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dadedecoimbra154-my.sharepoint.com/personal/uc2012143144_student_uc_pt/Documents/PhD Costa/THESIS/04_WRITING/ARTICLE_3/Submission_PLOS ONE/January 23_revision/1st submission+comments/"/>
    </mc:Choice>
  </mc:AlternateContent>
  <xr:revisionPtr revIDLastSave="42" documentId="13_ncr:1_{E4167387-D342-9C42-B630-452179DC6800}" xr6:coauthVersionLast="47" xr6:coauthVersionMax="47" xr10:uidLastSave="{3ACC42CA-CE2D-4E32-AF82-3E80540CB379}"/>
  <bookViews>
    <workbookView xWindow="-108" yWindow="-108" windowWidth="23256" windowHeight="12456" xr2:uid="{09F1C0E0-A6F8-4D10-B5A6-2A0A490B8F02}"/>
  </bookViews>
  <sheets>
    <sheet name="101_database_n=38_1-5 repet" sheetId="1" r:id="rId1"/>
    <sheet name="102_database_n=17_M1_M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1" l="1"/>
  <c r="D1" i="2"/>
  <c r="C1" i="2"/>
  <c r="B1" i="2"/>
  <c r="CJ191" i="1"/>
  <c r="CI191" i="1"/>
  <c r="CG191" i="1"/>
  <c r="CF191" i="1"/>
  <c r="CD191" i="1"/>
  <c r="CC191" i="1"/>
  <c r="CA191" i="1"/>
  <c r="BZ191" i="1"/>
  <c r="BY191" i="1"/>
  <c r="BW191" i="1"/>
  <c r="BU191" i="1"/>
  <c r="BS191" i="1"/>
  <c r="BR191" i="1"/>
  <c r="BP191" i="1"/>
  <c r="BO191" i="1"/>
  <c r="BM191" i="1"/>
  <c r="BL191" i="1"/>
  <c r="BJ191" i="1"/>
  <c r="BI191" i="1"/>
  <c r="BH191" i="1"/>
  <c r="BF191" i="1"/>
  <c r="BD191" i="1"/>
  <c r="BB191" i="1"/>
  <c r="BA191" i="1"/>
  <c r="AY191" i="1"/>
  <c r="AX191" i="1"/>
  <c r="AV191" i="1"/>
  <c r="AU191" i="1"/>
  <c r="AS191" i="1"/>
  <c r="AR191" i="1"/>
  <c r="AQ191" i="1"/>
  <c r="AO191" i="1"/>
  <c r="AM191" i="1"/>
  <c r="AK191" i="1"/>
  <c r="AJ191" i="1"/>
  <c r="AH191" i="1"/>
  <c r="AG191" i="1"/>
  <c r="AE191" i="1"/>
  <c r="AD191" i="1"/>
  <c r="AB191" i="1"/>
  <c r="AA191" i="1"/>
  <c r="Z191" i="1"/>
  <c r="X191" i="1"/>
  <c r="V191" i="1"/>
  <c r="S191" i="1"/>
  <c r="R191" i="1"/>
  <c r="Q191" i="1"/>
  <c r="P191" i="1"/>
  <c r="O191" i="1"/>
  <c r="N191" i="1"/>
  <c r="M191" i="1"/>
  <c r="L191" i="1"/>
  <c r="K191" i="1"/>
  <c r="J191" i="1"/>
  <c r="I191" i="1"/>
  <c r="H191" i="1"/>
  <c r="G191" i="1"/>
  <c r="D191" i="1"/>
  <c r="C191" i="1"/>
  <c r="B191" i="1"/>
  <c r="CJ190" i="1"/>
  <c r="CI190" i="1"/>
  <c r="CG190" i="1"/>
  <c r="CF190" i="1"/>
  <c r="CD190" i="1"/>
  <c r="CC190" i="1"/>
  <c r="CA190" i="1"/>
  <c r="BZ190" i="1"/>
  <c r="BY190" i="1"/>
  <c r="BW190" i="1"/>
  <c r="BU190" i="1"/>
  <c r="BS190" i="1"/>
  <c r="BR190" i="1"/>
  <c r="BP190" i="1"/>
  <c r="BO190" i="1"/>
  <c r="BM190" i="1"/>
  <c r="BL190" i="1"/>
  <c r="BJ190" i="1"/>
  <c r="BI190" i="1"/>
  <c r="BH190" i="1"/>
  <c r="BF190" i="1"/>
  <c r="BD190" i="1"/>
  <c r="BB190" i="1"/>
  <c r="BA190" i="1"/>
  <c r="AY190" i="1"/>
  <c r="AX190" i="1"/>
  <c r="AV190" i="1"/>
  <c r="AU190" i="1"/>
  <c r="AS190" i="1"/>
  <c r="AR190" i="1"/>
  <c r="AQ190" i="1"/>
  <c r="AO190" i="1"/>
  <c r="AM190" i="1"/>
  <c r="AK190" i="1"/>
  <c r="AJ190" i="1"/>
  <c r="AH190" i="1"/>
  <c r="AG190" i="1"/>
  <c r="AE190" i="1"/>
  <c r="AD190" i="1"/>
  <c r="AB190" i="1"/>
  <c r="AA190" i="1"/>
  <c r="Z190" i="1"/>
  <c r="X190" i="1"/>
  <c r="V190" i="1"/>
  <c r="S190" i="1"/>
  <c r="R190" i="1"/>
  <c r="Q190" i="1"/>
  <c r="P190" i="1"/>
  <c r="O190" i="1"/>
  <c r="N190" i="1"/>
  <c r="M190" i="1"/>
  <c r="L190" i="1"/>
  <c r="K190" i="1"/>
  <c r="J190" i="1"/>
  <c r="I190" i="1"/>
  <c r="H190" i="1"/>
  <c r="G190" i="1"/>
  <c r="D190" i="1"/>
  <c r="C190" i="1"/>
  <c r="B190" i="1"/>
  <c r="CJ189" i="1"/>
  <c r="CI189" i="1"/>
  <c r="CG189" i="1"/>
  <c r="CF189" i="1"/>
  <c r="CD189" i="1"/>
  <c r="CC189" i="1"/>
  <c r="CA189" i="1"/>
  <c r="BZ189" i="1"/>
  <c r="BY189" i="1"/>
  <c r="BW189" i="1"/>
  <c r="BU189" i="1"/>
  <c r="BS189" i="1"/>
  <c r="BR189" i="1"/>
  <c r="BP189" i="1"/>
  <c r="BO189" i="1"/>
  <c r="BM189" i="1"/>
  <c r="BL189" i="1"/>
  <c r="BJ189" i="1"/>
  <c r="BI189" i="1"/>
  <c r="BH189" i="1"/>
  <c r="BF189" i="1"/>
  <c r="BD189" i="1"/>
  <c r="BB189" i="1"/>
  <c r="BA189" i="1"/>
  <c r="AY189" i="1"/>
  <c r="AX189" i="1"/>
  <c r="AV189" i="1"/>
  <c r="AU189" i="1"/>
  <c r="AS189" i="1"/>
  <c r="AR189" i="1"/>
  <c r="AQ189" i="1"/>
  <c r="AO189" i="1"/>
  <c r="AM189" i="1"/>
  <c r="AK189" i="1"/>
  <c r="AJ189" i="1"/>
  <c r="AH189" i="1"/>
  <c r="AG189" i="1"/>
  <c r="AE189" i="1"/>
  <c r="AD189" i="1"/>
  <c r="AB189" i="1"/>
  <c r="AA189" i="1"/>
  <c r="Z189" i="1"/>
  <c r="X189" i="1"/>
  <c r="V189" i="1"/>
  <c r="S189" i="1"/>
  <c r="R189" i="1"/>
  <c r="Q189" i="1"/>
  <c r="P189" i="1"/>
  <c r="O189" i="1"/>
  <c r="N189" i="1"/>
  <c r="M189" i="1"/>
  <c r="L189" i="1"/>
  <c r="K189" i="1"/>
  <c r="J189" i="1"/>
  <c r="I189" i="1"/>
  <c r="H189" i="1"/>
  <c r="G189" i="1"/>
  <c r="D189" i="1"/>
  <c r="C189" i="1"/>
  <c r="B189" i="1"/>
  <c r="CJ188" i="1"/>
  <c r="CI188" i="1"/>
  <c r="CG188" i="1"/>
  <c r="CF188" i="1"/>
  <c r="CD188" i="1"/>
  <c r="CC188" i="1"/>
  <c r="CA188" i="1"/>
  <c r="BZ188" i="1"/>
  <c r="BY188" i="1"/>
  <c r="BW188" i="1"/>
  <c r="BU188" i="1"/>
  <c r="BS188" i="1"/>
  <c r="BR188" i="1"/>
  <c r="BP188" i="1"/>
  <c r="BO188" i="1"/>
  <c r="BM188" i="1"/>
  <c r="BL188" i="1"/>
  <c r="BJ188" i="1"/>
  <c r="BI188" i="1"/>
  <c r="BH188" i="1"/>
  <c r="BF188" i="1"/>
  <c r="BD188" i="1"/>
  <c r="BB188" i="1"/>
  <c r="BA188" i="1"/>
  <c r="AY188" i="1"/>
  <c r="AX188" i="1"/>
  <c r="AV188" i="1"/>
  <c r="AU188" i="1"/>
  <c r="AS188" i="1"/>
  <c r="AR188" i="1"/>
  <c r="AQ188" i="1"/>
  <c r="AO188" i="1"/>
  <c r="AM188" i="1"/>
  <c r="AK188" i="1"/>
  <c r="AJ188" i="1"/>
  <c r="AH188" i="1"/>
  <c r="AG188" i="1"/>
  <c r="AE188" i="1"/>
  <c r="AD188" i="1"/>
  <c r="AB188" i="1"/>
  <c r="AA188" i="1"/>
  <c r="Z188" i="1"/>
  <c r="X188" i="1"/>
  <c r="V188" i="1"/>
  <c r="S188" i="1"/>
  <c r="R188" i="1"/>
  <c r="Q188" i="1"/>
  <c r="P188" i="1"/>
  <c r="O188" i="1"/>
  <c r="N188" i="1"/>
  <c r="M188" i="1"/>
  <c r="L188" i="1"/>
  <c r="K188" i="1"/>
  <c r="J188" i="1"/>
  <c r="I188" i="1"/>
  <c r="H188" i="1"/>
  <c r="G188" i="1"/>
  <c r="D188" i="1"/>
  <c r="C188" i="1"/>
  <c r="B188" i="1"/>
  <c r="CJ187" i="1"/>
  <c r="CI187" i="1"/>
  <c r="CG187" i="1"/>
  <c r="CF187" i="1"/>
  <c r="CD187" i="1"/>
  <c r="CC187" i="1"/>
  <c r="CA187" i="1"/>
  <c r="BZ187" i="1"/>
  <c r="BY187" i="1"/>
  <c r="BW187" i="1"/>
  <c r="BU187" i="1"/>
  <c r="BS187" i="1"/>
  <c r="BR187" i="1"/>
  <c r="BP187" i="1"/>
  <c r="BO187" i="1"/>
  <c r="BM187" i="1"/>
  <c r="BL187" i="1"/>
  <c r="BJ187" i="1"/>
  <c r="BI187" i="1"/>
  <c r="BH187" i="1"/>
  <c r="BF187" i="1"/>
  <c r="BD187" i="1"/>
  <c r="BB187" i="1"/>
  <c r="BA187" i="1"/>
  <c r="AY187" i="1"/>
  <c r="AX187" i="1"/>
  <c r="AV187" i="1"/>
  <c r="AU187" i="1"/>
  <c r="AS187" i="1"/>
  <c r="AR187" i="1"/>
  <c r="AQ187" i="1"/>
  <c r="AO187" i="1"/>
  <c r="AM187" i="1"/>
  <c r="AK187" i="1"/>
  <c r="AJ187" i="1"/>
  <c r="AH187" i="1"/>
  <c r="AG187" i="1"/>
  <c r="AE187" i="1"/>
  <c r="AD187" i="1"/>
  <c r="AB187" i="1"/>
  <c r="AA187" i="1"/>
  <c r="Z187" i="1"/>
  <c r="X187" i="1"/>
  <c r="V187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G187" i="1"/>
  <c r="D187" i="1"/>
  <c r="C187" i="1"/>
  <c r="B187" i="1"/>
  <c r="CJ186" i="1"/>
  <c r="CI186" i="1"/>
  <c r="CG186" i="1"/>
  <c r="CF186" i="1"/>
  <c r="CD186" i="1"/>
  <c r="CC186" i="1"/>
  <c r="CA186" i="1"/>
  <c r="BZ186" i="1"/>
  <c r="BY186" i="1"/>
  <c r="BW186" i="1"/>
  <c r="BU186" i="1"/>
  <c r="BS186" i="1"/>
  <c r="BR186" i="1"/>
  <c r="BP186" i="1"/>
  <c r="BO186" i="1"/>
  <c r="BM186" i="1"/>
  <c r="BL186" i="1"/>
  <c r="BJ186" i="1"/>
  <c r="BI186" i="1"/>
  <c r="BH186" i="1"/>
  <c r="BF186" i="1"/>
  <c r="BD186" i="1"/>
  <c r="BB186" i="1"/>
  <c r="BA186" i="1"/>
  <c r="AY186" i="1"/>
  <c r="AX186" i="1"/>
  <c r="AV186" i="1"/>
  <c r="AU186" i="1"/>
  <c r="AS186" i="1"/>
  <c r="AR186" i="1"/>
  <c r="AQ186" i="1"/>
  <c r="AO186" i="1"/>
  <c r="AM186" i="1"/>
  <c r="AK186" i="1"/>
  <c r="AJ186" i="1"/>
  <c r="AH186" i="1"/>
  <c r="AG186" i="1"/>
  <c r="AE186" i="1"/>
  <c r="AD186" i="1"/>
  <c r="AB186" i="1"/>
  <c r="AA186" i="1"/>
  <c r="Z186" i="1"/>
  <c r="X186" i="1"/>
  <c r="V186" i="1"/>
  <c r="S186" i="1"/>
  <c r="R186" i="1"/>
  <c r="Q186" i="1"/>
  <c r="P186" i="1"/>
  <c r="O186" i="1"/>
  <c r="N186" i="1"/>
  <c r="M186" i="1"/>
  <c r="L186" i="1"/>
  <c r="K186" i="1"/>
  <c r="J186" i="1"/>
  <c r="I186" i="1"/>
  <c r="H186" i="1"/>
  <c r="G186" i="1"/>
  <c r="D186" i="1"/>
  <c r="C186" i="1"/>
  <c r="B186" i="1"/>
  <c r="CJ185" i="1"/>
  <c r="CI185" i="1"/>
  <c r="CG185" i="1"/>
  <c r="CF185" i="1"/>
  <c r="CD185" i="1"/>
  <c r="CC185" i="1"/>
  <c r="CA185" i="1"/>
  <c r="BZ185" i="1"/>
  <c r="BY185" i="1"/>
  <c r="BW185" i="1"/>
  <c r="BU185" i="1"/>
  <c r="BS185" i="1"/>
  <c r="BR185" i="1"/>
  <c r="BP185" i="1"/>
  <c r="BO185" i="1"/>
  <c r="BM185" i="1"/>
  <c r="BL185" i="1"/>
  <c r="BJ185" i="1"/>
  <c r="BI185" i="1"/>
  <c r="BH185" i="1"/>
  <c r="BF185" i="1"/>
  <c r="BD185" i="1"/>
  <c r="BB185" i="1"/>
  <c r="BA185" i="1"/>
  <c r="AY185" i="1"/>
  <c r="AX185" i="1"/>
  <c r="AV185" i="1"/>
  <c r="AU185" i="1"/>
  <c r="AS185" i="1"/>
  <c r="AR185" i="1"/>
  <c r="AQ185" i="1"/>
  <c r="AO185" i="1"/>
  <c r="AM185" i="1"/>
  <c r="AK185" i="1"/>
  <c r="AJ185" i="1"/>
  <c r="AH185" i="1"/>
  <c r="AG185" i="1"/>
  <c r="AE185" i="1"/>
  <c r="AD185" i="1"/>
  <c r="AB185" i="1"/>
  <c r="AA185" i="1"/>
  <c r="Z185" i="1"/>
  <c r="X185" i="1"/>
  <c r="V185" i="1"/>
  <c r="S185" i="1"/>
  <c r="R185" i="1"/>
  <c r="Q185" i="1"/>
  <c r="P185" i="1"/>
  <c r="O185" i="1"/>
  <c r="N185" i="1"/>
  <c r="M185" i="1"/>
  <c r="L185" i="1"/>
  <c r="K185" i="1"/>
  <c r="J185" i="1"/>
  <c r="I185" i="1"/>
  <c r="H185" i="1"/>
  <c r="G185" i="1"/>
  <c r="D185" i="1"/>
  <c r="C185" i="1"/>
  <c r="B185" i="1"/>
  <c r="CJ184" i="1"/>
  <c r="CI184" i="1"/>
  <c r="CG184" i="1"/>
  <c r="CF184" i="1"/>
  <c r="CD184" i="1"/>
  <c r="CC184" i="1"/>
  <c r="CA184" i="1"/>
  <c r="BZ184" i="1"/>
  <c r="BY184" i="1"/>
  <c r="BW184" i="1"/>
  <c r="BU184" i="1"/>
  <c r="BS184" i="1"/>
  <c r="BR184" i="1"/>
  <c r="BP184" i="1"/>
  <c r="BO184" i="1"/>
  <c r="BM184" i="1"/>
  <c r="BL184" i="1"/>
  <c r="BJ184" i="1"/>
  <c r="BI184" i="1"/>
  <c r="BH184" i="1"/>
  <c r="BF184" i="1"/>
  <c r="BD184" i="1"/>
  <c r="BB184" i="1"/>
  <c r="BA184" i="1"/>
  <c r="AY184" i="1"/>
  <c r="AX184" i="1"/>
  <c r="AV184" i="1"/>
  <c r="AU184" i="1"/>
  <c r="AS184" i="1"/>
  <c r="AR184" i="1"/>
  <c r="AQ184" i="1"/>
  <c r="AO184" i="1"/>
  <c r="AM184" i="1"/>
  <c r="AK184" i="1"/>
  <c r="AJ184" i="1"/>
  <c r="AH184" i="1"/>
  <c r="AG184" i="1"/>
  <c r="AE184" i="1"/>
  <c r="AD184" i="1"/>
  <c r="AB184" i="1"/>
  <c r="AA184" i="1"/>
  <c r="Z184" i="1"/>
  <c r="X184" i="1"/>
  <c r="V184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G184" i="1"/>
  <c r="D184" i="1"/>
  <c r="C184" i="1"/>
  <c r="B184" i="1"/>
  <c r="CJ183" i="1"/>
  <c r="CI183" i="1"/>
  <c r="CG183" i="1"/>
  <c r="CF183" i="1"/>
  <c r="CD183" i="1"/>
  <c r="CC183" i="1"/>
  <c r="CA183" i="1"/>
  <c r="BZ183" i="1"/>
  <c r="BY183" i="1"/>
  <c r="BW183" i="1"/>
  <c r="BU183" i="1"/>
  <c r="BS183" i="1"/>
  <c r="BR183" i="1"/>
  <c r="BP183" i="1"/>
  <c r="BO183" i="1"/>
  <c r="BM183" i="1"/>
  <c r="BL183" i="1"/>
  <c r="BJ183" i="1"/>
  <c r="BI183" i="1"/>
  <c r="BH183" i="1"/>
  <c r="BF183" i="1"/>
  <c r="BD183" i="1"/>
  <c r="BB183" i="1"/>
  <c r="BA183" i="1"/>
  <c r="AY183" i="1"/>
  <c r="AX183" i="1"/>
  <c r="AV183" i="1"/>
  <c r="AU183" i="1"/>
  <c r="AS183" i="1"/>
  <c r="AR183" i="1"/>
  <c r="AQ183" i="1"/>
  <c r="AO183" i="1"/>
  <c r="AM183" i="1"/>
  <c r="AK183" i="1"/>
  <c r="AJ183" i="1"/>
  <c r="AH183" i="1"/>
  <c r="AG183" i="1"/>
  <c r="AE183" i="1"/>
  <c r="AD183" i="1"/>
  <c r="AB183" i="1"/>
  <c r="AA183" i="1"/>
  <c r="Z183" i="1"/>
  <c r="X183" i="1"/>
  <c r="V183" i="1"/>
  <c r="S183" i="1"/>
  <c r="R183" i="1"/>
  <c r="Q183" i="1"/>
  <c r="P183" i="1"/>
  <c r="O183" i="1"/>
  <c r="N183" i="1"/>
  <c r="M183" i="1"/>
  <c r="L183" i="1"/>
  <c r="K183" i="1"/>
  <c r="J183" i="1"/>
  <c r="I183" i="1"/>
  <c r="H183" i="1"/>
  <c r="G183" i="1"/>
  <c r="D183" i="1"/>
  <c r="C183" i="1"/>
  <c r="B183" i="1"/>
  <c r="CJ182" i="1"/>
  <c r="CI182" i="1"/>
  <c r="CG182" i="1"/>
  <c r="CF182" i="1"/>
  <c r="CD182" i="1"/>
  <c r="CC182" i="1"/>
  <c r="CA182" i="1"/>
  <c r="BZ182" i="1"/>
  <c r="BY182" i="1"/>
  <c r="BW182" i="1"/>
  <c r="BU182" i="1"/>
  <c r="BS182" i="1"/>
  <c r="BR182" i="1"/>
  <c r="BP182" i="1"/>
  <c r="BO182" i="1"/>
  <c r="BM182" i="1"/>
  <c r="BL182" i="1"/>
  <c r="BJ182" i="1"/>
  <c r="BI182" i="1"/>
  <c r="BH182" i="1"/>
  <c r="BF182" i="1"/>
  <c r="BD182" i="1"/>
  <c r="BB182" i="1"/>
  <c r="BA182" i="1"/>
  <c r="AY182" i="1"/>
  <c r="AX182" i="1"/>
  <c r="AV182" i="1"/>
  <c r="AU182" i="1"/>
  <c r="AS182" i="1"/>
  <c r="AR182" i="1"/>
  <c r="AQ182" i="1"/>
  <c r="AO182" i="1"/>
  <c r="AM182" i="1"/>
  <c r="AK182" i="1"/>
  <c r="AJ182" i="1"/>
  <c r="AH182" i="1"/>
  <c r="AG182" i="1"/>
  <c r="AE182" i="1"/>
  <c r="AD182" i="1"/>
  <c r="AB182" i="1"/>
  <c r="AA182" i="1"/>
  <c r="Z182" i="1"/>
  <c r="X182" i="1"/>
  <c r="V182" i="1"/>
  <c r="S182" i="1"/>
  <c r="R182" i="1"/>
  <c r="Q182" i="1"/>
  <c r="P182" i="1"/>
  <c r="O182" i="1"/>
  <c r="N182" i="1"/>
  <c r="M182" i="1"/>
  <c r="L182" i="1"/>
  <c r="K182" i="1"/>
  <c r="J182" i="1"/>
  <c r="I182" i="1"/>
  <c r="H182" i="1"/>
  <c r="G182" i="1"/>
  <c r="D182" i="1"/>
  <c r="C182" i="1"/>
  <c r="B182" i="1"/>
  <c r="CJ181" i="1"/>
  <c r="CI181" i="1"/>
  <c r="CG181" i="1"/>
  <c r="CF181" i="1"/>
  <c r="CD181" i="1"/>
  <c r="CC181" i="1"/>
  <c r="CA181" i="1"/>
  <c r="BZ181" i="1"/>
  <c r="BY181" i="1"/>
  <c r="BW181" i="1"/>
  <c r="BU181" i="1"/>
  <c r="BS181" i="1"/>
  <c r="BR181" i="1"/>
  <c r="BP181" i="1"/>
  <c r="BO181" i="1"/>
  <c r="BM181" i="1"/>
  <c r="BL181" i="1"/>
  <c r="BJ181" i="1"/>
  <c r="BI181" i="1"/>
  <c r="BH181" i="1"/>
  <c r="BF181" i="1"/>
  <c r="BD181" i="1"/>
  <c r="BB181" i="1"/>
  <c r="BA181" i="1"/>
  <c r="AY181" i="1"/>
  <c r="AX181" i="1"/>
  <c r="AV181" i="1"/>
  <c r="AU181" i="1"/>
  <c r="AS181" i="1"/>
  <c r="AR181" i="1"/>
  <c r="AQ181" i="1"/>
  <c r="AO181" i="1"/>
  <c r="AM181" i="1"/>
  <c r="AK181" i="1"/>
  <c r="AJ181" i="1"/>
  <c r="AH181" i="1"/>
  <c r="AG181" i="1"/>
  <c r="AE181" i="1"/>
  <c r="AD181" i="1"/>
  <c r="AB181" i="1"/>
  <c r="AA181" i="1"/>
  <c r="Z181" i="1"/>
  <c r="X181" i="1"/>
  <c r="V181" i="1"/>
  <c r="S181" i="1"/>
  <c r="R181" i="1"/>
  <c r="Q181" i="1"/>
  <c r="P181" i="1"/>
  <c r="O181" i="1"/>
  <c r="N181" i="1"/>
  <c r="M181" i="1"/>
  <c r="L181" i="1"/>
  <c r="K181" i="1"/>
  <c r="J181" i="1"/>
  <c r="I181" i="1"/>
  <c r="H181" i="1"/>
  <c r="G181" i="1"/>
  <c r="D181" i="1"/>
  <c r="C181" i="1"/>
  <c r="B181" i="1"/>
  <c r="CJ180" i="1"/>
  <c r="CI180" i="1"/>
  <c r="CG180" i="1"/>
  <c r="CF180" i="1"/>
  <c r="CD180" i="1"/>
  <c r="CC180" i="1"/>
  <c r="CA180" i="1"/>
  <c r="BZ180" i="1"/>
  <c r="BY180" i="1"/>
  <c r="BW180" i="1"/>
  <c r="BU180" i="1"/>
  <c r="BS180" i="1"/>
  <c r="BR180" i="1"/>
  <c r="BP180" i="1"/>
  <c r="BO180" i="1"/>
  <c r="BM180" i="1"/>
  <c r="BL180" i="1"/>
  <c r="BJ180" i="1"/>
  <c r="BI180" i="1"/>
  <c r="BH180" i="1"/>
  <c r="BF180" i="1"/>
  <c r="BD180" i="1"/>
  <c r="BB180" i="1"/>
  <c r="BA180" i="1"/>
  <c r="AY180" i="1"/>
  <c r="AX180" i="1"/>
  <c r="AV180" i="1"/>
  <c r="AU180" i="1"/>
  <c r="AS180" i="1"/>
  <c r="AR180" i="1"/>
  <c r="AQ180" i="1"/>
  <c r="AO180" i="1"/>
  <c r="AM180" i="1"/>
  <c r="AK180" i="1"/>
  <c r="AJ180" i="1"/>
  <c r="AH180" i="1"/>
  <c r="AG180" i="1"/>
  <c r="AE180" i="1"/>
  <c r="AD180" i="1"/>
  <c r="AB180" i="1"/>
  <c r="AA180" i="1"/>
  <c r="Z180" i="1"/>
  <c r="X180" i="1"/>
  <c r="V180" i="1"/>
  <c r="S180" i="1"/>
  <c r="R180" i="1"/>
  <c r="Q180" i="1"/>
  <c r="P180" i="1"/>
  <c r="O180" i="1"/>
  <c r="N180" i="1"/>
  <c r="M180" i="1"/>
  <c r="L180" i="1"/>
  <c r="K180" i="1"/>
  <c r="J180" i="1"/>
  <c r="I180" i="1"/>
  <c r="H180" i="1"/>
  <c r="G180" i="1"/>
  <c r="D180" i="1"/>
  <c r="C180" i="1"/>
  <c r="B180" i="1"/>
  <c r="CJ179" i="1"/>
  <c r="CI179" i="1"/>
  <c r="CG179" i="1"/>
  <c r="CF179" i="1"/>
  <c r="CD179" i="1"/>
  <c r="CC179" i="1"/>
  <c r="CA179" i="1"/>
  <c r="BZ179" i="1"/>
  <c r="BY179" i="1"/>
  <c r="BW179" i="1"/>
  <c r="BU179" i="1"/>
  <c r="BS179" i="1"/>
  <c r="BR179" i="1"/>
  <c r="BP179" i="1"/>
  <c r="BO179" i="1"/>
  <c r="BM179" i="1"/>
  <c r="BL179" i="1"/>
  <c r="BJ179" i="1"/>
  <c r="BI179" i="1"/>
  <c r="BH179" i="1"/>
  <c r="BF179" i="1"/>
  <c r="BD179" i="1"/>
  <c r="BB179" i="1"/>
  <c r="BA179" i="1"/>
  <c r="AY179" i="1"/>
  <c r="AX179" i="1"/>
  <c r="AV179" i="1"/>
  <c r="AU179" i="1"/>
  <c r="AS179" i="1"/>
  <c r="AR179" i="1"/>
  <c r="AQ179" i="1"/>
  <c r="AO179" i="1"/>
  <c r="AM179" i="1"/>
  <c r="AK179" i="1"/>
  <c r="AJ179" i="1"/>
  <c r="AH179" i="1"/>
  <c r="AG179" i="1"/>
  <c r="AE179" i="1"/>
  <c r="AD179" i="1"/>
  <c r="AB179" i="1"/>
  <c r="AA179" i="1"/>
  <c r="Z179" i="1"/>
  <c r="X179" i="1"/>
  <c r="V179" i="1"/>
  <c r="S179" i="1"/>
  <c r="R179" i="1"/>
  <c r="Q179" i="1"/>
  <c r="P179" i="1"/>
  <c r="O179" i="1"/>
  <c r="N179" i="1"/>
  <c r="M179" i="1"/>
  <c r="L179" i="1"/>
  <c r="K179" i="1"/>
  <c r="J179" i="1"/>
  <c r="I179" i="1"/>
  <c r="H179" i="1"/>
  <c r="G179" i="1"/>
  <c r="D179" i="1"/>
  <c r="C179" i="1"/>
  <c r="B179" i="1"/>
  <c r="CJ178" i="1"/>
  <c r="CI178" i="1"/>
  <c r="CG178" i="1"/>
  <c r="CF178" i="1"/>
  <c r="CD178" i="1"/>
  <c r="CC178" i="1"/>
  <c r="CA178" i="1"/>
  <c r="BZ178" i="1"/>
  <c r="BY178" i="1"/>
  <c r="BW178" i="1"/>
  <c r="BU178" i="1"/>
  <c r="BS178" i="1"/>
  <c r="BR178" i="1"/>
  <c r="BP178" i="1"/>
  <c r="BO178" i="1"/>
  <c r="BM178" i="1"/>
  <c r="BL178" i="1"/>
  <c r="BJ178" i="1"/>
  <c r="BI178" i="1"/>
  <c r="BH178" i="1"/>
  <c r="BF178" i="1"/>
  <c r="BD178" i="1"/>
  <c r="BB178" i="1"/>
  <c r="BA178" i="1"/>
  <c r="AY178" i="1"/>
  <c r="AX178" i="1"/>
  <c r="AV178" i="1"/>
  <c r="AU178" i="1"/>
  <c r="AS178" i="1"/>
  <c r="AR178" i="1"/>
  <c r="AQ178" i="1"/>
  <c r="AO178" i="1"/>
  <c r="AM178" i="1"/>
  <c r="AK178" i="1"/>
  <c r="AJ178" i="1"/>
  <c r="AH178" i="1"/>
  <c r="AG178" i="1"/>
  <c r="AE178" i="1"/>
  <c r="AD178" i="1"/>
  <c r="AB178" i="1"/>
  <c r="AA178" i="1"/>
  <c r="Z178" i="1"/>
  <c r="X178" i="1"/>
  <c r="V178" i="1"/>
  <c r="S178" i="1"/>
  <c r="R178" i="1"/>
  <c r="Q178" i="1"/>
  <c r="P178" i="1"/>
  <c r="O178" i="1"/>
  <c r="N178" i="1"/>
  <c r="M178" i="1"/>
  <c r="L178" i="1"/>
  <c r="K178" i="1"/>
  <c r="J178" i="1"/>
  <c r="I178" i="1"/>
  <c r="H178" i="1"/>
  <c r="G178" i="1"/>
  <c r="D178" i="1"/>
  <c r="C178" i="1"/>
  <c r="B178" i="1"/>
  <c r="CJ177" i="1"/>
  <c r="CI177" i="1"/>
  <c r="CG177" i="1"/>
  <c r="CF177" i="1"/>
  <c r="CD177" i="1"/>
  <c r="CC177" i="1"/>
  <c r="CA177" i="1"/>
  <c r="BZ177" i="1"/>
  <c r="BY177" i="1"/>
  <c r="BW177" i="1"/>
  <c r="BU177" i="1"/>
  <c r="BS177" i="1"/>
  <c r="BR177" i="1"/>
  <c r="BP177" i="1"/>
  <c r="BO177" i="1"/>
  <c r="BM177" i="1"/>
  <c r="BL177" i="1"/>
  <c r="BJ177" i="1"/>
  <c r="BI177" i="1"/>
  <c r="BH177" i="1"/>
  <c r="BF177" i="1"/>
  <c r="BD177" i="1"/>
  <c r="BB177" i="1"/>
  <c r="BA177" i="1"/>
  <c r="AY177" i="1"/>
  <c r="AX177" i="1"/>
  <c r="AV177" i="1"/>
  <c r="AU177" i="1"/>
  <c r="AS177" i="1"/>
  <c r="AR177" i="1"/>
  <c r="AQ177" i="1"/>
  <c r="AO177" i="1"/>
  <c r="AM177" i="1"/>
  <c r="AK177" i="1"/>
  <c r="AJ177" i="1"/>
  <c r="AH177" i="1"/>
  <c r="AG177" i="1"/>
  <c r="AE177" i="1"/>
  <c r="AD177" i="1"/>
  <c r="AB177" i="1"/>
  <c r="AA177" i="1"/>
  <c r="Z177" i="1"/>
  <c r="X177" i="1"/>
  <c r="V177" i="1"/>
  <c r="S177" i="1"/>
  <c r="R177" i="1"/>
  <c r="Q177" i="1"/>
  <c r="P177" i="1"/>
  <c r="O177" i="1"/>
  <c r="N177" i="1"/>
  <c r="M177" i="1"/>
  <c r="L177" i="1"/>
  <c r="K177" i="1"/>
  <c r="J177" i="1"/>
  <c r="I177" i="1"/>
  <c r="H177" i="1"/>
  <c r="G177" i="1"/>
  <c r="D177" i="1"/>
  <c r="C177" i="1"/>
  <c r="B177" i="1"/>
  <c r="CJ176" i="1"/>
  <c r="CI176" i="1"/>
  <c r="CG176" i="1"/>
  <c r="CF176" i="1"/>
  <c r="CD176" i="1"/>
  <c r="CC176" i="1"/>
  <c r="CA176" i="1"/>
  <c r="BZ176" i="1"/>
  <c r="BY176" i="1"/>
  <c r="BW176" i="1"/>
  <c r="BU176" i="1"/>
  <c r="BS176" i="1"/>
  <c r="BR176" i="1"/>
  <c r="BP176" i="1"/>
  <c r="BO176" i="1"/>
  <c r="BM176" i="1"/>
  <c r="BL176" i="1"/>
  <c r="BJ176" i="1"/>
  <c r="BI176" i="1"/>
  <c r="BH176" i="1"/>
  <c r="BF176" i="1"/>
  <c r="BD176" i="1"/>
  <c r="BB176" i="1"/>
  <c r="BA176" i="1"/>
  <c r="AY176" i="1"/>
  <c r="AX176" i="1"/>
  <c r="AV176" i="1"/>
  <c r="AU176" i="1"/>
  <c r="AS176" i="1"/>
  <c r="AR176" i="1"/>
  <c r="AQ176" i="1"/>
  <c r="AO176" i="1"/>
  <c r="AM176" i="1"/>
  <c r="AK176" i="1"/>
  <c r="AJ176" i="1"/>
  <c r="AH176" i="1"/>
  <c r="AG176" i="1"/>
  <c r="AE176" i="1"/>
  <c r="AD176" i="1"/>
  <c r="AB176" i="1"/>
  <c r="AA176" i="1"/>
  <c r="Z176" i="1"/>
  <c r="X176" i="1"/>
  <c r="V176" i="1"/>
  <c r="S176" i="1"/>
  <c r="R176" i="1"/>
  <c r="Q176" i="1"/>
  <c r="P176" i="1"/>
  <c r="O176" i="1"/>
  <c r="N176" i="1"/>
  <c r="M176" i="1"/>
  <c r="L176" i="1"/>
  <c r="K176" i="1"/>
  <c r="J176" i="1"/>
  <c r="I176" i="1"/>
  <c r="H176" i="1"/>
  <c r="G176" i="1"/>
  <c r="D176" i="1"/>
  <c r="C176" i="1"/>
  <c r="B176" i="1"/>
  <c r="CJ175" i="1"/>
  <c r="CI175" i="1"/>
  <c r="CG175" i="1"/>
  <c r="CF175" i="1"/>
  <c r="CD175" i="1"/>
  <c r="CC175" i="1"/>
  <c r="CA175" i="1"/>
  <c r="BZ175" i="1"/>
  <c r="BY175" i="1"/>
  <c r="BW175" i="1"/>
  <c r="BU175" i="1"/>
  <c r="BS175" i="1"/>
  <c r="BR175" i="1"/>
  <c r="BP175" i="1"/>
  <c r="BO175" i="1"/>
  <c r="BM175" i="1"/>
  <c r="BL175" i="1"/>
  <c r="BJ175" i="1"/>
  <c r="BI175" i="1"/>
  <c r="BH175" i="1"/>
  <c r="BF175" i="1"/>
  <c r="BD175" i="1"/>
  <c r="BB175" i="1"/>
  <c r="BA175" i="1"/>
  <c r="AY175" i="1"/>
  <c r="AX175" i="1"/>
  <c r="AV175" i="1"/>
  <c r="AU175" i="1"/>
  <c r="AS175" i="1"/>
  <c r="AR175" i="1"/>
  <c r="AQ175" i="1"/>
  <c r="AO175" i="1"/>
  <c r="AM175" i="1"/>
  <c r="AK175" i="1"/>
  <c r="AJ175" i="1"/>
  <c r="AH175" i="1"/>
  <c r="AG175" i="1"/>
  <c r="AE175" i="1"/>
  <c r="AD175" i="1"/>
  <c r="AB175" i="1"/>
  <c r="AA175" i="1"/>
  <c r="Z175" i="1"/>
  <c r="X175" i="1"/>
  <c r="V175" i="1"/>
  <c r="S175" i="1"/>
  <c r="R175" i="1"/>
  <c r="Q175" i="1"/>
  <c r="P175" i="1"/>
  <c r="O175" i="1"/>
  <c r="N175" i="1"/>
  <c r="M175" i="1"/>
  <c r="L175" i="1"/>
  <c r="K175" i="1"/>
  <c r="J175" i="1"/>
  <c r="I175" i="1"/>
  <c r="H175" i="1"/>
  <c r="G175" i="1"/>
  <c r="D175" i="1"/>
  <c r="C175" i="1"/>
  <c r="B175" i="1"/>
  <c r="CJ174" i="1"/>
  <c r="CI174" i="1"/>
  <c r="CG174" i="1"/>
  <c r="CF174" i="1"/>
  <c r="CD174" i="1"/>
  <c r="CC174" i="1"/>
  <c r="CA174" i="1"/>
  <c r="BZ174" i="1"/>
  <c r="BY174" i="1"/>
  <c r="BW174" i="1"/>
  <c r="BU174" i="1"/>
  <c r="BS174" i="1"/>
  <c r="BR174" i="1"/>
  <c r="BP174" i="1"/>
  <c r="BO174" i="1"/>
  <c r="BM174" i="1"/>
  <c r="BL174" i="1"/>
  <c r="BJ174" i="1"/>
  <c r="BI174" i="1"/>
  <c r="BH174" i="1"/>
  <c r="BF174" i="1"/>
  <c r="BD174" i="1"/>
  <c r="BB174" i="1"/>
  <c r="BA174" i="1"/>
  <c r="AY174" i="1"/>
  <c r="AX174" i="1"/>
  <c r="AV174" i="1"/>
  <c r="AU174" i="1"/>
  <c r="AS174" i="1"/>
  <c r="AR174" i="1"/>
  <c r="AQ174" i="1"/>
  <c r="AO174" i="1"/>
  <c r="AM174" i="1"/>
  <c r="AK174" i="1"/>
  <c r="AJ174" i="1"/>
  <c r="AH174" i="1"/>
  <c r="AG174" i="1"/>
  <c r="AE174" i="1"/>
  <c r="AD174" i="1"/>
  <c r="AB174" i="1"/>
  <c r="AA174" i="1"/>
  <c r="Z174" i="1"/>
  <c r="X174" i="1"/>
  <c r="V174" i="1"/>
  <c r="S174" i="1"/>
  <c r="R174" i="1"/>
  <c r="Q174" i="1"/>
  <c r="P174" i="1"/>
  <c r="O174" i="1"/>
  <c r="N174" i="1"/>
  <c r="M174" i="1"/>
  <c r="L174" i="1"/>
  <c r="K174" i="1"/>
  <c r="J174" i="1"/>
  <c r="I174" i="1"/>
  <c r="H174" i="1"/>
  <c r="G174" i="1"/>
  <c r="D174" i="1"/>
  <c r="C174" i="1"/>
  <c r="B174" i="1"/>
  <c r="CJ173" i="1"/>
  <c r="CI173" i="1"/>
  <c r="CG173" i="1"/>
  <c r="CF173" i="1"/>
  <c r="CD173" i="1"/>
  <c r="CC173" i="1"/>
  <c r="CA173" i="1"/>
  <c r="BZ173" i="1"/>
  <c r="BY173" i="1"/>
  <c r="BW173" i="1"/>
  <c r="BU173" i="1"/>
  <c r="BS173" i="1"/>
  <c r="BR173" i="1"/>
  <c r="BP173" i="1"/>
  <c r="BO173" i="1"/>
  <c r="BM173" i="1"/>
  <c r="BL173" i="1"/>
  <c r="BJ173" i="1"/>
  <c r="BI173" i="1"/>
  <c r="BH173" i="1"/>
  <c r="BF173" i="1"/>
  <c r="BD173" i="1"/>
  <c r="BB173" i="1"/>
  <c r="BA173" i="1"/>
  <c r="AY173" i="1"/>
  <c r="AX173" i="1"/>
  <c r="AV173" i="1"/>
  <c r="AU173" i="1"/>
  <c r="AS173" i="1"/>
  <c r="AR173" i="1"/>
  <c r="AQ173" i="1"/>
  <c r="AO173" i="1"/>
  <c r="AM173" i="1"/>
  <c r="AK173" i="1"/>
  <c r="AJ173" i="1"/>
  <c r="AH173" i="1"/>
  <c r="AG173" i="1"/>
  <c r="AE173" i="1"/>
  <c r="AD173" i="1"/>
  <c r="AB173" i="1"/>
  <c r="AA173" i="1"/>
  <c r="Z173" i="1"/>
  <c r="X173" i="1"/>
  <c r="V173" i="1"/>
  <c r="S173" i="1"/>
  <c r="R173" i="1"/>
  <c r="Q173" i="1"/>
  <c r="P173" i="1"/>
  <c r="O173" i="1"/>
  <c r="N173" i="1"/>
  <c r="M173" i="1"/>
  <c r="L173" i="1"/>
  <c r="K173" i="1"/>
  <c r="J173" i="1"/>
  <c r="I173" i="1"/>
  <c r="H173" i="1"/>
  <c r="G173" i="1"/>
  <c r="D173" i="1"/>
  <c r="C173" i="1"/>
  <c r="B173" i="1"/>
  <c r="CJ172" i="1"/>
  <c r="CI172" i="1"/>
  <c r="CG172" i="1"/>
  <c r="CF172" i="1"/>
  <c r="CD172" i="1"/>
  <c r="CC172" i="1"/>
  <c r="CA172" i="1"/>
  <c r="BZ172" i="1"/>
  <c r="BY172" i="1"/>
  <c r="BW172" i="1"/>
  <c r="BU172" i="1"/>
  <c r="BS172" i="1"/>
  <c r="BR172" i="1"/>
  <c r="BP172" i="1"/>
  <c r="BO172" i="1"/>
  <c r="BM172" i="1"/>
  <c r="BL172" i="1"/>
  <c r="BJ172" i="1"/>
  <c r="BI172" i="1"/>
  <c r="BH172" i="1"/>
  <c r="BF172" i="1"/>
  <c r="BD172" i="1"/>
  <c r="BB172" i="1"/>
  <c r="BA172" i="1"/>
  <c r="AY172" i="1"/>
  <c r="AX172" i="1"/>
  <c r="AV172" i="1"/>
  <c r="AU172" i="1"/>
  <c r="AS172" i="1"/>
  <c r="AR172" i="1"/>
  <c r="AQ172" i="1"/>
  <c r="AO172" i="1"/>
  <c r="AM172" i="1"/>
  <c r="AK172" i="1"/>
  <c r="AJ172" i="1"/>
  <c r="AH172" i="1"/>
  <c r="AG172" i="1"/>
  <c r="AE172" i="1"/>
  <c r="AD172" i="1"/>
  <c r="AB172" i="1"/>
  <c r="AA172" i="1"/>
  <c r="Z172" i="1"/>
  <c r="X172" i="1"/>
  <c r="V172" i="1"/>
  <c r="S172" i="1"/>
  <c r="R172" i="1"/>
  <c r="Q172" i="1"/>
  <c r="P172" i="1"/>
  <c r="O172" i="1"/>
  <c r="N172" i="1"/>
  <c r="M172" i="1"/>
  <c r="L172" i="1"/>
  <c r="K172" i="1"/>
  <c r="J172" i="1"/>
  <c r="I172" i="1"/>
  <c r="H172" i="1"/>
  <c r="G172" i="1"/>
  <c r="D172" i="1"/>
  <c r="C172" i="1"/>
  <c r="B172" i="1"/>
  <c r="CJ171" i="1"/>
  <c r="CI171" i="1"/>
  <c r="CG171" i="1"/>
  <c r="CF171" i="1"/>
  <c r="CD171" i="1"/>
  <c r="CC171" i="1"/>
  <c r="CA171" i="1"/>
  <c r="BZ171" i="1"/>
  <c r="BY171" i="1"/>
  <c r="BW171" i="1"/>
  <c r="BU171" i="1"/>
  <c r="BS171" i="1"/>
  <c r="BR171" i="1"/>
  <c r="BP171" i="1"/>
  <c r="BO171" i="1"/>
  <c r="BM171" i="1"/>
  <c r="BL171" i="1"/>
  <c r="BJ171" i="1"/>
  <c r="BI171" i="1"/>
  <c r="BH171" i="1"/>
  <c r="BF171" i="1"/>
  <c r="BD171" i="1"/>
  <c r="BB171" i="1"/>
  <c r="BA171" i="1"/>
  <c r="AY171" i="1"/>
  <c r="AX171" i="1"/>
  <c r="AV171" i="1"/>
  <c r="AU171" i="1"/>
  <c r="AS171" i="1"/>
  <c r="AR171" i="1"/>
  <c r="AQ171" i="1"/>
  <c r="AO171" i="1"/>
  <c r="AM171" i="1"/>
  <c r="AK171" i="1"/>
  <c r="AJ171" i="1"/>
  <c r="AH171" i="1"/>
  <c r="AG171" i="1"/>
  <c r="AE171" i="1"/>
  <c r="AD171" i="1"/>
  <c r="AB171" i="1"/>
  <c r="AA171" i="1"/>
  <c r="Z171" i="1"/>
  <c r="X171" i="1"/>
  <c r="V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D171" i="1"/>
  <c r="C171" i="1"/>
  <c r="B171" i="1"/>
  <c r="CJ170" i="1"/>
  <c r="CI170" i="1"/>
  <c r="CG170" i="1"/>
  <c r="CF170" i="1"/>
  <c r="CD170" i="1"/>
  <c r="CC170" i="1"/>
  <c r="CA170" i="1"/>
  <c r="BZ170" i="1"/>
  <c r="BY170" i="1"/>
  <c r="BW170" i="1"/>
  <c r="BU170" i="1"/>
  <c r="BS170" i="1"/>
  <c r="BR170" i="1"/>
  <c r="BP170" i="1"/>
  <c r="BO170" i="1"/>
  <c r="BM170" i="1"/>
  <c r="BL170" i="1"/>
  <c r="BJ170" i="1"/>
  <c r="BI170" i="1"/>
  <c r="BH170" i="1"/>
  <c r="BF170" i="1"/>
  <c r="BD170" i="1"/>
  <c r="BB170" i="1"/>
  <c r="BA170" i="1"/>
  <c r="AY170" i="1"/>
  <c r="AX170" i="1"/>
  <c r="AV170" i="1"/>
  <c r="AU170" i="1"/>
  <c r="AS170" i="1"/>
  <c r="AR170" i="1"/>
  <c r="AQ170" i="1"/>
  <c r="AO170" i="1"/>
  <c r="AM170" i="1"/>
  <c r="AK170" i="1"/>
  <c r="AJ170" i="1"/>
  <c r="AH170" i="1"/>
  <c r="AG170" i="1"/>
  <c r="AE170" i="1"/>
  <c r="AD170" i="1"/>
  <c r="AB170" i="1"/>
  <c r="AA170" i="1"/>
  <c r="Z170" i="1"/>
  <c r="X170" i="1"/>
  <c r="V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G170" i="1"/>
  <c r="D170" i="1"/>
  <c r="C170" i="1"/>
  <c r="B170" i="1"/>
  <c r="CJ169" i="1"/>
  <c r="CI169" i="1"/>
  <c r="CG169" i="1"/>
  <c r="CF169" i="1"/>
  <c r="CD169" i="1"/>
  <c r="CC169" i="1"/>
  <c r="CA169" i="1"/>
  <c r="BZ169" i="1"/>
  <c r="BY169" i="1"/>
  <c r="BW169" i="1"/>
  <c r="BU169" i="1"/>
  <c r="BS169" i="1"/>
  <c r="BR169" i="1"/>
  <c r="BP169" i="1"/>
  <c r="BO169" i="1"/>
  <c r="BM169" i="1"/>
  <c r="BL169" i="1"/>
  <c r="BJ169" i="1"/>
  <c r="BI169" i="1"/>
  <c r="BH169" i="1"/>
  <c r="BF169" i="1"/>
  <c r="BD169" i="1"/>
  <c r="BB169" i="1"/>
  <c r="BA169" i="1"/>
  <c r="AY169" i="1"/>
  <c r="AX169" i="1"/>
  <c r="AV169" i="1"/>
  <c r="AU169" i="1"/>
  <c r="AS169" i="1"/>
  <c r="AR169" i="1"/>
  <c r="AQ169" i="1"/>
  <c r="AO169" i="1"/>
  <c r="AM169" i="1"/>
  <c r="AK169" i="1"/>
  <c r="AJ169" i="1"/>
  <c r="AH169" i="1"/>
  <c r="AG169" i="1"/>
  <c r="AE169" i="1"/>
  <c r="AD169" i="1"/>
  <c r="AB169" i="1"/>
  <c r="AA169" i="1"/>
  <c r="Z169" i="1"/>
  <c r="X169" i="1"/>
  <c r="V169" i="1"/>
  <c r="S169" i="1"/>
  <c r="R169" i="1"/>
  <c r="Q169" i="1"/>
  <c r="P169" i="1"/>
  <c r="O169" i="1"/>
  <c r="N169" i="1"/>
  <c r="M169" i="1"/>
  <c r="L169" i="1"/>
  <c r="K169" i="1"/>
  <c r="J169" i="1"/>
  <c r="I169" i="1"/>
  <c r="H169" i="1"/>
  <c r="G169" i="1"/>
  <c r="D169" i="1"/>
  <c r="C169" i="1"/>
  <c r="B169" i="1"/>
  <c r="CJ168" i="1"/>
  <c r="CI168" i="1"/>
  <c r="CG168" i="1"/>
  <c r="CF168" i="1"/>
  <c r="CD168" i="1"/>
  <c r="CC168" i="1"/>
  <c r="CA168" i="1"/>
  <c r="BZ168" i="1"/>
  <c r="BY168" i="1"/>
  <c r="BW168" i="1"/>
  <c r="BU168" i="1"/>
  <c r="BS168" i="1"/>
  <c r="BR168" i="1"/>
  <c r="BP168" i="1"/>
  <c r="BO168" i="1"/>
  <c r="BM168" i="1"/>
  <c r="BL168" i="1"/>
  <c r="BJ168" i="1"/>
  <c r="BI168" i="1"/>
  <c r="BH168" i="1"/>
  <c r="BF168" i="1"/>
  <c r="BD168" i="1"/>
  <c r="BB168" i="1"/>
  <c r="BA168" i="1"/>
  <c r="AY168" i="1"/>
  <c r="AX168" i="1"/>
  <c r="AV168" i="1"/>
  <c r="AU168" i="1"/>
  <c r="AS168" i="1"/>
  <c r="AR168" i="1"/>
  <c r="AQ168" i="1"/>
  <c r="AO168" i="1"/>
  <c r="AM168" i="1"/>
  <c r="AK168" i="1"/>
  <c r="AJ168" i="1"/>
  <c r="AH168" i="1"/>
  <c r="AG168" i="1"/>
  <c r="AE168" i="1"/>
  <c r="AD168" i="1"/>
  <c r="AB168" i="1"/>
  <c r="AA168" i="1"/>
  <c r="Z168" i="1"/>
  <c r="X168" i="1"/>
  <c r="V168" i="1"/>
  <c r="S168" i="1"/>
  <c r="R168" i="1"/>
  <c r="Q168" i="1"/>
  <c r="P168" i="1"/>
  <c r="O168" i="1"/>
  <c r="N168" i="1"/>
  <c r="M168" i="1"/>
  <c r="L168" i="1"/>
  <c r="K168" i="1"/>
  <c r="J168" i="1"/>
  <c r="I168" i="1"/>
  <c r="H168" i="1"/>
  <c r="G168" i="1"/>
  <c r="D168" i="1"/>
  <c r="C168" i="1"/>
  <c r="B168" i="1"/>
  <c r="CJ167" i="1"/>
  <c r="CI167" i="1"/>
  <c r="CG167" i="1"/>
  <c r="CF167" i="1"/>
  <c r="CD167" i="1"/>
  <c r="CC167" i="1"/>
  <c r="CA167" i="1"/>
  <c r="BZ167" i="1"/>
  <c r="BY167" i="1"/>
  <c r="BW167" i="1"/>
  <c r="BU167" i="1"/>
  <c r="BS167" i="1"/>
  <c r="BR167" i="1"/>
  <c r="BP167" i="1"/>
  <c r="BO167" i="1"/>
  <c r="BM167" i="1"/>
  <c r="BL167" i="1"/>
  <c r="BJ167" i="1"/>
  <c r="BI167" i="1"/>
  <c r="BH167" i="1"/>
  <c r="BF167" i="1"/>
  <c r="BD167" i="1"/>
  <c r="BB167" i="1"/>
  <c r="BA167" i="1"/>
  <c r="AY167" i="1"/>
  <c r="AX167" i="1"/>
  <c r="AV167" i="1"/>
  <c r="AU167" i="1"/>
  <c r="AS167" i="1"/>
  <c r="AR167" i="1"/>
  <c r="AQ167" i="1"/>
  <c r="AO167" i="1"/>
  <c r="AM167" i="1"/>
  <c r="AK167" i="1"/>
  <c r="AJ167" i="1"/>
  <c r="AH167" i="1"/>
  <c r="AG167" i="1"/>
  <c r="AE167" i="1"/>
  <c r="AD167" i="1"/>
  <c r="AB167" i="1"/>
  <c r="AA167" i="1"/>
  <c r="Z167" i="1"/>
  <c r="X167" i="1"/>
  <c r="V167" i="1"/>
  <c r="S167" i="1"/>
  <c r="R167" i="1"/>
  <c r="Q167" i="1"/>
  <c r="P167" i="1"/>
  <c r="O167" i="1"/>
  <c r="N167" i="1"/>
  <c r="M167" i="1"/>
  <c r="L167" i="1"/>
  <c r="K167" i="1"/>
  <c r="J167" i="1"/>
  <c r="I167" i="1"/>
  <c r="H167" i="1"/>
  <c r="G167" i="1"/>
  <c r="D167" i="1"/>
  <c r="C167" i="1"/>
  <c r="B167" i="1"/>
  <c r="CJ166" i="1"/>
  <c r="CI166" i="1"/>
  <c r="CG166" i="1"/>
  <c r="CF166" i="1"/>
  <c r="CD166" i="1"/>
  <c r="CC166" i="1"/>
  <c r="CA166" i="1"/>
  <c r="BZ166" i="1"/>
  <c r="BY166" i="1"/>
  <c r="BW166" i="1"/>
  <c r="BU166" i="1"/>
  <c r="BS166" i="1"/>
  <c r="BR166" i="1"/>
  <c r="BP166" i="1"/>
  <c r="BO166" i="1"/>
  <c r="BM166" i="1"/>
  <c r="BL166" i="1"/>
  <c r="BJ166" i="1"/>
  <c r="BI166" i="1"/>
  <c r="BH166" i="1"/>
  <c r="BF166" i="1"/>
  <c r="BD166" i="1"/>
  <c r="BB166" i="1"/>
  <c r="BA166" i="1"/>
  <c r="AY166" i="1"/>
  <c r="AX166" i="1"/>
  <c r="AV166" i="1"/>
  <c r="AU166" i="1"/>
  <c r="AS166" i="1"/>
  <c r="AR166" i="1"/>
  <c r="AQ166" i="1"/>
  <c r="AO166" i="1"/>
  <c r="AM166" i="1"/>
  <c r="AK166" i="1"/>
  <c r="AJ166" i="1"/>
  <c r="AH166" i="1"/>
  <c r="AG166" i="1"/>
  <c r="AE166" i="1"/>
  <c r="AD166" i="1"/>
  <c r="AB166" i="1"/>
  <c r="AA166" i="1"/>
  <c r="Z166" i="1"/>
  <c r="X166" i="1"/>
  <c r="V166" i="1"/>
  <c r="S166" i="1"/>
  <c r="R166" i="1"/>
  <c r="Q166" i="1"/>
  <c r="P166" i="1"/>
  <c r="O166" i="1"/>
  <c r="N166" i="1"/>
  <c r="M166" i="1"/>
  <c r="L166" i="1"/>
  <c r="K166" i="1"/>
  <c r="J166" i="1"/>
  <c r="I166" i="1"/>
  <c r="H166" i="1"/>
  <c r="G166" i="1"/>
  <c r="D166" i="1"/>
  <c r="C166" i="1"/>
  <c r="B166" i="1"/>
  <c r="CJ165" i="1"/>
  <c r="CI165" i="1"/>
  <c r="CG165" i="1"/>
  <c r="CF165" i="1"/>
  <c r="CD165" i="1"/>
  <c r="CC165" i="1"/>
  <c r="CA165" i="1"/>
  <c r="BZ165" i="1"/>
  <c r="BY165" i="1"/>
  <c r="BW165" i="1"/>
  <c r="BU165" i="1"/>
  <c r="BS165" i="1"/>
  <c r="BR165" i="1"/>
  <c r="BP165" i="1"/>
  <c r="BO165" i="1"/>
  <c r="BM165" i="1"/>
  <c r="BL165" i="1"/>
  <c r="BJ165" i="1"/>
  <c r="BI165" i="1"/>
  <c r="BH165" i="1"/>
  <c r="BF165" i="1"/>
  <c r="BD165" i="1"/>
  <c r="BB165" i="1"/>
  <c r="BA165" i="1"/>
  <c r="AY165" i="1"/>
  <c r="AX165" i="1"/>
  <c r="AV165" i="1"/>
  <c r="AU165" i="1"/>
  <c r="AS165" i="1"/>
  <c r="AR165" i="1"/>
  <c r="AQ165" i="1"/>
  <c r="AO165" i="1"/>
  <c r="AM165" i="1"/>
  <c r="AK165" i="1"/>
  <c r="AJ165" i="1"/>
  <c r="AH165" i="1"/>
  <c r="AG165" i="1"/>
  <c r="AE165" i="1"/>
  <c r="AD165" i="1"/>
  <c r="AB165" i="1"/>
  <c r="AA165" i="1"/>
  <c r="Z165" i="1"/>
  <c r="X165" i="1"/>
  <c r="V165" i="1"/>
  <c r="S165" i="1"/>
  <c r="R165" i="1"/>
  <c r="Q165" i="1"/>
  <c r="P165" i="1"/>
  <c r="O165" i="1"/>
  <c r="N165" i="1"/>
  <c r="M165" i="1"/>
  <c r="L165" i="1"/>
  <c r="K165" i="1"/>
  <c r="J165" i="1"/>
  <c r="I165" i="1"/>
  <c r="H165" i="1"/>
  <c r="G165" i="1"/>
  <c r="D165" i="1"/>
  <c r="C165" i="1"/>
  <c r="B165" i="1"/>
  <c r="CJ164" i="1"/>
  <c r="CI164" i="1"/>
  <c r="CG164" i="1"/>
  <c r="CF164" i="1"/>
  <c r="CD164" i="1"/>
  <c r="CC164" i="1"/>
  <c r="CA164" i="1"/>
  <c r="BZ164" i="1"/>
  <c r="BY164" i="1"/>
  <c r="BW164" i="1"/>
  <c r="BU164" i="1"/>
  <c r="BS164" i="1"/>
  <c r="BR164" i="1"/>
  <c r="BP164" i="1"/>
  <c r="BO164" i="1"/>
  <c r="BM164" i="1"/>
  <c r="BL164" i="1"/>
  <c r="BJ164" i="1"/>
  <c r="BI164" i="1"/>
  <c r="BH164" i="1"/>
  <c r="BF164" i="1"/>
  <c r="BD164" i="1"/>
  <c r="BB164" i="1"/>
  <c r="BA164" i="1"/>
  <c r="AY164" i="1"/>
  <c r="AX164" i="1"/>
  <c r="AV164" i="1"/>
  <c r="AU164" i="1"/>
  <c r="AS164" i="1"/>
  <c r="AR164" i="1"/>
  <c r="AQ164" i="1"/>
  <c r="AO164" i="1"/>
  <c r="AM164" i="1"/>
  <c r="AK164" i="1"/>
  <c r="AJ164" i="1"/>
  <c r="AH164" i="1"/>
  <c r="AG164" i="1"/>
  <c r="AE164" i="1"/>
  <c r="AD164" i="1"/>
  <c r="AB164" i="1"/>
  <c r="AA164" i="1"/>
  <c r="Z164" i="1"/>
  <c r="X164" i="1"/>
  <c r="V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D164" i="1"/>
  <c r="C164" i="1"/>
  <c r="B164" i="1"/>
  <c r="CJ163" i="1"/>
  <c r="CI163" i="1"/>
  <c r="CG163" i="1"/>
  <c r="CF163" i="1"/>
  <c r="CD163" i="1"/>
  <c r="CC163" i="1"/>
  <c r="CA163" i="1"/>
  <c r="BZ163" i="1"/>
  <c r="BY163" i="1"/>
  <c r="BW163" i="1"/>
  <c r="BU163" i="1"/>
  <c r="BS163" i="1"/>
  <c r="BR163" i="1"/>
  <c r="BP163" i="1"/>
  <c r="BO163" i="1"/>
  <c r="BM163" i="1"/>
  <c r="BL163" i="1"/>
  <c r="BJ163" i="1"/>
  <c r="BI163" i="1"/>
  <c r="BH163" i="1"/>
  <c r="BF163" i="1"/>
  <c r="BD163" i="1"/>
  <c r="BB163" i="1"/>
  <c r="BA163" i="1"/>
  <c r="AY163" i="1"/>
  <c r="AX163" i="1"/>
  <c r="AV163" i="1"/>
  <c r="AU163" i="1"/>
  <c r="AS163" i="1"/>
  <c r="AR163" i="1"/>
  <c r="AQ163" i="1"/>
  <c r="AO163" i="1"/>
  <c r="AM163" i="1"/>
  <c r="AK163" i="1"/>
  <c r="AJ163" i="1"/>
  <c r="AH163" i="1"/>
  <c r="AG163" i="1"/>
  <c r="AE163" i="1"/>
  <c r="AD163" i="1"/>
  <c r="AB163" i="1"/>
  <c r="AA163" i="1"/>
  <c r="Z163" i="1"/>
  <c r="X163" i="1"/>
  <c r="V163" i="1"/>
  <c r="S163" i="1"/>
  <c r="R163" i="1"/>
  <c r="Q163" i="1"/>
  <c r="P163" i="1"/>
  <c r="O163" i="1"/>
  <c r="N163" i="1"/>
  <c r="M163" i="1"/>
  <c r="L163" i="1"/>
  <c r="K163" i="1"/>
  <c r="J163" i="1"/>
  <c r="I163" i="1"/>
  <c r="H163" i="1"/>
  <c r="G163" i="1"/>
  <c r="D163" i="1"/>
  <c r="C163" i="1"/>
  <c r="B163" i="1"/>
  <c r="CJ162" i="1"/>
  <c r="CI162" i="1"/>
  <c r="CG162" i="1"/>
  <c r="CF162" i="1"/>
  <c r="CD162" i="1"/>
  <c r="CC162" i="1"/>
  <c r="CA162" i="1"/>
  <c r="BZ162" i="1"/>
  <c r="BY162" i="1"/>
  <c r="BW162" i="1"/>
  <c r="BU162" i="1"/>
  <c r="BS162" i="1"/>
  <c r="BR162" i="1"/>
  <c r="BP162" i="1"/>
  <c r="BO162" i="1"/>
  <c r="BM162" i="1"/>
  <c r="BL162" i="1"/>
  <c r="BJ162" i="1"/>
  <c r="BI162" i="1"/>
  <c r="BH162" i="1"/>
  <c r="BF162" i="1"/>
  <c r="BD162" i="1"/>
  <c r="BB162" i="1"/>
  <c r="BA162" i="1"/>
  <c r="AY162" i="1"/>
  <c r="AX162" i="1"/>
  <c r="AV162" i="1"/>
  <c r="AU162" i="1"/>
  <c r="AS162" i="1"/>
  <c r="AR162" i="1"/>
  <c r="AQ162" i="1"/>
  <c r="AO162" i="1"/>
  <c r="AM162" i="1"/>
  <c r="AK162" i="1"/>
  <c r="AJ162" i="1"/>
  <c r="AH162" i="1"/>
  <c r="AG162" i="1"/>
  <c r="AE162" i="1"/>
  <c r="AD162" i="1"/>
  <c r="AB162" i="1"/>
  <c r="AA162" i="1"/>
  <c r="Z162" i="1"/>
  <c r="X162" i="1"/>
  <c r="V162" i="1"/>
  <c r="S162" i="1"/>
  <c r="R162" i="1"/>
  <c r="Q162" i="1"/>
  <c r="P162" i="1"/>
  <c r="O162" i="1"/>
  <c r="N162" i="1"/>
  <c r="M162" i="1"/>
  <c r="L162" i="1"/>
  <c r="K162" i="1"/>
  <c r="J162" i="1"/>
  <c r="I162" i="1"/>
  <c r="H162" i="1"/>
  <c r="G162" i="1"/>
  <c r="D162" i="1"/>
  <c r="C162" i="1"/>
  <c r="B162" i="1"/>
  <c r="CJ161" i="1"/>
  <c r="CI161" i="1"/>
  <c r="CG161" i="1"/>
  <c r="CF161" i="1"/>
  <c r="CD161" i="1"/>
  <c r="CC161" i="1"/>
  <c r="CA161" i="1"/>
  <c r="BZ161" i="1"/>
  <c r="BY161" i="1"/>
  <c r="BW161" i="1"/>
  <c r="BU161" i="1"/>
  <c r="BS161" i="1"/>
  <c r="BR161" i="1"/>
  <c r="BP161" i="1"/>
  <c r="BO161" i="1"/>
  <c r="BM161" i="1"/>
  <c r="BL161" i="1"/>
  <c r="BJ161" i="1"/>
  <c r="BI161" i="1"/>
  <c r="BH161" i="1"/>
  <c r="BF161" i="1"/>
  <c r="BD161" i="1"/>
  <c r="BB161" i="1"/>
  <c r="BA161" i="1"/>
  <c r="AY161" i="1"/>
  <c r="AX161" i="1"/>
  <c r="AV161" i="1"/>
  <c r="AU161" i="1"/>
  <c r="AS161" i="1"/>
  <c r="AR161" i="1"/>
  <c r="AQ161" i="1"/>
  <c r="AO161" i="1"/>
  <c r="AM161" i="1"/>
  <c r="AK161" i="1"/>
  <c r="AJ161" i="1"/>
  <c r="AH161" i="1"/>
  <c r="AG161" i="1"/>
  <c r="AE161" i="1"/>
  <c r="AD161" i="1"/>
  <c r="AB161" i="1"/>
  <c r="AA161" i="1"/>
  <c r="Z161" i="1"/>
  <c r="X161" i="1"/>
  <c r="V161" i="1"/>
  <c r="S161" i="1"/>
  <c r="R161" i="1"/>
  <c r="Q161" i="1"/>
  <c r="P161" i="1"/>
  <c r="O161" i="1"/>
  <c r="N161" i="1"/>
  <c r="M161" i="1"/>
  <c r="L161" i="1"/>
  <c r="K161" i="1"/>
  <c r="J161" i="1"/>
  <c r="I161" i="1"/>
  <c r="H161" i="1"/>
  <c r="G161" i="1"/>
  <c r="D161" i="1"/>
  <c r="C161" i="1"/>
  <c r="B161" i="1"/>
  <c r="CJ160" i="1"/>
  <c r="CI160" i="1"/>
  <c r="CG160" i="1"/>
  <c r="CF160" i="1"/>
  <c r="CD160" i="1"/>
  <c r="CC160" i="1"/>
  <c r="CA160" i="1"/>
  <c r="BZ160" i="1"/>
  <c r="BY160" i="1"/>
  <c r="BW160" i="1"/>
  <c r="BU160" i="1"/>
  <c r="BS160" i="1"/>
  <c r="BR160" i="1"/>
  <c r="BP160" i="1"/>
  <c r="BO160" i="1"/>
  <c r="BM160" i="1"/>
  <c r="BL160" i="1"/>
  <c r="BJ160" i="1"/>
  <c r="BI160" i="1"/>
  <c r="BH160" i="1"/>
  <c r="BF160" i="1"/>
  <c r="BD160" i="1"/>
  <c r="BB160" i="1"/>
  <c r="BA160" i="1"/>
  <c r="AY160" i="1"/>
  <c r="AX160" i="1"/>
  <c r="AV160" i="1"/>
  <c r="AU160" i="1"/>
  <c r="AS160" i="1"/>
  <c r="AR160" i="1"/>
  <c r="AQ160" i="1"/>
  <c r="AO160" i="1"/>
  <c r="AM160" i="1"/>
  <c r="AK160" i="1"/>
  <c r="AJ160" i="1"/>
  <c r="AH160" i="1"/>
  <c r="AG160" i="1"/>
  <c r="AE160" i="1"/>
  <c r="AD160" i="1"/>
  <c r="AB160" i="1"/>
  <c r="AA160" i="1"/>
  <c r="Z160" i="1"/>
  <c r="X160" i="1"/>
  <c r="V160" i="1"/>
  <c r="S160" i="1"/>
  <c r="R160" i="1"/>
  <c r="Q160" i="1"/>
  <c r="P160" i="1"/>
  <c r="O160" i="1"/>
  <c r="N160" i="1"/>
  <c r="M160" i="1"/>
  <c r="L160" i="1"/>
  <c r="K160" i="1"/>
  <c r="J160" i="1"/>
  <c r="I160" i="1"/>
  <c r="H160" i="1"/>
  <c r="G160" i="1"/>
  <c r="D160" i="1"/>
  <c r="C160" i="1"/>
  <c r="B160" i="1"/>
  <c r="CJ159" i="1"/>
  <c r="CI159" i="1"/>
  <c r="CG159" i="1"/>
  <c r="CF159" i="1"/>
  <c r="CD159" i="1"/>
  <c r="CC159" i="1"/>
  <c r="CA159" i="1"/>
  <c r="BZ159" i="1"/>
  <c r="BY159" i="1"/>
  <c r="BW159" i="1"/>
  <c r="BU159" i="1"/>
  <c r="BS159" i="1"/>
  <c r="BR159" i="1"/>
  <c r="BP159" i="1"/>
  <c r="BO159" i="1"/>
  <c r="BM159" i="1"/>
  <c r="BL159" i="1"/>
  <c r="BJ159" i="1"/>
  <c r="BI159" i="1"/>
  <c r="BH159" i="1"/>
  <c r="BF159" i="1"/>
  <c r="BD159" i="1"/>
  <c r="BB159" i="1"/>
  <c r="BA159" i="1"/>
  <c r="AY159" i="1"/>
  <c r="AX159" i="1"/>
  <c r="AV159" i="1"/>
  <c r="AU159" i="1"/>
  <c r="AS159" i="1"/>
  <c r="AR159" i="1"/>
  <c r="AQ159" i="1"/>
  <c r="AO159" i="1"/>
  <c r="AM159" i="1"/>
  <c r="AK159" i="1"/>
  <c r="AJ159" i="1"/>
  <c r="AH159" i="1"/>
  <c r="AG159" i="1"/>
  <c r="AE159" i="1"/>
  <c r="AD159" i="1"/>
  <c r="AB159" i="1"/>
  <c r="AA159" i="1"/>
  <c r="Z159" i="1"/>
  <c r="X159" i="1"/>
  <c r="V159" i="1"/>
  <c r="S159" i="1"/>
  <c r="R159" i="1"/>
  <c r="Q159" i="1"/>
  <c r="P159" i="1"/>
  <c r="O159" i="1"/>
  <c r="N159" i="1"/>
  <c r="M159" i="1"/>
  <c r="L159" i="1"/>
  <c r="K159" i="1"/>
  <c r="J159" i="1"/>
  <c r="I159" i="1"/>
  <c r="H159" i="1"/>
  <c r="G159" i="1"/>
  <c r="D159" i="1"/>
  <c r="C159" i="1"/>
  <c r="B159" i="1"/>
  <c r="CJ158" i="1"/>
  <c r="CI158" i="1"/>
  <c r="CG158" i="1"/>
  <c r="CF158" i="1"/>
  <c r="CD158" i="1"/>
  <c r="CC158" i="1"/>
  <c r="CA158" i="1"/>
  <c r="BZ158" i="1"/>
  <c r="BY158" i="1"/>
  <c r="BW158" i="1"/>
  <c r="BU158" i="1"/>
  <c r="BS158" i="1"/>
  <c r="BR158" i="1"/>
  <c r="BP158" i="1"/>
  <c r="BO158" i="1"/>
  <c r="BM158" i="1"/>
  <c r="BL158" i="1"/>
  <c r="BJ158" i="1"/>
  <c r="BI158" i="1"/>
  <c r="BH158" i="1"/>
  <c r="BF158" i="1"/>
  <c r="BD158" i="1"/>
  <c r="BB158" i="1"/>
  <c r="BA158" i="1"/>
  <c r="AY158" i="1"/>
  <c r="AX158" i="1"/>
  <c r="AV158" i="1"/>
  <c r="AU158" i="1"/>
  <c r="AS158" i="1"/>
  <c r="AR158" i="1"/>
  <c r="AQ158" i="1"/>
  <c r="AO158" i="1"/>
  <c r="AM158" i="1"/>
  <c r="AK158" i="1"/>
  <c r="AJ158" i="1"/>
  <c r="AH158" i="1"/>
  <c r="AG158" i="1"/>
  <c r="AE158" i="1"/>
  <c r="AD158" i="1"/>
  <c r="AB158" i="1"/>
  <c r="AA158" i="1"/>
  <c r="Z158" i="1"/>
  <c r="X158" i="1"/>
  <c r="V158" i="1"/>
  <c r="S158" i="1"/>
  <c r="R158" i="1"/>
  <c r="Q158" i="1"/>
  <c r="P158" i="1"/>
  <c r="O158" i="1"/>
  <c r="N158" i="1"/>
  <c r="M158" i="1"/>
  <c r="L158" i="1"/>
  <c r="K158" i="1"/>
  <c r="J158" i="1"/>
  <c r="I158" i="1"/>
  <c r="H158" i="1"/>
  <c r="G158" i="1"/>
  <c r="D158" i="1"/>
  <c r="C158" i="1"/>
  <c r="B158" i="1"/>
  <c r="CJ157" i="1"/>
  <c r="CI157" i="1"/>
  <c r="CG157" i="1"/>
  <c r="CF157" i="1"/>
  <c r="CD157" i="1"/>
  <c r="CC157" i="1"/>
  <c r="CA157" i="1"/>
  <c r="BZ157" i="1"/>
  <c r="BY157" i="1"/>
  <c r="BW157" i="1"/>
  <c r="BU157" i="1"/>
  <c r="BS157" i="1"/>
  <c r="BR157" i="1"/>
  <c r="BP157" i="1"/>
  <c r="BO157" i="1"/>
  <c r="BM157" i="1"/>
  <c r="BL157" i="1"/>
  <c r="BJ157" i="1"/>
  <c r="BI157" i="1"/>
  <c r="BH157" i="1"/>
  <c r="BF157" i="1"/>
  <c r="BD157" i="1"/>
  <c r="BB157" i="1"/>
  <c r="BA157" i="1"/>
  <c r="AY157" i="1"/>
  <c r="AX157" i="1"/>
  <c r="AV157" i="1"/>
  <c r="AU157" i="1"/>
  <c r="AS157" i="1"/>
  <c r="AR157" i="1"/>
  <c r="AQ157" i="1"/>
  <c r="AO157" i="1"/>
  <c r="AM157" i="1"/>
  <c r="AK157" i="1"/>
  <c r="AJ157" i="1"/>
  <c r="AH157" i="1"/>
  <c r="AG157" i="1"/>
  <c r="AE157" i="1"/>
  <c r="AD157" i="1"/>
  <c r="AB157" i="1"/>
  <c r="AA157" i="1"/>
  <c r="Z157" i="1"/>
  <c r="X157" i="1"/>
  <c r="V157" i="1"/>
  <c r="S157" i="1"/>
  <c r="R157" i="1"/>
  <c r="Q157" i="1"/>
  <c r="P157" i="1"/>
  <c r="O157" i="1"/>
  <c r="N157" i="1"/>
  <c r="M157" i="1"/>
  <c r="L157" i="1"/>
  <c r="K157" i="1"/>
  <c r="J157" i="1"/>
  <c r="I157" i="1"/>
  <c r="H157" i="1"/>
  <c r="G157" i="1"/>
  <c r="D157" i="1"/>
  <c r="C157" i="1"/>
  <c r="B157" i="1"/>
  <c r="CJ156" i="1"/>
  <c r="CI156" i="1"/>
  <c r="CG156" i="1"/>
  <c r="CF156" i="1"/>
  <c r="CD156" i="1"/>
  <c r="CC156" i="1"/>
  <c r="CA156" i="1"/>
  <c r="BZ156" i="1"/>
  <c r="BY156" i="1"/>
  <c r="BW156" i="1"/>
  <c r="BU156" i="1"/>
  <c r="BS156" i="1"/>
  <c r="BR156" i="1"/>
  <c r="BP156" i="1"/>
  <c r="BO156" i="1"/>
  <c r="BM156" i="1"/>
  <c r="BL156" i="1"/>
  <c r="BJ156" i="1"/>
  <c r="BI156" i="1"/>
  <c r="BH156" i="1"/>
  <c r="BF156" i="1"/>
  <c r="BD156" i="1"/>
  <c r="BB156" i="1"/>
  <c r="BA156" i="1"/>
  <c r="AY156" i="1"/>
  <c r="AX156" i="1"/>
  <c r="AV156" i="1"/>
  <c r="AU156" i="1"/>
  <c r="AS156" i="1"/>
  <c r="AR156" i="1"/>
  <c r="AQ156" i="1"/>
  <c r="AO156" i="1"/>
  <c r="AM156" i="1"/>
  <c r="AK156" i="1"/>
  <c r="AJ156" i="1"/>
  <c r="AH156" i="1"/>
  <c r="AG156" i="1"/>
  <c r="AE156" i="1"/>
  <c r="AD156" i="1"/>
  <c r="AB156" i="1"/>
  <c r="AA156" i="1"/>
  <c r="Z156" i="1"/>
  <c r="X156" i="1"/>
  <c r="V156" i="1"/>
  <c r="S156" i="1"/>
  <c r="R156" i="1"/>
  <c r="Q156" i="1"/>
  <c r="P156" i="1"/>
  <c r="O156" i="1"/>
  <c r="N156" i="1"/>
  <c r="M156" i="1"/>
  <c r="L156" i="1"/>
  <c r="K156" i="1"/>
  <c r="J156" i="1"/>
  <c r="I156" i="1"/>
  <c r="H156" i="1"/>
  <c r="G156" i="1"/>
  <c r="D156" i="1"/>
  <c r="C156" i="1"/>
  <c r="B156" i="1"/>
  <c r="CJ155" i="1"/>
  <c r="CI155" i="1"/>
  <c r="CG155" i="1"/>
  <c r="CF155" i="1"/>
  <c r="CD155" i="1"/>
  <c r="CC155" i="1"/>
  <c r="CA155" i="1"/>
  <c r="BZ155" i="1"/>
  <c r="BY155" i="1"/>
  <c r="BW155" i="1"/>
  <c r="BU155" i="1"/>
  <c r="BS155" i="1"/>
  <c r="BR155" i="1"/>
  <c r="BP155" i="1"/>
  <c r="BO155" i="1"/>
  <c r="BM155" i="1"/>
  <c r="BL155" i="1"/>
  <c r="BJ155" i="1"/>
  <c r="BI155" i="1"/>
  <c r="BH155" i="1"/>
  <c r="BF155" i="1"/>
  <c r="BD155" i="1"/>
  <c r="BB155" i="1"/>
  <c r="BA155" i="1"/>
  <c r="AY155" i="1"/>
  <c r="AX155" i="1"/>
  <c r="AV155" i="1"/>
  <c r="AU155" i="1"/>
  <c r="AS155" i="1"/>
  <c r="AR155" i="1"/>
  <c r="AQ155" i="1"/>
  <c r="AO155" i="1"/>
  <c r="AM155" i="1"/>
  <c r="AK155" i="1"/>
  <c r="AJ155" i="1"/>
  <c r="AH155" i="1"/>
  <c r="AG155" i="1"/>
  <c r="AE155" i="1"/>
  <c r="AD155" i="1"/>
  <c r="AB155" i="1"/>
  <c r="AA155" i="1"/>
  <c r="Z155" i="1"/>
  <c r="X155" i="1"/>
  <c r="V155" i="1"/>
  <c r="S155" i="1"/>
  <c r="R155" i="1"/>
  <c r="Q155" i="1"/>
  <c r="P155" i="1"/>
  <c r="O155" i="1"/>
  <c r="N155" i="1"/>
  <c r="M155" i="1"/>
  <c r="L155" i="1"/>
  <c r="K155" i="1"/>
  <c r="J155" i="1"/>
  <c r="I155" i="1"/>
  <c r="H155" i="1"/>
  <c r="G155" i="1"/>
  <c r="D155" i="1"/>
  <c r="C155" i="1"/>
  <c r="B155" i="1"/>
  <c r="CJ154" i="1"/>
  <c r="CI154" i="1"/>
  <c r="CG154" i="1"/>
  <c r="CF154" i="1"/>
  <c r="CD154" i="1"/>
  <c r="CC154" i="1"/>
  <c r="CA154" i="1"/>
  <c r="BZ154" i="1"/>
  <c r="BY154" i="1"/>
  <c r="BW154" i="1"/>
  <c r="BU154" i="1"/>
  <c r="BS154" i="1"/>
  <c r="BR154" i="1"/>
  <c r="BP154" i="1"/>
  <c r="BO154" i="1"/>
  <c r="BM154" i="1"/>
  <c r="BL154" i="1"/>
  <c r="BJ154" i="1"/>
  <c r="BI154" i="1"/>
  <c r="BH154" i="1"/>
  <c r="BF154" i="1"/>
  <c r="BD154" i="1"/>
  <c r="BB154" i="1"/>
  <c r="BA154" i="1"/>
  <c r="AY154" i="1"/>
  <c r="AX154" i="1"/>
  <c r="AV154" i="1"/>
  <c r="AU154" i="1"/>
  <c r="AS154" i="1"/>
  <c r="AR154" i="1"/>
  <c r="AQ154" i="1"/>
  <c r="AO154" i="1"/>
  <c r="AM154" i="1"/>
  <c r="AK154" i="1"/>
  <c r="AJ154" i="1"/>
  <c r="AH154" i="1"/>
  <c r="AG154" i="1"/>
  <c r="AE154" i="1"/>
  <c r="AD154" i="1"/>
  <c r="AB154" i="1"/>
  <c r="AA154" i="1"/>
  <c r="Z154" i="1"/>
  <c r="X154" i="1"/>
  <c r="V154" i="1"/>
  <c r="S154" i="1"/>
  <c r="R154" i="1"/>
  <c r="Q154" i="1"/>
  <c r="P154" i="1"/>
  <c r="O154" i="1"/>
  <c r="N154" i="1"/>
  <c r="M154" i="1"/>
  <c r="L154" i="1"/>
  <c r="K154" i="1"/>
  <c r="J154" i="1"/>
  <c r="I154" i="1"/>
  <c r="H154" i="1"/>
  <c r="G154" i="1"/>
  <c r="D154" i="1"/>
  <c r="C154" i="1"/>
  <c r="B154" i="1"/>
  <c r="CJ153" i="1"/>
  <c r="CI153" i="1"/>
  <c r="CG153" i="1"/>
  <c r="CF153" i="1"/>
  <c r="CD153" i="1"/>
  <c r="CC153" i="1"/>
  <c r="CA153" i="1"/>
  <c r="BZ153" i="1"/>
  <c r="BY153" i="1"/>
  <c r="BW153" i="1"/>
  <c r="BU153" i="1"/>
  <c r="BS153" i="1"/>
  <c r="BR153" i="1"/>
  <c r="BP153" i="1"/>
  <c r="BO153" i="1"/>
  <c r="BM153" i="1"/>
  <c r="BL153" i="1"/>
  <c r="BJ153" i="1"/>
  <c r="BI153" i="1"/>
  <c r="BH153" i="1"/>
  <c r="BF153" i="1"/>
  <c r="BD153" i="1"/>
  <c r="BB153" i="1"/>
  <c r="BA153" i="1"/>
  <c r="AY153" i="1"/>
  <c r="AX153" i="1"/>
  <c r="AV153" i="1"/>
  <c r="AU153" i="1"/>
  <c r="AS153" i="1"/>
  <c r="AR153" i="1"/>
  <c r="AQ153" i="1"/>
  <c r="AO153" i="1"/>
  <c r="AM153" i="1"/>
  <c r="AK153" i="1"/>
  <c r="AJ153" i="1"/>
  <c r="AH153" i="1"/>
  <c r="AG153" i="1"/>
  <c r="AE153" i="1"/>
  <c r="AD153" i="1"/>
  <c r="AB153" i="1"/>
  <c r="AA153" i="1"/>
  <c r="Z153" i="1"/>
  <c r="X153" i="1"/>
  <c r="V153" i="1"/>
  <c r="S153" i="1"/>
  <c r="R153" i="1"/>
  <c r="Q153" i="1"/>
  <c r="P153" i="1"/>
  <c r="O153" i="1"/>
  <c r="N153" i="1"/>
  <c r="M153" i="1"/>
  <c r="L153" i="1"/>
  <c r="K153" i="1"/>
  <c r="J153" i="1"/>
  <c r="I153" i="1"/>
  <c r="H153" i="1"/>
  <c r="G153" i="1"/>
  <c r="D153" i="1"/>
  <c r="C153" i="1"/>
  <c r="B153" i="1"/>
  <c r="CJ152" i="1"/>
  <c r="CI152" i="1"/>
  <c r="CG152" i="1"/>
  <c r="CF152" i="1"/>
  <c r="CD152" i="1"/>
  <c r="CC152" i="1"/>
  <c r="CA152" i="1"/>
  <c r="BZ152" i="1"/>
  <c r="BY152" i="1"/>
  <c r="BW152" i="1"/>
  <c r="BU152" i="1"/>
  <c r="BS152" i="1"/>
  <c r="BR152" i="1"/>
  <c r="BP152" i="1"/>
  <c r="BO152" i="1"/>
  <c r="BM152" i="1"/>
  <c r="BL152" i="1"/>
  <c r="BJ152" i="1"/>
  <c r="BI152" i="1"/>
  <c r="BH152" i="1"/>
  <c r="BF152" i="1"/>
  <c r="BD152" i="1"/>
  <c r="BB152" i="1"/>
  <c r="BA152" i="1"/>
  <c r="AY152" i="1"/>
  <c r="AX152" i="1"/>
  <c r="AV152" i="1"/>
  <c r="AU152" i="1"/>
  <c r="AS152" i="1"/>
  <c r="AR152" i="1"/>
  <c r="AQ152" i="1"/>
  <c r="AO152" i="1"/>
  <c r="AM152" i="1"/>
  <c r="AK152" i="1"/>
  <c r="AJ152" i="1"/>
  <c r="AH152" i="1"/>
  <c r="AG152" i="1"/>
  <c r="AE152" i="1"/>
  <c r="AD152" i="1"/>
  <c r="AB152" i="1"/>
  <c r="AA152" i="1"/>
  <c r="Z152" i="1"/>
  <c r="X152" i="1"/>
  <c r="V152" i="1"/>
  <c r="S152" i="1"/>
  <c r="R152" i="1"/>
  <c r="Q152" i="1"/>
  <c r="P152" i="1"/>
  <c r="O152" i="1"/>
  <c r="N152" i="1"/>
  <c r="M152" i="1"/>
  <c r="L152" i="1"/>
  <c r="K152" i="1"/>
  <c r="J152" i="1"/>
  <c r="I152" i="1"/>
  <c r="H152" i="1"/>
  <c r="G152" i="1"/>
  <c r="D152" i="1"/>
  <c r="C152" i="1"/>
  <c r="B152" i="1"/>
  <c r="CJ151" i="1"/>
  <c r="CI151" i="1"/>
  <c r="CG151" i="1"/>
  <c r="CF151" i="1"/>
  <c r="CD151" i="1"/>
  <c r="CC151" i="1"/>
  <c r="CA151" i="1"/>
  <c r="BZ151" i="1"/>
  <c r="BY151" i="1"/>
  <c r="BW151" i="1"/>
  <c r="BU151" i="1"/>
  <c r="BS151" i="1"/>
  <c r="BR151" i="1"/>
  <c r="BP151" i="1"/>
  <c r="BO151" i="1"/>
  <c r="BM151" i="1"/>
  <c r="BL151" i="1"/>
  <c r="BJ151" i="1"/>
  <c r="BI151" i="1"/>
  <c r="BH151" i="1"/>
  <c r="BF151" i="1"/>
  <c r="BD151" i="1"/>
  <c r="BB151" i="1"/>
  <c r="BA151" i="1"/>
  <c r="AY151" i="1"/>
  <c r="AX151" i="1"/>
  <c r="AV151" i="1"/>
  <c r="AU151" i="1"/>
  <c r="AS151" i="1"/>
  <c r="AR151" i="1"/>
  <c r="AQ151" i="1"/>
  <c r="AO151" i="1"/>
  <c r="AM151" i="1"/>
  <c r="AK151" i="1"/>
  <c r="AJ151" i="1"/>
  <c r="AH151" i="1"/>
  <c r="AG151" i="1"/>
  <c r="AE151" i="1"/>
  <c r="AD151" i="1"/>
  <c r="AB151" i="1"/>
  <c r="AA151" i="1"/>
  <c r="Z151" i="1"/>
  <c r="X151" i="1"/>
  <c r="V151" i="1"/>
  <c r="S151" i="1"/>
  <c r="R151" i="1"/>
  <c r="Q151" i="1"/>
  <c r="P151" i="1"/>
  <c r="O151" i="1"/>
  <c r="N151" i="1"/>
  <c r="M151" i="1"/>
  <c r="L151" i="1"/>
  <c r="K151" i="1"/>
  <c r="J151" i="1"/>
  <c r="I151" i="1"/>
  <c r="H151" i="1"/>
  <c r="G151" i="1"/>
  <c r="D151" i="1"/>
  <c r="C151" i="1"/>
  <c r="B151" i="1"/>
  <c r="CJ150" i="1"/>
  <c r="CI150" i="1"/>
  <c r="CG150" i="1"/>
  <c r="CF150" i="1"/>
  <c r="CD150" i="1"/>
  <c r="CC150" i="1"/>
  <c r="CA150" i="1"/>
  <c r="BZ150" i="1"/>
  <c r="BY150" i="1"/>
  <c r="BW150" i="1"/>
  <c r="BU150" i="1"/>
  <c r="BS150" i="1"/>
  <c r="BR150" i="1"/>
  <c r="BP150" i="1"/>
  <c r="BO150" i="1"/>
  <c r="BM150" i="1"/>
  <c r="BL150" i="1"/>
  <c r="BJ150" i="1"/>
  <c r="BI150" i="1"/>
  <c r="BH150" i="1"/>
  <c r="BF150" i="1"/>
  <c r="BD150" i="1"/>
  <c r="BB150" i="1"/>
  <c r="BA150" i="1"/>
  <c r="AY150" i="1"/>
  <c r="AX150" i="1"/>
  <c r="AV150" i="1"/>
  <c r="AU150" i="1"/>
  <c r="AS150" i="1"/>
  <c r="AR150" i="1"/>
  <c r="AQ150" i="1"/>
  <c r="AO150" i="1"/>
  <c r="AM150" i="1"/>
  <c r="AK150" i="1"/>
  <c r="AJ150" i="1"/>
  <c r="AH150" i="1"/>
  <c r="AG150" i="1"/>
  <c r="AE150" i="1"/>
  <c r="AD150" i="1"/>
  <c r="AB150" i="1"/>
  <c r="AA150" i="1"/>
  <c r="Z150" i="1"/>
  <c r="X150" i="1"/>
  <c r="V150" i="1"/>
  <c r="S150" i="1"/>
  <c r="R150" i="1"/>
  <c r="Q150" i="1"/>
  <c r="P150" i="1"/>
  <c r="O150" i="1"/>
  <c r="N150" i="1"/>
  <c r="M150" i="1"/>
  <c r="L150" i="1"/>
  <c r="K150" i="1"/>
  <c r="J150" i="1"/>
  <c r="I150" i="1"/>
  <c r="H150" i="1"/>
  <c r="G150" i="1"/>
  <c r="D150" i="1"/>
  <c r="C150" i="1"/>
  <c r="B150" i="1"/>
  <c r="CJ149" i="1"/>
  <c r="CI149" i="1"/>
  <c r="CG149" i="1"/>
  <c r="CF149" i="1"/>
  <c r="CD149" i="1"/>
  <c r="CC149" i="1"/>
  <c r="CA149" i="1"/>
  <c r="BZ149" i="1"/>
  <c r="BY149" i="1"/>
  <c r="BW149" i="1"/>
  <c r="BU149" i="1"/>
  <c r="BS149" i="1"/>
  <c r="BR149" i="1"/>
  <c r="BP149" i="1"/>
  <c r="BO149" i="1"/>
  <c r="BM149" i="1"/>
  <c r="BL149" i="1"/>
  <c r="BJ149" i="1"/>
  <c r="BI149" i="1"/>
  <c r="BH149" i="1"/>
  <c r="BF149" i="1"/>
  <c r="BD149" i="1"/>
  <c r="BB149" i="1"/>
  <c r="BA149" i="1"/>
  <c r="AY149" i="1"/>
  <c r="AX149" i="1"/>
  <c r="AV149" i="1"/>
  <c r="AU149" i="1"/>
  <c r="AS149" i="1"/>
  <c r="AR149" i="1"/>
  <c r="AQ149" i="1"/>
  <c r="AO149" i="1"/>
  <c r="AM149" i="1"/>
  <c r="AK149" i="1"/>
  <c r="AJ149" i="1"/>
  <c r="AH149" i="1"/>
  <c r="AG149" i="1"/>
  <c r="AE149" i="1"/>
  <c r="AD149" i="1"/>
  <c r="AB149" i="1"/>
  <c r="AA149" i="1"/>
  <c r="Z149" i="1"/>
  <c r="X149" i="1"/>
  <c r="V149" i="1"/>
  <c r="S149" i="1"/>
  <c r="R149" i="1"/>
  <c r="Q149" i="1"/>
  <c r="P149" i="1"/>
  <c r="O149" i="1"/>
  <c r="N149" i="1"/>
  <c r="M149" i="1"/>
  <c r="L149" i="1"/>
  <c r="K149" i="1"/>
  <c r="J149" i="1"/>
  <c r="I149" i="1"/>
  <c r="H149" i="1"/>
  <c r="G149" i="1"/>
  <c r="D149" i="1"/>
  <c r="C149" i="1"/>
  <c r="B149" i="1"/>
  <c r="CJ148" i="1"/>
  <c r="CI148" i="1"/>
  <c r="CG148" i="1"/>
  <c r="CF148" i="1"/>
  <c r="CD148" i="1"/>
  <c r="CC148" i="1"/>
  <c r="CA148" i="1"/>
  <c r="BZ148" i="1"/>
  <c r="BY148" i="1"/>
  <c r="BW148" i="1"/>
  <c r="BU148" i="1"/>
  <c r="BS148" i="1"/>
  <c r="BR148" i="1"/>
  <c r="BP148" i="1"/>
  <c r="BO148" i="1"/>
  <c r="BM148" i="1"/>
  <c r="BL148" i="1"/>
  <c r="BJ148" i="1"/>
  <c r="BI148" i="1"/>
  <c r="BH148" i="1"/>
  <c r="BF148" i="1"/>
  <c r="BD148" i="1"/>
  <c r="BB148" i="1"/>
  <c r="BA148" i="1"/>
  <c r="AY148" i="1"/>
  <c r="AX148" i="1"/>
  <c r="AV148" i="1"/>
  <c r="AU148" i="1"/>
  <c r="AS148" i="1"/>
  <c r="AR148" i="1"/>
  <c r="AQ148" i="1"/>
  <c r="AO148" i="1"/>
  <c r="AM148" i="1"/>
  <c r="AK148" i="1"/>
  <c r="AJ148" i="1"/>
  <c r="AH148" i="1"/>
  <c r="AG148" i="1"/>
  <c r="AE148" i="1"/>
  <c r="AD148" i="1"/>
  <c r="AB148" i="1"/>
  <c r="AA148" i="1"/>
  <c r="Z148" i="1"/>
  <c r="X148" i="1"/>
  <c r="V148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D148" i="1"/>
  <c r="C148" i="1"/>
  <c r="B148" i="1"/>
  <c r="CJ147" i="1"/>
  <c r="CI147" i="1"/>
  <c r="CG147" i="1"/>
  <c r="CF147" i="1"/>
  <c r="CD147" i="1"/>
  <c r="CC147" i="1"/>
  <c r="CA147" i="1"/>
  <c r="BZ147" i="1"/>
  <c r="BY147" i="1"/>
  <c r="BW147" i="1"/>
  <c r="BU147" i="1"/>
  <c r="BS147" i="1"/>
  <c r="BR147" i="1"/>
  <c r="BP147" i="1"/>
  <c r="BO147" i="1"/>
  <c r="BM147" i="1"/>
  <c r="BL147" i="1"/>
  <c r="BJ147" i="1"/>
  <c r="BI147" i="1"/>
  <c r="BH147" i="1"/>
  <c r="BF147" i="1"/>
  <c r="BD147" i="1"/>
  <c r="BB147" i="1"/>
  <c r="BA147" i="1"/>
  <c r="AY147" i="1"/>
  <c r="AX147" i="1"/>
  <c r="AV147" i="1"/>
  <c r="AU147" i="1"/>
  <c r="AS147" i="1"/>
  <c r="AR147" i="1"/>
  <c r="AQ147" i="1"/>
  <c r="AO147" i="1"/>
  <c r="AM147" i="1"/>
  <c r="AK147" i="1"/>
  <c r="AJ147" i="1"/>
  <c r="AH147" i="1"/>
  <c r="AG147" i="1"/>
  <c r="AE147" i="1"/>
  <c r="AD147" i="1"/>
  <c r="AB147" i="1"/>
  <c r="AA147" i="1"/>
  <c r="Z147" i="1"/>
  <c r="X147" i="1"/>
  <c r="V147" i="1"/>
  <c r="S147" i="1"/>
  <c r="R147" i="1"/>
  <c r="Q147" i="1"/>
  <c r="P147" i="1"/>
  <c r="O147" i="1"/>
  <c r="N147" i="1"/>
  <c r="M147" i="1"/>
  <c r="L147" i="1"/>
  <c r="K147" i="1"/>
  <c r="J147" i="1"/>
  <c r="I147" i="1"/>
  <c r="H147" i="1"/>
  <c r="G147" i="1"/>
  <c r="D147" i="1"/>
  <c r="C147" i="1"/>
  <c r="B147" i="1"/>
  <c r="CJ146" i="1"/>
  <c r="CI146" i="1"/>
  <c r="CG146" i="1"/>
  <c r="CF146" i="1"/>
  <c r="CD146" i="1"/>
  <c r="CC146" i="1"/>
  <c r="CA146" i="1"/>
  <c r="BZ146" i="1"/>
  <c r="BY146" i="1"/>
  <c r="BW146" i="1"/>
  <c r="BU146" i="1"/>
  <c r="BS146" i="1"/>
  <c r="BR146" i="1"/>
  <c r="BP146" i="1"/>
  <c r="BO146" i="1"/>
  <c r="BM146" i="1"/>
  <c r="BL146" i="1"/>
  <c r="BJ146" i="1"/>
  <c r="BI146" i="1"/>
  <c r="BH146" i="1"/>
  <c r="BF146" i="1"/>
  <c r="BD146" i="1"/>
  <c r="BB146" i="1"/>
  <c r="BA146" i="1"/>
  <c r="AY146" i="1"/>
  <c r="AX146" i="1"/>
  <c r="AV146" i="1"/>
  <c r="AU146" i="1"/>
  <c r="AS146" i="1"/>
  <c r="AR146" i="1"/>
  <c r="AQ146" i="1"/>
  <c r="AO146" i="1"/>
  <c r="AM146" i="1"/>
  <c r="AK146" i="1"/>
  <c r="AJ146" i="1"/>
  <c r="AH146" i="1"/>
  <c r="AG146" i="1"/>
  <c r="AE146" i="1"/>
  <c r="AD146" i="1"/>
  <c r="AB146" i="1"/>
  <c r="AA146" i="1"/>
  <c r="Z146" i="1"/>
  <c r="X146" i="1"/>
  <c r="V146" i="1"/>
  <c r="S146" i="1"/>
  <c r="R146" i="1"/>
  <c r="Q146" i="1"/>
  <c r="P146" i="1"/>
  <c r="O146" i="1"/>
  <c r="N146" i="1"/>
  <c r="M146" i="1"/>
  <c r="L146" i="1"/>
  <c r="K146" i="1"/>
  <c r="J146" i="1"/>
  <c r="I146" i="1"/>
  <c r="H146" i="1"/>
  <c r="G146" i="1"/>
  <c r="D146" i="1"/>
  <c r="C146" i="1"/>
  <c r="B146" i="1"/>
  <c r="CJ145" i="1"/>
  <c r="CI145" i="1"/>
  <c r="CG145" i="1"/>
  <c r="CF145" i="1"/>
  <c r="CD145" i="1"/>
  <c r="CC145" i="1"/>
  <c r="CA145" i="1"/>
  <c r="BZ145" i="1"/>
  <c r="BY145" i="1"/>
  <c r="BW145" i="1"/>
  <c r="BU145" i="1"/>
  <c r="BS145" i="1"/>
  <c r="BR145" i="1"/>
  <c r="BP145" i="1"/>
  <c r="BO145" i="1"/>
  <c r="BM145" i="1"/>
  <c r="BL145" i="1"/>
  <c r="BJ145" i="1"/>
  <c r="BI145" i="1"/>
  <c r="BH145" i="1"/>
  <c r="BF145" i="1"/>
  <c r="BD145" i="1"/>
  <c r="BB145" i="1"/>
  <c r="BA145" i="1"/>
  <c r="AY145" i="1"/>
  <c r="AX145" i="1"/>
  <c r="AV145" i="1"/>
  <c r="AU145" i="1"/>
  <c r="AS145" i="1"/>
  <c r="AR145" i="1"/>
  <c r="AQ145" i="1"/>
  <c r="AO145" i="1"/>
  <c r="AM145" i="1"/>
  <c r="AK145" i="1"/>
  <c r="AJ145" i="1"/>
  <c r="AH145" i="1"/>
  <c r="AG145" i="1"/>
  <c r="AE145" i="1"/>
  <c r="AD145" i="1"/>
  <c r="AB145" i="1"/>
  <c r="AA145" i="1"/>
  <c r="Z145" i="1"/>
  <c r="X145" i="1"/>
  <c r="V145" i="1"/>
  <c r="S145" i="1"/>
  <c r="R145" i="1"/>
  <c r="Q145" i="1"/>
  <c r="P145" i="1"/>
  <c r="O145" i="1"/>
  <c r="N145" i="1"/>
  <c r="M145" i="1"/>
  <c r="L145" i="1"/>
  <c r="K145" i="1"/>
  <c r="J145" i="1"/>
  <c r="I145" i="1"/>
  <c r="H145" i="1"/>
  <c r="G145" i="1"/>
  <c r="D145" i="1"/>
  <c r="C145" i="1"/>
  <c r="B145" i="1"/>
  <c r="CJ144" i="1"/>
  <c r="CI144" i="1"/>
  <c r="CG144" i="1"/>
  <c r="CF144" i="1"/>
  <c r="CD144" i="1"/>
  <c r="CC144" i="1"/>
  <c r="CA144" i="1"/>
  <c r="BZ144" i="1"/>
  <c r="BY144" i="1"/>
  <c r="BW144" i="1"/>
  <c r="BU144" i="1"/>
  <c r="BS144" i="1"/>
  <c r="BR144" i="1"/>
  <c r="BP144" i="1"/>
  <c r="BO144" i="1"/>
  <c r="BM144" i="1"/>
  <c r="BL144" i="1"/>
  <c r="BJ144" i="1"/>
  <c r="BI144" i="1"/>
  <c r="BH144" i="1"/>
  <c r="BF144" i="1"/>
  <c r="BD144" i="1"/>
  <c r="BB144" i="1"/>
  <c r="BA144" i="1"/>
  <c r="AY144" i="1"/>
  <c r="AX144" i="1"/>
  <c r="AV144" i="1"/>
  <c r="AU144" i="1"/>
  <c r="AS144" i="1"/>
  <c r="AR144" i="1"/>
  <c r="AQ144" i="1"/>
  <c r="AO144" i="1"/>
  <c r="AM144" i="1"/>
  <c r="AK144" i="1"/>
  <c r="AJ144" i="1"/>
  <c r="AH144" i="1"/>
  <c r="AG144" i="1"/>
  <c r="AE144" i="1"/>
  <c r="AD144" i="1"/>
  <c r="AB144" i="1"/>
  <c r="AA144" i="1"/>
  <c r="Z144" i="1"/>
  <c r="X144" i="1"/>
  <c r="V144" i="1"/>
  <c r="S144" i="1"/>
  <c r="R144" i="1"/>
  <c r="Q144" i="1"/>
  <c r="P144" i="1"/>
  <c r="O144" i="1"/>
  <c r="N144" i="1"/>
  <c r="M144" i="1"/>
  <c r="L144" i="1"/>
  <c r="K144" i="1"/>
  <c r="J144" i="1"/>
  <c r="I144" i="1"/>
  <c r="H144" i="1"/>
  <c r="G144" i="1"/>
  <c r="D144" i="1"/>
  <c r="C144" i="1"/>
  <c r="B144" i="1"/>
  <c r="CJ143" i="1"/>
  <c r="CI143" i="1"/>
  <c r="CG143" i="1"/>
  <c r="CF143" i="1"/>
  <c r="CD143" i="1"/>
  <c r="CC143" i="1"/>
  <c r="CA143" i="1"/>
  <c r="BZ143" i="1"/>
  <c r="BY143" i="1"/>
  <c r="BW143" i="1"/>
  <c r="BU143" i="1"/>
  <c r="BS143" i="1"/>
  <c r="BR143" i="1"/>
  <c r="BP143" i="1"/>
  <c r="BO143" i="1"/>
  <c r="BM143" i="1"/>
  <c r="BL143" i="1"/>
  <c r="BJ143" i="1"/>
  <c r="BI143" i="1"/>
  <c r="BH143" i="1"/>
  <c r="BF143" i="1"/>
  <c r="BD143" i="1"/>
  <c r="BB143" i="1"/>
  <c r="BA143" i="1"/>
  <c r="AY143" i="1"/>
  <c r="AX143" i="1"/>
  <c r="AV143" i="1"/>
  <c r="AU143" i="1"/>
  <c r="AS143" i="1"/>
  <c r="AR143" i="1"/>
  <c r="AQ143" i="1"/>
  <c r="AO143" i="1"/>
  <c r="AM143" i="1"/>
  <c r="AK143" i="1"/>
  <c r="AJ143" i="1"/>
  <c r="AH143" i="1"/>
  <c r="AG143" i="1"/>
  <c r="AE143" i="1"/>
  <c r="AD143" i="1"/>
  <c r="AB143" i="1"/>
  <c r="AA143" i="1"/>
  <c r="Z143" i="1"/>
  <c r="X143" i="1"/>
  <c r="V143" i="1"/>
  <c r="S143" i="1"/>
  <c r="R143" i="1"/>
  <c r="Q143" i="1"/>
  <c r="P143" i="1"/>
  <c r="O143" i="1"/>
  <c r="N143" i="1"/>
  <c r="M143" i="1"/>
  <c r="L143" i="1"/>
  <c r="K143" i="1"/>
  <c r="J143" i="1"/>
  <c r="I143" i="1"/>
  <c r="H143" i="1"/>
  <c r="G143" i="1"/>
  <c r="D143" i="1"/>
  <c r="C143" i="1"/>
  <c r="B143" i="1"/>
  <c r="CJ142" i="1"/>
  <c r="CI142" i="1"/>
  <c r="CG142" i="1"/>
  <c r="CF142" i="1"/>
  <c r="CD142" i="1"/>
  <c r="CC142" i="1"/>
  <c r="CA142" i="1"/>
  <c r="BZ142" i="1"/>
  <c r="BY142" i="1"/>
  <c r="BW142" i="1"/>
  <c r="BU142" i="1"/>
  <c r="BS142" i="1"/>
  <c r="BR142" i="1"/>
  <c r="BP142" i="1"/>
  <c r="BO142" i="1"/>
  <c r="BM142" i="1"/>
  <c r="BL142" i="1"/>
  <c r="BJ142" i="1"/>
  <c r="BI142" i="1"/>
  <c r="BH142" i="1"/>
  <c r="BF142" i="1"/>
  <c r="BD142" i="1"/>
  <c r="BB142" i="1"/>
  <c r="BA142" i="1"/>
  <c r="AY142" i="1"/>
  <c r="AX142" i="1"/>
  <c r="AV142" i="1"/>
  <c r="AU142" i="1"/>
  <c r="AS142" i="1"/>
  <c r="AR142" i="1"/>
  <c r="AQ142" i="1"/>
  <c r="AO142" i="1"/>
  <c r="AM142" i="1"/>
  <c r="AK142" i="1"/>
  <c r="AJ142" i="1"/>
  <c r="AH142" i="1"/>
  <c r="AG142" i="1"/>
  <c r="AE142" i="1"/>
  <c r="AD142" i="1"/>
  <c r="AB142" i="1"/>
  <c r="AA142" i="1"/>
  <c r="Z142" i="1"/>
  <c r="X142" i="1"/>
  <c r="V142" i="1"/>
  <c r="S142" i="1"/>
  <c r="R142" i="1"/>
  <c r="Q142" i="1"/>
  <c r="P142" i="1"/>
  <c r="O142" i="1"/>
  <c r="N142" i="1"/>
  <c r="M142" i="1"/>
  <c r="L142" i="1"/>
  <c r="K142" i="1"/>
  <c r="J142" i="1"/>
  <c r="I142" i="1"/>
  <c r="H142" i="1"/>
  <c r="G142" i="1"/>
  <c r="D142" i="1"/>
  <c r="C142" i="1"/>
  <c r="B142" i="1"/>
  <c r="CJ141" i="1"/>
  <c r="CI141" i="1"/>
  <c r="CG141" i="1"/>
  <c r="CF141" i="1"/>
  <c r="CD141" i="1"/>
  <c r="CC141" i="1"/>
  <c r="CA141" i="1"/>
  <c r="BZ141" i="1"/>
  <c r="BY141" i="1"/>
  <c r="BW141" i="1"/>
  <c r="BU141" i="1"/>
  <c r="BS141" i="1"/>
  <c r="BR141" i="1"/>
  <c r="BP141" i="1"/>
  <c r="BO141" i="1"/>
  <c r="BM141" i="1"/>
  <c r="BL141" i="1"/>
  <c r="BJ141" i="1"/>
  <c r="BI141" i="1"/>
  <c r="BH141" i="1"/>
  <c r="BF141" i="1"/>
  <c r="BD141" i="1"/>
  <c r="BB141" i="1"/>
  <c r="BA141" i="1"/>
  <c r="AY141" i="1"/>
  <c r="AX141" i="1"/>
  <c r="AV141" i="1"/>
  <c r="AU141" i="1"/>
  <c r="AS141" i="1"/>
  <c r="AR141" i="1"/>
  <c r="AQ141" i="1"/>
  <c r="AO141" i="1"/>
  <c r="AM141" i="1"/>
  <c r="AK141" i="1"/>
  <c r="AJ141" i="1"/>
  <c r="AH141" i="1"/>
  <c r="AG141" i="1"/>
  <c r="AE141" i="1"/>
  <c r="AD141" i="1"/>
  <c r="AB141" i="1"/>
  <c r="AA141" i="1"/>
  <c r="Z141" i="1"/>
  <c r="X141" i="1"/>
  <c r="V141" i="1"/>
  <c r="S141" i="1"/>
  <c r="R141" i="1"/>
  <c r="Q141" i="1"/>
  <c r="P141" i="1"/>
  <c r="O141" i="1"/>
  <c r="N141" i="1"/>
  <c r="M141" i="1"/>
  <c r="L141" i="1"/>
  <c r="K141" i="1"/>
  <c r="J141" i="1"/>
  <c r="I141" i="1"/>
  <c r="H141" i="1"/>
  <c r="G141" i="1"/>
  <c r="D141" i="1"/>
  <c r="C141" i="1"/>
  <c r="B141" i="1"/>
  <c r="CJ140" i="1"/>
  <c r="CI140" i="1"/>
  <c r="CG140" i="1"/>
  <c r="CF140" i="1"/>
  <c r="CD140" i="1"/>
  <c r="CC140" i="1"/>
  <c r="CA140" i="1"/>
  <c r="BZ140" i="1"/>
  <c r="BY140" i="1"/>
  <c r="BW140" i="1"/>
  <c r="BU140" i="1"/>
  <c r="BS140" i="1"/>
  <c r="BR140" i="1"/>
  <c r="BP140" i="1"/>
  <c r="BO140" i="1"/>
  <c r="BM140" i="1"/>
  <c r="BL140" i="1"/>
  <c r="BJ140" i="1"/>
  <c r="BI140" i="1"/>
  <c r="BH140" i="1"/>
  <c r="BF140" i="1"/>
  <c r="BD140" i="1"/>
  <c r="BB140" i="1"/>
  <c r="BA140" i="1"/>
  <c r="AY140" i="1"/>
  <c r="AX140" i="1"/>
  <c r="AV140" i="1"/>
  <c r="AU140" i="1"/>
  <c r="AS140" i="1"/>
  <c r="AR140" i="1"/>
  <c r="AQ140" i="1"/>
  <c r="AO140" i="1"/>
  <c r="AM140" i="1"/>
  <c r="AK140" i="1"/>
  <c r="AJ140" i="1"/>
  <c r="AH140" i="1"/>
  <c r="AG140" i="1"/>
  <c r="AE140" i="1"/>
  <c r="AD140" i="1"/>
  <c r="AB140" i="1"/>
  <c r="AA140" i="1"/>
  <c r="Z140" i="1"/>
  <c r="X140" i="1"/>
  <c r="V140" i="1"/>
  <c r="S140" i="1"/>
  <c r="R140" i="1"/>
  <c r="Q140" i="1"/>
  <c r="P140" i="1"/>
  <c r="O140" i="1"/>
  <c r="N140" i="1"/>
  <c r="M140" i="1"/>
  <c r="L140" i="1"/>
  <c r="K140" i="1"/>
  <c r="J140" i="1"/>
  <c r="I140" i="1"/>
  <c r="H140" i="1"/>
  <c r="G140" i="1"/>
  <c r="D140" i="1"/>
  <c r="C140" i="1"/>
  <c r="B140" i="1"/>
  <c r="CJ139" i="1"/>
  <c r="CI139" i="1"/>
  <c r="CG139" i="1"/>
  <c r="CF139" i="1"/>
  <c r="CD139" i="1"/>
  <c r="CC139" i="1"/>
  <c r="CA139" i="1"/>
  <c r="BZ139" i="1"/>
  <c r="BY139" i="1"/>
  <c r="BW139" i="1"/>
  <c r="BU139" i="1"/>
  <c r="BS139" i="1"/>
  <c r="BR139" i="1"/>
  <c r="BP139" i="1"/>
  <c r="BO139" i="1"/>
  <c r="BM139" i="1"/>
  <c r="BL139" i="1"/>
  <c r="BJ139" i="1"/>
  <c r="BI139" i="1"/>
  <c r="BH139" i="1"/>
  <c r="BF139" i="1"/>
  <c r="BD139" i="1"/>
  <c r="BB139" i="1"/>
  <c r="BA139" i="1"/>
  <c r="AY139" i="1"/>
  <c r="AX139" i="1"/>
  <c r="AV139" i="1"/>
  <c r="AU139" i="1"/>
  <c r="AS139" i="1"/>
  <c r="AR139" i="1"/>
  <c r="AQ139" i="1"/>
  <c r="AO139" i="1"/>
  <c r="AM139" i="1"/>
  <c r="AK139" i="1"/>
  <c r="AJ139" i="1"/>
  <c r="AH139" i="1"/>
  <c r="AG139" i="1"/>
  <c r="AE139" i="1"/>
  <c r="AD139" i="1"/>
  <c r="AB139" i="1"/>
  <c r="AA139" i="1"/>
  <c r="Z139" i="1"/>
  <c r="X139" i="1"/>
  <c r="V139" i="1"/>
  <c r="S139" i="1"/>
  <c r="R139" i="1"/>
  <c r="Q139" i="1"/>
  <c r="P139" i="1"/>
  <c r="O139" i="1"/>
  <c r="N139" i="1"/>
  <c r="M139" i="1"/>
  <c r="L139" i="1"/>
  <c r="K139" i="1"/>
  <c r="J139" i="1"/>
  <c r="I139" i="1"/>
  <c r="H139" i="1"/>
  <c r="G139" i="1"/>
  <c r="D139" i="1"/>
  <c r="C139" i="1"/>
  <c r="B139" i="1"/>
  <c r="CJ138" i="1"/>
  <c r="CI138" i="1"/>
  <c r="CG138" i="1"/>
  <c r="CF138" i="1"/>
  <c r="CD138" i="1"/>
  <c r="CC138" i="1"/>
  <c r="CA138" i="1"/>
  <c r="BZ138" i="1"/>
  <c r="BY138" i="1"/>
  <c r="BW138" i="1"/>
  <c r="BU138" i="1"/>
  <c r="BS138" i="1"/>
  <c r="BR138" i="1"/>
  <c r="BP138" i="1"/>
  <c r="BO138" i="1"/>
  <c r="BM138" i="1"/>
  <c r="BL138" i="1"/>
  <c r="BJ138" i="1"/>
  <c r="BI138" i="1"/>
  <c r="BH138" i="1"/>
  <c r="BF138" i="1"/>
  <c r="BD138" i="1"/>
  <c r="BB138" i="1"/>
  <c r="BA138" i="1"/>
  <c r="AY138" i="1"/>
  <c r="AX138" i="1"/>
  <c r="AV138" i="1"/>
  <c r="AU138" i="1"/>
  <c r="AS138" i="1"/>
  <c r="AR138" i="1"/>
  <c r="AQ138" i="1"/>
  <c r="AO138" i="1"/>
  <c r="AM138" i="1"/>
  <c r="AK138" i="1"/>
  <c r="AJ138" i="1"/>
  <c r="AH138" i="1"/>
  <c r="AG138" i="1"/>
  <c r="AE138" i="1"/>
  <c r="AD138" i="1"/>
  <c r="AB138" i="1"/>
  <c r="AA138" i="1"/>
  <c r="Z138" i="1"/>
  <c r="X138" i="1"/>
  <c r="V138" i="1"/>
  <c r="S138" i="1"/>
  <c r="R138" i="1"/>
  <c r="Q138" i="1"/>
  <c r="P138" i="1"/>
  <c r="O138" i="1"/>
  <c r="N138" i="1"/>
  <c r="M138" i="1"/>
  <c r="L138" i="1"/>
  <c r="K138" i="1"/>
  <c r="J138" i="1"/>
  <c r="I138" i="1"/>
  <c r="H138" i="1"/>
  <c r="G138" i="1"/>
  <c r="D138" i="1"/>
  <c r="C138" i="1"/>
  <c r="B138" i="1"/>
  <c r="CJ137" i="1"/>
  <c r="CI137" i="1"/>
  <c r="CG137" i="1"/>
  <c r="CF137" i="1"/>
  <c r="CD137" i="1"/>
  <c r="CC137" i="1"/>
  <c r="CA137" i="1"/>
  <c r="BZ137" i="1"/>
  <c r="BY137" i="1"/>
  <c r="BW137" i="1"/>
  <c r="BU137" i="1"/>
  <c r="BS137" i="1"/>
  <c r="BR137" i="1"/>
  <c r="BP137" i="1"/>
  <c r="BO137" i="1"/>
  <c r="BM137" i="1"/>
  <c r="BL137" i="1"/>
  <c r="BJ137" i="1"/>
  <c r="BI137" i="1"/>
  <c r="BH137" i="1"/>
  <c r="BF137" i="1"/>
  <c r="BD137" i="1"/>
  <c r="BB137" i="1"/>
  <c r="BA137" i="1"/>
  <c r="AY137" i="1"/>
  <c r="AX137" i="1"/>
  <c r="AV137" i="1"/>
  <c r="AU137" i="1"/>
  <c r="AS137" i="1"/>
  <c r="AR137" i="1"/>
  <c r="AQ137" i="1"/>
  <c r="AO137" i="1"/>
  <c r="AM137" i="1"/>
  <c r="AK137" i="1"/>
  <c r="AJ137" i="1"/>
  <c r="AH137" i="1"/>
  <c r="AG137" i="1"/>
  <c r="AE137" i="1"/>
  <c r="AD137" i="1"/>
  <c r="AB137" i="1"/>
  <c r="AA137" i="1"/>
  <c r="Z137" i="1"/>
  <c r="X137" i="1"/>
  <c r="V137" i="1"/>
  <c r="S137" i="1"/>
  <c r="R137" i="1"/>
  <c r="Q137" i="1"/>
  <c r="P137" i="1"/>
  <c r="O137" i="1"/>
  <c r="N137" i="1"/>
  <c r="M137" i="1"/>
  <c r="L137" i="1"/>
  <c r="K137" i="1"/>
  <c r="J137" i="1"/>
  <c r="I137" i="1"/>
  <c r="H137" i="1"/>
  <c r="G137" i="1"/>
  <c r="D137" i="1"/>
  <c r="C137" i="1"/>
  <c r="B137" i="1"/>
  <c r="CJ136" i="1"/>
  <c r="CI136" i="1"/>
  <c r="CG136" i="1"/>
  <c r="CF136" i="1"/>
  <c r="CD136" i="1"/>
  <c r="CC136" i="1"/>
  <c r="CA136" i="1"/>
  <c r="BZ136" i="1"/>
  <c r="BY136" i="1"/>
  <c r="BW136" i="1"/>
  <c r="BU136" i="1"/>
  <c r="BS136" i="1"/>
  <c r="BR136" i="1"/>
  <c r="BP136" i="1"/>
  <c r="BO136" i="1"/>
  <c r="BM136" i="1"/>
  <c r="BL136" i="1"/>
  <c r="BJ136" i="1"/>
  <c r="BI136" i="1"/>
  <c r="BH136" i="1"/>
  <c r="BF136" i="1"/>
  <c r="BD136" i="1"/>
  <c r="BB136" i="1"/>
  <c r="BA136" i="1"/>
  <c r="AY136" i="1"/>
  <c r="AX136" i="1"/>
  <c r="AV136" i="1"/>
  <c r="AU136" i="1"/>
  <c r="AS136" i="1"/>
  <c r="AR136" i="1"/>
  <c r="AQ136" i="1"/>
  <c r="AO136" i="1"/>
  <c r="AM136" i="1"/>
  <c r="AK136" i="1"/>
  <c r="AJ136" i="1"/>
  <c r="AH136" i="1"/>
  <c r="AG136" i="1"/>
  <c r="AE136" i="1"/>
  <c r="AD136" i="1"/>
  <c r="AB136" i="1"/>
  <c r="AA136" i="1"/>
  <c r="Z136" i="1"/>
  <c r="X136" i="1"/>
  <c r="V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D136" i="1"/>
  <c r="C136" i="1"/>
  <c r="B136" i="1"/>
  <c r="CJ135" i="1"/>
  <c r="CI135" i="1"/>
  <c r="CG135" i="1"/>
  <c r="CF135" i="1"/>
  <c r="CD135" i="1"/>
  <c r="CC135" i="1"/>
  <c r="CA135" i="1"/>
  <c r="BZ135" i="1"/>
  <c r="BY135" i="1"/>
  <c r="BW135" i="1"/>
  <c r="BU135" i="1"/>
  <c r="BS135" i="1"/>
  <c r="BR135" i="1"/>
  <c r="BP135" i="1"/>
  <c r="BO135" i="1"/>
  <c r="BM135" i="1"/>
  <c r="BL135" i="1"/>
  <c r="BJ135" i="1"/>
  <c r="BI135" i="1"/>
  <c r="BH135" i="1"/>
  <c r="BF135" i="1"/>
  <c r="BD135" i="1"/>
  <c r="BB135" i="1"/>
  <c r="BA135" i="1"/>
  <c r="AY135" i="1"/>
  <c r="AX135" i="1"/>
  <c r="AV135" i="1"/>
  <c r="AU135" i="1"/>
  <c r="AS135" i="1"/>
  <c r="AR135" i="1"/>
  <c r="AQ135" i="1"/>
  <c r="AO135" i="1"/>
  <c r="AM135" i="1"/>
  <c r="AK135" i="1"/>
  <c r="AJ135" i="1"/>
  <c r="AH135" i="1"/>
  <c r="AG135" i="1"/>
  <c r="AE135" i="1"/>
  <c r="AD135" i="1"/>
  <c r="AB135" i="1"/>
  <c r="AA135" i="1"/>
  <c r="Z135" i="1"/>
  <c r="X135" i="1"/>
  <c r="V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D135" i="1"/>
  <c r="C135" i="1"/>
  <c r="B135" i="1"/>
  <c r="CJ134" i="1"/>
  <c r="CI134" i="1"/>
  <c r="CG134" i="1"/>
  <c r="CF134" i="1"/>
  <c r="CD134" i="1"/>
  <c r="CC134" i="1"/>
  <c r="CA134" i="1"/>
  <c r="BZ134" i="1"/>
  <c r="BY134" i="1"/>
  <c r="BW134" i="1"/>
  <c r="BU134" i="1"/>
  <c r="BS134" i="1"/>
  <c r="BR134" i="1"/>
  <c r="BP134" i="1"/>
  <c r="BO134" i="1"/>
  <c r="BM134" i="1"/>
  <c r="BL134" i="1"/>
  <c r="BJ134" i="1"/>
  <c r="BI134" i="1"/>
  <c r="BH134" i="1"/>
  <c r="BF134" i="1"/>
  <c r="BD134" i="1"/>
  <c r="BB134" i="1"/>
  <c r="BA134" i="1"/>
  <c r="AY134" i="1"/>
  <c r="AX134" i="1"/>
  <c r="AV134" i="1"/>
  <c r="AU134" i="1"/>
  <c r="AS134" i="1"/>
  <c r="AR134" i="1"/>
  <c r="AQ134" i="1"/>
  <c r="AO134" i="1"/>
  <c r="AM134" i="1"/>
  <c r="AK134" i="1"/>
  <c r="AJ134" i="1"/>
  <c r="AH134" i="1"/>
  <c r="AG134" i="1"/>
  <c r="AE134" i="1"/>
  <c r="AD134" i="1"/>
  <c r="AB134" i="1"/>
  <c r="AA134" i="1"/>
  <c r="Z134" i="1"/>
  <c r="X134" i="1"/>
  <c r="V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D134" i="1"/>
  <c r="C134" i="1"/>
  <c r="B134" i="1"/>
  <c r="CJ133" i="1"/>
  <c r="CI133" i="1"/>
  <c r="CG133" i="1"/>
  <c r="CF133" i="1"/>
  <c r="CD133" i="1"/>
  <c r="CC133" i="1"/>
  <c r="CA133" i="1"/>
  <c r="BZ133" i="1"/>
  <c r="BY133" i="1"/>
  <c r="BW133" i="1"/>
  <c r="BU133" i="1"/>
  <c r="BS133" i="1"/>
  <c r="BR133" i="1"/>
  <c r="BP133" i="1"/>
  <c r="BO133" i="1"/>
  <c r="BM133" i="1"/>
  <c r="BL133" i="1"/>
  <c r="BJ133" i="1"/>
  <c r="BI133" i="1"/>
  <c r="BH133" i="1"/>
  <c r="BF133" i="1"/>
  <c r="BD133" i="1"/>
  <c r="BB133" i="1"/>
  <c r="BA133" i="1"/>
  <c r="AY133" i="1"/>
  <c r="AX133" i="1"/>
  <c r="AV133" i="1"/>
  <c r="AU133" i="1"/>
  <c r="AS133" i="1"/>
  <c r="AR133" i="1"/>
  <c r="AQ133" i="1"/>
  <c r="AO133" i="1"/>
  <c r="AM133" i="1"/>
  <c r="AK133" i="1"/>
  <c r="AJ133" i="1"/>
  <c r="AH133" i="1"/>
  <c r="AG133" i="1"/>
  <c r="AE133" i="1"/>
  <c r="AD133" i="1"/>
  <c r="AB133" i="1"/>
  <c r="AA133" i="1"/>
  <c r="Z133" i="1"/>
  <c r="X133" i="1"/>
  <c r="V133" i="1"/>
  <c r="S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D133" i="1"/>
  <c r="C133" i="1"/>
  <c r="B133" i="1"/>
  <c r="CJ132" i="1"/>
  <c r="CI132" i="1"/>
  <c r="CG132" i="1"/>
  <c r="CF132" i="1"/>
  <c r="CD132" i="1"/>
  <c r="CC132" i="1"/>
  <c r="CA132" i="1"/>
  <c r="BZ132" i="1"/>
  <c r="BY132" i="1"/>
  <c r="BW132" i="1"/>
  <c r="BU132" i="1"/>
  <c r="BS132" i="1"/>
  <c r="BR132" i="1"/>
  <c r="BP132" i="1"/>
  <c r="BO132" i="1"/>
  <c r="BM132" i="1"/>
  <c r="BL132" i="1"/>
  <c r="BJ132" i="1"/>
  <c r="BI132" i="1"/>
  <c r="BH132" i="1"/>
  <c r="BF132" i="1"/>
  <c r="BD132" i="1"/>
  <c r="BB132" i="1"/>
  <c r="BA132" i="1"/>
  <c r="AY132" i="1"/>
  <c r="AX132" i="1"/>
  <c r="AV132" i="1"/>
  <c r="AU132" i="1"/>
  <c r="AS132" i="1"/>
  <c r="AR132" i="1"/>
  <c r="AQ132" i="1"/>
  <c r="AO132" i="1"/>
  <c r="AM132" i="1"/>
  <c r="AK132" i="1"/>
  <c r="AJ132" i="1"/>
  <c r="AH132" i="1"/>
  <c r="AG132" i="1"/>
  <c r="AE132" i="1"/>
  <c r="AD132" i="1"/>
  <c r="AB132" i="1"/>
  <c r="AA132" i="1"/>
  <c r="Z132" i="1"/>
  <c r="X132" i="1"/>
  <c r="V132" i="1"/>
  <c r="S132" i="1"/>
  <c r="R132" i="1"/>
  <c r="Q132" i="1"/>
  <c r="P132" i="1"/>
  <c r="O132" i="1"/>
  <c r="N132" i="1"/>
  <c r="M132" i="1"/>
  <c r="L132" i="1"/>
  <c r="K132" i="1"/>
  <c r="J132" i="1"/>
  <c r="I132" i="1"/>
  <c r="H132" i="1"/>
  <c r="G132" i="1"/>
  <c r="D132" i="1"/>
  <c r="C132" i="1"/>
  <c r="B132" i="1"/>
  <c r="CJ131" i="1"/>
  <c r="CI131" i="1"/>
  <c r="CG131" i="1"/>
  <c r="CF131" i="1"/>
  <c r="CD131" i="1"/>
  <c r="CC131" i="1"/>
  <c r="CA131" i="1"/>
  <c r="BZ131" i="1"/>
  <c r="BY131" i="1"/>
  <c r="BW131" i="1"/>
  <c r="BU131" i="1"/>
  <c r="BS131" i="1"/>
  <c r="BR131" i="1"/>
  <c r="BP131" i="1"/>
  <c r="BO131" i="1"/>
  <c r="BM131" i="1"/>
  <c r="BL131" i="1"/>
  <c r="BJ131" i="1"/>
  <c r="BI131" i="1"/>
  <c r="BH131" i="1"/>
  <c r="BF131" i="1"/>
  <c r="BD131" i="1"/>
  <c r="BB131" i="1"/>
  <c r="BA131" i="1"/>
  <c r="AY131" i="1"/>
  <c r="AX131" i="1"/>
  <c r="AV131" i="1"/>
  <c r="AU131" i="1"/>
  <c r="AS131" i="1"/>
  <c r="AR131" i="1"/>
  <c r="AQ131" i="1"/>
  <c r="AO131" i="1"/>
  <c r="AM131" i="1"/>
  <c r="AK131" i="1"/>
  <c r="AJ131" i="1"/>
  <c r="AH131" i="1"/>
  <c r="AG131" i="1"/>
  <c r="AE131" i="1"/>
  <c r="AD131" i="1"/>
  <c r="AB131" i="1"/>
  <c r="AA131" i="1"/>
  <c r="Z131" i="1"/>
  <c r="X131" i="1"/>
  <c r="V131" i="1"/>
  <c r="S131" i="1"/>
  <c r="R131" i="1"/>
  <c r="Q131" i="1"/>
  <c r="P131" i="1"/>
  <c r="O131" i="1"/>
  <c r="N131" i="1"/>
  <c r="M131" i="1"/>
  <c r="L131" i="1"/>
  <c r="K131" i="1"/>
  <c r="J131" i="1"/>
  <c r="I131" i="1"/>
  <c r="H131" i="1"/>
  <c r="G131" i="1"/>
  <c r="D131" i="1"/>
  <c r="C131" i="1"/>
  <c r="B131" i="1"/>
  <c r="CJ130" i="1"/>
  <c r="CI130" i="1"/>
  <c r="CG130" i="1"/>
  <c r="CF130" i="1"/>
  <c r="CD130" i="1"/>
  <c r="CC130" i="1"/>
  <c r="CA130" i="1"/>
  <c r="BZ130" i="1"/>
  <c r="BY130" i="1"/>
  <c r="BW130" i="1"/>
  <c r="BU130" i="1"/>
  <c r="BS130" i="1"/>
  <c r="BR130" i="1"/>
  <c r="BP130" i="1"/>
  <c r="BO130" i="1"/>
  <c r="BM130" i="1"/>
  <c r="BL130" i="1"/>
  <c r="BJ130" i="1"/>
  <c r="BI130" i="1"/>
  <c r="BH130" i="1"/>
  <c r="BF130" i="1"/>
  <c r="BD130" i="1"/>
  <c r="BB130" i="1"/>
  <c r="BA130" i="1"/>
  <c r="AY130" i="1"/>
  <c r="AX130" i="1"/>
  <c r="AV130" i="1"/>
  <c r="AU130" i="1"/>
  <c r="AS130" i="1"/>
  <c r="AR130" i="1"/>
  <c r="AQ130" i="1"/>
  <c r="AO130" i="1"/>
  <c r="AM130" i="1"/>
  <c r="AK130" i="1"/>
  <c r="AJ130" i="1"/>
  <c r="AH130" i="1"/>
  <c r="AG130" i="1"/>
  <c r="AE130" i="1"/>
  <c r="AD130" i="1"/>
  <c r="AB130" i="1"/>
  <c r="AA130" i="1"/>
  <c r="Z130" i="1"/>
  <c r="X130" i="1"/>
  <c r="V130" i="1"/>
  <c r="S130" i="1"/>
  <c r="R130" i="1"/>
  <c r="Q130" i="1"/>
  <c r="P130" i="1"/>
  <c r="O130" i="1"/>
  <c r="N130" i="1"/>
  <c r="M130" i="1"/>
  <c r="L130" i="1"/>
  <c r="K130" i="1"/>
  <c r="J130" i="1"/>
  <c r="I130" i="1"/>
  <c r="H130" i="1"/>
  <c r="G130" i="1"/>
  <c r="D130" i="1"/>
  <c r="C130" i="1"/>
  <c r="B130" i="1"/>
  <c r="CJ129" i="1"/>
  <c r="CI129" i="1"/>
  <c r="CG129" i="1"/>
  <c r="CF129" i="1"/>
  <c r="CD129" i="1"/>
  <c r="CC129" i="1"/>
  <c r="CA129" i="1"/>
  <c r="BZ129" i="1"/>
  <c r="BY129" i="1"/>
  <c r="BW129" i="1"/>
  <c r="BU129" i="1"/>
  <c r="BS129" i="1"/>
  <c r="BR129" i="1"/>
  <c r="BP129" i="1"/>
  <c r="BO129" i="1"/>
  <c r="BM129" i="1"/>
  <c r="BL129" i="1"/>
  <c r="BJ129" i="1"/>
  <c r="BI129" i="1"/>
  <c r="BH129" i="1"/>
  <c r="BF129" i="1"/>
  <c r="BD129" i="1"/>
  <c r="BB129" i="1"/>
  <c r="BA129" i="1"/>
  <c r="AY129" i="1"/>
  <c r="AX129" i="1"/>
  <c r="AV129" i="1"/>
  <c r="AU129" i="1"/>
  <c r="AS129" i="1"/>
  <c r="AR129" i="1"/>
  <c r="AQ129" i="1"/>
  <c r="AO129" i="1"/>
  <c r="AM129" i="1"/>
  <c r="AK129" i="1"/>
  <c r="AJ129" i="1"/>
  <c r="AH129" i="1"/>
  <c r="AG129" i="1"/>
  <c r="AE129" i="1"/>
  <c r="AD129" i="1"/>
  <c r="AB129" i="1"/>
  <c r="AA129" i="1"/>
  <c r="Z129" i="1"/>
  <c r="X129" i="1"/>
  <c r="V129" i="1"/>
  <c r="S129" i="1"/>
  <c r="R129" i="1"/>
  <c r="Q129" i="1"/>
  <c r="P129" i="1"/>
  <c r="O129" i="1"/>
  <c r="N129" i="1"/>
  <c r="M129" i="1"/>
  <c r="L129" i="1"/>
  <c r="K129" i="1"/>
  <c r="J129" i="1"/>
  <c r="I129" i="1"/>
  <c r="H129" i="1"/>
  <c r="G129" i="1"/>
  <c r="D129" i="1"/>
  <c r="C129" i="1"/>
  <c r="B129" i="1"/>
  <c r="CJ128" i="1"/>
  <c r="CI128" i="1"/>
  <c r="CG128" i="1"/>
  <c r="CF128" i="1"/>
  <c r="CD128" i="1"/>
  <c r="CC128" i="1"/>
  <c r="CA128" i="1"/>
  <c r="BZ128" i="1"/>
  <c r="BY128" i="1"/>
  <c r="BW128" i="1"/>
  <c r="BU128" i="1"/>
  <c r="BS128" i="1"/>
  <c r="BR128" i="1"/>
  <c r="BP128" i="1"/>
  <c r="BO128" i="1"/>
  <c r="BM128" i="1"/>
  <c r="BL128" i="1"/>
  <c r="BJ128" i="1"/>
  <c r="BI128" i="1"/>
  <c r="BH128" i="1"/>
  <c r="BF128" i="1"/>
  <c r="BD128" i="1"/>
  <c r="BB128" i="1"/>
  <c r="BA128" i="1"/>
  <c r="AY128" i="1"/>
  <c r="AX128" i="1"/>
  <c r="AV128" i="1"/>
  <c r="AU128" i="1"/>
  <c r="AS128" i="1"/>
  <c r="AR128" i="1"/>
  <c r="AQ128" i="1"/>
  <c r="AO128" i="1"/>
  <c r="AM128" i="1"/>
  <c r="AK128" i="1"/>
  <c r="AJ128" i="1"/>
  <c r="AH128" i="1"/>
  <c r="AG128" i="1"/>
  <c r="AE128" i="1"/>
  <c r="AD128" i="1"/>
  <c r="AB128" i="1"/>
  <c r="AA128" i="1"/>
  <c r="Z128" i="1"/>
  <c r="X128" i="1"/>
  <c r="V128" i="1"/>
  <c r="S128" i="1"/>
  <c r="R128" i="1"/>
  <c r="Q128" i="1"/>
  <c r="P128" i="1"/>
  <c r="O128" i="1"/>
  <c r="N128" i="1"/>
  <c r="M128" i="1"/>
  <c r="L128" i="1"/>
  <c r="K128" i="1"/>
  <c r="J128" i="1"/>
  <c r="I128" i="1"/>
  <c r="H128" i="1"/>
  <c r="G128" i="1"/>
  <c r="D128" i="1"/>
  <c r="C128" i="1"/>
  <c r="B128" i="1"/>
  <c r="CJ127" i="1"/>
  <c r="CI127" i="1"/>
  <c r="CG127" i="1"/>
  <c r="CF127" i="1"/>
  <c r="CD127" i="1"/>
  <c r="CC127" i="1"/>
  <c r="CA127" i="1"/>
  <c r="BZ127" i="1"/>
  <c r="BY127" i="1"/>
  <c r="BW127" i="1"/>
  <c r="BU127" i="1"/>
  <c r="BS127" i="1"/>
  <c r="BR127" i="1"/>
  <c r="BP127" i="1"/>
  <c r="BO127" i="1"/>
  <c r="BM127" i="1"/>
  <c r="BL127" i="1"/>
  <c r="BJ127" i="1"/>
  <c r="BI127" i="1"/>
  <c r="BH127" i="1"/>
  <c r="BF127" i="1"/>
  <c r="BD127" i="1"/>
  <c r="BB127" i="1"/>
  <c r="BA127" i="1"/>
  <c r="AY127" i="1"/>
  <c r="AX127" i="1"/>
  <c r="AV127" i="1"/>
  <c r="AU127" i="1"/>
  <c r="AS127" i="1"/>
  <c r="AR127" i="1"/>
  <c r="AQ127" i="1"/>
  <c r="AO127" i="1"/>
  <c r="AM127" i="1"/>
  <c r="AK127" i="1"/>
  <c r="AJ127" i="1"/>
  <c r="AH127" i="1"/>
  <c r="AG127" i="1"/>
  <c r="AE127" i="1"/>
  <c r="AD127" i="1"/>
  <c r="AB127" i="1"/>
  <c r="AA127" i="1"/>
  <c r="Z127" i="1"/>
  <c r="X127" i="1"/>
  <c r="V127" i="1"/>
  <c r="S127" i="1"/>
  <c r="R127" i="1"/>
  <c r="Q127" i="1"/>
  <c r="P127" i="1"/>
  <c r="O127" i="1"/>
  <c r="N127" i="1"/>
  <c r="M127" i="1"/>
  <c r="L127" i="1"/>
  <c r="K127" i="1"/>
  <c r="J127" i="1"/>
  <c r="I127" i="1"/>
  <c r="H127" i="1"/>
  <c r="G127" i="1"/>
  <c r="D127" i="1"/>
  <c r="C127" i="1"/>
  <c r="B127" i="1"/>
  <c r="CJ126" i="1"/>
  <c r="CI126" i="1"/>
  <c r="CG126" i="1"/>
  <c r="CF126" i="1"/>
  <c r="CD126" i="1"/>
  <c r="CC126" i="1"/>
  <c r="CA126" i="1"/>
  <c r="BZ126" i="1"/>
  <c r="BY126" i="1"/>
  <c r="BW126" i="1"/>
  <c r="BU126" i="1"/>
  <c r="BS126" i="1"/>
  <c r="BR126" i="1"/>
  <c r="BP126" i="1"/>
  <c r="BO126" i="1"/>
  <c r="BM126" i="1"/>
  <c r="BL126" i="1"/>
  <c r="BJ126" i="1"/>
  <c r="BI126" i="1"/>
  <c r="BH126" i="1"/>
  <c r="BF126" i="1"/>
  <c r="BD126" i="1"/>
  <c r="BB126" i="1"/>
  <c r="BA126" i="1"/>
  <c r="AY126" i="1"/>
  <c r="AX126" i="1"/>
  <c r="AV126" i="1"/>
  <c r="AU126" i="1"/>
  <c r="AS126" i="1"/>
  <c r="AR126" i="1"/>
  <c r="AQ126" i="1"/>
  <c r="AO126" i="1"/>
  <c r="AM126" i="1"/>
  <c r="AK126" i="1"/>
  <c r="AJ126" i="1"/>
  <c r="AH126" i="1"/>
  <c r="AG126" i="1"/>
  <c r="AE126" i="1"/>
  <c r="AD126" i="1"/>
  <c r="AB126" i="1"/>
  <c r="AA126" i="1"/>
  <c r="Z126" i="1"/>
  <c r="X126" i="1"/>
  <c r="V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D126" i="1"/>
  <c r="C126" i="1"/>
  <c r="B126" i="1"/>
  <c r="CJ125" i="1"/>
  <c r="CI125" i="1"/>
  <c r="CG125" i="1"/>
  <c r="CF125" i="1"/>
  <c r="CD125" i="1"/>
  <c r="CC125" i="1"/>
  <c r="CA125" i="1"/>
  <c r="BZ125" i="1"/>
  <c r="BY125" i="1"/>
  <c r="BW125" i="1"/>
  <c r="BU125" i="1"/>
  <c r="BS125" i="1"/>
  <c r="BR125" i="1"/>
  <c r="BP125" i="1"/>
  <c r="BO125" i="1"/>
  <c r="BM125" i="1"/>
  <c r="BL125" i="1"/>
  <c r="BJ125" i="1"/>
  <c r="BI125" i="1"/>
  <c r="BH125" i="1"/>
  <c r="BF125" i="1"/>
  <c r="BD125" i="1"/>
  <c r="BB125" i="1"/>
  <c r="BA125" i="1"/>
  <c r="AY125" i="1"/>
  <c r="AX125" i="1"/>
  <c r="AV125" i="1"/>
  <c r="AU125" i="1"/>
  <c r="AS125" i="1"/>
  <c r="AR125" i="1"/>
  <c r="AQ125" i="1"/>
  <c r="AO125" i="1"/>
  <c r="AM125" i="1"/>
  <c r="AK125" i="1"/>
  <c r="AJ125" i="1"/>
  <c r="AH125" i="1"/>
  <c r="AG125" i="1"/>
  <c r="AE125" i="1"/>
  <c r="AD125" i="1"/>
  <c r="AB125" i="1"/>
  <c r="AA125" i="1"/>
  <c r="Z125" i="1"/>
  <c r="X125" i="1"/>
  <c r="V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D125" i="1"/>
  <c r="C125" i="1"/>
  <c r="B125" i="1"/>
  <c r="CJ124" i="1"/>
  <c r="CI124" i="1"/>
  <c r="CG124" i="1"/>
  <c r="CF124" i="1"/>
  <c r="CD124" i="1"/>
  <c r="CC124" i="1"/>
  <c r="CA124" i="1"/>
  <c r="BZ124" i="1"/>
  <c r="BY124" i="1"/>
  <c r="BW124" i="1"/>
  <c r="BU124" i="1"/>
  <c r="BS124" i="1"/>
  <c r="BR124" i="1"/>
  <c r="BP124" i="1"/>
  <c r="BO124" i="1"/>
  <c r="BM124" i="1"/>
  <c r="BL124" i="1"/>
  <c r="BJ124" i="1"/>
  <c r="BI124" i="1"/>
  <c r="BH124" i="1"/>
  <c r="BF124" i="1"/>
  <c r="BD124" i="1"/>
  <c r="BB124" i="1"/>
  <c r="BA124" i="1"/>
  <c r="AY124" i="1"/>
  <c r="AX124" i="1"/>
  <c r="AV124" i="1"/>
  <c r="AU124" i="1"/>
  <c r="AS124" i="1"/>
  <c r="AR124" i="1"/>
  <c r="AQ124" i="1"/>
  <c r="AO124" i="1"/>
  <c r="AM124" i="1"/>
  <c r="AK124" i="1"/>
  <c r="AJ124" i="1"/>
  <c r="AH124" i="1"/>
  <c r="AG124" i="1"/>
  <c r="AE124" i="1"/>
  <c r="AD124" i="1"/>
  <c r="AB124" i="1"/>
  <c r="AA124" i="1"/>
  <c r="Z124" i="1"/>
  <c r="X124" i="1"/>
  <c r="V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D124" i="1"/>
  <c r="C124" i="1"/>
  <c r="B124" i="1"/>
  <c r="CJ123" i="1"/>
  <c r="CI123" i="1"/>
  <c r="CG123" i="1"/>
  <c r="CF123" i="1"/>
  <c r="CD123" i="1"/>
  <c r="CC123" i="1"/>
  <c r="CA123" i="1"/>
  <c r="BZ123" i="1"/>
  <c r="BY123" i="1"/>
  <c r="BW123" i="1"/>
  <c r="BU123" i="1"/>
  <c r="BS123" i="1"/>
  <c r="BR123" i="1"/>
  <c r="BP123" i="1"/>
  <c r="BO123" i="1"/>
  <c r="BM123" i="1"/>
  <c r="BL123" i="1"/>
  <c r="BJ123" i="1"/>
  <c r="BI123" i="1"/>
  <c r="BH123" i="1"/>
  <c r="BF123" i="1"/>
  <c r="BD123" i="1"/>
  <c r="BB123" i="1"/>
  <c r="BA123" i="1"/>
  <c r="AY123" i="1"/>
  <c r="AX123" i="1"/>
  <c r="AV123" i="1"/>
  <c r="AU123" i="1"/>
  <c r="AS123" i="1"/>
  <c r="AR123" i="1"/>
  <c r="AQ123" i="1"/>
  <c r="AO123" i="1"/>
  <c r="AM123" i="1"/>
  <c r="AK123" i="1"/>
  <c r="AJ123" i="1"/>
  <c r="AH123" i="1"/>
  <c r="AG123" i="1"/>
  <c r="AE123" i="1"/>
  <c r="AD123" i="1"/>
  <c r="AB123" i="1"/>
  <c r="AA123" i="1"/>
  <c r="Z123" i="1"/>
  <c r="X123" i="1"/>
  <c r="V123" i="1"/>
  <c r="S123" i="1"/>
  <c r="R123" i="1"/>
  <c r="Q123" i="1"/>
  <c r="P123" i="1"/>
  <c r="O123" i="1"/>
  <c r="N123" i="1"/>
  <c r="M123" i="1"/>
  <c r="L123" i="1"/>
  <c r="K123" i="1"/>
  <c r="J123" i="1"/>
  <c r="I123" i="1"/>
  <c r="H123" i="1"/>
  <c r="G123" i="1"/>
  <c r="D123" i="1"/>
  <c r="C123" i="1"/>
  <c r="B123" i="1"/>
  <c r="CJ122" i="1"/>
  <c r="CI122" i="1"/>
  <c r="CG122" i="1"/>
  <c r="CF122" i="1"/>
  <c r="CD122" i="1"/>
  <c r="CC122" i="1"/>
  <c r="CA122" i="1"/>
  <c r="BZ122" i="1"/>
  <c r="BY122" i="1"/>
  <c r="BW122" i="1"/>
  <c r="BU122" i="1"/>
  <c r="BS122" i="1"/>
  <c r="BR122" i="1"/>
  <c r="BP122" i="1"/>
  <c r="BO122" i="1"/>
  <c r="BM122" i="1"/>
  <c r="BL122" i="1"/>
  <c r="BJ122" i="1"/>
  <c r="BI122" i="1"/>
  <c r="BH122" i="1"/>
  <c r="BF122" i="1"/>
  <c r="BD122" i="1"/>
  <c r="BB122" i="1"/>
  <c r="BA122" i="1"/>
  <c r="AY122" i="1"/>
  <c r="AX122" i="1"/>
  <c r="AV122" i="1"/>
  <c r="AU122" i="1"/>
  <c r="AS122" i="1"/>
  <c r="AR122" i="1"/>
  <c r="AQ122" i="1"/>
  <c r="AO122" i="1"/>
  <c r="AM122" i="1"/>
  <c r="AK122" i="1"/>
  <c r="AJ122" i="1"/>
  <c r="AH122" i="1"/>
  <c r="AG122" i="1"/>
  <c r="AE122" i="1"/>
  <c r="AD122" i="1"/>
  <c r="AB122" i="1"/>
  <c r="AA122" i="1"/>
  <c r="Z122" i="1"/>
  <c r="X122" i="1"/>
  <c r="V122" i="1"/>
  <c r="S122" i="1"/>
  <c r="R122" i="1"/>
  <c r="Q122" i="1"/>
  <c r="P122" i="1"/>
  <c r="O122" i="1"/>
  <c r="N122" i="1"/>
  <c r="M122" i="1"/>
  <c r="L122" i="1"/>
  <c r="K122" i="1"/>
  <c r="J122" i="1"/>
  <c r="I122" i="1"/>
  <c r="H122" i="1"/>
  <c r="G122" i="1"/>
  <c r="D122" i="1"/>
  <c r="C122" i="1"/>
  <c r="B122" i="1"/>
  <c r="CJ121" i="1"/>
  <c r="CI121" i="1"/>
  <c r="CG121" i="1"/>
  <c r="CF121" i="1"/>
  <c r="CD121" i="1"/>
  <c r="CC121" i="1"/>
  <c r="CA121" i="1"/>
  <c r="BZ121" i="1"/>
  <c r="BY121" i="1"/>
  <c r="BW121" i="1"/>
  <c r="BU121" i="1"/>
  <c r="BS121" i="1"/>
  <c r="BR121" i="1"/>
  <c r="BP121" i="1"/>
  <c r="BO121" i="1"/>
  <c r="BM121" i="1"/>
  <c r="BL121" i="1"/>
  <c r="BJ121" i="1"/>
  <c r="BI121" i="1"/>
  <c r="BH121" i="1"/>
  <c r="BF121" i="1"/>
  <c r="BD121" i="1"/>
  <c r="BB121" i="1"/>
  <c r="BA121" i="1"/>
  <c r="AY121" i="1"/>
  <c r="AX121" i="1"/>
  <c r="AV121" i="1"/>
  <c r="AU121" i="1"/>
  <c r="AS121" i="1"/>
  <c r="AR121" i="1"/>
  <c r="AQ121" i="1"/>
  <c r="AO121" i="1"/>
  <c r="AM121" i="1"/>
  <c r="AK121" i="1"/>
  <c r="AJ121" i="1"/>
  <c r="AH121" i="1"/>
  <c r="AG121" i="1"/>
  <c r="AE121" i="1"/>
  <c r="AD121" i="1"/>
  <c r="AB121" i="1"/>
  <c r="AA121" i="1"/>
  <c r="Z121" i="1"/>
  <c r="X121" i="1"/>
  <c r="V121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G121" i="1"/>
  <c r="D121" i="1"/>
  <c r="C121" i="1"/>
  <c r="B121" i="1"/>
  <c r="CJ120" i="1"/>
  <c r="CI120" i="1"/>
  <c r="CG120" i="1"/>
  <c r="CF120" i="1"/>
  <c r="CD120" i="1"/>
  <c r="CC120" i="1"/>
  <c r="CA120" i="1"/>
  <c r="BZ120" i="1"/>
  <c r="BY120" i="1"/>
  <c r="BW120" i="1"/>
  <c r="BU120" i="1"/>
  <c r="BS120" i="1"/>
  <c r="BR120" i="1"/>
  <c r="BP120" i="1"/>
  <c r="BO120" i="1"/>
  <c r="BM120" i="1"/>
  <c r="BL120" i="1"/>
  <c r="BJ120" i="1"/>
  <c r="BI120" i="1"/>
  <c r="BH120" i="1"/>
  <c r="BF120" i="1"/>
  <c r="BD120" i="1"/>
  <c r="BB120" i="1"/>
  <c r="BA120" i="1"/>
  <c r="AY120" i="1"/>
  <c r="AX120" i="1"/>
  <c r="AV120" i="1"/>
  <c r="AU120" i="1"/>
  <c r="AS120" i="1"/>
  <c r="AR120" i="1"/>
  <c r="AQ120" i="1"/>
  <c r="AO120" i="1"/>
  <c r="AM120" i="1"/>
  <c r="AK120" i="1"/>
  <c r="AJ120" i="1"/>
  <c r="AH120" i="1"/>
  <c r="AG120" i="1"/>
  <c r="AE120" i="1"/>
  <c r="AD120" i="1"/>
  <c r="AB120" i="1"/>
  <c r="AA120" i="1"/>
  <c r="Z120" i="1"/>
  <c r="X120" i="1"/>
  <c r="V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D120" i="1"/>
  <c r="C120" i="1"/>
  <c r="B120" i="1"/>
  <c r="CJ119" i="1"/>
  <c r="CI119" i="1"/>
  <c r="CG119" i="1"/>
  <c r="CF119" i="1"/>
  <c r="CD119" i="1"/>
  <c r="CC119" i="1"/>
  <c r="CA119" i="1"/>
  <c r="BZ119" i="1"/>
  <c r="BY119" i="1"/>
  <c r="BW119" i="1"/>
  <c r="BU119" i="1"/>
  <c r="BS119" i="1"/>
  <c r="BR119" i="1"/>
  <c r="BP119" i="1"/>
  <c r="BO119" i="1"/>
  <c r="BM119" i="1"/>
  <c r="BL119" i="1"/>
  <c r="BJ119" i="1"/>
  <c r="BI119" i="1"/>
  <c r="BH119" i="1"/>
  <c r="BF119" i="1"/>
  <c r="BD119" i="1"/>
  <c r="BB119" i="1"/>
  <c r="BA119" i="1"/>
  <c r="AY119" i="1"/>
  <c r="AX119" i="1"/>
  <c r="AV119" i="1"/>
  <c r="AU119" i="1"/>
  <c r="AS119" i="1"/>
  <c r="AR119" i="1"/>
  <c r="AQ119" i="1"/>
  <c r="AO119" i="1"/>
  <c r="AM119" i="1"/>
  <c r="AK119" i="1"/>
  <c r="AJ119" i="1"/>
  <c r="AH119" i="1"/>
  <c r="AG119" i="1"/>
  <c r="AE119" i="1"/>
  <c r="AD119" i="1"/>
  <c r="AB119" i="1"/>
  <c r="AA119" i="1"/>
  <c r="Z119" i="1"/>
  <c r="X119" i="1"/>
  <c r="V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D119" i="1"/>
  <c r="C119" i="1"/>
  <c r="B119" i="1"/>
  <c r="CJ118" i="1"/>
  <c r="CI118" i="1"/>
  <c r="CG118" i="1"/>
  <c r="CF118" i="1"/>
  <c r="CD118" i="1"/>
  <c r="CC118" i="1"/>
  <c r="CA118" i="1"/>
  <c r="BZ118" i="1"/>
  <c r="BY118" i="1"/>
  <c r="BW118" i="1"/>
  <c r="BU118" i="1"/>
  <c r="BS118" i="1"/>
  <c r="BR118" i="1"/>
  <c r="BP118" i="1"/>
  <c r="BO118" i="1"/>
  <c r="BM118" i="1"/>
  <c r="BL118" i="1"/>
  <c r="BJ118" i="1"/>
  <c r="BI118" i="1"/>
  <c r="BH118" i="1"/>
  <c r="BF118" i="1"/>
  <c r="BD118" i="1"/>
  <c r="BB118" i="1"/>
  <c r="BA118" i="1"/>
  <c r="AY118" i="1"/>
  <c r="AX118" i="1"/>
  <c r="AV118" i="1"/>
  <c r="AU118" i="1"/>
  <c r="AS118" i="1"/>
  <c r="AR118" i="1"/>
  <c r="AQ118" i="1"/>
  <c r="AO118" i="1"/>
  <c r="AM118" i="1"/>
  <c r="AK118" i="1"/>
  <c r="AJ118" i="1"/>
  <c r="AH118" i="1"/>
  <c r="AG118" i="1"/>
  <c r="AE118" i="1"/>
  <c r="AD118" i="1"/>
  <c r="AB118" i="1"/>
  <c r="AA118" i="1"/>
  <c r="Z118" i="1"/>
  <c r="X118" i="1"/>
  <c r="V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D118" i="1"/>
  <c r="C118" i="1"/>
  <c r="B118" i="1"/>
  <c r="CJ117" i="1"/>
  <c r="CI117" i="1"/>
  <c r="CG117" i="1"/>
  <c r="CF117" i="1"/>
  <c r="CD117" i="1"/>
  <c r="CC117" i="1"/>
  <c r="CA117" i="1"/>
  <c r="BZ117" i="1"/>
  <c r="BY117" i="1"/>
  <c r="BW117" i="1"/>
  <c r="BU117" i="1"/>
  <c r="BS117" i="1"/>
  <c r="BR117" i="1"/>
  <c r="BP117" i="1"/>
  <c r="BO117" i="1"/>
  <c r="BM117" i="1"/>
  <c r="BL117" i="1"/>
  <c r="BJ117" i="1"/>
  <c r="BI117" i="1"/>
  <c r="BH117" i="1"/>
  <c r="BF117" i="1"/>
  <c r="BD117" i="1"/>
  <c r="BB117" i="1"/>
  <c r="BA117" i="1"/>
  <c r="AY117" i="1"/>
  <c r="AX117" i="1"/>
  <c r="AV117" i="1"/>
  <c r="AU117" i="1"/>
  <c r="AS117" i="1"/>
  <c r="AR117" i="1"/>
  <c r="AQ117" i="1"/>
  <c r="AO117" i="1"/>
  <c r="AM117" i="1"/>
  <c r="AK117" i="1"/>
  <c r="AJ117" i="1"/>
  <c r="AH117" i="1"/>
  <c r="AG117" i="1"/>
  <c r="AE117" i="1"/>
  <c r="AD117" i="1"/>
  <c r="AB117" i="1"/>
  <c r="AA117" i="1"/>
  <c r="Z117" i="1"/>
  <c r="X117" i="1"/>
  <c r="V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D117" i="1"/>
  <c r="C117" i="1"/>
  <c r="B117" i="1"/>
  <c r="CJ116" i="1"/>
  <c r="CI116" i="1"/>
  <c r="CG116" i="1"/>
  <c r="CF116" i="1"/>
  <c r="CD116" i="1"/>
  <c r="CC116" i="1"/>
  <c r="CA116" i="1"/>
  <c r="BZ116" i="1"/>
  <c r="BY116" i="1"/>
  <c r="BW116" i="1"/>
  <c r="BU116" i="1"/>
  <c r="BS116" i="1"/>
  <c r="BR116" i="1"/>
  <c r="BP116" i="1"/>
  <c r="BO116" i="1"/>
  <c r="BM116" i="1"/>
  <c r="BL116" i="1"/>
  <c r="BJ116" i="1"/>
  <c r="BI116" i="1"/>
  <c r="BH116" i="1"/>
  <c r="BF116" i="1"/>
  <c r="BD116" i="1"/>
  <c r="BB116" i="1"/>
  <c r="BA116" i="1"/>
  <c r="AY116" i="1"/>
  <c r="AX116" i="1"/>
  <c r="AV116" i="1"/>
  <c r="AU116" i="1"/>
  <c r="AS116" i="1"/>
  <c r="AR116" i="1"/>
  <c r="AQ116" i="1"/>
  <c r="AO116" i="1"/>
  <c r="AM116" i="1"/>
  <c r="AK116" i="1"/>
  <c r="AJ116" i="1"/>
  <c r="AH116" i="1"/>
  <c r="AG116" i="1"/>
  <c r="AE116" i="1"/>
  <c r="AD116" i="1"/>
  <c r="AB116" i="1"/>
  <c r="AA116" i="1"/>
  <c r="Z116" i="1"/>
  <c r="X116" i="1"/>
  <c r="V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D116" i="1"/>
  <c r="C116" i="1"/>
  <c r="B116" i="1"/>
  <c r="CJ115" i="1"/>
  <c r="CI115" i="1"/>
  <c r="CG115" i="1"/>
  <c r="CF115" i="1"/>
  <c r="CD115" i="1"/>
  <c r="CC115" i="1"/>
  <c r="CA115" i="1"/>
  <c r="BZ115" i="1"/>
  <c r="BY115" i="1"/>
  <c r="BW115" i="1"/>
  <c r="BU115" i="1"/>
  <c r="BS115" i="1"/>
  <c r="BR115" i="1"/>
  <c r="BP115" i="1"/>
  <c r="BO115" i="1"/>
  <c r="BM115" i="1"/>
  <c r="BL115" i="1"/>
  <c r="BJ115" i="1"/>
  <c r="BI115" i="1"/>
  <c r="BH115" i="1"/>
  <c r="BF115" i="1"/>
  <c r="BD115" i="1"/>
  <c r="BB115" i="1"/>
  <c r="BA115" i="1"/>
  <c r="AY115" i="1"/>
  <c r="AX115" i="1"/>
  <c r="AV115" i="1"/>
  <c r="AU115" i="1"/>
  <c r="AS115" i="1"/>
  <c r="AR115" i="1"/>
  <c r="AQ115" i="1"/>
  <c r="AO115" i="1"/>
  <c r="AM115" i="1"/>
  <c r="AK115" i="1"/>
  <c r="AJ115" i="1"/>
  <c r="AH115" i="1"/>
  <c r="AG115" i="1"/>
  <c r="AE115" i="1"/>
  <c r="AD115" i="1"/>
  <c r="AB115" i="1"/>
  <c r="AA115" i="1"/>
  <c r="Z115" i="1"/>
  <c r="X115" i="1"/>
  <c r="V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D115" i="1"/>
  <c r="C115" i="1"/>
  <c r="B115" i="1"/>
  <c r="CJ114" i="1"/>
  <c r="CI114" i="1"/>
  <c r="CG114" i="1"/>
  <c r="CF114" i="1"/>
  <c r="CD114" i="1"/>
  <c r="CC114" i="1"/>
  <c r="CA114" i="1"/>
  <c r="BZ114" i="1"/>
  <c r="BY114" i="1"/>
  <c r="BW114" i="1"/>
  <c r="BU114" i="1"/>
  <c r="BS114" i="1"/>
  <c r="BR114" i="1"/>
  <c r="BP114" i="1"/>
  <c r="BO114" i="1"/>
  <c r="BM114" i="1"/>
  <c r="BL114" i="1"/>
  <c r="BJ114" i="1"/>
  <c r="BI114" i="1"/>
  <c r="BH114" i="1"/>
  <c r="BF114" i="1"/>
  <c r="BD114" i="1"/>
  <c r="BB114" i="1"/>
  <c r="BA114" i="1"/>
  <c r="AY114" i="1"/>
  <c r="AX114" i="1"/>
  <c r="AV114" i="1"/>
  <c r="AU114" i="1"/>
  <c r="AS114" i="1"/>
  <c r="AR114" i="1"/>
  <c r="AQ114" i="1"/>
  <c r="AO114" i="1"/>
  <c r="AM114" i="1"/>
  <c r="AK114" i="1"/>
  <c r="AJ114" i="1"/>
  <c r="AH114" i="1"/>
  <c r="AG114" i="1"/>
  <c r="AE114" i="1"/>
  <c r="AD114" i="1"/>
  <c r="AB114" i="1"/>
  <c r="AA114" i="1"/>
  <c r="Z114" i="1"/>
  <c r="X114" i="1"/>
  <c r="V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G114" i="1"/>
  <c r="D114" i="1"/>
  <c r="C114" i="1"/>
  <c r="B114" i="1"/>
  <c r="CJ113" i="1"/>
  <c r="CI113" i="1"/>
  <c r="CG113" i="1"/>
  <c r="CF113" i="1"/>
  <c r="CD113" i="1"/>
  <c r="CC113" i="1"/>
  <c r="CA113" i="1"/>
  <c r="BZ113" i="1"/>
  <c r="BY113" i="1"/>
  <c r="BW113" i="1"/>
  <c r="BU113" i="1"/>
  <c r="BS113" i="1"/>
  <c r="BR113" i="1"/>
  <c r="BP113" i="1"/>
  <c r="BO113" i="1"/>
  <c r="BM113" i="1"/>
  <c r="BL113" i="1"/>
  <c r="BJ113" i="1"/>
  <c r="BI113" i="1"/>
  <c r="BH113" i="1"/>
  <c r="BF113" i="1"/>
  <c r="BD113" i="1"/>
  <c r="BB113" i="1"/>
  <c r="BA113" i="1"/>
  <c r="AY113" i="1"/>
  <c r="AX113" i="1"/>
  <c r="AV113" i="1"/>
  <c r="AU113" i="1"/>
  <c r="AS113" i="1"/>
  <c r="AR113" i="1"/>
  <c r="AQ113" i="1"/>
  <c r="AO113" i="1"/>
  <c r="AM113" i="1"/>
  <c r="AK113" i="1"/>
  <c r="AJ113" i="1"/>
  <c r="AH113" i="1"/>
  <c r="AG113" i="1"/>
  <c r="AE113" i="1"/>
  <c r="AD113" i="1"/>
  <c r="AB113" i="1"/>
  <c r="AA113" i="1"/>
  <c r="Z113" i="1"/>
  <c r="X113" i="1"/>
  <c r="V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D113" i="1"/>
  <c r="C113" i="1"/>
  <c r="B113" i="1"/>
  <c r="CJ112" i="1"/>
  <c r="CI112" i="1"/>
  <c r="CG112" i="1"/>
  <c r="CF112" i="1"/>
  <c r="CD112" i="1"/>
  <c r="CC112" i="1"/>
  <c r="CA112" i="1"/>
  <c r="BZ112" i="1"/>
  <c r="BY112" i="1"/>
  <c r="BW112" i="1"/>
  <c r="BU112" i="1"/>
  <c r="BS112" i="1"/>
  <c r="BR112" i="1"/>
  <c r="BP112" i="1"/>
  <c r="BO112" i="1"/>
  <c r="BM112" i="1"/>
  <c r="BL112" i="1"/>
  <c r="BJ112" i="1"/>
  <c r="BI112" i="1"/>
  <c r="BH112" i="1"/>
  <c r="BF112" i="1"/>
  <c r="BD112" i="1"/>
  <c r="BB112" i="1"/>
  <c r="BA112" i="1"/>
  <c r="AY112" i="1"/>
  <c r="AX112" i="1"/>
  <c r="AV112" i="1"/>
  <c r="AU112" i="1"/>
  <c r="AS112" i="1"/>
  <c r="AR112" i="1"/>
  <c r="AQ112" i="1"/>
  <c r="AO112" i="1"/>
  <c r="AM112" i="1"/>
  <c r="AK112" i="1"/>
  <c r="AJ112" i="1"/>
  <c r="AH112" i="1"/>
  <c r="AG112" i="1"/>
  <c r="AE112" i="1"/>
  <c r="AD112" i="1"/>
  <c r="AB112" i="1"/>
  <c r="AA112" i="1"/>
  <c r="Z112" i="1"/>
  <c r="X112" i="1"/>
  <c r="V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D112" i="1"/>
  <c r="C112" i="1"/>
  <c r="B112" i="1"/>
  <c r="CJ111" i="1"/>
  <c r="CI111" i="1"/>
  <c r="CG111" i="1"/>
  <c r="CF111" i="1"/>
  <c r="CD111" i="1"/>
  <c r="CC111" i="1"/>
  <c r="CA111" i="1"/>
  <c r="BZ111" i="1"/>
  <c r="BY111" i="1"/>
  <c r="BW111" i="1"/>
  <c r="BU111" i="1"/>
  <c r="BS111" i="1"/>
  <c r="BR111" i="1"/>
  <c r="BP111" i="1"/>
  <c r="BO111" i="1"/>
  <c r="BM111" i="1"/>
  <c r="BL111" i="1"/>
  <c r="BJ111" i="1"/>
  <c r="BI111" i="1"/>
  <c r="BH111" i="1"/>
  <c r="BF111" i="1"/>
  <c r="BD111" i="1"/>
  <c r="BB111" i="1"/>
  <c r="BA111" i="1"/>
  <c r="AY111" i="1"/>
  <c r="AX111" i="1"/>
  <c r="AV111" i="1"/>
  <c r="AU111" i="1"/>
  <c r="AS111" i="1"/>
  <c r="AR111" i="1"/>
  <c r="AQ111" i="1"/>
  <c r="AO111" i="1"/>
  <c r="AM111" i="1"/>
  <c r="AK111" i="1"/>
  <c r="AJ111" i="1"/>
  <c r="AH111" i="1"/>
  <c r="AG111" i="1"/>
  <c r="AE111" i="1"/>
  <c r="AD111" i="1"/>
  <c r="AB111" i="1"/>
  <c r="AA111" i="1"/>
  <c r="Z111" i="1"/>
  <c r="X111" i="1"/>
  <c r="V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D111" i="1"/>
  <c r="C111" i="1"/>
  <c r="B111" i="1"/>
  <c r="CJ110" i="1"/>
  <c r="CI110" i="1"/>
  <c r="CG110" i="1"/>
  <c r="CF110" i="1"/>
  <c r="CD110" i="1"/>
  <c r="CC110" i="1"/>
  <c r="CA110" i="1"/>
  <c r="BZ110" i="1"/>
  <c r="BY110" i="1"/>
  <c r="BW110" i="1"/>
  <c r="BU110" i="1"/>
  <c r="BS110" i="1"/>
  <c r="BR110" i="1"/>
  <c r="BP110" i="1"/>
  <c r="BO110" i="1"/>
  <c r="BM110" i="1"/>
  <c r="BL110" i="1"/>
  <c r="BJ110" i="1"/>
  <c r="BI110" i="1"/>
  <c r="BH110" i="1"/>
  <c r="BF110" i="1"/>
  <c r="BD110" i="1"/>
  <c r="BB110" i="1"/>
  <c r="BA110" i="1"/>
  <c r="AY110" i="1"/>
  <c r="AX110" i="1"/>
  <c r="AV110" i="1"/>
  <c r="AU110" i="1"/>
  <c r="AS110" i="1"/>
  <c r="AR110" i="1"/>
  <c r="AQ110" i="1"/>
  <c r="AO110" i="1"/>
  <c r="AM110" i="1"/>
  <c r="AK110" i="1"/>
  <c r="AJ110" i="1"/>
  <c r="AH110" i="1"/>
  <c r="AG110" i="1"/>
  <c r="AE110" i="1"/>
  <c r="AD110" i="1"/>
  <c r="AB110" i="1"/>
  <c r="AA110" i="1"/>
  <c r="Z110" i="1"/>
  <c r="X110" i="1"/>
  <c r="V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D110" i="1"/>
  <c r="C110" i="1"/>
  <c r="B110" i="1"/>
  <c r="CJ109" i="1"/>
  <c r="CI109" i="1"/>
  <c r="CG109" i="1"/>
  <c r="CF109" i="1"/>
  <c r="CD109" i="1"/>
  <c r="CC109" i="1"/>
  <c r="CA109" i="1"/>
  <c r="BZ109" i="1"/>
  <c r="BY109" i="1"/>
  <c r="BW109" i="1"/>
  <c r="BU109" i="1"/>
  <c r="BS109" i="1"/>
  <c r="BR109" i="1"/>
  <c r="BP109" i="1"/>
  <c r="BO109" i="1"/>
  <c r="BM109" i="1"/>
  <c r="BL109" i="1"/>
  <c r="BJ109" i="1"/>
  <c r="BI109" i="1"/>
  <c r="BH109" i="1"/>
  <c r="BF109" i="1"/>
  <c r="BD109" i="1"/>
  <c r="BB109" i="1"/>
  <c r="BA109" i="1"/>
  <c r="AY109" i="1"/>
  <c r="AX109" i="1"/>
  <c r="AV109" i="1"/>
  <c r="AU109" i="1"/>
  <c r="AS109" i="1"/>
  <c r="AR109" i="1"/>
  <c r="AQ109" i="1"/>
  <c r="AO109" i="1"/>
  <c r="AM109" i="1"/>
  <c r="AK109" i="1"/>
  <c r="AJ109" i="1"/>
  <c r="AH109" i="1"/>
  <c r="AG109" i="1"/>
  <c r="AE109" i="1"/>
  <c r="AD109" i="1"/>
  <c r="AB109" i="1"/>
  <c r="AA109" i="1"/>
  <c r="Z109" i="1"/>
  <c r="X109" i="1"/>
  <c r="V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D109" i="1"/>
  <c r="C109" i="1"/>
  <c r="B109" i="1"/>
  <c r="CJ108" i="1"/>
  <c r="CI108" i="1"/>
  <c r="CG108" i="1"/>
  <c r="CF108" i="1"/>
  <c r="CD108" i="1"/>
  <c r="CC108" i="1"/>
  <c r="CA108" i="1"/>
  <c r="BZ108" i="1"/>
  <c r="BY108" i="1"/>
  <c r="BW108" i="1"/>
  <c r="BU108" i="1"/>
  <c r="BS108" i="1"/>
  <c r="BR108" i="1"/>
  <c r="BP108" i="1"/>
  <c r="BO108" i="1"/>
  <c r="BM108" i="1"/>
  <c r="BL108" i="1"/>
  <c r="BJ108" i="1"/>
  <c r="BI108" i="1"/>
  <c r="BH108" i="1"/>
  <c r="BF108" i="1"/>
  <c r="BD108" i="1"/>
  <c r="BB108" i="1"/>
  <c r="BA108" i="1"/>
  <c r="AY108" i="1"/>
  <c r="AX108" i="1"/>
  <c r="AV108" i="1"/>
  <c r="AU108" i="1"/>
  <c r="AS108" i="1"/>
  <c r="AR108" i="1"/>
  <c r="AQ108" i="1"/>
  <c r="AO108" i="1"/>
  <c r="AM108" i="1"/>
  <c r="AK108" i="1"/>
  <c r="AJ108" i="1"/>
  <c r="AH108" i="1"/>
  <c r="AG108" i="1"/>
  <c r="AE108" i="1"/>
  <c r="AD108" i="1"/>
  <c r="AB108" i="1"/>
  <c r="AA108" i="1"/>
  <c r="Z108" i="1"/>
  <c r="X108" i="1"/>
  <c r="V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D108" i="1"/>
  <c r="C108" i="1"/>
  <c r="B108" i="1"/>
  <c r="CJ107" i="1"/>
  <c r="CI107" i="1"/>
  <c r="CG107" i="1"/>
  <c r="CF107" i="1"/>
  <c r="CD107" i="1"/>
  <c r="CC107" i="1"/>
  <c r="CA107" i="1"/>
  <c r="BZ107" i="1"/>
  <c r="BY107" i="1"/>
  <c r="BW107" i="1"/>
  <c r="BU107" i="1"/>
  <c r="BS107" i="1"/>
  <c r="BR107" i="1"/>
  <c r="BP107" i="1"/>
  <c r="BO107" i="1"/>
  <c r="BM107" i="1"/>
  <c r="BL107" i="1"/>
  <c r="BJ107" i="1"/>
  <c r="BI107" i="1"/>
  <c r="BH107" i="1"/>
  <c r="BF107" i="1"/>
  <c r="BD107" i="1"/>
  <c r="BB107" i="1"/>
  <c r="BA107" i="1"/>
  <c r="AY107" i="1"/>
  <c r="AX107" i="1"/>
  <c r="AV107" i="1"/>
  <c r="AU107" i="1"/>
  <c r="AS107" i="1"/>
  <c r="AR107" i="1"/>
  <c r="AQ107" i="1"/>
  <c r="AO107" i="1"/>
  <c r="AM107" i="1"/>
  <c r="AK107" i="1"/>
  <c r="AJ107" i="1"/>
  <c r="AH107" i="1"/>
  <c r="AG107" i="1"/>
  <c r="AE107" i="1"/>
  <c r="AD107" i="1"/>
  <c r="AB107" i="1"/>
  <c r="AA107" i="1"/>
  <c r="Z107" i="1"/>
  <c r="X107" i="1"/>
  <c r="V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D107" i="1"/>
  <c r="C107" i="1"/>
  <c r="B107" i="1"/>
  <c r="CJ106" i="1"/>
  <c r="CI106" i="1"/>
  <c r="CG106" i="1"/>
  <c r="CF106" i="1"/>
  <c r="CD106" i="1"/>
  <c r="CC106" i="1"/>
  <c r="CA106" i="1"/>
  <c r="BZ106" i="1"/>
  <c r="BY106" i="1"/>
  <c r="BW106" i="1"/>
  <c r="BU106" i="1"/>
  <c r="BS106" i="1"/>
  <c r="BR106" i="1"/>
  <c r="BP106" i="1"/>
  <c r="BO106" i="1"/>
  <c r="BM106" i="1"/>
  <c r="BL106" i="1"/>
  <c r="BJ106" i="1"/>
  <c r="BI106" i="1"/>
  <c r="BH106" i="1"/>
  <c r="BF106" i="1"/>
  <c r="BD106" i="1"/>
  <c r="BB106" i="1"/>
  <c r="BA106" i="1"/>
  <c r="AY106" i="1"/>
  <c r="AX106" i="1"/>
  <c r="AV106" i="1"/>
  <c r="AU106" i="1"/>
  <c r="AS106" i="1"/>
  <c r="AR106" i="1"/>
  <c r="AQ106" i="1"/>
  <c r="AO106" i="1"/>
  <c r="AM106" i="1"/>
  <c r="AK106" i="1"/>
  <c r="AJ106" i="1"/>
  <c r="AH106" i="1"/>
  <c r="AG106" i="1"/>
  <c r="AE106" i="1"/>
  <c r="AD106" i="1"/>
  <c r="AB106" i="1"/>
  <c r="AA106" i="1"/>
  <c r="Z106" i="1"/>
  <c r="X106" i="1"/>
  <c r="V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D106" i="1"/>
  <c r="C106" i="1"/>
  <c r="B106" i="1"/>
  <c r="CJ105" i="1"/>
  <c r="CI105" i="1"/>
  <c r="CG105" i="1"/>
  <c r="CF105" i="1"/>
  <c r="CD105" i="1"/>
  <c r="CC105" i="1"/>
  <c r="CA105" i="1"/>
  <c r="BZ105" i="1"/>
  <c r="BY105" i="1"/>
  <c r="BW105" i="1"/>
  <c r="BU105" i="1"/>
  <c r="BS105" i="1"/>
  <c r="BR105" i="1"/>
  <c r="BP105" i="1"/>
  <c r="BO105" i="1"/>
  <c r="BM105" i="1"/>
  <c r="BL105" i="1"/>
  <c r="BJ105" i="1"/>
  <c r="BI105" i="1"/>
  <c r="BH105" i="1"/>
  <c r="BF105" i="1"/>
  <c r="BD105" i="1"/>
  <c r="BB105" i="1"/>
  <c r="BA105" i="1"/>
  <c r="AY105" i="1"/>
  <c r="AX105" i="1"/>
  <c r="AV105" i="1"/>
  <c r="AU105" i="1"/>
  <c r="AS105" i="1"/>
  <c r="AR105" i="1"/>
  <c r="AQ105" i="1"/>
  <c r="AO105" i="1"/>
  <c r="AM105" i="1"/>
  <c r="AK105" i="1"/>
  <c r="AJ105" i="1"/>
  <c r="AH105" i="1"/>
  <c r="AG105" i="1"/>
  <c r="AE105" i="1"/>
  <c r="AD105" i="1"/>
  <c r="AB105" i="1"/>
  <c r="AA105" i="1"/>
  <c r="Z105" i="1"/>
  <c r="X105" i="1"/>
  <c r="V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D105" i="1"/>
  <c r="C105" i="1"/>
  <c r="B105" i="1"/>
  <c r="CJ104" i="1"/>
  <c r="CI104" i="1"/>
  <c r="CG104" i="1"/>
  <c r="CF104" i="1"/>
  <c r="CD104" i="1"/>
  <c r="CC104" i="1"/>
  <c r="CA104" i="1"/>
  <c r="BZ104" i="1"/>
  <c r="BY104" i="1"/>
  <c r="BW104" i="1"/>
  <c r="BU104" i="1"/>
  <c r="BS104" i="1"/>
  <c r="BR104" i="1"/>
  <c r="BP104" i="1"/>
  <c r="BO104" i="1"/>
  <c r="BM104" i="1"/>
  <c r="BL104" i="1"/>
  <c r="BJ104" i="1"/>
  <c r="BI104" i="1"/>
  <c r="BH104" i="1"/>
  <c r="BF104" i="1"/>
  <c r="BD104" i="1"/>
  <c r="BB104" i="1"/>
  <c r="BA104" i="1"/>
  <c r="AY104" i="1"/>
  <c r="AX104" i="1"/>
  <c r="AV104" i="1"/>
  <c r="AU104" i="1"/>
  <c r="AS104" i="1"/>
  <c r="AR104" i="1"/>
  <c r="AQ104" i="1"/>
  <c r="AO104" i="1"/>
  <c r="AM104" i="1"/>
  <c r="AK104" i="1"/>
  <c r="AJ104" i="1"/>
  <c r="AH104" i="1"/>
  <c r="AG104" i="1"/>
  <c r="AE104" i="1"/>
  <c r="AD104" i="1"/>
  <c r="AB104" i="1"/>
  <c r="AA104" i="1"/>
  <c r="Z104" i="1"/>
  <c r="X104" i="1"/>
  <c r="V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D104" i="1"/>
  <c r="C104" i="1"/>
  <c r="B104" i="1"/>
  <c r="CJ103" i="1"/>
  <c r="CI103" i="1"/>
  <c r="CG103" i="1"/>
  <c r="CF103" i="1"/>
  <c r="CD103" i="1"/>
  <c r="CC103" i="1"/>
  <c r="CA103" i="1"/>
  <c r="BZ103" i="1"/>
  <c r="BY103" i="1"/>
  <c r="BW103" i="1"/>
  <c r="BU103" i="1"/>
  <c r="BS103" i="1"/>
  <c r="BR103" i="1"/>
  <c r="BP103" i="1"/>
  <c r="BO103" i="1"/>
  <c r="BM103" i="1"/>
  <c r="BL103" i="1"/>
  <c r="BJ103" i="1"/>
  <c r="BI103" i="1"/>
  <c r="BH103" i="1"/>
  <c r="BF103" i="1"/>
  <c r="BD103" i="1"/>
  <c r="BB103" i="1"/>
  <c r="BA103" i="1"/>
  <c r="AY103" i="1"/>
  <c r="AX103" i="1"/>
  <c r="AV103" i="1"/>
  <c r="AU103" i="1"/>
  <c r="AS103" i="1"/>
  <c r="AR103" i="1"/>
  <c r="AQ103" i="1"/>
  <c r="AO103" i="1"/>
  <c r="AM103" i="1"/>
  <c r="AK103" i="1"/>
  <c r="AJ103" i="1"/>
  <c r="AH103" i="1"/>
  <c r="AG103" i="1"/>
  <c r="AE103" i="1"/>
  <c r="AD103" i="1"/>
  <c r="AB103" i="1"/>
  <c r="AA103" i="1"/>
  <c r="Z103" i="1"/>
  <c r="X103" i="1"/>
  <c r="V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D103" i="1"/>
  <c r="C103" i="1"/>
  <c r="B103" i="1"/>
  <c r="CJ102" i="1"/>
  <c r="CI102" i="1"/>
  <c r="CG102" i="1"/>
  <c r="CF102" i="1"/>
  <c r="CD102" i="1"/>
  <c r="CC102" i="1"/>
  <c r="CA102" i="1"/>
  <c r="BZ102" i="1"/>
  <c r="BY102" i="1"/>
  <c r="BW102" i="1"/>
  <c r="BU102" i="1"/>
  <c r="BS102" i="1"/>
  <c r="BR102" i="1"/>
  <c r="BP102" i="1"/>
  <c r="BO102" i="1"/>
  <c r="BM102" i="1"/>
  <c r="BL102" i="1"/>
  <c r="BJ102" i="1"/>
  <c r="BI102" i="1"/>
  <c r="BH102" i="1"/>
  <c r="BF102" i="1"/>
  <c r="BD102" i="1"/>
  <c r="BB102" i="1"/>
  <c r="BA102" i="1"/>
  <c r="AY102" i="1"/>
  <c r="AX102" i="1"/>
  <c r="AV102" i="1"/>
  <c r="AU102" i="1"/>
  <c r="AS102" i="1"/>
  <c r="AR102" i="1"/>
  <c r="AQ102" i="1"/>
  <c r="AO102" i="1"/>
  <c r="AM102" i="1"/>
  <c r="AK102" i="1"/>
  <c r="AJ102" i="1"/>
  <c r="AH102" i="1"/>
  <c r="AG102" i="1"/>
  <c r="AE102" i="1"/>
  <c r="AD102" i="1"/>
  <c r="AB102" i="1"/>
  <c r="AA102" i="1"/>
  <c r="Z102" i="1"/>
  <c r="X102" i="1"/>
  <c r="V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D102" i="1"/>
  <c r="C102" i="1"/>
  <c r="B102" i="1"/>
  <c r="CJ101" i="1"/>
  <c r="CI101" i="1"/>
  <c r="CG101" i="1"/>
  <c r="CF101" i="1"/>
  <c r="CD101" i="1"/>
  <c r="CC101" i="1"/>
  <c r="CA101" i="1"/>
  <c r="BZ101" i="1"/>
  <c r="BY101" i="1"/>
  <c r="BW101" i="1"/>
  <c r="BU101" i="1"/>
  <c r="BS101" i="1"/>
  <c r="BR101" i="1"/>
  <c r="BP101" i="1"/>
  <c r="BO101" i="1"/>
  <c r="BM101" i="1"/>
  <c r="BL101" i="1"/>
  <c r="BJ101" i="1"/>
  <c r="BI101" i="1"/>
  <c r="BH101" i="1"/>
  <c r="BF101" i="1"/>
  <c r="BD101" i="1"/>
  <c r="BB101" i="1"/>
  <c r="BA101" i="1"/>
  <c r="AY101" i="1"/>
  <c r="AX101" i="1"/>
  <c r="AV101" i="1"/>
  <c r="AU101" i="1"/>
  <c r="AS101" i="1"/>
  <c r="AR101" i="1"/>
  <c r="AQ101" i="1"/>
  <c r="AO101" i="1"/>
  <c r="AM101" i="1"/>
  <c r="AK101" i="1"/>
  <c r="AJ101" i="1"/>
  <c r="AH101" i="1"/>
  <c r="AG101" i="1"/>
  <c r="AE101" i="1"/>
  <c r="AD101" i="1"/>
  <c r="AB101" i="1"/>
  <c r="AA101" i="1"/>
  <c r="Z101" i="1"/>
  <c r="X101" i="1"/>
  <c r="V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D101" i="1"/>
  <c r="C101" i="1"/>
  <c r="B101" i="1"/>
  <c r="CJ100" i="1"/>
  <c r="CI100" i="1"/>
  <c r="CG100" i="1"/>
  <c r="CF100" i="1"/>
  <c r="CD100" i="1"/>
  <c r="CC100" i="1"/>
  <c r="CA100" i="1"/>
  <c r="BZ100" i="1"/>
  <c r="BY100" i="1"/>
  <c r="BW100" i="1"/>
  <c r="BU100" i="1"/>
  <c r="BS100" i="1"/>
  <c r="BR100" i="1"/>
  <c r="BP100" i="1"/>
  <c r="BO100" i="1"/>
  <c r="BM100" i="1"/>
  <c r="BL100" i="1"/>
  <c r="BJ100" i="1"/>
  <c r="BI100" i="1"/>
  <c r="BH100" i="1"/>
  <c r="BF100" i="1"/>
  <c r="BD100" i="1"/>
  <c r="BB100" i="1"/>
  <c r="BA100" i="1"/>
  <c r="AY100" i="1"/>
  <c r="AX100" i="1"/>
  <c r="AV100" i="1"/>
  <c r="AU100" i="1"/>
  <c r="AS100" i="1"/>
  <c r="AR100" i="1"/>
  <c r="AQ100" i="1"/>
  <c r="AO100" i="1"/>
  <c r="AM100" i="1"/>
  <c r="AK100" i="1"/>
  <c r="AJ100" i="1"/>
  <c r="AH100" i="1"/>
  <c r="AG100" i="1"/>
  <c r="AE100" i="1"/>
  <c r="AD100" i="1"/>
  <c r="AB100" i="1"/>
  <c r="AA100" i="1"/>
  <c r="Z100" i="1"/>
  <c r="X100" i="1"/>
  <c r="V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D100" i="1"/>
  <c r="C100" i="1"/>
  <c r="B100" i="1"/>
  <c r="CJ99" i="1"/>
  <c r="CI99" i="1"/>
  <c r="CG99" i="1"/>
  <c r="CF99" i="1"/>
  <c r="CD99" i="1"/>
  <c r="CC99" i="1"/>
  <c r="CA99" i="1"/>
  <c r="BZ99" i="1"/>
  <c r="BY99" i="1"/>
  <c r="BW99" i="1"/>
  <c r="BU99" i="1"/>
  <c r="BS99" i="1"/>
  <c r="BR99" i="1"/>
  <c r="BP99" i="1"/>
  <c r="BO99" i="1"/>
  <c r="BM99" i="1"/>
  <c r="BL99" i="1"/>
  <c r="BJ99" i="1"/>
  <c r="BI99" i="1"/>
  <c r="BH99" i="1"/>
  <c r="BF99" i="1"/>
  <c r="BD99" i="1"/>
  <c r="BB99" i="1"/>
  <c r="BA99" i="1"/>
  <c r="AY99" i="1"/>
  <c r="AX99" i="1"/>
  <c r="AV99" i="1"/>
  <c r="AU99" i="1"/>
  <c r="AS99" i="1"/>
  <c r="AR99" i="1"/>
  <c r="AQ99" i="1"/>
  <c r="AO99" i="1"/>
  <c r="AM99" i="1"/>
  <c r="AK99" i="1"/>
  <c r="AJ99" i="1"/>
  <c r="AH99" i="1"/>
  <c r="AG99" i="1"/>
  <c r="AE99" i="1"/>
  <c r="AD99" i="1"/>
  <c r="AB99" i="1"/>
  <c r="AA99" i="1"/>
  <c r="Z99" i="1"/>
  <c r="X99" i="1"/>
  <c r="V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D99" i="1"/>
  <c r="C99" i="1"/>
  <c r="B99" i="1"/>
  <c r="CJ98" i="1"/>
  <c r="CI98" i="1"/>
  <c r="CG98" i="1"/>
  <c r="CF98" i="1"/>
  <c r="CD98" i="1"/>
  <c r="CC98" i="1"/>
  <c r="CA98" i="1"/>
  <c r="BZ98" i="1"/>
  <c r="BY98" i="1"/>
  <c r="BW98" i="1"/>
  <c r="BU98" i="1"/>
  <c r="BS98" i="1"/>
  <c r="BR98" i="1"/>
  <c r="BP98" i="1"/>
  <c r="BO98" i="1"/>
  <c r="BM98" i="1"/>
  <c r="BL98" i="1"/>
  <c r="BJ98" i="1"/>
  <c r="BI98" i="1"/>
  <c r="BH98" i="1"/>
  <c r="BF98" i="1"/>
  <c r="BD98" i="1"/>
  <c r="BB98" i="1"/>
  <c r="BA98" i="1"/>
  <c r="AY98" i="1"/>
  <c r="AX98" i="1"/>
  <c r="AV98" i="1"/>
  <c r="AU98" i="1"/>
  <c r="AS98" i="1"/>
  <c r="AR98" i="1"/>
  <c r="AQ98" i="1"/>
  <c r="AO98" i="1"/>
  <c r="AM98" i="1"/>
  <c r="AK98" i="1"/>
  <c r="AJ98" i="1"/>
  <c r="AH98" i="1"/>
  <c r="AG98" i="1"/>
  <c r="AE98" i="1"/>
  <c r="AD98" i="1"/>
  <c r="AB98" i="1"/>
  <c r="AA98" i="1"/>
  <c r="Z98" i="1"/>
  <c r="X98" i="1"/>
  <c r="V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D98" i="1"/>
  <c r="C98" i="1"/>
  <c r="B98" i="1"/>
  <c r="CJ97" i="1"/>
  <c r="CI97" i="1"/>
  <c r="CG97" i="1"/>
  <c r="CF97" i="1"/>
  <c r="CD97" i="1"/>
  <c r="CC97" i="1"/>
  <c r="CA97" i="1"/>
  <c r="BZ97" i="1"/>
  <c r="BY97" i="1"/>
  <c r="BW97" i="1"/>
  <c r="BU97" i="1"/>
  <c r="BS97" i="1"/>
  <c r="BR97" i="1"/>
  <c r="BP97" i="1"/>
  <c r="BO97" i="1"/>
  <c r="BM97" i="1"/>
  <c r="BL97" i="1"/>
  <c r="BJ97" i="1"/>
  <c r="BI97" i="1"/>
  <c r="BH97" i="1"/>
  <c r="BF97" i="1"/>
  <c r="BD97" i="1"/>
  <c r="BB97" i="1"/>
  <c r="BA97" i="1"/>
  <c r="AY97" i="1"/>
  <c r="AX97" i="1"/>
  <c r="AV97" i="1"/>
  <c r="AU97" i="1"/>
  <c r="AS97" i="1"/>
  <c r="AR97" i="1"/>
  <c r="AQ97" i="1"/>
  <c r="AO97" i="1"/>
  <c r="AM97" i="1"/>
  <c r="AK97" i="1"/>
  <c r="AJ97" i="1"/>
  <c r="AH97" i="1"/>
  <c r="AG97" i="1"/>
  <c r="AE97" i="1"/>
  <c r="AD97" i="1"/>
  <c r="AB97" i="1"/>
  <c r="AA97" i="1"/>
  <c r="Z97" i="1"/>
  <c r="X97" i="1"/>
  <c r="V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D97" i="1"/>
  <c r="C97" i="1"/>
  <c r="B97" i="1"/>
  <c r="CJ96" i="1"/>
  <c r="CI96" i="1"/>
  <c r="CG96" i="1"/>
  <c r="CF96" i="1"/>
  <c r="CD96" i="1"/>
  <c r="CC96" i="1"/>
  <c r="CA96" i="1"/>
  <c r="BZ96" i="1"/>
  <c r="BY96" i="1"/>
  <c r="BW96" i="1"/>
  <c r="BU96" i="1"/>
  <c r="BS96" i="1"/>
  <c r="BR96" i="1"/>
  <c r="BP96" i="1"/>
  <c r="BO96" i="1"/>
  <c r="BM96" i="1"/>
  <c r="BL96" i="1"/>
  <c r="BJ96" i="1"/>
  <c r="BI96" i="1"/>
  <c r="BH96" i="1"/>
  <c r="BF96" i="1"/>
  <c r="BD96" i="1"/>
  <c r="BB96" i="1"/>
  <c r="BA96" i="1"/>
  <c r="AY96" i="1"/>
  <c r="AX96" i="1"/>
  <c r="AV96" i="1"/>
  <c r="AU96" i="1"/>
  <c r="AS96" i="1"/>
  <c r="AR96" i="1"/>
  <c r="AQ96" i="1"/>
  <c r="AO96" i="1"/>
  <c r="AM96" i="1"/>
  <c r="AK96" i="1"/>
  <c r="AJ96" i="1"/>
  <c r="AH96" i="1"/>
  <c r="AG96" i="1"/>
  <c r="AE96" i="1"/>
  <c r="AD96" i="1"/>
  <c r="AB96" i="1"/>
  <c r="AA96" i="1"/>
  <c r="Z96" i="1"/>
  <c r="X96" i="1"/>
  <c r="V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D96" i="1"/>
  <c r="C96" i="1"/>
  <c r="B96" i="1"/>
  <c r="CJ95" i="1"/>
  <c r="CI95" i="1"/>
  <c r="CG95" i="1"/>
  <c r="CF95" i="1"/>
  <c r="CD95" i="1"/>
  <c r="CC95" i="1"/>
  <c r="CA95" i="1"/>
  <c r="BZ95" i="1"/>
  <c r="BY95" i="1"/>
  <c r="BW95" i="1"/>
  <c r="BU95" i="1"/>
  <c r="BS95" i="1"/>
  <c r="BR95" i="1"/>
  <c r="BP95" i="1"/>
  <c r="BO95" i="1"/>
  <c r="BM95" i="1"/>
  <c r="BL95" i="1"/>
  <c r="BJ95" i="1"/>
  <c r="BI95" i="1"/>
  <c r="BH95" i="1"/>
  <c r="BF95" i="1"/>
  <c r="BD95" i="1"/>
  <c r="BB95" i="1"/>
  <c r="BA95" i="1"/>
  <c r="AY95" i="1"/>
  <c r="AX95" i="1"/>
  <c r="AV95" i="1"/>
  <c r="AU95" i="1"/>
  <c r="AS95" i="1"/>
  <c r="AR95" i="1"/>
  <c r="AQ95" i="1"/>
  <c r="AO95" i="1"/>
  <c r="AM95" i="1"/>
  <c r="AK95" i="1"/>
  <c r="AJ95" i="1"/>
  <c r="AH95" i="1"/>
  <c r="AG95" i="1"/>
  <c r="AE95" i="1"/>
  <c r="AD95" i="1"/>
  <c r="AB95" i="1"/>
  <c r="AA95" i="1"/>
  <c r="Z95" i="1"/>
  <c r="X95" i="1"/>
  <c r="V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D95" i="1"/>
  <c r="C95" i="1"/>
  <c r="B95" i="1"/>
  <c r="CJ94" i="1"/>
  <c r="CI94" i="1"/>
  <c r="CG94" i="1"/>
  <c r="CF94" i="1"/>
  <c r="CD94" i="1"/>
  <c r="CC94" i="1"/>
  <c r="CA94" i="1"/>
  <c r="BZ94" i="1"/>
  <c r="BY94" i="1"/>
  <c r="BW94" i="1"/>
  <c r="BU94" i="1"/>
  <c r="BS94" i="1"/>
  <c r="BR94" i="1"/>
  <c r="BP94" i="1"/>
  <c r="BO94" i="1"/>
  <c r="BM94" i="1"/>
  <c r="BL94" i="1"/>
  <c r="BJ94" i="1"/>
  <c r="BI94" i="1"/>
  <c r="BH94" i="1"/>
  <c r="BF94" i="1"/>
  <c r="BD94" i="1"/>
  <c r="BB94" i="1"/>
  <c r="BA94" i="1"/>
  <c r="AY94" i="1"/>
  <c r="AX94" i="1"/>
  <c r="AV94" i="1"/>
  <c r="AU94" i="1"/>
  <c r="AS94" i="1"/>
  <c r="AR94" i="1"/>
  <c r="AQ94" i="1"/>
  <c r="AO94" i="1"/>
  <c r="AM94" i="1"/>
  <c r="AK94" i="1"/>
  <c r="AJ94" i="1"/>
  <c r="AH94" i="1"/>
  <c r="AG94" i="1"/>
  <c r="AE94" i="1"/>
  <c r="AD94" i="1"/>
  <c r="AB94" i="1"/>
  <c r="AA94" i="1"/>
  <c r="Z94" i="1"/>
  <c r="X94" i="1"/>
  <c r="V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D94" i="1"/>
  <c r="C94" i="1"/>
  <c r="B94" i="1"/>
  <c r="CJ93" i="1"/>
  <c r="CI93" i="1"/>
  <c r="CG93" i="1"/>
  <c r="CF93" i="1"/>
  <c r="CD93" i="1"/>
  <c r="CC93" i="1"/>
  <c r="CA93" i="1"/>
  <c r="BZ93" i="1"/>
  <c r="BY93" i="1"/>
  <c r="BW93" i="1"/>
  <c r="BU93" i="1"/>
  <c r="BS93" i="1"/>
  <c r="BR93" i="1"/>
  <c r="BP93" i="1"/>
  <c r="BO93" i="1"/>
  <c r="BM93" i="1"/>
  <c r="BL93" i="1"/>
  <c r="BJ93" i="1"/>
  <c r="BI93" i="1"/>
  <c r="BH93" i="1"/>
  <c r="BF93" i="1"/>
  <c r="BD93" i="1"/>
  <c r="BB93" i="1"/>
  <c r="BA93" i="1"/>
  <c r="AY93" i="1"/>
  <c r="AX93" i="1"/>
  <c r="AV93" i="1"/>
  <c r="AU93" i="1"/>
  <c r="AS93" i="1"/>
  <c r="AR93" i="1"/>
  <c r="AQ93" i="1"/>
  <c r="AO93" i="1"/>
  <c r="AM93" i="1"/>
  <c r="AK93" i="1"/>
  <c r="AJ93" i="1"/>
  <c r="AH93" i="1"/>
  <c r="AG93" i="1"/>
  <c r="AE93" i="1"/>
  <c r="AD93" i="1"/>
  <c r="AB93" i="1"/>
  <c r="AA93" i="1"/>
  <c r="Z93" i="1"/>
  <c r="X93" i="1"/>
  <c r="V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D93" i="1"/>
  <c r="C93" i="1"/>
  <c r="B93" i="1"/>
  <c r="CJ92" i="1"/>
  <c r="CI92" i="1"/>
  <c r="CG92" i="1"/>
  <c r="CF92" i="1"/>
  <c r="CD92" i="1"/>
  <c r="CC92" i="1"/>
  <c r="CA92" i="1"/>
  <c r="BZ92" i="1"/>
  <c r="BY92" i="1"/>
  <c r="BW92" i="1"/>
  <c r="BU92" i="1"/>
  <c r="BS92" i="1"/>
  <c r="BR92" i="1"/>
  <c r="BP92" i="1"/>
  <c r="BO92" i="1"/>
  <c r="BM92" i="1"/>
  <c r="BL92" i="1"/>
  <c r="BJ92" i="1"/>
  <c r="BI92" i="1"/>
  <c r="BH92" i="1"/>
  <c r="BF92" i="1"/>
  <c r="BD92" i="1"/>
  <c r="BB92" i="1"/>
  <c r="BA92" i="1"/>
  <c r="AY92" i="1"/>
  <c r="AX92" i="1"/>
  <c r="AV92" i="1"/>
  <c r="AU92" i="1"/>
  <c r="AS92" i="1"/>
  <c r="AR92" i="1"/>
  <c r="AQ92" i="1"/>
  <c r="AO92" i="1"/>
  <c r="AM92" i="1"/>
  <c r="AK92" i="1"/>
  <c r="AJ92" i="1"/>
  <c r="AH92" i="1"/>
  <c r="AG92" i="1"/>
  <c r="AE92" i="1"/>
  <c r="AD92" i="1"/>
  <c r="AB92" i="1"/>
  <c r="AA92" i="1"/>
  <c r="Z92" i="1"/>
  <c r="X92" i="1"/>
  <c r="V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D92" i="1"/>
  <c r="C92" i="1"/>
  <c r="B92" i="1"/>
  <c r="CJ91" i="1"/>
  <c r="CI91" i="1"/>
  <c r="CG91" i="1"/>
  <c r="CF91" i="1"/>
  <c r="CD91" i="1"/>
  <c r="CC91" i="1"/>
  <c r="CA91" i="1"/>
  <c r="BZ91" i="1"/>
  <c r="BY91" i="1"/>
  <c r="BW91" i="1"/>
  <c r="BU91" i="1"/>
  <c r="BS91" i="1"/>
  <c r="BR91" i="1"/>
  <c r="BP91" i="1"/>
  <c r="BO91" i="1"/>
  <c r="BM91" i="1"/>
  <c r="BL91" i="1"/>
  <c r="BJ91" i="1"/>
  <c r="BI91" i="1"/>
  <c r="BH91" i="1"/>
  <c r="BF91" i="1"/>
  <c r="BD91" i="1"/>
  <c r="BB91" i="1"/>
  <c r="BA91" i="1"/>
  <c r="AY91" i="1"/>
  <c r="AX91" i="1"/>
  <c r="AV91" i="1"/>
  <c r="AU91" i="1"/>
  <c r="AS91" i="1"/>
  <c r="AR91" i="1"/>
  <c r="AQ91" i="1"/>
  <c r="AO91" i="1"/>
  <c r="AM91" i="1"/>
  <c r="AK91" i="1"/>
  <c r="AJ91" i="1"/>
  <c r="AH91" i="1"/>
  <c r="AG91" i="1"/>
  <c r="AE91" i="1"/>
  <c r="AD91" i="1"/>
  <c r="AB91" i="1"/>
  <c r="AA91" i="1"/>
  <c r="Z91" i="1"/>
  <c r="X91" i="1"/>
  <c r="V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D91" i="1"/>
  <c r="C91" i="1"/>
  <c r="B91" i="1"/>
  <c r="CJ90" i="1"/>
  <c r="CI90" i="1"/>
  <c r="CG90" i="1"/>
  <c r="CF90" i="1"/>
  <c r="CD90" i="1"/>
  <c r="CC90" i="1"/>
  <c r="CA90" i="1"/>
  <c r="BZ90" i="1"/>
  <c r="BY90" i="1"/>
  <c r="BW90" i="1"/>
  <c r="BU90" i="1"/>
  <c r="BS90" i="1"/>
  <c r="BR90" i="1"/>
  <c r="BP90" i="1"/>
  <c r="BO90" i="1"/>
  <c r="BM90" i="1"/>
  <c r="BL90" i="1"/>
  <c r="BJ90" i="1"/>
  <c r="BI90" i="1"/>
  <c r="BH90" i="1"/>
  <c r="BF90" i="1"/>
  <c r="BD90" i="1"/>
  <c r="BB90" i="1"/>
  <c r="BA90" i="1"/>
  <c r="AY90" i="1"/>
  <c r="AX90" i="1"/>
  <c r="AV90" i="1"/>
  <c r="AU90" i="1"/>
  <c r="AS90" i="1"/>
  <c r="AR90" i="1"/>
  <c r="AQ90" i="1"/>
  <c r="AO90" i="1"/>
  <c r="AM90" i="1"/>
  <c r="AK90" i="1"/>
  <c r="AJ90" i="1"/>
  <c r="AH90" i="1"/>
  <c r="AG90" i="1"/>
  <c r="AE90" i="1"/>
  <c r="AD90" i="1"/>
  <c r="AB90" i="1"/>
  <c r="AA90" i="1"/>
  <c r="Z90" i="1"/>
  <c r="X90" i="1"/>
  <c r="V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D90" i="1"/>
  <c r="C90" i="1"/>
  <c r="B90" i="1"/>
  <c r="CJ89" i="1"/>
  <c r="CI89" i="1"/>
  <c r="CG89" i="1"/>
  <c r="CF89" i="1"/>
  <c r="CD89" i="1"/>
  <c r="CC89" i="1"/>
  <c r="CA89" i="1"/>
  <c r="BZ89" i="1"/>
  <c r="BY89" i="1"/>
  <c r="BW89" i="1"/>
  <c r="BU89" i="1"/>
  <c r="BS89" i="1"/>
  <c r="BR89" i="1"/>
  <c r="BP89" i="1"/>
  <c r="BO89" i="1"/>
  <c r="BM89" i="1"/>
  <c r="BL89" i="1"/>
  <c r="BJ89" i="1"/>
  <c r="BI89" i="1"/>
  <c r="BH89" i="1"/>
  <c r="BF89" i="1"/>
  <c r="BD89" i="1"/>
  <c r="BB89" i="1"/>
  <c r="BA89" i="1"/>
  <c r="AY89" i="1"/>
  <c r="AX89" i="1"/>
  <c r="AV89" i="1"/>
  <c r="AU89" i="1"/>
  <c r="AS89" i="1"/>
  <c r="AR89" i="1"/>
  <c r="AQ89" i="1"/>
  <c r="AO89" i="1"/>
  <c r="AM89" i="1"/>
  <c r="AK89" i="1"/>
  <c r="AJ89" i="1"/>
  <c r="AH89" i="1"/>
  <c r="AG89" i="1"/>
  <c r="AE89" i="1"/>
  <c r="AD89" i="1"/>
  <c r="AB89" i="1"/>
  <c r="AA89" i="1"/>
  <c r="Z89" i="1"/>
  <c r="X89" i="1"/>
  <c r="V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D89" i="1"/>
  <c r="C89" i="1"/>
  <c r="B89" i="1"/>
  <c r="CJ88" i="1"/>
  <c r="CI88" i="1"/>
  <c r="CG88" i="1"/>
  <c r="CF88" i="1"/>
  <c r="CD88" i="1"/>
  <c r="CC88" i="1"/>
  <c r="CA88" i="1"/>
  <c r="BZ88" i="1"/>
  <c r="BY88" i="1"/>
  <c r="BW88" i="1"/>
  <c r="BU88" i="1"/>
  <c r="BS88" i="1"/>
  <c r="BR88" i="1"/>
  <c r="BP88" i="1"/>
  <c r="BO88" i="1"/>
  <c r="BM88" i="1"/>
  <c r="BL88" i="1"/>
  <c r="BJ88" i="1"/>
  <c r="BI88" i="1"/>
  <c r="BH88" i="1"/>
  <c r="BF88" i="1"/>
  <c r="BD88" i="1"/>
  <c r="BB88" i="1"/>
  <c r="BA88" i="1"/>
  <c r="AY88" i="1"/>
  <c r="AX88" i="1"/>
  <c r="AV88" i="1"/>
  <c r="AU88" i="1"/>
  <c r="AS88" i="1"/>
  <c r="AR88" i="1"/>
  <c r="AQ88" i="1"/>
  <c r="AO88" i="1"/>
  <c r="AM88" i="1"/>
  <c r="AK88" i="1"/>
  <c r="AJ88" i="1"/>
  <c r="AH88" i="1"/>
  <c r="AG88" i="1"/>
  <c r="AE88" i="1"/>
  <c r="AD88" i="1"/>
  <c r="AB88" i="1"/>
  <c r="AA88" i="1"/>
  <c r="Z88" i="1"/>
  <c r="X88" i="1"/>
  <c r="V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D88" i="1"/>
  <c r="C88" i="1"/>
  <c r="B88" i="1"/>
  <c r="CJ87" i="1"/>
  <c r="CI87" i="1"/>
  <c r="CG87" i="1"/>
  <c r="CF87" i="1"/>
  <c r="CD87" i="1"/>
  <c r="CC87" i="1"/>
  <c r="CA87" i="1"/>
  <c r="BZ87" i="1"/>
  <c r="BY87" i="1"/>
  <c r="BW87" i="1"/>
  <c r="BU87" i="1"/>
  <c r="BS87" i="1"/>
  <c r="BR87" i="1"/>
  <c r="BP87" i="1"/>
  <c r="BO87" i="1"/>
  <c r="BM87" i="1"/>
  <c r="BL87" i="1"/>
  <c r="BJ87" i="1"/>
  <c r="BI87" i="1"/>
  <c r="BH87" i="1"/>
  <c r="BF87" i="1"/>
  <c r="BD87" i="1"/>
  <c r="BB87" i="1"/>
  <c r="BA87" i="1"/>
  <c r="AY87" i="1"/>
  <c r="AX87" i="1"/>
  <c r="AV87" i="1"/>
  <c r="AU87" i="1"/>
  <c r="AS87" i="1"/>
  <c r="AR87" i="1"/>
  <c r="AQ87" i="1"/>
  <c r="AO87" i="1"/>
  <c r="AM87" i="1"/>
  <c r="AK87" i="1"/>
  <c r="AJ87" i="1"/>
  <c r="AH87" i="1"/>
  <c r="AG87" i="1"/>
  <c r="AE87" i="1"/>
  <c r="AD87" i="1"/>
  <c r="AB87" i="1"/>
  <c r="AA87" i="1"/>
  <c r="Z87" i="1"/>
  <c r="X87" i="1"/>
  <c r="V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D87" i="1"/>
  <c r="C87" i="1"/>
  <c r="B87" i="1"/>
  <c r="CJ86" i="1"/>
  <c r="CI86" i="1"/>
  <c r="CG86" i="1"/>
  <c r="CF86" i="1"/>
  <c r="CD86" i="1"/>
  <c r="CC86" i="1"/>
  <c r="CA86" i="1"/>
  <c r="BZ86" i="1"/>
  <c r="BY86" i="1"/>
  <c r="BW86" i="1"/>
  <c r="BU86" i="1"/>
  <c r="BS86" i="1"/>
  <c r="BR86" i="1"/>
  <c r="BP86" i="1"/>
  <c r="BO86" i="1"/>
  <c r="BM86" i="1"/>
  <c r="BL86" i="1"/>
  <c r="BJ86" i="1"/>
  <c r="BI86" i="1"/>
  <c r="BH86" i="1"/>
  <c r="BF86" i="1"/>
  <c r="BD86" i="1"/>
  <c r="BB86" i="1"/>
  <c r="BA86" i="1"/>
  <c r="AY86" i="1"/>
  <c r="AX86" i="1"/>
  <c r="AV86" i="1"/>
  <c r="AU86" i="1"/>
  <c r="AS86" i="1"/>
  <c r="AR86" i="1"/>
  <c r="AQ86" i="1"/>
  <c r="AO86" i="1"/>
  <c r="AM86" i="1"/>
  <c r="AK86" i="1"/>
  <c r="AJ86" i="1"/>
  <c r="AH86" i="1"/>
  <c r="AG86" i="1"/>
  <c r="AE86" i="1"/>
  <c r="AD86" i="1"/>
  <c r="AB86" i="1"/>
  <c r="AA86" i="1"/>
  <c r="Z86" i="1"/>
  <c r="X86" i="1"/>
  <c r="V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D86" i="1"/>
  <c r="C86" i="1"/>
  <c r="B86" i="1"/>
  <c r="CJ85" i="1"/>
  <c r="CI85" i="1"/>
  <c r="CG85" i="1"/>
  <c r="CF85" i="1"/>
  <c r="CD85" i="1"/>
  <c r="CC85" i="1"/>
  <c r="CA85" i="1"/>
  <c r="BZ85" i="1"/>
  <c r="BY85" i="1"/>
  <c r="BW85" i="1"/>
  <c r="BU85" i="1"/>
  <c r="BS85" i="1"/>
  <c r="BR85" i="1"/>
  <c r="BP85" i="1"/>
  <c r="BO85" i="1"/>
  <c r="BM85" i="1"/>
  <c r="BL85" i="1"/>
  <c r="BJ85" i="1"/>
  <c r="BI85" i="1"/>
  <c r="BH85" i="1"/>
  <c r="BF85" i="1"/>
  <c r="BD85" i="1"/>
  <c r="BB85" i="1"/>
  <c r="BA85" i="1"/>
  <c r="AY85" i="1"/>
  <c r="AX85" i="1"/>
  <c r="AV85" i="1"/>
  <c r="AU85" i="1"/>
  <c r="AS85" i="1"/>
  <c r="AR85" i="1"/>
  <c r="AQ85" i="1"/>
  <c r="AO85" i="1"/>
  <c r="AM85" i="1"/>
  <c r="AK85" i="1"/>
  <c r="AJ85" i="1"/>
  <c r="AH85" i="1"/>
  <c r="AG85" i="1"/>
  <c r="AE85" i="1"/>
  <c r="AD85" i="1"/>
  <c r="AB85" i="1"/>
  <c r="AA85" i="1"/>
  <c r="Z85" i="1"/>
  <c r="X85" i="1"/>
  <c r="V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D85" i="1"/>
  <c r="C85" i="1"/>
  <c r="B85" i="1"/>
  <c r="CJ84" i="1"/>
  <c r="CI84" i="1"/>
  <c r="CG84" i="1"/>
  <c r="CF84" i="1"/>
  <c r="CD84" i="1"/>
  <c r="CC84" i="1"/>
  <c r="CA84" i="1"/>
  <c r="BZ84" i="1"/>
  <c r="BY84" i="1"/>
  <c r="BW84" i="1"/>
  <c r="BU84" i="1"/>
  <c r="BS84" i="1"/>
  <c r="BR84" i="1"/>
  <c r="BP84" i="1"/>
  <c r="BO84" i="1"/>
  <c r="BM84" i="1"/>
  <c r="BL84" i="1"/>
  <c r="BJ84" i="1"/>
  <c r="BI84" i="1"/>
  <c r="BH84" i="1"/>
  <c r="BF84" i="1"/>
  <c r="BD84" i="1"/>
  <c r="BB84" i="1"/>
  <c r="BA84" i="1"/>
  <c r="AY84" i="1"/>
  <c r="AX84" i="1"/>
  <c r="AV84" i="1"/>
  <c r="AU84" i="1"/>
  <c r="AS84" i="1"/>
  <c r="AR84" i="1"/>
  <c r="AQ84" i="1"/>
  <c r="AO84" i="1"/>
  <c r="AM84" i="1"/>
  <c r="AK84" i="1"/>
  <c r="AJ84" i="1"/>
  <c r="AH84" i="1"/>
  <c r="AG84" i="1"/>
  <c r="AE84" i="1"/>
  <c r="AD84" i="1"/>
  <c r="AB84" i="1"/>
  <c r="AA84" i="1"/>
  <c r="Z84" i="1"/>
  <c r="X84" i="1"/>
  <c r="V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D84" i="1"/>
  <c r="C84" i="1"/>
  <c r="B84" i="1"/>
  <c r="CJ83" i="1"/>
  <c r="CI83" i="1"/>
  <c r="CG83" i="1"/>
  <c r="CF83" i="1"/>
  <c r="CD83" i="1"/>
  <c r="CC83" i="1"/>
  <c r="CA83" i="1"/>
  <c r="BZ83" i="1"/>
  <c r="BY83" i="1"/>
  <c r="BW83" i="1"/>
  <c r="BU83" i="1"/>
  <c r="BS83" i="1"/>
  <c r="BR83" i="1"/>
  <c r="BP83" i="1"/>
  <c r="BO83" i="1"/>
  <c r="BM83" i="1"/>
  <c r="BL83" i="1"/>
  <c r="BJ83" i="1"/>
  <c r="BI83" i="1"/>
  <c r="BH83" i="1"/>
  <c r="BF83" i="1"/>
  <c r="BD83" i="1"/>
  <c r="BB83" i="1"/>
  <c r="BA83" i="1"/>
  <c r="AY83" i="1"/>
  <c r="AX83" i="1"/>
  <c r="AV83" i="1"/>
  <c r="AU83" i="1"/>
  <c r="AS83" i="1"/>
  <c r="AR83" i="1"/>
  <c r="AQ83" i="1"/>
  <c r="AO83" i="1"/>
  <c r="AM83" i="1"/>
  <c r="AK83" i="1"/>
  <c r="AJ83" i="1"/>
  <c r="AH83" i="1"/>
  <c r="AG83" i="1"/>
  <c r="AE83" i="1"/>
  <c r="AD83" i="1"/>
  <c r="AB83" i="1"/>
  <c r="AA83" i="1"/>
  <c r="Z83" i="1"/>
  <c r="X83" i="1"/>
  <c r="V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D83" i="1"/>
  <c r="C83" i="1"/>
  <c r="B83" i="1"/>
  <c r="CJ82" i="1"/>
  <c r="CI82" i="1"/>
  <c r="CG82" i="1"/>
  <c r="CF82" i="1"/>
  <c r="CD82" i="1"/>
  <c r="CC82" i="1"/>
  <c r="CA82" i="1"/>
  <c r="BZ82" i="1"/>
  <c r="BY82" i="1"/>
  <c r="BW82" i="1"/>
  <c r="BU82" i="1"/>
  <c r="BS82" i="1"/>
  <c r="BR82" i="1"/>
  <c r="BP82" i="1"/>
  <c r="BO82" i="1"/>
  <c r="BM82" i="1"/>
  <c r="BL82" i="1"/>
  <c r="BJ82" i="1"/>
  <c r="BI82" i="1"/>
  <c r="BH82" i="1"/>
  <c r="BF82" i="1"/>
  <c r="BD82" i="1"/>
  <c r="BB82" i="1"/>
  <c r="BA82" i="1"/>
  <c r="AY82" i="1"/>
  <c r="AX82" i="1"/>
  <c r="AV82" i="1"/>
  <c r="AU82" i="1"/>
  <c r="AS82" i="1"/>
  <c r="AR82" i="1"/>
  <c r="AQ82" i="1"/>
  <c r="AO82" i="1"/>
  <c r="AM82" i="1"/>
  <c r="AK82" i="1"/>
  <c r="AJ82" i="1"/>
  <c r="AH82" i="1"/>
  <c r="AG82" i="1"/>
  <c r="AE82" i="1"/>
  <c r="AD82" i="1"/>
  <c r="AB82" i="1"/>
  <c r="AA82" i="1"/>
  <c r="Z82" i="1"/>
  <c r="X82" i="1"/>
  <c r="V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D82" i="1"/>
  <c r="C82" i="1"/>
  <c r="B82" i="1"/>
  <c r="CJ81" i="1"/>
  <c r="CI81" i="1"/>
  <c r="CG81" i="1"/>
  <c r="CF81" i="1"/>
  <c r="CD81" i="1"/>
  <c r="CC81" i="1"/>
  <c r="CA81" i="1"/>
  <c r="BZ81" i="1"/>
  <c r="BY81" i="1"/>
  <c r="BW81" i="1"/>
  <c r="BU81" i="1"/>
  <c r="BS81" i="1"/>
  <c r="BR81" i="1"/>
  <c r="BP81" i="1"/>
  <c r="BO81" i="1"/>
  <c r="BM81" i="1"/>
  <c r="BL81" i="1"/>
  <c r="BJ81" i="1"/>
  <c r="BI81" i="1"/>
  <c r="BH81" i="1"/>
  <c r="BF81" i="1"/>
  <c r="BD81" i="1"/>
  <c r="BB81" i="1"/>
  <c r="BA81" i="1"/>
  <c r="AY81" i="1"/>
  <c r="AX81" i="1"/>
  <c r="AV81" i="1"/>
  <c r="AU81" i="1"/>
  <c r="AS81" i="1"/>
  <c r="AR81" i="1"/>
  <c r="AQ81" i="1"/>
  <c r="AO81" i="1"/>
  <c r="AM81" i="1"/>
  <c r="AK81" i="1"/>
  <c r="AJ81" i="1"/>
  <c r="AH81" i="1"/>
  <c r="AG81" i="1"/>
  <c r="AE81" i="1"/>
  <c r="AD81" i="1"/>
  <c r="AB81" i="1"/>
  <c r="AA81" i="1"/>
  <c r="Z81" i="1"/>
  <c r="X81" i="1"/>
  <c r="V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D81" i="1"/>
  <c r="C81" i="1"/>
  <c r="B81" i="1"/>
  <c r="CJ80" i="1"/>
  <c r="CI80" i="1"/>
  <c r="CG80" i="1"/>
  <c r="CF80" i="1"/>
  <c r="CD80" i="1"/>
  <c r="CC80" i="1"/>
  <c r="CA80" i="1"/>
  <c r="BZ80" i="1"/>
  <c r="BY80" i="1"/>
  <c r="BW80" i="1"/>
  <c r="BU80" i="1"/>
  <c r="BS80" i="1"/>
  <c r="BR80" i="1"/>
  <c r="BP80" i="1"/>
  <c r="BO80" i="1"/>
  <c r="BM80" i="1"/>
  <c r="BL80" i="1"/>
  <c r="BJ80" i="1"/>
  <c r="BI80" i="1"/>
  <c r="BH80" i="1"/>
  <c r="BF80" i="1"/>
  <c r="BD80" i="1"/>
  <c r="BB80" i="1"/>
  <c r="BA80" i="1"/>
  <c r="AY80" i="1"/>
  <c r="AX80" i="1"/>
  <c r="AV80" i="1"/>
  <c r="AU80" i="1"/>
  <c r="AS80" i="1"/>
  <c r="AR80" i="1"/>
  <c r="AQ80" i="1"/>
  <c r="AO80" i="1"/>
  <c r="AM80" i="1"/>
  <c r="AK80" i="1"/>
  <c r="AJ80" i="1"/>
  <c r="AH80" i="1"/>
  <c r="AG80" i="1"/>
  <c r="AE80" i="1"/>
  <c r="AD80" i="1"/>
  <c r="AB80" i="1"/>
  <c r="AA80" i="1"/>
  <c r="Z80" i="1"/>
  <c r="X80" i="1"/>
  <c r="V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D80" i="1"/>
  <c r="C80" i="1"/>
  <c r="B80" i="1"/>
  <c r="CJ79" i="1"/>
  <c r="CI79" i="1"/>
  <c r="CG79" i="1"/>
  <c r="CF79" i="1"/>
  <c r="CD79" i="1"/>
  <c r="CC79" i="1"/>
  <c r="CA79" i="1"/>
  <c r="BZ79" i="1"/>
  <c r="BY79" i="1"/>
  <c r="BW79" i="1"/>
  <c r="BU79" i="1"/>
  <c r="BS79" i="1"/>
  <c r="BR79" i="1"/>
  <c r="BP79" i="1"/>
  <c r="BO79" i="1"/>
  <c r="BM79" i="1"/>
  <c r="BL79" i="1"/>
  <c r="BJ79" i="1"/>
  <c r="BI79" i="1"/>
  <c r="BH79" i="1"/>
  <c r="BF79" i="1"/>
  <c r="BD79" i="1"/>
  <c r="BB79" i="1"/>
  <c r="BA79" i="1"/>
  <c r="AY79" i="1"/>
  <c r="AX79" i="1"/>
  <c r="AV79" i="1"/>
  <c r="AU79" i="1"/>
  <c r="AS79" i="1"/>
  <c r="AR79" i="1"/>
  <c r="AQ79" i="1"/>
  <c r="AO79" i="1"/>
  <c r="AM79" i="1"/>
  <c r="AK79" i="1"/>
  <c r="AJ79" i="1"/>
  <c r="AH79" i="1"/>
  <c r="AG79" i="1"/>
  <c r="AE79" i="1"/>
  <c r="AD79" i="1"/>
  <c r="AB79" i="1"/>
  <c r="AA79" i="1"/>
  <c r="Z79" i="1"/>
  <c r="X79" i="1"/>
  <c r="V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D79" i="1"/>
  <c r="C79" i="1"/>
  <c r="B79" i="1"/>
  <c r="CJ78" i="1"/>
  <c r="CI78" i="1"/>
  <c r="CG78" i="1"/>
  <c r="CF78" i="1"/>
  <c r="CD78" i="1"/>
  <c r="CC78" i="1"/>
  <c r="CA78" i="1"/>
  <c r="BZ78" i="1"/>
  <c r="BY78" i="1"/>
  <c r="BW78" i="1"/>
  <c r="BU78" i="1"/>
  <c r="BS78" i="1"/>
  <c r="BR78" i="1"/>
  <c r="BP78" i="1"/>
  <c r="BO78" i="1"/>
  <c r="BM78" i="1"/>
  <c r="BL78" i="1"/>
  <c r="BJ78" i="1"/>
  <c r="BI78" i="1"/>
  <c r="BH78" i="1"/>
  <c r="BF78" i="1"/>
  <c r="BD78" i="1"/>
  <c r="BB78" i="1"/>
  <c r="BA78" i="1"/>
  <c r="AY78" i="1"/>
  <c r="AX78" i="1"/>
  <c r="AV78" i="1"/>
  <c r="AU78" i="1"/>
  <c r="AS78" i="1"/>
  <c r="AR78" i="1"/>
  <c r="AQ78" i="1"/>
  <c r="AO78" i="1"/>
  <c r="AM78" i="1"/>
  <c r="AK78" i="1"/>
  <c r="AJ78" i="1"/>
  <c r="AH78" i="1"/>
  <c r="AG78" i="1"/>
  <c r="AE78" i="1"/>
  <c r="AD78" i="1"/>
  <c r="AB78" i="1"/>
  <c r="AA78" i="1"/>
  <c r="Z78" i="1"/>
  <c r="X78" i="1"/>
  <c r="V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D78" i="1"/>
  <c r="C78" i="1"/>
  <c r="B78" i="1"/>
  <c r="CJ77" i="1"/>
  <c r="CI77" i="1"/>
  <c r="CG77" i="1"/>
  <c r="CF77" i="1"/>
  <c r="CD77" i="1"/>
  <c r="CC77" i="1"/>
  <c r="CA77" i="1"/>
  <c r="BZ77" i="1"/>
  <c r="BY77" i="1"/>
  <c r="BW77" i="1"/>
  <c r="BU77" i="1"/>
  <c r="BS77" i="1"/>
  <c r="BR77" i="1"/>
  <c r="BP77" i="1"/>
  <c r="BO77" i="1"/>
  <c r="BM77" i="1"/>
  <c r="BL77" i="1"/>
  <c r="BJ77" i="1"/>
  <c r="BI77" i="1"/>
  <c r="BH77" i="1"/>
  <c r="BF77" i="1"/>
  <c r="BD77" i="1"/>
  <c r="BB77" i="1"/>
  <c r="BA77" i="1"/>
  <c r="AY77" i="1"/>
  <c r="AX77" i="1"/>
  <c r="AV77" i="1"/>
  <c r="AU77" i="1"/>
  <c r="AS77" i="1"/>
  <c r="AR77" i="1"/>
  <c r="AQ77" i="1"/>
  <c r="AO77" i="1"/>
  <c r="AM77" i="1"/>
  <c r="AK77" i="1"/>
  <c r="AJ77" i="1"/>
  <c r="AH77" i="1"/>
  <c r="AG77" i="1"/>
  <c r="AE77" i="1"/>
  <c r="AD77" i="1"/>
  <c r="AB77" i="1"/>
  <c r="AA77" i="1"/>
  <c r="Z77" i="1"/>
  <c r="X77" i="1"/>
  <c r="V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D77" i="1"/>
  <c r="C77" i="1"/>
  <c r="B77" i="1"/>
  <c r="CJ76" i="1"/>
  <c r="CI76" i="1"/>
  <c r="CG76" i="1"/>
  <c r="CF76" i="1"/>
  <c r="CD76" i="1"/>
  <c r="CC76" i="1"/>
  <c r="CA76" i="1"/>
  <c r="BZ76" i="1"/>
  <c r="BY76" i="1"/>
  <c r="BW76" i="1"/>
  <c r="BU76" i="1"/>
  <c r="BS76" i="1"/>
  <c r="BR76" i="1"/>
  <c r="BP76" i="1"/>
  <c r="BO76" i="1"/>
  <c r="BM76" i="1"/>
  <c r="BL76" i="1"/>
  <c r="BJ76" i="1"/>
  <c r="BI76" i="1"/>
  <c r="BH76" i="1"/>
  <c r="BF76" i="1"/>
  <c r="BD76" i="1"/>
  <c r="BB76" i="1"/>
  <c r="BA76" i="1"/>
  <c r="AY76" i="1"/>
  <c r="AX76" i="1"/>
  <c r="AV76" i="1"/>
  <c r="AU76" i="1"/>
  <c r="AS76" i="1"/>
  <c r="AR76" i="1"/>
  <c r="AQ76" i="1"/>
  <c r="AO76" i="1"/>
  <c r="AM76" i="1"/>
  <c r="AK76" i="1"/>
  <c r="AJ76" i="1"/>
  <c r="AH76" i="1"/>
  <c r="AG76" i="1"/>
  <c r="AE76" i="1"/>
  <c r="AD76" i="1"/>
  <c r="AB76" i="1"/>
  <c r="AA76" i="1"/>
  <c r="Z76" i="1"/>
  <c r="X76" i="1"/>
  <c r="V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D76" i="1"/>
  <c r="C76" i="1"/>
  <c r="B76" i="1"/>
  <c r="CJ75" i="1"/>
  <c r="CI75" i="1"/>
  <c r="CG75" i="1"/>
  <c r="CF75" i="1"/>
  <c r="CD75" i="1"/>
  <c r="CC75" i="1"/>
  <c r="CA75" i="1"/>
  <c r="BZ75" i="1"/>
  <c r="BY75" i="1"/>
  <c r="BW75" i="1"/>
  <c r="BU75" i="1"/>
  <c r="BS75" i="1"/>
  <c r="BR75" i="1"/>
  <c r="BP75" i="1"/>
  <c r="BO75" i="1"/>
  <c r="BM75" i="1"/>
  <c r="BL75" i="1"/>
  <c r="BJ75" i="1"/>
  <c r="BI75" i="1"/>
  <c r="BH75" i="1"/>
  <c r="BF75" i="1"/>
  <c r="BD75" i="1"/>
  <c r="BB75" i="1"/>
  <c r="BA75" i="1"/>
  <c r="AY75" i="1"/>
  <c r="AX75" i="1"/>
  <c r="AV75" i="1"/>
  <c r="AU75" i="1"/>
  <c r="AS75" i="1"/>
  <c r="AR75" i="1"/>
  <c r="AQ75" i="1"/>
  <c r="AO75" i="1"/>
  <c r="AM75" i="1"/>
  <c r="AK75" i="1"/>
  <c r="AJ75" i="1"/>
  <c r="AH75" i="1"/>
  <c r="AG75" i="1"/>
  <c r="AE75" i="1"/>
  <c r="AD75" i="1"/>
  <c r="AB75" i="1"/>
  <c r="AA75" i="1"/>
  <c r="Z75" i="1"/>
  <c r="X75" i="1"/>
  <c r="V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D75" i="1"/>
  <c r="C75" i="1"/>
  <c r="B75" i="1"/>
  <c r="CJ74" i="1"/>
  <c r="CI74" i="1"/>
  <c r="CG74" i="1"/>
  <c r="CF74" i="1"/>
  <c r="CD74" i="1"/>
  <c r="CC74" i="1"/>
  <c r="CA74" i="1"/>
  <c r="BZ74" i="1"/>
  <c r="BY74" i="1"/>
  <c r="BW74" i="1"/>
  <c r="BU74" i="1"/>
  <c r="BS74" i="1"/>
  <c r="BR74" i="1"/>
  <c r="BP74" i="1"/>
  <c r="BO74" i="1"/>
  <c r="BM74" i="1"/>
  <c r="BL74" i="1"/>
  <c r="BJ74" i="1"/>
  <c r="BI74" i="1"/>
  <c r="BH74" i="1"/>
  <c r="BF74" i="1"/>
  <c r="BD74" i="1"/>
  <c r="BB74" i="1"/>
  <c r="BA74" i="1"/>
  <c r="AY74" i="1"/>
  <c r="AX74" i="1"/>
  <c r="AV74" i="1"/>
  <c r="AU74" i="1"/>
  <c r="AS74" i="1"/>
  <c r="AR74" i="1"/>
  <c r="AQ74" i="1"/>
  <c r="AO74" i="1"/>
  <c r="AM74" i="1"/>
  <c r="AK74" i="1"/>
  <c r="AJ74" i="1"/>
  <c r="AH74" i="1"/>
  <c r="AG74" i="1"/>
  <c r="AE74" i="1"/>
  <c r="AD74" i="1"/>
  <c r="AB74" i="1"/>
  <c r="AA74" i="1"/>
  <c r="Z74" i="1"/>
  <c r="X74" i="1"/>
  <c r="V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D74" i="1"/>
  <c r="C74" i="1"/>
  <c r="B74" i="1"/>
  <c r="CJ73" i="1"/>
  <c r="CI73" i="1"/>
  <c r="CG73" i="1"/>
  <c r="CF73" i="1"/>
  <c r="CD73" i="1"/>
  <c r="CC73" i="1"/>
  <c r="CA73" i="1"/>
  <c r="BZ73" i="1"/>
  <c r="BY73" i="1"/>
  <c r="BW73" i="1"/>
  <c r="BU73" i="1"/>
  <c r="BS73" i="1"/>
  <c r="BR73" i="1"/>
  <c r="BP73" i="1"/>
  <c r="BO73" i="1"/>
  <c r="BM73" i="1"/>
  <c r="BL73" i="1"/>
  <c r="BJ73" i="1"/>
  <c r="BI73" i="1"/>
  <c r="BH73" i="1"/>
  <c r="BF73" i="1"/>
  <c r="BD73" i="1"/>
  <c r="BB73" i="1"/>
  <c r="BA73" i="1"/>
  <c r="AY73" i="1"/>
  <c r="AX73" i="1"/>
  <c r="AV73" i="1"/>
  <c r="AU73" i="1"/>
  <c r="AS73" i="1"/>
  <c r="AR73" i="1"/>
  <c r="AQ73" i="1"/>
  <c r="AO73" i="1"/>
  <c r="AM73" i="1"/>
  <c r="AK73" i="1"/>
  <c r="AJ73" i="1"/>
  <c r="AH73" i="1"/>
  <c r="AG73" i="1"/>
  <c r="AE73" i="1"/>
  <c r="AD73" i="1"/>
  <c r="AB73" i="1"/>
  <c r="AA73" i="1"/>
  <c r="Z73" i="1"/>
  <c r="X73" i="1"/>
  <c r="V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D73" i="1"/>
  <c r="C73" i="1"/>
  <c r="B73" i="1"/>
  <c r="CJ72" i="1"/>
  <c r="CI72" i="1"/>
  <c r="CG72" i="1"/>
  <c r="CF72" i="1"/>
  <c r="CD72" i="1"/>
  <c r="CC72" i="1"/>
  <c r="CA72" i="1"/>
  <c r="BZ72" i="1"/>
  <c r="BY72" i="1"/>
  <c r="BW72" i="1"/>
  <c r="BU72" i="1"/>
  <c r="BS72" i="1"/>
  <c r="BR72" i="1"/>
  <c r="BP72" i="1"/>
  <c r="BO72" i="1"/>
  <c r="BM72" i="1"/>
  <c r="BL72" i="1"/>
  <c r="BJ72" i="1"/>
  <c r="BI72" i="1"/>
  <c r="BH72" i="1"/>
  <c r="BF72" i="1"/>
  <c r="BD72" i="1"/>
  <c r="BB72" i="1"/>
  <c r="BA72" i="1"/>
  <c r="AY72" i="1"/>
  <c r="AX72" i="1"/>
  <c r="AV72" i="1"/>
  <c r="AU72" i="1"/>
  <c r="AS72" i="1"/>
  <c r="AR72" i="1"/>
  <c r="AQ72" i="1"/>
  <c r="AO72" i="1"/>
  <c r="AM72" i="1"/>
  <c r="AK72" i="1"/>
  <c r="AJ72" i="1"/>
  <c r="AH72" i="1"/>
  <c r="AG72" i="1"/>
  <c r="AE72" i="1"/>
  <c r="AD72" i="1"/>
  <c r="AB72" i="1"/>
  <c r="AA72" i="1"/>
  <c r="Z72" i="1"/>
  <c r="X72" i="1"/>
  <c r="V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D72" i="1"/>
  <c r="C72" i="1"/>
  <c r="B72" i="1"/>
  <c r="CJ71" i="1"/>
  <c r="CI71" i="1"/>
  <c r="CG71" i="1"/>
  <c r="CF71" i="1"/>
  <c r="CD71" i="1"/>
  <c r="CC71" i="1"/>
  <c r="CA71" i="1"/>
  <c r="BZ71" i="1"/>
  <c r="BY71" i="1"/>
  <c r="BW71" i="1"/>
  <c r="BU71" i="1"/>
  <c r="BS71" i="1"/>
  <c r="BR71" i="1"/>
  <c r="BP71" i="1"/>
  <c r="BO71" i="1"/>
  <c r="BM71" i="1"/>
  <c r="BL71" i="1"/>
  <c r="BJ71" i="1"/>
  <c r="BI71" i="1"/>
  <c r="BH71" i="1"/>
  <c r="BF71" i="1"/>
  <c r="BD71" i="1"/>
  <c r="BB71" i="1"/>
  <c r="BA71" i="1"/>
  <c r="AY71" i="1"/>
  <c r="AX71" i="1"/>
  <c r="AV71" i="1"/>
  <c r="AU71" i="1"/>
  <c r="AS71" i="1"/>
  <c r="AR71" i="1"/>
  <c r="AQ71" i="1"/>
  <c r="AO71" i="1"/>
  <c r="AM71" i="1"/>
  <c r="AK71" i="1"/>
  <c r="AJ71" i="1"/>
  <c r="AH71" i="1"/>
  <c r="AG71" i="1"/>
  <c r="AE71" i="1"/>
  <c r="AD71" i="1"/>
  <c r="AB71" i="1"/>
  <c r="AA71" i="1"/>
  <c r="Z71" i="1"/>
  <c r="X71" i="1"/>
  <c r="V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D71" i="1"/>
  <c r="C71" i="1"/>
  <c r="B71" i="1"/>
  <c r="CJ70" i="1"/>
  <c r="CI70" i="1"/>
  <c r="CG70" i="1"/>
  <c r="CF70" i="1"/>
  <c r="CD70" i="1"/>
  <c r="CC70" i="1"/>
  <c r="CA70" i="1"/>
  <c r="BZ70" i="1"/>
  <c r="BY70" i="1"/>
  <c r="BW70" i="1"/>
  <c r="BU70" i="1"/>
  <c r="BS70" i="1"/>
  <c r="BR70" i="1"/>
  <c r="BP70" i="1"/>
  <c r="BO70" i="1"/>
  <c r="BM70" i="1"/>
  <c r="BL70" i="1"/>
  <c r="BJ70" i="1"/>
  <c r="BI70" i="1"/>
  <c r="BH70" i="1"/>
  <c r="BF70" i="1"/>
  <c r="BD70" i="1"/>
  <c r="BB70" i="1"/>
  <c r="BA70" i="1"/>
  <c r="AY70" i="1"/>
  <c r="AX70" i="1"/>
  <c r="AV70" i="1"/>
  <c r="AU70" i="1"/>
  <c r="AS70" i="1"/>
  <c r="AR70" i="1"/>
  <c r="AQ70" i="1"/>
  <c r="AO70" i="1"/>
  <c r="AM70" i="1"/>
  <c r="AK70" i="1"/>
  <c r="AJ70" i="1"/>
  <c r="AH70" i="1"/>
  <c r="AG70" i="1"/>
  <c r="AE70" i="1"/>
  <c r="AD70" i="1"/>
  <c r="AB70" i="1"/>
  <c r="AA70" i="1"/>
  <c r="Z70" i="1"/>
  <c r="X70" i="1"/>
  <c r="V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D70" i="1"/>
  <c r="C70" i="1"/>
  <c r="B70" i="1"/>
  <c r="CJ69" i="1"/>
  <c r="CI69" i="1"/>
  <c r="CG69" i="1"/>
  <c r="CF69" i="1"/>
  <c r="CD69" i="1"/>
  <c r="CC69" i="1"/>
  <c r="CA69" i="1"/>
  <c r="BZ69" i="1"/>
  <c r="BY69" i="1"/>
  <c r="BW69" i="1"/>
  <c r="BU69" i="1"/>
  <c r="BS69" i="1"/>
  <c r="BR69" i="1"/>
  <c r="BP69" i="1"/>
  <c r="BO69" i="1"/>
  <c r="BM69" i="1"/>
  <c r="BL69" i="1"/>
  <c r="BJ69" i="1"/>
  <c r="BI69" i="1"/>
  <c r="BH69" i="1"/>
  <c r="BF69" i="1"/>
  <c r="BD69" i="1"/>
  <c r="BB69" i="1"/>
  <c r="BA69" i="1"/>
  <c r="AY69" i="1"/>
  <c r="AX69" i="1"/>
  <c r="AV69" i="1"/>
  <c r="AU69" i="1"/>
  <c r="AS69" i="1"/>
  <c r="AR69" i="1"/>
  <c r="AQ69" i="1"/>
  <c r="AO69" i="1"/>
  <c r="AM69" i="1"/>
  <c r="AK69" i="1"/>
  <c r="AJ69" i="1"/>
  <c r="AH69" i="1"/>
  <c r="AG69" i="1"/>
  <c r="AE69" i="1"/>
  <c r="AD69" i="1"/>
  <c r="AB69" i="1"/>
  <c r="AA69" i="1"/>
  <c r="Z69" i="1"/>
  <c r="X69" i="1"/>
  <c r="V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D69" i="1"/>
  <c r="C69" i="1"/>
  <c r="B69" i="1"/>
  <c r="CJ68" i="1"/>
  <c r="CI68" i="1"/>
  <c r="CG68" i="1"/>
  <c r="CF68" i="1"/>
  <c r="CD68" i="1"/>
  <c r="CC68" i="1"/>
  <c r="CA68" i="1"/>
  <c r="BZ68" i="1"/>
  <c r="BY68" i="1"/>
  <c r="BW68" i="1"/>
  <c r="BU68" i="1"/>
  <c r="BS68" i="1"/>
  <c r="BR68" i="1"/>
  <c r="BP68" i="1"/>
  <c r="BO68" i="1"/>
  <c r="BM68" i="1"/>
  <c r="BL68" i="1"/>
  <c r="BJ68" i="1"/>
  <c r="BI68" i="1"/>
  <c r="BH68" i="1"/>
  <c r="BF68" i="1"/>
  <c r="BD68" i="1"/>
  <c r="BB68" i="1"/>
  <c r="BA68" i="1"/>
  <c r="AY68" i="1"/>
  <c r="AX68" i="1"/>
  <c r="AV68" i="1"/>
  <c r="AU68" i="1"/>
  <c r="AS68" i="1"/>
  <c r="AR68" i="1"/>
  <c r="AQ68" i="1"/>
  <c r="AO68" i="1"/>
  <c r="AM68" i="1"/>
  <c r="AK68" i="1"/>
  <c r="AJ68" i="1"/>
  <c r="AH68" i="1"/>
  <c r="AG68" i="1"/>
  <c r="AE68" i="1"/>
  <c r="AD68" i="1"/>
  <c r="AB68" i="1"/>
  <c r="AA68" i="1"/>
  <c r="Z68" i="1"/>
  <c r="X68" i="1"/>
  <c r="V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D68" i="1"/>
  <c r="C68" i="1"/>
  <c r="B68" i="1"/>
  <c r="CJ67" i="1"/>
  <c r="CI67" i="1"/>
  <c r="CG67" i="1"/>
  <c r="CF67" i="1"/>
  <c r="CD67" i="1"/>
  <c r="CC67" i="1"/>
  <c r="CA67" i="1"/>
  <c r="BZ67" i="1"/>
  <c r="BY67" i="1"/>
  <c r="BW67" i="1"/>
  <c r="BU67" i="1"/>
  <c r="BS67" i="1"/>
  <c r="BR67" i="1"/>
  <c r="BP67" i="1"/>
  <c r="BO67" i="1"/>
  <c r="BM67" i="1"/>
  <c r="BL67" i="1"/>
  <c r="BJ67" i="1"/>
  <c r="BI67" i="1"/>
  <c r="BH67" i="1"/>
  <c r="BF67" i="1"/>
  <c r="BD67" i="1"/>
  <c r="BB67" i="1"/>
  <c r="BA67" i="1"/>
  <c r="AY67" i="1"/>
  <c r="AX67" i="1"/>
  <c r="AV67" i="1"/>
  <c r="AU67" i="1"/>
  <c r="AS67" i="1"/>
  <c r="AR67" i="1"/>
  <c r="AQ67" i="1"/>
  <c r="AO67" i="1"/>
  <c r="AM67" i="1"/>
  <c r="AK67" i="1"/>
  <c r="AJ67" i="1"/>
  <c r="AH67" i="1"/>
  <c r="AG67" i="1"/>
  <c r="AE67" i="1"/>
  <c r="AD67" i="1"/>
  <c r="AB67" i="1"/>
  <c r="AA67" i="1"/>
  <c r="Z67" i="1"/>
  <c r="X67" i="1"/>
  <c r="V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D67" i="1"/>
  <c r="C67" i="1"/>
  <c r="B67" i="1"/>
  <c r="CJ66" i="1"/>
  <c r="CI66" i="1"/>
  <c r="CG66" i="1"/>
  <c r="CF66" i="1"/>
  <c r="CD66" i="1"/>
  <c r="CC66" i="1"/>
  <c r="CA66" i="1"/>
  <c r="BZ66" i="1"/>
  <c r="BY66" i="1"/>
  <c r="BW66" i="1"/>
  <c r="BU66" i="1"/>
  <c r="BS66" i="1"/>
  <c r="BR66" i="1"/>
  <c r="BP66" i="1"/>
  <c r="BO66" i="1"/>
  <c r="BM66" i="1"/>
  <c r="BL66" i="1"/>
  <c r="BJ66" i="1"/>
  <c r="BI66" i="1"/>
  <c r="BH66" i="1"/>
  <c r="BF66" i="1"/>
  <c r="BD66" i="1"/>
  <c r="BB66" i="1"/>
  <c r="BA66" i="1"/>
  <c r="AY66" i="1"/>
  <c r="AX66" i="1"/>
  <c r="AV66" i="1"/>
  <c r="AU66" i="1"/>
  <c r="AS66" i="1"/>
  <c r="AR66" i="1"/>
  <c r="AQ66" i="1"/>
  <c r="AO66" i="1"/>
  <c r="AM66" i="1"/>
  <c r="AK66" i="1"/>
  <c r="AJ66" i="1"/>
  <c r="AH66" i="1"/>
  <c r="AG66" i="1"/>
  <c r="AE66" i="1"/>
  <c r="AD66" i="1"/>
  <c r="AB66" i="1"/>
  <c r="AA66" i="1"/>
  <c r="Z66" i="1"/>
  <c r="X66" i="1"/>
  <c r="V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D66" i="1"/>
  <c r="C66" i="1"/>
  <c r="B66" i="1"/>
  <c r="CJ65" i="1"/>
  <c r="CI65" i="1"/>
  <c r="CG65" i="1"/>
  <c r="CF65" i="1"/>
  <c r="CD65" i="1"/>
  <c r="CC65" i="1"/>
  <c r="CA65" i="1"/>
  <c r="BZ65" i="1"/>
  <c r="BY65" i="1"/>
  <c r="BW65" i="1"/>
  <c r="BU65" i="1"/>
  <c r="BS65" i="1"/>
  <c r="BR65" i="1"/>
  <c r="BP65" i="1"/>
  <c r="BO65" i="1"/>
  <c r="BM65" i="1"/>
  <c r="BL65" i="1"/>
  <c r="BJ65" i="1"/>
  <c r="BI65" i="1"/>
  <c r="BH65" i="1"/>
  <c r="BF65" i="1"/>
  <c r="BD65" i="1"/>
  <c r="BB65" i="1"/>
  <c r="BA65" i="1"/>
  <c r="AY65" i="1"/>
  <c r="AX65" i="1"/>
  <c r="AV65" i="1"/>
  <c r="AU65" i="1"/>
  <c r="AS65" i="1"/>
  <c r="AR65" i="1"/>
  <c r="AQ65" i="1"/>
  <c r="AO65" i="1"/>
  <c r="AM65" i="1"/>
  <c r="AK65" i="1"/>
  <c r="AJ65" i="1"/>
  <c r="AH65" i="1"/>
  <c r="AG65" i="1"/>
  <c r="AE65" i="1"/>
  <c r="AD65" i="1"/>
  <c r="AB65" i="1"/>
  <c r="AA65" i="1"/>
  <c r="Z65" i="1"/>
  <c r="X65" i="1"/>
  <c r="V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D65" i="1"/>
  <c r="C65" i="1"/>
  <c r="B65" i="1"/>
  <c r="CJ64" i="1"/>
  <c r="CI64" i="1"/>
  <c r="CG64" i="1"/>
  <c r="CF64" i="1"/>
  <c r="CD64" i="1"/>
  <c r="CC64" i="1"/>
  <c r="CA64" i="1"/>
  <c r="BZ64" i="1"/>
  <c r="BY64" i="1"/>
  <c r="BW64" i="1"/>
  <c r="BU64" i="1"/>
  <c r="BS64" i="1"/>
  <c r="BR64" i="1"/>
  <c r="BP64" i="1"/>
  <c r="BO64" i="1"/>
  <c r="BM64" i="1"/>
  <c r="BL64" i="1"/>
  <c r="BJ64" i="1"/>
  <c r="BI64" i="1"/>
  <c r="BH64" i="1"/>
  <c r="BF64" i="1"/>
  <c r="BD64" i="1"/>
  <c r="BB64" i="1"/>
  <c r="BA64" i="1"/>
  <c r="AY64" i="1"/>
  <c r="AX64" i="1"/>
  <c r="AV64" i="1"/>
  <c r="AU64" i="1"/>
  <c r="AS64" i="1"/>
  <c r="AR64" i="1"/>
  <c r="AQ64" i="1"/>
  <c r="AO64" i="1"/>
  <c r="AM64" i="1"/>
  <c r="AK64" i="1"/>
  <c r="AJ64" i="1"/>
  <c r="AH64" i="1"/>
  <c r="AG64" i="1"/>
  <c r="AE64" i="1"/>
  <c r="AD64" i="1"/>
  <c r="AB64" i="1"/>
  <c r="AA64" i="1"/>
  <c r="Z64" i="1"/>
  <c r="X64" i="1"/>
  <c r="V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D64" i="1"/>
  <c r="C64" i="1"/>
  <c r="B64" i="1"/>
  <c r="CJ63" i="1"/>
  <c r="CI63" i="1"/>
  <c r="CG63" i="1"/>
  <c r="CF63" i="1"/>
  <c r="CD63" i="1"/>
  <c r="CC63" i="1"/>
  <c r="CA63" i="1"/>
  <c r="BZ63" i="1"/>
  <c r="BY63" i="1"/>
  <c r="BW63" i="1"/>
  <c r="BU63" i="1"/>
  <c r="BS63" i="1"/>
  <c r="BR63" i="1"/>
  <c r="BP63" i="1"/>
  <c r="BO63" i="1"/>
  <c r="BM63" i="1"/>
  <c r="BL63" i="1"/>
  <c r="BJ63" i="1"/>
  <c r="BI63" i="1"/>
  <c r="BH63" i="1"/>
  <c r="BF63" i="1"/>
  <c r="BD63" i="1"/>
  <c r="BB63" i="1"/>
  <c r="BA63" i="1"/>
  <c r="AY63" i="1"/>
  <c r="AX63" i="1"/>
  <c r="AV63" i="1"/>
  <c r="AU63" i="1"/>
  <c r="AS63" i="1"/>
  <c r="AR63" i="1"/>
  <c r="AQ63" i="1"/>
  <c r="AO63" i="1"/>
  <c r="AM63" i="1"/>
  <c r="AK63" i="1"/>
  <c r="AJ63" i="1"/>
  <c r="AH63" i="1"/>
  <c r="AG63" i="1"/>
  <c r="AE63" i="1"/>
  <c r="AD63" i="1"/>
  <c r="AB63" i="1"/>
  <c r="AA63" i="1"/>
  <c r="Z63" i="1"/>
  <c r="X63" i="1"/>
  <c r="V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D63" i="1"/>
  <c r="C63" i="1"/>
  <c r="B63" i="1"/>
  <c r="CJ62" i="1"/>
  <c r="CI62" i="1"/>
  <c r="CG62" i="1"/>
  <c r="CF62" i="1"/>
  <c r="CD62" i="1"/>
  <c r="CC62" i="1"/>
  <c r="CA62" i="1"/>
  <c r="BZ62" i="1"/>
  <c r="BY62" i="1"/>
  <c r="BW62" i="1"/>
  <c r="BU62" i="1"/>
  <c r="BS62" i="1"/>
  <c r="BR62" i="1"/>
  <c r="BP62" i="1"/>
  <c r="BO62" i="1"/>
  <c r="BM62" i="1"/>
  <c r="BL62" i="1"/>
  <c r="BJ62" i="1"/>
  <c r="BI62" i="1"/>
  <c r="BH62" i="1"/>
  <c r="BF62" i="1"/>
  <c r="BD62" i="1"/>
  <c r="BB62" i="1"/>
  <c r="BA62" i="1"/>
  <c r="AY62" i="1"/>
  <c r="AX62" i="1"/>
  <c r="AV62" i="1"/>
  <c r="AU62" i="1"/>
  <c r="AS62" i="1"/>
  <c r="AR62" i="1"/>
  <c r="AQ62" i="1"/>
  <c r="AO62" i="1"/>
  <c r="AM62" i="1"/>
  <c r="AK62" i="1"/>
  <c r="AJ62" i="1"/>
  <c r="AH62" i="1"/>
  <c r="AG62" i="1"/>
  <c r="AE62" i="1"/>
  <c r="AD62" i="1"/>
  <c r="AB62" i="1"/>
  <c r="AA62" i="1"/>
  <c r="Z62" i="1"/>
  <c r="X62" i="1"/>
  <c r="V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D62" i="1"/>
  <c r="C62" i="1"/>
  <c r="B62" i="1"/>
  <c r="CJ61" i="1"/>
  <c r="CI61" i="1"/>
  <c r="CG61" i="1"/>
  <c r="CF61" i="1"/>
  <c r="CD61" i="1"/>
  <c r="CC61" i="1"/>
  <c r="CA61" i="1"/>
  <c r="BZ61" i="1"/>
  <c r="BY61" i="1"/>
  <c r="BW61" i="1"/>
  <c r="BU61" i="1"/>
  <c r="BS61" i="1"/>
  <c r="BR61" i="1"/>
  <c r="BP61" i="1"/>
  <c r="BO61" i="1"/>
  <c r="BM61" i="1"/>
  <c r="BL61" i="1"/>
  <c r="BJ61" i="1"/>
  <c r="BI61" i="1"/>
  <c r="BH61" i="1"/>
  <c r="BF61" i="1"/>
  <c r="BD61" i="1"/>
  <c r="BB61" i="1"/>
  <c r="BA61" i="1"/>
  <c r="AY61" i="1"/>
  <c r="AX61" i="1"/>
  <c r="AV61" i="1"/>
  <c r="AU61" i="1"/>
  <c r="AS61" i="1"/>
  <c r="AR61" i="1"/>
  <c r="AQ61" i="1"/>
  <c r="AO61" i="1"/>
  <c r="AM61" i="1"/>
  <c r="AK61" i="1"/>
  <c r="AJ61" i="1"/>
  <c r="AH61" i="1"/>
  <c r="AG61" i="1"/>
  <c r="AE61" i="1"/>
  <c r="AD61" i="1"/>
  <c r="AB61" i="1"/>
  <c r="AA61" i="1"/>
  <c r="Z61" i="1"/>
  <c r="X61" i="1"/>
  <c r="V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D61" i="1"/>
  <c r="C61" i="1"/>
  <c r="B61" i="1"/>
  <c r="CJ60" i="1"/>
  <c r="CI60" i="1"/>
  <c r="CG60" i="1"/>
  <c r="CF60" i="1"/>
  <c r="CD60" i="1"/>
  <c r="CC60" i="1"/>
  <c r="CA60" i="1"/>
  <c r="BZ60" i="1"/>
  <c r="BY60" i="1"/>
  <c r="BW60" i="1"/>
  <c r="BU60" i="1"/>
  <c r="BS60" i="1"/>
  <c r="BR60" i="1"/>
  <c r="BP60" i="1"/>
  <c r="BO60" i="1"/>
  <c r="BM60" i="1"/>
  <c r="BL60" i="1"/>
  <c r="BJ60" i="1"/>
  <c r="BI60" i="1"/>
  <c r="BH60" i="1"/>
  <c r="BF60" i="1"/>
  <c r="BD60" i="1"/>
  <c r="BB60" i="1"/>
  <c r="BA60" i="1"/>
  <c r="AY60" i="1"/>
  <c r="AX60" i="1"/>
  <c r="AV60" i="1"/>
  <c r="AU60" i="1"/>
  <c r="AS60" i="1"/>
  <c r="AR60" i="1"/>
  <c r="AQ60" i="1"/>
  <c r="AO60" i="1"/>
  <c r="AM60" i="1"/>
  <c r="AK60" i="1"/>
  <c r="AJ60" i="1"/>
  <c r="AH60" i="1"/>
  <c r="AG60" i="1"/>
  <c r="AE60" i="1"/>
  <c r="AD60" i="1"/>
  <c r="AB60" i="1"/>
  <c r="AA60" i="1"/>
  <c r="Z60" i="1"/>
  <c r="X60" i="1"/>
  <c r="V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D60" i="1"/>
  <c r="C60" i="1"/>
  <c r="B60" i="1"/>
  <c r="CJ59" i="1"/>
  <c r="CI59" i="1"/>
  <c r="CG59" i="1"/>
  <c r="CF59" i="1"/>
  <c r="CD59" i="1"/>
  <c r="CC59" i="1"/>
  <c r="CA59" i="1"/>
  <c r="BZ59" i="1"/>
  <c r="BY59" i="1"/>
  <c r="BW59" i="1"/>
  <c r="BU59" i="1"/>
  <c r="BS59" i="1"/>
  <c r="BR59" i="1"/>
  <c r="BP59" i="1"/>
  <c r="BO59" i="1"/>
  <c r="BM59" i="1"/>
  <c r="BL59" i="1"/>
  <c r="BJ59" i="1"/>
  <c r="BI59" i="1"/>
  <c r="BH59" i="1"/>
  <c r="BF59" i="1"/>
  <c r="BD59" i="1"/>
  <c r="BB59" i="1"/>
  <c r="BA59" i="1"/>
  <c r="AY59" i="1"/>
  <c r="AX59" i="1"/>
  <c r="AV59" i="1"/>
  <c r="AU59" i="1"/>
  <c r="AS59" i="1"/>
  <c r="AR59" i="1"/>
  <c r="AQ59" i="1"/>
  <c r="AO59" i="1"/>
  <c r="AM59" i="1"/>
  <c r="AK59" i="1"/>
  <c r="AJ59" i="1"/>
  <c r="AH59" i="1"/>
  <c r="AG59" i="1"/>
  <c r="AE59" i="1"/>
  <c r="AD59" i="1"/>
  <c r="AB59" i="1"/>
  <c r="AA59" i="1"/>
  <c r="Z59" i="1"/>
  <c r="X59" i="1"/>
  <c r="V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D59" i="1"/>
  <c r="C59" i="1"/>
  <c r="B59" i="1"/>
  <c r="CJ58" i="1"/>
  <c r="CI58" i="1"/>
  <c r="CG58" i="1"/>
  <c r="CF58" i="1"/>
  <c r="CD58" i="1"/>
  <c r="CC58" i="1"/>
  <c r="CA58" i="1"/>
  <c r="BZ58" i="1"/>
  <c r="BY58" i="1"/>
  <c r="BW58" i="1"/>
  <c r="BU58" i="1"/>
  <c r="BS58" i="1"/>
  <c r="BR58" i="1"/>
  <c r="BP58" i="1"/>
  <c r="BO58" i="1"/>
  <c r="BM58" i="1"/>
  <c r="BL58" i="1"/>
  <c r="BJ58" i="1"/>
  <c r="BI58" i="1"/>
  <c r="BH58" i="1"/>
  <c r="BF58" i="1"/>
  <c r="BD58" i="1"/>
  <c r="BB58" i="1"/>
  <c r="BA58" i="1"/>
  <c r="AY58" i="1"/>
  <c r="AX58" i="1"/>
  <c r="AV58" i="1"/>
  <c r="AU58" i="1"/>
  <c r="AS58" i="1"/>
  <c r="AR58" i="1"/>
  <c r="AQ58" i="1"/>
  <c r="AO58" i="1"/>
  <c r="AM58" i="1"/>
  <c r="AK58" i="1"/>
  <c r="AJ58" i="1"/>
  <c r="AH58" i="1"/>
  <c r="AG58" i="1"/>
  <c r="AE58" i="1"/>
  <c r="AD58" i="1"/>
  <c r="AB58" i="1"/>
  <c r="AA58" i="1"/>
  <c r="Z58" i="1"/>
  <c r="X58" i="1"/>
  <c r="V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D58" i="1"/>
  <c r="C58" i="1"/>
  <c r="B58" i="1"/>
  <c r="CJ57" i="1"/>
  <c r="CI57" i="1"/>
  <c r="CG57" i="1"/>
  <c r="CF57" i="1"/>
  <c r="CD57" i="1"/>
  <c r="CC57" i="1"/>
  <c r="CA57" i="1"/>
  <c r="BZ57" i="1"/>
  <c r="BY57" i="1"/>
  <c r="BW57" i="1"/>
  <c r="BU57" i="1"/>
  <c r="BS57" i="1"/>
  <c r="BR57" i="1"/>
  <c r="BP57" i="1"/>
  <c r="BO57" i="1"/>
  <c r="BM57" i="1"/>
  <c r="BL57" i="1"/>
  <c r="BJ57" i="1"/>
  <c r="BI57" i="1"/>
  <c r="BH57" i="1"/>
  <c r="BF57" i="1"/>
  <c r="BD57" i="1"/>
  <c r="BB57" i="1"/>
  <c r="BA57" i="1"/>
  <c r="AY57" i="1"/>
  <c r="AX57" i="1"/>
  <c r="AV57" i="1"/>
  <c r="AU57" i="1"/>
  <c r="AS57" i="1"/>
  <c r="AR57" i="1"/>
  <c r="AQ57" i="1"/>
  <c r="AO57" i="1"/>
  <c r="AM57" i="1"/>
  <c r="AK57" i="1"/>
  <c r="AJ57" i="1"/>
  <c r="AH57" i="1"/>
  <c r="AG57" i="1"/>
  <c r="AE57" i="1"/>
  <c r="AD57" i="1"/>
  <c r="AB57" i="1"/>
  <c r="AA57" i="1"/>
  <c r="Z57" i="1"/>
  <c r="X57" i="1"/>
  <c r="V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D57" i="1"/>
  <c r="C57" i="1"/>
  <c r="B57" i="1"/>
  <c r="CJ56" i="1"/>
  <c r="CI56" i="1"/>
  <c r="CG56" i="1"/>
  <c r="CF56" i="1"/>
  <c r="CD56" i="1"/>
  <c r="CC56" i="1"/>
  <c r="CA56" i="1"/>
  <c r="BZ56" i="1"/>
  <c r="BY56" i="1"/>
  <c r="BW56" i="1"/>
  <c r="BU56" i="1"/>
  <c r="BS56" i="1"/>
  <c r="BR56" i="1"/>
  <c r="BP56" i="1"/>
  <c r="BO56" i="1"/>
  <c r="BM56" i="1"/>
  <c r="BL56" i="1"/>
  <c r="BJ56" i="1"/>
  <c r="BI56" i="1"/>
  <c r="BH56" i="1"/>
  <c r="BF56" i="1"/>
  <c r="BD56" i="1"/>
  <c r="BB56" i="1"/>
  <c r="BA56" i="1"/>
  <c r="AY56" i="1"/>
  <c r="AX56" i="1"/>
  <c r="AV56" i="1"/>
  <c r="AU56" i="1"/>
  <c r="AS56" i="1"/>
  <c r="AR56" i="1"/>
  <c r="AQ56" i="1"/>
  <c r="AO56" i="1"/>
  <c r="AM56" i="1"/>
  <c r="AK56" i="1"/>
  <c r="AJ56" i="1"/>
  <c r="AH56" i="1"/>
  <c r="AG56" i="1"/>
  <c r="AE56" i="1"/>
  <c r="AD56" i="1"/>
  <c r="AB56" i="1"/>
  <c r="AA56" i="1"/>
  <c r="Z56" i="1"/>
  <c r="X56" i="1"/>
  <c r="V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D56" i="1"/>
  <c r="C56" i="1"/>
  <c r="B56" i="1"/>
  <c r="CJ55" i="1"/>
  <c r="CI55" i="1"/>
  <c r="CG55" i="1"/>
  <c r="CF55" i="1"/>
  <c r="CD55" i="1"/>
  <c r="CC55" i="1"/>
  <c r="CA55" i="1"/>
  <c r="BZ55" i="1"/>
  <c r="BY55" i="1"/>
  <c r="BW55" i="1"/>
  <c r="BU55" i="1"/>
  <c r="BS55" i="1"/>
  <c r="BR55" i="1"/>
  <c r="BP55" i="1"/>
  <c r="BO55" i="1"/>
  <c r="BM55" i="1"/>
  <c r="BL55" i="1"/>
  <c r="BJ55" i="1"/>
  <c r="BI55" i="1"/>
  <c r="BH55" i="1"/>
  <c r="BF55" i="1"/>
  <c r="BD55" i="1"/>
  <c r="BB55" i="1"/>
  <c r="BA55" i="1"/>
  <c r="AY55" i="1"/>
  <c r="AX55" i="1"/>
  <c r="AV55" i="1"/>
  <c r="AU55" i="1"/>
  <c r="AS55" i="1"/>
  <c r="AR55" i="1"/>
  <c r="AQ55" i="1"/>
  <c r="AO55" i="1"/>
  <c r="AM55" i="1"/>
  <c r="AK55" i="1"/>
  <c r="AJ55" i="1"/>
  <c r="AH55" i="1"/>
  <c r="AG55" i="1"/>
  <c r="AE55" i="1"/>
  <c r="AD55" i="1"/>
  <c r="AB55" i="1"/>
  <c r="AA55" i="1"/>
  <c r="Z55" i="1"/>
  <c r="X55" i="1"/>
  <c r="V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D55" i="1"/>
  <c r="C55" i="1"/>
  <c r="B55" i="1"/>
  <c r="CJ54" i="1"/>
  <c r="CI54" i="1"/>
  <c r="CG54" i="1"/>
  <c r="CF54" i="1"/>
  <c r="CD54" i="1"/>
  <c r="CC54" i="1"/>
  <c r="CA54" i="1"/>
  <c r="BZ54" i="1"/>
  <c r="BY54" i="1"/>
  <c r="BW54" i="1"/>
  <c r="BU54" i="1"/>
  <c r="BS54" i="1"/>
  <c r="BR54" i="1"/>
  <c r="BP54" i="1"/>
  <c r="BO54" i="1"/>
  <c r="BM54" i="1"/>
  <c r="BL54" i="1"/>
  <c r="BJ54" i="1"/>
  <c r="BI54" i="1"/>
  <c r="BH54" i="1"/>
  <c r="BF54" i="1"/>
  <c r="BD54" i="1"/>
  <c r="BB54" i="1"/>
  <c r="BA54" i="1"/>
  <c r="AY54" i="1"/>
  <c r="AX54" i="1"/>
  <c r="AV54" i="1"/>
  <c r="AU54" i="1"/>
  <c r="AS54" i="1"/>
  <c r="AR54" i="1"/>
  <c r="AQ54" i="1"/>
  <c r="AO54" i="1"/>
  <c r="AM54" i="1"/>
  <c r="AK54" i="1"/>
  <c r="AJ54" i="1"/>
  <c r="AH54" i="1"/>
  <c r="AG54" i="1"/>
  <c r="AE54" i="1"/>
  <c r="AD54" i="1"/>
  <c r="AB54" i="1"/>
  <c r="AA54" i="1"/>
  <c r="Z54" i="1"/>
  <c r="X54" i="1"/>
  <c r="V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D54" i="1"/>
  <c r="C54" i="1"/>
  <c r="B54" i="1"/>
  <c r="CJ53" i="1"/>
  <c r="CI53" i="1"/>
  <c r="CG53" i="1"/>
  <c r="CF53" i="1"/>
  <c r="CD53" i="1"/>
  <c r="CC53" i="1"/>
  <c r="CA53" i="1"/>
  <c r="BZ53" i="1"/>
  <c r="BY53" i="1"/>
  <c r="BW53" i="1"/>
  <c r="BU53" i="1"/>
  <c r="BS53" i="1"/>
  <c r="BR53" i="1"/>
  <c r="BP53" i="1"/>
  <c r="BO53" i="1"/>
  <c r="BM53" i="1"/>
  <c r="BL53" i="1"/>
  <c r="BJ53" i="1"/>
  <c r="BI53" i="1"/>
  <c r="BH53" i="1"/>
  <c r="BF53" i="1"/>
  <c r="BD53" i="1"/>
  <c r="BB53" i="1"/>
  <c r="BA53" i="1"/>
  <c r="AY53" i="1"/>
  <c r="AX53" i="1"/>
  <c r="AV53" i="1"/>
  <c r="AU53" i="1"/>
  <c r="AS53" i="1"/>
  <c r="AR53" i="1"/>
  <c r="AQ53" i="1"/>
  <c r="AO53" i="1"/>
  <c r="AM53" i="1"/>
  <c r="AK53" i="1"/>
  <c r="AJ53" i="1"/>
  <c r="AH53" i="1"/>
  <c r="AG53" i="1"/>
  <c r="AE53" i="1"/>
  <c r="AD53" i="1"/>
  <c r="AB53" i="1"/>
  <c r="AA53" i="1"/>
  <c r="Z53" i="1"/>
  <c r="X53" i="1"/>
  <c r="V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D53" i="1"/>
  <c r="C53" i="1"/>
  <c r="B53" i="1"/>
  <c r="CJ52" i="1"/>
  <c r="CI52" i="1"/>
  <c r="CG52" i="1"/>
  <c r="CF52" i="1"/>
  <c r="CD52" i="1"/>
  <c r="CC52" i="1"/>
  <c r="CA52" i="1"/>
  <c r="BZ52" i="1"/>
  <c r="BY52" i="1"/>
  <c r="BW52" i="1"/>
  <c r="BU52" i="1"/>
  <c r="BS52" i="1"/>
  <c r="BR52" i="1"/>
  <c r="BP52" i="1"/>
  <c r="BO52" i="1"/>
  <c r="BM52" i="1"/>
  <c r="BL52" i="1"/>
  <c r="BJ52" i="1"/>
  <c r="BI52" i="1"/>
  <c r="BH52" i="1"/>
  <c r="BF52" i="1"/>
  <c r="BD52" i="1"/>
  <c r="BB52" i="1"/>
  <c r="BA52" i="1"/>
  <c r="AY52" i="1"/>
  <c r="AX52" i="1"/>
  <c r="AV52" i="1"/>
  <c r="AU52" i="1"/>
  <c r="AS52" i="1"/>
  <c r="AR52" i="1"/>
  <c r="AQ52" i="1"/>
  <c r="AO52" i="1"/>
  <c r="AM52" i="1"/>
  <c r="AK52" i="1"/>
  <c r="AJ52" i="1"/>
  <c r="AH52" i="1"/>
  <c r="AG52" i="1"/>
  <c r="AE52" i="1"/>
  <c r="AD52" i="1"/>
  <c r="AB52" i="1"/>
  <c r="AA52" i="1"/>
  <c r="Z52" i="1"/>
  <c r="X52" i="1"/>
  <c r="V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D52" i="1"/>
  <c r="C52" i="1"/>
  <c r="B52" i="1"/>
  <c r="CJ51" i="1"/>
  <c r="CI51" i="1"/>
  <c r="CG51" i="1"/>
  <c r="CF51" i="1"/>
  <c r="CD51" i="1"/>
  <c r="CC51" i="1"/>
  <c r="CA51" i="1"/>
  <c r="BZ51" i="1"/>
  <c r="BY51" i="1"/>
  <c r="BW51" i="1"/>
  <c r="BU51" i="1"/>
  <c r="BS51" i="1"/>
  <c r="BR51" i="1"/>
  <c r="BP51" i="1"/>
  <c r="BO51" i="1"/>
  <c r="BM51" i="1"/>
  <c r="BL51" i="1"/>
  <c r="BJ51" i="1"/>
  <c r="BI51" i="1"/>
  <c r="BH51" i="1"/>
  <c r="BF51" i="1"/>
  <c r="BD51" i="1"/>
  <c r="BB51" i="1"/>
  <c r="BA51" i="1"/>
  <c r="AY51" i="1"/>
  <c r="AX51" i="1"/>
  <c r="AV51" i="1"/>
  <c r="AU51" i="1"/>
  <c r="AS51" i="1"/>
  <c r="AR51" i="1"/>
  <c r="AQ51" i="1"/>
  <c r="AO51" i="1"/>
  <c r="AM51" i="1"/>
  <c r="AK51" i="1"/>
  <c r="AJ51" i="1"/>
  <c r="AH51" i="1"/>
  <c r="AG51" i="1"/>
  <c r="AE51" i="1"/>
  <c r="AD51" i="1"/>
  <c r="AB51" i="1"/>
  <c r="AA51" i="1"/>
  <c r="Z51" i="1"/>
  <c r="X51" i="1"/>
  <c r="V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D51" i="1"/>
  <c r="C51" i="1"/>
  <c r="B51" i="1"/>
  <c r="CJ50" i="1"/>
  <c r="CI50" i="1"/>
  <c r="CG50" i="1"/>
  <c r="CF50" i="1"/>
  <c r="CD50" i="1"/>
  <c r="CC50" i="1"/>
  <c r="CA50" i="1"/>
  <c r="BZ50" i="1"/>
  <c r="BY50" i="1"/>
  <c r="BW50" i="1"/>
  <c r="BU50" i="1"/>
  <c r="BS50" i="1"/>
  <c r="BR50" i="1"/>
  <c r="BP50" i="1"/>
  <c r="BO50" i="1"/>
  <c r="BM50" i="1"/>
  <c r="BL50" i="1"/>
  <c r="BJ50" i="1"/>
  <c r="BI50" i="1"/>
  <c r="BH50" i="1"/>
  <c r="BF50" i="1"/>
  <c r="BD50" i="1"/>
  <c r="BB50" i="1"/>
  <c r="BA50" i="1"/>
  <c r="AY50" i="1"/>
  <c r="AX50" i="1"/>
  <c r="AV50" i="1"/>
  <c r="AU50" i="1"/>
  <c r="AS50" i="1"/>
  <c r="AR50" i="1"/>
  <c r="AQ50" i="1"/>
  <c r="AO50" i="1"/>
  <c r="AM50" i="1"/>
  <c r="AK50" i="1"/>
  <c r="AJ50" i="1"/>
  <c r="AH50" i="1"/>
  <c r="AG50" i="1"/>
  <c r="AE50" i="1"/>
  <c r="AD50" i="1"/>
  <c r="AB50" i="1"/>
  <c r="AA50" i="1"/>
  <c r="Z50" i="1"/>
  <c r="X50" i="1"/>
  <c r="V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D50" i="1"/>
  <c r="C50" i="1"/>
  <c r="B50" i="1"/>
  <c r="CJ49" i="1"/>
  <c r="CI49" i="1"/>
  <c r="CG49" i="1"/>
  <c r="CF49" i="1"/>
  <c r="CD49" i="1"/>
  <c r="CC49" i="1"/>
  <c r="CA49" i="1"/>
  <c r="BZ49" i="1"/>
  <c r="BY49" i="1"/>
  <c r="BW49" i="1"/>
  <c r="BU49" i="1"/>
  <c r="BS49" i="1"/>
  <c r="BR49" i="1"/>
  <c r="BP49" i="1"/>
  <c r="BO49" i="1"/>
  <c r="BM49" i="1"/>
  <c r="BL49" i="1"/>
  <c r="BJ49" i="1"/>
  <c r="BI49" i="1"/>
  <c r="BH49" i="1"/>
  <c r="BF49" i="1"/>
  <c r="BD49" i="1"/>
  <c r="BB49" i="1"/>
  <c r="BA49" i="1"/>
  <c r="AY49" i="1"/>
  <c r="AX49" i="1"/>
  <c r="AV49" i="1"/>
  <c r="AU49" i="1"/>
  <c r="AS49" i="1"/>
  <c r="AR49" i="1"/>
  <c r="AQ49" i="1"/>
  <c r="AO49" i="1"/>
  <c r="AM49" i="1"/>
  <c r="AK49" i="1"/>
  <c r="AJ49" i="1"/>
  <c r="AH49" i="1"/>
  <c r="AG49" i="1"/>
  <c r="AE49" i="1"/>
  <c r="AD49" i="1"/>
  <c r="AB49" i="1"/>
  <c r="AA49" i="1"/>
  <c r="Z49" i="1"/>
  <c r="X49" i="1"/>
  <c r="V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D49" i="1"/>
  <c r="C49" i="1"/>
  <c r="B49" i="1"/>
  <c r="CJ48" i="1"/>
  <c r="CI48" i="1"/>
  <c r="CG48" i="1"/>
  <c r="CF48" i="1"/>
  <c r="CD48" i="1"/>
  <c r="CC48" i="1"/>
  <c r="CA48" i="1"/>
  <c r="BZ48" i="1"/>
  <c r="BY48" i="1"/>
  <c r="BW48" i="1"/>
  <c r="BU48" i="1"/>
  <c r="BS48" i="1"/>
  <c r="BR48" i="1"/>
  <c r="BP48" i="1"/>
  <c r="BO48" i="1"/>
  <c r="BM48" i="1"/>
  <c r="BL48" i="1"/>
  <c r="BJ48" i="1"/>
  <c r="BI48" i="1"/>
  <c r="BH48" i="1"/>
  <c r="BF48" i="1"/>
  <c r="BD48" i="1"/>
  <c r="BB48" i="1"/>
  <c r="BA48" i="1"/>
  <c r="AY48" i="1"/>
  <c r="AX48" i="1"/>
  <c r="AV48" i="1"/>
  <c r="AU48" i="1"/>
  <c r="AS48" i="1"/>
  <c r="AR48" i="1"/>
  <c r="AQ48" i="1"/>
  <c r="AO48" i="1"/>
  <c r="AM48" i="1"/>
  <c r="AK48" i="1"/>
  <c r="AJ48" i="1"/>
  <c r="AH48" i="1"/>
  <c r="AG48" i="1"/>
  <c r="AE48" i="1"/>
  <c r="AD48" i="1"/>
  <c r="AB48" i="1"/>
  <c r="AA48" i="1"/>
  <c r="Z48" i="1"/>
  <c r="X48" i="1"/>
  <c r="V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D48" i="1"/>
  <c r="C48" i="1"/>
  <c r="B48" i="1"/>
  <c r="CJ47" i="1"/>
  <c r="CI47" i="1"/>
  <c r="CG47" i="1"/>
  <c r="CF47" i="1"/>
  <c r="CD47" i="1"/>
  <c r="CC47" i="1"/>
  <c r="CA47" i="1"/>
  <c r="BZ47" i="1"/>
  <c r="BY47" i="1"/>
  <c r="BW47" i="1"/>
  <c r="BU47" i="1"/>
  <c r="BS47" i="1"/>
  <c r="BR47" i="1"/>
  <c r="BP47" i="1"/>
  <c r="BO47" i="1"/>
  <c r="BM47" i="1"/>
  <c r="BL47" i="1"/>
  <c r="BJ47" i="1"/>
  <c r="BI47" i="1"/>
  <c r="BH47" i="1"/>
  <c r="BF47" i="1"/>
  <c r="BD47" i="1"/>
  <c r="BB47" i="1"/>
  <c r="BA47" i="1"/>
  <c r="AY47" i="1"/>
  <c r="AX47" i="1"/>
  <c r="AV47" i="1"/>
  <c r="AU47" i="1"/>
  <c r="AS47" i="1"/>
  <c r="AR47" i="1"/>
  <c r="AQ47" i="1"/>
  <c r="AO47" i="1"/>
  <c r="AM47" i="1"/>
  <c r="AK47" i="1"/>
  <c r="AJ47" i="1"/>
  <c r="AH47" i="1"/>
  <c r="AG47" i="1"/>
  <c r="AE47" i="1"/>
  <c r="AD47" i="1"/>
  <c r="AB47" i="1"/>
  <c r="AA47" i="1"/>
  <c r="Z47" i="1"/>
  <c r="X47" i="1"/>
  <c r="V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D47" i="1"/>
  <c r="C47" i="1"/>
  <c r="B47" i="1"/>
  <c r="CJ46" i="1"/>
  <c r="CI46" i="1"/>
  <c r="CG46" i="1"/>
  <c r="CF46" i="1"/>
  <c r="CD46" i="1"/>
  <c r="CC46" i="1"/>
  <c r="CA46" i="1"/>
  <c r="BZ46" i="1"/>
  <c r="BY46" i="1"/>
  <c r="BW46" i="1"/>
  <c r="BU46" i="1"/>
  <c r="BS46" i="1"/>
  <c r="BR46" i="1"/>
  <c r="BP46" i="1"/>
  <c r="BO46" i="1"/>
  <c r="BM46" i="1"/>
  <c r="BL46" i="1"/>
  <c r="BJ46" i="1"/>
  <c r="BI46" i="1"/>
  <c r="BH46" i="1"/>
  <c r="BF46" i="1"/>
  <c r="BD46" i="1"/>
  <c r="BB46" i="1"/>
  <c r="BA46" i="1"/>
  <c r="AY46" i="1"/>
  <c r="AX46" i="1"/>
  <c r="AV46" i="1"/>
  <c r="AU46" i="1"/>
  <c r="AS46" i="1"/>
  <c r="AR46" i="1"/>
  <c r="AQ46" i="1"/>
  <c r="AO46" i="1"/>
  <c r="AM46" i="1"/>
  <c r="AK46" i="1"/>
  <c r="AJ46" i="1"/>
  <c r="AH46" i="1"/>
  <c r="AG46" i="1"/>
  <c r="AE46" i="1"/>
  <c r="AD46" i="1"/>
  <c r="AB46" i="1"/>
  <c r="AA46" i="1"/>
  <c r="Z46" i="1"/>
  <c r="X46" i="1"/>
  <c r="V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D46" i="1"/>
  <c r="C46" i="1"/>
  <c r="B46" i="1"/>
  <c r="CJ45" i="1"/>
  <c r="CI45" i="1"/>
  <c r="CG45" i="1"/>
  <c r="CF45" i="1"/>
  <c r="CD45" i="1"/>
  <c r="CC45" i="1"/>
  <c r="CA45" i="1"/>
  <c r="BZ45" i="1"/>
  <c r="BY45" i="1"/>
  <c r="BW45" i="1"/>
  <c r="BU45" i="1"/>
  <c r="BS45" i="1"/>
  <c r="BR45" i="1"/>
  <c r="BP45" i="1"/>
  <c r="BO45" i="1"/>
  <c r="BM45" i="1"/>
  <c r="BL45" i="1"/>
  <c r="BJ45" i="1"/>
  <c r="BI45" i="1"/>
  <c r="BH45" i="1"/>
  <c r="BF45" i="1"/>
  <c r="BD45" i="1"/>
  <c r="BB45" i="1"/>
  <c r="BA45" i="1"/>
  <c r="AY45" i="1"/>
  <c r="AX45" i="1"/>
  <c r="AV45" i="1"/>
  <c r="AU45" i="1"/>
  <c r="AS45" i="1"/>
  <c r="AR45" i="1"/>
  <c r="AQ45" i="1"/>
  <c r="AO45" i="1"/>
  <c r="AM45" i="1"/>
  <c r="AK45" i="1"/>
  <c r="AJ45" i="1"/>
  <c r="AH45" i="1"/>
  <c r="AG45" i="1"/>
  <c r="AE45" i="1"/>
  <c r="AD45" i="1"/>
  <c r="AB45" i="1"/>
  <c r="AA45" i="1"/>
  <c r="Z45" i="1"/>
  <c r="X45" i="1"/>
  <c r="V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D45" i="1"/>
  <c r="C45" i="1"/>
  <c r="B45" i="1"/>
  <c r="CJ44" i="1"/>
  <c r="CI44" i="1"/>
  <c r="CG44" i="1"/>
  <c r="CF44" i="1"/>
  <c r="CD44" i="1"/>
  <c r="CC44" i="1"/>
  <c r="CA44" i="1"/>
  <c r="BZ44" i="1"/>
  <c r="BY44" i="1"/>
  <c r="BW44" i="1"/>
  <c r="BU44" i="1"/>
  <c r="BS44" i="1"/>
  <c r="BR44" i="1"/>
  <c r="BP44" i="1"/>
  <c r="BO44" i="1"/>
  <c r="BM44" i="1"/>
  <c r="BL44" i="1"/>
  <c r="BJ44" i="1"/>
  <c r="BI44" i="1"/>
  <c r="BH44" i="1"/>
  <c r="BF44" i="1"/>
  <c r="BD44" i="1"/>
  <c r="BB44" i="1"/>
  <c r="BA44" i="1"/>
  <c r="AY44" i="1"/>
  <c r="AX44" i="1"/>
  <c r="AV44" i="1"/>
  <c r="AU44" i="1"/>
  <c r="AS44" i="1"/>
  <c r="AR44" i="1"/>
  <c r="AQ44" i="1"/>
  <c r="AO44" i="1"/>
  <c r="AM44" i="1"/>
  <c r="AK44" i="1"/>
  <c r="AJ44" i="1"/>
  <c r="AH44" i="1"/>
  <c r="AG44" i="1"/>
  <c r="AE44" i="1"/>
  <c r="AD44" i="1"/>
  <c r="AB44" i="1"/>
  <c r="AA44" i="1"/>
  <c r="Z44" i="1"/>
  <c r="X44" i="1"/>
  <c r="V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D44" i="1"/>
  <c r="C44" i="1"/>
  <c r="B44" i="1"/>
  <c r="CJ43" i="1"/>
  <c r="CI43" i="1"/>
  <c r="CG43" i="1"/>
  <c r="CF43" i="1"/>
  <c r="CD43" i="1"/>
  <c r="CC43" i="1"/>
  <c r="CA43" i="1"/>
  <c r="BZ43" i="1"/>
  <c r="BY43" i="1"/>
  <c r="BW43" i="1"/>
  <c r="BU43" i="1"/>
  <c r="BS43" i="1"/>
  <c r="BR43" i="1"/>
  <c r="BP43" i="1"/>
  <c r="BO43" i="1"/>
  <c r="BM43" i="1"/>
  <c r="BL43" i="1"/>
  <c r="BJ43" i="1"/>
  <c r="BI43" i="1"/>
  <c r="BH43" i="1"/>
  <c r="BF43" i="1"/>
  <c r="BD43" i="1"/>
  <c r="BB43" i="1"/>
  <c r="BA43" i="1"/>
  <c r="AY43" i="1"/>
  <c r="AX43" i="1"/>
  <c r="AV43" i="1"/>
  <c r="AU43" i="1"/>
  <c r="AS43" i="1"/>
  <c r="AR43" i="1"/>
  <c r="AQ43" i="1"/>
  <c r="AO43" i="1"/>
  <c r="AM43" i="1"/>
  <c r="AK43" i="1"/>
  <c r="AJ43" i="1"/>
  <c r="AH43" i="1"/>
  <c r="AG43" i="1"/>
  <c r="AE43" i="1"/>
  <c r="AD43" i="1"/>
  <c r="AB43" i="1"/>
  <c r="AA43" i="1"/>
  <c r="Z43" i="1"/>
  <c r="X43" i="1"/>
  <c r="V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D43" i="1"/>
  <c r="C43" i="1"/>
  <c r="B43" i="1"/>
  <c r="CJ42" i="1"/>
  <c r="CI42" i="1"/>
  <c r="CG42" i="1"/>
  <c r="CF42" i="1"/>
  <c r="CD42" i="1"/>
  <c r="CC42" i="1"/>
  <c r="CA42" i="1"/>
  <c r="BZ42" i="1"/>
  <c r="BY42" i="1"/>
  <c r="BW42" i="1"/>
  <c r="BU42" i="1"/>
  <c r="BS42" i="1"/>
  <c r="BR42" i="1"/>
  <c r="BP42" i="1"/>
  <c r="BO42" i="1"/>
  <c r="BM42" i="1"/>
  <c r="BL42" i="1"/>
  <c r="BJ42" i="1"/>
  <c r="BI42" i="1"/>
  <c r="BH42" i="1"/>
  <c r="BF42" i="1"/>
  <c r="BD42" i="1"/>
  <c r="BB42" i="1"/>
  <c r="BA42" i="1"/>
  <c r="AY42" i="1"/>
  <c r="AX42" i="1"/>
  <c r="AV42" i="1"/>
  <c r="AU42" i="1"/>
  <c r="AS42" i="1"/>
  <c r="AR42" i="1"/>
  <c r="AQ42" i="1"/>
  <c r="AO42" i="1"/>
  <c r="AM42" i="1"/>
  <c r="AK42" i="1"/>
  <c r="AJ42" i="1"/>
  <c r="AH42" i="1"/>
  <c r="AG42" i="1"/>
  <c r="AE42" i="1"/>
  <c r="AD42" i="1"/>
  <c r="AB42" i="1"/>
  <c r="AA42" i="1"/>
  <c r="Z42" i="1"/>
  <c r="X42" i="1"/>
  <c r="V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D42" i="1"/>
  <c r="C42" i="1"/>
  <c r="B42" i="1"/>
  <c r="CJ41" i="1"/>
  <c r="CI41" i="1"/>
  <c r="CG41" i="1"/>
  <c r="CF41" i="1"/>
  <c r="CD41" i="1"/>
  <c r="CC41" i="1"/>
  <c r="CA41" i="1"/>
  <c r="BZ41" i="1"/>
  <c r="BY41" i="1"/>
  <c r="BW41" i="1"/>
  <c r="BU41" i="1"/>
  <c r="BS41" i="1"/>
  <c r="BR41" i="1"/>
  <c r="BP41" i="1"/>
  <c r="BO41" i="1"/>
  <c r="BM41" i="1"/>
  <c r="BL41" i="1"/>
  <c r="BJ41" i="1"/>
  <c r="BI41" i="1"/>
  <c r="BH41" i="1"/>
  <c r="BF41" i="1"/>
  <c r="BD41" i="1"/>
  <c r="BB41" i="1"/>
  <c r="BA41" i="1"/>
  <c r="AY41" i="1"/>
  <c r="AX41" i="1"/>
  <c r="AV41" i="1"/>
  <c r="AU41" i="1"/>
  <c r="AS41" i="1"/>
  <c r="AR41" i="1"/>
  <c r="AQ41" i="1"/>
  <c r="AO41" i="1"/>
  <c r="AM41" i="1"/>
  <c r="AK41" i="1"/>
  <c r="AJ41" i="1"/>
  <c r="AH41" i="1"/>
  <c r="AG41" i="1"/>
  <c r="AE41" i="1"/>
  <c r="AD41" i="1"/>
  <c r="AB41" i="1"/>
  <c r="AA41" i="1"/>
  <c r="Z41" i="1"/>
  <c r="X41" i="1"/>
  <c r="V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D41" i="1"/>
  <c r="C41" i="1"/>
  <c r="B41" i="1"/>
  <c r="CJ40" i="1"/>
  <c r="CI40" i="1"/>
  <c r="CG40" i="1"/>
  <c r="CF40" i="1"/>
  <c r="CD40" i="1"/>
  <c r="CC40" i="1"/>
  <c r="CA40" i="1"/>
  <c r="BZ40" i="1"/>
  <c r="BY40" i="1"/>
  <c r="BW40" i="1"/>
  <c r="BU40" i="1"/>
  <c r="BS40" i="1"/>
  <c r="BR40" i="1"/>
  <c r="BP40" i="1"/>
  <c r="BO40" i="1"/>
  <c r="BM40" i="1"/>
  <c r="BL40" i="1"/>
  <c r="BJ40" i="1"/>
  <c r="BI40" i="1"/>
  <c r="BH40" i="1"/>
  <c r="BF40" i="1"/>
  <c r="BD40" i="1"/>
  <c r="BB40" i="1"/>
  <c r="BA40" i="1"/>
  <c r="AY40" i="1"/>
  <c r="AX40" i="1"/>
  <c r="AV40" i="1"/>
  <c r="AU40" i="1"/>
  <c r="AS40" i="1"/>
  <c r="AR40" i="1"/>
  <c r="AQ40" i="1"/>
  <c r="AO40" i="1"/>
  <c r="AM40" i="1"/>
  <c r="AK40" i="1"/>
  <c r="AJ40" i="1"/>
  <c r="AH40" i="1"/>
  <c r="AG40" i="1"/>
  <c r="AE40" i="1"/>
  <c r="AD40" i="1"/>
  <c r="AB40" i="1"/>
  <c r="AA40" i="1"/>
  <c r="Z40" i="1"/>
  <c r="X40" i="1"/>
  <c r="V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D40" i="1"/>
  <c r="C40" i="1"/>
  <c r="B40" i="1"/>
  <c r="CJ39" i="1"/>
  <c r="CI39" i="1"/>
  <c r="CG39" i="1"/>
  <c r="CF39" i="1"/>
  <c r="CD39" i="1"/>
  <c r="CC39" i="1"/>
  <c r="CA39" i="1"/>
  <c r="BZ39" i="1"/>
  <c r="BY39" i="1"/>
  <c r="BW39" i="1"/>
  <c r="BU39" i="1"/>
  <c r="BS39" i="1"/>
  <c r="BR39" i="1"/>
  <c r="BP39" i="1"/>
  <c r="BO39" i="1"/>
  <c r="BM39" i="1"/>
  <c r="BL39" i="1"/>
  <c r="BJ39" i="1"/>
  <c r="BI39" i="1"/>
  <c r="BH39" i="1"/>
  <c r="BF39" i="1"/>
  <c r="BD39" i="1"/>
  <c r="BB39" i="1"/>
  <c r="BA39" i="1"/>
  <c r="AY39" i="1"/>
  <c r="AX39" i="1"/>
  <c r="AV39" i="1"/>
  <c r="AU39" i="1"/>
  <c r="AS39" i="1"/>
  <c r="AR39" i="1"/>
  <c r="AQ39" i="1"/>
  <c r="AO39" i="1"/>
  <c r="AM39" i="1"/>
  <c r="AK39" i="1"/>
  <c r="AJ39" i="1"/>
  <c r="AH39" i="1"/>
  <c r="AG39" i="1"/>
  <c r="AE39" i="1"/>
  <c r="AD39" i="1"/>
  <c r="AB39" i="1"/>
  <c r="AA39" i="1"/>
  <c r="Z39" i="1"/>
  <c r="X39" i="1"/>
  <c r="V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D39" i="1"/>
  <c r="C39" i="1"/>
  <c r="B39" i="1"/>
  <c r="CJ38" i="1"/>
  <c r="CI38" i="1"/>
  <c r="CG38" i="1"/>
  <c r="CF38" i="1"/>
  <c r="CD38" i="1"/>
  <c r="CC38" i="1"/>
  <c r="CA38" i="1"/>
  <c r="BZ38" i="1"/>
  <c r="BY38" i="1"/>
  <c r="BW38" i="1"/>
  <c r="BU38" i="1"/>
  <c r="BS38" i="1"/>
  <c r="BR38" i="1"/>
  <c r="BP38" i="1"/>
  <c r="BO38" i="1"/>
  <c r="BM38" i="1"/>
  <c r="BL38" i="1"/>
  <c r="BJ38" i="1"/>
  <c r="BI38" i="1"/>
  <c r="BH38" i="1"/>
  <c r="BF38" i="1"/>
  <c r="BD38" i="1"/>
  <c r="BB38" i="1"/>
  <c r="BA38" i="1"/>
  <c r="AY38" i="1"/>
  <c r="AX38" i="1"/>
  <c r="AV38" i="1"/>
  <c r="AU38" i="1"/>
  <c r="AS38" i="1"/>
  <c r="AR38" i="1"/>
  <c r="AQ38" i="1"/>
  <c r="AO38" i="1"/>
  <c r="AM38" i="1"/>
  <c r="AK38" i="1"/>
  <c r="AJ38" i="1"/>
  <c r="AH38" i="1"/>
  <c r="AG38" i="1"/>
  <c r="AE38" i="1"/>
  <c r="AD38" i="1"/>
  <c r="AB38" i="1"/>
  <c r="AA38" i="1"/>
  <c r="Z38" i="1"/>
  <c r="X38" i="1"/>
  <c r="V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D38" i="1"/>
  <c r="C38" i="1"/>
  <c r="B38" i="1"/>
  <c r="CJ37" i="1"/>
  <c r="CI37" i="1"/>
  <c r="CG37" i="1"/>
  <c r="CF37" i="1"/>
  <c r="CD37" i="1"/>
  <c r="CC37" i="1"/>
  <c r="CA37" i="1"/>
  <c r="BZ37" i="1"/>
  <c r="BY37" i="1"/>
  <c r="BW37" i="1"/>
  <c r="BU37" i="1"/>
  <c r="BS37" i="1"/>
  <c r="BR37" i="1"/>
  <c r="BP37" i="1"/>
  <c r="BO37" i="1"/>
  <c r="BM37" i="1"/>
  <c r="BL37" i="1"/>
  <c r="BJ37" i="1"/>
  <c r="BI37" i="1"/>
  <c r="BH37" i="1"/>
  <c r="BF37" i="1"/>
  <c r="BD37" i="1"/>
  <c r="BB37" i="1"/>
  <c r="BA37" i="1"/>
  <c r="AY37" i="1"/>
  <c r="AX37" i="1"/>
  <c r="AV37" i="1"/>
  <c r="AU37" i="1"/>
  <c r="AS37" i="1"/>
  <c r="AR37" i="1"/>
  <c r="AQ37" i="1"/>
  <c r="AO37" i="1"/>
  <c r="AM37" i="1"/>
  <c r="AK37" i="1"/>
  <c r="AJ37" i="1"/>
  <c r="AH37" i="1"/>
  <c r="AG37" i="1"/>
  <c r="AE37" i="1"/>
  <c r="AD37" i="1"/>
  <c r="AB37" i="1"/>
  <c r="AA37" i="1"/>
  <c r="Z37" i="1"/>
  <c r="X37" i="1"/>
  <c r="V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D37" i="1"/>
  <c r="C37" i="1"/>
  <c r="B37" i="1"/>
  <c r="CJ36" i="1"/>
  <c r="CI36" i="1"/>
  <c r="CG36" i="1"/>
  <c r="CF36" i="1"/>
  <c r="CD36" i="1"/>
  <c r="CC36" i="1"/>
  <c r="CA36" i="1"/>
  <c r="BZ36" i="1"/>
  <c r="BY36" i="1"/>
  <c r="BW36" i="1"/>
  <c r="BU36" i="1"/>
  <c r="BS36" i="1"/>
  <c r="BR36" i="1"/>
  <c r="BP36" i="1"/>
  <c r="BO36" i="1"/>
  <c r="BM36" i="1"/>
  <c r="BL36" i="1"/>
  <c r="BJ36" i="1"/>
  <c r="BI36" i="1"/>
  <c r="BH36" i="1"/>
  <c r="BF36" i="1"/>
  <c r="BD36" i="1"/>
  <c r="BB36" i="1"/>
  <c r="BA36" i="1"/>
  <c r="AY36" i="1"/>
  <c r="AX36" i="1"/>
  <c r="AV36" i="1"/>
  <c r="AU36" i="1"/>
  <c r="AS36" i="1"/>
  <c r="AR36" i="1"/>
  <c r="AQ36" i="1"/>
  <c r="AO36" i="1"/>
  <c r="AM36" i="1"/>
  <c r="AK36" i="1"/>
  <c r="AJ36" i="1"/>
  <c r="AH36" i="1"/>
  <c r="AG36" i="1"/>
  <c r="AE36" i="1"/>
  <c r="AD36" i="1"/>
  <c r="AB36" i="1"/>
  <c r="AA36" i="1"/>
  <c r="Z36" i="1"/>
  <c r="X36" i="1"/>
  <c r="V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D36" i="1"/>
  <c r="C36" i="1"/>
  <c r="B36" i="1"/>
  <c r="CJ35" i="1"/>
  <c r="CI35" i="1"/>
  <c r="CG35" i="1"/>
  <c r="CF35" i="1"/>
  <c r="CD35" i="1"/>
  <c r="CC35" i="1"/>
  <c r="CA35" i="1"/>
  <c r="BZ35" i="1"/>
  <c r="BY35" i="1"/>
  <c r="BW35" i="1"/>
  <c r="BU35" i="1"/>
  <c r="BS35" i="1"/>
  <c r="BR35" i="1"/>
  <c r="BP35" i="1"/>
  <c r="BO35" i="1"/>
  <c r="BM35" i="1"/>
  <c r="BL35" i="1"/>
  <c r="BJ35" i="1"/>
  <c r="BI35" i="1"/>
  <c r="BH35" i="1"/>
  <c r="BF35" i="1"/>
  <c r="BD35" i="1"/>
  <c r="BB35" i="1"/>
  <c r="BA35" i="1"/>
  <c r="AY35" i="1"/>
  <c r="AX35" i="1"/>
  <c r="AV35" i="1"/>
  <c r="AU35" i="1"/>
  <c r="AS35" i="1"/>
  <c r="AR35" i="1"/>
  <c r="AQ35" i="1"/>
  <c r="AO35" i="1"/>
  <c r="AM35" i="1"/>
  <c r="AK35" i="1"/>
  <c r="AJ35" i="1"/>
  <c r="AH35" i="1"/>
  <c r="AG35" i="1"/>
  <c r="AE35" i="1"/>
  <c r="AD35" i="1"/>
  <c r="AB35" i="1"/>
  <c r="AA35" i="1"/>
  <c r="Z35" i="1"/>
  <c r="X35" i="1"/>
  <c r="V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D35" i="1"/>
  <c r="C35" i="1"/>
  <c r="B35" i="1"/>
  <c r="CJ34" i="1"/>
  <c r="CI34" i="1"/>
  <c r="CG34" i="1"/>
  <c r="CF34" i="1"/>
  <c r="CD34" i="1"/>
  <c r="CC34" i="1"/>
  <c r="CA34" i="1"/>
  <c r="BZ34" i="1"/>
  <c r="BY34" i="1"/>
  <c r="BW34" i="1"/>
  <c r="BU34" i="1"/>
  <c r="BS34" i="1"/>
  <c r="BR34" i="1"/>
  <c r="BP34" i="1"/>
  <c r="BO34" i="1"/>
  <c r="BM34" i="1"/>
  <c r="BL34" i="1"/>
  <c r="BJ34" i="1"/>
  <c r="BI34" i="1"/>
  <c r="BH34" i="1"/>
  <c r="BF34" i="1"/>
  <c r="BD34" i="1"/>
  <c r="BB34" i="1"/>
  <c r="BA34" i="1"/>
  <c r="AY34" i="1"/>
  <c r="AX34" i="1"/>
  <c r="AV34" i="1"/>
  <c r="AU34" i="1"/>
  <c r="AS34" i="1"/>
  <c r="AR34" i="1"/>
  <c r="AQ34" i="1"/>
  <c r="AO34" i="1"/>
  <c r="AM34" i="1"/>
  <c r="AK34" i="1"/>
  <c r="AJ34" i="1"/>
  <c r="AH34" i="1"/>
  <c r="AG34" i="1"/>
  <c r="AE34" i="1"/>
  <c r="AD34" i="1"/>
  <c r="AB34" i="1"/>
  <c r="AA34" i="1"/>
  <c r="Z34" i="1"/>
  <c r="X34" i="1"/>
  <c r="V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D34" i="1"/>
  <c r="C34" i="1"/>
  <c r="B34" i="1"/>
  <c r="CJ33" i="1"/>
  <c r="CI33" i="1"/>
  <c r="CG33" i="1"/>
  <c r="CF33" i="1"/>
  <c r="CD33" i="1"/>
  <c r="CC33" i="1"/>
  <c r="CA33" i="1"/>
  <c r="BZ33" i="1"/>
  <c r="BY33" i="1"/>
  <c r="BW33" i="1"/>
  <c r="BU33" i="1"/>
  <c r="BS33" i="1"/>
  <c r="BR33" i="1"/>
  <c r="BP33" i="1"/>
  <c r="BO33" i="1"/>
  <c r="BM33" i="1"/>
  <c r="BL33" i="1"/>
  <c r="BJ33" i="1"/>
  <c r="BI33" i="1"/>
  <c r="BH33" i="1"/>
  <c r="BF33" i="1"/>
  <c r="BD33" i="1"/>
  <c r="BB33" i="1"/>
  <c r="BA33" i="1"/>
  <c r="AY33" i="1"/>
  <c r="AX33" i="1"/>
  <c r="AV33" i="1"/>
  <c r="AU33" i="1"/>
  <c r="AS33" i="1"/>
  <c r="AR33" i="1"/>
  <c r="AQ33" i="1"/>
  <c r="AO33" i="1"/>
  <c r="AM33" i="1"/>
  <c r="AK33" i="1"/>
  <c r="AJ33" i="1"/>
  <c r="AH33" i="1"/>
  <c r="AG33" i="1"/>
  <c r="AE33" i="1"/>
  <c r="AD33" i="1"/>
  <c r="AB33" i="1"/>
  <c r="AA33" i="1"/>
  <c r="Z33" i="1"/>
  <c r="X33" i="1"/>
  <c r="V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D33" i="1"/>
  <c r="C33" i="1"/>
  <c r="B33" i="1"/>
  <c r="CJ32" i="1"/>
  <c r="CI32" i="1"/>
  <c r="CG32" i="1"/>
  <c r="CF32" i="1"/>
  <c r="CD32" i="1"/>
  <c r="CC32" i="1"/>
  <c r="CA32" i="1"/>
  <c r="BZ32" i="1"/>
  <c r="BY32" i="1"/>
  <c r="BW32" i="1"/>
  <c r="BU32" i="1"/>
  <c r="BS32" i="1"/>
  <c r="BR32" i="1"/>
  <c r="BP32" i="1"/>
  <c r="BO32" i="1"/>
  <c r="BM32" i="1"/>
  <c r="BL32" i="1"/>
  <c r="BJ32" i="1"/>
  <c r="BI32" i="1"/>
  <c r="BH32" i="1"/>
  <c r="BF32" i="1"/>
  <c r="BD32" i="1"/>
  <c r="BB32" i="1"/>
  <c r="BA32" i="1"/>
  <c r="AY32" i="1"/>
  <c r="AX32" i="1"/>
  <c r="AV32" i="1"/>
  <c r="AU32" i="1"/>
  <c r="AS32" i="1"/>
  <c r="AR32" i="1"/>
  <c r="AQ32" i="1"/>
  <c r="AO32" i="1"/>
  <c r="AM32" i="1"/>
  <c r="AK32" i="1"/>
  <c r="AJ32" i="1"/>
  <c r="AH32" i="1"/>
  <c r="AG32" i="1"/>
  <c r="AE32" i="1"/>
  <c r="AD32" i="1"/>
  <c r="AB32" i="1"/>
  <c r="AA32" i="1"/>
  <c r="Z32" i="1"/>
  <c r="X32" i="1"/>
  <c r="V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D32" i="1"/>
  <c r="C32" i="1"/>
  <c r="B32" i="1"/>
  <c r="CJ31" i="1"/>
  <c r="CI31" i="1"/>
  <c r="CG31" i="1"/>
  <c r="CF31" i="1"/>
  <c r="CD31" i="1"/>
  <c r="CC31" i="1"/>
  <c r="CA31" i="1"/>
  <c r="BZ31" i="1"/>
  <c r="BY31" i="1"/>
  <c r="BW31" i="1"/>
  <c r="BU31" i="1"/>
  <c r="BS31" i="1"/>
  <c r="BR31" i="1"/>
  <c r="BP31" i="1"/>
  <c r="BO31" i="1"/>
  <c r="BM31" i="1"/>
  <c r="BL31" i="1"/>
  <c r="BJ31" i="1"/>
  <c r="BI31" i="1"/>
  <c r="BH31" i="1"/>
  <c r="BF31" i="1"/>
  <c r="BD31" i="1"/>
  <c r="BB31" i="1"/>
  <c r="BA31" i="1"/>
  <c r="AY31" i="1"/>
  <c r="AX31" i="1"/>
  <c r="AV31" i="1"/>
  <c r="AU31" i="1"/>
  <c r="AS31" i="1"/>
  <c r="AR31" i="1"/>
  <c r="AQ31" i="1"/>
  <c r="AO31" i="1"/>
  <c r="AM31" i="1"/>
  <c r="AK31" i="1"/>
  <c r="AJ31" i="1"/>
  <c r="AH31" i="1"/>
  <c r="AG31" i="1"/>
  <c r="AE31" i="1"/>
  <c r="AD31" i="1"/>
  <c r="AB31" i="1"/>
  <c r="AA31" i="1"/>
  <c r="Z31" i="1"/>
  <c r="X31" i="1"/>
  <c r="V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D31" i="1"/>
  <c r="C31" i="1"/>
  <c r="B31" i="1"/>
  <c r="CJ30" i="1"/>
  <c r="CI30" i="1"/>
  <c r="CG30" i="1"/>
  <c r="CF30" i="1"/>
  <c r="CD30" i="1"/>
  <c r="CC30" i="1"/>
  <c r="CA30" i="1"/>
  <c r="BZ30" i="1"/>
  <c r="BY30" i="1"/>
  <c r="BW30" i="1"/>
  <c r="BU30" i="1"/>
  <c r="BS30" i="1"/>
  <c r="BR30" i="1"/>
  <c r="BP30" i="1"/>
  <c r="BO30" i="1"/>
  <c r="BM30" i="1"/>
  <c r="BL30" i="1"/>
  <c r="BJ30" i="1"/>
  <c r="BI30" i="1"/>
  <c r="BH30" i="1"/>
  <c r="BF30" i="1"/>
  <c r="BD30" i="1"/>
  <c r="BB30" i="1"/>
  <c r="BA30" i="1"/>
  <c r="AY30" i="1"/>
  <c r="AX30" i="1"/>
  <c r="AV30" i="1"/>
  <c r="AU30" i="1"/>
  <c r="AS30" i="1"/>
  <c r="AR30" i="1"/>
  <c r="AQ30" i="1"/>
  <c r="AO30" i="1"/>
  <c r="AM30" i="1"/>
  <c r="AK30" i="1"/>
  <c r="AJ30" i="1"/>
  <c r="AH30" i="1"/>
  <c r="AG30" i="1"/>
  <c r="AE30" i="1"/>
  <c r="AD30" i="1"/>
  <c r="AB30" i="1"/>
  <c r="AA30" i="1"/>
  <c r="Z30" i="1"/>
  <c r="X30" i="1"/>
  <c r="V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D30" i="1"/>
  <c r="C30" i="1"/>
  <c r="B30" i="1"/>
  <c r="CJ29" i="1"/>
  <c r="CI29" i="1"/>
  <c r="CG29" i="1"/>
  <c r="CF29" i="1"/>
  <c r="CD29" i="1"/>
  <c r="CC29" i="1"/>
  <c r="CA29" i="1"/>
  <c r="BZ29" i="1"/>
  <c r="BY29" i="1"/>
  <c r="BW29" i="1"/>
  <c r="BU29" i="1"/>
  <c r="BS29" i="1"/>
  <c r="BR29" i="1"/>
  <c r="BP29" i="1"/>
  <c r="BO29" i="1"/>
  <c r="BM29" i="1"/>
  <c r="BL29" i="1"/>
  <c r="BJ29" i="1"/>
  <c r="BI29" i="1"/>
  <c r="BH29" i="1"/>
  <c r="BF29" i="1"/>
  <c r="BD29" i="1"/>
  <c r="BB29" i="1"/>
  <c r="BA29" i="1"/>
  <c r="AY29" i="1"/>
  <c r="AX29" i="1"/>
  <c r="AV29" i="1"/>
  <c r="AU29" i="1"/>
  <c r="AS29" i="1"/>
  <c r="AR29" i="1"/>
  <c r="AQ29" i="1"/>
  <c r="AO29" i="1"/>
  <c r="AM29" i="1"/>
  <c r="AK29" i="1"/>
  <c r="AJ29" i="1"/>
  <c r="AH29" i="1"/>
  <c r="AG29" i="1"/>
  <c r="AE29" i="1"/>
  <c r="AD29" i="1"/>
  <c r="AB29" i="1"/>
  <c r="AA29" i="1"/>
  <c r="Z29" i="1"/>
  <c r="X29" i="1"/>
  <c r="V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D29" i="1"/>
  <c r="C29" i="1"/>
  <c r="B29" i="1"/>
  <c r="CJ28" i="1"/>
  <c r="CI28" i="1"/>
  <c r="CG28" i="1"/>
  <c r="CF28" i="1"/>
  <c r="CD28" i="1"/>
  <c r="CC28" i="1"/>
  <c r="CA28" i="1"/>
  <c r="BZ28" i="1"/>
  <c r="BY28" i="1"/>
  <c r="BW28" i="1"/>
  <c r="BU28" i="1"/>
  <c r="BS28" i="1"/>
  <c r="BR28" i="1"/>
  <c r="BP28" i="1"/>
  <c r="BO28" i="1"/>
  <c r="BM28" i="1"/>
  <c r="BL28" i="1"/>
  <c r="BJ28" i="1"/>
  <c r="BI28" i="1"/>
  <c r="BH28" i="1"/>
  <c r="BF28" i="1"/>
  <c r="BD28" i="1"/>
  <c r="BB28" i="1"/>
  <c r="BA28" i="1"/>
  <c r="AY28" i="1"/>
  <c r="AX28" i="1"/>
  <c r="AV28" i="1"/>
  <c r="AU28" i="1"/>
  <c r="AS28" i="1"/>
  <c r="AR28" i="1"/>
  <c r="AQ28" i="1"/>
  <c r="AO28" i="1"/>
  <c r="AM28" i="1"/>
  <c r="AK28" i="1"/>
  <c r="AJ28" i="1"/>
  <c r="AH28" i="1"/>
  <c r="AG28" i="1"/>
  <c r="AE28" i="1"/>
  <c r="AD28" i="1"/>
  <c r="AB28" i="1"/>
  <c r="AA28" i="1"/>
  <c r="Z28" i="1"/>
  <c r="X28" i="1"/>
  <c r="V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D28" i="1"/>
  <c r="C28" i="1"/>
  <c r="B28" i="1"/>
  <c r="CJ27" i="1"/>
  <c r="CI27" i="1"/>
  <c r="CG27" i="1"/>
  <c r="CF27" i="1"/>
  <c r="CD27" i="1"/>
  <c r="CC27" i="1"/>
  <c r="CA27" i="1"/>
  <c r="BZ27" i="1"/>
  <c r="BY27" i="1"/>
  <c r="BW27" i="1"/>
  <c r="BU27" i="1"/>
  <c r="BS27" i="1"/>
  <c r="BR27" i="1"/>
  <c r="BP27" i="1"/>
  <c r="BO27" i="1"/>
  <c r="BM27" i="1"/>
  <c r="BL27" i="1"/>
  <c r="BJ27" i="1"/>
  <c r="BI27" i="1"/>
  <c r="BH27" i="1"/>
  <c r="BF27" i="1"/>
  <c r="BD27" i="1"/>
  <c r="BB27" i="1"/>
  <c r="BA27" i="1"/>
  <c r="AY27" i="1"/>
  <c r="AX27" i="1"/>
  <c r="AV27" i="1"/>
  <c r="AU27" i="1"/>
  <c r="AS27" i="1"/>
  <c r="AR27" i="1"/>
  <c r="AQ27" i="1"/>
  <c r="AO27" i="1"/>
  <c r="AM27" i="1"/>
  <c r="AK27" i="1"/>
  <c r="AJ27" i="1"/>
  <c r="AH27" i="1"/>
  <c r="AG27" i="1"/>
  <c r="AE27" i="1"/>
  <c r="AD27" i="1"/>
  <c r="AB27" i="1"/>
  <c r="AA27" i="1"/>
  <c r="Z27" i="1"/>
  <c r="X27" i="1"/>
  <c r="V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D27" i="1"/>
  <c r="C27" i="1"/>
  <c r="B27" i="1"/>
  <c r="CJ26" i="1"/>
  <c r="CI26" i="1"/>
  <c r="CG26" i="1"/>
  <c r="CF26" i="1"/>
  <c r="CD26" i="1"/>
  <c r="CC26" i="1"/>
  <c r="CA26" i="1"/>
  <c r="BZ26" i="1"/>
  <c r="BY26" i="1"/>
  <c r="BW26" i="1"/>
  <c r="BU26" i="1"/>
  <c r="BS26" i="1"/>
  <c r="BR26" i="1"/>
  <c r="BP26" i="1"/>
  <c r="BO26" i="1"/>
  <c r="BM26" i="1"/>
  <c r="BL26" i="1"/>
  <c r="BJ26" i="1"/>
  <c r="BI26" i="1"/>
  <c r="BH26" i="1"/>
  <c r="BF26" i="1"/>
  <c r="BD26" i="1"/>
  <c r="BB26" i="1"/>
  <c r="BA26" i="1"/>
  <c r="AY26" i="1"/>
  <c r="AX26" i="1"/>
  <c r="AV26" i="1"/>
  <c r="AU26" i="1"/>
  <c r="AS26" i="1"/>
  <c r="AR26" i="1"/>
  <c r="AQ26" i="1"/>
  <c r="AO26" i="1"/>
  <c r="AM26" i="1"/>
  <c r="AK26" i="1"/>
  <c r="AJ26" i="1"/>
  <c r="AH26" i="1"/>
  <c r="AG26" i="1"/>
  <c r="AE26" i="1"/>
  <c r="AD26" i="1"/>
  <c r="AB26" i="1"/>
  <c r="AA26" i="1"/>
  <c r="Z26" i="1"/>
  <c r="X26" i="1"/>
  <c r="V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D26" i="1"/>
  <c r="C26" i="1"/>
  <c r="B26" i="1"/>
  <c r="CJ25" i="1"/>
  <c r="CI25" i="1"/>
  <c r="CG25" i="1"/>
  <c r="CF25" i="1"/>
  <c r="CD25" i="1"/>
  <c r="CC25" i="1"/>
  <c r="CA25" i="1"/>
  <c r="BZ25" i="1"/>
  <c r="BY25" i="1"/>
  <c r="BW25" i="1"/>
  <c r="BU25" i="1"/>
  <c r="BS25" i="1"/>
  <c r="BR25" i="1"/>
  <c r="BP25" i="1"/>
  <c r="BO25" i="1"/>
  <c r="BM25" i="1"/>
  <c r="BL25" i="1"/>
  <c r="BJ25" i="1"/>
  <c r="BI25" i="1"/>
  <c r="BH25" i="1"/>
  <c r="BF25" i="1"/>
  <c r="BD25" i="1"/>
  <c r="BB25" i="1"/>
  <c r="BA25" i="1"/>
  <c r="AY25" i="1"/>
  <c r="AX25" i="1"/>
  <c r="AV25" i="1"/>
  <c r="AU25" i="1"/>
  <c r="AS25" i="1"/>
  <c r="AR25" i="1"/>
  <c r="AQ25" i="1"/>
  <c r="AO25" i="1"/>
  <c r="AM25" i="1"/>
  <c r="AK25" i="1"/>
  <c r="AJ25" i="1"/>
  <c r="AH25" i="1"/>
  <c r="AG25" i="1"/>
  <c r="AE25" i="1"/>
  <c r="AD25" i="1"/>
  <c r="AB25" i="1"/>
  <c r="AA25" i="1"/>
  <c r="Z25" i="1"/>
  <c r="X25" i="1"/>
  <c r="V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D25" i="1"/>
  <c r="C25" i="1"/>
  <c r="B25" i="1"/>
  <c r="CJ24" i="1"/>
  <c r="CI24" i="1"/>
  <c r="CG24" i="1"/>
  <c r="CF24" i="1"/>
  <c r="CD24" i="1"/>
  <c r="CC24" i="1"/>
  <c r="CA24" i="1"/>
  <c r="BZ24" i="1"/>
  <c r="BY24" i="1"/>
  <c r="BW24" i="1"/>
  <c r="BU24" i="1"/>
  <c r="BS24" i="1"/>
  <c r="BR24" i="1"/>
  <c r="BP24" i="1"/>
  <c r="BO24" i="1"/>
  <c r="BM24" i="1"/>
  <c r="BL24" i="1"/>
  <c r="BJ24" i="1"/>
  <c r="BI24" i="1"/>
  <c r="BH24" i="1"/>
  <c r="BF24" i="1"/>
  <c r="BD24" i="1"/>
  <c r="BB24" i="1"/>
  <c r="BA24" i="1"/>
  <c r="AY24" i="1"/>
  <c r="AX24" i="1"/>
  <c r="AV24" i="1"/>
  <c r="AU24" i="1"/>
  <c r="AS24" i="1"/>
  <c r="AR24" i="1"/>
  <c r="AQ24" i="1"/>
  <c r="AO24" i="1"/>
  <c r="AM24" i="1"/>
  <c r="AK24" i="1"/>
  <c r="AJ24" i="1"/>
  <c r="AH24" i="1"/>
  <c r="AG24" i="1"/>
  <c r="AE24" i="1"/>
  <c r="AD24" i="1"/>
  <c r="AB24" i="1"/>
  <c r="AA24" i="1"/>
  <c r="Z24" i="1"/>
  <c r="X24" i="1"/>
  <c r="V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D24" i="1"/>
  <c r="C24" i="1"/>
  <c r="B24" i="1"/>
  <c r="CJ23" i="1"/>
  <c r="CI23" i="1"/>
  <c r="CG23" i="1"/>
  <c r="CF23" i="1"/>
  <c r="CD23" i="1"/>
  <c r="CC23" i="1"/>
  <c r="CA23" i="1"/>
  <c r="BZ23" i="1"/>
  <c r="BY23" i="1"/>
  <c r="BW23" i="1"/>
  <c r="BU23" i="1"/>
  <c r="BS23" i="1"/>
  <c r="BR23" i="1"/>
  <c r="BP23" i="1"/>
  <c r="BO23" i="1"/>
  <c r="BM23" i="1"/>
  <c r="BL23" i="1"/>
  <c r="BJ23" i="1"/>
  <c r="BI23" i="1"/>
  <c r="BH23" i="1"/>
  <c r="BF23" i="1"/>
  <c r="BD23" i="1"/>
  <c r="BB23" i="1"/>
  <c r="BA23" i="1"/>
  <c r="AY23" i="1"/>
  <c r="AX23" i="1"/>
  <c r="AV23" i="1"/>
  <c r="AU23" i="1"/>
  <c r="AS23" i="1"/>
  <c r="AR23" i="1"/>
  <c r="AQ23" i="1"/>
  <c r="AO23" i="1"/>
  <c r="AM23" i="1"/>
  <c r="AK23" i="1"/>
  <c r="AJ23" i="1"/>
  <c r="AH23" i="1"/>
  <c r="AG23" i="1"/>
  <c r="AE23" i="1"/>
  <c r="AD23" i="1"/>
  <c r="AB23" i="1"/>
  <c r="AA23" i="1"/>
  <c r="Z23" i="1"/>
  <c r="X23" i="1"/>
  <c r="V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D23" i="1"/>
  <c r="C23" i="1"/>
  <c r="B23" i="1"/>
  <c r="CJ22" i="1"/>
  <c r="CI22" i="1"/>
  <c r="CG22" i="1"/>
  <c r="CF22" i="1"/>
  <c r="CD22" i="1"/>
  <c r="CC22" i="1"/>
  <c r="CA22" i="1"/>
  <c r="BZ22" i="1"/>
  <c r="BY22" i="1"/>
  <c r="BW22" i="1"/>
  <c r="BU22" i="1"/>
  <c r="BS22" i="1"/>
  <c r="BR22" i="1"/>
  <c r="BP22" i="1"/>
  <c r="BO22" i="1"/>
  <c r="BM22" i="1"/>
  <c r="BL22" i="1"/>
  <c r="BJ22" i="1"/>
  <c r="BI22" i="1"/>
  <c r="BH22" i="1"/>
  <c r="BF22" i="1"/>
  <c r="BD22" i="1"/>
  <c r="BB22" i="1"/>
  <c r="BA22" i="1"/>
  <c r="AY22" i="1"/>
  <c r="AX22" i="1"/>
  <c r="AV22" i="1"/>
  <c r="AU22" i="1"/>
  <c r="AS22" i="1"/>
  <c r="AR22" i="1"/>
  <c r="AQ22" i="1"/>
  <c r="AO22" i="1"/>
  <c r="AM22" i="1"/>
  <c r="AK22" i="1"/>
  <c r="AJ22" i="1"/>
  <c r="AH22" i="1"/>
  <c r="AG22" i="1"/>
  <c r="AE22" i="1"/>
  <c r="AD22" i="1"/>
  <c r="AB22" i="1"/>
  <c r="AA22" i="1"/>
  <c r="Z22" i="1"/>
  <c r="X22" i="1"/>
  <c r="V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D22" i="1"/>
  <c r="C22" i="1"/>
  <c r="B22" i="1"/>
  <c r="CJ21" i="1"/>
  <c r="CI21" i="1"/>
  <c r="CG21" i="1"/>
  <c r="CF21" i="1"/>
  <c r="CD21" i="1"/>
  <c r="CC21" i="1"/>
  <c r="CA21" i="1"/>
  <c r="BZ21" i="1"/>
  <c r="BY21" i="1"/>
  <c r="BW21" i="1"/>
  <c r="BU21" i="1"/>
  <c r="BS21" i="1"/>
  <c r="BR21" i="1"/>
  <c r="BP21" i="1"/>
  <c r="BO21" i="1"/>
  <c r="BM21" i="1"/>
  <c r="BL21" i="1"/>
  <c r="BJ21" i="1"/>
  <c r="BI21" i="1"/>
  <c r="BH21" i="1"/>
  <c r="BF21" i="1"/>
  <c r="BD21" i="1"/>
  <c r="BB21" i="1"/>
  <c r="BA21" i="1"/>
  <c r="AY21" i="1"/>
  <c r="AX21" i="1"/>
  <c r="AV21" i="1"/>
  <c r="AU21" i="1"/>
  <c r="AS21" i="1"/>
  <c r="AR21" i="1"/>
  <c r="AQ21" i="1"/>
  <c r="AO21" i="1"/>
  <c r="AM21" i="1"/>
  <c r="AK21" i="1"/>
  <c r="AJ21" i="1"/>
  <c r="AH21" i="1"/>
  <c r="AG21" i="1"/>
  <c r="AE21" i="1"/>
  <c r="AD21" i="1"/>
  <c r="AB21" i="1"/>
  <c r="AA21" i="1"/>
  <c r="Z21" i="1"/>
  <c r="X21" i="1"/>
  <c r="V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D21" i="1"/>
  <c r="C21" i="1"/>
  <c r="B21" i="1"/>
  <c r="CJ20" i="1"/>
  <c r="CI20" i="1"/>
  <c r="CG20" i="1"/>
  <c r="CF20" i="1"/>
  <c r="CD20" i="1"/>
  <c r="CC20" i="1"/>
  <c r="CA20" i="1"/>
  <c r="BZ20" i="1"/>
  <c r="BY20" i="1"/>
  <c r="BW20" i="1"/>
  <c r="BU20" i="1"/>
  <c r="BS20" i="1"/>
  <c r="BR20" i="1"/>
  <c r="BP20" i="1"/>
  <c r="BO20" i="1"/>
  <c r="BM20" i="1"/>
  <c r="BL20" i="1"/>
  <c r="BJ20" i="1"/>
  <c r="BI20" i="1"/>
  <c r="BH20" i="1"/>
  <c r="BF20" i="1"/>
  <c r="BD20" i="1"/>
  <c r="BB20" i="1"/>
  <c r="BA20" i="1"/>
  <c r="AY20" i="1"/>
  <c r="AX20" i="1"/>
  <c r="AV20" i="1"/>
  <c r="AU20" i="1"/>
  <c r="AS20" i="1"/>
  <c r="AR20" i="1"/>
  <c r="AQ20" i="1"/>
  <c r="AO20" i="1"/>
  <c r="AM20" i="1"/>
  <c r="AK20" i="1"/>
  <c r="AJ20" i="1"/>
  <c r="AH20" i="1"/>
  <c r="AG20" i="1"/>
  <c r="AE20" i="1"/>
  <c r="AD20" i="1"/>
  <c r="AB20" i="1"/>
  <c r="AA20" i="1"/>
  <c r="Z20" i="1"/>
  <c r="X20" i="1"/>
  <c r="V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D20" i="1"/>
  <c r="C20" i="1"/>
  <c r="B20" i="1"/>
  <c r="CJ19" i="1"/>
  <c r="CI19" i="1"/>
  <c r="CG19" i="1"/>
  <c r="CF19" i="1"/>
  <c r="CD19" i="1"/>
  <c r="CC19" i="1"/>
  <c r="CA19" i="1"/>
  <c r="BZ19" i="1"/>
  <c r="BY19" i="1"/>
  <c r="BW19" i="1"/>
  <c r="BU19" i="1"/>
  <c r="BS19" i="1"/>
  <c r="BR19" i="1"/>
  <c r="BP19" i="1"/>
  <c r="BO19" i="1"/>
  <c r="BM19" i="1"/>
  <c r="BL19" i="1"/>
  <c r="BJ19" i="1"/>
  <c r="BI19" i="1"/>
  <c r="BH19" i="1"/>
  <c r="BF19" i="1"/>
  <c r="BD19" i="1"/>
  <c r="BB19" i="1"/>
  <c r="BA19" i="1"/>
  <c r="AY19" i="1"/>
  <c r="AX19" i="1"/>
  <c r="AV19" i="1"/>
  <c r="AU19" i="1"/>
  <c r="AS19" i="1"/>
  <c r="AR19" i="1"/>
  <c r="AQ19" i="1"/>
  <c r="AO19" i="1"/>
  <c r="AM19" i="1"/>
  <c r="AK19" i="1"/>
  <c r="AJ19" i="1"/>
  <c r="AH19" i="1"/>
  <c r="AG19" i="1"/>
  <c r="AE19" i="1"/>
  <c r="AD19" i="1"/>
  <c r="AB19" i="1"/>
  <c r="AA19" i="1"/>
  <c r="Z19" i="1"/>
  <c r="X19" i="1"/>
  <c r="V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D19" i="1"/>
  <c r="C19" i="1"/>
  <c r="B19" i="1"/>
  <c r="CJ18" i="1"/>
  <c r="CI18" i="1"/>
  <c r="CG18" i="1"/>
  <c r="CF18" i="1"/>
  <c r="CD18" i="1"/>
  <c r="CC18" i="1"/>
  <c r="CA18" i="1"/>
  <c r="BZ18" i="1"/>
  <c r="BY18" i="1"/>
  <c r="BW18" i="1"/>
  <c r="BU18" i="1"/>
  <c r="BS18" i="1"/>
  <c r="BR18" i="1"/>
  <c r="BP18" i="1"/>
  <c r="BO18" i="1"/>
  <c r="BM18" i="1"/>
  <c r="BL18" i="1"/>
  <c r="BJ18" i="1"/>
  <c r="BI18" i="1"/>
  <c r="BH18" i="1"/>
  <c r="BF18" i="1"/>
  <c r="BD18" i="1"/>
  <c r="BB18" i="1"/>
  <c r="BA18" i="1"/>
  <c r="AY18" i="1"/>
  <c r="AX18" i="1"/>
  <c r="AV18" i="1"/>
  <c r="AU18" i="1"/>
  <c r="AS18" i="1"/>
  <c r="AR18" i="1"/>
  <c r="AQ18" i="1"/>
  <c r="AO18" i="1"/>
  <c r="AM18" i="1"/>
  <c r="AK18" i="1"/>
  <c r="AJ18" i="1"/>
  <c r="AH18" i="1"/>
  <c r="AG18" i="1"/>
  <c r="AE18" i="1"/>
  <c r="AD18" i="1"/>
  <c r="AB18" i="1"/>
  <c r="AA18" i="1"/>
  <c r="Z18" i="1"/>
  <c r="X18" i="1"/>
  <c r="V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D18" i="1"/>
  <c r="C18" i="1"/>
  <c r="B18" i="1"/>
  <c r="CJ17" i="1"/>
  <c r="CI17" i="1"/>
  <c r="CG17" i="1"/>
  <c r="CF17" i="1"/>
  <c r="CD17" i="1"/>
  <c r="CC17" i="1"/>
  <c r="CA17" i="1"/>
  <c r="BZ17" i="1"/>
  <c r="BY17" i="1"/>
  <c r="BW17" i="1"/>
  <c r="BU17" i="1"/>
  <c r="BS17" i="1"/>
  <c r="BR17" i="1"/>
  <c r="BP17" i="1"/>
  <c r="BO17" i="1"/>
  <c r="BM17" i="1"/>
  <c r="BL17" i="1"/>
  <c r="BJ17" i="1"/>
  <c r="BI17" i="1"/>
  <c r="BH17" i="1"/>
  <c r="BF17" i="1"/>
  <c r="BD17" i="1"/>
  <c r="BB17" i="1"/>
  <c r="BA17" i="1"/>
  <c r="AY17" i="1"/>
  <c r="AX17" i="1"/>
  <c r="AV17" i="1"/>
  <c r="AU17" i="1"/>
  <c r="AS17" i="1"/>
  <c r="AR17" i="1"/>
  <c r="AQ17" i="1"/>
  <c r="AO17" i="1"/>
  <c r="AM17" i="1"/>
  <c r="AK17" i="1"/>
  <c r="AJ17" i="1"/>
  <c r="AH17" i="1"/>
  <c r="AG17" i="1"/>
  <c r="AE17" i="1"/>
  <c r="AD17" i="1"/>
  <c r="AB17" i="1"/>
  <c r="AA17" i="1"/>
  <c r="Z17" i="1"/>
  <c r="X17" i="1"/>
  <c r="V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D17" i="1"/>
  <c r="C17" i="1"/>
  <c r="B17" i="1"/>
  <c r="CJ16" i="1"/>
  <c r="CI16" i="1"/>
  <c r="CG16" i="1"/>
  <c r="CF16" i="1"/>
  <c r="CD16" i="1"/>
  <c r="CC16" i="1"/>
  <c r="CA16" i="1"/>
  <c r="BZ16" i="1"/>
  <c r="BY16" i="1"/>
  <c r="BW16" i="1"/>
  <c r="BU16" i="1"/>
  <c r="BS16" i="1"/>
  <c r="BR16" i="1"/>
  <c r="BP16" i="1"/>
  <c r="BO16" i="1"/>
  <c r="BM16" i="1"/>
  <c r="BL16" i="1"/>
  <c r="BJ16" i="1"/>
  <c r="BI16" i="1"/>
  <c r="BH16" i="1"/>
  <c r="BF16" i="1"/>
  <c r="BD16" i="1"/>
  <c r="BB16" i="1"/>
  <c r="BA16" i="1"/>
  <c r="AY16" i="1"/>
  <c r="AX16" i="1"/>
  <c r="AV16" i="1"/>
  <c r="AU16" i="1"/>
  <c r="AS16" i="1"/>
  <c r="AR16" i="1"/>
  <c r="AQ16" i="1"/>
  <c r="AO16" i="1"/>
  <c r="AM16" i="1"/>
  <c r="AK16" i="1"/>
  <c r="AJ16" i="1"/>
  <c r="AH16" i="1"/>
  <c r="AG16" i="1"/>
  <c r="AE16" i="1"/>
  <c r="AD16" i="1"/>
  <c r="AB16" i="1"/>
  <c r="AA16" i="1"/>
  <c r="Z16" i="1"/>
  <c r="X16" i="1"/>
  <c r="V16" i="1"/>
  <c r="S16" i="1"/>
  <c r="R16" i="1"/>
  <c r="Q16" i="1"/>
  <c r="P16" i="1"/>
  <c r="O16" i="1"/>
  <c r="N16" i="1"/>
  <c r="M16" i="1"/>
  <c r="L16" i="1"/>
  <c r="K16" i="1"/>
  <c r="J16" i="1"/>
  <c r="I16" i="1"/>
  <c r="G16" i="1"/>
  <c r="D16" i="1"/>
  <c r="C16" i="1"/>
  <c r="B16" i="1"/>
  <c r="CJ15" i="1"/>
  <c r="CI15" i="1"/>
  <c r="CG15" i="1"/>
  <c r="CF15" i="1"/>
  <c r="CD15" i="1"/>
  <c r="CC15" i="1"/>
  <c r="CA15" i="1"/>
  <c r="BZ15" i="1"/>
  <c r="BY15" i="1"/>
  <c r="BW15" i="1"/>
  <c r="BU15" i="1"/>
  <c r="BS15" i="1"/>
  <c r="BR15" i="1"/>
  <c r="BP15" i="1"/>
  <c r="BO15" i="1"/>
  <c r="BM15" i="1"/>
  <c r="BL15" i="1"/>
  <c r="BJ15" i="1"/>
  <c r="BI15" i="1"/>
  <c r="BH15" i="1"/>
  <c r="BF15" i="1"/>
  <c r="BD15" i="1"/>
  <c r="BB15" i="1"/>
  <c r="BA15" i="1"/>
  <c r="AY15" i="1"/>
  <c r="AX15" i="1"/>
  <c r="AV15" i="1"/>
  <c r="AU15" i="1"/>
  <c r="AS15" i="1"/>
  <c r="AR15" i="1"/>
  <c r="AQ15" i="1"/>
  <c r="AO15" i="1"/>
  <c r="AM15" i="1"/>
  <c r="AK15" i="1"/>
  <c r="AJ15" i="1"/>
  <c r="AH15" i="1"/>
  <c r="AG15" i="1"/>
  <c r="AE15" i="1"/>
  <c r="AD15" i="1"/>
  <c r="AB15" i="1"/>
  <c r="AA15" i="1"/>
  <c r="Z15" i="1"/>
  <c r="X15" i="1"/>
  <c r="V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D15" i="1"/>
  <c r="C15" i="1"/>
  <c r="B15" i="1"/>
  <c r="CJ14" i="1"/>
  <c r="CI14" i="1"/>
  <c r="CG14" i="1"/>
  <c r="CF14" i="1"/>
  <c r="CD14" i="1"/>
  <c r="CC14" i="1"/>
  <c r="CA14" i="1"/>
  <c r="BZ14" i="1"/>
  <c r="BY14" i="1"/>
  <c r="BW14" i="1"/>
  <c r="BU14" i="1"/>
  <c r="BS14" i="1"/>
  <c r="BR14" i="1"/>
  <c r="BP14" i="1"/>
  <c r="BO14" i="1"/>
  <c r="BM14" i="1"/>
  <c r="BL14" i="1"/>
  <c r="BJ14" i="1"/>
  <c r="BI14" i="1"/>
  <c r="BH14" i="1"/>
  <c r="BF14" i="1"/>
  <c r="BD14" i="1"/>
  <c r="BB14" i="1"/>
  <c r="BA14" i="1"/>
  <c r="AY14" i="1"/>
  <c r="AX14" i="1"/>
  <c r="AV14" i="1"/>
  <c r="AU14" i="1"/>
  <c r="AS14" i="1"/>
  <c r="AR14" i="1"/>
  <c r="AQ14" i="1"/>
  <c r="AO14" i="1"/>
  <c r="AM14" i="1"/>
  <c r="AK14" i="1"/>
  <c r="AJ14" i="1"/>
  <c r="AH14" i="1"/>
  <c r="AG14" i="1"/>
  <c r="AE14" i="1"/>
  <c r="AD14" i="1"/>
  <c r="AB14" i="1"/>
  <c r="AA14" i="1"/>
  <c r="Z14" i="1"/>
  <c r="X14" i="1"/>
  <c r="V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D14" i="1"/>
  <c r="C14" i="1"/>
  <c r="B14" i="1"/>
  <c r="CJ13" i="1"/>
  <c r="CI13" i="1"/>
  <c r="CG13" i="1"/>
  <c r="CF13" i="1"/>
  <c r="CD13" i="1"/>
  <c r="CC13" i="1"/>
  <c r="CA13" i="1"/>
  <c r="BZ13" i="1"/>
  <c r="BY13" i="1"/>
  <c r="BW13" i="1"/>
  <c r="BU13" i="1"/>
  <c r="BS13" i="1"/>
  <c r="BR13" i="1"/>
  <c r="BP13" i="1"/>
  <c r="BO13" i="1"/>
  <c r="BM13" i="1"/>
  <c r="BL13" i="1"/>
  <c r="BJ13" i="1"/>
  <c r="BI13" i="1"/>
  <c r="BH13" i="1"/>
  <c r="BF13" i="1"/>
  <c r="BD13" i="1"/>
  <c r="BB13" i="1"/>
  <c r="BA13" i="1"/>
  <c r="AY13" i="1"/>
  <c r="AX13" i="1"/>
  <c r="AV13" i="1"/>
  <c r="AU13" i="1"/>
  <c r="AS13" i="1"/>
  <c r="AR13" i="1"/>
  <c r="AQ13" i="1"/>
  <c r="AO13" i="1"/>
  <c r="AM13" i="1"/>
  <c r="AK13" i="1"/>
  <c r="AJ13" i="1"/>
  <c r="AH13" i="1"/>
  <c r="AG13" i="1"/>
  <c r="AE13" i="1"/>
  <c r="AD13" i="1"/>
  <c r="AB13" i="1"/>
  <c r="AA13" i="1"/>
  <c r="Z13" i="1"/>
  <c r="X13" i="1"/>
  <c r="V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D13" i="1"/>
  <c r="C13" i="1"/>
  <c r="B13" i="1"/>
  <c r="CJ12" i="1"/>
  <c r="CI12" i="1"/>
  <c r="CG12" i="1"/>
  <c r="CF12" i="1"/>
  <c r="CD12" i="1"/>
  <c r="CC12" i="1"/>
  <c r="CA12" i="1"/>
  <c r="BZ12" i="1"/>
  <c r="BY12" i="1"/>
  <c r="BW12" i="1"/>
  <c r="BU12" i="1"/>
  <c r="BS12" i="1"/>
  <c r="BR12" i="1"/>
  <c r="BP12" i="1"/>
  <c r="BO12" i="1"/>
  <c r="BM12" i="1"/>
  <c r="BL12" i="1"/>
  <c r="BJ12" i="1"/>
  <c r="BI12" i="1"/>
  <c r="BH12" i="1"/>
  <c r="BF12" i="1"/>
  <c r="BD12" i="1"/>
  <c r="BB12" i="1"/>
  <c r="BA12" i="1"/>
  <c r="AY12" i="1"/>
  <c r="AX12" i="1"/>
  <c r="AV12" i="1"/>
  <c r="AU12" i="1"/>
  <c r="AS12" i="1"/>
  <c r="AR12" i="1"/>
  <c r="AQ12" i="1"/>
  <c r="AO12" i="1"/>
  <c r="AM12" i="1"/>
  <c r="AK12" i="1"/>
  <c r="AJ12" i="1"/>
  <c r="AH12" i="1"/>
  <c r="AG12" i="1"/>
  <c r="AE12" i="1"/>
  <c r="AD12" i="1"/>
  <c r="AB12" i="1"/>
  <c r="AA12" i="1"/>
  <c r="Z12" i="1"/>
  <c r="X12" i="1"/>
  <c r="V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D12" i="1"/>
  <c r="C12" i="1"/>
  <c r="B12" i="1"/>
  <c r="CJ11" i="1"/>
  <c r="CI11" i="1"/>
  <c r="CG11" i="1"/>
  <c r="CF11" i="1"/>
  <c r="CD11" i="1"/>
  <c r="CC11" i="1"/>
  <c r="CA11" i="1"/>
  <c r="BZ11" i="1"/>
  <c r="BY11" i="1"/>
  <c r="BW11" i="1"/>
  <c r="BU11" i="1"/>
  <c r="BS11" i="1"/>
  <c r="BR11" i="1"/>
  <c r="BP11" i="1"/>
  <c r="BO11" i="1"/>
  <c r="BM11" i="1"/>
  <c r="BL11" i="1"/>
  <c r="BJ11" i="1"/>
  <c r="BI11" i="1"/>
  <c r="BH11" i="1"/>
  <c r="BF11" i="1"/>
  <c r="BD11" i="1"/>
  <c r="BB11" i="1"/>
  <c r="BA11" i="1"/>
  <c r="AY11" i="1"/>
  <c r="AX11" i="1"/>
  <c r="AV11" i="1"/>
  <c r="AU11" i="1"/>
  <c r="AS11" i="1"/>
  <c r="AR11" i="1"/>
  <c r="AQ11" i="1"/>
  <c r="AO11" i="1"/>
  <c r="AM11" i="1"/>
  <c r="AK11" i="1"/>
  <c r="AJ11" i="1"/>
  <c r="AH11" i="1"/>
  <c r="AG11" i="1"/>
  <c r="AE11" i="1"/>
  <c r="AD11" i="1"/>
  <c r="AB11" i="1"/>
  <c r="AA11" i="1"/>
  <c r="Z11" i="1"/>
  <c r="X11" i="1"/>
  <c r="V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D11" i="1"/>
  <c r="C11" i="1"/>
  <c r="B11" i="1"/>
  <c r="CJ10" i="1"/>
  <c r="CI10" i="1"/>
  <c r="CG10" i="1"/>
  <c r="CF10" i="1"/>
  <c r="CD10" i="1"/>
  <c r="CC10" i="1"/>
  <c r="CA10" i="1"/>
  <c r="BZ10" i="1"/>
  <c r="BY10" i="1"/>
  <c r="BW10" i="1"/>
  <c r="BU10" i="1"/>
  <c r="BS10" i="1"/>
  <c r="BR10" i="1"/>
  <c r="BP10" i="1"/>
  <c r="BO10" i="1"/>
  <c r="BM10" i="1"/>
  <c r="BL10" i="1"/>
  <c r="BJ10" i="1"/>
  <c r="BI10" i="1"/>
  <c r="BH10" i="1"/>
  <c r="BF10" i="1"/>
  <c r="BD10" i="1"/>
  <c r="BB10" i="1"/>
  <c r="BA10" i="1"/>
  <c r="AY10" i="1"/>
  <c r="AX10" i="1"/>
  <c r="AV10" i="1"/>
  <c r="AU10" i="1"/>
  <c r="AS10" i="1"/>
  <c r="AR10" i="1"/>
  <c r="AQ10" i="1"/>
  <c r="AO10" i="1"/>
  <c r="AM10" i="1"/>
  <c r="AK10" i="1"/>
  <c r="AJ10" i="1"/>
  <c r="AH10" i="1"/>
  <c r="AG10" i="1"/>
  <c r="AE10" i="1"/>
  <c r="AD10" i="1"/>
  <c r="AB10" i="1"/>
  <c r="AA10" i="1"/>
  <c r="Z10" i="1"/>
  <c r="X10" i="1"/>
  <c r="V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D10" i="1"/>
  <c r="C10" i="1"/>
  <c r="B10" i="1"/>
  <c r="CJ9" i="1"/>
  <c r="CI9" i="1"/>
  <c r="CG9" i="1"/>
  <c r="CF9" i="1"/>
  <c r="CD9" i="1"/>
  <c r="CC9" i="1"/>
  <c r="CA9" i="1"/>
  <c r="BZ9" i="1"/>
  <c r="BY9" i="1"/>
  <c r="BW9" i="1"/>
  <c r="BU9" i="1"/>
  <c r="BS9" i="1"/>
  <c r="BR9" i="1"/>
  <c r="BP9" i="1"/>
  <c r="BO9" i="1"/>
  <c r="BM9" i="1"/>
  <c r="BL9" i="1"/>
  <c r="BJ9" i="1"/>
  <c r="BI9" i="1"/>
  <c r="BH9" i="1"/>
  <c r="BF9" i="1"/>
  <c r="BD9" i="1"/>
  <c r="BB9" i="1"/>
  <c r="BA9" i="1"/>
  <c r="AY9" i="1"/>
  <c r="AX9" i="1"/>
  <c r="AV9" i="1"/>
  <c r="AU9" i="1"/>
  <c r="AS9" i="1"/>
  <c r="AR9" i="1"/>
  <c r="AQ9" i="1"/>
  <c r="AO9" i="1"/>
  <c r="AM9" i="1"/>
  <c r="AK9" i="1"/>
  <c r="AJ9" i="1"/>
  <c r="AH9" i="1"/>
  <c r="AG9" i="1"/>
  <c r="AE9" i="1"/>
  <c r="AD9" i="1"/>
  <c r="AB9" i="1"/>
  <c r="AA9" i="1"/>
  <c r="Z9" i="1"/>
  <c r="X9" i="1"/>
  <c r="V9" i="1"/>
  <c r="S9" i="1"/>
  <c r="R9" i="1"/>
  <c r="Q9" i="1"/>
  <c r="P9" i="1"/>
  <c r="O9" i="1"/>
  <c r="N9" i="1"/>
  <c r="M9" i="1"/>
  <c r="L9" i="1"/>
  <c r="K9" i="1"/>
  <c r="J9" i="1"/>
  <c r="I9" i="1"/>
  <c r="H9" i="1"/>
  <c r="G9" i="1"/>
  <c r="D9" i="1"/>
  <c r="C9" i="1"/>
  <c r="B9" i="1"/>
  <c r="CJ8" i="1"/>
  <c r="CI8" i="1"/>
  <c r="CG8" i="1"/>
  <c r="CF8" i="1"/>
  <c r="CD8" i="1"/>
  <c r="CC8" i="1"/>
  <c r="CA8" i="1"/>
  <c r="BZ8" i="1"/>
  <c r="BY8" i="1"/>
  <c r="BW8" i="1"/>
  <c r="BU8" i="1"/>
  <c r="BS8" i="1"/>
  <c r="BR8" i="1"/>
  <c r="BP8" i="1"/>
  <c r="BO8" i="1"/>
  <c r="BM8" i="1"/>
  <c r="BL8" i="1"/>
  <c r="BJ8" i="1"/>
  <c r="BI8" i="1"/>
  <c r="BH8" i="1"/>
  <c r="BF8" i="1"/>
  <c r="BD8" i="1"/>
  <c r="BB8" i="1"/>
  <c r="BA8" i="1"/>
  <c r="AY8" i="1"/>
  <c r="AX8" i="1"/>
  <c r="AV8" i="1"/>
  <c r="AU8" i="1"/>
  <c r="AS8" i="1"/>
  <c r="AR8" i="1"/>
  <c r="AQ8" i="1"/>
  <c r="AO8" i="1"/>
  <c r="AM8" i="1"/>
  <c r="AK8" i="1"/>
  <c r="AJ8" i="1"/>
  <c r="AH8" i="1"/>
  <c r="AG8" i="1"/>
  <c r="AE8" i="1"/>
  <c r="AD8" i="1"/>
  <c r="AB8" i="1"/>
  <c r="AA8" i="1"/>
  <c r="Z8" i="1"/>
  <c r="X8" i="1"/>
  <c r="V8" i="1"/>
  <c r="S8" i="1"/>
  <c r="R8" i="1"/>
  <c r="Q8" i="1"/>
  <c r="P8" i="1"/>
  <c r="O8" i="1"/>
  <c r="N8" i="1"/>
  <c r="M8" i="1"/>
  <c r="L8" i="1"/>
  <c r="K8" i="1"/>
  <c r="J8" i="1"/>
  <c r="I8" i="1"/>
  <c r="H8" i="1"/>
  <c r="G8" i="1"/>
  <c r="D8" i="1"/>
  <c r="C8" i="1"/>
  <c r="B8" i="1"/>
  <c r="CJ7" i="1"/>
  <c r="CI7" i="1"/>
  <c r="CG7" i="1"/>
  <c r="CF7" i="1"/>
  <c r="CD7" i="1"/>
  <c r="CC7" i="1"/>
  <c r="CA7" i="1"/>
  <c r="BZ7" i="1"/>
  <c r="BY7" i="1"/>
  <c r="BW7" i="1"/>
  <c r="BU7" i="1"/>
  <c r="BS7" i="1"/>
  <c r="BR7" i="1"/>
  <c r="BP7" i="1"/>
  <c r="BO7" i="1"/>
  <c r="BM7" i="1"/>
  <c r="BL7" i="1"/>
  <c r="BJ7" i="1"/>
  <c r="BI7" i="1"/>
  <c r="BH7" i="1"/>
  <c r="BF7" i="1"/>
  <c r="BD7" i="1"/>
  <c r="BB7" i="1"/>
  <c r="BA7" i="1"/>
  <c r="AY7" i="1"/>
  <c r="AX7" i="1"/>
  <c r="AV7" i="1"/>
  <c r="AU7" i="1"/>
  <c r="AS7" i="1"/>
  <c r="AR7" i="1"/>
  <c r="AQ7" i="1"/>
  <c r="AO7" i="1"/>
  <c r="AM7" i="1"/>
  <c r="AK7" i="1"/>
  <c r="AJ7" i="1"/>
  <c r="AH7" i="1"/>
  <c r="AG7" i="1"/>
  <c r="AE7" i="1"/>
  <c r="AD7" i="1"/>
  <c r="AB7" i="1"/>
  <c r="AA7" i="1"/>
  <c r="Z7" i="1"/>
  <c r="X7" i="1"/>
  <c r="V7" i="1"/>
  <c r="S7" i="1"/>
  <c r="R7" i="1"/>
  <c r="Q7" i="1"/>
  <c r="P7" i="1"/>
  <c r="O7" i="1"/>
  <c r="N7" i="1"/>
  <c r="M7" i="1"/>
  <c r="L7" i="1"/>
  <c r="K7" i="1"/>
  <c r="J7" i="1"/>
  <c r="I7" i="1"/>
  <c r="H7" i="1"/>
  <c r="G7" i="1"/>
  <c r="D7" i="1"/>
  <c r="C7" i="1"/>
  <c r="B7" i="1"/>
  <c r="CJ6" i="1"/>
  <c r="CI6" i="1"/>
  <c r="CG6" i="1"/>
  <c r="CF6" i="1"/>
  <c r="CD6" i="1"/>
  <c r="CC6" i="1"/>
  <c r="CA6" i="1"/>
  <c r="BZ6" i="1"/>
  <c r="BY6" i="1"/>
  <c r="BW6" i="1"/>
  <c r="BU6" i="1"/>
  <c r="BS6" i="1"/>
  <c r="BR6" i="1"/>
  <c r="BP6" i="1"/>
  <c r="BO6" i="1"/>
  <c r="BM6" i="1"/>
  <c r="BL6" i="1"/>
  <c r="BJ6" i="1"/>
  <c r="BI6" i="1"/>
  <c r="BH6" i="1"/>
  <c r="BF6" i="1"/>
  <c r="BD6" i="1"/>
  <c r="BB6" i="1"/>
  <c r="BA6" i="1"/>
  <c r="AY6" i="1"/>
  <c r="AX6" i="1"/>
  <c r="AV6" i="1"/>
  <c r="AU6" i="1"/>
  <c r="AS6" i="1"/>
  <c r="AR6" i="1"/>
  <c r="AQ6" i="1"/>
  <c r="AO6" i="1"/>
  <c r="AM6" i="1"/>
  <c r="AK6" i="1"/>
  <c r="AJ6" i="1"/>
  <c r="AH6" i="1"/>
  <c r="AG6" i="1"/>
  <c r="AE6" i="1"/>
  <c r="AD6" i="1"/>
  <c r="AB6" i="1"/>
  <c r="AA6" i="1"/>
  <c r="Z6" i="1"/>
  <c r="X6" i="1"/>
  <c r="V6" i="1"/>
  <c r="S6" i="1"/>
  <c r="R6" i="1"/>
  <c r="Q6" i="1"/>
  <c r="P6" i="1"/>
  <c r="O6" i="1"/>
  <c r="N6" i="1"/>
  <c r="M6" i="1"/>
  <c r="L6" i="1"/>
  <c r="K6" i="1"/>
  <c r="J6" i="1"/>
  <c r="I6" i="1"/>
  <c r="H6" i="1"/>
  <c r="G6" i="1"/>
  <c r="D6" i="1"/>
  <c r="C6" i="1"/>
  <c r="B6" i="1"/>
  <c r="CJ5" i="1"/>
  <c r="CI5" i="1"/>
  <c r="CG5" i="1"/>
  <c r="CF5" i="1"/>
  <c r="CD5" i="1"/>
  <c r="CC5" i="1"/>
  <c r="CA5" i="1"/>
  <c r="BZ5" i="1"/>
  <c r="BY5" i="1"/>
  <c r="BW5" i="1"/>
  <c r="BU5" i="1"/>
  <c r="BS5" i="1"/>
  <c r="BR5" i="1"/>
  <c r="BP5" i="1"/>
  <c r="BO5" i="1"/>
  <c r="BM5" i="1"/>
  <c r="BL5" i="1"/>
  <c r="BJ5" i="1"/>
  <c r="BI5" i="1"/>
  <c r="BH5" i="1"/>
  <c r="BF5" i="1"/>
  <c r="BD5" i="1"/>
  <c r="BB5" i="1"/>
  <c r="BA5" i="1"/>
  <c r="AY5" i="1"/>
  <c r="AX5" i="1"/>
  <c r="AV5" i="1"/>
  <c r="AU5" i="1"/>
  <c r="AS5" i="1"/>
  <c r="AR5" i="1"/>
  <c r="AQ5" i="1"/>
  <c r="AO5" i="1"/>
  <c r="AM5" i="1"/>
  <c r="AK5" i="1"/>
  <c r="AJ5" i="1"/>
  <c r="AH5" i="1"/>
  <c r="AG5" i="1"/>
  <c r="AE5" i="1"/>
  <c r="AD5" i="1"/>
  <c r="AB5" i="1"/>
  <c r="AA5" i="1"/>
  <c r="Z5" i="1"/>
  <c r="X5" i="1"/>
  <c r="V5" i="1"/>
  <c r="S5" i="1"/>
  <c r="R5" i="1"/>
  <c r="Q5" i="1"/>
  <c r="P5" i="1"/>
  <c r="O5" i="1"/>
  <c r="N5" i="1"/>
  <c r="M5" i="1"/>
  <c r="L5" i="1"/>
  <c r="K5" i="1"/>
  <c r="J5" i="1"/>
  <c r="I5" i="1"/>
  <c r="H5" i="1"/>
  <c r="G5" i="1"/>
  <c r="D5" i="1"/>
  <c r="C5" i="1"/>
  <c r="B5" i="1"/>
  <c r="CJ4" i="1"/>
  <c r="CI4" i="1"/>
  <c r="CG4" i="1"/>
  <c r="CF4" i="1"/>
  <c r="CD4" i="1"/>
  <c r="CC4" i="1"/>
  <c r="CA4" i="1"/>
  <c r="BZ4" i="1"/>
  <c r="BY4" i="1"/>
  <c r="BW4" i="1"/>
  <c r="BU4" i="1"/>
  <c r="BS4" i="1"/>
  <c r="BR4" i="1"/>
  <c r="BP4" i="1"/>
  <c r="BO4" i="1"/>
  <c r="BM4" i="1"/>
  <c r="BL4" i="1"/>
  <c r="BJ4" i="1"/>
  <c r="BI4" i="1"/>
  <c r="BH4" i="1"/>
  <c r="BF4" i="1"/>
  <c r="BD4" i="1"/>
  <c r="BB4" i="1"/>
  <c r="BA4" i="1"/>
  <c r="AY4" i="1"/>
  <c r="AX4" i="1"/>
  <c r="AV4" i="1"/>
  <c r="AU4" i="1"/>
  <c r="AS4" i="1"/>
  <c r="AR4" i="1"/>
  <c r="AQ4" i="1"/>
  <c r="AO4" i="1"/>
  <c r="AM4" i="1"/>
  <c r="AK4" i="1"/>
  <c r="AJ4" i="1"/>
  <c r="AH4" i="1"/>
  <c r="AG4" i="1"/>
  <c r="AE4" i="1"/>
  <c r="AD4" i="1"/>
  <c r="AB4" i="1"/>
  <c r="AA4" i="1"/>
  <c r="Z4" i="1"/>
  <c r="X4" i="1"/>
  <c r="V4" i="1"/>
  <c r="S4" i="1"/>
  <c r="R4" i="1"/>
  <c r="Q4" i="1"/>
  <c r="P4" i="1"/>
  <c r="O4" i="1"/>
  <c r="N4" i="1"/>
  <c r="M4" i="1"/>
  <c r="L4" i="1"/>
  <c r="K4" i="1"/>
  <c r="J4" i="1"/>
  <c r="I4" i="1"/>
  <c r="H4" i="1"/>
  <c r="G4" i="1"/>
  <c r="D4" i="1"/>
  <c r="C4" i="1"/>
  <c r="B4" i="1"/>
  <c r="CJ3" i="1"/>
  <c r="CI3" i="1"/>
  <c r="CG3" i="1"/>
  <c r="CF3" i="1"/>
  <c r="CD3" i="1"/>
  <c r="CC3" i="1"/>
  <c r="CA3" i="1"/>
  <c r="BZ3" i="1"/>
  <c r="BY3" i="1"/>
  <c r="BW3" i="1"/>
  <c r="BU3" i="1"/>
  <c r="BS3" i="1"/>
  <c r="BR3" i="1"/>
  <c r="BP3" i="1"/>
  <c r="BO3" i="1"/>
  <c r="BM3" i="1"/>
  <c r="BL3" i="1"/>
  <c r="BJ3" i="1"/>
  <c r="BI3" i="1"/>
  <c r="BH3" i="1"/>
  <c r="BF3" i="1"/>
  <c r="BD3" i="1"/>
  <c r="BB3" i="1"/>
  <c r="BA3" i="1"/>
  <c r="AY3" i="1"/>
  <c r="AX3" i="1"/>
  <c r="AV3" i="1"/>
  <c r="AU3" i="1"/>
  <c r="AS3" i="1"/>
  <c r="AR3" i="1"/>
  <c r="AQ3" i="1"/>
  <c r="AO3" i="1"/>
  <c r="AM3" i="1"/>
  <c r="AK3" i="1"/>
  <c r="AJ3" i="1"/>
  <c r="AH3" i="1"/>
  <c r="AG3" i="1"/>
  <c r="AE3" i="1"/>
  <c r="AD3" i="1"/>
  <c r="AB3" i="1"/>
  <c r="AA3" i="1"/>
  <c r="Z3" i="1"/>
  <c r="X3" i="1"/>
  <c r="V3" i="1"/>
  <c r="S3" i="1"/>
  <c r="R3" i="1"/>
  <c r="Q3" i="1"/>
  <c r="P3" i="1"/>
  <c r="O3" i="1"/>
  <c r="N3" i="1"/>
  <c r="M3" i="1"/>
  <c r="L3" i="1"/>
  <c r="K3" i="1"/>
  <c r="J3" i="1"/>
  <c r="I3" i="1"/>
  <c r="H3" i="1"/>
  <c r="G3" i="1"/>
  <c r="D3" i="1"/>
  <c r="C3" i="1"/>
  <c r="B3" i="1"/>
  <c r="CJ2" i="1"/>
  <c r="CI2" i="1"/>
  <c r="CG2" i="1"/>
  <c r="CF2" i="1"/>
  <c r="CD2" i="1"/>
  <c r="CC2" i="1"/>
  <c r="CA2" i="1"/>
  <c r="BZ2" i="1"/>
  <c r="BY2" i="1"/>
  <c r="BW2" i="1"/>
  <c r="BU2" i="1"/>
  <c r="BS2" i="1"/>
  <c r="BR2" i="1"/>
  <c r="BP2" i="1"/>
  <c r="BO2" i="1"/>
  <c r="BM2" i="1"/>
  <c r="BL2" i="1"/>
  <c r="BJ2" i="1"/>
  <c r="BI2" i="1"/>
  <c r="BH2" i="1"/>
  <c r="BF2" i="1"/>
  <c r="BD2" i="1"/>
  <c r="BB2" i="1"/>
  <c r="BA2" i="1"/>
  <c r="AY2" i="1"/>
  <c r="AX2" i="1"/>
  <c r="AV2" i="1"/>
  <c r="AU2" i="1"/>
  <c r="AS2" i="1"/>
  <c r="AR2" i="1"/>
  <c r="AQ2" i="1"/>
  <c r="AO2" i="1"/>
  <c r="AM2" i="1"/>
  <c r="AK2" i="1"/>
  <c r="AJ2" i="1"/>
  <c r="AH2" i="1"/>
  <c r="AG2" i="1"/>
  <c r="AE2" i="1"/>
  <c r="AD2" i="1"/>
  <c r="AB2" i="1"/>
  <c r="AA2" i="1"/>
  <c r="Z2" i="1"/>
  <c r="X2" i="1"/>
  <c r="V2" i="1"/>
  <c r="S2" i="1"/>
  <c r="R2" i="1"/>
  <c r="Q2" i="1"/>
  <c r="P2" i="1"/>
  <c r="O2" i="1"/>
  <c r="N2" i="1"/>
  <c r="M2" i="1"/>
  <c r="L2" i="1"/>
  <c r="K2" i="1"/>
  <c r="J2" i="1"/>
  <c r="I2" i="1"/>
  <c r="H2" i="1"/>
  <c r="G2" i="1"/>
  <c r="D2" i="1"/>
  <c r="C2" i="1"/>
  <c r="B2" i="1"/>
  <c r="S1" i="1"/>
  <c r="R1" i="1"/>
  <c r="Q1" i="1"/>
  <c r="P1" i="1"/>
  <c r="O1" i="1"/>
  <c r="N1" i="1"/>
  <c r="M1" i="1"/>
  <c r="L1" i="1"/>
  <c r="K1" i="1"/>
  <c r="J1" i="1"/>
  <c r="I1" i="1"/>
  <c r="H1" i="1"/>
  <c r="G1" i="1"/>
  <c r="D1" i="1"/>
  <c r="C1" i="1"/>
  <c r="B1" i="1"/>
</calcChain>
</file>

<file path=xl/sharedStrings.xml><?xml version="1.0" encoding="utf-8"?>
<sst xmlns="http://schemas.openxmlformats.org/spreadsheetml/2006/main" count="315" uniqueCount="97">
  <si>
    <t>NORD_tot_hor</t>
  </si>
  <si>
    <t>Study_1_1yes_2no</t>
  </si>
  <si>
    <t>Study_2_1yes_2no</t>
  </si>
  <si>
    <t>REP_a</t>
  </si>
  <si>
    <t>Total_REP</t>
  </si>
  <si>
    <t>PT_KE_cc_Measured</t>
  </si>
  <si>
    <t>PT_KE_cc_Predicted</t>
  </si>
  <si>
    <t>PT_KE_cc_Ei</t>
  </si>
  <si>
    <t>rank_PT_KE_cc</t>
  </si>
  <si>
    <t>PT_ANGLE_KE_cc</t>
  </si>
  <si>
    <t>MT_KE_cc</t>
  </si>
  <si>
    <t>MT_KE_cc_Ei</t>
  </si>
  <si>
    <t>rank_MT_KE_cc</t>
  </si>
  <si>
    <t>T_30_KE_cc</t>
  </si>
  <si>
    <t>T_30_KE_cc_Ei</t>
  </si>
  <si>
    <t>rank_T_30_KE_cc</t>
  </si>
  <si>
    <t>T_45_KE_cc</t>
  </si>
  <si>
    <t>T_45_KE_cc_Ei</t>
  </si>
  <si>
    <t>rank_T_45_KE_cc</t>
  </si>
  <si>
    <t>T_60_KE_cc</t>
  </si>
  <si>
    <t>T_60_KE_cc_Ei</t>
  </si>
  <si>
    <t>rank_T_60_KE_cc</t>
  </si>
  <si>
    <t>PT_KF_cc_Measured</t>
  </si>
  <si>
    <t>PT_KF_cc_Predicted</t>
  </si>
  <si>
    <t>PT_KF_cc_EI</t>
  </si>
  <si>
    <t>rank_PT_KF_cc</t>
  </si>
  <si>
    <t>PT_ANGLE_KF_cc</t>
  </si>
  <si>
    <t>MT_KF_cc</t>
  </si>
  <si>
    <t>MT_KF_cc_Ei</t>
  </si>
  <si>
    <t>rank_MT_KF_cc</t>
  </si>
  <si>
    <t>T_30_KF_cc</t>
  </si>
  <si>
    <t>T_30_KF_cc_Ei</t>
  </si>
  <si>
    <t>rank_T_30_KF_cc</t>
  </si>
  <si>
    <t>T_45_KF_cc</t>
  </si>
  <si>
    <t>T_45_KF_cc_Ei</t>
  </si>
  <si>
    <t>rank_T_45_KF_cc</t>
  </si>
  <si>
    <t>T_60_KF_cc</t>
  </si>
  <si>
    <t>T_60_KF_cc_Ei</t>
  </si>
  <si>
    <t>rank_T_60_KF_cc</t>
  </si>
  <si>
    <t>PT_KE_ecc_Measured</t>
  </si>
  <si>
    <t>PT_KE_ecc_Predicted</t>
  </si>
  <si>
    <t>PT_KE_ecc_EI</t>
  </si>
  <si>
    <t>rank_PT_KE_ecc</t>
  </si>
  <si>
    <t>PT_ANGLE_KE_ecc</t>
  </si>
  <si>
    <t>MT_KE_ecc</t>
  </si>
  <si>
    <t>MT_KE_ecc_Ei</t>
  </si>
  <si>
    <t>rank_MT_KE_ecc</t>
  </si>
  <si>
    <t>T_30_KE_ecc</t>
  </si>
  <si>
    <t>T_30_KE_ecc_Ei</t>
  </si>
  <si>
    <t>rank_T_30_KE_ecc</t>
  </si>
  <si>
    <t>T_45_KE_ecc</t>
  </si>
  <si>
    <t>T_45_KE_ecc_Ei</t>
  </si>
  <si>
    <t>rank_T_45_KE_ecc</t>
  </si>
  <si>
    <t>T_60_KE_ecc</t>
  </si>
  <si>
    <t>T_60_KE_ecc_Ei</t>
  </si>
  <si>
    <t>rank_T_60_KE_ecc</t>
  </si>
  <si>
    <t>PT_KF_ecc_Measured</t>
  </si>
  <si>
    <t>PT_KF_ecc_Predicted</t>
  </si>
  <si>
    <t>PT_KF_ecc_Ei</t>
  </si>
  <si>
    <t>rank_PT_KF_ecc</t>
  </si>
  <si>
    <t>PT_ANGLE_KF_ecc</t>
  </si>
  <si>
    <t>MT_KF_ecc</t>
  </si>
  <si>
    <t>MT_KF_ecc_Ei</t>
  </si>
  <si>
    <t>Rank_MT_KF_ecc</t>
  </si>
  <si>
    <t>T_30_KF_ecc</t>
  </si>
  <si>
    <t>T_30_KF_ecc_Ei</t>
  </si>
  <si>
    <t>Rank_T_30_KF_ecc</t>
  </si>
  <si>
    <t>T_45_KF_ecc</t>
  </si>
  <si>
    <t>T_45_KF_ecc_Ei</t>
  </si>
  <si>
    <t>Rank_T_45_KF_ecc</t>
  </si>
  <si>
    <t>T_60_KF_ecc</t>
  </si>
  <si>
    <t>T_60_KF_ecc_Ei</t>
  </si>
  <si>
    <t>Rank_T_60_KF_ecc</t>
  </si>
  <si>
    <t>Constant</t>
  </si>
  <si>
    <t>1st REP</t>
  </si>
  <si>
    <t>2nd REP</t>
  </si>
  <si>
    <t>3rd REP</t>
  </si>
  <si>
    <t>4th REP</t>
  </si>
  <si>
    <t>5th REP</t>
  </si>
  <si>
    <t>PT60KEcc_TM1_Nm</t>
  </si>
  <si>
    <t>PT60KEcc_TM1_rep</t>
  </si>
  <si>
    <t>PT60KEcc_TM2_Nm</t>
  </si>
  <si>
    <t>PT60KEcc_TM2_rep</t>
  </si>
  <si>
    <t>PT60KEecc_TM1_Nm</t>
  </si>
  <si>
    <t>PT60KEecc_TM1_rep</t>
  </si>
  <si>
    <t>PT60KEecc_TM2_Nm</t>
  </si>
  <si>
    <t>PT60KEecc_TM2_rep</t>
  </si>
  <si>
    <t>PT60KFcc_TM1_Nm</t>
  </si>
  <si>
    <t>PT60KFcc_TM1_rep</t>
  </si>
  <si>
    <t>PT60KFcc_TM2_Nm</t>
  </si>
  <si>
    <t>PT60KFcc_TM2_rep</t>
  </si>
  <si>
    <t>PT60KFecc_TM1_Nm</t>
  </si>
  <si>
    <t>PT60KFecc_TM1_rep</t>
  </si>
  <si>
    <t>PT60KFecc_TM2_Nm</t>
  </si>
  <si>
    <t>PT60KFecc_TM2_rep</t>
  </si>
  <si>
    <t>male</t>
  </si>
  <si>
    <t>swim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1" fillId="2" borderId="1" xfId="0" applyFont="1" applyFill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uc2012143144_student_uc_pt/Documents/PhD%20Costa/THESIS/04_WRITING/ARTICLE_3/Data%20Base_Excel/212_b_ISOK_PT_MT_T30_T45_T60_TM1_n=38_TM2_n=20_202205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000_database_info"/>
      <sheetName val="001_database_vertical"/>
      <sheetName val="Folha1"/>
      <sheetName val="100_database_horizontal"/>
      <sheetName val="101_database_M1_M2"/>
      <sheetName val="Folha2"/>
    </sheetNames>
    <sheetDataSet>
      <sheetData sheetId="0"/>
      <sheetData sheetId="1">
        <row r="1">
          <cell r="B1" t="str">
            <v>NORD</v>
          </cell>
          <cell r="C1" t="str">
            <v>Sex</v>
          </cell>
          <cell r="D1" t="str">
            <v>Sport</v>
          </cell>
          <cell r="E1" t="str">
            <v>Preferred_1R_2L</v>
          </cell>
          <cell r="F1" t="str">
            <v>chronological_age</v>
          </cell>
          <cell r="G1" t="str">
            <v>training_experience_years</v>
          </cell>
          <cell r="H1" t="str">
            <v>stature_cm</v>
          </cell>
          <cell r="I1" t="str">
            <v>bodymass_kg</v>
          </cell>
          <cell r="J1" t="str">
            <v>fat_mass_kg</v>
          </cell>
          <cell r="K1" t="str">
            <v>fat_mass_%</v>
          </cell>
          <cell r="L1" t="str">
            <v>fat_free_mass_kg</v>
          </cell>
          <cell r="M1" t="str">
            <v>fat_free_mass_%</v>
          </cell>
          <cell r="N1" t="str">
            <v>thigh volume_LST_Kg</v>
          </cell>
          <cell r="O1" t="str">
            <v>TM</v>
          </cell>
          <cell r="P1" t="str">
            <v>velopcity</v>
          </cell>
          <cell r="Q1" t="str">
            <v>REP</v>
          </cell>
        </row>
        <row r="2">
          <cell r="B2">
            <v>1</v>
          </cell>
          <cell r="C2" t="str">
            <v>male</v>
          </cell>
          <cell r="D2" t="str">
            <v>swimming</v>
          </cell>
          <cell r="E2">
            <v>1</v>
          </cell>
          <cell r="F2">
            <v>12.62</v>
          </cell>
          <cell r="G2">
            <v>2</v>
          </cell>
          <cell r="H2">
            <v>167.7</v>
          </cell>
          <cell r="I2">
            <v>50.7</v>
          </cell>
          <cell r="J2">
            <v>1.8</v>
          </cell>
          <cell r="K2">
            <v>3.6</v>
          </cell>
          <cell r="L2">
            <v>49.1</v>
          </cell>
          <cell r="M2">
            <v>96.4</v>
          </cell>
          <cell r="N2">
            <v>3.5640000000000001</v>
          </cell>
          <cell r="O2">
            <v>1</v>
          </cell>
          <cell r="P2">
            <v>60</v>
          </cell>
          <cell r="Q2">
            <v>1</v>
          </cell>
          <cell r="U2">
            <v>111.2</v>
          </cell>
          <cell r="V2">
            <v>1</v>
          </cell>
          <cell r="W2">
            <v>77</v>
          </cell>
          <cell r="X2">
            <v>79.599999999999994</v>
          </cell>
          <cell r="Y2">
            <v>1</v>
          </cell>
          <cell r="Z2">
            <v>79</v>
          </cell>
          <cell r="AA2">
            <v>1</v>
          </cell>
          <cell r="AB2">
            <v>85</v>
          </cell>
          <cell r="AC2">
            <v>1</v>
          </cell>
          <cell r="AD2">
            <v>88.3</v>
          </cell>
          <cell r="AE2">
            <v>1</v>
          </cell>
        </row>
        <row r="3">
          <cell r="U3">
            <v>63.7</v>
          </cell>
          <cell r="V3">
            <v>1</v>
          </cell>
          <cell r="W3">
            <v>63</v>
          </cell>
          <cell r="X3">
            <v>45.9</v>
          </cell>
          <cell r="Y3">
            <v>1</v>
          </cell>
          <cell r="Z3">
            <v>40.299999999999997</v>
          </cell>
          <cell r="AA3">
            <v>1</v>
          </cell>
          <cell r="AB3">
            <v>59.3</v>
          </cell>
          <cell r="AC3">
            <v>1</v>
          </cell>
          <cell r="AD3">
            <v>63.3</v>
          </cell>
          <cell r="AE3">
            <v>1</v>
          </cell>
        </row>
        <row r="4">
          <cell r="U4">
            <v>139.4</v>
          </cell>
          <cell r="V4">
            <v>1</v>
          </cell>
          <cell r="W4">
            <v>82</v>
          </cell>
          <cell r="X4">
            <v>85.8</v>
          </cell>
          <cell r="Y4">
            <v>1</v>
          </cell>
          <cell r="Z4">
            <v>72</v>
          </cell>
          <cell r="AA4">
            <v>1</v>
          </cell>
          <cell r="AB4">
            <v>94.2</v>
          </cell>
          <cell r="AC4">
            <v>1</v>
          </cell>
          <cell r="AD4">
            <v>56.8</v>
          </cell>
          <cell r="AE4">
            <v>1</v>
          </cell>
        </row>
        <row r="5">
          <cell r="U5">
            <v>94.6</v>
          </cell>
          <cell r="V5">
            <v>1</v>
          </cell>
          <cell r="W5">
            <v>5</v>
          </cell>
          <cell r="X5">
            <v>74.900000000000006</v>
          </cell>
          <cell r="Y5">
            <v>1</v>
          </cell>
          <cell r="Z5">
            <v>79.7</v>
          </cell>
          <cell r="AA5">
            <v>1</v>
          </cell>
          <cell r="AB5">
            <v>79</v>
          </cell>
          <cell r="AC5">
            <v>1</v>
          </cell>
          <cell r="AD5">
            <v>70.5</v>
          </cell>
          <cell r="AE5">
            <v>1</v>
          </cell>
        </row>
        <row r="6">
          <cell r="B6">
            <v>1</v>
          </cell>
          <cell r="C6" t="str">
            <v>male</v>
          </cell>
          <cell r="D6" t="str">
            <v>swimming</v>
          </cell>
          <cell r="E6">
            <v>1</v>
          </cell>
          <cell r="F6">
            <v>12.62</v>
          </cell>
          <cell r="G6">
            <v>2</v>
          </cell>
          <cell r="H6">
            <v>167.7</v>
          </cell>
          <cell r="I6">
            <v>50.7</v>
          </cell>
          <cell r="J6">
            <v>1.8</v>
          </cell>
          <cell r="K6">
            <v>3.6</v>
          </cell>
          <cell r="L6">
            <v>49.1</v>
          </cell>
          <cell r="M6">
            <v>96.4</v>
          </cell>
          <cell r="N6">
            <v>3.5640000000000001</v>
          </cell>
          <cell r="O6">
            <v>1</v>
          </cell>
          <cell r="P6">
            <v>60</v>
          </cell>
          <cell r="Q6">
            <v>2</v>
          </cell>
          <cell r="U6">
            <v>109.6</v>
          </cell>
          <cell r="V6">
            <v>1</v>
          </cell>
          <cell r="W6">
            <v>53</v>
          </cell>
          <cell r="X6">
            <v>84.4</v>
          </cell>
          <cell r="Y6">
            <v>1</v>
          </cell>
          <cell r="Z6">
            <v>88.6</v>
          </cell>
          <cell r="AA6">
            <v>1</v>
          </cell>
          <cell r="AB6">
            <v>105.5</v>
          </cell>
          <cell r="AC6">
            <v>1</v>
          </cell>
          <cell r="AD6">
            <v>107.4</v>
          </cell>
          <cell r="AE6">
            <v>1</v>
          </cell>
        </row>
        <row r="7">
          <cell r="U7">
            <v>61.4</v>
          </cell>
          <cell r="V7">
            <v>1</v>
          </cell>
          <cell r="W7">
            <v>52</v>
          </cell>
          <cell r="X7">
            <v>53.4</v>
          </cell>
          <cell r="Y7">
            <v>1</v>
          </cell>
          <cell r="Z7">
            <v>60.6</v>
          </cell>
          <cell r="AA7">
            <v>1</v>
          </cell>
          <cell r="AB7">
            <v>60.3</v>
          </cell>
          <cell r="AC7">
            <v>1</v>
          </cell>
          <cell r="AD7">
            <v>59.7</v>
          </cell>
          <cell r="AE7">
            <v>1</v>
          </cell>
        </row>
        <row r="8">
          <cell r="U8">
            <v>172.6</v>
          </cell>
          <cell r="V8">
            <v>1</v>
          </cell>
          <cell r="W8">
            <v>85</v>
          </cell>
          <cell r="X8">
            <v>104.8</v>
          </cell>
          <cell r="Y8">
            <v>1</v>
          </cell>
          <cell r="Z8">
            <v>74.400000000000006</v>
          </cell>
          <cell r="AA8">
            <v>1</v>
          </cell>
          <cell r="AB8">
            <v>96</v>
          </cell>
          <cell r="AC8">
            <v>1</v>
          </cell>
          <cell r="AD8">
            <v>139.4</v>
          </cell>
          <cell r="AE8">
            <v>1</v>
          </cell>
        </row>
        <row r="9">
          <cell r="U9">
            <v>96.1</v>
          </cell>
          <cell r="V9">
            <v>1</v>
          </cell>
          <cell r="W9">
            <v>14</v>
          </cell>
          <cell r="X9">
            <v>73.7</v>
          </cell>
          <cell r="Y9">
            <v>1</v>
          </cell>
          <cell r="Z9">
            <v>81.5</v>
          </cell>
          <cell r="AA9">
            <v>1</v>
          </cell>
          <cell r="AB9">
            <v>73.400000000000006</v>
          </cell>
          <cell r="AC9">
            <v>1</v>
          </cell>
          <cell r="AD9">
            <v>60.2</v>
          </cell>
          <cell r="AE9">
            <v>1</v>
          </cell>
        </row>
        <row r="10">
          <cell r="B10">
            <v>1</v>
          </cell>
          <cell r="C10" t="str">
            <v>male</v>
          </cell>
          <cell r="D10" t="str">
            <v>swimming</v>
          </cell>
          <cell r="E10">
            <v>1</v>
          </cell>
          <cell r="F10">
            <v>12.62</v>
          </cell>
          <cell r="G10">
            <v>2</v>
          </cell>
          <cell r="H10">
            <v>167.7</v>
          </cell>
          <cell r="I10">
            <v>50.7</v>
          </cell>
          <cell r="J10">
            <v>1.8</v>
          </cell>
          <cell r="K10">
            <v>3.6</v>
          </cell>
          <cell r="L10">
            <v>49.1</v>
          </cell>
          <cell r="M10">
            <v>96.4</v>
          </cell>
          <cell r="N10">
            <v>3.5640000000000001</v>
          </cell>
          <cell r="O10">
            <v>1</v>
          </cell>
          <cell r="P10">
            <v>60</v>
          </cell>
          <cell r="Q10">
            <v>3</v>
          </cell>
          <cell r="U10">
            <v>114.3</v>
          </cell>
          <cell r="V10">
            <v>1</v>
          </cell>
          <cell r="W10">
            <v>61</v>
          </cell>
          <cell r="X10">
            <v>88</v>
          </cell>
          <cell r="Y10">
            <v>1</v>
          </cell>
          <cell r="Z10">
            <v>88.6</v>
          </cell>
          <cell r="AA10">
            <v>1</v>
          </cell>
          <cell r="AB10">
            <v>106.3</v>
          </cell>
          <cell r="AC10">
            <v>1</v>
          </cell>
          <cell r="AD10">
            <v>112.7</v>
          </cell>
          <cell r="AE10">
            <v>1</v>
          </cell>
        </row>
        <row r="11">
          <cell r="U11">
            <v>59</v>
          </cell>
          <cell r="V11">
            <v>1</v>
          </cell>
          <cell r="W11">
            <v>65</v>
          </cell>
          <cell r="X11">
            <v>49.6</v>
          </cell>
          <cell r="Y11">
            <v>1</v>
          </cell>
          <cell r="Z11">
            <v>54.5</v>
          </cell>
          <cell r="AA11">
            <v>1</v>
          </cell>
          <cell r="AB11">
            <v>58.3</v>
          </cell>
          <cell r="AC11">
            <v>1</v>
          </cell>
          <cell r="AD11">
            <v>58.4</v>
          </cell>
          <cell r="AE11">
            <v>1</v>
          </cell>
        </row>
        <row r="12">
          <cell r="U12">
            <v>161.4</v>
          </cell>
          <cell r="V12">
            <v>1</v>
          </cell>
          <cell r="W12">
            <v>85</v>
          </cell>
          <cell r="X12">
            <v>94.7</v>
          </cell>
          <cell r="Y12">
            <v>1</v>
          </cell>
          <cell r="Z12">
            <v>51.8</v>
          </cell>
          <cell r="AA12">
            <v>1</v>
          </cell>
          <cell r="AB12">
            <v>75.599999999999994</v>
          </cell>
          <cell r="AC12">
            <v>1</v>
          </cell>
          <cell r="AD12">
            <v>100.6</v>
          </cell>
          <cell r="AE12">
            <v>1</v>
          </cell>
        </row>
        <row r="13">
          <cell r="U13">
            <v>93.2</v>
          </cell>
          <cell r="V13">
            <v>1</v>
          </cell>
          <cell r="W13">
            <v>7</v>
          </cell>
          <cell r="X13">
            <v>75.099999999999994</v>
          </cell>
          <cell r="Y13">
            <v>1</v>
          </cell>
          <cell r="Z13">
            <v>81.2</v>
          </cell>
          <cell r="AA13">
            <v>1</v>
          </cell>
          <cell r="AB13">
            <v>80.400000000000006</v>
          </cell>
          <cell r="AC13">
            <v>1</v>
          </cell>
          <cell r="AD13">
            <v>65.5</v>
          </cell>
          <cell r="AE13">
            <v>1</v>
          </cell>
        </row>
        <row r="14">
          <cell r="B14">
            <v>1</v>
          </cell>
          <cell r="C14" t="str">
            <v>male</v>
          </cell>
          <cell r="D14" t="str">
            <v>swimming</v>
          </cell>
          <cell r="E14">
            <v>1</v>
          </cell>
          <cell r="F14">
            <v>12.62</v>
          </cell>
          <cell r="G14">
            <v>2</v>
          </cell>
          <cell r="H14">
            <v>167.7</v>
          </cell>
          <cell r="I14">
            <v>50.7</v>
          </cell>
          <cell r="J14">
            <v>1.8</v>
          </cell>
          <cell r="K14">
            <v>3.6</v>
          </cell>
          <cell r="L14">
            <v>49.1</v>
          </cell>
          <cell r="M14">
            <v>96.4</v>
          </cell>
          <cell r="N14">
            <v>3.5640000000000001</v>
          </cell>
          <cell r="O14">
            <v>1</v>
          </cell>
          <cell r="P14">
            <v>60</v>
          </cell>
          <cell r="Q14">
            <v>4</v>
          </cell>
          <cell r="U14">
            <v>116.3</v>
          </cell>
          <cell r="V14">
            <v>1</v>
          </cell>
          <cell r="W14">
            <v>67</v>
          </cell>
          <cell r="X14">
            <v>88.5</v>
          </cell>
          <cell r="Y14">
            <v>1</v>
          </cell>
          <cell r="Z14">
            <v>85.2</v>
          </cell>
          <cell r="AA14">
            <v>1</v>
          </cell>
          <cell r="AB14">
            <v>103.3</v>
          </cell>
          <cell r="AC14">
            <v>1</v>
          </cell>
          <cell r="AD14">
            <v>111.8</v>
          </cell>
          <cell r="AE14">
            <v>1</v>
          </cell>
        </row>
        <row r="15">
          <cell r="U15">
            <v>61.8</v>
          </cell>
          <cell r="V15">
            <v>1</v>
          </cell>
          <cell r="W15">
            <v>57</v>
          </cell>
          <cell r="X15">
            <v>50.5</v>
          </cell>
          <cell r="Y15">
            <v>1</v>
          </cell>
          <cell r="Z15">
            <v>49.9</v>
          </cell>
          <cell r="AA15">
            <v>1</v>
          </cell>
          <cell r="AB15">
            <v>58.5</v>
          </cell>
          <cell r="AC15">
            <v>1</v>
          </cell>
          <cell r="AD15">
            <v>61.5</v>
          </cell>
          <cell r="AE15">
            <v>1</v>
          </cell>
        </row>
        <row r="16">
          <cell r="U16">
            <v>161.4</v>
          </cell>
          <cell r="V16">
            <v>1</v>
          </cell>
          <cell r="W16">
            <v>85</v>
          </cell>
          <cell r="X16">
            <v>96.2</v>
          </cell>
          <cell r="Y16">
            <v>1</v>
          </cell>
          <cell r="Z16">
            <v>62.9</v>
          </cell>
          <cell r="AA16">
            <v>1</v>
          </cell>
          <cell r="AB16">
            <v>86.5</v>
          </cell>
          <cell r="AC16">
            <v>1</v>
          </cell>
          <cell r="AD16">
            <v>93.6</v>
          </cell>
          <cell r="AE16">
            <v>1</v>
          </cell>
        </row>
        <row r="17">
          <cell r="U17">
            <v>90.6</v>
          </cell>
          <cell r="V17">
            <v>1</v>
          </cell>
          <cell r="W17">
            <v>5</v>
          </cell>
          <cell r="X17">
            <v>62</v>
          </cell>
          <cell r="Y17">
            <v>1</v>
          </cell>
          <cell r="Z17">
            <v>69</v>
          </cell>
          <cell r="AA17">
            <v>1</v>
          </cell>
          <cell r="AB17">
            <v>47.6</v>
          </cell>
          <cell r="AC17">
            <v>1</v>
          </cell>
          <cell r="AD17">
            <v>48.5</v>
          </cell>
          <cell r="AE17">
            <v>1</v>
          </cell>
        </row>
        <row r="18">
          <cell r="B18">
            <v>1</v>
          </cell>
          <cell r="C18" t="str">
            <v>male</v>
          </cell>
          <cell r="D18" t="str">
            <v>swimming</v>
          </cell>
          <cell r="E18">
            <v>1</v>
          </cell>
          <cell r="F18">
            <v>12.62</v>
          </cell>
          <cell r="G18">
            <v>2</v>
          </cell>
          <cell r="H18">
            <v>167.7</v>
          </cell>
          <cell r="I18">
            <v>50.7</v>
          </cell>
          <cell r="J18">
            <v>1.8</v>
          </cell>
          <cell r="K18">
            <v>3.6</v>
          </cell>
          <cell r="L18">
            <v>49.1</v>
          </cell>
          <cell r="M18">
            <v>96.4</v>
          </cell>
          <cell r="N18">
            <v>3.5640000000000001</v>
          </cell>
          <cell r="O18">
            <v>1</v>
          </cell>
          <cell r="P18">
            <v>60</v>
          </cell>
          <cell r="Q18">
            <v>5</v>
          </cell>
          <cell r="U18">
            <v>106</v>
          </cell>
          <cell r="V18">
            <v>1</v>
          </cell>
          <cell r="W18">
            <v>66</v>
          </cell>
          <cell r="X18">
            <v>81</v>
          </cell>
          <cell r="Y18">
            <v>1</v>
          </cell>
          <cell r="Z18">
            <v>75.099999999999994</v>
          </cell>
          <cell r="AA18">
            <v>1</v>
          </cell>
          <cell r="AB18">
            <v>92.8</v>
          </cell>
          <cell r="AC18">
            <v>1</v>
          </cell>
          <cell r="AD18">
            <v>104.3</v>
          </cell>
          <cell r="AE18">
            <v>1</v>
          </cell>
        </row>
        <row r="19">
          <cell r="U19">
            <v>62.1</v>
          </cell>
          <cell r="V19">
            <v>1</v>
          </cell>
          <cell r="W19">
            <v>44</v>
          </cell>
          <cell r="X19">
            <v>56.4</v>
          </cell>
          <cell r="Y19">
            <v>1</v>
          </cell>
          <cell r="Z19">
            <v>60.1</v>
          </cell>
          <cell r="AA19">
            <v>1</v>
          </cell>
          <cell r="AB19">
            <v>61.6</v>
          </cell>
          <cell r="AC19">
            <v>1</v>
          </cell>
          <cell r="AD19">
            <v>60.6</v>
          </cell>
          <cell r="AE19">
            <v>1</v>
          </cell>
        </row>
        <row r="20">
          <cell r="U20">
            <v>130.30000000000001</v>
          </cell>
          <cell r="V20">
            <v>1</v>
          </cell>
          <cell r="W20">
            <v>63</v>
          </cell>
          <cell r="X20">
            <v>81.599999999999994</v>
          </cell>
          <cell r="Y20">
            <v>1</v>
          </cell>
          <cell r="Z20">
            <v>62.5</v>
          </cell>
          <cell r="AA20">
            <v>1</v>
          </cell>
          <cell r="AB20">
            <v>79.099999999999994</v>
          </cell>
          <cell r="AC20">
            <v>1</v>
          </cell>
          <cell r="AD20">
            <v>124.6</v>
          </cell>
          <cell r="AE20">
            <v>1</v>
          </cell>
        </row>
        <row r="21">
          <cell r="U21">
            <v>83.4</v>
          </cell>
          <cell r="V21">
            <v>1</v>
          </cell>
          <cell r="W21">
            <v>3</v>
          </cell>
          <cell r="X21">
            <v>68.5</v>
          </cell>
          <cell r="Y21">
            <v>1</v>
          </cell>
          <cell r="Z21">
            <v>61.3</v>
          </cell>
          <cell r="AA21">
            <v>1</v>
          </cell>
          <cell r="AB21">
            <v>79.3</v>
          </cell>
          <cell r="AC21">
            <v>1</v>
          </cell>
          <cell r="AD21">
            <v>67.099999999999994</v>
          </cell>
          <cell r="AE21">
            <v>1</v>
          </cell>
        </row>
        <row r="22">
          <cell r="B22">
            <v>2</v>
          </cell>
          <cell r="C22" t="str">
            <v>male</v>
          </cell>
          <cell r="D22" t="str">
            <v>swimming</v>
          </cell>
          <cell r="E22">
            <v>1</v>
          </cell>
          <cell r="F22">
            <v>12.94</v>
          </cell>
          <cell r="G22">
            <v>6</v>
          </cell>
          <cell r="H22">
            <v>156.6</v>
          </cell>
          <cell r="I22">
            <v>59.2</v>
          </cell>
          <cell r="J22">
            <v>19.100000000000001</v>
          </cell>
          <cell r="K22">
            <v>32</v>
          </cell>
          <cell r="L22">
            <v>40.5</v>
          </cell>
          <cell r="M22">
            <v>68</v>
          </cell>
          <cell r="N22">
            <v>2.5059999999999998</v>
          </cell>
          <cell r="O22">
            <v>1</v>
          </cell>
          <cell r="P22">
            <v>60</v>
          </cell>
          <cell r="Q22">
            <v>1</v>
          </cell>
          <cell r="U22">
            <v>87.6</v>
          </cell>
          <cell r="V22">
            <v>1</v>
          </cell>
          <cell r="W22">
            <v>55</v>
          </cell>
          <cell r="X22">
            <v>65.8</v>
          </cell>
          <cell r="Y22">
            <v>1</v>
          </cell>
          <cell r="Z22">
            <v>125.8</v>
          </cell>
          <cell r="AA22">
            <v>1</v>
          </cell>
          <cell r="AB22">
            <v>81.5</v>
          </cell>
          <cell r="AC22">
            <v>1</v>
          </cell>
          <cell r="AD22">
            <v>84.6</v>
          </cell>
          <cell r="AE22">
            <v>1</v>
          </cell>
        </row>
        <row r="23">
          <cell r="U23">
            <v>51.7</v>
          </cell>
          <cell r="V23">
            <v>1</v>
          </cell>
          <cell r="W23">
            <v>43</v>
          </cell>
          <cell r="X23">
            <v>43.8</v>
          </cell>
          <cell r="Y23">
            <v>1</v>
          </cell>
          <cell r="Z23">
            <v>45.7</v>
          </cell>
          <cell r="AA23">
            <v>1</v>
          </cell>
          <cell r="AB23">
            <v>51.2</v>
          </cell>
          <cell r="AC23">
            <v>1</v>
          </cell>
          <cell r="AD23">
            <v>47.7</v>
          </cell>
          <cell r="AE23">
            <v>1</v>
          </cell>
        </row>
        <row r="24">
          <cell r="U24">
            <v>126</v>
          </cell>
          <cell r="V24">
            <v>1</v>
          </cell>
          <cell r="W24">
            <v>79</v>
          </cell>
          <cell r="X24">
            <v>89</v>
          </cell>
          <cell r="Y24">
            <v>1</v>
          </cell>
          <cell r="Z24">
            <v>67.2</v>
          </cell>
          <cell r="AA24">
            <v>1</v>
          </cell>
          <cell r="AB24">
            <v>81.900000000000006</v>
          </cell>
          <cell r="AC24">
            <v>1</v>
          </cell>
          <cell r="AD24">
            <v>109</v>
          </cell>
          <cell r="AE24">
            <v>1</v>
          </cell>
        </row>
        <row r="25">
          <cell r="U25">
            <v>76.5</v>
          </cell>
          <cell r="V25">
            <v>1</v>
          </cell>
          <cell r="W25">
            <v>15</v>
          </cell>
          <cell r="X25">
            <v>60.2</v>
          </cell>
          <cell r="Y25">
            <v>1</v>
          </cell>
          <cell r="Z25">
            <v>64.099999999999994</v>
          </cell>
          <cell r="AA25">
            <v>1</v>
          </cell>
          <cell r="AB25">
            <v>57.9</v>
          </cell>
          <cell r="AC25">
            <v>1</v>
          </cell>
          <cell r="AD25">
            <v>51.3</v>
          </cell>
          <cell r="AE25">
            <v>1</v>
          </cell>
        </row>
        <row r="26">
          <cell r="B26">
            <v>2</v>
          </cell>
          <cell r="C26" t="str">
            <v>male</v>
          </cell>
          <cell r="D26" t="str">
            <v>swimming</v>
          </cell>
          <cell r="E26">
            <v>1</v>
          </cell>
          <cell r="F26">
            <v>12.94</v>
          </cell>
          <cell r="G26">
            <v>6</v>
          </cell>
          <cell r="H26">
            <v>156.6</v>
          </cell>
          <cell r="I26">
            <v>59.2</v>
          </cell>
          <cell r="J26">
            <v>19.100000000000001</v>
          </cell>
          <cell r="K26">
            <v>32</v>
          </cell>
          <cell r="L26">
            <v>40.5</v>
          </cell>
          <cell r="M26">
            <v>68</v>
          </cell>
          <cell r="N26">
            <v>2.5059999999999998</v>
          </cell>
          <cell r="O26">
            <v>1</v>
          </cell>
          <cell r="P26">
            <v>60</v>
          </cell>
          <cell r="Q26">
            <v>2</v>
          </cell>
          <cell r="U26">
            <v>116.8</v>
          </cell>
          <cell r="V26">
            <v>1</v>
          </cell>
          <cell r="W26">
            <v>63</v>
          </cell>
          <cell r="X26">
            <v>79.900000000000006</v>
          </cell>
          <cell r="Y26">
            <v>1</v>
          </cell>
          <cell r="Z26">
            <v>71.8</v>
          </cell>
          <cell r="AA26">
            <v>1</v>
          </cell>
          <cell r="AB26">
            <v>97.8</v>
          </cell>
          <cell r="AC26">
            <v>1</v>
          </cell>
          <cell r="AD26">
            <v>116</v>
          </cell>
          <cell r="AE26">
            <v>1</v>
          </cell>
        </row>
        <row r="27">
          <cell r="U27">
            <v>44.6</v>
          </cell>
          <cell r="V27">
            <v>1</v>
          </cell>
          <cell r="W27">
            <v>64</v>
          </cell>
          <cell r="X27">
            <v>37.700000000000003</v>
          </cell>
          <cell r="Y27">
            <v>1</v>
          </cell>
          <cell r="Z27">
            <v>38.5</v>
          </cell>
          <cell r="AA27">
            <v>1</v>
          </cell>
          <cell r="AB27">
            <v>39.5</v>
          </cell>
          <cell r="AC27">
            <v>1</v>
          </cell>
          <cell r="AD27">
            <v>44.1</v>
          </cell>
          <cell r="AE27">
            <v>1</v>
          </cell>
        </row>
        <row r="28">
          <cell r="U28">
            <v>92.1</v>
          </cell>
          <cell r="V28">
            <v>1</v>
          </cell>
          <cell r="W28">
            <v>86</v>
          </cell>
          <cell r="X28">
            <v>49.3</v>
          </cell>
          <cell r="Y28">
            <v>1</v>
          </cell>
          <cell r="Z28">
            <v>26.4</v>
          </cell>
          <cell r="AA28">
            <v>1</v>
          </cell>
          <cell r="AB28">
            <v>28.9</v>
          </cell>
          <cell r="AC28">
            <v>1</v>
          </cell>
          <cell r="AD28">
            <v>65.2</v>
          </cell>
          <cell r="AE28">
            <v>1</v>
          </cell>
        </row>
        <row r="29">
          <cell r="U29">
            <v>80.400000000000006</v>
          </cell>
          <cell r="V29">
            <v>1</v>
          </cell>
          <cell r="W29">
            <v>12</v>
          </cell>
          <cell r="X29">
            <v>62.9</v>
          </cell>
          <cell r="Y29">
            <v>1</v>
          </cell>
          <cell r="Z29">
            <v>60.2</v>
          </cell>
          <cell r="AA29">
            <v>1</v>
          </cell>
          <cell r="AB29">
            <v>54.9</v>
          </cell>
          <cell r="AC29">
            <v>1</v>
          </cell>
          <cell r="AD29">
            <v>57.8</v>
          </cell>
          <cell r="AE29">
            <v>1</v>
          </cell>
        </row>
        <row r="30">
          <cell r="B30">
            <v>2</v>
          </cell>
          <cell r="C30" t="str">
            <v>male</v>
          </cell>
          <cell r="D30" t="str">
            <v>swimming</v>
          </cell>
          <cell r="E30">
            <v>1</v>
          </cell>
          <cell r="F30">
            <v>12.94</v>
          </cell>
          <cell r="G30">
            <v>6</v>
          </cell>
          <cell r="H30">
            <v>156.6</v>
          </cell>
          <cell r="I30">
            <v>59.2</v>
          </cell>
          <cell r="J30">
            <v>19.100000000000001</v>
          </cell>
          <cell r="K30">
            <v>32</v>
          </cell>
          <cell r="L30">
            <v>40.5</v>
          </cell>
          <cell r="M30">
            <v>68</v>
          </cell>
          <cell r="N30">
            <v>2.5059999999999998</v>
          </cell>
          <cell r="O30">
            <v>1</v>
          </cell>
          <cell r="P30">
            <v>60</v>
          </cell>
          <cell r="Q30">
            <v>3</v>
          </cell>
          <cell r="U30">
            <v>116.6</v>
          </cell>
          <cell r="V30">
            <v>1</v>
          </cell>
          <cell r="W30">
            <v>60</v>
          </cell>
          <cell r="X30">
            <v>79.3</v>
          </cell>
          <cell r="Y30">
            <v>1</v>
          </cell>
          <cell r="Z30">
            <v>70.2</v>
          </cell>
          <cell r="AA30">
            <v>1</v>
          </cell>
          <cell r="AB30">
            <v>102.9</v>
          </cell>
          <cell r="AC30">
            <v>1</v>
          </cell>
          <cell r="AD30">
            <v>116.6</v>
          </cell>
          <cell r="AE30">
            <v>1</v>
          </cell>
        </row>
        <row r="31">
          <cell r="U31">
            <v>44.2</v>
          </cell>
          <cell r="V31">
            <v>1</v>
          </cell>
          <cell r="W31">
            <v>55</v>
          </cell>
          <cell r="X31">
            <v>36.299999999999997</v>
          </cell>
          <cell r="Y31">
            <v>1</v>
          </cell>
          <cell r="Z31">
            <v>34</v>
          </cell>
          <cell r="AA31">
            <v>1</v>
          </cell>
          <cell r="AB31">
            <v>41.6</v>
          </cell>
          <cell r="AC31">
            <v>1</v>
          </cell>
          <cell r="AD31">
            <v>38.6</v>
          </cell>
          <cell r="AE31">
            <v>1</v>
          </cell>
        </row>
        <row r="32">
          <cell r="U32">
            <v>104.4</v>
          </cell>
          <cell r="V32">
            <v>1</v>
          </cell>
          <cell r="W32">
            <v>76</v>
          </cell>
          <cell r="X32">
            <v>72.400000000000006</v>
          </cell>
          <cell r="Y32">
            <v>1</v>
          </cell>
          <cell r="Z32">
            <v>46.9</v>
          </cell>
          <cell r="AA32">
            <v>1</v>
          </cell>
          <cell r="AB32">
            <v>77.3</v>
          </cell>
          <cell r="AC32">
            <v>1</v>
          </cell>
          <cell r="AD32">
            <v>93.6</v>
          </cell>
          <cell r="AE32">
            <v>1</v>
          </cell>
        </row>
        <row r="33">
          <cell r="U33">
            <v>82.4</v>
          </cell>
          <cell r="V33">
            <v>1</v>
          </cell>
          <cell r="W33">
            <v>3</v>
          </cell>
          <cell r="X33">
            <v>61.7</v>
          </cell>
          <cell r="Y33">
            <v>1</v>
          </cell>
          <cell r="Z33">
            <v>65.5</v>
          </cell>
          <cell r="AA33">
            <v>1</v>
          </cell>
          <cell r="AB33">
            <v>53.6</v>
          </cell>
          <cell r="AC33">
            <v>1</v>
          </cell>
          <cell r="AD33">
            <v>57.1</v>
          </cell>
          <cell r="AE33">
            <v>1</v>
          </cell>
        </row>
        <row r="34">
          <cell r="B34">
            <v>2</v>
          </cell>
          <cell r="C34" t="str">
            <v>male</v>
          </cell>
          <cell r="D34" t="str">
            <v>swimming</v>
          </cell>
          <cell r="E34">
            <v>1</v>
          </cell>
          <cell r="F34">
            <v>12.94</v>
          </cell>
          <cell r="G34">
            <v>6</v>
          </cell>
          <cell r="H34">
            <v>156.6</v>
          </cell>
          <cell r="I34">
            <v>59.2</v>
          </cell>
          <cell r="J34">
            <v>19.100000000000001</v>
          </cell>
          <cell r="K34">
            <v>32</v>
          </cell>
          <cell r="L34">
            <v>40.5</v>
          </cell>
          <cell r="M34">
            <v>68</v>
          </cell>
          <cell r="N34">
            <v>2.5059999999999998</v>
          </cell>
          <cell r="O34">
            <v>1</v>
          </cell>
          <cell r="P34">
            <v>60</v>
          </cell>
          <cell r="Q34">
            <v>4</v>
          </cell>
          <cell r="U34">
            <v>113.2</v>
          </cell>
          <cell r="V34">
            <v>1</v>
          </cell>
          <cell r="W34">
            <v>64</v>
          </cell>
          <cell r="X34">
            <v>78.2</v>
          </cell>
          <cell r="Y34">
            <v>1</v>
          </cell>
          <cell r="Z34">
            <v>70.900000000000006</v>
          </cell>
          <cell r="AA34">
            <v>1</v>
          </cell>
          <cell r="AB34">
            <v>95</v>
          </cell>
          <cell r="AC34">
            <v>1</v>
          </cell>
          <cell r="AD34">
            <v>111.1</v>
          </cell>
          <cell r="AE34">
            <v>1</v>
          </cell>
        </row>
        <row r="35">
          <cell r="U35">
            <v>57.1</v>
          </cell>
          <cell r="V35">
            <v>1</v>
          </cell>
          <cell r="W35">
            <v>35</v>
          </cell>
          <cell r="X35">
            <v>47</v>
          </cell>
          <cell r="Y35">
            <v>1</v>
          </cell>
          <cell r="Z35">
            <v>55.2</v>
          </cell>
          <cell r="AA35">
            <v>1</v>
          </cell>
          <cell r="AB35">
            <v>56.4</v>
          </cell>
          <cell r="AC35">
            <v>1</v>
          </cell>
          <cell r="AD35">
            <v>51.4</v>
          </cell>
          <cell r="AE35">
            <v>1</v>
          </cell>
        </row>
        <row r="36">
          <cell r="U36">
            <v>76.599999999999994</v>
          </cell>
          <cell r="V36">
            <v>1</v>
          </cell>
          <cell r="W36">
            <v>71</v>
          </cell>
          <cell r="X36">
            <v>52.3</v>
          </cell>
          <cell r="Y36">
            <v>1</v>
          </cell>
          <cell r="Z36">
            <v>36</v>
          </cell>
          <cell r="AA36">
            <v>1</v>
          </cell>
          <cell r="AB36">
            <v>56.4</v>
          </cell>
          <cell r="AC36">
            <v>1</v>
          </cell>
          <cell r="AD36">
            <v>68.7</v>
          </cell>
          <cell r="AE36">
            <v>1</v>
          </cell>
        </row>
        <row r="37">
          <cell r="U37">
            <v>71.900000000000006</v>
          </cell>
          <cell r="V37">
            <v>1</v>
          </cell>
          <cell r="W37">
            <v>14</v>
          </cell>
          <cell r="X37">
            <v>60.5</v>
          </cell>
          <cell r="Y37">
            <v>1</v>
          </cell>
          <cell r="Z37">
            <v>63.6</v>
          </cell>
          <cell r="AA37">
            <v>1</v>
          </cell>
          <cell r="AB37">
            <v>59.9</v>
          </cell>
          <cell r="AC37">
            <v>1</v>
          </cell>
          <cell r="AD37">
            <v>55.2</v>
          </cell>
          <cell r="AE37">
            <v>1</v>
          </cell>
        </row>
        <row r="38">
          <cell r="B38">
            <v>2</v>
          </cell>
          <cell r="C38" t="str">
            <v>male</v>
          </cell>
          <cell r="D38" t="str">
            <v>swimming</v>
          </cell>
          <cell r="E38">
            <v>1</v>
          </cell>
          <cell r="F38">
            <v>12.94</v>
          </cell>
          <cell r="G38">
            <v>6</v>
          </cell>
          <cell r="H38">
            <v>156.6</v>
          </cell>
          <cell r="I38">
            <v>59.2</v>
          </cell>
          <cell r="J38">
            <v>19.100000000000001</v>
          </cell>
          <cell r="K38">
            <v>32</v>
          </cell>
          <cell r="L38">
            <v>40.5</v>
          </cell>
          <cell r="M38">
            <v>68</v>
          </cell>
          <cell r="N38">
            <v>2.5059999999999998</v>
          </cell>
          <cell r="O38">
            <v>1</v>
          </cell>
          <cell r="P38">
            <v>60</v>
          </cell>
          <cell r="Q38">
            <v>5</v>
          </cell>
          <cell r="U38">
            <v>119.1</v>
          </cell>
          <cell r="V38">
            <v>1</v>
          </cell>
          <cell r="W38">
            <v>58</v>
          </cell>
          <cell r="X38">
            <v>83.2</v>
          </cell>
          <cell r="Y38">
            <v>1</v>
          </cell>
          <cell r="Z38">
            <v>70.5</v>
          </cell>
          <cell r="AA38">
            <v>1</v>
          </cell>
          <cell r="AB38">
            <v>100.6</v>
          </cell>
          <cell r="AC38">
            <v>1</v>
          </cell>
          <cell r="AD38">
            <v>117.1</v>
          </cell>
          <cell r="AE38">
            <v>1</v>
          </cell>
        </row>
        <row r="39">
          <cell r="U39">
            <v>47.2</v>
          </cell>
          <cell r="V39">
            <v>1</v>
          </cell>
          <cell r="W39">
            <v>39</v>
          </cell>
          <cell r="X39">
            <v>39.5</v>
          </cell>
          <cell r="Y39">
            <v>1</v>
          </cell>
          <cell r="Z39">
            <v>44.1</v>
          </cell>
          <cell r="AA39">
            <v>1</v>
          </cell>
          <cell r="AB39">
            <v>46</v>
          </cell>
          <cell r="AC39">
            <v>1</v>
          </cell>
          <cell r="AD39">
            <v>41.1</v>
          </cell>
          <cell r="AE39">
            <v>1</v>
          </cell>
        </row>
        <row r="40">
          <cell r="U40">
            <v>72.3</v>
          </cell>
          <cell r="V40">
            <v>1</v>
          </cell>
          <cell r="W40">
            <v>74</v>
          </cell>
          <cell r="X40">
            <v>57.6</v>
          </cell>
          <cell r="Y40">
            <v>1</v>
          </cell>
          <cell r="Z40">
            <v>43.2</v>
          </cell>
          <cell r="AA40">
            <v>1</v>
          </cell>
          <cell r="AB40">
            <v>59.7</v>
          </cell>
          <cell r="AC40">
            <v>1</v>
          </cell>
          <cell r="AD40">
            <v>70.5</v>
          </cell>
          <cell r="AE40">
            <v>1</v>
          </cell>
        </row>
        <row r="41">
          <cell r="U41">
            <v>74.7</v>
          </cell>
          <cell r="V41">
            <v>1</v>
          </cell>
          <cell r="W41">
            <v>3</v>
          </cell>
          <cell r="X41">
            <v>46.7</v>
          </cell>
          <cell r="Y41">
            <v>1</v>
          </cell>
          <cell r="Z41">
            <v>48</v>
          </cell>
          <cell r="AA41">
            <v>1</v>
          </cell>
          <cell r="AB41">
            <v>41.9</v>
          </cell>
          <cell r="AC41">
            <v>1</v>
          </cell>
          <cell r="AD41">
            <v>42.1</v>
          </cell>
          <cell r="AE41">
            <v>1</v>
          </cell>
        </row>
        <row r="42">
          <cell r="B42">
            <v>3</v>
          </cell>
          <cell r="C42" t="str">
            <v>male</v>
          </cell>
          <cell r="D42" t="str">
            <v>swimming</v>
          </cell>
          <cell r="E42">
            <v>1</v>
          </cell>
          <cell r="F42">
            <v>12.64</v>
          </cell>
          <cell r="G42">
            <v>5</v>
          </cell>
          <cell r="H42">
            <v>150.5</v>
          </cell>
          <cell r="I42">
            <v>33.299999999999997</v>
          </cell>
          <cell r="J42">
            <v>2.2999999999999998</v>
          </cell>
          <cell r="K42">
            <v>6.9</v>
          </cell>
          <cell r="L42">
            <v>31.2</v>
          </cell>
          <cell r="M42">
            <v>93.1</v>
          </cell>
          <cell r="N42">
            <v>0.96799999999999997</v>
          </cell>
          <cell r="O42">
            <v>1</v>
          </cell>
          <cell r="P42">
            <v>60</v>
          </cell>
          <cell r="Q42">
            <v>1</v>
          </cell>
          <cell r="U42">
            <v>59.8</v>
          </cell>
          <cell r="V42">
            <v>1</v>
          </cell>
          <cell r="W42">
            <v>54</v>
          </cell>
          <cell r="X42">
            <v>45.6</v>
          </cell>
          <cell r="Y42">
            <v>1</v>
          </cell>
          <cell r="Z42">
            <v>49.5</v>
          </cell>
          <cell r="AA42">
            <v>1</v>
          </cell>
          <cell r="AB42">
            <v>51.2</v>
          </cell>
          <cell r="AC42">
            <v>1</v>
          </cell>
          <cell r="AD42">
            <v>55.7</v>
          </cell>
          <cell r="AE42">
            <v>1</v>
          </cell>
        </row>
        <row r="43">
          <cell r="U43">
            <v>29.7</v>
          </cell>
          <cell r="V43">
            <v>1</v>
          </cell>
          <cell r="W43">
            <v>55</v>
          </cell>
          <cell r="X43">
            <v>22.9</v>
          </cell>
          <cell r="Y43">
            <v>1</v>
          </cell>
          <cell r="Z43">
            <v>24.2</v>
          </cell>
          <cell r="AA43">
            <v>1</v>
          </cell>
          <cell r="AB43">
            <v>28.6</v>
          </cell>
          <cell r="AC43">
            <v>1</v>
          </cell>
          <cell r="AD43">
            <v>28.7</v>
          </cell>
          <cell r="AE43">
            <v>1</v>
          </cell>
        </row>
        <row r="44">
          <cell r="U44">
            <v>61</v>
          </cell>
          <cell r="V44">
            <v>1</v>
          </cell>
          <cell r="W44">
            <v>69</v>
          </cell>
          <cell r="X44">
            <v>49.6</v>
          </cell>
          <cell r="Y44">
            <v>1</v>
          </cell>
          <cell r="Z44">
            <v>40.4</v>
          </cell>
          <cell r="AA44">
            <v>1</v>
          </cell>
          <cell r="AB44">
            <v>53.6</v>
          </cell>
          <cell r="AC44">
            <v>1</v>
          </cell>
          <cell r="AD44">
            <v>55.3</v>
          </cell>
          <cell r="AE44">
            <v>1</v>
          </cell>
        </row>
        <row r="45">
          <cell r="U45">
            <v>44.9</v>
          </cell>
          <cell r="V45">
            <v>1</v>
          </cell>
          <cell r="W45">
            <v>77</v>
          </cell>
          <cell r="X45">
            <v>22.6</v>
          </cell>
          <cell r="Y45">
            <v>1</v>
          </cell>
          <cell r="Z45">
            <v>29.1</v>
          </cell>
          <cell r="AA45">
            <v>1</v>
          </cell>
          <cell r="AB45">
            <v>35.299999999999997</v>
          </cell>
          <cell r="AC45">
            <v>1</v>
          </cell>
          <cell r="AD45">
            <v>999</v>
          </cell>
          <cell r="AE45">
            <v>2</v>
          </cell>
        </row>
        <row r="46">
          <cell r="B46">
            <v>3</v>
          </cell>
          <cell r="C46" t="str">
            <v>male</v>
          </cell>
          <cell r="D46" t="str">
            <v>swimming</v>
          </cell>
          <cell r="E46">
            <v>1</v>
          </cell>
          <cell r="F46">
            <v>12.64</v>
          </cell>
          <cell r="G46">
            <v>5</v>
          </cell>
          <cell r="H46">
            <v>150.5</v>
          </cell>
          <cell r="I46">
            <v>33.299999999999997</v>
          </cell>
          <cell r="J46">
            <v>2.2999999999999998</v>
          </cell>
          <cell r="K46">
            <v>6.9</v>
          </cell>
          <cell r="L46">
            <v>31.2</v>
          </cell>
          <cell r="M46">
            <v>93.1</v>
          </cell>
          <cell r="N46">
            <v>0.96799999999999997</v>
          </cell>
          <cell r="O46">
            <v>1</v>
          </cell>
          <cell r="P46">
            <v>60</v>
          </cell>
          <cell r="Q46">
            <v>2</v>
          </cell>
          <cell r="U46">
            <v>67.099999999999994</v>
          </cell>
          <cell r="V46">
            <v>1</v>
          </cell>
          <cell r="W46">
            <v>39</v>
          </cell>
          <cell r="X46">
            <v>46.6</v>
          </cell>
          <cell r="Y46">
            <v>1</v>
          </cell>
          <cell r="Z46">
            <v>55.9</v>
          </cell>
          <cell r="AA46">
            <v>1</v>
          </cell>
          <cell r="AB46">
            <v>66.3</v>
          </cell>
          <cell r="AC46">
            <v>1</v>
          </cell>
          <cell r="AD46">
            <v>55.9</v>
          </cell>
          <cell r="AE46">
            <v>1</v>
          </cell>
        </row>
        <row r="47">
          <cell r="U47">
            <v>29.6</v>
          </cell>
          <cell r="V47">
            <v>1</v>
          </cell>
          <cell r="W47">
            <v>45</v>
          </cell>
          <cell r="X47">
            <v>23.8</v>
          </cell>
          <cell r="Y47">
            <v>1</v>
          </cell>
          <cell r="Z47">
            <v>26.3</v>
          </cell>
          <cell r="AA47">
            <v>1</v>
          </cell>
          <cell r="AB47">
            <v>29.6</v>
          </cell>
          <cell r="AC47">
            <v>1</v>
          </cell>
          <cell r="AD47">
            <v>28.4</v>
          </cell>
          <cell r="AE47">
            <v>1</v>
          </cell>
        </row>
        <row r="48">
          <cell r="U48">
            <v>69.7</v>
          </cell>
          <cell r="V48">
            <v>1</v>
          </cell>
          <cell r="W48">
            <v>5</v>
          </cell>
          <cell r="X48">
            <v>47.4</v>
          </cell>
          <cell r="Y48">
            <v>1</v>
          </cell>
          <cell r="Z48">
            <v>44.1</v>
          </cell>
          <cell r="AA48">
            <v>1</v>
          </cell>
          <cell r="AB48">
            <v>50.1</v>
          </cell>
          <cell r="AC48">
            <v>1</v>
          </cell>
          <cell r="AD48">
            <v>49.8</v>
          </cell>
          <cell r="AE48">
            <v>1</v>
          </cell>
        </row>
        <row r="49">
          <cell r="U49">
            <v>36.200000000000003</v>
          </cell>
          <cell r="V49">
            <v>1</v>
          </cell>
          <cell r="W49">
            <v>5</v>
          </cell>
          <cell r="X49">
            <v>33.799999999999997</v>
          </cell>
          <cell r="Y49">
            <v>1</v>
          </cell>
          <cell r="Z49">
            <v>999</v>
          </cell>
          <cell r="AA49">
            <v>2</v>
          </cell>
          <cell r="AB49">
            <v>999</v>
          </cell>
          <cell r="AC49">
            <v>2</v>
          </cell>
          <cell r="AD49">
            <v>999</v>
          </cell>
          <cell r="AE49">
            <v>2</v>
          </cell>
        </row>
        <row r="50">
          <cell r="B50">
            <v>3</v>
          </cell>
          <cell r="C50" t="str">
            <v>male</v>
          </cell>
          <cell r="D50" t="str">
            <v>swimming</v>
          </cell>
          <cell r="E50">
            <v>1</v>
          </cell>
          <cell r="F50">
            <v>12.64</v>
          </cell>
          <cell r="G50">
            <v>5</v>
          </cell>
          <cell r="H50">
            <v>150.5</v>
          </cell>
          <cell r="I50">
            <v>33.299999999999997</v>
          </cell>
          <cell r="J50">
            <v>2.2999999999999998</v>
          </cell>
          <cell r="K50">
            <v>6.9</v>
          </cell>
          <cell r="L50">
            <v>31.2</v>
          </cell>
          <cell r="M50">
            <v>93.1</v>
          </cell>
          <cell r="N50">
            <v>0.96799999999999997</v>
          </cell>
          <cell r="O50">
            <v>1</v>
          </cell>
          <cell r="P50">
            <v>60</v>
          </cell>
          <cell r="Q50">
            <v>3</v>
          </cell>
          <cell r="U50">
            <v>70.900000000000006</v>
          </cell>
          <cell r="V50">
            <v>1</v>
          </cell>
          <cell r="W50">
            <v>59</v>
          </cell>
          <cell r="X50">
            <v>52.1</v>
          </cell>
          <cell r="Y50">
            <v>1</v>
          </cell>
          <cell r="Z50">
            <v>55.6</v>
          </cell>
          <cell r="AA50">
            <v>1</v>
          </cell>
          <cell r="AB50">
            <v>66.7</v>
          </cell>
          <cell r="AC50">
            <v>1</v>
          </cell>
          <cell r="AD50">
            <v>70.8</v>
          </cell>
          <cell r="AE50">
            <v>1</v>
          </cell>
        </row>
        <row r="51">
          <cell r="U51">
            <v>25.6</v>
          </cell>
          <cell r="V51">
            <v>1</v>
          </cell>
          <cell r="W51">
            <v>58</v>
          </cell>
          <cell r="X51">
            <v>21.5</v>
          </cell>
          <cell r="Y51">
            <v>1</v>
          </cell>
          <cell r="Z51">
            <v>23.6</v>
          </cell>
          <cell r="AA51">
            <v>1</v>
          </cell>
          <cell r="AB51">
            <v>25.5</v>
          </cell>
          <cell r="AC51">
            <v>1</v>
          </cell>
          <cell r="AD51">
            <v>25</v>
          </cell>
          <cell r="AE51">
            <v>1</v>
          </cell>
        </row>
        <row r="52">
          <cell r="U52">
            <v>58.2</v>
          </cell>
          <cell r="V52">
            <v>1</v>
          </cell>
          <cell r="W52">
            <v>6</v>
          </cell>
          <cell r="X52">
            <v>38.5</v>
          </cell>
          <cell r="Y52">
            <v>1</v>
          </cell>
          <cell r="Z52">
            <v>32.9</v>
          </cell>
          <cell r="AA52">
            <v>1</v>
          </cell>
          <cell r="AB52">
            <v>43.4</v>
          </cell>
          <cell r="AC52">
            <v>1</v>
          </cell>
          <cell r="AD52">
            <v>43.4</v>
          </cell>
          <cell r="AE52">
            <v>1</v>
          </cell>
        </row>
        <row r="53">
          <cell r="U53">
            <v>51.8</v>
          </cell>
          <cell r="V53">
            <v>1</v>
          </cell>
          <cell r="W53">
            <v>21</v>
          </cell>
          <cell r="X53">
            <v>25.4</v>
          </cell>
          <cell r="Y53">
            <v>1</v>
          </cell>
          <cell r="Z53">
            <v>999</v>
          </cell>
          <cell r="AA53">
            <v>2</v>
          </cell>
          <cell r="AB53">
            <v>999</v>
          </cell>
          <cell r="AC53">
            <v>2</v>
          </cell>
          <cell r="AD53">
            <v>999</v>
          </cell>
          <cell r="AE53">
            <v>2</v>
          </cell>
        </row>
        <row r="54">
          <cell r="B54">
            <v>3</v>
          </cell>
          <cell r="C54" t="str">
            <v>male</v>
          </cell>
          <cell r="D54" t="str">
            <v>swimming</v>
          </cell>
          <cell r="E54">
            <v>1</v>
          </cell>
          <cell r="F54">
            <v>12.64</v>
          </cell>
          <cell r="G54">
            <v>5</v>
          </cell>
          <cell r="H54">
            <v>150.5</v>
          </cell>
          <cell r="I54">
            <v>33.299999999999997</v>
          </cell>
          <cell r="J54">
            <v>2.2999999999999998</v>
          </cell>
          <cell r="K54">
            <v>6.9</v>
          </cell>
          <cell r="L54">
            <v>31.2</v>
          </cell>
          <cell r="M54">
            <v>93.1</v>
          </cell>
          <cell r="N54">
            <v>0.96799999999999997</v>
          </cell>
          <cell r="O54">
            <v>1</v>
          </cell>
          <cell r="P54">
            <v>60</v>
          </cell>
          <cell r="Q54">
            <v>4</v>
          </cell>
          <cell r="U54">
            <v>77.7</v>
          </cell>
          <cell r="V54">
            <v>1</v>
          </cell>
          <cell r="W54">
            <v>54</v>
          </cell>
          <cell r="X54">
            <v>54.4</v>
          </cell>
          <cell r="Y54">
            <v>1</v>
          </cell>
          <cell r="Z54">
            <v>53.2</v>
          </cell>
          <cell r="AA54">
            <v>1</v>
          </cell>
          <cell r="AB54">
            <v>72.3</v>
          </cell>
          <cell r="AC54">
            <v>1</v>
          </cell>
          <cell r="AD54">
            <v>76.3</v>
          </cell>
          <cell r="AE54">
            <v>1</v>
          </cell>
        </row>
        <row r="55">
          <cell r="U55">
            <v>38.799999999999997</v>
          </cell>
          <cell r="V55">
            <v>1</v>
          </cell>
          <cell r="W55">
            <v>34</v>
          </cell>
          <cell r="X55">
            <v>29.9</v>
          </cell>
          <cell r="Y55">
            <v>1</v>
          </cell>
          <cell r="Z55">
            <v>38.6</v>
          </cell>
          <cell r="AA55">
            <v>1</v>
          </cell>
          <cell r="AB55">
            <v>35.5</v>
          </cell>
          <cell r="AC55">
            <v>1</v>
          </cell>
          <cell r="AD55">
            <v>27.5</v>
          </cell>
          <cell r="AE55">
            <v>1</v>
          </cell>
        </row>
        <row r="56">
          <cell r="U56">
            <v>66</v>
          </cell>
          <cell r="V56">
            <v>1</v>
          </cell>
          <cell r="W56">
            <v>72</v>
          </cell>
          <cell r="X56">
            <v>47.7</v>
          </cell>
          <cell r="Y56">
            <v>1</v>
          </cell>
          <cell r="Z56">
            <v>34.200000000000003</v>
          </cell>
          <cell r="AA56">
            <v>1</v>
          </cell>
          <cell r="AB56">
            <v>47.6</v>
          </cell>
          <cell r="AC56">
            <v>1</v>
          </cell>
          <cell r="AD56">
            <v>48</v>
          </cell>
          <cell r="AE56">
            <v>1</v>
          </cell>
        </row>
        <row r="57">
          <cell r="U57">
            <v>54.2</v>
          </cell>
          <cell r="V57">
            <v>1</v>
          </cell>
          <cell r="W57">
            <v>6</v>
          </cell>
          <cell r="X57">
            <v>23.3</v>
          </cell>
          <cell r="Y57">
            <v>1</v>
          </cell>
          <cell r="Z57">
            <v>999</v>
          </cell>
          <cell r="AA57">
            <v>2</v>
          </cell>
          <cell r="AB57">
            <v>28.6</v>
          </cell>
          <cell r="AC57">
            <v>1</v>
          </cell>
          <cell r="AD57">
            <v>37.700000000000003</v>
          </cell>
          <cell r="AE57">
            <v>1</v>
          </cell>
        </row>
        <row r="58">
          <cell r="B58">
            <v>3</v>
          </cell>
          <cell r="C58" t="str">
            <v>male</v>
          </cell>
          <cell r="D58" t="str">
            <v>swimming</v>
          </cell>
          <cell r="E58">
            <v>1</v>
          </cell>
          <cell r="F58">
            <v>12.64</v>
          </cell>
          <cell r="G58">
            <v>5</v>
          </cell>
          <cell r="H58">
            <v>150.5</v>
          </cell>
          <cell r="I58">
            <v>33.299999999999997</v>
          </cell>
          <cell r="J58">
            <v>2.2999999999999998</v>
          </cell>
          <cell r="K58">
            <v>6.9</v>
          </cell>
          <cell r="L58">
            <v>31.2</v>
          </cell>
          <cell r="M58">
            <v>93.1</v>
          </cell>
          <cell r="N58">
            <v>0.96799999999999997</v>
          </cell>
          <cell r="O58">
            <v>1</v>
          </cell>
          <cell r="P58">
            <v>60</v>
          </cell>
          <cell r="Q58">
            <v>5</v>
          </cell>
          <cell r="U58">
            <v>81.599999999999994</v>
          </cell>
          <cell r="V58">
            <v>1</v>
          </cell>
          <cell r="W58">
            <v>56</v>
          </cell>
          <cell r="X58">
            <v>57.7</v>
          </cell>
          <cell r="Y58">
            <v>1</v>
          </cell>
          <cell r="Z58">
            <v>55.6</v>
          </cell>
          <cell r="AA58">
            <v>1</v>
          </cell>
          <cell r="AB58">
            <v>71.5</v>
          </cell>
          <cell r="AC58">
            <v>1</v>
          </cell>
          <cell r="AD58">
            <v>81</v>
          </cell>
          <cell r="AE58">
            <v>1</v>
          </cell>
        </row>
        <row r="59">
          <cell r="U59">
            <v>30.9</v>
          </cell>
          <cell r="V59">
            <v>1</v>
          </cell>
          <cell r="W59">
            <v>34</v>
          </cell>
          <cell r="X59">
            <v>24.6</v>
          </cell>
          <cell r="Y59">
            <v>1</v>
          </cell>
          <cell r="Z59">
            <v>30.5</v>
          </cell>
          <cell r="AA59">
            <v>1</v>
          </cell>
          <cell r="AB59">
            <v>26.8</v>
          </cell>
          <cell r="AC59">
            <v>1</v>
          </cell>
          <cell r="AD59">
            <v>25</v>
          </cell>
          <cell r="AE59">
            <v>1</v>
          </cell>
        </row>
        <row r="60">
          <cell r="U60">
            <v>51.9</v>
          </cell>
          <cell r="V60">
            <v>1</v>
          </cell>
          <cell r="W60">
            <v>6</v>
          </cell>
          <cell r="X60">
            <v>36.1</v>
          </cell>
          <cell r="Y60">
            <v>1</v>
          </cell>
          <cell r="Z60">
            <v>31.1</v>
          </cell>
          <cell r="AA60">
            <v>1</v>
          </cell>
          <cell r="AB60">
            <v>48.4</v>
          </cell>
          <cell r="AC60">
            <v>1</v>
          </cell>
          <cell r="AD60">
            <v>23.6</v>
          </cell>
          <cell r="AE60">
            <v>1</v>
          </cell>
        </row>
        <row r="61">
          <cell r="U61">
            <v>48.3</v>
          </cell>
          <cell r="V61">
            <v>1</v>
          </cell>
          <cell r="W61">
            <v>48</v>
          </cell>
          <cell r="X61">
            <v>20.9</v>
          </cell>
          <cell r="Y61">
            <v>1</v>
          </cell>
          <cell r="Z61">
            <v>44.3</v>
          </cell>
          <cell r="AA61">
            <v>1</v>
          </cell>
          <cell r="AB61">
            <v>48.1</v>
          </cell>
          <cell r="AC61">
            <v>1</v>
          </cell>
          <cell r="AD61">
            <v>999</v>
          </cell>
          <cell r="AE61">
            <v>2</v>
          </cell>
        </row>
        <row r="62">
          <cell r="B62">
            <v>4</v>
          </cell>
          <cell r="C62" t="str">
            <v>male</v>
          </cell>
          <cell r="D62" t="str">
            <v>swimming</v>
          </cell>
          <cell r="E62">
            <v>1</v>
          </cell>
          <cell r="F62">
            <v>11.98</v>
          </cell>
          <cell r="G62">
            <v>6</v>
          </cell>
          <cell r="H62">
            <v>155.19999999999999</v>
          </cell>
          <cell r="I62">
            <v>43.2</v>
          </cell>
          <cell r="J62">
            <v>8.3000000000000007</v>
          </cell>
          <cell r="K62">
            <v>19.100000000000001</v>
          </cell>
          <cell r="L62">
            <v>35</v>
          </cell>
          <cell r="M62">
            <v>80.900000000000006</v>
          </cell>
          <cell r="N62">
            <v>2.6150000000000002</v>
          </cell>
          <cell r="O62">
            <v>1</v>
          </cell>
          <cell r="P62">
            <v>60</v>
          </cell>
          <cell r="Q62">
            <v>1</v>
          </cell>
          <cell r="U62">
            <v>71.2</v>
          </cell>
          <cell r="V62">
            <v>1</v>
          </cell>
          <cell r="W62">
            <v>46</v>
          </cell>
          <cell r="X62">
            <v>51</v>
          </cell>
          <cell r="Y62">
            <v>1</v>
          </cell>
          <cell r="Z62">
            <v>63.8</v>
          </cell>
          <cell r="AA62">
            <v>1</v>
          </cell>
          <cell r="AB62">
            <v>71.099999999999994</v>
          </cell>
          <cell r="AC62">
            <v>1</v>
          </cell>
          <cell r="AD62">
            <v>55.8</v>
          </cell>
          <cell r="AE62">
            <v>1</v>
          </cell>
        </row>
        <row r="63">
          <cell r="U63">
            <v>33.799999999999997</v>
          </cell>
          <cell r="V63">
            <v>1</v>
          </cell>
          <cell r="W63">
            <v>76</v>
          </cell>
          <cell r="X63">
            <v>23.9</v>
          </cell>
          <cell r="Y63">
            <v>1</v>
          </cell>
          <cell r="Z63">
            <v>25.2</v>
          </cell>
          <cell r="AA63">
            <v>1</v>
          </cell>
          <cell r="AB63">
            <v>22.8</v>
          </cell>
          <cell r="AC63">
            <v>1</v>
          </cell>
          <cell r="AD63">
            <v>29</v>
          </cell>
          <cell r="AE63">
            <v>1</v>
          </cell>
        </row>
        <row r="64">
          <cell r="U64">
            <v>109</v>
          </cell>
          <cell r="V64">
            <v>1</v>
          </cell>
          <cell r="W64">
            <v>85</v>
          </cell>
          <cell r="X64">
            <v>67.900000000000006</v>
          </cell>
          <cell r="Y64">
            <v>1</v>
          </cell>
          <cell r="Z64">
            <v>66.7</v>
          </cell>
          <cell r="AA64">
            <v>1</v>
          </cell>
          <cell r="AB64">
            <v>73.400000000000006</v>
          </cell>
          <cell r="AC64">
            <v>1</v>
          </cell>
          <cell r="AD64">
            <v>52.5</v>
          </cell>
          <cell r="AE64">
            <v>1</v>
          </cell>
        </row>
        <row r="65">
          <cell r="U65">
            <v>74.400000000000006</v>
          </cell>
          <cell r="V65">
            <v>1</v>
          </cell>
          <cell r="W65">
            <v>19</v>
          </cell>
          <cell r="X65">
            <v>65.599999999999994</v>
          </cell>
          <cell r="Y65">
            <v>1</v>
          </cell>
          <cell r="Z65">
            <v>72.7</v>
          </cell>
          <cell r="AA65">
            <v>1</v>
          </cell>
          <cell r="AB65">
            <v>69.8</v>
          </cell>
          <cell r="AC65">
            <v>1</v>
          </cell>
          <cell r="AD65">
            <v>59.9</v>
          </cell>
          <cell r="AE65">
            <v>1</v>
          </cell>
        </row>
        <row r="66">
          <cell r="B66">
            <v>4</v>
          </cell>
          <cell r="C66" t="str">
            <v>male</v>
          </cell>
          <cell r="D66" t="str">
            <v>swimming</v>
          </cell>
          <cell r="E66">
            <v>1</v>
          </cell>
          <cell r="F66">
            <v>11.98</v>
          </cell>
          <cell r="G66">
            <v>6</v>
          </cell>
          <cell r="H66">
            <v>155.19999999999999</v>
          </cell>
          <cell r="I66">
            <v>43.2</v>
          </cell>
          <cell r="J66">
            <v>8.3000000000000007</v>
          </cell>
          <cell r="K66">
            <v>19.100000000000001</v>
          </cell>
          <cell r="L66">
            <v>35</v>
          </cell>
          <cell r="M66">
            <v>80.900000000000006</v>
          </cell>
          <cell r="N66">
            <v>2.6150000000000002</v>
          </cell>
          <cell r="O66">
            <v>1</v>
          </cell>
          <cell r="P66">
            <v>60</v>
          </cell>
          <cell r="Q66">
            <v>2</v>
          </cell>
          <cell r="U66">
            <v>999</v>
          </cell>
          <cell r="V66">
            <v>3</v>
          </cell>
          <cell r="W66">
            <v>999</v>
          </cell>
          <cell r="X66">
            <v>999</v>
          </cell>
          <cell r="Y66">
            <v>3</v>
          </cell>
          <cell r="Z66">
            <v>999</v>
          </cell>
          <cell r="AA66">
            <v>3</v>
          </cell>
          <cell r="AB66">
            <v>999</v>
          </cell>
          <cell r="AC66">
            <v>3</v>
          </cell>
          <cell r="AD66">
            <v>999</v>
          </cell>
          <cell r="AE66">
            <v>3</v>
          </cell>
        </row>
        <row r="67">
          <cell r="U67">
            <v>999</v>
          </cell>
          <cell r="V67">
            <v>3</v>
          </cell>
          <cell r="W67">
            <v>999</v>
          </cell>
          <cell r="X67">
            <v>999</v>
          </cell>
          <cell r="Y67">
            <v>3</v>
          </cell>
          <cell r="Z67">
            <v>999</v>
          </cell>
          <cell r="AA67">
            <v>3</v>
          </cell>
          <cell r="AB67">
            <v>999</v>
          </cell>
          <cell r="AC67">
            <v>3</v>
          </cell>
          <cell r="AD67">
            <v>999</v>
          </cell>
          <cell r="AE67">
            <v>3</v>
          </cell>
        </row>
        <row r="68">
          <cell r="U68">
            <v>112.7</v>
          </cell>
          <cell r="V68">
            <v>1</v>
          </cell>
          <cell r="W68">
            <v>80</v>
          </cell>
          <cell r="X68">
            <v>69.8</v>
          </cell>
          <cell r="Y68">
            <v>1</v>
          </cell>
          <cell r="Z68">
            <v>66</v>
          </cell>
          <cell r="AA68">
            <v>1</v>
          </cell>
          <cell r="AB68">
            <v>41.2</v>
          </cell>
          <cell r="AC68">
            <v>1</v>
          </cell>
          <cell r="AD68">
            <v>68.900000000000006</v>
          </cell>
          <cell r="AE68">
            <v>1</v>
          </cell>
        </row>
        <row r="69">
          <cell r="U69">
            <v>79.2</v>
          </cell>
          <cell r="V69">
            <v>1</v>
          </cell>
          <cell r="W69">
            <v>27</v>
          </cell>
          <cell r="X69">
            <v>67.900000000000006</v>
          </cell>
          <cell r="Y69">
            <v>1</v>
          </cell>
          <cell r="Z69">
            <v>76.5</v>
          </cell>
          <cell r="AA69">
            <v>1</v>
          </cell>
          <cell r="AB69">
            <v>70.8</v>
          </cell>
          <cell r="AC69">
            <v>1</v>
          </cell>
          <cell r="AD69">
            <v>64.8</v>
          </cell>
          <cell r="AE69">
            <v>1</v>
          </cell>
        </row>
        <row r="70">
          <cell r="B70">
            <v>4</v>
          </cell>
          <cell r="C70" t="str">
            <v>male</v>
          </cell>
          <cell r="D70" t="str">
            <v>swimming</v>
          </cell>
          <cell r="E70">
            <v>1</v>
          </cell>
          <cell r="F70">
            <v>11.98</v>
          </cell>
          <cell r="G70">
            <v>6</v>
          </cell>
          <cell r="H70">
            <v>155.19999999999999</v>
          </cell>
          <cell r="I70">
            <v>43.2</v>
          </cell>
          <cell r="J70">
            <v>8.3000000000000007</v>
          </cell>
          <cell r="K70">
            <v>19.100000000000001</v>
          </cell>
          <cell r="L70">
            <v>35</v>
          </cell>
          <cell r="M70">
            <v>80.900000000000006</v>
          </cell>
          <cell r="N70">
            <v>2.6150000000000002</v>
          </cell>
          <cell r="O70">
            <v>1</v>
          </cell>
          <cell r="P70">
            <v>60</v>
          </cell>
          <cell r="Q70">
            <v>3</v>
          </cell>
          <cell r="U70">
            <v>90.7</v>
          </cell>
          <cell r="V70">
            <v>1</v>
          </cell>
          <cell r="W70">
            <v>57</v>
          </cell>
          <cell r="X70">
            <v>65.2</v>
          </cell>
          <cell r="Y70">
            <v>1</v>
          </cell>
          <cell r="Z70">
            <v>68</v>
          </cell>
          <cell r="AA70">
            <v>1</v>
          </cell>
          <cell r="AB70">
            <v>84.6</v>
          </cell>
          <cell r="AC70">
            <v>1</v>
          </cell>
          <cell r="AD70">
            <v>88.5</v>
          </cell>
          <cell r="AE70">
            <v>1</v>
          </cell>
        </row>
        <row r="71">
          <cell r="U71">
            <v>45.3</v>
          </cell>
          <cell r="V71">
            <v>1</v>
          </cell>
          <cell r="W71">
            <v>48</v>
          </cell>
          <cell r="X71">
            <v>37.1</v>
          </cell>
          <cell r="Y71">
            <v>1</v>
          </cell>
          <cell r="Z71">
            <v>38</v>
          </cell>
          <cell r="AA71">
            <v>1</v>
          </cell>
          <cell r="AB71">
            <v>43.6</v>
          </cell>
          <cell r="AC71">
            <v>1</v>
          </cell>
          <cell r="AD71">
            <v>43.8</v>
          </cell>
          <cell r="AE71">
            <v>1</v>
          </cell>
        </row>
        <row r="72">
          <cell r="U72">
            <v>106.3</v>
          </cell>
          <cell r="V72">
            <v>1</v>
          </cell>
          <cell r="W72">
            <v>66</v>
          </cell>
          <cell r="X72">
            <v>71.099999999999994</v>
          </cell>
          <cell r="Y72">
            <v>1</v>
          </cell>
          <cell r="Z72">
            <v>66</v>
          </cell>
          <cell r="AA72">
            <v>1</v>
          </cell>
          <cell r="AB72">
            <v>71.599999999999994</v>
          </cell>
          <cell r="AC72">
            <v>1</v>
          </cell>
          <cell r="AD72">
            <v>99.8</v>
          </cell>
          <cell r="AE72">
            <v>1</v>
          </cell>
        </row>
        <row r="73">
          <cell r="U73">
            <v>71.900000000000006</v>
          </cell>
          <cell r="V73">
            <v>1</v>
          </cell>
          <cell r="W73">
            <v>27</v>
          </cell>
          <cell r="X73">
            <v>62</v>
          </cell>
          <cell r="Y73">
            <v>1</v>
          </cell>
          <cell r="Z73">
            <v>69.8</v>
          </cell>
          <cell r="AA73">
            <v>1</v>
          </cell>
          <cell r="AB73">
            <v>65.2</v>
          </cell>
          <cell r="AC73">
            <v>1</v>
          </cell>
          <cell r="AD73">
            <v>60.3</v>
          </cell>
          <cell r="AE73">
            <v>1</v>
          </cell>
        </row>
        <row r="74">
          <cell r="B74">
            <v>4</v>
          </cell>
          <cell r="C74" t="str">
            <v>male</v>
          </cell>
          <cell r="D74" t="str">
            <v>swimming</v>
          </cell>
          <cell r="E74">
            <v>1</v>
          </cell>
          <cell r="F74">
            <v>11.98</v>
          </cell>
          <cell r="G74">
            <v>6</v>
          </cell>
          <cell r="H74">
            <v>155.19999999999999</v>
          </cell>
          <cell r="I74">
            <v>43.2</v>
          </cell>
          <cell r="J74">
            <v>8.3000000000000007</v>
          </cell>
          <cell r="K74">
            <v>19.100000000000001</v>
          </cell>
          <cell r="L74">
            <v>35</v>
          </cell>
          <cell r="M74">
            <v>80.900000000000006</v>
          </cell>
          <cell r="N74">
            <v>2.6150000000000002</v>
          </cell>
          <cell r="O74">
            <v>1</v>
          </cell>
          <cell r="P74">
            <v>60</v>
          </cell>
          <cell r="Q74">
            <v>4</v>
          </cell>
          <cell r="U74">
            <v>93.2</v>
          </cell>
          <cell r="V74">
            <v>1</v>
          </cell>
          <cell r="W74">
            <v>55</v>
          </cell>
          <cell r="X74">
            <v>68.7</v>
          </cell>
          <cell r="Y74">
            <v>1</v>
          </cell>
          <cell r="Z74">
            <v>63.8</v>
          </cell>
          <cell r="AA74">
            <v>1</v>
          </cell>
          <cell r="AB74">
            <v>85.4</v>
          </cell>
          <cell r="AC74">
            <v>1</v>
          </cell>
          <cell r="AD74">
            <v>91.4</v>
          </cell>
          <cell r="AE74">
            <v>1</v>
          </cell>
        </row>
        <row r="75">
          <cell r="U75">
            <v>34.700000000000003</v>
          </cell>
          <cell r="V75">
            <v>1</v>
          </cell>
          <cell r="W75">
            <v>80</v>
          </cell>
          <cell r="X75">
            <v>31.2</v>
          </cell>
          <cell r="Y75">
            <v>1</v>
          </cell>
          <cell r="Z75">
            <v>34</v>
          </cell>
          <cell r="AA75">
            <v>1</v>
          </cell>
          <cell r="AB75">
            <v>31.6</v>
          </cell>
          <cell r="AC75">
            <v>1</v>
          </cell>
          <cell r="AD75">
            <v>33.9</v>
          </cell>
          <cell r="AE75">
            <v>1</v>
          </cell>
        </row>
        <row r="76">
          <cell r="U76">
            <v>100.6</v>
          </cell>
          <cell r="V76">
            <v>1</v>
          </cell>
          <cell r="W76">
            <v>64</v>
          </cell>
          <cell r="X76">
            <v>67.400000000000006</v>
          </cell>
          <cell r="Y76">
            <v>1</v>
          </cell>
          <cell r="Z76">
            <v>56.8</v>
          </cell>
          <cell r="AA76">
            <v>1</v>
          </cell>
          <cell r="AB76">
            <v>62.5</v>
          </cell>
          <cell r="AC76">
            <v>1</v>
          </cell>
          <cell r="AD76">
            <v>100.6</v>
          </cell>
          <cell r="AE76">
            <v>1</v>
          </cell>
        </row>
        <row r="77">
          <cell r="U77">
            <v>63.6</v>
          </cell>
          <cell r="V77">
            <v>1</v>
          </cell>
          <cell r="W77">
            <v>42</v>
          </cell>
          <cell r="X77">
            <v>55.6</v>
          </cell>
          <cell r="Y77">
            <v>1</v>
          </cell>
          <cell r="Z77">
            <v>55.9</v>
          </cell>
          <cell r="AA77">
            <v>1</v>
          </cell>
          <cell r="AB77">
            <v>62.6</v>
          </cell>
          <cell r="AC77">
            <v>1</v>
          </cell>
          <cell r="AD77">
            <v>50</v>
          </cell>
          <cell r="AE77">
            <v>1</v>
          </cell>
        </row>
        <row r="78">
          <cell r="B78">
            <v>4</v>
          </cell>
          <cell r="C78" t="str">
            <v>male</v>
          </cell>
          <cell r="D78" t="str">
            <v>swimming</v>
          </cell>
          <cell r="E78">
            <v>1</v>
          </cell>
          <cell r="F78">
            <v>11.98</v>
          </cell>
          <cell r="G78">
            <v>6</v>
          </cell>
          <cell r="H78">
            <v>155.19999999999999</v>
          </cell>
          <cell r="I78">
            <v>43.2</v>
          </cell>
          <cell r="J78">
            <v>8.3000000000000007</v>
          </cell>
          <cell r="K78">
            <v>19.100000000000001</v>
          </cell>
          <cell r="L78">
            <v>35</v>
          </cell>
          <cell r="M78">
            <v>80.900000000000006</v>
          </cell>
          <cell r="N78">
            <v>2.6150000000000002</v>
          </cell>
          <cell r="O78">
            <v>1</v>
          </cell>
          <cell r="P78">
            <v>60</v>
          </cell>
          <cell r="Q78">
            <v>5</v>
          </cell>
          <cell r="U78">
            <v>86.8</v>
          </cell>
          <cell r="V78">
            <v>1</v>
          </cell>
          <cell r="W78">
            <v>54</v>
          </cell>
          <cell r="X78">
            <v>66</v>
          </cell>
          <cell r="Y78">
            <v>1</v>
          </cell>
          <cell r="Z78">
            <v>62</v>
          </cell>
          <cell r="AA78">
            <v>1</v>
          </cell>
          <cell r="AB78">
            <v>80.8</v>
          </cell>
          <cell r="AC78">
            <v>1</v>
          </cell>
          <cell r="AD78">
            <v>85.4</v>
          </cell>
          <cell r="AE78">
            <v>1</v>
          </cell>
        </row>
        <row r="79">
          <cell r="U79">
            <v>39.6</v>
          </cell>
          <cell r="V79">
            <v>1</v>
          </cell>
          <cell r="W79">
            <v>44</v>
          </cell>
          <cell r="X79">
            <v>32.5</v>
          </cell>
          <cell r="Y79">
            <v>1</v>
          </cell>
          <cell r="Z79">
            <v>34.1</v>
          </cell>
          <cell r="AA79">
            <v>1</v>
          </cell>
          <cell r="AB79">
            <v>39.1</v>
          </cell>
          <cell r="AC79">
            <v>1</v>
          </cell>
          <cell r="AD79">
            <v>33.799999999999997</v>
          </cell>
          <cell r="AE79">
            <v>1</v>
          </cell>
        </row>
        <row r="80">
          <cell r="U80">
            <v>102</v>
          </cell>
          <cell r="V80">
            <v>1</v>
          </cell>
          <cell r="W80">
            <v>76</v>
          </cell>
          <cell r="X80">
            <v>67.599999999999994</v>
          </cell>
          <cell r="Y80">
            <v>1</v>
          </cell>
          <cell r="Z80">
            <v>58.2</v>
          </cell>
          <cell r="AA80">
            <v>1</v>
          </cell>
          <cell r="AB80">
            <v>68.099999999999994</v>
          </cell>
          <cell r="AC80">
            <v>1</v>
          </cell>
          <cell r="AD80">
            <v>77.7</v>
          </cell>
          <cell r="AE80">
            <v>1</v>
          </cell>
        </row>
        <row r="81">
          <cell r="U81">
            <v>71.900000000000006</v>
          </cell>
          <cell r="V81">
            <v>1</v>
          </cell>
          <cell r="W81">
            <v>20</v>
          </cell>
          <cell r="X81">
            <v>62.3</v>
          </cell>
          <cell r="Y81">
            <v>1</v>
          </cell>
          <cell r="Z81">
            <v>67.099999999999994</v>
          </cell>
          <cell r="AA81">
            <v>1</v>
          </cell>
          <cell r="AB81">
            <v>69.3</v>
          </cell>
          <cell r="AC81">
            <v>1</v>
          </cell>
          <cell r="AD81">
            <v>57.2</v>
          </cell>
          <cell r="AE81">
            <v>1</v>
          </cell>
        </row>
        <row r="82">
          <cell r="B82">
            <v>5</v>
          </cell>
          <cell r="C82" t="str">
            <v>male</v>
          </cell>
          <cell r="D82" t="str">
            <v>swimming</v>
          </cell>
          <cell r="E82">
            <v>1</v>
          </cell>
          <cell r="F82">
            <v>12.65</v>
          </cell>
          <cell r="G82">
            <v>6</v>
          </cell>
          <cell r="H82">
            <v>147.9</v>
          </cell>
          <cell r="I82">
            <v>34.6</v>
          </cell>
          <cell r="J82">
            <v>3.6</v>
          </cell>
          <cell r="K82">
            <v>10.199999999999999</v>
          </cell>
          <cell r="L82">
            <v>34.799999999999997</v>
          </cell>
          <cell r="M82">
            <v>89.8</v>
          </cell>
          <cell r="N82">
            <v>2.2400000000000002</v>
          </cell>
          <cell r="O82">
            <v>1</v>
          </cell>
          <cell r="P82">
            <v>60</v>
          </cell>
          <cell r="Q82">
            <v>1</v>
          </cell>
          <cell r="U82">
            <v>30.8</v>
          </cell>
          <cell r="V82">
            <v>1</v>
          </cell>
          <cell r="W82">
            <v>60</v>
          </cell>
          <cell r="X82">
            <v>24.1</v>
          </cell>
          <cell r="Y82">
            <v>1</v>
          </cell>
          <cell r="Z82">
            <v>25.2</v>
          </cell>
          <cell r="AA82">
            <v>1</v>
          </cell>
          <cell r="AB82">
            <v>29</v>
          </cell>
          <cell r="AC82">
            <v>1</v>
          </cell>
          <cell r="AD82">
            <v>30.8</v>
          </cell>
          <cell r="AE82">
            <v>1</v>
          </cell>
        </row>
        <row r="83">
          <cell r="U83">
            <v>28.1</v>
          </cell>
          <cell r="V83">
            <v>1</v>
          </cell>
          <cell r="W83">
            <v>62</v>
          </cell>
          <cell r="X83">
            <v>18.7</v>
          </cell>
          <cell r="Y83">
            <v>1</v>
          </cell>
          <cell r="Z83">
            <v>13.3</v>
          </cell>
          <cell r="AA83">
            <v>1</v>
          </cell>
          <cell r="AB83">
            <v>23.7</v>
          </cell>
          <cell r="AC83">
            <v>1</v>
          </cell>
          <cell r="AD83">
            <v>27.7</v>
          </cell>
          <cell r="AE83">
            <v>1</v>
          </cell>
        </row>
        <row r="84">
          <cell r="U84">
            <v>102</v>
          </cell>
          <cell r="V84">
            <v>1</v>
          </cell>
          <cell r="W84">
            <v>58</v>
          </cell>
          <cell r="X84">
            <v>64.900000000000006</v>
          </cell>
          <cell r="Y84">
            <v>1</v>
          </cell>
          <cell r="Z84">
            <v>46.9</v>
          </cell>
          <cell r="AA84">
            <v>1</v>
          </cell>
          <cell r="AB84">
            <v>80.099999999999994</v>
          </cell>
          <cell r="AC84">
            <v>1</v>
          </cell>
          <cell r="AD84">
            <v>98</v>
          </cell>
          <cell r="AE84">
            <v>1</v>
          </cell>
        </row>
        <row r="85">
          <cell r="U85">
            <v>52.3</v>
          </cell>
          <cell r="V85">
            <v>1</v>
          </cell>
          <cell r="W85">
            <v>20</v>
          </cell>
          <cell r="X85">
            <v>46.6</v>
          </cell>
          <cell r="Y85">
            <v>1</v>
          </cell>
          <cell r="Z85">
            <v>51.4</v>
          </cell>
          <cell r="AA85">
            <v>1</v>
          </cell>
          <cell r="AB85">
            <v>51.4</v>
          </cell>
          <cell r="AC85">
            <v>1</v>
          </cell>
          <cell r="AD85">
            <v>45.3</v>
          </cell>
          <cell r="AE85">
            <v>1</v>
          </cell>
        </row>
        <row r="86">
          <cell r="B86">
            <v>5</v>
          </cell>
          <cell r="C86" t="str">
            <v>male</v>
          </cell>
          <cell r="D86" t="str">
            <v>swimming</v>
          </cell>
          <cell r="E86">
            <v>1</v>
          </cell>
          <cell r="F86">
            <v>12.65</v>
          </cell>
          <cell r="G86">
            <v>6</v>
          </cell>
          <cell r="H86">
            <v>147.9</v>
          </cell>
          <cell r="I86">
            <v>34.6</v>
          </cell>
          <cell r="J86">
            <v>3.6</v>
          </cell>
          <cell r="K86">
            <v>10.199999999999999</v>
          </cell>
          <cell r="L86">
            <v>34.799999999999997</v>
          </cell>
          <cell r="M86">
            <v>89.8</v>
          </cell>
          <cell r="N86">
            <v>2.2400000000000002</v>
          </cell>
          <cell r="O86">
            <v>1</v>
          </cell>
          <cell r="P86">
            <v>60</v>
          </cell>
          <cell r="Q86">
            <v>2</v>
          </cell>
          <cell r="U86">
            <v>67</v>
          </cell>
          <cell r="V86">
            <v>1</v>
          </cell>
          <cell r="W86">
            <v>65</v>
          </cell>
          <cell r="X86">
            <v>43</v>
          </cell>
          <cell r="Y86">
            <v>1</v>
          </cell>
          <cell r="Z86">
            <v>29</v>
          </cell>
          <cell r="AA86">
            <v>1</v>
          </cell>
          <cell r="AB86">
            <v>47.8</v>
          </cell>
          <cell r="AC86">
            <v>1</v>
          </cell>
          <cell r="AD86">
            <v>64.900000000000006</v>
          </cell>
          <cell r="AE86">
            <v>1</v>
          </cell>
        </row>
        <row r="87">
          <cell r="U87">
            <v>35.799999999999997</v>
          </cell>
          <cell r="V87">
            <v>1</v>
          </cell>
          <cell r="W87">
            <v>53</v>
          </cell>
          <cell r="X87">
            <v>29.3</v>
          </cell>
          <cell r="Y87">
            <v>1</v>
          </cell>
          <cell r="Z87">
            <v>33.200000000000003</v>
          </cell>
          <cell r="AA87">
            <v>1</v>
          </cell>
          <cell r="AB87">
            <v>34.9</v>
          </cell>
          <cell r="AC87">
            <v>1</v>
          </cell>
          <cell r="AD87">
            <v>35.4</v>
          </cell>
          <cell r="AE87">
            <v>1</v>
          </cell>
        </row>
        <row r="88">
          <cell r="U88">
            <v>99.1</v>
          </cell>
          <cell r="V88">
            <v>1</v>
          </cell>
          <cell r="W88">
            <v>60</v>
          </cell>
          <cell r="X88">
            <v>61.6</v>
          </cell>
          <cell r="Y88">
            <v>1</v>
          </cell>
          <cell r="Z88">
            <v>46.2</v>
          </cell>
          <cell r="AA88">
            <v>1</v>
          </cell>
          <cell r="AB88">
            <v>77.7</v>
          </cell>
          <cell r="AC88">
            <v>1</v>
          </cell>
          <cell r="AD88">
            <v>99.1</v>
          </cell>
          <cell r="AE88">
            <v>1</v>
          </cell>
        </row>
        <row r="89">
          <cell r="U89">
            <v>61.8</v>
          </cell>
          <cell r="V89">
            <v>1</v>
          </cell>
          <cell r="W89">
            <v>31</v>
          </cell>
          <cell r="X89">
            <v>49.6</v>
          </cell>
          <cell r="Y89">
            <v>1</v>
          </cell>
          <cell r="Z89">
            <v>61.3</v>
          </cell>
          <cell r="AA89">
            <v>1</v>
          </cell>
          <cell r="AB89">
            <v>56.4</v>
          </cell>
          <cell r="AC89">
            <v>1</v>
          </cell>
          <cell r="AD89">
            <v>45.3</v>
          </cell>
          <cell r="AE89">
            <v>1</v>
          </cell>
        </row>
        <row r="90">
          <cell r="B90">
            <v>5</v>
          </cell>
          <cell r="C90" t="str">
            <v>male</v>
          </cell>
          <cell r="D90" t="str">
            <v>swimming</v>
          </cell>
          <cell r="E90">
            <v>1</v>
          </cell>
          <cell r="F90">
            <v>12.65</v>
          </cell>
          <cell r="G90">
            <v>6</v>
          </cell>
          <cell r="H90">
            <v>147.9</v>
          </cell>
          <cell r="I90">
            <v>34.6</v>
          </cell>
          <cell r="J90">
            <v>3.6</v>
          </cell>
          <cell r="K90">
            <v>10.199999999999999</v>
          </cell>
          <cell r="L90">
            <v>34.799999999999997</v>
          </cell>
          <cell r="M90">
            <v>89.8</v>
          </cell>
          <cell r="N90">
            <v>2.2400000000000002</v>
          </cell>
          <cell r="O90">
            <v>1</v>
          </cell>
          <cell r="P90">
            <v>60</v>
          </cell>
          <cell r="Q90">
            <v>3</v>
          </cell>
          <cell r="U90">
            <v>64.400000000000006</v>
          </cell>
          <cell r="V90">
            <v>1</v>
          </cell>
          <cell r="W90">
            <v>69</v>
          </cell>
          <cell r="X90">
            <v>47.2</v>
          </cell>
          <cell r="Y90">
            <v>1</v>
          </cell>
          <cell r="Z90">
            <v>44.7</v>
          </cell>
          <cell r="AA90">
            <v>1</v>
          </cell>
          <cell r="AB90">
            <v>50.2</v>
          </cell>
          <cell r="AC90">
            <v>1</v>
          </cell>
          <cell r="AD90">
            <v>56.4</v>
          </cell>
          <cell r="AE90">
            <v>1</v>
          </cell>
        </row>
        <row r="91">
          <cell r="U91">
            <v>36.9</v>
          </cell>
          <cell r="V91">
            <v>1</v>
          </cell>
          <cell r="W91">
            <v>46</v>
          </cell>
          <cell r="X91">
            <v>30.3</v>
          </cell>
          <cell r="Y91">
            <v>1</v>
          </cell>
          <cell r="Z91">
            <v>31.9</v>
          </cell>
          <cell r="AA91">
            <v>1</v>
          </cell>
          <cell r="AB91">
            <v>36.6</v>
          </cell>
          <cell r="AC91">
            <v>1</v>
          </cell>
          <cell r="AD91">
            <v>36.299999999999997</v>
          </cell>
          <cell r="AE91">
            <v>1</v>
          </cell>
        </row>
        <row r="92">
          <cell r="U92">
            <v>62.1</v>
          </cell>
          <cell r="V92">
            <v>1</v>
          </cell>
          <cell r="W92">
            <v>42</v>
          </cell>
          <cell r="X92">
            <v>47.9</v>
          </cell>
          <cell r="Y92">
            <v>1</v>
          </cell>
          <cell r="Z92">
            <v>42.7</v>
          </cell>
          <cell r="AA92">
            <v>1</v>
          </cell>
          <cell r="AB92">
            <v>60.7</v>
          </cell>
          <cell r="AC92">
            <v>1</v>
          </cell>
          <cell r="AD92">
            <v>54.6</v>
          </cell>
          <cell r="AE92">
            <v>1</v>
          </cell>
        </row>
        <row r="93">
          <cell r="U93">
            <v>59.9</v>
          </cell>
          <cell r="V93">
            <v>1</v>
          </cell>
          <cell r="W93">
            <v>31</v>
          </cell>
          <cell r="X93">
            <v>49.5</v>
          </cell>
          <cell r="Y93">
            <v>1</v>
          </cell>
          <cell r="Z93">
            <v>59.7</v>
          </cell>
          <cell r="AA93">
            <v>1</v>
          </cell>
          <cell r="AB93">
            <v>59.4</v>
          </cell>
          <cell r="AC93">
            <v>1</v>
          </cell>
          <cell r="AD93">
            <v>52.9</v>
          </cell>
          <cell r="AE93">
            <v>1</v>
          </cell>
        </row>
        <row r="94">
          <cell r="B94">
            <v>5</v>
          </cell>
          <cell r="C94" t="str">
            <v>male</v>
          </cell>
          <cell r="D94" t="str">
            <v>swimming</v>
          </cell>
          <cell r="E94">
            <v>1</v>
          </cell>
          <cell r="F94">
            <v>12.65</v>
          </cell>
          <cell r="G94">
            <v>6</v>
          </cell>
          <cell r="H94">
            <v>147.9</v>
          </cell>
          <cell r="I94">
            <v>34.6</v>
          </cell>
          <cell r="J94">
            <v>3.6</v>
          </cell>
          <cell r="K94">
            <v>10.199999999999999</v>
          </cell>
          <cell r="L94">
            <v>34.799999999999997</v>
          </cell>
          <cell r="M94">
            <v>89.8</v>
          </cell>
          <cell r="N94">
            <v>2.2400000000000002</v>
          </cell>
          <cell r="O94">
            <v>1</v>
          </cell>
          <cell r="P94">
            <v>60</v>
          </cell>
          <cell r="Q94">
            <v>4</v>
          </cell>
          <cell r="U94">
            <v>66.400000000000006</v>
          </cell>
          <cell r="V94">
            <v>1</v>
          </cell>
          <cell r="W94">
            <v>69</v>
          </cell>
          <cell r="X94">
            <v>47.1</v>
          </cell>
          <cell r="Y94">
            <v>1</v>
          </cell>
          <cell r="Z94">
            <v>35.700000000000003</v>
          </cell>
          <cell r="AA94">
            <v>1</v>
          </cell>
          <cell r="AB94">
            <v>51.4</v>
          </cell>
          <cell r="AC94">
            <v>1</v>
          </cell>
          <cell r="AD94">
            <v>56.5</v>
          </cell>
          <cell r="AE94">
            <v>1</v>
          </cell>
        </row>
        <row r="95">
          <cell r="U95">
            <v>38.4</v>
          </cell>
          <cell r="V95">
            <v>1</v>
          </cell>
          <cell r="W95">
            <v>46</v>
          </cell>
          <cell r="X95">
            <v>31</v>
          </cell>
          <cell r="Y95">
            <v>1</v>
          </cell>
          <cell r="Z95">
            <v>35.700000000000003</v>
          </cell>
          <cell r="AA95">
            <v>1</v>
          </cell>
          <cell r="AB95">
            <v>38.200000000000003</v>
          </cell>
          <cell r="AC95">
            <v>1</v>
          </cell>
          <cell r="AD95">
            <v>37.4</v>
          </cell>
          <cell r="AE95">
            <v>1</v>
          </cell>
        </row>
        <row r="96">
          <cell r="U96">
            <v>99.1</v>
          </cell>
          <cell r="V96">
            <v>1</v>
          </cell>
          <cell r="W96">
            <v>62</v>
          </cell>
          <cell r="X96">
            <v>70.599999999999994</v>
          </cell>
          <cell r="Y96">
            <v>1</v>
          </cell>
          <cell r="Z96">
            <v>46.9</v>
          </cell>
          <cell r="AA96">
            <v>1</v>
          </cell>
          <cell r="AB96">
            <v>81.900000000000006</v>
          </cell>
          <cell r="AC96">
            <v>1</v>
          </cell>
          <cell r="AD96">
            <v>97.8</v>
          </cell>
          <cell r="AE96">
            <v>1</v>
          </cell>
        </row>
        <row r="97">
          <cell r="U97">
            <v>56.4</v>
          </cell>
          <cell r="V97">
            <v>1</v>
          </cell>
          <cell r="W97">
            <v>39</v>
          </cell>
          <cell r="X97">
            <v>43.8</v>
          </cell>
          <cell r="Y97">
            <v>1</v>
          </cell>
          <cell r="Z97">
            <v>48.1</v>
          </cell>
          <cell r="AA97">
            <v>1</v>
          </cell>
          <cell r="AB97">
            <v>54</v>
          </cell>
          <cell r="AC97">
            <v>1</v>
          </cell>
          <cell r="AD97">
            <v>43</v>
          </cell>
          <cell r="AE97">
            <v>1</v>
          </cell>
        </row>
        <row r="98">
          <cell r="B98">
            <v>5</v>
          </cell>
          <cell r="C98" t="str">
            <v>male</v>
          </cell>
          <cell r="D98" t="str">
            <v>swimming</v>
          </cell>
          <cell r="E98">
            <v>1</v>
          </cell>
          <cell r="F98">
            <v>12.65</v>
          </cell>
          <cell r="G98">
            <v>6</v>
          </cell>
          <cell r="H98">
            <v>147.9</v>
          </cell>
          <cell r="I98">
            <v>34.6</v>
          </cell>
          <cell r="J98">
            <v>3.6</v>
          </cell>
          <cell r="K98">
            <v>10.199999999999999</v>
          </cell>
          <cell r="L98">
            <v>34.799999999999997</v>
          </cell>
          <cell r="M98">
            <v>89.8</v>
          </cell>
          <cell r="N98">
            <v>2.2400000000000002</v>
          </cell>
          <cell r="O98">
            <v>1</v>
          </cell>
          <cell r="P98">
            <v>60</v>
          </cell>
          <cell r="Q98">
            <v>5</v>
          </cell>
          <cell r="U98">
            <v>63.9</v>
          </cell>
          <cell r="V98">
            <v>1</v>
          </cell>
          <cell r="W98">
            <v>71</v>
          </cell>
          <cell r="X98">
            <v>44.9</v>
          </cell>
          <cell r="Y98">
            <v>1</v>
          </cell>
          <cell r="Z98">
            <v>38</v>
          </cell>
          <cell r="AA98">
            <v>1</v>
          </cell>
          <cell r="AB98">
            <v>50.4</v>
          </cell>
          <cell r="AC98">
            <v>1</v>
          </cell>
          <cell r="AD98">
            <v>56.5</v>
          </cell>
          <cell r="AE98">
            <v>1</v>
          </cell>
        </row>
        <row r="99">
          <cell r="U99">
            <v>39.200000000000003</v>
          </cell>
          <cell r="V99">
            <v>1</v>
          </cell>
          <cell r="W99">
            <v>42</v>
          </cell>
          <cell r="X99">
            <v>33.1</v>
          </cell>
          <cell r="Y99">
            <v>1</v>
          </cell>
          <cell r="Z99">
            <v>35.9</v>
          </cell>
          <cell r="AA99">
            <v>1</v>
          </cell>
          <cell r="AB99">
            <v>38.700000000000003</v>
          </cell>
          <cell r="AC99">
            <v>1</v>
          </cell>
          <cell r="AD99">
            <v>36.5</v>
          </cell>
          <cell r="AE99">
            <v>1</v>
          </cell>
        </row>
        <row r="100">
          <cell r="U100">
            <v>93.6</v>
          </cell>
          <cell r="V100">
            <v>1</v>
          </cell>
          <cell r="W100">
            <v>62</v>
          </cell>
          <cell r="X100">
            <v>57.4</v>
          </cell>
          <cell r="Y100">
            <v>1</v>
          </cell>
          <cell r="Z100">
            <v>42.7</v>
          </cell>
          <cell r="AA100">
            <v>1</v>
          </cell>
          <cell r="AB100">
            <v>71.599999999999994</v>
          </cell>
          <cell r="AC100">
            <v>1</v>
          </cell>
          <cell r="AD100">
            <v>93.2</v>
          </cell>
          <cell r="AE100">
            <v>1</v>
          </cell>
        </row>
        <row r="101">
          <cell r="U101">
            <v>50.7</v>
          </cell>
          <cell r="V101">
            <v>1</v>
          </cell>
          <cell r="W101">
            <v>42</v>
          </cell>
          <cell r="X101">
            <v>43.1</v>
          </cell>
          <cell r="Y101">
            <v>1</v>
          </cell>
          <cell r="Z101">
            <v>49.5</v>
          </cell>
          <cell r="AA101">
            <v>1</v>
          </cell>
          <cell r="AB101">
            <v>50.6</v>
          </cell>
          <cell r="AC101">
            <v>1</v>
          </cell>
          <cell r="AD101">
            <v>41.5</v>
          </cell>
          <cell r="AE101">
            <v>1</v>
          </cell>
        </row>
        <row r="102">
          <cell r="B102">
            <v>6</v>
          </cell>
          <cell r="C102" t="str">
            <v>male</v>
          </cell>
          <cell r="D102" t="str">
            <v>swimming</v>
          </cell>
          <cell r="E102">
            <v>2</v>
          </cell>
          <cell r="F102">
            <v>12.77</v>
          </cell>
          <cell r="G102">
            <v>8</v>
          </cell>
          <cell r="H102">
            <v>157.5</v>
          </cell>
          <cell r="I102">
            <v>44</v>
          </cell>
          <cell r="J102">
            <v>6.4</v>
          </cell>
          <cell r="K102">
            <v>14.4</v>
          </cell>
          <cell r="L102">
            <v>37.9</v>
          </cell>
          <cell r="M102">
            <v>85.6</v>
          </cell>
          <cell r="N102">
            <v>2.8980000000000001</v>
          </cell>
          <cell r="O102">
            <v>1</v>
          </cell>
          <cell r="P102">
            <v>60</v>
          </cell>
          <cell r="Q102">
            <v>1</v>
          </cell>
          <cell r="U102">
            <v>67.8</v>
          </cell>
          <cell r="V102">
            <v>1</v>
          </cell>
          <cell r="W102">
            <v>61</v>
          </cell>
          <cell r="X102">
            <v>41.4</v>
          </cell>
          <cell r="Y102">
            <v>1</v>
          </cell>
          <cell r="Z102">
            <v>43</v>
          </cell>
          <cell r="AA102">
            <v>1</v>
          </cell>
          <cell r="AB102">
            <v>51.9</v>
          </cell>
          <cell r="AC102">
            <v>1</v>
          </cell>
          <cell r="AD102">
            <v>67.5</v>
          </cell>
          <cell r="AE102">
            <v>1</v>
          </cell>
        </row>
        <row r="103">
          <cell r="U103">
            <v>42.8</v>
          </cell>
          <cell r="V103">
            <v>1</v>
          </cell>
          <cell r="W103">
            <v>48</v>
          </cell>
          <cell r="X103">
            <v>37.299999999999997</v>
          </cell>
          <cell r="Y103">
            <v>1</v>
          </cell>
          <cell r="Z103">
            <v>39.6</v>
          </cell>
          <cell r="AA103">
            <v>1</v>
          </cell>
          <cell r="AB103">
            <v>42.7</v>
          </cell>
          <cell r="AC103">
            <v>1</v>
          </cell>
          <cell r="AD103">
            <v>42.2</v>
          </cell>
          <cell r="AE103">
            <v>1</v>
          </cell>
        </row>
        <row r="104">
          <cell r="U104">
            <v>60.7</v>
          </cell>
          <cell r="V104">
            <v>1</v>
          </cell>
          <cell r="W104">
            <v>41</v>
          </cell>
          <cell r="X104">
            <v>39.700000000000003</v>
          </cell>
          <cell r="Y104">
            <v>1</v>
          </cell>
          <cell r="Z104">
            <v>45.2</v>
          </cell>
          <cell r="AA104">
            <v>1</v>
          </cell>
          <cell r="AB104">
            <v>52.3</v>
          </cell>
          <cell r="AC104">
            <v>1</v>
          </cell>
          <cell r="AD104">
            <v>37.299999999999997</v>
          </cell>
          <cell r="AE104">
            <v>1</v>
          </cell>
        </row>
        <row r="105">
          <cell r="U105">
            <v>58.9</v>
          </cell>
          <cell r="V105">
            <v>1</v>
          </cell>
          <cell r="W105">
            <v>48</v>
          </cell>
          <cell r="X105">
            <v>51.5</v>
          </cell>
          <cell r="Y105">
            <v>1</v>
          </cell>
          <cell r="Z105">
            <v>56.8</v>
          </cell>
          <cell r="AA105">
            <v>1</v>
          </cell>
          <cell r="AB105">
            <v>56.3</v>
          </cell>
          <cell r="AC105">
            <v>1</v>
          </cell>
          <cell r="AD105">
            <v>53.1</v>
          </cell>
          <cell r="AE105">
            <v>1</v>
          </cell>
        </row>
        <row r="106">
          <cell r="B106">
            <v>6</v>
          </cell>
          <cell r="C106" t="str">
            <v>male</v>
          </cell>
          <cell r="D106" t="str">
            <v>swimming</v>
          </cell>
          <cell r="E106">
            <v>1</v>
          </cell>
          <cell r="F106">
            <v>12.77</v>
          </cell>
          <cell r="G106">
            <v>8</v>
          </cell>
          <cell r="H106">
            <v>157.5</v>
          </cell>
          <cell r="I106">
            <v>44</v>
          </cell>
          <cell r="J106">
            <v>6.4</v>
          </cell>
          <cell r="K106">
            <v>14.4</v>
          </cell>
          <cell r="L106">
            <v>37.9</v>
          </cell>
          <cell r="M106">
            <v>85.6</v>
          </cell>
          <cell r="N106">
            <v>2.8980000000000001</v>
          </cell>
          <cell r="O106">
            <v>1</v>
          </cell>
          <cell r="P106">
            <v>60</v>
          </cell>
          <cell r="Q106">
            <v>2</v>
          </cell>
          <cell r="U106">
            <v>87.1</v>
          </cell>
          <cell r="V106">
            <v>1</v>
          </cell>
          <cell r="W106">
            <v>65</v>
          </cell>
          <cell r="X106">
            <v>59.4</v>
          </cell>
          <cell r="Y106">
            <v>1</v>
          </cell>
          <cell r="Z106">
            <v>50.8</v>
          </cell>
          <cell r="AA106">
            <v>1</v>
          </cell>
          <cell r="AB106">
            <v>66.3</v>
          </cell>
          <cell r="AC106">
            <v>1</v>
          </cell>
          <cell r="AD106">
            <v>81.400000000000006</v>
          </cell>
          <cell r="AE106">
            <v>1</v>
          </cell>
        </row>
        <row r="107">
          <cell r="U107">
            <v>38.799999999999997</v>
          </cell>
          <cell r="V107">
            <v>1</v>
          </cell>
          <cell r="W107">
            <v>65</v>
          </cell>
          <cell r="X107">
            <v>34.299999999999997</v>
          </cell>
          <cell r="Y107">
            <v>1</v>
          </cell>
          <cell r="Z107">
            <v>33.799999999999997</v>
          </cell>
          <cell r="AA107">
            <v>1</v>
          </cell>
          <cell r="AB107">
            <v>35.5</v>
          </cell>
          <cell r="AC107">
            <v>1</v>
          </cell>
          <cell r="AD107">
            <v>38.5</v>
          </cell>
          <cell r="AE107">
            <v>1</v>
          </cell>
        </row>
        <row r="108">
          <cell r="U108">
            <v>72.099999999999994</v>
          </cell>
          <cell r="V108">
            <v>1</v>
          </cell>
          <cell r="W108">
            <v>46</v>
          </cell>
          <cell r="X108">
            <v>33.6</v>
          </cell>
          <cell r="Y108">
            <v>1</v>
          </cell>
          <cell r="Z108">
            <v>48.1</v>
          </cell>
          <cell r="AA108">
            <v>1</v>
          </cell>
          <cell r="AB108">
            <v>68.8</v>
          </cell>
          <cell r="AC108">
            <v>1</v>
          </cell>
          <cell r="AD108">
            <v>43.1</v>
          </cell>
          <cell r="AE108">
            <v>1</v>
          </cell>
        </row>
        <row r="109">
          <cell r="U109">
            <v>48</v>
          </cell>
          <cell r="V109">
            <v>1</v>
          </cell>
          <cell r="W109">
            <v>5</v>
          </cell>
          <cell r="X109">
            <v>40.799999999999997</v>
          </cell>
          <cell r="Y109">
            <v>1</v>
          </cell>
          <cell r="Z109">
            <v>39.5</v>
          </cell>
          <cell r="AA109">
            <v>1</v>
          </cell>
          <cell r="AB109">
            <v>40.299999999999997</v>
          </cell>
          <cell r="AC109">
            <v>1</v>
          </cell>
          <cell r="AD109">
            <v>35.700000000000003</v>
          </cell>
          <cell r="AE109">
            <v>1</v>
          </cell>
        </row>
        <row r="110">
          <cell r="B110">
            <v>6</v>
          </cell>
          <cell r="C110" t="str">
            <v>male</v>
          </cell>
          <cell r="D110" t="str">
            <v>swimming</v>
          </cell>
          <cell r="E110">
            <v>1</v>
          </cell>
          <cell r="F110">
            <v>12.77</v>
          </cell>
          <cell r="G110">
            <v>8</v>
          </cell>
          <cell r="H110">
            <v>157.5</v>
          </cell>
          <cell r="I110">
            <v>44</v>
          </cell>
          <cell r="J110">
            <v>6.4</v>
          </cell>
          <cell r="K110">
            <v>14.4</v>
          </cell>
          <cell r="L110">
            <v>37.9</v>
          </cell>
          <cell r="M110">
            <v>85.6</v>
          </cell>
          <cell r="N110">
            <v>2.8980000000000001</v>
          </cell>
          <cell r="O110">
            <v>1</v>
          </cell>
          <cell r="P110">
            <v>60</v>
          </cell>
          <cell r="Q110">
            <v>3</v>
          </cell>
          <cell r="U110">
            <v>83.1</v>
          </cell>
          <cell r="V110">
            <v>1</v>
          </cell>
          <cell r="W110">
            <v>54</v>
          </cell>
          <cell r="X110">
            <v>58</v>
          </cell>
          <cell r="Y110">
            <v>1</v>
          </cell>
          <cell r="Z110">
            <v>47.6</v>
          </cell>
          <cell r="AA110">
            <v>1</v>
          </cell>
          <cell r="AB110">
            <v>70.099999999999994</v>
          </cell>
          <cell r="AC110">
            <v>1</v>
          </cell>
          <cell r="AD110">
            <v>82.7</v>
          </cell>
          <cell r="AE110">
            <v>1</v>
          </cell>
        </row>
        <row r="111">
          <cell r="U111">
            <v>40.799999999999997</v>
          </cell>
          <cell r="V111">
            <v>1</v>
          </cell>
          <cell r="W111">
            <v>68</v>
          </cell>
          <cell r="X111">
            <v>36.700000000000003</v>
          </cell>
          <cell r="Y111">
            <v>1</v>
          </cell>
          <cell r="Z111">
            <v>37.9</v>
          </cell>
          <cell r="AA111">
            <v>1</v>
          </cell>
          <cell r="AB111">
            <v>40.1</v>
          </cell>
          <cell r="AC111">
            <v>1</v>
          </cell>
          <cell r="AD111">
            <v>39.5</v>
          </cell>
          <cell r="AE111">
            <v>1</v>
          </cell>
        </row>
        <row r="112">
          <cell r="U112">
            <v>92.8</v>
          </cell>
          <cell r="V112">
            <v>1</v>
          </cell>
          <cell r="W112">
            <v>62</v>
          </cell>
          <cell r="X112">
            <v>25.6</v>
          </cell>
          <cell r="Y112">
            <v>1</v>
          </cell>
          <cell r="Z112">
            <v>35.4</v>
          </cell>
          <cell r="AA112">
            <v>1</v>
          </cell>
          <cell r="AB112">
            <v>21.5</v>
          </cell>
          <cell r="AC112">
            <v>1</v>
          </cell>
          <cell r="AD112">
            <v>90.1</v>
          </cell>
          <cell r="AE112">
            <v>1</v>
          </cell>
        </row>
        <row r="113">
          <cell r="U113">
            <v>54</v>
          </cell>
          <cell r="V113">
            <v>1</v>
          </cell>
          <cell r="W113">
            <v>5</v>
          </cell>
          <cell r="X113">
            <v>40.799999999999997</v>
          </cell>
          <cell r="Y113">
            <v>1</v>
          </cell>
          <cell r="Z113">
            <v>40.9</v>
          </cell>
          <cell r="AA113">
            <v>1</v>
          </cell>
          <cell r="AB113">
            <v>35.700000000000003</v>
          </cell>
          <cell r="AC113">
            <v>1</v>
          </cell>
          <cell r="AD113">
            <v>33.9</v>
          </cell>
          <cell r="AE113">
            <v>1</v>
          </cell>
        </row>
        <row r="114">
          <cell r="B114">
            <v>6</v>
          </cell>
          <cell r="C114" t="str">
            <v>male</v>
          </cell>
          <cell r="D114" t="str">
            <v>swimming</v>
          </cell>
          <cell r="E114">
            <v>1</v>
          </cell>
          <cell r="F114">
            <v>12.77</v>
          </cell>
          <cell r="G114">
            <v>8</v>
          </cell>
          <cell r="H114">
            <v>157.5</v>
          </cell>
          <cell r="I114">
            <v>44</v>
          </cell>
          <cell r="J114">
            <v>6.4</v>
          </cell>
          <cell r="K114">
            <v>14.4</v>
          </cell>
          <cell r="L114">
            <v>37.9</v>
          </cell>
          <cell r="M114">
            <v>85.6</v>
          </cell>
          <cell r="N114">
            <v>2.8980000000000001</v>
          </cell>
          <cell r="O114">
            <v>1</v>
          </cell>
          <cell r="P114">
            <v>60</v>
          </cell>
          <cell r="Q114">
            <v>4</v>
          </cell>
          <cell r="U114">
            <v>82.2</v>
          </cell>
          <cell r="V114">
            <v>1</v>
          </cell>
          <cell r="W114">
            <v>65</v>
          </cell>
          <cell r="X114">
            <v>56.2</v>
          </cell>
          <cell r="Y114">
            <v>1</v>
          </cell>
          <cell r="Z114">
            <v>50.9</v>
          </cell>
          <cell r="AA114">
            <v>1</v>
          </cell>
          <cell r="AB114">
            <v>62.2</v>
          </cell>
          <cell r="AC114">
            <v>1</v>
          </cell>
          <cell r="AD114">
            <v>77.400000000000006</v>
          </cell>
          <cell r="AE114">
            <v>1</v>
          </cell>
        </row>
        <row r="115">
          <cell r="U115">
            <v>41.4</v>
          </cell>
          <cell r="V115">
            <v>1</v>
          </cell>
          <cell r="W115">
            <v>68</v>
          </cell>
          <cell r="X115">
            <v>36.6</v>
          </cell>
          <cell r="Y115">
            <v>1</v>
          </cell>
          <cell r="Z115">
            <v>37.200000000000003</v>
          </cell>
          <cell r="AA115">
            <v>1</v>
          </cell>
          <cell r="AB115">
            <v>37.4</v>
          </cell>
          <cell r="AC115">
            <v>1</v>
          </cell>
          <cell r="AD115">
            <v>40.1</v>
          </cell>
          <cell r="AE115">
            <v>1</v>
          </cell>
        </row>
        <row r="116">
          <cell r="U116">
            <v>75.7</v>
          </cell>
          <cell r="V116">
            <v>1</v>
          </cell>
          <cell r="W116">
            <v>46</v>
          </cell>
          <cell r="X116">
            <v>41.4</v>
          </cell>
          <cell r="Y116">
            <v>1</v>
          </cell>
          <cell r="Z116">
            <v>999</v>
          </cell>
          <cell r="AA116">
            <v>2</v>
          </cell>
          <cell r="AB116">
            <v>74.8</v>
          </cell>
          <cell r="AC116">
            <v>1</v>
          </cell>
          <cell r="AD116">
            <v>57.8</v>
          </cell>
          <cell r="AE116">
            <v>1</v>
          </cell>
        </row>
        <row r="117">
          <cell r="U117">
            <v>52.5</v>
          </cell>
          <cell r="V117">
            <v>1</v>
          </cell>
          <cell r="W117">
            <v>6</v>
          </cell>
          <cell r="X117">
            <v>46</v>
          </cell>
          <cell r="Y117">
            <v>1</v>
          </cell>
          <cell r="Z117">
            <v>40.9</v>
          </cell>
          <cell r="AA117">
            <v>1</v>
          </cell>
          <cell r="AB117">
            <v>47.1</v>
          </cell>
          <cell r="AC117">
            <v>1</v>
          </cell>
          <cell r="AD117">
            <v>51.1</v>
          </cell>
          <cell r="AE117">
            <v>1</v>
          </cell>
        </row>
        <row r="118">
          <cell r="B118">
            <v>6</v>
          </cell>
          <cell r="C118" t="str">
            <v>male</v>
          </cell>
          <cell r="D118" t="str">
            <v>swimming</v>
          </cell>
          <cell r="E118">
            <v>1</v>
          </cell>
          <cell r="F118">
            <v>12.77</v>
          </cell>
          <cell r="G118">
            <v>8</v>
          </cell>
          <cell r="H118">
            <v>157.5</v>
          </cell>
          <cell r="I118">
            <v>44</v>
          </cell>
          <cell r="J118">
            <v>6.4</v>
          </cell>
          <cell r="K118">
            <v>14.4</v>
          </cell>
          <cell r="L118">
            <v>37.9</v>
          </cell>
          <cell r="M118">
            <v>85.6</v>
          </cell>
          <cell r="N118">
            <v>2.8980000000000001</v>
          </cell>
          <cell r="O118">
            <v>1</v>
          </cell>
          <cell r="P118">
            <v>60</v>
          </cell>
          <cell r="Q118">
            <v>5</v>
          </cell>
          <cell r="U118">
            <v>86.1</v>
          </cell>
          <cell r="V118">
            <v>1</v>
          </cell>
          <cell r="W118">
            <v>53</v>
          </cell>
          <cell r="X118">
            <v>61.6</v>
          </cell>
          <cell r="Y118">
            <v>1</v>
          </cell>
          <cell r="Z118">
            <v>49.9</v>
          </cell>
          <cell r="AA118">
            <v>1</v>
          </cell>
          <cell r="AB118">
            <v>78.8</v>
          </cell>
          <cell r="AC118">
            <v>1</v>
          </cell>
          <cell r="AD118">
            <v>84.9</v>
          </cell>
          <cell r="AE118">
            <v>1</v>
          </cell>
        </row>
        <row r="119">
          <cell r="U119">
            <v>42.8</v>
          </cell>
          <cell r="V119">
            <v>1</v>
          </cell>
          <cell r="W119">
            <v>55</v>
          </cell>
          <cell r="X119">
            <v>37.700000000000003</v>
          </cell>
          <cell r="Y119">
            <v>1</v>
          </cell>
          <cell r="Z119">
            <v>38.799999999999997</v>
          </cell>
          <cell r="AA119">
            <v>1</v>
          </cell>
          <cell r="AB119">
            <v>41.1</v>
          </cell>
          <cell r="AC119">
            <v>1</v>
          </cell>
          <cell r="AD119">
            <v>41.7</v>
          </cell>
          <cell r="AE119">
            <v>1</v>
          </cell>
        </row>
        <row r="120">
          <cell r="U120">
            <v>61.3</v>
          </cell>
          <cell r="V120">
            <v>1</v>
          </cell>
          <cell r="W120">
            <v>57</v>
          </cell>
          <cell r="X120">
            <v>36.700000000000003</v>
          </cell>
          <cell r="Y120">
            <v>1</v>
          </cell>
          <cell r="Z120">
            <v>48.5</v>
          </cell>
          <cell r="AA120">
            <v>1</v>
          </cell>
          <cell r="AB120">
            <v>54.8</v>
          </cell>
          <cell r="AC120">
            <v>1</v>
          </cell>
          <cell r="AD120">
            <v>56.8</v>
          </cell>
          <cell r="AE120">
            <v>1</v>
          </cell>
        </row>
        <row r="121">
          <cell r="U121">
            <v>51.8</v>
          </cell>
          <cell r="V121">
            <v>1</v>
          </cell>
          <cell r="W121">
            <v>18</v>
          </cell>
          <cell r="X121">
            <v>39.299999999999997</v>
          </cell>
          <cell r="Y121">
            <v>1</v>
          </cell>
          <cell r="Z121">
            <v>25.5</v>
          </cell>
          <cell r="AA121">
            <v>1</v>
          </cell>
          <cell r="AB121">
            <v>28.8</v>
          </cell>
          <cell r="AC121">
            <v>1</v>
          </cell>
          <cell r="AD121">
            <v>30.5</v>
          </cell>
          <cell r="AE121">
            <v>1</v>
          </cell>
        </row>
        <row r="122">
          <cell r="B122">
            <v>7</v>
          </cell>
          <cell r="C122" t="str">
            <v>male</v>
          </cell>
          <cell r="D122" t="str">
            <v>swimming</v>
          </cell>
          <cell r="E122">
            <v>1</v>
          </cell>
          <cell r="F122">
            <v>10.28</v>
          </cell>
          <cell r="G122">
            <v>3</v>
          </cell>
          <cell r="H122">
            <v>143.69999999999999</v>
          </cell>
          <cell r="I122">
            <v>38</v>
          </cell>
          <cell r="J122">
            <v>7</v>
          </cell>
          <cell r="K122">
            <v>18.2</v>
          </cell>
          <cell r="L122">
            <v>31.3</v>
          </cell>
          <cell r="M122">
            <v>81.8</v>
          </cell>
          <cell r="N122">
            <v>2.0470000000000002</v>
          </cell>
          <cell r="O122">
            <v>1</v>
          </cell>
          <cell r="P122">
            <v>60</v>
          </cell>
          <cell r="Q122">
            <v>1</v>
          </cell>
          <cell r="U122">
            <v>78.8</v>
          </cell>
          <cell r="V122">
            <v>1</v>
          </cell>
          <cell r="W122">
            <v>64</v>
          </cell>
          <cell r="X122">
            <v>57.2</v>
          </cell>
          <cell r="Y122">
            <v>1</v>
          </cell>
          <cell r="Z122">
            <v>71.900000000000006</v>
          </cell>
          <cell r="AA122">
            <v>1</v>
          </cell>
          <cell r="AB122">
            <v>69.7</v>
          </cell>
          <cell r="AC122">
            <v>1</v>
          </cell>
          <cell r="AD122">
            <v>76.8</v>
          </cell>
          <cell r="AE122">
            <v>1</v>
          </cell>
        </row>
        <row r="123">
          <cell r="U123">
            <v>46.6</v>
          </cell>
          <cell r="V123">
            <v>1</v>
          </cell>
          <cell r="W123">
            <v>67</v>
          </cell>
          <cell r="X123">
            <v>29.3</v>
          </cell>
          <cell r="Y123">
            <v>1</v>
          </cell>
          <cell r="Z123">
            <v>16.3</v>
          </cell>
          <cell r="AA123">
            <v>1</v>
          </cell>
          <cell r="AB123">
            <v>33.6</v>
          </cell>
          <cell r="AC123">
            <v>1</v>
          </cell>
          <cell r="AD123">
            <v>44.3</v>
          </cell>
          <cell r="AE123">
            <v>1</v>
          </cell>
        </row>
        <row r="124">
          <cell r="U124">
            <v>95.7</v>
          </cell>
          <cell r="V124">
            <v>1</v>
          </cell>
          <cell r="W124">
            <v>80</v>
          </cell>
          <cell r="X124">
            <v>60.3</v>
          </cell>
          <cell r="Y124">
            <v>1</v>
          </cell>
          <cell r="Z124">
            <v>60.7</v>
          </cell>
          <cell r="AA124">
            <v>1</v>
          </cell>
          <cell r="AB124">
            <v>68.900000000000006</v>
          </cell>
          <cell r="AC124">
            <v>1</v>
          </cell>
          <cell r="AD124">
            <v>999</v>
          </cell>
          <cell r="AE124">
            <v>2</v>
          </cell>
        </row>
        <row r="125">
          <cell r="U125">
            <v>63.1</v>
          </cell>
          <cell r="V125">
            <v>1</v>
          </cell>
          <cell r="W125">
            <v>38</v>
          </cell>
          <cell r="X125">
            <v>57.4</v>
          </cell>
          <cell r="Y125">
            <v>1</v>
          </cell>
          <cell r="Z125">
            <v>60.1</v>
          </cell>
          <cell r="AA125">
            <v>1</v>
          </cell>
          <cell r="AB125">
            <v>60.3</v>
          </cell>
          <cell r="AC125">
            <v>1</v>
          </cell>
          <cell r="AD125">
            <v>50.9</v>
          </cell>
          <cell r="AE125">
            <v>1</v>
          </cell>
        </row>
        <row r="126">
          <cell r="B126">
            <v>7</v>
          </cell>
          <cell r="C126" t="str">
            <v>male</v>
          </cell>
          <cell r="D126" t="str">
            <v>swimming</v>
          </cell>
          <cell r="E126">
            <v>1</v>
          </cell>
          <cell r="F126">
            <v>10.28</v>
          </cell>
          <cell r="G126">
            <v>3</v>
          </cell>
          <cell r="H126">
            <v>143.69999999999999</v>
          </cell>
          <cell r="I126">
            <v>38</v>
          </cell>
          <cell r="J126">
            <v>7</v>
          </cell>
          <cell r="K126">
            <v>18.2</v>
          </cell>
          <cell r="L126">
            <v>31.3</v>
          </cell>
          <cell r="M126">
            <v>81.8</v>
          </cell>
          <cell r="N126">
            <v>2.0470000000000002</v>
          </cell>
          <cell r="O126">
            <v>1</v>
          </cell>
          <cell r="P126">
            <v>60</v>
          </cell>
          <cell r="Q126">
            <v>2</v>
          </cell>
          <cell r="U126">
            <v>75.5</v>
          </cell>
          <cell r="V126">
            <v>1</v>
          </cell>
          <cell r="W126">
            <v>49</v>
          </cell>
          <cell r="X126">
            <v>54</v>
          </cell>
          <cell r="Y126">
            <v>1</v>
          </cell>
          <cell r="Z126">
            <v>54.6</v>
          </cell>
          <cell r="AA126">
            <v>1</v>
          </cell>
          <cell r="AB126">
            <v>72.400000000000006</v>
          </cell>
          <cell r="AC126">
            <v>1</v>
          </cell>
          <cell r="AD126">
            <v>73.7</v>
          </cell>
          <cell r="AE126">
            <v>1</v>
          </cell>
        </row>
        <row r="127">
          <cell r="U127">
            <v>44.2</v>
          </cell>
          <cell r="V127">
            <v>1</v>
          </cell>
          <cell r="W127">
            <v>39</v>
          </cell>
          <cell r="X127">
            <v>34.799999999999997</v>
          </cell>
          <cell r="Y127">
            <v>1</v>
          </cell>
          <cell r="Z127">
            <v>40.1</v>
          </cell>
          <cell r="AA127">
            <v>1</v>
          </cell>
          <cell r="AB127">
            <v>42.9</v>
          </cell>
          <cell r="AC127">
            <v>1</v>
          </cell>
          <cell r="AD127">
            <v>39.9</v>
          </cell>
          <cell r="AE127">
            <v>1</v>
          </cell>
        </row>
        <row r="128">
          <cell r="U128">
            <v>85</v>
          </cell>
          <cell r="V128">
            <v>1</v>
          </cell>
          <cell r="W128">
            <v>82</v>
          </cell>
          <cell r="X128">
            <v>63.6</v>
          </cell>
          <cell r="Y128">
            <v>1</v>
          </cell>
          <cell r="Z128">
            <v>48</v>
          </cell>
          <cell r="AA128">
            <v>1</v>
          </cell>
          <cell r="AB128">
            <v>71.599999999999994</v>
          </cell>
          <cell r="AC128">
            <v>1</v>
          </cell>
          <cell r="AD128">
            <v>63.9</v>
          </cell>
          <cell r="AE128">
            <v>1</v>
          </cell>
        </row>
        <row r="129">
          <cell r="U129">
            <v>70.099999999999994</v>
          </cell>
          <cell r="V129">
            <v>1</v>
          </cell>
          <cell r="W129">
            <v>87</v>
          </cell>
          <cell r="X129">
            <v>47.5</v>
          </cell>
          <cell r="Y129">
            <v>1</v>
          </cell>
          <cell r="Z129">
            <v>50.8</v>
          </cell>
          <cell r="AA129">
            <v>1</v>
          </cell>
          <cell r="AB129">
            <v>47.9</v>
          </cell>
          <cell r="AC129">
            <v>1</v>
          </cell>
          <cell r="AD129">
            <v>43.7</v>
          </cell>
          <cell r="AE129">
            <v>1</v>
          </cell>
        </row>
        <row r="130">
          <cell r="B130">
            <v>7</v>
          </cell>
          <cell r="C130" t="str">
            <v>male</v>
          </cell>
          <cell r="D130" t="str">
            <v>swimming</v>
          </cell>
          <cell r="E130">
            <v>1</v>
          </cell>
          <cell r="F130">
            <v>10.28</v>
          </cell>
          <cell r="G130">
            <v>3</v>
          </cell>
          <cell r="H130">
            <v>143.69999999999999</v>
          </cell>
          <cell r="I130">
            <v>38</v>
          </cell>
          <cell r="J130">
            <v>7</v>
          </cell>
          <cell r="K130">
            <v>18.2</v>
          </cell>
          <cell r="L130">
            <v>31.3</v>
          </cell>
          <cell r="M130">
            <v>81.8</v>
          </cell>
          <cell r="N130">
            <v>2.0470000000000002</v>
          </cell>
          <cell r="O130">
            <v>1</v>
          </cell>
          <cell r="P130">
            <v>60</v>
          </cell>
          <cell r="Q130">
            <v>3</v>
          </cell>
          <cell r="U130">
            <v>69.7</v>
          </cell>
          <cell r="V130">
            <v>1</v>
          </cell>
          <cell r="W130">
            <v>70</v>
          </cell>
          <cell r="X130">
            <v>50.1</v>
          </cell>
          <cell r="Y130">
            <v>1</v>
          </cell>
          <cell r="Z130">
            <v>44.7</v>
          </cell>
          <cell r="AA130">
            <v>1</v>
          </cell>
          <cell r="AB130">
            <v>64.7</v>
          </cell>
          <cell r="AC130">
            <v>1</v>
          </cell>
          <cell r="AD130">
            <v>65.599999999999994</v>
          </cell>
          <cell r="AE130">
            <v>1</v>
          </cell>
        </row>
        <row r="131">
          <cell r="U131">
            <v>36.200000000000003</v>
          </cell>
          <cell r="V131">
            <v>1</v>
          </cell>
          <cell r="W131">
            <v>46</v>
          </cell>
          <cell r="X131">
            <v>25.9</v>
          </cell>
          <cell r="Y131">
            <v>1</v>
          </cell>
          <cell r="Z131">
            <v>27.7</v>
          </cell>
          <cell r="AA131">
            <v>1</v>
          </cell>
          <cell r="AB131">
            <v>35.799999999999997</v>
          </cell>
          <cell r="AC131">
            <v>1</v>
          </cell>
          <cell r="AD131">
            <v>31</v>
          </cell>
          <cell r="AE131">
            <v>1</v>
          </cell>
        </row>
        <row r="132">
          <cell r="U132">
            <v>89.2</v>
          </cell>
          <cell r="V132">
            <v>1</v>
          </cell>
          <cell r="W132">
            <v>75</v>
          </cell>
          <cell r="X132">
            <v>63.9</v>
          </cell>
          <cell r="Y132">
            <v>1</v>
          </cell>
          <cell r="Z132">
            <v>44.1</v>
          </cell>
          <cell r="AA132">
            <v>1</v>
          </cell>
          <cell r="AB132">
            <v>52.6</v>
          </cell>
          <cell r="AC132">
            <v>1</v>
          </cell>
          <cell r="AD132">
            <v>56.4</v>
          </cell>
          <cell r="AE132">
            <v>1</v>
          </cell>
        </row>
        <row r="133">
          <cell r="U133">
            <v>45.3</v>
          </cell>
          <cell r="V133">
            <v>1</v>
          </cell>
          <cell r="W133">
            <v>35</v>
          </cell>
          <cell r="X133">
            <v>40.5</v>
          </cell>
          <cell r="Y133">
            <v>1</v>
          </cell>
          <cell r="Z133">
            <v>45.4</v>
          </cell>
          <cell r="AA133">
            <v>1</v>
          </cell>
          <cell r="AB133">
            <v>43.5</v>
          </cell>
          <cell r="AC133">
            <v>1</v>
          </cell>
          <cell r="AD133">
            <v>43</v>
          </cell>
          <cell r="AE133">
            <v>1</v>
          </cell>
        </row>
        <row r="134">
          <cell r="B134">
            <v>7</v>
          </cell>
          <cell r="C134" t="str">
            <v>male</v>
          </cell>
          <cell r="D134" t="str">
            <v>swimming</v>
          </cell>
          <cell r="E134">
            <v>1</v>
          </cell>
          <cell r="F134">
            <v>10.28</v>
          </cell>
          <cell r="G134">
            <v>3</v>
          </cell>
          <cell r="H134">
            <v>143.69999999999999</v>
          </cell>
          <cell r="I134">
            <v>38</v>
          </cell>
          <cell r="J134">
            <v>7</v>
          </cell>
          <cell r="K134">
            <v>18.2</v>
          </cell>
          <cell r="L134">
            <v>31.3</v>
          </cell>
          <cell r="M134">
            <v>81.8</v>
          </cell>
          <cell r="N134">
            <v>2.0470000000000002</v>
          </cell>
          <cell r="O134">
            <v>1</v>
          </cell>
          <cell r="P134">
            <v>60</v>
          </cell>
          <cell r="Q134">
            <v>4</v>
          </cell>
          <cell r="U134">
            <v>66.599999999999994</v>
          </cell>
          <cell r="V134">
            <v>1</v>
          </cell>
          <cell r="W134">
            <v>62</v>
          </cell>
          <cell r="X134">
            <v>46.6</v>
          </cell>
          <cell r="Y134">
            <v>1</v>
          </cell>
          <cell r="Z134">
            <v>47.8</v>
          </cell>
          <cell r="AA134">
            <v>1</v>
          </cell>
          <cell r="AB134">
            <v>59.2</v>
          </cell>
          <cell r="AC134">
            <v>1</v>
          </cell>
          <cell r="AD134">
            <v>66.3</v>
          </cell>
          <cell r="AE134">
            <v>1</v>
          </cell>
        </row>
        <row r="135">
          <cell r="U135">
            <v>37</v>
          </cell>
          <cell r="V135">
            <v>1</v>
          </cell>
          <cell r="W135">
            <v>62</v>
          </cell>
          <cell r="X135">
            <v>29</v>
          </cell>
          <cell r="Y135">
            <v>1</v>
          </cell>
          <cell r="Z135">
            <v>33.4</v>
          </cell>
          <cell r="AA135">
            <v>1</v>
          </cell>
          <cell r="AB135">
            <v>34.200000000000003</v>
          </cell>
          <cell r="AC135">
            <v>1</v>
          </cell>
          <cell r="AD135">
            <v>35.9</v>
          </cell>
          <cell r="AE135">
            <v>1</v>
          </cell>
        </row>
        <row r="136">
          <cell r="U136">
            <v>83.7</v>
          </cell>
          <cell r="V136">
            <v>1</v>
          </cell>
          <cell r="W136">
            <v>73</v>
          </cell>
          <cell r="X136">
            <v>53.1</v>
          </cell>
          <cell r="Y136">
            <v>1</v>
          </cell>
          <cell r="Z136">
            <v>40.5</v>
          </cell>
          <cell r="AA136">
            <v>1</v>
          </cell>
          <cell r="AB136">
            <v>32.4</v>
          </cell>
          <cell r="AC136">
            <v>1</v>
          </cell>
          <cell r="AD136">
            <v>65.2</v>
          </cell>
          <cell r="AE136">
            <v>1</v>
          </cell>
        </row>
        <row r="137">
          <cell r="U137">
            <v>58.4</v>
          </cell>
          <cell r="V137">
            <v>1</v>
          </cell>
          <cell r="W137">
            <v>87</v>
          </cell>
          <cell r="X137">
            <v>45.6</v>
          </cell>
          <cell r="Y137">
            <v>1</v>
          </cell>
          <cell r="Z137">
            <v>999</v>
          </cell>
          <cell r="AA137">
            <v>3</v>
          </cell>
          <cell r="AB137">
            <v>999</v>
          </cell>
          <cell r="AC137">
            <v>3</v>
          </cell>
          <cell r="AD137">
            <v>999</v>
          </cell>
          <cell r="AE137">
            <v>3</v>
          </cell>
        </row>
        <row r="138">
          <cell r="B138">
            <v>7</v>
          </cell>
          <cell r="C138" t="str">
            <v>male</v>
          </cell>
          <cell r="D138" t="str">
            <v>swimming</v>
          </cell>
          <cell r="E138">
            <v>1</v>
          </cell>
          <cell r="F138">
            <v>10.28</v>
          </cell>
          <cell r="G138">
            <v>3</v>
          </cell>
          <cell r="H138">
            <v>143.69999999999999</v>
          </cell>
          <cell r="I138">
            <v>38</v>
          </cell>
          <cell r="J138">
            <v>7</v>
          </cell>
          <cell r="K138">
            <v>18.2</v>
          </cell>
          <cell r="L138">
            <v>31.3</v>
          </cell>
          <cell r="M138">
            <v>81.8</v>
          </cell>
          <cell r="N138">
            <v>2.0470000000000002</v>
          </cell>
          <cell r="O138">
            <v>1</v>
          </cell>
          <cell r="P138">
            <v>60</v>
          </cell>
          <cell r="Q138">
            <v>5</v>
          </cell>
          <cell r="U138">
            <v>68.599999999999994</v>
          </cell>
          <cell r="V138">
            <v>1</v>
          </cell>
          <cell r="W138">
            <v>63</v>
          </cell>
          <cell r="X138">
            <v>45.7</v>
          </cell>
          <cell r="Y138">
            <v>1</v>
          </cell>
          <cell r="Z138">
            <v>38.4</v>
          </cell>
          <cell r="AA138">
            <v>1</v>
          </cell>
          <cell r="AB138">
            <v>57.1</v>
          </cell>
          <cell r="AC138">
            <v>1</v>
          </cell>
          <cell r="AD138">
            <v>63.5</v>
          </cell>
          <cell r="AE138">
            <v>1</v>
          </cell>
        </row>
        <row r="139">
          <cell r="U139">
            <v>37.200000000000003</v>
          </cell>
          <cell r="V139">
            <v>1</v>
          </cell>
          <cell r="W139">
            <v>70</v>
          </cell>
          <cell r="X139">
            <v>27</v>
          </cell>
          <cell r="Y139">
            <v>1</v>
          </cell>
          <cell r="Z139">
            <v>28.3</v>
          </cell>
          <cell r="AA139">
            <v>1</v>
          </cell>
          <cell r="AB139">
            <v>35</v>
          </cell>
          <cell r="AC139">
            <v>1</v>
          </cell>
          <cell r="AD139">
            <v>36.6</v>
          </cell>
          <cell r="AE139">
            <v>1</v>
          </cell>
        </row>
        <row r="140">
          <cell r="U140">
            <v>79.5</v>
          </cell>
          <cell r="V140">
            <v>1</v>
          </cell>
          <cell r="W140">
            <v>34</v>
          </cell>
          <cell r="X140">
            <v>50.5</v>
          </cell>
          <cell r="Y140">
            <v>1</v>
          </cell>
          <cell r="Z140">
            <v>79.5</v>
          </cell>
          <cell r="AA140">
            <v>1</v>
          </cell>
          <cell r="AB140">
            <v>42.7</v>
          </cell>
          <cell r="AC140">
            <v>1</v>
          </cell>
          <cell r="AD140">
            <v>47.5</v>
          </cell>
          <cell r="AE140">
            <v>1</v>
          </cell>
        </row>
        <row r="141">
          <cell r="U141">
            <v>55.7</v>
          </cell>
          <cell r="V141">
            <v>1</v>
          </cell>
          <cell r="W141">
            <v>86</v>
          </cell>
          <cell r="X141">
            <v>35.299999999999997</v>
          </cell>
          <cell r="Y141">
            <v>1</v>
          </cell>
          <cell r="Z141">
            <v>999</v>
          </cell>
          <cell r="AA141">
            <v>2</v>
          </cell>
          <cell r="AB141">
            <v>28.5</v>
          </cell>
          <cell r="AC141">
            <v>1</v>
          </cell>
          <cell r="AD141">
            <v>33.9</v>
          </cell>
          <cell r="AE141">
            <v>1</v>
          </cell>
        </row>
        <row r="142">
          <cell r="B142">
            <v>8</v>
          </cell>
          <cell r="C142" t="str">
            <v>male</v>
          </cell>
          <cell r="D142" t="str">
            <v>swimming</v>
          </cell>
          <cell r="E142">
            <v>1</v>
          </cell>
          <cell r="F142">
            <v>10.06</v>
          </cell>
          <cell r="G142">
            <v>3</v>
          </cell>
          <cell r="H142">
            <v>135.69999999999999</v>
          </cell>
          <cell r="I142">
            <v>32.299999999999997</v>
          </cell>
          <cell r="J142">
            <v>5.3</v>
          </cell>
          <cell r="K142">
            <v>16.399999999999999</v>
          </cell>
          <cell r="L142">
            <v>27.1</v>
          </cell>
          <cell r="M142">
            <v>83.6</v>
          </cell>
          <cell r="N142">
            <v>1.8069999999999999</v>
          </cell>
          <cell r="O142">
            <v>1</v>
          </cell>
          <cell r="P142">
            <v>60</v>
          </cell>
          <cell r="Q142">
            <v>1</v>
          </cell>
          <cell r="U142">
            <v>47.6</v>
          </cell>
          <cell r="V142">
            <v>1</v>
          </cell>
          <cell r="W142">
            <v>60</v>
          </cell>
          <cell r="X142">
            <v>34.6</v>
          </cell>
          <cell r="Y142">
            <v>1</v>
          </cell>
          <cell r="Z142">
            <v>27.1</v>
          </cell>
          <cell r="AA142">
            <v>1</v>
          </cell>
          <cell r="AB142">
            <v>40.5</v>
          </cell>
          <cell r="AC142">
            <v>1</v>
          </cell>
          <cell r="AD142">
            <v>47.6</v>
          </cell>
          <cell r="AE142">
            <v>1</v>
          </cell>
        </row>
        <row r="143">
          <cell r="U143">
            <v>24.1</v>
          </cell>
          <cell r="V143">
            <v>1</v>
          </cell>
          <cell r="W143">
            <v>57</v>
          </cell>
          <cell r="X143">
            <v>17.8</v>
          </cell>
          <cell r="Y143">
            <v>1</v>
          </cell>
          <cell r="Z143">
            <v>13.6</v>
          </cell>
          <cell r="AA143">
            <v>1</v>
          </cell>
          <cell r="AB143">
            <v>21.2</v>
          </cell>
          <cell r="AC143">
            <v>1</v>
          </cell>
          <cell r="AD143">
            <v>23.6</v>
          </cell>
          <cell r="AE143">
            <v>1</v>
          </cell>
        </row>
        <row r="144">
          <cell r="U144">
            <v>56.4</v>
          </cell>
          <cell r="V144">
            <v>1</v>
          </cell>
          <cell r="W144">
            <v>20</v>
          </cell>
          <cell r="X144">
            <v>34.5</v>
          </cell>
          <cell r="Y144">
            <v>1</v>
          </cell>
          <cell r="Z144">
            <v>999</v>
          </cell>
          <cell r="AA144">
            <v>2</v>
          </cell>
          <cell r="AB144">
            <v>999</v>
          </cell>
          <cell r="AC144">
            <v>2</v>
          </cell>
          <cell r="AD144">
            <v>48</v>
          </cell>
          <cell r="AE144">
            <v>1</v>
          </cell>
        </row>
        <row r="145">
          <cell r="U145">
            <v>35.9</v>
          </cell>
          <cell r="V145">
            <v>1</v>
          </cell>
          <cell r="W145">
            <v>67</v>
          </cell>
          <cell r="X145">
            <v>30.4</v>
          </cell>
          <cell r="Y145">
            <v>1</v>
          </cell>
          <cell r="Z145">
            <v>999</v>
          </cell>
          <cell r="AA145">
            <v>3</v>
          </cell>
          <cell r="AB145">
            <v>999</v>
          </cell>
          <cell r="AC145">
            <v>3</v>
          </cell>
          <cell r="AD145">
            <v>14</v>
          </cell>
          <cell r="AE145">
            <v>1</v>
          </cell>
        </row>
        <row r="146">
          <cell r="B146">
            <v>8</v>
          </cell>
          <cell r="C146" t="str">
            <v>male</v>
          </cell>
          <cell r="D146" t="str">
            <v>swimming</v>
          </cell>
          <cell r="E146">
            <v>1</v>
          </cell>
          <cell r="F146">
            <v>10.06</v>
          </cell>
          <cell r="G146">
            <v>3</v>
          </cell>
          <cell r="H146">
            <v>135.69999999999999</v>
          </cell>
          <cell r="I146">
            <v>32.299999999999997</v>
          </cell>
          <cell r="J146">
            <v>5.3</v>
          </cell>
          <cell r="K146">
            <v>16.399999999999999</v>
          </cell>
          <cell r="L146">
            <v>27.1</v>
          </cell>
          <cell r="M146">
            <v>83.6</v>
          </cell>
          <cell r="N146">
            <v>1.8069999999999999</v>
          </cell>
          <cell r="O146">
            <v>1</v>
          </cell>
          <cell r="P146">
            <v>60</v>
          </cell>
          <cell r="Q146">
            <v>2</v>
          </cell>
          <cell r="U146">
            <v>53.2</v>
          </cell>
          <cell r="V146">
            <v>1</v>
          </cell>
          <cell r="W146">
            <v>58</v>
          </cell>
          <cell r="X146">
            <v>37.1</v>
          </cell>
          <cell r="Y146">
            <v>1</v>
          </cell>
          <cell r="Z146">
            <v>25.9</v>
          </cell>
          <cell r="AA146">
            <v>1</v>
          </cell>
          <cell r="AB146">
            <v>41.3</v>
          </cell>
          <cell r="AC146">
            <v>1</v>
          </cell>
          <cell r="AD146">
            <v>51.5</v>
          </cell>
          <cell r="AE146">
            <v>1</v>
          </cell>
        </row>
        <row r="147">
          <cell r="U147">
            <v>20.3</v>
          </cell>
          <cell r="V147">
            <v>1</v>
          </cell>
          <cell r="W147">
            <v>50</v>
          </cell>
          <cell r="X147">
            <v>14.3</v>
          </cell>
          <cell r="Y147">
            <v>1</v>
          </cell>
          <cell r="Z147">
            <v>16.5</v>
          </cell>
          <cell r="AA147">
            <v>1</v>
          </cell>
          <cell r="AB147">
            <v>19</v>
          </cell>
          <cell r="AC147">
            <v>1</v>
          </cell>
          <cell r="AD147">
            <v>19.100000000000001</v>
          </cell>
          <cell r="AE147">
            <v>1</v>
          </cell>
        </row>
        <row r="148">
          <cell r="U148">
            <v>45.6</v>
          </cell>
          <cell r="V148">
            <v>1</v>
          </cell>
          <cell r="W148">
            <v>28</v>
          </cell>
          <cell r="X148">
            <v>32.1</v>
          </cell>
          <cell r="Y148">
            <v>1</v>
          </cell>
          <cell r="Z148">
            <v>30</v>
          </cell>
          <cell r="AA148">
            <v>1</v>
          </cell>
          <cell r="AB148">
            <v>999</v>
          </cell>
          <cell r="AC148">
            <v>2</v>
          </cell>
          <cell r="AD148">
            <v>27.9</v>
          </cell>
          <cell r="AE148">
            <v>1</v>
          </cell>
        </row>
        <row r="149">
          <cell r="U149">
            <v>32.5</v>
          </cell>
          <cell r="V149">
            <v>1</v>
          </cell>
          <cell r="W149">
            <v>19</v>
          </cell>
          <cell r="X149">
            <v>10.6</v>
          </cell>
          <cell r="Y149">
            <v>1</v>
          </cell>
          <cell r="Z149">
            <v>999</v>
          </cell>
          <cell r="AA149">
            <v>3</v>
          </cell>
          <cell r="AB149">
            <v>999</v>
          </cell>
          <cell r="AC149">
            <v>3</v>
          </cell>
          <cell r="AD149">
            <v>999</v>
          </cell>
          <cell r="AE149">
            <v>3</v>
          </cell>
        </row>
        <row r="150">
          <cell r="B150">
            <v>8</v>
          </cell>
          <cell r="C150" t="str">
            <v>male</v>
          </cell>
          <cell r="D150" t="str">
            <v>swimming</v>
          </cell>
          <cell r="E150">
            <v>1</v>
          </cell>
          <cell r="F150">
            <v>10.06</v>
          </cell>
          <cell r="G150">
            <v>3</v>
          </cell>
          <cell r="H150">
            <v>135.69999999999999</v>
          </cell>
          <cell r="I150">
            <v>32.299999999999997</v>
          </cell>
          <cell r="J150">
            <v>5.3</v>
          </cell>
          <cell r="K150">
            <v>16.399999999999999</v>
          </cell>
          <cell r="L150">
            <v>27.1</v>
          </cell>
          <cell r="M150">
            <v>83.6</v>
          </cell>
          <cell r="N150">
            <v>1.8069999999999999</v>
          </cell>
          <cell r="O150">
            <v>1</v>
          </cell>
          <cell r="P150">
            <v>60</v>
          </cell>
          <cell r="Q150">
            <v>3</v>
          </cell>
          <cell r="U150">
            <v>47.9</v>
          </cell>
          <cell r="V150">
            <v>1</v>
          </cell>
          <cell r="W150">
            <v>66</v>
          </cell>
          <cell r="X150">
            <v>32</v>
          </cell>
          <cell r="Y150">
            <v>1</v>
          </cell>
          <cell r="Z150">
            <v>19.2</v>
          </cell>
          <cell r="AA150">
            <v>1</v>
          </cell>
          <cell r="AB150">
            <v>45.9</v>
          </cell>
          <cell r="AC150">
            <v>1</v>
          </cell>
          <cell r="AD150">
            <v>31.2</v>
          </cell>
          <cell r="AE150">
            <v>1</v>
          </cell>
        </row>
        <row r="151">
          <cell r="U151">
            <v>25.1</v>
          </cell>
          <cell r="V151">
            <v>1</v>
          </cell>
          <cell r="W151">
            <v>46</v>
          </cell>
          <cell r="X151">
            <v>18.899999999999999</v>
          </cell>
          <cell r="Y151">
            <v>1</v>
          </cell>
          <cell r="Z151">
            <v>20</v>
          </cell>
          <cell r="AA151">
            <v>1</v>
          </cell>
          <cell r="AB151">
            <v>24.4</v>
          </cell>
          <cell r="AC151">
            <v>1</v>
          </cell>
          <cell r="AD151">
            <v>21.2</v>
          </cell>
          <cell r="AE151">
            <v>1</v>
          </cell>
        </row>
        <row r="152">
          <cell r="U152">
            <v>38.1</v>
          </cell>
          <cell r="V152">
            <v>1</v>
          </cell>
          <cell r="W152">
            <v>43</v>
          </cell>
          <cell r="X152">
            <v>38.799999999999997</v>
          </cell>
          <cell r="Y152">
            <v>1</v>
          </cell>
          <cell r="Z152">
            <v>999</v>
          </cell>
          <cell r="AA152">
            <v>3</v>
          </cell>
          <cell r="AB152">
            <v>28.9</v>
          </cell>
          <cell r="AC152">
            <v>1</v>
          </cell>
          <cell r="AD152">
            <v>42.7</v>
          </cell>
          <cell r="AE152">
            <v>1</v>
          </cell>
        </row>
        <row r="153">
          <cell r="U153">
            <v>999</v>
          </cell>
          <cell r="V153">
            <v>3</v>
          </cell>
          <cell r="W153">
            <v>999</v>
          </cell>
          <cell r="X153">
            <v>999</v>
          </cell>
          <cell r="Y153">
            <v>3</v>
          </cell>
          <cell r="Z153">
            <v>999</v>
          </cell>
          <cell r="AA153">
            <v>3</v>
          </cell>
          <cell r="AB153">
            <v>999</v>
          </cell>
          <cell r="AC153">
            <v>3</v>
          </cell>
          <cell r="AD153">
            <v>999</v>
          </cell>
          <cell r="AE153">
            <v>3</v>
          </cell>
        </row>
        <row r="154">
          <cell r="B154">
            <v>8</v>
          </cell>
          <cell r="C154" t="str">
            <v>male</v>
          </cell>
          <cell r="D154" t="str">
            <v>swimming</v>
          </cell>
          <cell r="E154">
            <v>1</v>
          </cell>
          <cell r="F154">
            <v>10.06</v>
          </cell>
          <cell r="G154">
            <v>3</v>
          </cell>
          <cell r="H154">
            <v>135.69999999999999</v>
          </cell>
          <cell r="I154">
            <v>32.299999999999997</v>
          </cell>
          <cell r="J154">
            <v>5.3</v>
          </cell>
          <cell r="K154">
            <v>16.399999999999999</v>
          </cell>
          <cell r="L154">
            <v>27.1</v>
          </cell>
          <cell r="M154">
            <v>83.6</v>
          </cell>
          <cell r="N154">
            <v>1.8069999999999999</v>
          </cell>
          <cell r="O154">
            <v>1</v>
          </cell>
          <cell r="P154">
            <v>60</v>
          </cell>
          <cell r="Q154">
            <v>4</v>
          </cell>
          <cell r="U154">
            <v>47.5</v>
          </cell>
          <cell r="V154">
            <v>1</v>
          </cell>
          <cell r="W154">
            <v>69</v>
          </cell>
          <cell r="X154">
            <v>32</v>
          </cell>
          <cell r="Y154">
            <v>1</v>
          </cell>
          <cell r="Z154">
            <v>21</v>
          </cell>
          <cell r="AA154">
            <v>1</v>
          </cell>
          <cell r="AB154">
            <v>31.2</v>
          </cell>
          <cell r="AC154">
            <v>1</v>
          </cell>
          <cell r="AD154">
            <v>47.3</v>
          </cell>
          <cell r="AE154">
            <v>1</v>
          </cell>
        </row>
        <row r="155">
          <cell r="U155">
            <v>21.3</v>
          </cell>
          <cell r="V155">
            <v>1</v>
          </cell>
          <cell r="W155">
            <v>56</v>
          </cell>
          <cell r="X155">
            <v>14.4</v>
          </cell>
          <cell r="Y155">
            <v>1</v>
          </cell>
          <cell r="Z155">
            <v>14.8</v>
          </cell>
          <cell r="AA155">
            <v>1</v>
          </cell>
          <cell r="AB155">
            <v>18.399999999999999</v>
          </cell>
          <cell r="AC155">
            <v>1</v>
          </cell>
          <cell r="AD155">
            <v>20.7</v>
          </cell>
          <cell r="AE155">
            <v>1</v>
          </cell>
        </row>
        <row r="156">
          <cell r="U156">
            <v>999</v>
          </cell>
          <cell r="V156">
            <v>3</v>
          </cell>
          <cell r="W156">
            <v>999</v>
          </cell>
          <cell r="X156">
            <v>999</v>
          </cell>
          <cell r="Y156">
            <v>3</v>
          </cell>
          <cell r="Z156">
            <v>999</v>
          </cell>
          <cell r="AA156">
            <v>3</v>
          </cell>
          <cell r="AB156">
            <v>999</v>
          </cell>
          <cell r="AC156">
            <v>3</v>
          </cell>
          <cell r="AD156">
            <v>999</v>
          </cell>
          <cell r="AE156">
            <v>3</v>
          </cell>
        </row>
        <row r="157">
          <cell r="U157">
            <v>999</v>
          </cell>
          <cell r="V157">
            <v>3</v>
          </cell>
          <cell r="W157">
            <v>999</v>
          </cell>
          <cell r="X157">
            <v>999</v>
          </cell>
          <cell r="Y157">
            <v>3</v>
          </cell>
          <cell r="Z157">
            <v>999</v>
          </cell>
          <cell r="AA157">
            <v>3</v>
          </cell>
          <cell r="AB157">
            <v>999</v>
          </cell>
          <cell r="AC157">
            <v>3</v>
          </cell>
          <cell r="AD157">
            <v>999</v>
          </cell>
          <cell r="AE157">
            <v>3</v>
          </cell>
        </row>
        <row r="158">
          <cell r="B158">
            <v>8</v>
          </cell>
          <cell r="C158" t="str">
            <v>male</v>
          </cell>
          <cell r="D158" t="str">
            <v>swimming</v>
          </cell>
          <cell r="E158">
            <v>1</v>
          </cell>
          <cell r="F158">
            <v>10.06</v>
          </cell>
          <cell r="G158">
            <v>3</v>
          </cell>
          <cell r="H158">
            <v>135.69999999999999</v>
          </cell>
          <cell r="I158">
            <v>32.299999999999997</v>
          </cell>
          <cell r="J158">
            <v>5.3</v>
          </cell>
          <cell r="K158">
            <v>16.399999999999999</v>
          </cell>
          <cell r="L158">
            <v>27.1</v>
          </cell>
          <cell r="M158">
            <v>83.6</v>
          </cell>
          <cell r="N158">
            <v>1.8069999999999999</v>
          </cell>
          <cell r="O158">
            <v>1</v>
          </cell>
          <cell r="P158">
            <v>60</v>
          </cell>
          <cell r="Q158">
            <v>5</v>
          </cell>
          <cell r="U158">
            <v>41.9</v>
          </cell>
          <cell r="V158">
            <v>1</v>
          </cell>
          <cell r="W158">
            <v>64</v>
          </cell>
          <cell r="X158">
            <v>30.3</v>
          </cell>
          <cell r="Y158">
            <v>1</v>
          </cell>
          <cell r="Z158">
            <v>18.5</v>
          </cell>
          <cell r="AA158">
            <v>1</v>
          </cell>
          <cell r="AB158">
            <v>31.2</v>
          </cell>
          <cell r="AC158">
            <v>1</v>
          </cell>
          <cell r="AD158">
            <v>41.5</v>
          </cell>
          <cell r="AE158">
            <v>1</v>
          </cell>
        </row>
        <row r="159">
          <cell r="U159">
            <v>19</v>
          </cell>
          <cell r="V159">
            <v>1</v>
          </cell>
          <cell r="W159">
            <v>50</v>
          </cell>
          <cell r="X159">
            <v>14.1</v>
          </cell>
          <cell r="Y159">
            <v>1</v>
          </cell>
          <cell r="Z159">
            <v>13.3</v>
          </cell>
          <cell r="AA159">
            <v>1</v>
          </cell>
          <cell r="AB159">
            <v>18.3</v>
          </cell>
          <cell r="AC159">
            <v>1</v>
          </cell>
          <cell r="AD159">
            <v>18.3</v>
          </cell>
          <cell r="AE159">
            <v>1</v>
          </cell>
        </row>
        <row r="160">
          <cell r="U160">
            <v>999</v>
          </cell>
          <cell r="V160">
            <v>3</v>
          </cell>
          <cell r="W160">
            <v>999</v>
          </cell>
          <cell r="X160">
            <v>999</v>
          </cell>
          <cell r="Y160">
            <v>3</v>
          </cell>
          <cell r="Z160">
            <v>999</v>
          </cell>
          <cell r="AA160">
            <v>3</v>
          </cell>
          <cell r="AB160">
            <v>999</v>
          </cell>
          <cell r="AC160">
            <v>3</v>
          </cell>
          <cell r="AD160">
            <v>999</v>
          </cell>
          <cell r="AE160">
            <v>3</v>
          </cell>
        </row>
        <row r="161">
          <cell r="U161">
            <v>999</v>
          </cell>
          <cell r="V161">
            <v>3</v>
          </cell>
          <cell r="W161">
            <v>999</v>
          </cell>
          <cell r="X161">
            <v>999</v>
          </cell>
          <cell r="Y161">
            <v>3</v>
          </cell>
          <cell r="Z161">
            <v>999</v>
          </cell>
          <cell r="AA161">
            <v>3</v>
          </cell>
          <cell r="AB161">
            <v>999</v>
          </cell>
          <cell r="AC161">
            <v>3</v>
          </cell>
          <cell r="AD161">
            <v>999</v>
          </cell>
          <cell r="AE161">
            <v>3</v>
          </cell>
        </row>
        <row r="162">
          <cell r="B162">
            <v>9</v>
          </cell>
          <cell r="C162" t="str">
            <v>male</v>
          </cell>
          <cell r="D162" t="str">
            <v>swimming</v>
          </cell>
          <cell r="E162">
            <v>1</v>
          </cell>
          <cell r="F162">
            <v>11.6</v>
          </cell>
          <cell r="G162">
            <v>5</v>
          </cell>
          <cell r="H162">
            <v>144.5</v>
          </cell>
          <cell r="I162">
            <v>34.700000000000003</v>
          </cell>
          <cell r="J162">
            <v>5.8</v>
          </cell>
          <cell r="K162">
            <v>16.5</v>
          </cell>
          <cell r="L162">
            <v>29.1</v>
          </cell>
          <cell r="M162">
            <v>83.5</v>
          </cell>
          <cell r="N162">
            <v>2.298</v>
          </cell>
          <cell r="O162">
            <v>1</v>
          </cell>
          <cell r="P162">
            <v>60</v>
          </cell>
          <cell r="Q162">
            <v>1</v>
          </cell>
          <cell r="U162">
            <v>53.3</v>
          </cell>
          <cell r="V162">
            <v>1</v>
          </cell>
          <cell r="W162">
            <v>64</v>
          </cell>
          <cell r="X162">
            <v>36.9</v>
          </cell>
          <cell r="Y162">
            <v>1</v>
          </cell>
          <cell r="Z162">
            <v>32.200000000000003</v>
          </cell>
          <cell r="AA162">
            <v>1</v>
          </cell>
          <cell r="AB162">
            <v>38.5</v>
          </cell>
          <cell r="AC162">
            <v>1</v>
          </cell>
          <cell r="AD162">
            <v>51.1</v>
          </cell>
          <cell r="AE162">
            <v>1</v>
          </cell>
        </row>
        <row r="163">
          <cell r="U163">
            <v>35.5</v>
          </cell>
          <cell r="V163">
            <v>1</v>
          </cell>
          <cell r="W163">
            <v>23</v>
          </cell>
          <cell r="X163">
            <v>29.3</v>
          </cell>
          <cell r="Y163">
            <v>1</v>
          </cell>
          <cell r="Z163">
            <v>33.700000000000003</v>
          </cell>
          <cell r="AA163">
            <v>1</v>
          </cell>
          <cell r="AB163">
            <v>31.1</v>
          </cell>
          <cell r="AC163">
            <v>1</v>
          </cell>
          <cell r="AD163">
            <v>29.3</v>
          </cell>
          <cell r="AE163">
            <v>1</v>
          </cell>
        </row>
        <row r="164">
          <cell r="U164">
            <v>85</v>
          </cell>
          <cell r="V164">
            <v>1</v>
          </cell>
          <cell r="W164">
            <v>74</v>
          </cell>
          <cell r="X164">
            <v>44</v>
          </cell>
          <cell r="Y164">
            <v>1</v>
          </cell>
          <cell r="Z164">
            <v>20.100000000000001</v>
          </cell>
          <cell r="AA164">
            <v>1</v>
          </cell>
          <cell r="AB164">
            <v>44.1</v>
          </cell>
          <cell r="AC164">
            <v>1</v>
          </cell>
          <cell r="AD164">
            <v>56.8</v>
          </cell>
          <cell r="AE164">
            <v>1</v>
          </cell>
        </row>
        <row r="165">
          <cell r="U165">
            <v>46.6</v>
          </cell>
          <cell r="V165">
            <v>1</v>
          </cell>
          <cell r="W165">
            <v>70</v>
          </cell>
          <cell r="X165">
            <v>41.1</v>
          </cell>
          <cell r="Y165">
            <v>1</v>
          </cell>
          <cell r="Z165">
            <v>40.5</v>
          </cell>
          <cell r="AA165">
            <v>1</v>
          </cell>
          <cell r="AB165">
            <v>36.1</v>
          </cell>
          <cell r="AC165">
            <v>1</v>
          </cell>
          <cell r="AD165">
            <v>44.9</v>
          </cell>
          <cell r="AE165">
            <v>1</v>
          </cell>
        </row>
        <row r="166">
          <cell r="B166">
            <v>9</v>
          </cell>
          <cell r="C166" t="str">
            <v>male</v>
          </cell>
          <cell r="D166" t="str">
            <v>swimming</v>
          </cell>
          <cell r="E166">
            <v>1</v>
          </cell>
          <cell r="F166">
            <v>11.6</v>
          </cell>
          <cell r="G166">
            <v>5</v>
          </cell>
          <cell r="H166">
            <v>144.5</v>
          </cell>
          <cell r="I166">
            <v>34.700000000000003</v>
          </cell>
          <cell r="J166">
            <v>5.8</v>
          </cell>
          <cell r="K166">
            <v>16.5</v>
          </cell>
          <cell r="L166">
            <v>29.1</v>
          </cell>
          <cell r="M166">
            <v>83.5</v>
          </cell>
          <cell r="N166">
            <v>2.298</v>
          </cell>
          <cell r="O166">
            <v>1</v>
          </cell>
          <cell r="P166">
            <v>60</v>
          </cell>
          <cell r="Q166">
            <v>2</v>
          </cell>
          <cell r="U166">
            <v>54</v>
          </cell>
          <cell r="V166">
            <v>1</v>
          </cell>
          <cell r="W166">
            <v>72</v>
          </cell>
          <cell r="X166">
            <v>37.200000000000003</v>
          </cell>
          <cell r="Y166">
            <v>1</v>
          </cell>
          <cell r="Z166">
            <v>28.7</v>
          </cell>
          <cell r="AA166">
            <v>1</v>
          </cell>
          <cell r="AB166">
            <v>38.9</v>
          </cell>
          <cell r="AC166">
            <v>1</v>
          </cell>
          <cell r="AD166">
            <v>47.6</v>
          </cell>
          <cell r="AE166">
            <v>1</v>
          </cell>
        </row>
        <row r="167">
          <cell r="U167">
            <v>35.700000000000003</v>
          </cell>
          <cell r="V167">
            <v>1</v>
          </cell>
          <cell r="W167">
            <v>16</v>
          </cell>
          <cell r="X167">
            <v>27.9</v>
          </cell>
          <cell r="Y167">
            <v>1</v>
          </cell>
          <cell r="Z167">
            <v>32</v>
          </cell>
          <cell r="AA167">
            <v>1</v>
          </cell>
          <cell r="AB167">
            <v>28.1</v>
          </cell>
          <cell r="AC167">
            <v>1</v>
          </cell>
          <cell r="AD167">
            <v>26.9</v>
          </cell>
          <cell r="AE167">
            <v>1</v>
          </cell>
        </row>
        <row r="168">
          <cell r="U168">
            <v>56.8</v>
          </cell>
          <cell r="V168">
            <v>1</v>
          </cell>
          <cell r="W168">
            <v>70</v>
          </cell>
          <cell r="X168">
            <v>25.8</v>
          </cell>
          <cell r="Y168">
            <v>1</v>
          </cell>
          <cell r="Z168">
            <v>999</v>
          </cell>
          <cell r="AA168">
            <v>2</v>
          </cell>
          <cell r="AB168">
            <v>999</v>
          </cell>
          <cell r="AC168">
            <v>3</v>
          </cell>
          <cell r="AD168">
            <v>49.6</v>
          </cell>
          <cell r="AE168">
            <v>1</v>
          </cell>
        </row>
        <row r="169">
          <cell r="U169">
            <v>23.9</v>
          </cell>
          <cell r="V169">
            <v>1</v>
          </cell>
          <cell r="W169">
            <v>43</v>
          </cell>
          <cell r="X169">
            <v>2.9</v>
          </cell>
          <cell r="Y169">
            <v>1</v>
          </cell>
          <cell r="Z169">
            <v>999</v>
          </cell>
          <cell r="AA169">
            <v>2</v>
          </cell>
          <cell r="AB169">
            <v>999</v>
          </cell>
          <cell r="AC169">
            <v>3</v>
          </cell>
          <cell r="AD169">
            <v>999</v>
          </cell>
          <cell r="AE169">
            <v>3</v>
          </cell>
        </row>
        <row r="170">
          <cell r="B170">
            <v>9</v>
          </cell>
          <cell r="C170" t="str">
            <v>male</v>
          </cell>
          <cell r="D170" t="str">
            <v>swimming</v>
          </cell>
          <cell r="E170">
            <v>1</v>
          </cell>
          <cell r="F170">
            <v>11.6</v>
          </cell>
          <cell r="G170">
            <v>5</v>
          </cell>
          <cell r="H170">
            <v>144.5</v>
          </cell>
          <cell r="I170">
            <v>34.700000000000003</v>
          </cell>
          <cell r="J170">
            <v>5.8</v>
          </cell>
          <cell r="K170">
            <v>16.5</v>
          </cell>
          <cell r="L170">
            <v>29.1</v>
          </cell>
          <cell r="M170">
            <v>83.5</v>
          </cell>
          <cell r="N170">
            <v>2.298</v>
          </cell>
          <cell r="O170">
            <v>1</v>
          </cell>
          <cell r="P170">
            <v>60</v>
          </cell>
          <cell r="Q170">
            <v>3</v>
          </cell>
          <cell r="U170">
            <v>56.1</v>
          </cell>
          <cell r="V170">
            <v>1</v>
          </cell>
          <cell r="W170">
            <v>73</v>
          </cell>
          <cell r="X170">
            <v>37</v>
          </cell>
          <cell r="Y170">
            <v>1</v>
          </cell>
          <cell r="Z170">
            <v>32.700000000000003</v>
          </cell>
          <cell r="AA170">
            <v>1</v>
          </cell>
          <cell r="AB170">
            <v>38.5</v>
          </cell>
          <cell r="AC170">
            <v>1</v>
          </cell>
          <cell r="AD170">
            <v>48.5</v>
          </cell>
          <cell r="AE170">
            <v>1</v>
          </cell>
        </row>
        <row r="171">
          <cell r="U171">
            <v>25.8</v>
          </cell>
          <cell r="V171">
            <v>1</v>
          </cell>
          <cell r="W171">
            <v>16</v>
          </cell>
          <cell r="X171">
            <v>21.7</v>
          </cell>
          <cell r="Y171">
            <v>1</v>
          </cell>
          <cell r="Z171">
            <v>22.2</v>
          </cell>
          <cell r="AA171">
            <v>1</v>
          </cell>
          <cell r="AB171">
            <v>22</v>
          </cell>
          <cell r="AC171">
            <v>1</v>
          </cell>
          <cell r="AD171">
            <v>19.3</v>
          </cell>
          <cell r="AE171">
            <v>1</v>
          </cell>
        </row>
        <row r="172">
          <cell r="U172">
            <v>67.5</v>
          </cell>
          <cell r="V172">
            <v>1</v>
          </cell>
          <cell r="W172">
            <v>17</v>
          </cell>
          <cell r="X172">
            <v>25.4</v>
          </cell>
          <cell r="Y172">
            <v>1</v>
          </cell>
          <cell r="Z172">
            <v>999</v>
          </cell>
          <cell r="AA172">
            <v>2</v>
          </cell>
          <cell r="AB172">
            <v>999</v>
          </cell>
          <cell r="AC172">
            <v>2</v>
          </cell>
          <cell r="AD172">
            <v>37.700000000000003</v>
          </cell>
          <cell r="AE172">
            <v>1</v>
          </cell>
        </row>
        <row r="173">
          <cell r="U173">
            <v>70.900000000000006</v>
          </cell>
          <cell r="V173">
            <v>1</v>
          </cell>
          <cell r="W173">
            <v>82</v>
          </cell>
          <cell r="X173">
            <v>5.6</v>
          </cell>
          <cell r="Y173">
            <v>1</v>
          </cell>
          <cell r="Z173">
            <v>999</v>
          </cell>
          <cell r="AA173">
            <v>3</v>
          </cell>
          <cell r="AB173">
            <v>999</v>
          </cell>
          <cell r="AC173">
            <v>3</v>
          </cell>
          <cell r="AD173">
            <v>999</v>
          </cell>
          <cell r="AE173">
            <v>3</v>
          </cell>
        </row>
        <row r="174">
          <cell r="B174">
            <v>9</v>
          </cell>
          <cell r="C174" t="str">
            <v>male</v>
          </cell>
          <cell r="D174" t="str">
            <v>swimming</v>
          </cell>
          <cell r="E174">
            <v>1</v>
          </cell>
          <cell r="F174">
            <v>11.6</v>
          </cell>
          <cell r="G174">
            <v>5</v>
          </cell>
          <cell r="H174">
            <v>144.5</v>
          </cell>
          <cell r="I174">
            <v>34.700000000000003</v>
          </cell>
          <cell r="J174">
            <v>5.8</v>
          </cell>
          <cell r="K174">
            <v>16.5</v>
          </cell>
          <cell r="L174">
            <v>29.1</v>
          </cell>
          <cell r="M174">
            <v>83.5</v>
          </cell>
          <cell r="N174">
            <v>2.298</v>
          </cell>
          <cell r="O174">
            <v>1</v>
          </cell>
          <cell r="P174">
            <v>60</v>
          </cell>
          <cell r="Q174">
            <v>4</v>
          </cell>
          <cell r="U174">
            <v>57</v>
          </cell>
          <cell r="V174">
            <v>1</v>
          </cell>
          <cell r="W174">
            <v>78</v>
          </cell>
          <cell r="X174">
            <v>38.799999999999997</v>
          </cell>
          <cell r="Y174">
            <v>1</v>
          </cell>
          <cell r="Z174">
            <v>29.2</v>
          </cell>
          <cell r="AA174">
            <v>1</v>
          </cell>
          <cell r="AB174">
            <v>38.9</v>
          </cell>
          <cell r="AC174">
            <v>1</v>
          </cell>
          <cell r="AD174">
            <v>51.1</v>
          </cell>
          <cell r="AE174">
            <v>1</v>
          </cell>
        </row>
        <row r="175">
          <cell r="U175">
            <v>21.2</v>
          </cell>
          <cell r="V175">
            <v>1</v>
          </cell>
          <cell r="W175">
            <v>80</v>
          </cell>
          <cell r="X175">
            <v>17.7</v>
          </cell>
          <cell r="Y175">
            <v>1</v>
          </cell>
          <cell r="Z175">
            <v>19.399999999999999</v>
          </cell>
          <cell r="AA175">
            <v>1</v>
          </cell>
          <cell r="AB175">
            <v>19.5</v>
          </cell>
          <cell r="AC175">
            <v>1</v>
          </cell>
          <cell r="AD175">
            <v>18.3</v>
          </cell>
          <cell r="AE175">
            <v>1</v>
          </cell>
        </row>
        <row r="176">
          <cell r="U176">
            <v>73.8</v>
          </cell>
          <cell r="V176">
            <v>1</v>
          </cell>
          <cell r="W176">
            <v>31</v>
          </cell>
          <cell r="X176">
            <v>44.6</v>
          </cell>
          <cell r="Y176">
            <v>1</v>
          </cell>
          <cell r="Z176">
            <v>73.8</v>
          </cell>
          <cell r="AA176">
            <v>1</v>
          </cell>
          <cell r="AB176">
            <v>35.5</v>
          </cell>
          <cell r="AC176">
            <v>1</v>
          </cell>
          <cell r="AD176">
            <v>999</v>
          </cell>
          <cell r="AE176">
            <v>2</v>
          </cell>
        </row>
        <row r="177">
          <cell r="U177">
            <v>40.799999999999997</v>
          </cell>
          <cell r="V177">
            <v>1</v>
          </cell>
          <cell r="W177">
            <v>64</v>
          </cell>
          <cell r="X177">
            <v>34.200000000000003</v>
          </cell>
          <cell r="Y177">
            <v>1</v>
          </cell>
          <cell r="Z177">
            <v>34.799999999999997</v>
          </cell>
          <cell r="AA177">
            <v>1</v>
          </cell>
          <cell r="AB177">
            <v>31.7</v>
          </cell>
          <cell r="AC177">
            <v>1</v>
          </cell>
          <cell r="AD177">
            <v>37.299999999999997</v>
          </cell>
          <cell r="AE177">
            <v>1</v>
          </cell>
        </row>
        <row r="178">
          <cell r="B178">
            <v>9</v>
          </cell>
          <cell r="C178" t="str">
            <v>male</v>
          </cell>
          <cell r="D178" t="str">
            <v>swimming</v>
          </cell>
          <cell r="E178">
            <v>1</v>
          </cell>
          <cell r="F178">
            <v>11.6</v>
          </cell>
          <cell r="G178">
            <v>5</v>
          </cell>
          <cell r="H178">
            <v>144.5</v>
          </cell>
          <cell r="I178">
            <v>34.700000000000003</v>
          </cell>
          <cell r="J178">
            <v>5.8</v>
          </cell>
          <cell r="K178">
            <v>16.5</v>
          </cell>
          <cell r="L178">
            <v>29.1</v>
          </cell>
          <cell r="M178">
            <v>83.5</v>
          </cell>
          <cell r="N178">
            <v>2.298</v>
          </cell>
          <cell r="O178">
            <v>1</v>
          </cell>
          <cell r="P178">
            <v>60</v>
          </cell>
          <cell r="Q178">
            <v>5</v>
          </cell>
          <cell r="U178">
            <v>50.9</v>
          </cell>
          <cell r="V178">
            <v>1</v>
          </cell>
          <cell r="W178">
            <v>78</v>
          </cell>
          <cell r="X178">
            <v>35.700000000000003</v>
          </cell>
          <cell r="Y178">
            <v>1</v>
          </cell>
          <cell r="Z178">
            <v>29.2</v>
          </cell>
          <cell r="AA178">
            <v>1</v>
          </cell>
          <cell r="AB178">
            <v>37.200000000000003</v>
          </cell>
          <cell r="AC178">
            <v>1</v>
          </cell>
          <cell r="AD178">
            <v>44.7</v>
          </cell>
          <cell r="AE178">
            <v>1</v>
          </cell>
        </row>
        <row r="179">
          <cell r="U179">
            <v>25</v>
          </cell>
          <cell r="V179">
            <v>1</v>
          </cell>
          <cell r="W179">
            <v>26</v>
          </cell>
          <cell r="X179">
            <v>21.2</v>
          </cell>
          <cell r="Y179">
            <v>1</v>
          </cell>
          <cell r="Z179">
            <v>24.1</v>
          </cell>
          <cell r="AA179">
            <v>1</v>
          </cell>
          <cell r="AB179">
            <v>23.5</v>
          </cell>
          <cell r="AC179">
            <v>1</v>
          </cell>
          <cell r="AD179">
            <v>21.8</v>
          </cell>
          <cell r="AE179">
            <v>1</v>
          </cell>
        </row>
        <row r="180">
          <cell r="U180">
            <v>76.599999999999994</v>
          </cell>
          <cell r="V180">
            <v>1</v>
          </cell>
          <cell r="W180">
            <v>87</v>
          </cell>
          <cell r="X180">
            <v>38.9</v>
          </cell>
          <cell r="Y180">
            <v>1</v>
          </cell>
          <cell r="Z180">
            <v>999</v>
          </cell>
          <cell r="AA180">
            <v>2</v>
          </cell>
          <cell r="AB180">
            <v>999</v>
          </cell>
          <cell r="AC180">
            <v>2</v>
          </cell>
          <cell r="AD180">
            <v>35.700000000000003</v>
          </cell>
          <cell r="AE180">
            <v>1</v>
          </cell>
        </row>
        <row r="181">
          <cell r="U181">
            <v>36.9</v>
          </cell>
          <cell r="V181">
            <v>1</v>
          </cell>
          <cell r="W181">
            <v>59</v>
          </cell>
          <cell r="X181">
            <v>32.6</v>
          </cell>
          <cell r="Y181">
            <v>1</v>
          </cell>
          <cell r="Z181">
            <v>30.6</v>
          </cell>
          <cell r="AA181">
            <v>1</v>
          </cell>
          <cell r="AB181">
            <v>34.799999999999997</v>
          </cell>
          <cell r="AC181">
            <v>1</v>
          </cell>
          <cell r="AD181">
            <v>36.9</v>
          </cell>
          <cell r="AE181">
            <v>1</v>
          </cell>
        </row>
        <row r="182">
          <cell r="B182">
            <v>10</v>
          </cell>
          <cell r="C182" t="str">
            <v>male</v>
          </cell>
          <cell r="D182" t="str">
            <v>swimming</v>
          </cell>
          <cell r="E182">
            <v>2</v>
          </cell>
          <cell r="F182">
            <v>12.19</v>
          </cell>
          <cell r="G182">
            <v>3</v>
          </cell>
          <cell r="H182">
            <v>152.9</v>
          </cell>
          <cell r="I182">
            <v>39.1</v>
          </cell>
          <cell r="J182">
            <v>3.7</v>
          </cell>
          <cell r="K182">
            <v>9.4</v>
          </cell>
          <cell r="L182">
            <v>35.299999999999997</v>
          </cell>
          <cell r="M182">
            <v>90.6</v>
          </cell>
          <cell r="N182">
            <v>2.6379999999999999</v>
          </cell>
          <cell r="O182">
            <v>1</v>
          </cell>
          <cell r="P182">
            <v>60</v>
          </cell>
          <cell r="Q182">
            <v>1</v>
          </cell>
          <cell r="U182">
            <v>74.900000000000006</v>
          </cell>
          <cell r="V182">
            <v>1</v>
          </cell>
          <cell r="W182">
            <v>69</v>
          </cell>
          <cell r="X182">
            <v>49.8</v>
          </cell>
          <cell r="Y182">
            <v>1</v>
          </cell>
          <cell r="Z182">
            <v>41.1</v>
          </cell>
          <cell r="AA182">
            <v>1</v>
          </cell>
          <cell r="AB182">
            <v>61</v>
          </cell>
          <cell r="AC182">
            <v>1</v>
          </cell>
          <cell r="AD182">
            <v>63.7</v>
          </cell>
          <cell r="AE182">
            <v>1</v>
          </cell>
        </row>
        <row r="183">
          <cell r="U183">
            <v>29.2</v>
          </cell>
          <cell r="V183">
            <v>1</v>
          </cell>
          <cell r="W183">
            <v>70</v>
          </cell>
          <cell r="X183">
            <v>24.8</v>
          </cell>
          <cell r="Y183">
            <v>1</v>
          </cell>
          <cell r="Z183">
            <v>27.9</v>
          </cell>
          <cell r="AA183">
            <v>1</v>
          </cell>
          <cell r="AB183">
            <v>26</v>
          </cell>
          <cell r="AC183">
            <v>1</v>
          </cell>
          <cell r="AD183">
            <v>28.6</v>
          </cell>
          <cell r="AE183">
            <v>1</v>
          </cell>
        </row>
        <row r="184">
          <cell r="U184">
            <v>68.099999999999994</v>
          </cell>
          <cell r="V184">
            <v>1</v>
          </cell>
          <cell r="W184">
            <v>66</v>
          </cell>
          <cell r="X184">
            <v>40.200000000000003</v>
          </cell>
          <cell r="Y184">
            <v>1</v>
          </cell>
          <cell r="Z184">
            <v>33.799999999999997</v>
          </cell>
          <cell r="AA184">
            <v>1</v>
          </cell>
          <cell r="AB184">
            <v>50.6</v>
          </cell>
          <cell r="AC184">
            <v>1</v>
          </cell>
          <cell r="AD184">
            <v>59.3</v>
          </cell>
          <cell r="AE184">
            <v>1</v>
          </cell>
        </row>
        <row r="185">
          <cell r="U185">
            <v>53.6</v>
          </cell>
          <cell r="V185">
            <v>1</v>
          </cell>
          <cell r="W185">
            <v>25</v>
          </cell>
          <cell r="X185">
            <v>42.5</v>
          </cell>
          <cell r="Y185">
            <v>1</v>
          </cell>
          <cell r="Z185">
            <v>52.5</v>
          </cell>
          <cell r="AA185">
            <v>1</v>
          </cell>
          <cell r="AB185">
            <v>49.8</v>
          </cell>
          <cell r="AC185">
            <v>1</v>
          </cell>
          <cell r="AD185">
            <v>32.799999999999997</v>
          </cell>
          <cell r="AE185">
            <v>1</v>
          </cell>
        </row>
        <row r="186">
          <cell r="B186">
            <v>10</v>
          </cell>
          <cell r="C186" t="str">
            <v>male</v>
          </cell>
          <cell r="D186" t="str">
            <v>swimming</v>
          </cell>
          <cell r="E186">
            <v>1</v>
          </cell>
          <cell r="F186">
            <v>12.19</v>
          </cell>
          <cell r="G186">
            <v>3</v>
          </cell>
          <cell r="H186">
            <v>152.9</v>
          </cell>
          <cell r="I186">
            <v>39.1</v>
          </cell>
          <cell r="J186">
            <v>3.7</v>
          </cell>
          <cell r="K186">
            <v>9.4</v>
          </cell>
          <cell r="L186">
            <v>35.299999999999997</v>
          </cell>
          <cell r="M186">
            <v>90.6</v>
          </cell>
          <cell r="N186">
            <v>2.6379999999999999</v>
          </cell>
          <cell r="O186">
            <v>1</v>
          </cell>
          <cell r="P186">
            <v>60</v>
          </cell>
          <cell r="Q186">
            <v>2</v>
          </cell>
          <cell r="U186">
            <v>65.8</v>
          </cell>
          <cell r="V186">
            <v>1</v>
          </cell>
          <cell r="W186">
            <v>58</v>
          </cell>
          <cell r="X186">
            <v>45.3</v>
          </cell>
          <cell r="Y186">
            <v>1</v>
          </cell>
          <cell r="Z186">
            <v>43.9</v>
          </cell>
          <cell r="AA186">
            <v>1</v>
          </cell>
          <cell r="AB186">
            <v>56.7</v>
          </cell>
          <cell r="AC186">
            <v>1</v>
          </cell>
          <cell r="AD186">
            <v>65.2</v>
          </cell>
          <cell r="AE186">
            <v>1</v>
          </cell>
        </row>
        <row r="187">
          <cell r="U187">
            <v>33.799999999999997</v>
          </cell>
          <cell r="V187">
            <v>1</v>
          </cell>
          <cell r="W187">
            <v>51</v>
          </cell>
          <cell r="X187">
            <v>25</v>
          </cell>
          <cell r="Y187">
            <v>1</v>
          </cell>
          <cell r="Z187">
            <v>23.1</v>
          </cell>
          <cell r="AA187">
            <v>1</v>
          </cell>
          <cell r="AB187">
            <v>30.2</v>
          </cell>
          <cell r="AC187">
            <v>1</v>
          </cell>
          <cell r="AD187">
            <v>32.9</v>
          </cell>
          <cell r="AE187">
            <v>1</v>
          </cell>
        </row>
        <row r="188">
          <cell r="U188">
            <v>87.5</v>
          </cell>
          <cell r="V188">
            <v>1</v>
          </cell>
          <cell r="W188">
            <v>66</v>
          </cell>
          <cell r="X188">
            <v>42.8</v>
          </cell>
          <cell r="Y188">
            <v>1</v>
          </cell>
          <cell r="Z188">
            <v>48.1</v>
          </cell>
          <cell r="AA188">
            <v>1</v>
          </cell>
          <cell r="AB188">
            <v>63.5</v>
          </cell>
          <cell r="AC188">
            <v>1</v>
          </cell>
          <cell r="AD188">
            <v>80.5</v>
          </cell>
          <cell r="AE188">
            <v>1</v>
          </cell>
        </row>
        <row r="189">
          <cell r="U189">
            <v>42.7</v>
          </cell>
          <cell r="V189">
            <v>1</v>
          </cell>
          <cell r="W189">
            <v>7</v>
          </cell>
          <cell r="X189">
            <v>37.799999999999997</v>
          </cell>
          <cell r="Y189">
            <v>1</v>
          </cell>
          <cell r="Z189">
            <v>41.2</v>
          </cell>
          <cell r="AA189">
            <v>1</v>
          </cell>
          <cell r="AB189">
            <v>34.200000000000003</v>
          </cell>
          <cell r="AC189">
            <v>1</v>
          </cell>
          <cell r="AD189">
            <v>32.799999999999997</v>
          </cell>
          <cell r="AE189">
            <v>1</v>
          </cell>
        </row>
        <row r="190">
          <cell r="B190">
            <v>10</v>
          </cell>
          <cell r="C190" t="str">
            <v>male</v>
          </cell>
          <cell r="D190" t="str">
            <v>swimming</v>
          </cell>
          <cell r="E190">
            <v>1</v>
          </cell>
          <cell r="F190">
            <v>12.19</v>
          </cell>
          <cell r="G190">
            <v>3</v>
          </cell>
          <cell r="H190">
            <v>152.9</v>
          </cell>
          <cell r="I190">
            <v>39.1</v>
          </cell>
          <cell r="J190">
            <v>3.7</v>
          </cell>
          <cell r="K190">
            <v>9.4</v>
          </cell>
          <cell r="L190">
            <v>35.299999999999997</v>
          </cell>
          <cell r="M190">
            <v>90.6</v>
          </cell>
          <cell r="N190">
            <v>2.6379999999999999</v>
          </cell>
          <cell r="O190">
            <v>1</v>
          </cell>
          <cell r="P190">
            <v>60</v>
          </cell>
          <cell r="Q190">
            <v>3</v>
          </cell>
          <cell r="U190">
            <v>80.5</v>
          </cell>
          <cell r="V190">
            <v>1</v>
          </cell>
          <cell r="W190">
            <v>69</v>
          </cell>
          <cell r="X190">
            <v>52.2</v>
          </cell>
          <cell r="Y190">
            <v>1</v>
          </cell>
          <cell r="Z190">
            <v>45.9</v>
          </cell>
          <cell r="AA190">
            <v>1</v>
          </cell>
          <cell r="AB190">
            <v>60.8</v>
          </cell>
          <cell r="AC190">
            <v>1</v>
          </cell>
          <cell r="AD190">
            <v>67.5</v>
          </cell>
          <cell r="AE190">
            <v>1</v>
          </cell>
        </row>
        <row r="191">
          <cell r="U191">
            <v>25.8</v>
          </cell>
          <cell r="V191">
            <v>1</v>
          </cell>
          <cell r="W191">
            <v>54</v>
          </cell>
          <cell r="X191">
            <v>19.5</v>
          </cell>
          <cell r="Y191">
            <v>1</v>
          </cell>
          <cell r="Z191">
            <v>23.7</v>
          </cell>
          <cell r="AA191">
            <v>1</v>
          </cell>
          <cell r="AB191">
            <v>24.3</v>
          </cell>
          <cell r="AC191">
            <v>1</v>
          </cell>
          <cell r="AD191">
            <v>20.9</v>
          </cell>
          <cell r="AE191">
            <v>1</v>
          </cell>
        </row>
        <row r="192">
          <cell r="U192">
            <v>78.900000000000006</v>
          </cell>
          <cell r="V192">
            <v>1</v>
          </cell>
          <cell r="W192">
            <v>74</v>
          </cell>
          <cell r="X192">
            <v>23.1</v>
          </cell>
          <cell r="Y192">
            <v>1</v>
          </cell>
          <cell r="Z192">
            <v>39.6</v>
          </cell>
          <cell r="AA192">
            <v>1</v>
          </cell>
          <cell r="AB192">
            <v>72.8</v>
          </cell>
          <cell r="AC192">
            <v>1</v>
          </cell>
          <cell r="AD192">
            <v>67.8</v>
          </cell>
          <cell r="AE192">
            <v>1</v>
          </cell>
        </row>
        <row r="193">
          <cell r="U193">
            <v>48.3</v>
          </cell>
          <cell r="V193">
            <v>1</v>
          </cell>
          <cell r="W193">
            <v>3</v>
          </cell>
          <cell r="X193">
            <v>30.3</v>
          </cell>
          <cell r="Y193">
            <v>1</v>
          </cell>
          <cell r="Z193">
            <v>39.6</v>
          </cell>
          <cell r="AA193">
            <v>1</v>
          </cell>
          <cell r="AB193">
            <v>39.299999999999997</v>
          </cell>
          <cell r="AC193">
            <v>1</v>
          </cell>
          <cell r="AD193">
            <v>999</v>
          </cell>
          <cell r="AE193">
            <v>3</v>
          </cell>
        </row>
        <row r="194">
          <cell r="B194">
            <v>10</v>
          </cell>
          <cell r="C194" t="str">
            <v>male</v>
          </cell>
          <cell r="D194" t="str">
            <v>swimming</v>
          </cell>
          <cell r="E194">
            <v>1</v>
          </cell>
          <cell r="F194">
            <v>12.19</v>
          </cell>
          <cell r="G194">
            <v>3</v>
          </cell>
          <cell r="H194">
            <v>152.9</v>
          </cell>
          <cell r="I194">
            <v>39.1</v>
          </cell>
          <cell r="J194">
            <v>3.7</v>
          </cell>
          <cell r="K194">
            <v>9.4</v>
          </cell>
          <cell r="L194">
            <v>35.299999999999997</v>
          </cell>
          <cell r="M194">
            <v>90.6</v>
          </cell>
          <cell r="N194">
            <v>2.6379999999999999</v>
          </cell>
          <cell r="O194">
            <v>1</v>
          </cell>
          <cell r="P194">
            <v>60</v>
          </cell>
          <cell r="Q194">
            <v>4</v>
          </cell>
          <cell r="U194">
            <v>73</v>
          </cell>
          <cell r="V194">
            <v>1</v>
          </cell>
          <cell r="W194">
            <v>65</v>
          </cell>
          <cell r="X194">
            <v>46.9</v>
          </cell>
          <cell r="Y194">
            <v>1</v>
          </cell>
          <cell r="Z194">
            <v>42.7</v>
          </cell>
          <cell r="AA194">
            <v>1</v>
          </cell>
          <cell r="AB194">
            <v>58.6</v>
          </cell>
          <cell r="AC194">
            <v>1</v>
          </cell>
          <cell r="AD194">
            <v>65.900000000000006</v>
          </cell>
          <cell r="AE194">
            <v>1</v>
          </cell>
        </row>
        <row r="195">
          <cell r="U195">
            <v>29</v>
          </cell>
          <cell r="V195">
            <v>1</v>
          </cell>
          <cell r="W195">
            <v>67</v>
          </cell>
          <cell r="X195">
            <v>19</v>
          </cell>
          <cell r="Y195">
            <v>1</v>
          </cell>
          <cell r="Z195">
            <v>17.600000000000001</v>
          </cell>
          <cell r="AA195">
            <v>1</v>
          </cell>
          <cell r="AB195">
            <v>20.399999999999999</v>
          </cell>
          <cell r="AC195">
            <v>1</v>
          </cell>
          <cell r="AD195">
            <v>24.6</v>
          </cell>
          <cell r="AE195">
            <v>1</v>
          </cell>
        </row>
        <row r="196">
          <cell r="U196">
            <v>81.099999999999994</v>
          </cell>
          <cell r="V196">
            <v>1</v>
          </cell>
          <cell r="W196">
            <v>81</v>
          </cell>
          <cell r="X196">
            <v>50.4</v>
          </cell>
          <cell r="Y196">
            <v>1</v>
          </cell>
          <cell r="Z196">
            <v>39.6</v>
          </cell>
          <cell r="AA196">
            <v>1</v>
          </cell>
          <cell r="AB196">
            <v>54.2</v>
          </cell>
          <cell r="AC196">
            <v>1</v>
          </cell>
          <cell r="AD196">
            <v>68.3</v>
          </cell>
          <cell r="AE196">
            <v>1</v>
          </cell>
        </row>
        <row r="197">
          <cell r="U197">
            <v>46.9</v>
          </cell>
          <cell r="V197">
            <v>1</v>
          </cell>
          <cell r="W197">
            <v>9</v>
          </cell>
          <cell r="X197">
            <v>37.9</v>
          </cell>
          <cell r="Y197">
            <v>1</v>
          </cell>
          <cell r="Z197">
            <v>41.4</v>
          </cell>
          <cell r="AA197">
            <v>1</v>
          </cell>
          <cell r="AB197">
            <v>40.5</v>
          </cell>
          <cell r="AC197">
            <v>1</v>
          </cell>
          <cell r="AD197">
            <v>27.1</v>
          </cell>
          <cell r="AE197">
            <v>1</v>
          </cell>
        </row>
        <row r="198">
          <cell r="B198">
            <v>10</v>
          </cell>
          <cell r="C198" t="str">
            <v>male</v>
          </cell>
          <cell r="D198" t="str">
            <v>swimming</v>
          </cell>
          <cell r="E198">
            <v>1</v>
          </cell>
          <cell r="F198">
            <v>12.19</v>
          </cell>
          <cell r="G198">
            <v>3</v>
          </cell>
          <cell r="H198">
            <v>152.9</v>
          </cell>
          <cell r="I198">
            <v>39.1</v>
          </cell>
          <cell r="J198">
            <v>3.7</v>
          </cell>
          <cell r="K198">
            <v>9.4</v>
          </cell>
          <cell r="L198">
            <v>35.299999999999997</v>
          </cell>
          <cell r="M198">
            <v>90.6</v>
          </cell>
          <cell r="N198">
            <v>2.6379999999999999</v>
          </cell>
          <cell r="O198">
            <v>1</v>
          </cell>
          <cell r="P198">
            <v>60</v>
          </cell>
          <cell r="Q198">
            <v>5</v>
          </cell>
          <cell r="U198">
            <v>67.5</v>
          </cell>
          <cell r="V198">
            <v>1</v>
          </cell>
          <cell r="W198">
            <v>45</v>
          </cell>
          <cell r="X198">
            <v>45.1</v>
          </cell>
          <cell r="Y198">
            <v>1</v>
          </cell>
          <cell r="Z198">
            <v>40.4</v>
          </cell>
          <cell r="AA198">
            <v>1</v>
          </cell>
          <cell r="AB198">
            <v>67.5</v>
          </cell>
          <cell r="AC198">
            <v>1</v>
          </cell>
          <cell r="AD198">
            <v>63.3</v>
          </cell>
          <cell r="AE198">
            <v>1</v>
          </cell>
        </row>
        <row r="199">
          <cell r="U199">
            <v>22.2</v>
          </cell>
          <cell r="V199">
            <v>1</v>
          </cell>
          <cell r="W199">
            <v>32</v>
          </cell>
          <cell r="X199">
            <v>15</v>
          </cell>
          <cell r="Y199">
            <v>1</v>
          </cell>
          <cell r="Z199">
            <v>12.2</v>
          </cell>
          <cell r="AA199">
            <v>1</v>
          </cell>
          <cell r="AB199">
            <v>20.100000000000001</v>
          </cell>
          <cell r="AC199">
            <v>1</v>
          </cell>
          <cell r="AD199">
            <v>19.100000000000001</v>
          </cell>
          <cell r="AE199">
            <v>1</v>
          </cell>
        </row>
        <row r="200">
          <cell r="U200">
            <v>76.2</v>
          </cell>
          <cell r="V200">
            <v>1</v>
          </cell>
          <cell r="W200">
            <v>3</v>
          </cell>
          <cell r="X200">
            <v>40.5</v>
          </cell>
          <cell r="Y200">
            <v>1</v>
          </cell>
          <cell r="Z200">
            <v>45.3</v>
          </cell>
          <cell r="AA200">
            <v>1</v>
          </cell>
          <cell r="AB200">
            <v>46.1</v>
          </cell>
          <cell r="AC200">
            <v>1</v>
          </cell>
          <cell r="AD200">
            <v>28.9</v>
          </cell>
          <cell r="AE200">
            <v>1</v>
          </cell>
        </row>
        <row r="201">
          <cell r="U201">
            <v>36.6</v>
          </cell>
          <cell r="V201">
            <v>1</v>
          </cell>
          <cell r="W201">
            <v>38</v>
          </cell>
          <cell r="X201">
            <v>26.5</v>
          </cell>
          <cell r="Y201">
            <v>1</v>
          </cell>
          <cell r="Z201">
            <v>29.3</v>
          </cell>
          <cell r="AA201">
            <v>1</v>
          </cell>
          <cell r="AB201">
            <v>32.1</v>
          </cell>
          <cell r="AC201">
            <v>1</v>
          </cell>
          <cell r="AD201">
            <v>33.9</v>
          </cell>
          <cell r="AE201">
            <v>1</v>
          </cell>
        </row>
        <row r="202">
          <cell r="B202">
            <v>11</v>
          </cell>
          <cell r="C202" t="str">
            <v>male</v>
          </cell>
          <cell r="D202" t="str">
            <v>swimming</v>
          </cell>
          <cell r="E202">
            <v>1</v>
          </cell>
          <cell r="F202">
            <v>12.89</v>
          </cell>
          <cell r="G202">
            <v>6</v>
          </cell>
          <cell r="H202">
            <v>158.9</v>
          </cell>
          <cell r="I202">
            <v>41.4</v>
          </cell>
          <cell r="J202">
            <v>7.8</v>
          </cell>
          <cell r="K202">
            <v>18.899999999999999</v>
          </cell>
          <cell r="L202">
            <v>33.5</v>
          </cell>
          <cell r="M202">
            <v>81.099999999999994</v>
          </cell>
          <cell r="N202">
            <v>2.7320000000000002</v>
          </cell>
          <cell r="O202">
            <v>1</v>
          </cell>
          <cell r="P202">
            <v>60</v>
          </cell>
          <cell r="Q202">
            <v>1</v>
          </cell>
          <cell r="U202">
            <v>85.8</v>
          </cell>
          <cell r="V202">
            <v>1</v>
          </cell>
          <cell r="W202">
            <v>52</v>
          </cell>
          <cell r="X202">
            <v>59</v>
          </cell>
          <cell r="Y202">
            <v>1</v>
          </cell>
          <cell r="Z202">
            <v>18.7</v>
          </cell>
          <cell r="AA202">
            <v>1</v>
          </cell>
          <cell r="AB202">
            <v>79.900000000000006</v>
          </cell>
          <cell r="AC202">
            <v>1</v>
          </cell>
          <cell r="AD202">
            <v>71.5</v>
          </cell>
          <cell r="AE202">
            <v>1</v>
          </cell>
        </row>
        <row r="203">
          <cell r="U203">
            <v>53.7</v>
          </cell>
          <cell r="V203">
            <v>1</v>
          </cell>
          <cell r="W203">
            <v>64</v>
          </cell>
          <cell r="X203">
            <v>47.2</v>
          </cell>
          <cell r="Y203">
            <v>1</v>
          </cell>
          <cell r="Z203">
            <v>38.5</v>
          </cell>
          <cell r="AA203">
            <v>1</v>
          </cell>
          <cell r="AB203">
            <v>51.4</v>
          </cell>
          <cell r="AC203">
            <v>1</v>
          </cell>
          <cell r="AD203">
            <v>52.6</v>
          </cell>
          <cell r="AE203">
            <v>1</v>
          </cell>
        </row>
        <row r="204">
          <cell r="U204">
            <v>67.8</v>
          </cell>
          <cell r="V204">
            <v>1</v>
          </cell>
          <cell r="W204">
            <v>1</v>
          </cell>
          <cell r="X204">
            <v>47.1</v>
          </cell>
          <cell r="Y204">
            <v>1</v>
          </cell>
          <cell r="Z204">
            <v>999</v>
          </cell>
          <cell r="AA204">
            <v>3</v>
          </cell>
          <cell r="AB204">
            <v>999</v>
          </cell>
          <cell r="AC204">
            <v>3</v>
          </cell>
          <cell r="AD204">
            <v>999</v>
          </cell>
          <cell r="AE204">
            <v>3</v>
          </cell>
        </row>
        <row r="205">
          <cell r="U205">
            <v>91.8</v>
          </cell>
          <cell r="V205">
            <v>1</v>
          </cell>
          <cell r="W205">
            <v>1</v>
          </cell>
          <cell r="X205">
            <v>75.599999999999994</v>
          </cell>
          <cell r="Y205">
            <v>1</v>
          </cell>
          <cell r="Z205">
            <v>60.6</v>
          </cell>
          <cell r="AA205">
            <v>1</v>
          </cell>
          <cell r="AB205">
            <v>83.9</v>
          </cell>
          <cell r="AC205">
            <v>1</v>
          </cell>
          <cell r="AD205">
            <v>76.599999999999994</v>
          </cell>
          <cell r="AE205">
            <v>1</v>
          </cell>
        </row>
        <row r="206">
          <cell r="B206">
            <v>11</v>
          </cell>
          <cell r="C206" t="str">
            <v>male</v>
          </cell>
          <cell r="D206" t="str">
            <v>swimming</v>
          </cell>
          <cell r="E206">
            <v>1</v>
          </cell>
          <cell r="F206">
            <v>12.89</v>
          </cell>
          <cell r="G206">
            <v>6</v>
          </cell>
          <cell r="H206">
            <v>158.9</v>
          </cell>
          <cell r="I206">
            <v>41.4</v>
          </cell>
          <cell r="J206">
            <v>7.8</v>
          </cell>
          <cell r="K206">
            <v>18.899999999999999</v>
          </cell>
          <cell r="L206">
            <v>33.5</v>
          </cell>
          <cell r="M206">
            <v>81.099999999999994</v>
          </cell>
          <cell r="N206">
            <v>2.7320000000000002</v>
          </cell>
          <cell r="O206">
            <v>1</v>
          </cell>
          <cell r="P206">
            <v>60</v>
          </cell>
          <cell r="Q206">
            <v>2</v>
          </cell>
          <cell r="U206">
            <v>90.7</v>
          </cell>
          <cell r="V206">
            <v>1</v>
          </cell>
          <cell r="W206">
            <v>60</v>
          </cell>
          <cell r="X206">
            <v>65.2</v>
          </cell>
          <cell r="Y206">
            <v>1</v>
          </cell>
          <cell r="Z206">
            <v>60.7</v>
          </cell>
          <cell r="AA206">
            <v>1</v>
          </cell>
          <cell r="AB206">
            <v>81.099999999999994</v>
          </cell>
          <cell r="AC206">
            <v>1</v>
          </cell>
          <cell r="AD206">
            <v>90.7</v>
          </cell>
          <cell r="AE206">
            <v>1</v>
          </cell>
        </row>
        <row r="207">
          <cell r="U207">
            <v>55.3</v>
          </cell>
          <cell r="V207">
            <v>1</v>
          </cell>
          <cell r="W207">
            <v>42</v>
          </cell>
          <cell r="X207">
            <v>45.2</v>
          </cell>
          <cell r="Y207">
            <v>1</v>
          </cell>
          <cell r="Z207">
            <v>48.7</v>
          </cell>
          <cell r="AA207">
            <v>1</v>
          </cell>
          <cell r="AB207">
            <v>53.4</v>
          </cell>
          <cell r="AC207">
            <v>1</v>
          </cell>
          <cell r="AD207">
            <v>51.9</v>
          </cell>
          <cell r="AE207">
            <v>1</v>
          </cell>
        </row>
        <row r="208">
          <cell r="U208">
            <v>129.6</v>
          </cell>
          <cell r="V208">
            <v>1</v>
          </cell>
          <cell r="W208">
            <v>50</v>
          </cell>
          <cell r="X208">
            <v>79.3</v>
          </cell>
          <cell r="Y208">
            <v>1</v>
          </cell>
          <cell r="Z208">
            <v>77</v>
          </cell>
          <cell r="AA208">
            <v>1</v>
          </cell>
          <cell r="AB208">
            <v>122.4</v>
          </cell>
          <cell r="AC208">
            <v>1</v>
          </cell>
          <cell r="AD208">
            <v>85.8</v>
          </cell>
          <cell r="AE208">
            <v>1</v>
          </cell>
        </row>
        <row r="209">
          <cell r="U209">
            <v>59.3</v>
          </cell>
          <cell r="V209">
            <v>1</v>
          </cell>
          <cell r="W209">
            <v>1</v>
          </cell>
          <cell r="X209">
            <v>54.4</v>
          </cell>
          <cell r="Y209">
            <v>1</v>
          </cell>
          <cell r="Z209">
            <v>999</v>
          </cell>
          <cell r="AA209">
            <v>3</v>
          </cell>
          <cell r="AB209">
            <v>999</v>
          </cell>
          <cell r="AC209">
            <v>3</v>
          </cell>
          <cell r="AD209">
            <v>999</v>
          </cell>
          <cell r="AE209">
            <v>3</v>
          </cell>
        </row>
        <row r="210">
          <cell r="B210">
            <v>11</v>
          </cell>
          <cell r="C210" t="str">
            <v>male</v>
          </cell>
          <cell r="D210" t="str">
            <v>swimming</v>
          </cell>
          <cell r="E210">
            <v>1</v>
          </cell>
          <cell r="F210">
            <v>12.89</v>
          </cell>
          <cell r="G210">
            <v>6</v>
          </cell>
          <cell r="H210">
            <v>158.9</v>
          </cell>
          <cell r="I210">
            <v>41.4</v>
          </cell>
          <cell r="J210">
            <v>7.8</v>
          </cell>
          <cell r="K210">
            <v>18.899999999999999</v>
          </cell>
          <cell r="L210">
            <v>33.5</v>
          </cell>
          <cell r="M210">
            <v>81.099999999999994</v>
          </cell>
          <cell r="N210">
            <v>2.7320000000000002</v>
          </cell>
          <cell r="O210">
            <v>1</v>
          </cell>
          <cell r="P210">
            <v>60</v>
          </cell>
          <cell r="Q210">
            <v>3</v>
          </cell>
          <cell r="U210">
            <v>92.2</v>
          </cell>
          <cell r="V210">
            <v>1</v>
          </cell>
          <cell r="W210">
            <v>55</v>
          </cell>
          <cell r="X210">
            <v>58.3</v>
          </cell>
          <cell r="Y210">
            <v>1</v>
          </cell>
          <cell r="Z210">
            <v>64</v>
          </cell>
          <cell r="AA210">
            <v>1</v>
          </cell>
          <cell r="AB210">
            <v>82.1</v>
          </cell>
          <cell r="AC210">
            <v>1</v>
          </cell>
          <cell r="AD210">
            <v>85.6</v>
          </cell>
          <cell r="AE210">
            <v>1</v>
          </cell>
        </row>
        <row r="211">
          <cell r="U211">
            <v>55.5</v>
          </cell>
          <cell r="V211">
            <v>1</v>
          </cell>
          <cell r="W211">
            <v>51</v>
          </cell>
          <cell r="X211">
            <v>47.8</v>
          </cell>
          <cell r="Y211">
            <v>1</v>
          </cell>
          <cell r="Z211">
            <v>52.5</v>
          </cell>
          <cell r="AA211">
            <v>1</v>
          </cell>
          <cell r="AB211">
            <v>55.3</v>
          </cell>
          <cell r="AC211">
            <v>1</v>
          </cell>
          <cell r="AD211">
            <v>44.7</v>
          </cell>
          <cell r="AE211">
            <v>1</v>
          </cell>
        </row>
        <row r="212">
          <cell r="U212">
            <v>153.5</v>
          </cell>
          <cell r="V212">
            <v>1</v>
          </cell>
          <cell r="W212">
            <v>71</v>
          </cell>
          <cell r="X212">
            <v>91.3</v>
          </cell>
          <cell r="Y212">
            <v>1</v>
          </cell>
          <cell r="Z212">
            <v>60</v>
          </cell>
          <cell r="AA212">
            <v>1</v>
          </cell>
          <cell r="AB212">
            <v>104.8</v>
          </cell>
          <cell r="AC212">
            <v>1</v>
          </cell>
          <cell r="AD212">
            <v>121.8</v>
          </cell>
          <cell r="AE212">
            <v>1</v>
          </cell>
        </row>
        <row r="213">
          <cell r="U213">
            <v>101.7</v>
          </cell>
          <cell r="V213">
            <v>1</v>
          </cell>
          <cell r="W213">
            <v>9</v>
          </cell>
          <cell r="X213">
            <v>72.7</v>
          </cell>
          <cell r="Y213">
            <v>1</v>
          </cell>
          <cell r="Z213">
            <v>50.1</v>
          </cell>
          <cell r="AA213">
            <v>1</v>
          </cell>
          <cell r="AB213">
            <v>73.400000000000006</v>
          </cell>
          <cell r="AC213">
            <v>1</v>
          </cell>
          <cell r="AD213">
            <v>66.2</v>
          </cell>
          <cell r="AE213">
            <v>1</v>
          </cell>
        </row>
        <row r="214">
          <cell r="B214">
            <v>11</v>
          </cell>
          <cell r="C214" t="str">
            <v>male</v>
          </cell>
          <cell r="D214" t="str">
            <v>swimming</v>
          </cell>
          <cell r="E214">
            <v>1</v>
          </cell>
          <cell r="F214">
            <v>12.89</v>
          </cell>
          <cell r="G214">
            <v>6</v>
          </cell>
          <cell r="H214">
            <v>158.9</v>
          </cell>
          <cell r="I214">
            <v>41.4</v>
          </cell>
          <cell r="J214">
            <v>7.8</v>
          </cell>
          <cell r="K214">
            <v>18.899999999999999</v>
          </cell>
          <cell r="L214">
            <v>33.5</v>
          </cell>
          <cell r="M214">
            <v>81.099999999999994</v>
          </cell>
          <cell r="N214">
            <v>2.7320000000000002</v>
          </cell>
          <cell r="O214">
            <v>1</v>
          </cell>
          <cell r="P214">
            <v>60</v>
          </cell>
          <cell r="Q214">
            <v>4</v>
          </cell>
          <cell r="U214">
            <v>106.2</v>
          </cell>
          <cell r="V214">
            <v>1</v>
          </cell>
          <cell r="W214">
            <v>56</v>
          </cell>
          <cell r="X214">
            <v>62.7</v>
          </cell>
          <cell r="Y214">
            <v>1</v>
          </cell>
          <cell r="Z214">
            <v>59</v>
          </cell>
          <cell r="AA214">
            <v>1</v>
          </cell>
          <cell r="AB214">
            <v>95.3</v>
          </cell>
          <cell r="AC214">
            <v>1</v>
          </cell>
          <cell r="AD214">
            <v>102.1</v>
          </cell>
          <cell r="AE214">
            <v>1</v>
          </cell>
        </row>
        <row r="215">
          <cell r="U215">
            <v>55.6</v>
          </cell>
          <cell r="V215">
            <v>1</v>
          </cell>
          <cell r="W215">
            <v>44</v>
          </cell>
          <cell r="X215">
            <v>45.9</v>
          </cell>
          <cell r="Y215">
            <v>1</v>
          </cell>
          <cell r="Z215">
            <v>50.6</v>
          </cell>
          <cell r="AA215">
            <v>1</v>
          </cell>
          <cell r="AB215">
            <v>55.4</v>
          </cell>
          <cell r="AC215">
            <v>1</v>
          </cell>
          <cell r="AD215">
            <v>46.1</v>
          </cell>
          <cell r="AE215">
            <v>1</v>
          </cell>
        </row>
        <row r="216">
          <cell r="U216">
            <v>999</v>
          </cell>
          <cell r="V216">
            <v>3</v>
          </cell>
          <cell r="W216">
            <v>999</v>
          </cell>
          <cell r="X216">
            <v>999</v>
          </cell>
          <cell r="Y216">
            <v>3</v>
          </cell>
          <cell r="Z216">
            <v>999</v>
          </cell>
          <cell r="AA216">
            <v>3</v>
          </cell>
          <cell r="AB216">
            <v>999</v>
          </cell>
          <cell r="AC216">
            <v>3</v>
          </cell>
          <cell r="AD216">
            <v>999</v>
          </cell>
          <cell r="AE216">
            <v>3</v>
          </cell>
        </row>
        <row r="217">
          <cell r="U217">
            <v>999</v>
          </cell>
          <cell r="V217">
            <v>3</v>
          </cell>
          <cell r="W217">
            <v>999</v>
          </cell>
          <cell r="X217">
            <v>999</v>
          </cell>
          <cell r="Y217">
            <v>3</v>
          </cell>
          <cell r="Z217">
            <v>999</v>
          </cell>
          <cell r="AA217">
            <v>3</v>
          </cell>
          <cell r="AB217">
            <v>999</v>
          </cell>
          <cell r="AC217">
            <v>3</v>
          </cell>
          <cell r="AD217">
            <v>999</v>
          </cell>
          <cell r="AE217">
            <v>3</v>
          </cell>
        </row>
        <row r="218">
          <cell r="B218">
            <v>11</v>
          </cell>
          <cell r="C218" t="str">
            <v>male</v>
          </cell>
          <cell r="D218" t="str">
            <v>swimming</v>
          </cell>
          <cell r="E218">
            <v>1</v>
          </cell>
          <cell r="F218">
            <v>12.89</v>
          </cell>
          <cell r="G218">
            <v>6</v>
          </cell>
          <cell r="H218">
            <v>158.9</v>
          </cell>
          <cell r="I218">
            <v>41.4</v>
          </cell>
          <cell r="J218">
            <v>7.8</v>
          </cell>
          <cell r="K218">
            <v>18.899999999999999</v>
          </cell>
          <cell r="L218">
            <v>33.5</v>
          </cell>
          <cell r="M218">
            <v>81.099999999999994</v>
          </cell>
          <cell r="N218">
            <v>2.7320000000000002</v>
          </cell>
          <cell r="O218">
            <v>1</v>
          </cell>
          <cell r="P218">
            <v>60</v>
          </cell>
          <cell r="Q218">
            <v>5</v>
          </cell>
          <cell r="U218">
            <v>96.7</v>
          </cell>
          <cell r="V218">
            <v>1</v>
          </cell>
          <cell r="W218">
            <v>48</v>
          </cell>
          <cell r="X218">
            <v>56.7</v>
          </cell>
          <cell r="Y218">
            <v>1</v>
          </cell>
          <cell r="Z218">
            <v>57.7</v>
          </cell>
          <cell r="AA218">
            <v>1</v>
          </cell>
          <cell r="AB218">
            <v>93.5</v>
          </cell>
          <cell r="AC218">
            <v>1</v>
          </cell>
          <cell r="AD218">
            <v>78.099999999999994</v>
          </cell>
          <cell r="AE218">
            <v>1</v>
          </cell>
        </row>
        <row r="219">
          <cell r="U219">
            <v>47.6</v>
          </cell>
          <cell r="V219">
            <v>1</v>
          </cell>
          <cell r="W219">
            <v>66</v>
          </cell>
          <cell r="X219">
            <v>39.299999999999997</v>
          </cell>
          <cell r="Y219">
            <v>1</v>
          </cell>
          <cell r="Z219">
            <v>42.7</v>
          </cell>
          <cell r="AA219">
            <v>1</v>
          </cell>
          <cell r="AB219">
            <v>40.799999999999997</v>
          </cell>
          <cell r="AC219">
            <v>1</v>
          </cell>
          <cell r="AD219">
            <v>46.6</v>
          </cell>
          <cell r="AE219">
            <v>1</v>
          </cell>
        </row>
        <row r="220">
          <cell r="U220">
            <v>999</v>
          </cell>
          <cell r="V220">
            <v>3</v>
          </cell>
          <cell r="W220">
            <v>999</v>
          </cell>
          <cell r="X220">
            <v>999</v>
          </cell>
          <cell r="Y220">
            <v>3</v>
          </cell>
          <cell r="Z220">
            <v>999</v>
          </cell>
          <cell r="AA220">
            <v>3</v>
          </cell>
          <cell r="AB220">
            <v>999</v>
          </cell>
          <cell r="AC220">
            <v>3</v>
          </cell>
          <cell r="AD220">
            <v>999</v>
          </cell>
          <cell r="AE220">
            <v>3</v>
          </cell>
        </row>
        <row r="221">
          <cell r="U221">
            <v>999</v>
          </cell>
          <cell r="V221">
            <v>3</v>
          </cell>
          <cell r="W221">
            <v>999</v>
          </cell>
          <cell r="X221">
            <v>999</v>
          </cell>
          <cell r="Y221">
            <v>3</v>
          </cell>
          <cell r="Z221">
            <v>999</v>
          </cell>
          <cell r="AA221">
            <v>3</v>
          </cell>
          <cell r="AB221">
            <v>999</v>
          </cell>
          <cell r="AC221">
            <v>3</v>
          </cell>
          <cell r="AD221">
            <v>999</v>
          </cell>
          <cell r="AE221">
            <v>3</v>
          </cell>
        </row>
        <row r="222">
          <cell r="B222">
            <v>12</v>
          </cell>
          <cell r="C222" t="str">
            <v>male</v>
          </cell>
          <cell r="D222" t="str">
            <v>swimming</v>
          </cell>
          <cell r="E222">
            <v>2</v>
          </cell>
          <cell r="F222">
            <v>12.85</v>
          </cell>
          <cell r="G222">
            <v>6</v>
          </cell>
          <cell r="H222">
            <v>155.5</v>
          </cell>
          <cell r="I222">
            <v>44.1</v>
          </cell>
          <cell r="J222">
            <v>10.9</v>
          </cell>
          <cell r="K222">
            <v>24.6</v>
          </cell>
          <cell r="L222">
            <v>33.1</v>
          </cell>
          <cell r="M222">
            <v>75.400000000000006</v>
          </cell>
          <cell r="N222">
            <v>2.5979999999999999</v>
          </cell>
          <cell r="O222">
            <v>1</v>
          </cell>
          <cell r="P222">
            <v>60</v>
          </cell>
          <cell r="Q222">
            <v>1</v>
          </cell>
          <cell r="U222">
            <v>76.2</v>
          </cell>
          <cell r="V222">
            <v>1</v>
          </cell>
          <cell r="W222">
            <v>48</v>
          </cell>
          <cell r="X222">
            <v>58.4</v>
          </cell>
          <cell r="Y222">
            <v>1</v>
          </cell>
          <cell r="Z222">
            <v>58</v>
          </cell>
          <cell r="AA222">
            <v>1</v>
          </cell>
          <cell r="AB222">
            <v>73.5</v>
          </cell>
          <cell r="AC222">
            <v>1</v>
          </cell>
          <cell r="AD222">
            <v>72.5</v>
          </cell>
          <cell r="AE222">
            <v>1</v>
          </cell>
        </row>
        <row r="223">
          <cell r="U223">
            <v>39.9</v>
          </cell>
          <cell r="V223">
            <v>1</v>
          </cell>
          <cell r="W223">
            <v>53</v>
          </cell>
          <cell r="X223">
            <v>28.5</v>
          </cell>
          <cell r="Y223">
            <v>1</v>
          </cell>
          <cell r="Z223">
            <v>35.700000000000003</v>
          </cell>
          <cell r="AA223">
            <v>1</v>
          </cell>
          <cell r="AB223">
            <v>38.6</v>
          </cell>
          <cell r="AC223">
            <v>1</v>
          </cell>
          <cell r="AD223">
            <v>36.299999999999997</v>
          </cell>
          <cell r="AE223">
            <v>1</v>
          </cell>
        </row>
        <row r="224">
          <cell r="U224">
            <v>78.900000000000006</v>
          </cell>
          <cell r="V224">
            <v>1</v>
          </cell>
          <cell r="W224">
            <v>20</v>
          </cell>
          <cell r="X224">
            <v>43.9</v>
          </cell>
          <cell r="Y224">
            <v>1</v>
          </cell>
          <cell r="Z224">
            <v>35.9</v>
          </cell>
          <cell r="AA224">
            <v>1</v>
          </cell>
          <cell r="AB224">
            <v>49</v>
          </cell>
          <cell r="AC224">
            <v>1</v>
          </cell>
          <cell r="AD224">
            <v>54.6</v>
          </cell>
          <cell r="AE224">
            <v>1</v>
          </cell>
        </row>
        <row r="225">
          <cell r="U225">
            <v>46.2</v>
          </cell>
          <cell r="V225">
            <v>1</v>
          </cell>
          <cell r="W225">
            <v>46</v>
          </cell>
          <cell r="X225">
            <v>42.7</v>
          </cell>
          <cell r="Y225">
            <v>1</v>
          </cell>
          <cell r="Z225">
            <v>41.2</v>
          </cell>
          <cell r="AA225">
            <v>1</v>
          </cell>
          <cell r="AB225">
            <v>45.9</v>
          </cell>
          <cell r="AC225">
            <v>1</v>
          </cell>
          <cell r="AD225">
            <v>42.7</v>
          </cell>
          <cell r="AE225">
            <v>1</v>
          </cell>
        </row>
        <row r="226">
          <cell r="B226">
            <v>12</v>
          </cell>
          <cell r="C226" t="str">
            <v>male</v>
          </cell>
          <cell r="D226" t="str">
            <v>swimming</v>
          </cell>
          <cell r="E226">
            <v>1</v>
          </cell>
          <cell r="F226">
            <v>12.85</v>
          </cell>
          <cell r="G226">
            <v>6</v>
          </cell>
          <cell r="H226">
            <v>155.5</v>
          </cell>
          <cell r="I226">
            <v>44.1</v>
          </cell>
          <cell r="J226">
            <v>10.9</v>
          </cell>
          <cell r="K226">
            <v>24.6</v>
          </cell>
          <cell r="L226">
            <v>33.1</v>
          </cell>
          <cell r="M226">
            <v>75.400000000000006</v>
          </cell>
          <cell r="N226">
            <v>2.5979999999999999</v>
          </cell>
          <cell r="O226">
            <v>1</v>
          </cell>
          <cell r="P226">
            <v>60</v>
          </cell>
          <cell r="Q226">
            <v>2</v>
          </cell>
          <cell r="U226">
            <v>75.900000000000006</v>
          </cell>
          <cell r="V226">
            <v>1</v>
          </cell>
          <cell r="W226">
            <v>69</v>
          </cell>
          <cell r="X226">
            <v>59.2</v>
          </cell>
          <cell r="Y226">
            <v>1</v>
          </cell>
          <cell r="Z226">
            <v>53.6</v>
          </cell>
          <cell r="AA226">
            <v>1</v>
          </cell>
          <cell r="AB226">
            <v>71.599999999999994</v>
          </cell>
          <cell r="AC226">
            <v>1</v>
          </cell>
          <cell r="AD226">
            <v>74</v>
          </cell>
          <cell r="AE226">
            <v>1</v>
          </cell>
        </row>
        <row r="227">
          <cell r="U227">
            <v>41.9</v>
          </cell>
          <cell r="V227">
            <v>1</v>
          </cell>
          <cell r="W227">
            <v>45</v>
          </cell>
          <cell r="X227">
            <v>31</v>
          </cell>
          <cell r="Y227">
            <v>1</v>
          </cell>
          <cell r="Z227">
            <v>33.799999999999997</v>
          </cell>
          <cell r="AA227">
            <v>1</v>
          </cell>
          <cell r="AB227">
            <v>41.9</v>
          </cell>
          <cell r="AC227">
            <v>1</v>
          </cell>
          <cell r="AD227">
            <v>35.9</v>
          </cell>
          <cell r="AE227">
            <v>1</v>
          </cell>
        </row>
        <row r="228">
          <cell r="U228">
            <v>88.1</v>
          </cell>
          <cell r="V228">
            <v>1</v>
          </cell>
          <cell r="W228">
            <v>34</v>
          </cell>
          <cell r="X228">
            <v>12.3</v>
          </cell>
          <cell r="Y228">
            <v>1</v>
          </cell>
          <cell r="Z228">
            <v>15.5</v>
          </cell>
          <cell r="AA228">
            <v>1</v>
          </cell>
          <cell r="AB228">
            <v>999</v>
          </cell>
          <cell r="AC228">
            <v>2</v>
          </cell>
          <cell r="AD228">
            <v>69.8</v>
          </cell>
          <cell r="AE228">
            <v>1</v>
          </cell>
        </row>
        <row r="229">
          <cell r="U229">
            <v>32.799999999999997</v>
          </cell>
          <cell r="V229">
            <v>1</v>
          </cell>
          <cell r="W229">
            <v>13</v>
          </cell>
          <cell r="X229">
            <v>3.7</v>
          </cell>
          <cell r="Y229">
            <v>1</v>
          </cell>
          <cell r="Z229">
            <v>999</v>
          </cell>
          <cell r="AA229">
            <v>3</v>
          </cell>
          <cell r="AB229">
            <v>999</v>
          </cell>
          <cell r="AC229">
            <v>3</v>
          </cell>
          <cell r="AD229">
            <v>999</v>
          </cell>
          <cell r="AE229">
            <v>3</v>
          </cell>
        </row>
        <row r="230">
          <cell r="B230">
            <v>12</v>
          </cell>
          <cell r="C230" t="str">
            <v>male</v>
          </cell>
          <cell r="D230" t="str">
            <v>swimming</v>
          </cell>
          <cell r="E230">
            <v>1</v>
          </cell>
          <cell r="F230">
            <v>12.85</v>
          </cell>
          <cell r="G230">
            <v>6</v>
          </cell>
          <cell r="H230">
            <v>155.5</v>
          </cell>
          <cell r="I230">
            <v>44.1</v>
          </cell>
          <cell r="J230">
            <v>10.9</v>
          </cell>
          <cell r="K230">
            <v>24.6</v>
          </cell>
          <cell r="L230">
            <v>33.1</v>
          </cell>
          <cell r="M230">
            <v>75.400000000000006</v>
          </cell>
          <cell r="N230">
            <v>2.5979999999999999</v>
          </cell>
          <cell r="O230">
            <v>1</v>
          </cell>
          <cell r="P230">
            <v>60</v>
          </cell>
          <cell r="Q230">
            <v>3</v>
          </cell>
          <cell r="U230">
            <v>65.400000000000006</v>
          </cell>
          <cell r="V230">
            <v>1</v>
          </cell>
          <cell r="W230">
            <v>58</v>
          </cell>
          <cell r="X230">
            <v>50.8</v>
          </cell>
          <cell r="Y230">
            <v>1</v>
          </cell>
          <cell r="Z230">
            <v>58.1</v>
          </cell>
          <cell r="AA230">
            <v>1</v>
          </cell>
          <cell r="AB230">
            <v>58.6</v>
          </cell>
          <cell r="AC230">
            <v>1</v>
          </cell>
          <cell r="AD230">
            <v>64.7</v>
          </cell>
          <cell r="AE230">
            <v>1</v>
          </cell>
        </row>
        <row r="231">
          <cell r="U231">
            <v>41.6</v>
          </cell>
          <cell r="V231">
            <v>1</v>
          </cell>
          <cell r="W231">
            <v>36</v>
          </cell>
          <cell r="X231">
            <v>28.3</v>
          </cell>
          <cell r="Y231">
            <v>1</v>
          </cell>
          <cell r="Z231">
            <v>39.6</v>
          </cell>
          <cell r="AA231">
            <v>1</v>
          </cell>
          <cell r="AB231">
            <v>39.5</v>
          </cell>
          <cell r="AC231">
            <v>1</v>
          </cell>
          <cell r="AD231">
            <v>29.2</v>
          </cell>
          <cell r="AE231">
            <v>1</v>
          </cell>
        </row>
        <row r="232">
          <cell r="U232">
            <v>67.099999999999994</v>
          </cell>
          <cell r="V232">
            <v>1</v>
          </cell>
          <cell r="W232">
            <v>3</v>
          </cell>
          <cell r="X232">
            <v>36.200000000000003</v>
          </cell>
          <cell r="Y232">
            <v>1</v>
          </cell>
          <cell r="Z232">
            <v>999</v>
          </cell>
          <cell r="AA232">
            <v>3</v>
          </cell>
          <cell r="AB232">
            <v>999</v>
          </cell>
          <cell r="AC232">
            <v>3</v>
          </cell>
          <cell r="AD232">
            <v>999</v>
          </cell>
          <cell r="AE232">
            <v>3</v>
          </cell>
        </row>
        <row r="233">
          <cell r="U233">
            <v>41.9</v>
          </cell>
          <cell r="V233">
            <v>1</v>
          </cell>
          <cell r="W233">
            <v>9</v>
          </cell>
          <cell r="X233">
            <v>7.3</v>
          </cell>
          <cell r="Y233">
            <v>1</v>
          </cell>
          <cell r="Z233">
            <v>999</v>
          </cell>
          <cell r="AA233">
            <v>3</v>
          </cell>
          <cell r="AB233">
            <v>999</v>
          </cell>
          <cell r="AC233">
            <v>3</v>
          </cell>
          <cell r="AD233">
            <v>999</v>
          </cell>
          <cell r="AE233">
            <v>3</v>
          </cell>
        </row>
        <row r="234">
          <cell r="B234">
            <v>12</v>
          </cell>
          <cell r="C234" t="str">
            <v>male</v>
          </cell>
          <cell r="D234" t="str">
            <v>swimming</v>
          </cell>
          <cell r="E234">
            <v>1</v>
          </cell>
          <cell r="F234">
            <v>12.85</v>
          </cell>
          <cell r="G234">
            <v>6</v>
          </cell>
          <cell r="H234">
            <v>155.5</v>
          </cell>
          <cell r="I234">
            <v>44.1</v>
          </cell>
          <cell r="J234">
            <v>10.9</v>
          </cell>
          <cell r="K234">
            <v>24.6</v>
          </cell>
          <cell r="L234">
            <v>33.1</v>
          </cell>
          <cell r="M234">
            <v>75.400000000000006</v>
          </cell>
          <cell r="N234">
            <v>2.5979999999999999</v>
          </cell>
          <cell r="O234">
            <v>1</v>
          </cell>
          <cell r="P234">
            <v>60</v>
          </cell>
          <cell r="Q234">
            <v>4</v>
          </cell>
          <cell r="U234">
            <v>73.5</v>
          </cell>
          <cell r="V234">
            <v>1</v>
          </cell>
          <cell r="W234">
            <v>51</v>
          </cell>
          <cell r="X234">
            <v>55.8</v>
          </cell>
          <cell r="Y234">
            <v>1</v>
          </cell>
          <cell r="Z234">
            <v>59.4</v>
          </cell>
          <cell r="AA234">
            <v>1</v>
          </cell>
          <cell r="AB234">
            <v>71.3</v>
          </cell>
          <cell r="AC234">
            <v>1</v>
          </cell>
          <cell r="AD234">
            <v>68.7</v>
          </cell>
          <cell r="AE234">
            <v>1</v>
          </cell>
        </row>
        <row r="235">
          <cell r="U235">
            <v>38.1</v>
          </cell>
          <cell r="V235">
            <v>1</v>
          </cell>
          <cell r="W235">
            <v>16</v>
          </cell>
          <cell r="X235">
            <v>23.9</v>
          </cell>
          <cell r="Y235">
            <v>1</v>
          </cell>
          <cell r="Z235">
            <v>36.700000000000003</v>
          </cell>
          <cell r="AA235">
            <v>1</v>
          </cell>
          <cell r="AB235">
            <v>33.4</v>
          </cell>
          <cell r="AC235">
            <v>1</v>
          </cell>
          <cell r="AD235">
            <v>24.7</v>
          </cell>
          <cell r="AE235">
            <v>1</v>
          </cell>
        </row>
        <row r="236">
          <cell r="U236">
            <v>80.400000000000006</v>
          </cell>
          <cell r="V236">
            <v>1</v>
          </cell>
          <cell r="W236">
            <v>4</v>
          </cell>
          <cell r="X236">
            <v>8.8000000000000007</v>
          </cell>
          <cell r="Y236">
            <v>1</v>
          </cell>
          <cell r="Z236">
            <v>70.8</v>
          </cell>
          <cell r="AA236">
            <v>1</v>
          </cell>
          <cell r="AB236">
            <v>999</v>
          </cell>
          <cell r="AC236">
            <v>2</v>
          </cell>
          <cell r="AD236">
            <v>999</v>
          </cell>
          <cell r="AE236">
            <v>2</v>
          </cell>
        </row>
        <row r="237">
          <cell r="U237">
            <v>48</v>
          </cell>
          <cell r="V237">
            <v>1</v>
          </cell>
          <cell r="W237">
            <v>10</v>
          </cell>
          <cell r="X237">
            <v>32.6</v>
          </cell>
          <cell r="Y237">
            <v>1</v>
          </cell>
          <cell r="Z237">
            <v>999</v>
          </cell>
          <cell r="AA237">
            <v>3</v>
          </cell>
          <cell r="AB237">
            <v>999</v>
          </cell>
          <cell r="AC237">
            <v>3</v>
          </cell>
          <cell r="AD237">
            <v>999</v>
          </cell>
          <cell r="AE237">
            <v>3</v>
          </cell>
        </row>
        <row r="238">
          <cell r="B238">
            <v>12</v>
          </cell>
          <cell r="C238" t="str">
            <v>male</v>
          </cell>
          <cell r="D238" t="str">
            <v>swimming</v>
          </cell>
          <cell r="E238">
            <v>1</v>
          </cell>
          <cell r="F238">
            <v>12.85</v>
          </cell>
          <cell r="G238">
            <v>6</v>
          </cell>
          <cell r="H238">
            <v>155.5</v>
          </cell>
          <cell r="I238">
            <v>44.1</v>
          </cell>
          <cell r="J238">
            <v>10.9</v>
          </cell>
          <cell r="K238">
            <v>24.6</v>
          </cell>
          <cell r="L238">
            <v>33.1</v>
          </cell>
          <cell r="M238">
            <v>75.400000000000006</v>
          </cell>
          <cell r="N238">
            <v>2.5979999999999999</v>
          </cell>
          <cell r="O238">
            <v>1</v>
          </cell>
          <cell r="P238">
            <v>60</v>
          </cell>
          <cell r="Q238">
            <v>5</v>
          </cell>
          <cell r="U238">
            <v>72.099999999999994</v>
          </cell>
          <cell r="V238">
            <v>1</v>
          </cell>
          <cell r="W238">
            <v>59</v>
          </cell>
          <cell r="X238">
            <v>56.2</v>
          </cell>
          <cell r="Y238">
            <v>1</v>
          </cell>
          <cell r="Z238">
            <v>27.7</v>
          </cell>
          <cell r="AA238">
            <v>1</v>
          </cell>
          <cell r="AB238">
            <v>61.6</v>
          </cell>
          <cell r="AC238">
            <v>1</v>
          </cell>
          <cell r="AD238">
            <v>71.3</v>
          </cell>
          <cell r="AE238">
            <v>1</v>
          </cell>
        </row>
        <row r="239">
          <cell r="U239">
            <v>43.5</v>
          </cell>
          <cell r="V239">
            <v>1</v>
          </cell>
          <cell r="W239">
            <v>49</v>
          </cell>
          <cell r="X239">
            <v>35.5</v>
          </cell>
          <cell r="Y239">
            <v>1</v>
          </cell>
          <cell r="Z239">
            <v>43.1</v>
          </cell>
          <cell r="AA239">
            <v>1</v>
          </cell>
          <cell r="AB239">
            <v>42.3</v>
          </cell>
          <cell r="AC239">
            <v>1</v>
          </cell>
          <cell r="AD239">
            <v>40.299999999999997</v>
          </cell>
          <cell r="AE239">
            <v>1</v>
          </cell>
        </row>
        <row r="240">
          <cell r="U240">
            <v>56.5</v>
          </cell>
          <cell r="V240">
            <v>1</v>
          </cell>
          <cell r="W240">
            <v>4</v>
          </cell>
          <cell r="X240">
            <v>38.4</v>
          </cell>
          <cell r="Y240">
            <v>1</v>
          </cell>
          <cell r="Z240">
            <v>999</v>
          </cell>
          <cell r="AA240">
            <v>3</v>
          </cell>
          <cell r="AB240">
            <v>999</v>
          </cell>
          <cell r="AC240">
            <v>3</v>
          </cell>
          <cell r="AD240">
            <v>999</v>
          </cell>
          <cell r="AE240">
            <v>3</v>
          </cell>
        </row>
        <row r="241">
          <cell r="U241">
            <v>66.7</v>
          </cell>
          <cell r="V241">
            <v>1</v>
          </cell>
          <cell r="W241">
            <v>63</v>
          </cell>
          <cell r="X241">
            <v>34.700000000000003</v>
          </cell>
          <cell r="Y241">
            <v>1</v>
          </cell>
          <cell r="Z241">
            <v>999</v>
          </cell>
          <cell r="AA241">
            <v>2</v>
          </cell>
          <cell r="AB241">
            <v>999</v>
          </cell>
          <cell r="AC241">
            <v>2</v>
          </cell>
          <cell r="AD241">
            <v>61.7</v>
          </cell>
          <cell r="AE241">
            <v>1</v>
          </cell>
        </row>
        <row r="242">
          <cell r="B242">
            <v>13</v>
          </cell>
          <cell r="C242" t="str">
            <v>male</v>
          </cell>
          <cell r="D242" t="str">
            <v>swimming</v>
          </cell>
          <cell r="E242">
            <v>1</v>
          </cell>
          <cell r="F242">
            <v>11.23</v>
          </cell>
          <cell r="G242">
            <v>4</v>
          </cell>
          <cell r="H242">
            <v>148</v>
          </cell>
          <cell r="I242">
            <v>43.1</v>
          </cell>
          <cell r="J242">
            <v>10.199999999999999</v>
          </cell>
          <cell r="K242">
            <v>23.6</v>
          </cell>
          <cell r="L242">
            <v>33</v>
          </cell>
          <cell r="M242">
            <v>76.400000000000006</v>
          </cell>
          <cell r="N242">
            <v>2.3029999999999999</v>
          </cell>
          <cell r="O242">
            <v>1</v>
          </cell>
          <cell r="P242">
            <v>60</v>
          </cell>
          <cell r="Q242">
            <v>1</v>
          </cell>
          <cell r="U242">
            <v>67.5</v>
          </cell>
          <cell r="V242">
            <v>1</v>
          </cell>
          <cell r="W242">
            <v>63</v>
          </cell>
          <cell r="X242">
            <v>48.5</v>
          </cell>
          <cell r="Y242">
            <v>1</v>
          </cell>
          <cell r="Z242">
            <v>40.5</v>
          </cell>
          <cell r="AA242">
            <v>1</v>
          </cell>
          <cell r="AB242">
            <v>51.3</v>
          </cell>
          <cell r="AC242">
            <v>1</v>
          </cell>
          <cell r="AD242">
            <v>66</v>
          </cell>
          <cell r="AE242">
            <v>1</v>
          </cell>
        </row>
        <row r="243">
          <cell r="U243">
            <v>51.9</v>
          </cell>
          <cell r="V243">
            <v>1</v>
          </cell>
          <cell r="W243">
            <v>35</v>
          </cell>
          <cell r="X243">
            <v>44.3</v>
          </cell>
          <cell r="Y243">
            <v>1</v>
          </cell>
          <cell r="Z243">
            <v>50.8</v>
          </cell>
          <cell r="AA243">
            <v>1</v>
          </cell>
          <cell r="AB243">
            <v>50.9</v>
          </cell>
          <cell r="AC243">
            <v>1</v>
          </cell>
          <cell r="AD243">
            <v>50.6</v>
          </cell>
          <cell r="AE243">
            <v>1</v>
          </cell>
        </row>
        <row r="244">
          <cell r="U244">
            <v>131</v>
          </cell>
          <cell r="V244">
            <v>1</v>
          </cell>
          <cell r="W244">
            <v>71</v>
          </cell>
          <cell r="X244">
            <v>77.900000000000006</v>
          </cell>
          <cell r="Y244">
            <v>1</v>
          </cell>
          <cell r="Z244">
            <v>51.5</v>
          </cell>
          <cell r="AA244">
            <v>1</v>
          </cell>
          <cell r="AB244">
            <v>89.3</v>
          </cell>
          <cell r="AC244">
            <v>1</v>
          </cell>
          <cell r="AD244">
            <v>114.7</v>
          </cell>
          <cell r="AE244">
            <v>1</v>
          </cell>
        </row>
        <row r="245">
          <cell r="U245">
            <v>65.5</v>
          </cell>
          <cell r="V245">
            <v>1</v>
          </cell>
          <cell r="W245">
            <v>30</v>
          </cell>
          <cell r="X245">
            <v>60.4</v>
          </cell>
          <cell r="Y245">
            <v>1</v>
          </cell>
          <cell r="Z245">
            <v>65.5</v>
          </cell>
          <cell r="AA245">
            <v>1</v>
          </cell>
          <cell r="AB245">
            <v>59.9</v>
          </cell>
          <cell r="AC245">
            <v>1</v>
          </cell>
          <cell r="AD245">
            <v>54.6</v>
          </cell>
          <cell r="AE245">
            <v>1</v>
          </cell>
        </row>
        <row r="246">
          <cell r="B246">
            <v>13</v>
          </cell>
          <cell r="C246" t="str">
            <v>male</v>
          </cell>
          <cell r="D246" t="str">
            <v>swimming</v>
          </cell>
          <cell r="E246">
            <v>1</v>
          </cell>
          <cell r="F246">
            <v>11.23</v>
          </cell>
          <cell r="G246">
            <v>4</v>
          </cell>
          <cell r="H246">
            <v>148</v>
          </cell>
          <cell r="I246">
            <v>43.1</v>
          </cell>
          <cell r="J246">
            <v>10.199999999999999</v>
          </cell>
          <cell r="K246">
            <v>23.6</v>
          </cell>
          <cell r="L246">
            <v>33</v>
          </cell>
          <cell r="M246">
            <v>76.400000000000006</v>
          </cell>
          <cell r="N246">
            <v>2.3029999999999999</v>
          </cell>
          <cell r="O246">
            <v>1</v>
          </cell>
          <cell r="P246">
            <v>60</v>
          </cell>
          <cell r="Q246">
            <v>2</v>
          </cell>
          <cell r="U246">
            <v>71.900000000000006</v>
          </cell>
          <cell r="V246">
            <v>1</v>
          </cell>
          <cell r="W246">
            <v>46</v>
          </cell>
          <cell r="X246">
            <v>52.9</v>
          </cell>
          <cell r="Y246">
            <v>1</v>
          </cell>
          <cell r="Z246">
            <v>54.6</v>
          </cell>
          <cell r="AA246">
            <v>1</v>
          </cell>
          <cell r="AB246">
            <v>70.3</v>
          </cell>
          <cell r="AC246">
            <v>1</v>
          </cell>
          <cell r="AD246">
            <v>63.8</v>
          </cell>
          <cell r="AE246">
            <v>1</v>
          </cell>
        </row>
        <row r="247">
          <cell r="U247">
            <v>47.1</v>
          </cell>
          <cell r="V247">
            <v>1</v>
          </cell>
          <cell r="W247">
            <v>41</v>
          </cell>
          <cell r="X247">
            <v>42.7</v>
          </cell>
          <cell r="Y247">
            <v>1</v>
          </cell>
          <cell r="Z247">
            <v>45.4</v>
          </cell>
          <cell r="AA247">
            <v>1</v>
          </cell>
          <cell r="AB247">
            <v>46.9</v>
          </cell>
          <cell r="AC247">
            <v>1</v>
          </cell>
          <cell r="AD247">
            <v>45.5</v>
          </cell>
          <cell r="AE247">
            <v>1</v>
          </cell>
        </row>
        <row r="248">
          <cell r="U248">
            <v>118.7</v>
          </cell>
          <cell r="V248">
            <v>1</v>
          </cell>
          <cell r="W248">
            <v>79</v>
          </cell>
          <cell r="X248">
            <v>75</v>
          </cell>
          <cell r="Y248">
            <v>1</v>
          </cell>
          <cell r="Z248">
            <v>44</v>
          </cell>
          <cell r="AA248">
            <v>1</v>
          </cell>
          <cell r="AB248">
            <v>83</v>
          </cell>
          <cell r="AC248">
            <v>1</v>
          </cell>
          <cell r="AD248">
            <v>108.8</v>
          </cell>
          <cell r="AE248">
            <v>1</v>
          </cell>
        </row>
        <row r="249">
          <cell r="U249">
            <v>57.8</v>
          </cell>
          <cell r="V249">
            <v>1</v>
          </cell>
          <cell r="W249">
            <v>7</v>
          </cell>
          <cell r="X249">
            <v>44.3</v>
          </cell>
          <cell r="Y249">
            <v>1</v>
          </cell>
          <cell r="Z249">
            <v>52</v>
          </cell>
          <cell r="AA249">
            <v>1</v>
          </cell>
          <cell r="AB249">
            <v>46.5</v>
          </cell>
          <cell r="AC249">
            <v>1</v>
          </cell>
          <cell r="AD249">
            <v>41.2</v>
          </cell>
          <cell r="AE249">
            <v>1</v>
          </cell>
        </row>
        <row r="250">
          <cell r="B250">
            <v>13</v>
          </cell>
          <cell r="C250" t="str">
            <v>male</v>
          </cell>
          <cell r="D250" t="str">
            <v>swimming</v>
          </cell>
          <cell r="E250">
            <v>1</v>
          </cell>
          <cell r="F250">
            <v>11.23</v>
          </cell>
          <cell r="G250">
            <v>4</v>
          </cell>
          <cell r="H250">
            <v>148</v>
          </cell>
          <cell r="I250">
            <v>43.1</v>
          </cell>
          <cell r="J250">
            <v>10.199999999999999</v>
          </cell>
          <cell r="K250">
            <v>23.6</v>
          </cell>
          <cell r="L250">
            <v>33</v>
          </cell>
          <cell r="M250">
            <v>76.400000000000006</v>
          </cell>
          <cell r="N250">
            <v>2.3029999999999999</v>
          </cell>
          <cell r="O250">
            <v>1</v>
          </cell>
          <cell r="P250">
            <v>60</v>
          </cell>
          <cell r="Q250">
            <v>3</v>
          </cell>
          <cell r="U250">
            <v>55.5</v>
          </cell>
          <cell r="V250">
            <v>1</v>
          </cell>
          <cell r="W250">
            <v>46</v>
          </cell>
          <cell r="X250">
            <v>45.6</v>
          </cell>
          <cell r="Y250">
            <v>1</v>
          </cell>
          <cell r="Z250">
            <v>50</v>
          </cell>
          <cell r="AA250">
            <v>1</v>
          </cell>
          <cell r="AB250">
            <v>55.4</v>
          </cell>
          <cell r="AC250">
            <v>1</v>
          </cell>
          <cell r="AD250">
            <v>53.4</v>
          </cell>
          <cell r="AE250">
            <v>1</v>
          </cell>
        </row>
        <row r="251">
          <cell r="U251">
            <v>44.2</v>
          </cell>
          <cell r="V251">
            <v>1</v>
          </cell>
          <cell r="W251">
            <v>27</v>
          </cell>
          <cell r="X251">
            <v>42.1</v>
          </cell>
          <cell r="Y251">
            <v>1</v>
          </cell>
          <cell r="Z251">
            <v>43.8</v>
          </cell>
          <cell r="AA251">
            <v>1</v>
          </cell>
          <cell r="AB251">
            <v>41.2</v>
          </cell>
          <cell r="AC251">
            <v>1</v>
          </cell>
          <cell r="AD251">
            <v>43.1</v>
          </cell>
          <cell r="AE251">
            <v>1</v>
          </cell>
        </row>
        <row r="252">
          <cell r="U252">
            <v>126</v>
          </cell>
          <cell r="V252">
            <v>1</v>
          </cell>
          <cell r="W252">
            <v>82</v>
          </cell>
          <cell r="X252">
            <v>76.8</v>
          </cell>
          <cell r="Y252">
            <v>1</v>
          </cell>
          <cell r="Z252">
            <v>43.4</v>
          </cell>
          <cell r="AA252">
            <v>1</v>
          </cell>
          <cell r="AB252">
            <v>83.4</v>
          </cell>
          <cell r="AC252">
            <v>1</v>
          </cell>
          <cell r="AD252">
            <v>124.6</v>
          </cell>
          <cell r="AE252">
            <v>1</v>
          </cell>
        </row>
        <row r="253">
          <cell r="U253">
            <v>57.8</v>
          </cell>
          <cell r="V253">
            <v>1</v>
          </cell>
          <cell r="W253">
            <v>86</v>
          </cell>
          <cell r="X253">
            <v>39.6</v>
          </cell>
          <cell r="Y253">
            <v>1</v>
          </cell>
          <cell r="Z253">
            <v>48.3</v>
          </cell>
          <cell r="AA253">
            <v>1</v>
          </cell>
          <cell r="AB253">
            <v>41.3</v>
          </cell>
          <cell r="AC253">
            <v>1</v>
          </cell>
          <cell r="AD253">
            <v>999</v>
          </cell>
          <cell r="AE253">
            <v>2</v>
          </cell>
        </row>
        <row r="254">
          <cell r="B254">
            <v>13</v>
          </cell>
          <cell r="C254" t="str">
            <v>male</v>
          </cell>
          <cell r="D254" t="str">
            <v>swimming</v>
          </cell>
          <cell r="E254">
            <v>1</v>
          </cell>
          <cell r="F254">
            <v>11.23</v>
          </cell>
          <cell r="G254">
            <v>4</v>
          </cell>
          <cell r="H254">
            <v>148</v>
          </cell>
          <cell r="I254">
            <v>43.1</v>
          </cell>
          <cell r="J254">
            <v>10.199999999999999</v>
          </cell>
          <cell r="K254">
            <v>23.6</v>
          </cell>
          <cell r="L254">
            <v>33</v>
          </cell>
          <cell r="M254">
            <v>76.400000000000006</v>
          </cell>
          <cell r="N254">
            <v>2.3029999999999999</v>
          </cell>
          <cell r="O254">
            <v>1</v>
          </cell>
          <cell r="P254">
            <v>60</v>
          </cell>
          <cell r="Q254">
            <v>4</v>
          </cell>
          <cell r="U254">
            <v>49.1</v>
          </cell>
          <cell r="V254">
            <v>1</v>
          </cell>
          <cell r="W254">
            <v>71</v>
          </cell>
          <cell r="X254">
            <v>37.299999999999997</v>
          </cell>
          <cell r="Y254">
            <v>1</v>
          </cell>
          <cell r="Z254">
            <v>35.9</v>
          </cell>
          <cell r="AA254">
            <v>1</v>
          </cell>
          <cell r="AB254">
            <v>38.200000000000003</v>
          </cell>
          <cell r="AC254">
            <v>1</v>
          </cell>
          <cell r="AD254">
            <v>42.4</v>
          </cell>
          <cell r="AE254">
            <v>1</v>
          </cell>
        </row>
        <row r="255">
          <cell r="U255">
            <v>47.7</v>
          </cell>
          <cell r="V255">
            <v>1</v>
          </cell>
          <cell r="W255">
            <v>34</v>
          </cell>
          <cell r="X255">
            <v>42.6</v>
          </cell>
          <cell r="Y255">
            <v>1</v>
          </cell>
          <cell r="Z255">
            <v>47.6</v>
          </cell>
          <cell r="AA255">
            <v>1</v>
          </cell>
          <cell r="AB255">
            <v>46.1</v>
          </cell>
          <cell r="AC255">
            <v>1</v>
          </cell>
          <cell r="AD255">
            <v>44.1</v>
          </cell>
          <cell r="AE255">
            <v>1</v>
          </cell>
        </row>
        <row r="256">
          <cell r="U256">
            <v>114.7</v>
          </cell>
          <cell r="V256">
            <v>1</v>
          </cell>
          <cell r="W256">
            <v>86</v>
          </cell>
          <cell r="X256">
            <v>67.099999999999994</v>
          </cell>
          <cell r="Y256">
            <v>1</v>
          </cell>
          <cell r="Z256">
            <v>38.4</v>
          </cell>
          <cell r="AA256">
            <v>1</v>
          </cell>
          <cell r="AB256">
            <v>66.7</v>
          </cell>
          <cell r="AC256">
            <v>1</v>
          </cell>
          <cell r="AD256">
            <v>99.1</v>
          </cell>
          <cell r="AE256">
            <v>1</v>
          </cell>
        </row>
        <row r="257">
          <cell r="U257">
            <v>41.5</v>
          </cell>
          <cell r="V257">
            <v>1</v>
          </cell>
          <cell r="W257">
            <v>8</v>
          </cell>
          <cell r="X257">
            <v>33.9</v>
          </cell>
          <cell r="Y257">
            <v>1</v>
          </cell>
          <cell r="Z257">
            <v>31.5</v>
          </cell>
          <cell r="AA257">
            <v>1</v>
          </cell>
          <cell r="AB257">
            <v>34.799999999999997</v>
          </cell>
          <cell r="AC257">
            <v>1</v>
          </cell>
          <cell r="AD257">
            <v>999</v>
          </cell>
          <cell r="AE257">
            <v>2</v>
          </cell>
        </row>
        <row r="258">
          <cell r="B258">
            <v>13</v>
          </cell>
          <cell r="C258" t="str">
            <v>male</v>
          </cell>
          <cell r="D258" t="str">
            <v>swimming</v>
          </cell>
          <cell r="E258">
            <v>1</v>
          </cell>
          <cell r="F258">
            <v>11.23</v>
          </cell>
          <cell r="G258">
            <v>4</v>
          </cell>
          <cell r="H258">
            <v>148</v>
          </cell>
          <cell r="I258">
            <v>43.1</v>
          </cell>
          <cell r="J258">
            <v>10.199999999999999</v>
          </cell>
          <cell r="K258">
            <v>23.6</v>
          </cell>
          <cell r="L258">
            <v>33</v>
          </cell>
          <cell r="M258">
            <v>76.400000000000006</v>
          </cell>
          <cell r="N258">
            <v>2.3029999999999999</v>
          </cell>
          <cell r="O258">
            <v>1</v>
          </cell>
          <cell r="P258">
            <v>60</v>
          </cell>
          <cell r="Q258">
            <v>5</v>
          </cell>
          <cell r="U258">
            <v>57.6</v>
          </cell>
          <cell r="V258">
            <v>1</v>
          </cell>
          <cell r="W258">
            <v>75</v>
          </cell>
          <cell r="X258">
            <v>43.6</v>
          </cell>
          <cell r="Y258">
            <v>1</v>
          </cell>
          <cell r="Z258">
            <v>44.5</v>
          </cell>
          <cell r="AA258">
            <v>1</v>
          </cell>
          <cell r="AB258">
            <v>45.3</v>
          </cell>
          <cell r="AC258">
            <v>1</v>
          </cell>
          <cell r="AD258">
            <v>47.2</v>
          </cell>
          <cell r="AE258">
            <v>1</v>
          </cell>
        </row>
        <row r="259">
          <cell r="U259">
            <v>41.9</v>
          </cell>
          <cell r="V259">
            <v>1</v>
          </cell>
          <cell r="W259">
            <v>12</v>
          </cell>
          <cell r="X259">
            <v>37</v>
          </cell>
          <cell r="Y259">
            <v>1</v>
          </cell>
          <cell r="Z259">
            <v>37.299999999999997</v>
          </cell>
          <cell r="AA259">
            <v>1</v>
          </cell>
          <cell r="AB259">
            <v>35.5</v>
          </cell>
          <cell r="AC259">
            <v>1</v>
          </cell>
          <cell r="AD259">
            <v>36.5</v>
          </cell>
          <cell r="AE259">
            <v>1</v>
          </cell>
        </row>
        <row r="260">
          <cell r="U260">
            <v>113.4</v>
          </cell>
          <cell r="V260">
            <v>1</v>
          </cell>
          <cell r="W260">
            <v>86</v>
          </cell>
          <cell r="X260">
            <v>55.5</v>
          </cell>
          <cell r="Y260">
            <v>1</v>
          </cell>
          <cell r="Z260">
            <v>20.100000000000001</v>
          </cell>
          <cell r="AA260">
            <v>1</v>
          </cell>
          <cell r="AB260">
            <v>58.2</v>
          </cell>
          <cell r="AC260">
            <v>1</v>
          </cell>
          <cell r="AD260">
            <v>76.2</v>
          </cell>
          <cell r="AE260">
            <v>1</v>
          </cell>
        </row>
        <row r="261">
          <cell r="U261">
            <v>41.9</v>
          </cell>
          <cell r="V261">
            <v>1</v>
          </cell>
          <cell r="W261">
            <v>85</v>
          </cell>
          <cell r="X261">
            <v>6</v>
          </cell>
          <cell r="Y261">
            <v>1</v>
          </cell>
          <cell r="Z261">
            <v>999</v>
          </cell>
          <cell r="AA261">
            <v>2</v>
          </cell>
          <cell r="AB261">
            <v>999</v>
          </cell>
          <cell r="AC261">
            <v>3</v>
          </cell>
          <cell r="AD261">
            <v>999</v>
          </cell>
          <cell r="AE261">
            <v>3</v>
          </cell>
        </row>
        <row r="262">
          <cell r="B262">
            <v>14</v>
          </cell>
          <cell r="C262" t="str">
            <v>male</v>
          </cell>
          <cell r="D262" t="str">
            <v>swimming</v>
          </cell>
          <cell r="E262">
            <v>1</v>
          </cell>
          <cell r="F262">
            <v>11.65</v>
          </cell>
          <cell r="G262">
            <v>2</v>
          </cell>
          <cell r="H262">
            <v>160.19999999999999</v>
          </cell>
          <cell r="I262">
            <v>47.7</v>
          </cell>
          <cell r="J262">
            <v>9.4</v>
          </cell>
          <cell r="K262">
            <v>19.8</v>
          </cell>
          <cell r="L262">
            <v>38.200000000000003</v>
          </cell>
          <cell r="M262">
            <v>80.2</v>
          </cell>
          <cell r="N262">
            <v>2.6720000000000002</v>
          </cell>
          <cell r="O262">
            <v>1</v>
          </cell>
          <cell r="P262">
            <v>60</v>
          </cell>
          <cell r="Q262">
            <v>1</v>
          </cell>
          <cell r="U262">
            <v>119.9</v>
          </cell>
          <cell r="V262">
            <v>1</v>
          </cell>
          <cell r="W262">
            <v>63</v>
          </cell>
          <cell r="X262">
            <v>66.599999999999994</v>
          </cell>
          <cell r="Y262">
            <v>1</v>
          </cell>
          <cell r="Z262">
            <v>58</v>
          </cell>
          <cell r="AA262">
            <v>1</v>
          </cell>
          <cell r="AB262">
            <v>70.3</v>
          </cell>
          <cell r="AC262">
            <v>1</v>
          </cell>
          <cell r="AD262">
            <v>116</v>
          </cell>
          <cell r="AE262">
            <v>1</v>
          </cell>
        </row>
        <row r="263">
          <cell r="U263">
            <v>51.8</v>
          </cell>
          <cell r="V263">
            <v>1</v>
          </cell>
          <cell r="W263">
            <v>38</v>
          </cell>
          <cell r="X263">
            <v>42.9</v>
          </cell>
          <cell r="Y263">
            <v>1</v>
          </cell>
          <cell r="Z263">
            <v>49.8</v>
          </cell>
          <cell r="AA263">
            <v>1</v>
          </cell>
          <cell r="AB263">
            <v>51</v>
          </cell>
          <cell r="AC263">
            <v>1</v>
          </cell>
          <cell r="AD263">
            <v>45.2</v>
          </cell>
          <cell r="AE263">
            <v>1</v>
          </cell>
        </row>
        <row r="264">
          <cell r="U264">
            <v>154.30000000000001</v>
          </cell>
          <cell r="V264">
            <v>1</v>
          </cell>
          <cell r="W264">
            <v>70</v>
          </cell>
          <cell r="X264">
            <v>89.5</v>
          </cell>
          <cell r="Y264">
            <v>1</v>
          </cell>
          <cell r="Z264">
            <v>69</v>
          </cell>
          <cell r="AA264">
            <v>1</v>
          </cell>
          <cell r="AB264">
            <v>106.2</v>
          </cell>
          <cell r="AC264">
            <v>1</v>
          </cell>
          <cell r="AD264">
            <v>110.5</v>
          </cell>
          <cell r="AE264">
            <v>1</v>
          </cell>
        </row>
        <row r="265">
          <cell r="U265">
            <v>73.5</v>
          </cell>
          <cell r="V265">
            <v>1</v>
          </cell>
          <cell r="W265">
            <v>12</v>
          </cell>
          <cell r="X265">
            <v>61.6</v>
          </cell>
          <cell r="Y265">
            <v>1</v>
          </cell>
          <cell r="Z265">
            <v>62.9</v>
          </cell>
          <cell r="AA265">
            <v>1</v>
          </cell>
          <cell r="AB265">
            <v>64.5</v>
          </cell>
          <cell r="AC265">
            <v>1</v>
          </cell>
          <cell r="AD265">
            <v>55.9</v>
          </cell>
          <cell r="AE265">
            <v>1</v>
          </cell>
        </row>
        <row r="266">
          <cell r="B266">
            <v>14</v>
          </cell>
          <cell r="C266" t="str">
            <v>male</v>
          </cell>
          <cell r="D266" t="str">
            <v>swimming</v>
          </cell>
          <cell r="E266">
            <v>1</v>
          </cell>
          <cell r="F266">
            <v>11.65</v>
          </cell>
          <cell r="G266">
            <v>2</v>
          </cell>
          <cell r="H266">
            <v>160.19999999999999</v>
          </cell>
          <cell r="I266">
            <v>47.7</v>
          </cell>
          <cell r="J266">
            <v>9.4</v>
          </cell>
          <cell r="K266">
            <v>19.8</v>
          </cell>
          <cell r="L266">
            <v>38.200000000000003</v>
          </cell>
          <cell r="M266">
            <v>80.2</v>
          </cell>
          <cell r="N266">
            <v>2.6720000000000002</v>
          </cell>
          <cell r="O266">
            <v>1</v>
          </cell>
          <cell r="P266">
            <v>60</v>
          </cell>
          <cell r="Q266">
            <v>2</v>
          </cell>
          <cell r="U266">
            <v>105.5</v>
          </cell>
          <cell r="V266">
            <v>1</v>
          </cell>
          <cell r="W266">
            <v>64</v>
          </cell>
          <cell r="X266">
            <v>71</v>
          </cell>
          <cell r="Y266">
            <v>1</v>
          </cell>
          <cell r="Z266">
            <v>55</v>
          </cell>
          <cell r="AA266">
            <v>1</v>
          </cell>
          <cell r="AB266">
            <v>85</v>
          </cell>
          <cell r="AC266">
            <v>1</v>
          </cell>
          <cell r="AD266">
            <v>102.9</v>
          </cell>
          <cell r="AE266">
            <v>1</v>
          </cell>
        </row>
        <row r="267">
          <cell r="U267">
            <v>55.7</v>
          </cell>
          <cell r="V267">
            <v>1</v>
          </cell>
          <cell r="W267">
            <v>37</v>
          </cell>
          <cell r="X267">
            <v>47.8</v>
          </cell>
          <cell r="Y267">
            <v>1</v>
          </cell>
          <cell r="Z267">
            <v>54.6</v>
          </cell>
          <cell r="AA267">
            <v>1</v>
          </cell>
          <cell r="AB267">
            <v>53.4</v>
          </cell>
          <cell r="AC267">
            <v>1</v>
          </cell>
          <cell r="AD267">
            <v>50.9</v>
          </cell>
          <cell r="AE267">
            <v>1</v>
          </cell>
        </row>
        <row r="268">
          <cell r="U268">
            <v>164.2</v>
          </cell>
          <cell r="V268">
            <v>1</v>
          </cell>
          <cell r="W268">
            <v>77</v>
          </cell>
          <cell r="X268">
            <v>98.9</v>
          </cell>
          <cell r="Y268">
            <v>1</v>
          </cell>
          <cell r="Z268">
            <v>59</v>
          </cell>
          <cell r="AA268">
            <v>1</v>
          </cell>
          <cell r="AB268">
            <v>106.2</v>
          </cell>
          <cell r="AC268">
            <v>1</v>
          </cell>
          <cell r="AD268">
            <v>121.8</v>
          </cell>
          <cell r="AE268">
            <v>1</v>
          </cell>
        </row>
        <row r="269">
          <cell r="U269">
            <v>80</v>
          </cell>
          <cell r="V269">
            <v>1</v>
          </cell>
          <cell r="W269">
            <v>22</v>
          </cell>
          <cell r="X269">
            <v>63.6</v>
          </cell>
          <cell r="Y269">
            <v>1</v>
          </cell>
          <cell r="Z269">
            <v>73</v>
          </cell>
          <cell r="AA269">
            <v>1</v>
          </cell>
          <cell r="AB269">
            <v>69.3</v>
          </cell>
          <cell r="AC269">
            <v>1</v>
          </cell>
          <cell r="AD269">
            <v>62</v>
          </cell>
          <cell r="AE269">
            <v>1</v>
          </cell>
        </row>
        <row r="270">
          <cell r="B270">
            <v>14</v>
          </cell>
          <cell r="C270" t="str">
            <v>male</v>
          </cell>
          <cell r="D270" t="str">
            <v>swimming</v>
          </cell>
          <cell r="E270">
            <v>1</v>
          </cell>
          <cell r="F270">
            <v>11.65</v>
          </cell>
          <cell r="G270">
            <v>2</v>
          </cell>
          <cell r="H270">
            <v>160.19999999999999</v>
          </cell>
          <cell r="I270">
            <v>47.7</v>
          </cell>
          <cell r="J270">
            <v>9.4</v>
          </cell>
          <cell r="K270">
            <v>19.8</v>
          </cell>
          <cell r="L270">
            <v>38.200000000000003</v>
          </cell>
          <cell r="M270">
            <v>80.2</v>
          </cell>
          <cell r="N270">
            <v>2.6720000000000002</v>
          </cell>
          <cell r="O270">
            <v>1</v>
          </cell>
          <cell r="P270">
            <v>60</v>
          </cell>
          <cell r="Q270">
            <v>3</v>
          </cell>
          <cell r="U270">
            <v>128</v>
          </cell>
          <cell r="V270">
            <v>1</v>
          </cell>
          <cell r="W270">
            <v>61</v>
          </cell>
          <cell r="X270">
            <v>83.4</v>
          </cell>
          <cell r="Y270">
            <v>1</v>
          </cell>
          <cell r="Z270">
            <v>68.900000000000006</v>
          </cell>
          <cell r="AA270">
            <v>1</v>
          </cell>
          <cell r="AB270">
            <v>92.3</v>
          </cell>
          <cell r="AC270">
            <v>1</v>
          </cell>
          <cell r="AD270">
            <v>127.2</v>
          </cell>
          <cell r="AE270">
            <v>1</v>
          </cell>
        </row>
        <row r="271">
          <cell r="U271">
            <v>55.3</v>
          </cell>
          <cell r="V271">
            <v>1</v>
          </cell>
          <cell r="W271">
            <v>30</v>
          </cell>
          <cell r="X271">
            <v>45.7</v>
          </cell>
          <cell r="Y271">
            <v>1</v>
          </cell>
          <cell r="Z271">
            <v>55.3</v>
          </cell>
          <cell r="AA271">
            <v>1</v>
          </cell>
          <cell r="AB271">
            <v>52.1</v>
          </cell>
          <cell r="AC271">
            <v>1</v>
          </cell>
          <cell r="AD271">
            <v>43.5</v>
          </cell>
          <cell r="AE271">
            <v>1</v>
          </cell>
        </row>
        <row r="272">
          <cell r="U272">
            <v>163.80000000000001</v>
          </cell>
          <cell r="V272">
            <v>1</v>
          </cell>
          <cell r="W272">
            <v>87</v>
          </cell>
          <cell r="X272">
            <v>91.6</v>
          </cell>
          <cell r="Y272">
            <v>1</v>
          </cell>
          <cell r="Z272">
            <v>61.8</v>
          </cell>
          <cell r="AA272">
            <v>1</v>
          </cell>
          <cell r="AB272">
            <v>103.5</v>
          </cell>
          <cell r="AC272">
            <v>1</v>
          </cell>
          <cell r="AD272">
            <v>126.4</v>
          </cell>
          <cell r="AE272">
            <v>1</v>
          </cell>
        </row>
        <row r="273">
          <cell r="U273">
            <v>81.099999999999994</v>
          </cell>
          <cell r="V273">
            <v>1</v>
          </cell>
          <cell r="W273">
            <v>23</v>
          </cell>
          <cell r="X273">
            <v>65.599999999999994</v>
          </cell>
          <cell r="Y273">
            <v>1</v>
          </cell>
          <cell r="Z273">
            <v>76.5</v>
          </cell>
          <cell r="AA273">
            <v>1</v>
          </cell>
          <cell r="AB273">
            <v>71.900000000000006</v>
          </cell>
          <cell r="AC273">
            <v>1</v>
          </cell>
          <cell r="AD273">
            <v>65.099999999999994</v>
          </cell>
          <cell r="AE273">
            <v>1</v>
          </cell>
        </row>
        <row r="274">
          <cell r="B274">
            <v>14</v>
          </cell>
          <cell r="C274" t="str">
            <v>male</v>
          </cell>
          <cell r="D274" t="str">
            <v>swimming</v>
          </cell>
          <cell r="E274">
            <v>1</v>
          </cell>
          <cell r="F274">
            <v>11.65</v>
          </cell>
          <cell r="G274">
            <v>2</v>
          </cell>
          <cell r="H274">
            <v>160.19999999999999</v>
          </cell>
          <cell r="I274">
            <v>47.7</v>
          </cell>
          <cell r="J274">
            <v>9.4</v>
          </cell>
          <cell r="K274">
            <v>19.8</v>
          </cell>
          <cell r="L274">
            <v>38.200000000000003</v>
          </cell>
          <cell r="M274">
            <v>80.2</v>
          </cell>
          <cell r="N274">
            <v>2.6720000000000002</v>
          </cell>
          <cell r="O274">
            <v>1</v>
          </cell>
          <cell r="P274">
            <v>60</v>
          </cell>
          <cell r="Q274">
            <v>4</v>
          </cell>
          <cell r="U274">
            <v>120.4</v>
          </cell>
          <cell r="V274">
            <v>1</v>
          </cell>
          <cell r="W274">
            <v>63</v>
          </cell>
          <cell r="X274">
            <v>75.599999999999994</v>
          </cell>
          <cell r="Y274">
            <v>1</v>
          </cell>
          <cell r="Z274">
            <v>61.2</v>
          </cell>
          <cell r="AA274">
            <v>1</v>
          </cell>
          <cell r="AB274">
            <v>42.8</v>
          </cell>
          <cell r="AC274">
            <v>1</v>
          </cell>
          <cell r="AD274">
            <v>119.8</v>
          </cell>
          <cell r="AE274">
            <v>1</v>
          </cell>
        </row>
        <row r="275">
          <cell r="U275">
            <v>55.6</v>
          </cell>
          <cell r="V275">
            <v>1</v>
          </cell>
          <cell r="W275">
            <v>36</v>
          </cell>
          <cell r="X275">
            <v>46.6</v>
          </cell>
          <cell r="Y275">
            <v>1</v>
          </cell>
          <cell r="Z275">
            <v>52.5</v>
          </cell>
          <cell r="AA275">
            <v>1</v>
          </cell>
          <cell r="AB275">
            <v>54</v>
          </cell>
          <cell r="AC275">
            <v>1</v>
          </cell>
          <cell r="AD275">
            <v>46</v>
          </cell>
          <cell r="AE275">
            <v>1</v>
          </cell>
        </row>
        <row r="276">
          <cell r="U276">
            <v>146.69999999999999</v>
          </cell>
          <cell r="V276">
            <v>1</v>
          </cell>
          <cell r="W276">
            <v>58</v>
          </cell>
          <cell r="X276">
            <v>77.3</v>
          </cell>
          <cell r="Y276">
            <v>1</v>
          </cell>
          <cell r="Z276">
            <v>56.4</v>
          </cell>
          <cell r="AA276">
            <v>1</v>
          </cell>
          <cell r="AB276">
            <v>98.9</v>
          </cell>
          <cell r="AC276">
            <v>1</v>
          </cell>
          <cell r="AD276">
            <v>144</v>
          </cell>
          <cell r="AE276">
            <v>1</v>
          </cell>
        </row>
        <row r="277">
          <cell r="U277">
            <v>75.400000000000006</v>
          </cell>
          <cell r="V277">
            <v>1</v>
          </cell>
          <cell r="W277">
            <v>4</v>
          </cell>
          <cell r="X277">
            <v>60.5</v>
          </cell>
          <cell r="Y277">
            <v>1</v>
          </cell>
          <cell r="Z277">
            <v>59.5</v>
          </cell>
          <cell r="AA277">
            <v>1</v>
          </cell>
          <cell r="AB277">
            <v>62.9</v>
          </cell>
          <cell r="AC277">
            <v>1</v>
          </cell>
          <cell r="AD277">
            <v>57.9</v>
          </cell>
          <cell r="AE277">
            <v>1</v>
          </cell>
        </row>
        <row r="278">
          <cell r="B278">
            <v>14</v>
          </cell>
          <cell r="C278" t="str">
            <v>male</v>
          </cell>
          <cell r="D278" t="str">
            <v>swimming</v>
          </cell>
          <cell r="E278">
            <v>1</v>
          </cell>
          <cell r="F278">
            <v>11.65</v>
          </cell>
          <cell r="G278">
            <v>2</v>
          </cell>
          <cell r="H278">
            <v>160.19999999999999</v>
          </cell>
          <cell r="I278">
            <v>47.7</v>
          </cell>
          <cell r="J278">
            <v>9.4</v>
          </cell>
          <cell r="K278">
            <v>19.8</v>
          </cell>
          <cell r="L278">
            <v>38.200000000000003</v>
          </cell>
          <cell r="M278">
            <v>80.2</v>
          </cell>
          <cell r="N278">
            <v>2.6720000000000002</v>
          </cell>
          <cell r="O278">
            <v>1</v>
          </cell>
          <cell r="P278">
            <v>60</v>
          </cell>
          <cell r="Q278">
            <v>5</v>
          </cell>
          <cell r="U278">
            <v>123</v>
          </cell>
          <cell r="V278">
            <v>1</v>
          </cell>
          <cell r="W278">
            <v>68</v>
          </cell>
          <cell r="X278">
            <v>78.3</v>
          </cell>
          <cell r="Y278">
            <v>1</v>
          </cell>
          <cell r="Z278">
            <v>61.9</v>
          </cell>
          <cell r="AA278">
            <v>1</v>
          </cell>
          <cell r="AB278">
            <v>89.6</v>
          </cell>
          <cell r="AC278">
            <v>1</v>
          </cell>
          <cell r="AD278">
            <v>119.9</v>
          </cell>
          <cell r="AE278">
            <v>1</v>
          </cell>
        </row>
        <row r="279">
          <cell r="U279">
            <v>58.6</v>
          </cell>
          <cell r="V279">
            <v>1</v>
          </cell>
          <cell r="W279">
            <v>36</v>
          </cell>
          <cell r="X279">
            <v>46.8</v>
          </cell>
          <cell r="Y279">
            <v>1</v>
          </cell>
          <cell r="Z279">
            <v>57.5</v>
          </cell>
          <cell r="AA279">
            <v>1</v>
          </cell>
          <cell r="AB279">
            <v>55.2</v>
          </cell>
          <cell r="AC279">
            <v>1</v>
          </cell>
          <cell r="AD279">
            <v>42.7</v>
          </cell>
          <cell r="AE279">
            <v>1</v>
          </cell>
        </row>
        <row r="280">
          <cell r="U280">
            <v>141.19999999999999</v>
          </cell>
          <cell r="V280">
            <v>1</v>
          </cell>
          <cell r="W280">
            <v>71</v>
          </cell>
          <cell r="X280">
            <v>77.5</v>
          </cell>
          <cell r="Y280">
            <v>1</v>
          </cell>
          <cell r="Z280">
            <v>60.6</v>
          </cell>
          <cell r="AA280">
            <v>1</v>
          </cell>
          <cell r="AB280">
            <v>90.3</v>
          </cell>
          <cell r="AC280">
            <v>1</v>
          </cell>
          <cell r="AD280">
            <v>90.7</v>
          </cell>
          <cell r="AE280">
            <v>1</v>
          </cell>
        </row>
        <row r="281">
          <cell r="U281">
            <v>68.7</v>
          </cell>
          <cell r="V281">
            <v>1</v>
          </cell>
          <cell r="W281">
            <v>21</v>
          </cell>
          <cell r="X281">
            <v>51.4</v>
          </cell>
          <cell r="Y281">
            <v>1</v>
          </cell>
          <cell r="Z281">
            <v>59.4</v>
          </cell>
          <cell r="AA281">
            <v>1</v>
          </cell>
          <cell r="AB281">
            <v>40.1</v>
          </cell>
          <cell r="AC281">
            <v>1</v>
          </cell>
          <cell r="AD281">
            <v>43.8</v>
          </cell>
          <cell r="AE281">
            <v>1</v>
          </cell>
        </row>
        <row r="282">
          <cell r="B282">
            <v>15</v>
          </cell>
          <cell r="C282" t="str">
            <v>male</v>
          </cell>
          <cell r="D282" t="str">
            <v>swimming</v>
          </cell>
          <cell r="E282">
            <v>1</v>
          </cell>
          <cell r="F282">
            <v>12.16</v>
          </cell>
          <cell r="G282">
            <v>2</v>
          </cell>
          <cell r="H282">
            <v>160.9</v>
          </cell>
          <cell r="I282">
            <v>41.1</v>
          </cell>
          <cell r="J282">
            <v>7.3</v>
          </cell>
          <cell r="K282">
            <v>17.7</v>
          </cell>
          <cell r="L282">
            <v>34.1</v>
          </cell>
          <cell r="M282">
            <v>82.3</v>
          </cell>
          <cell r="N282">
            <v>3.0369999999999999</v>
          </cell>
          <cell r="O282">
            <v>1</v>
          </cell>
          <cell r="P282">
            <v>60</v>
          </cell>
          <cell r="Q282">
            <v>1</v>
          </cell>
          <cell r="U282">
            <v>95.2</v>
          </cell>
          <cell r="V282">
            <v>1</v>
          </cell>
          <cell r="W282">
            <v>57</v>
          </cell>
          <cell r="X282">
            <v>61.8</v>
          </cell>
          <cell r="Y282">
            <v>1</v>
          </cell>
          <cell r="Z282">
            <v>58.8</v>
          </cell>
          <cell r="AA282">
            <v>1</v>
          </cell>
          <cell r="AB282">
            <v>68.099999999999994</v>
          </cell>
          <cell r="AC282">
            <v>1</v>
          </cell>
          <cell r="AD282">
            <v>94.4</v>
          </cell>
          <cell r="AE282">
            <v>1</v>
          </cell>
        </row>
        <row r="283">
          <cell r="U283">
            <v>53.6</v>
          </cell>
          <cell r="V283">
            <v>1</v>
          </cell>
          <cell r="W283">
            <v>49</v>
          </cell>
          <cell r="X283">
            <v>45.7</v>
          </cell>
          <cell r="Y283">
            <v>1</v>
          </cell>
          <cell r="Z283">
            <v>51.9</v>
          </cell>
          <cell r="AA283">
            <v>1</v>
          </cell>
          <cell r="AB283">
            <v>53.3</v>
          </cell>
          <cell r="AC283">
            <v>1</v>
          </cell>
          <cell r="AD283">
            <v>51.4</v>
          </cell>
          <cell r="AE283">
            <v>1</v>
          </cell>
        </row>
        <row r="284">
          <cell r="U284">
            <v>80.099999999999994</v>
          </cell>
          <cell r="V284">
            <v>1</v>
          </cell>
          <cell r="W284">
            <v>2</v>
          </cell>
          <cell r="X284">
            <v>37</v>
          </cell>
          <cell r="Y284">
            <v>1</v>
          </cell>
          <cell r="Z284">
            <v>999</v>
          </cell>
          <cell r="AA284">
            <v>2</v>
          </cell>
          <cell r="AB284">
            <v>999</v>
          </cell>
          <cell r="AC284">
            <v>3</v>
          </cell>
          <cell r="AD284">
            <v>999</v>
          </cell>
          <cell r="AE284">
            <v>3</v>
          </cell>
        </row>
        <row r="285">
          <cell r="U285">
            <v>76.2</v>
          </cell>
          <cell r="V285">
            <v>1</v>
          </cell>
          <cell r="W285">
            <v>24</v>
          </cell>
          <cell r="X285">
            <v>67.3</v>
          </cell>
          <cell r="Y285">
            <v>1</v>
          </cell>
          <cell r="Z285">
            <v>72.8</v>
          </cell>
          <cell r="AA285">
            <v>1</v>
          </cell>
          <cell r="AB285">
            <v>68.900000000000006</v>
          </cell>
          <cell r="AC285">
            <v>1</v>
          </cell>
          <cell r="AD285">
            <v>67.099999999999994</v>
          </cell>
          <cell r="AE285">
            <v>1</v>
          </cell>
        </row>
        <row r="286">
          <cell r="B286">
            <v>15</v>
          </cell>
          <cell r="C286" t="str">
            <v>male</v>
          </cell>
          <cell r="D286" t="str">
            <v>swimming</v>
          </cell>
          <cell r="E286">
            <v>1</v>
          </cell>
          <cell r="F286">
            <v>12.16</v>
          </cell>
          <cell r="G286">
            <v>2</v>
          </cell>
          <cell r="H286">
            <v>160.9</v>
          </cell>
          <cell r="I286">
            <v>41.1</v>
          </cell>
          <cell r="J286">
            <v>7.3</v>
          </cell>
          <cell r="K286">
            <v>17.7</v>
          </cell>
          <cell r="L286">
            <v>34.1</v>
          </cell>
          <cell r="M286">
            <v>82.3</v>
          </cell>
          <cell r="N286">
            <v>3.0369999999999999</v>
          </cell>
          <cell r="O286">
            <v>1</v>
          </cell>
          <cell r="P286">
            <v>60</v>
          </cell>
          <cell r="Q286">
            <v>2</v>
          </cell>
          <cell r="U286">
            <v>97.6</v>
          </cell>
          <cell r="V286">
            <v>1</v>
          </cell>
          <cell r="W286">
            <v>58</v>
          </cell>
          <cell r="X286">
            <v>66.7</v>
          </cell>
          <cell r="Y286">
            <v>1</v>
          </cell>
          <cell r="Z286">
            <v>55.9</v>
          </cell>
          <cell r="AA286">
            <v>1</v>
          </cell>
          <cell r="AB286">
            <v>77.3</v>
          </cell>
          <cell r="AC286">
            <v>1</v>
          </cell>
          <cell r="AD286">
            <v>97.3</v>
          </cell>
          <cell r="AE286">
            <v>1</v>
          </cell>
        </row>
        <row r="287">
          <cell r="U287">
            <v>999</v>
          </cell>
          <cell r="V287">
            <v>3</v>
          </cell>
          <cell r="W287">
            <v>999</v>
          </cell>
          <cell r="X287">
            <v>999</v>
          </cell>
          <cell r="Y287">
            <v>3</v>
          </cell>
          <cell r="Z287">
            <v>999</v>
          </cell>
          <cell r="AA287">
            <v>3</v>
          </cell>
          <cell r="AB287">
            <v>999</v>
          </cell>
          <cell r="AC287">
            <v>3</v>
          </cell>
          <cell r="AD287">
            <v>999</v>
          </cell>
          <cell r="AE287">
            <v>3</v>
          </cell>
        </row>
        <row r="288">
          <cell r="U288">
            <v>49.6</v>
          </cell>
          <cell r="V288">
            <v>1</v>
          </cell>
          <cell r="W288">
            <v>48</v>
          </cell>
          <cell r="X288">
            <v>43</v>
          </cell>
          <cell r="Y288">
            <v>1</v>
          </cell>
          <cell r="Z288">
            <v>47.2</v>
          </cell>
          <cell r="AA288">
            <v>1</v>
          </cell>
          <cell r="AB288">
            <v>48.8</v>
          </cell>
          <cell r="AC288">
            <v>1</v>
          </cell>
          <cell r="AD288">
            <v>48</v>
          </cell>
          <cell r="AE288">
            <v>1</v>
          </cell>
        </row>
        <row r="289">
          <cell r="U289">
            <v>999</v>
          </cell>
          <cell r="V289">
            <v>3</v>
          </cell>
          <cell r="W289">
            <v>999</v>
          </cell>
          <cell r="X289">
            <v>999</v>
          </cell>
          <cell r="Y289">
            <v>3</v>
          </cell>
          <cell r="Z289">
            <v>999</v>
          </cell>
          <cell r="AA289">
            <v>3</v>
          </cell>
          <cell r="AB289">
            <v>999</v>
          </cell>
          <cell r="AC289">
            <v>3</v>
          </cell>
          <cell r="AD289">
            <v>999</v>
          </cell>
          <cell r="AE289">
            <v>3</v>
          </cell>
        </row>
        <row r="290">
          <cell r="B290">
            <v>15</v>
          </cell>
          <cell r="C290" t="str">
            <v>male</v>
          </cell>
          <cell r="D290" t="str">
            <v>swimming</v>
          </cell>
          <cell r="E290">
            <v>1</v>
          </cell>
          <cell r="F290">
            <v>12.16</v>
          </cell>
          <cell r="G290">
            <v>2</v>
          </cell>
          <cell r="H290">
            <v>160.9</v>
          </cell>
          <cell r="I290">
            <v>41.1</v>
          </cell>
          <cell r="J290">
            <v>7.3</v>
          </cell>
          <cell r="K290">
            <v>17.7</v>
          </cell>
          <cell r="L290">
            <v>34.1</v>
          </cell>
          <cell r="M290">
            <v>82.3</v>
          </cell>
          <cell r="N290">
            <v>3.0369999999999999</v>
          </cell>
          <cell r="O290">
            <v>1</v>
          </cell>
          <cell r="P290">
            <v>60</v>
          </cell>
          <cell r="Q290">
            <v>3</v>
          </cell>
          <cell r="U290">
            <v>95.5</v>
          </cell>
          <cell r="V290">
            <v>1</v>
          </cell>
          <cell r="W290">
            <v>71</v>
          </cell>
          <cell r="X290">
            <v>63.7</v>
          </cell>
          <cell r="Y290">
            <v>1</v>
          </cell>
          <cell r="Z290">
            <v>53.4</v>
          </cell>
          <cell r="AA290">
            <v>1</v>
          </cell>
          <cell r="AB290">
            <v>79.3</v>
          </cell>
          <cell r="AC290">
            <v>1</v>
          </cell>
          <cell r="AD290">
            <v>94.5</v>
          </cell>
          <cell r="AE290">
            <v>1</v>
          </cell>
        </row>
        <row r="291">
          <cell r="U291">
            <v>999</v>
          </cell>
          <cell r="V291">
            <v>3</v>
          </cell>
          <cell r="W291">
            <v>999</v>
          </cell>
          <cell r="X291">
            <v>999</v>
          </cell>
          <cell r="Y291">
            <v>3</v>
          </cell>
          <cell r="Z291">
            <v>999</v>
          </cell>
          <cell r="AA291">
            <v>3</v>
          </cell>
          <cell r="AB291">
            <v>999</v>
          </cell>
          <cell r="AC291">
            <v>3</v>
          </cell>
          <cell r="AD291">
            <v>999</v>
          </cell>
          <cell r="AE291">
            <v>3</v>
          </cell>
        </row>
        <row r="292">
          <cell r="U292">
            <v>52.2</v>
          </cell>
          <cell r="V292">
            <v>1</v>
          </cell>
          <cell r="W292">
            <v>48</v>
          </cell>
          <cell r="X292">
            <v>43.7</v>
          </cell>
          <cell r="Y292">
            <v>1</v>
          </cell>
          <cell r="Z292">
            <v>47.2</v>
          </cell>
          <cell r="AA292">
            <v>1</v>
          </cell>
          <cell r="AB292">
            <v>51.2</v>
          </cell>
          <cell r="AC292">
            <v>1</v>
          </cell>
          <cell r="AD292">
            <v>50.6</v>
          </cell>
          <cell r="AE292">
            <v>1</v>
          </cell>
        </row>
        <row r="293">
          <cell r="U293">
            <v>999</v>
          </cell>
          <cell r="V293">
            <v>3</v>
          </cell>
          <cell r="W293">
            <v>999</v>
          </cell>
          <cell r="X293">
            <v>999</v>
          </cell>
          <cell r="Y293">
            <v>3</v>
          </cell>
          <cell r="Z293">
            <v>999</v>
          </cell>
          <cell r="AA293">
            <v>3</v>
          </cell>
          <cell r="AB293">
            <v>999</v>
          </cell>
          <cell r="AC293">
            <v>3</v>
          </cell>
          <cell r="AD293">
            <v>999</v>
          </cell>
          <cell r="AE293">
            <v>3</v>
          </cell>
        </row>
        <row r="294">
          <cell r="B294">
            <v>15</v>
          </cell>
          <cell r="C294" t="str">
            <v>male</v>
          </cell>
          <cell r="D294" t="str">
            <v>swimming</v>
          </cell>
          <cell r="E294">
            <v>1</v>
          </cell>
          <cell r="F294">
            <v>12.16</v>
          </cell>
          <cell r="G294">
            <v>2</v>
          </cell>
          <cell r="H294">
            <v>160.9</v>
          </cell>
          <cell r="I294">
            <v>41.1</v>
          </cell>
          <cell r="J294">
            <v>7.3</v>
          </cell>
          <cell r="K294">
            <v>17.7</v>
          </cell>
          <cell r="L294">
            <v>34.1</v>
          </cell>
          <cell r="M294">
            <v>82.3</v>
          </cell>
          <cell r="N294">
            <v>3.0369999999999999</v>
          </cell>
          <cell r="O294">
            <v>1</v>
          </cell>
          <cell r="P294">
            <v>60</v>
          </cell>
          <cell r="Q294">
            <v>4</v>
          </cell>
          <cell r="U294">
            <v>105.1</v>
          </cell>
          <cell r="V294">
            <v>1</v>
          </cell>
          <cell r="W294">
            <v>70</v>
          </cell>
          <cell r="X294">
            <v>64.8</v>
          </cell>
          <cell r="Y294">
            <v>1</v>
          </cell>
          <cell r="Z294">
            <v>52.7</v>
          </cell>
          <cell r="AA294">
            <v>1</v>
          </cell>
          <cell r="AB294">
            <v>70.3</v>
          </cell>
          <cell r="AC294">
            <v>1</v>
          </cell>
          <cell r="AD294">
            <v>99.6</v>
          </cell>
          <cell r="AE294">
            <v>1</v>
          </cell>
        </row>
        <row r="295">
          <cell r="U295">
            <v>47.2</v>
          </cell>
          <cell r="V295">
            <v>1</v>
          </cell>
          <cell r="W295">
            <v>43</v>
          </cell>
          <cell r="X295">
            <v>41.1</v>
          </cell>
          <cell r="Y295">
            <v>1</v>
          </cell>
          <cell r="Z295">
            <v>43.6</v>
          </cell>
          <cell r="AA295">
            <v>1</v>
          </cell>
          <cell r="AB295">
            <v>46.6</v>
          </cell>
          <cell r="AC295">
            <v>1</v>
          </cell>
          <cell r="AD295">
            <v>46.1</v>
          </cell>
          <cell r="AE295">
            <v>1</v>
          </cell>
        </row>
        <row r="296">
          <cell r="U296">
            <v>124.2</v>
          </cell>
          <cell r="V296">
            <v>1</v>
          </cell>
          <cell r="W296">
            <v>65</v>
          </cell>
          <cell r="X296">
            <v>79.400000000000006</v>
          </cell>
          <cell r="Y296">
            <v>1</v>
          </cell>
          <cell r="Z296">
            <v>71.2</v>
          </cell>
          <cell r="AA296">
            <v>1</v>
          </cell>
          <cell r="AB296">
            <v>62.7</v>
          </cell>
          <cell r="AC296">
            <v>1</v>
          </cell>
          <cell r="AD296">
            <v>118.4</v>
          </cell>
          <cell r="AE296">
            <v>1</v>
          </cell>
        </row>
        <row r="297">
          <cell r="U297">
            <v>46.5</v>
          </cell>
          <cell r="V297">
            <v>1</v>
          </cell>
          <cell r="W297">
            <v>26</v>
          </cell>
          <cell r="X297">
            <v>37</v>
          </cell>
          <cell r="Y297">
            <v>1</v>
          </cell>
          <cell r="Z297">
            <v>999</v>
          </cell>
          <cell r="AA297">
            <v>2</v>
          </cell>
          <cell r="AB297">
            <v>999</v>
          </cell>
          <cell r="AC297">
            <v>3</v>
          </cell>
          <cell r="AD297">
            <v>999</v>
          </cell>
          <cell r="AE297">
            <v>3</v>
          </cell>
        </row>
        <row r="298">
          <cell r="B298">
            <v>15</v>
          </cell>
          <cell r="C298" t="str">
            <v>male</v>
          </cell>
          <cell r="D298" t="str">
            <v>swimming</v>
          </cell>
          <cell r="E298">
            <v>1</v>
          </cell>
          <cell r="F298">
            <v>12.16</v>
          </cell>
          <cell r="G298">
            <v>2</v>
          </cell>
          <cell r="H298">
            <v>160.9</v>
          </cell>
          <cell r="I298">
            <v>41.1</v>
          </cell>
          <cell r="J298">
            <v>7.3</v>
          </cell>
          <cell r="K298">
            <v>17.7</v>
          </cell>
          <cell r="L298">
            <v>34.1</v>
          </cell>
          <cell r="M298">
            <v>82.3</v>
          </cell>
          <cell r="N298">
            <v>3.0369999999999999</v>
          </cell>
          <cell r="O298">
            <v>1</v>
          </cell>
          <cell r="P298">
            <v>60</v>
          </cell>
          <cell r="Q298">
            <v>5</v>
          </cell>
          <cell r="U298">
            <v>103.6</v>
          </cell>
          <cell r="V298">
            <v>1</v>
          </cell>
          <cell r="W298">
            <v>66</v>
          </cell>
          <cell r="X298">
            <v>65.2</v>
          </cell>
          <cell r="Y298">
            <v>1</v>
          </cell>
          <cell r="Z298">
            <v>50.8</v>
          </cell>
          <cell r="AA298">
            <v>1</v>
          </cell>
          <cell r="AB298">
            <v>72.3</v>
          </cell>
          <cell r="AC298">
            <v>1</v>
          </cell>
          <cell r="AD298">
            <v>98.2</v>
          </cell>
          <cell r="AE298">
            <v>1</v>
          </cell>
        </row>
        <row r="299">
          <cell r="U299">
            <v>52.2</v>
          </cell>
          <cell r="V299">
            <v>1</v>
          </cell>
          <cell r="W299">
            <v>70</v>
          </cell>
          <cell r="X299">
            <v>40.799999999999997</v>
          </cell>
          <cell r="Y299">
            <v>1</v>
          </cell>
          <cell r="Z299">
            <v>42.6</v>
          </cell>
          <cell r="AA299">
            <v>1</v>
          </cell>
          <cell r="AB299">
            <v>47.2</v>
          </cell>
          <cell r="AC299">
            <v>1</v>
          </cell>
          <cell r="AD299">
            <v>50</v>
          </cell>
          <cell r="AE299">
            <v>1</v>
          </cell>
        </row>
        <row r="300">
          <cell r="U300">
            <v>102.6</v>
          </cell>
          <cell r="V300">
            <v>1</v>
          </cell>
          <cell r="W300">
            <v>83</v>
          </cell>
          <cell r="X300">
            <v>94.6</v>
          </cell>
          <cell r="Y300">
            <v>1</v>
          </cell>
          <cell r="Z300">
            <v>999</v>
          </cell>
          <cell r="AA300">
            <v>3</v>
          </cell>
          <cell r="AB300">
            <v>999</v>
          </cell>
          <cell r="AC300">
            <v>3</v>
          </cell>
          <cell r="AD300">
            <v>999</v>
          </cell>
          <cell r="AE300">
            <v>3</v>
          </cell>
        </row>
        <row r="301">
          <cell r="U301">
            <v>999</v>
          </cell>
          <cell r="V301">
            <v>3</v>
          </cell>
          <cell r="W301">
            <v>999</v>
          </cell>
          <cell r="X301">
            <v>999</v>
          </cell>
          <cell r="Y301">
            <v>3</v>
          </cell>
          <cell r="Z301">
            <v>999</v>
          </cell>
          <cell r="AA301">
            <v>3</v>
          </cell>
          <cell r="AB301">
            <v>999</v>
          </cell>
          <cell r="AC301">
            <v>3</v>
          </cell>
          <cell r="AD301">
            <v>999</v>
          </cell>
          <cell r="AE301">
            <v>3</v>
          </cell>
        </row>
        <row r="302">
          <cell r="B302">
            <v>16</v>
          </cell>
          <cell r="C302" t="str">
            <v>male</v>
          </cell>
          <cell r="D302" t="str">
            <v>swimming</v>
          </cell>
          <cell r="E302">
            <v>1</v>
          </cell>
          <cell r="F302">
            <v>12.27</v>
          </cell>
          <cell r="G302">
            <v>4</v>
          </cell>
          <cell r="H302">
            <v>142.19999999999999</v>
          </cell>
          <cell r="I302">
            <v>36.4</v>
          </cell>
          <cell r="J302">
            <v>6.8</v>
          </cell>
          <cell r="K302">
            <v>18.5</v>
          </cell>
          <cell r="L302">
            <v>29.8</v>
          </cell>
          <cell r="M302">
            <v>81.5</v>
          </cell>
          <cell r="N302">
            <v>2.25</v>
          </cell>
          <cell r="O302">
            <v>1</v>
          </cell>
          <cell r="P302">
            <v>60</v>
          </cell>
          <cell r="Q302">
            <v>1</v>
          </cell>
          <cell r="U302">
            <v>69.8</v>
          </cell>
          <cell r="V302">
            <v>1</v>
          </cell>
          <cell r="W302">
            <v>72</v>
          </cell>
          <cell r="X302">
            <v>23.1</v>
          </cell>
          <cell r="Y302">
            <v>1</v>
          </cell>
          <cell r="Z302">
            <v>38.200000000000003</v>
          </cell>
          <cell r="AA302">
            <v>1</v>
          </cell>
          <cell r="AB302">
            <v>48</v>
          </cell>
          <cell r="AC302">
            <v>1</v>
          </cell>
          <cell r="AD302">
            <v>63.2</v>
          </cell>
          <cell r="AE302">
            <v>1</v>
          </cell>
        </row>
        <row r="303">
          <cell r="U303">
            <v>32.700000000000003</v>
          </cell>
          <cell r="V303">
            <v>1</v>
          </cell>
          <cell r="W303">
            <v>68</v>
          </cell>
          <cell r="X303">
            <v>22.1</v>
          </cell>
          <cell r="Y303">
            <v>1</v>
          </cell>
          <cell r="Z303">
            <v>18</v>
          </cell>
          <cell r="AA303">
            <v>1</v>
          </cell>
          <cell r="AB303">
            <v>25.4</v>
          </cell>
          <cell r="AC303">
            <v>1</v>
          </cell>
          <cell r="AD303">
            <v>29.2</v>
          </cell>
          <cell r="AE303">
            <v>1</v>
          </cell>
        </row>
        <row r="304">
          <cell r="U304">
            <v>63.3</v>
          </cell>
          <cell r="V304">
            <v>1</v>
          </cell>
          <cell r="W304">
            <v>53</v>
          </cell>
          <cell r="X304">
            <v>52</v>
          </cell>
          <cell r="Y304">
            <v>1</v>
          </cell>
          <cell r="Z304">
            <v>52.1</v>
          </cell>
          <cell r="AA304">
            <v>1</v>
          </cell>
          <cell r="AB304">
            <v>45.7</v>
          </cell>
          <cell r="AC304">
            <v>1</v>
          </cell>
          <cell r="AD304">
            <v>57</v>
          </cell>
          <cell r="AE304">
            <v>1</v>
          </cell>
        </row>
        <row r="305">
          <cell r="U305">
            <v>56.8</v>
          </cell>
          <cell r="V305">
            <v>1</v>
          </cell>
          <cell r="W305">
            <v>8</v>
          </cell>
          <cell r="X305">
            <v>48.2</v>
          </cell>
          <cell r="Y305">
            <v>1</v>
          </cell>
          <cell r="Z305">
            <v>53</v>
          </cell>
          <cell r="AA305">
            <v>1</v>
          </cell>
          <cell r="AB305">
            <v>44.9</v>
          </cell>
          <cell r="AC305">
            <v>1</v>
          </cell>
          <cell r="AD305">
            <v>40</v>
          </cell>
          <cell r="AE305">
            <v>1</v>
          </cell>
        </row>
        <row r="306">
          <cell r="B306">
            <v>16</v>
          </cell>
          <cell r="C306" t="str">
            <v>male</v>
          </cell>
          <cell r="D306" t="str">
            <v>swimming</v>
          </cell>
          <cell r="E306">
            <v>1</v>
          </cell>
          <cell r="F306">
            <v>12.27</v>
          </cell>
          <cell r="G306">
            <v>4</v>
          </cell>
          <cell r="H306">
            <v>142.19999999999999</v>
          </cell>
          <cell r="I306">
            <v>36.4</v>
          </cell>
          <cell r="J306">
            <v>6.8</v>
          </cell>
          <cell r="K306">
            <v>18.5</v>
          </cell>
          <cell r="L306">
            <v>29.8</v>
          </cell>
          <cell r="M306">
            <v>81.5</v>
          </cell>
          <cell r="N306">
            <v>2.25</v>
          </cell>
          <cell r="O306">
            <v>1</v>
          </cell>
          <cell r="P306">
            <v>60</v>
          </cell>
          <cell r="Q306">
            <v>2</v>
          </cell>
          <cell r="U306">
            <v>79.099999999999994</v>
          </cell>
          <cell r="V306">
            <v>1</v>
          </cell>
          <cell r="W306">
            <v>57</v>
          </cell>
          <cell r="X306">
            <v>58.1</v>
          </cell>
          <cell r="Y306">
            <v>1</v>
          </cell>
          <cell r="Z306">
            <v>45.1</v>
          </cell>
          <cell r="AA306">
            <v>1</v>
          </cell>
          <cell r="AB306">
            <v>62.4</v>
          </cell>
          <cell r="AC306">
            <v>1</v>
          </cell>
          <cell r="AD306">
            <v>76.599999999999994</v>
          </cell>
          <cell r="AE306">
            <v>1</v>
          </cell>
        </row>
        <row r="307">
          <cell r="U307">
            <v>32.4</v>
          </cell>
          <cell r="V307">
            <v>1</v>
          </cell>
          <cell r="W307">
            <v>77</v>
          </cell>
          <cell r="X307">
            <v>24.3</v>
          </cell>
          <cell r="Y307">
            <v>1</v>
          </cell>
          <cell r="Z307">
            <v>18</v>
          </cell>
          <cell r="AA307">
            <v>1</v>
          </cell>
          <cell r="AB307">
            <v>23.6</v>
          </cell>
          <cell r="AC307">
            <v>1</v>
          </cell>
          <cell r="AD307">
            <v>28.8</v>
          </cell>
          <cell r="AE307">
            <v>1</v>
          </cell>
        </row>
        <row r="308">
          <cell r="U308">
            <v>72.5</v>
          </cell>
          <cell r="V308">
            <v>1</v>
          </cell>
          <cell r="W308">
            <v>57</v>
          </cell>
          <cell r="X308">
            <v>51.4</v>
          </cell>
          <cell r="Y308">
            <v>1</v>
          </cell>
          <cell r="Z308">
            <v>47.8</v>
          </cell>
          <cell r="AA308">
            <v>1</v>
          </cell>
          <cell r="AB308">
            <v>46.1</v>
          </cell>
          <cell r="AC308">
            <v>1</v>
          </cell>
          <cell r="AD308">
            <v>68.3</v>
          </cell>
          <cell r="AE308">
            <v>1</v>
          </cell>
        </row>
        <row r="309">
          <cell r="U309">
            <v>52.2</v>
          </cell>
          <cell r="V309">
            <v>1</v>
          </cell>
          <cell r="W309">
            <v>3</v>
          </cell>
          <cell r="X309">
            <v>0.9</v>
          </cell>
          <cell r="Y309">
            <v>1</v>
          </cell>
          <cell r="Z309">
            <v>999</v>
          </cell>
          <cell r="AA309">
            <v>3</v>
          </cell>
          <cell r="AB309">
            <v>999</v>
          </cell>
          <cell r="AC309">
            <v>3</v>
          </cell>
          <cell r="AD309">
            <v>999</v>
          </cell>
          <cell r="AE309">
            <v>3</v>
          </cell>
        </row>
        <row r="310">
          <cell r="B310">
            <v>16</v>
          </cell>
          <cell r="C310" t="str">
            <v>male</v>
          </cell>
          <cell r="D310" t="str">
            <v>swimming</v>
          </cell>
          <cell r="E310">
            <v>1</v>
          </cell>
          <cell r="F310">
            <v>12.27</v>
          </cell>
          <cell r="G310">
            <v>4</v>
          </cell>
          <cell r="H310">
            <v>142.19999999999999</v>
          </cell>
          <cell r="I310">
            <v>36.4</v>
          </cell>
          <cell r="J310">
            <v>6.8</v>
          </cell>
          <cell r="K310">
            <v>18.5</v>
          </cell>
          <cell r="L310">
            <v>29.8</v>
          </cell>
          <cell r="M310">
            <v>81.5</v>
          </cell>
          <cell r="N310">
            <v>2.25</v>
          </cell>
          <cell r="O310">
            <v>1</v>
          </cell>
          <cell r="P310">
            <v>60</v>
          </cell>
          <cell r="Q310">
            <v>3</v>
          </cell>
          <cell r="U310">
            <v>69.2</v>
          </cell>
          <cell r="V310">
            <v>1</v>
          </cell>
          <cell r="W310">
            <v>51</v>
          </cell>
          <cell r="X310">
            <v>50.4</v>
          </cell>
          <cell r="Y310">
            <v>1</v>
          </cell>
          <cell r="Z310">
            <v>47.5</v>
          </cell>
          <cell r="AA310">
            <v>1</v>
          </cell>
          <cell r="AB310">
            <v>64.099999999999994</v>
          </cell>
          <cell r="AC310">
            <v>1</v>
          </cell>
          <cell r="AD310">
            <v>62.8</v>
          </cell>
          <cell r="AE310">
            <v>1</v>
          </cell>
        </row>
        <row r="311">
          <cell r="U311">
            <v>40.799999999999997</v>
          </cell>
          <cell r="V311">
            <v>1</v>
          </cell>
          <cell r="W311">
            <v>42</v>
          </cell>
          <cell r="X311">
            <v>32.200000000000003</v>
          </cell>
          <cell r="Y311">
            <v>1</v>
          </cell>
          <cell r="Z311">
            <v>33.200000000000003</v>
          </cell>
          <cell r="AA311">
            <v>1</v>
          </cell>
          <cell r="AB311">
            <v>40.1</v>
          </cell>
          <cell r="AC311">
            <v>1</v>
          </cell>
          <cell r="AD311">
            <v>37.299999999999997</v>
          </cell>
          <cell r="AE311">
            <v>1</v>
          </cell>
        </row>
        <row r="312">
          <cell r="U312">
            <v>69</v>
          </cell>
          <cell r="V312">
            <v>1</v>
          </cell>
          <cell r="W312">
            <v>61</v>
          </cell>
          <cell r="X312">
            <v>41.7</v>
          </cell>
          <cell r="Y312">
            <v>1</v>
          </cell>
          <cell r="Z312">
            <v>44.8</v>
          </cell>
          <cell r="AA312">
            <v>1</v>
          </cell>
          <cell r="AB312">
            <v>26.6</v>
          </cell>
          <cell r="AC312">
            <v>1</v>
          </cell>
          <cell r="AD312">
            <v>68</v>
          </cell>
          <cell r="AE312">
            <v>1</v>
          </cell>
        </row>
        <row r="313">
          <cell r="U313">
            <v>69</v>
          </cell>
          <cell r="V313">
            <v>1</v>
          </cell>
          <cell r="W313">
            <v>61</v>
          </cell>
          <cell r="X313">
            <v>41.7</v>
          </cell>
          <cell r="Y313">
            <v>1</v>
          </cell>
          <cell r="Z313">
            <v>44.8</v>
          </cell>
          <cell r="AA313">
            <v>1</v>
          </cell>
          <cell r="AB313">
            <v>26.6</v>
          </cell>
          <cell r="AC313">
            <v>1</v>
          </cell>
          <cell r="AD313">
            <v>68</v>
          </cell>
          <cell r="AE313">
            <v>1</v>
          </cell>
        </row>
        <row r="314">
          <cell r="B314">
            <v>16</v>
          </cell>
          <cell r="C314" t="str">
            <v>male</v>
          </cell>
          <cell r="D314" t="str">
            <v>swimming</v>
          </cell>
          <cell r="E314">
            <v>1</v>
          </cell>
          <cell r="F314">
            <v>12.27</v>
          </cell>
          <cell r="G314">
            <v>4</v>
          </cell>
          <cell r="H314">
            <v>142.19999999999999</v>
          </cell>
          <cell r="I314">
            <v>36.4</v>
          </cell>
          <cell r="J314">
            <v>6.8</v>
          </cell>
          <cell r="K314">
            <v>18.5</v>
          </cell>
          <cell r="L314">
            <v>29.8</v>
          </cell>
          <cell r="M314">
            <v>81.5</v>
          </cell>
          <cell r="N314">
            <v>2.25</v>
          </cell>
          <cell r="O314">
            <v>1</v>
          </cell>
          <cell r="P314">
            <v>60</v>
          </cell>
          <cell r="Q314">
            <v>4</v>
          </cell>
          <cell r="U314">
            <v>76.2</v>
          </cell>
          <cell r="V314">
            <v>1</v>
          </cell>
          <cell r="W314">
            <v>57</v>
          </cell>
          <cell r="X314">
            <v>54.7</v>
          </cell>
          <cell r="Y314">
            <v>1</v>
          </cell>
          <cell r="Z314">
            <v>43.7</v>
          </cell>
          <cell r="AA314">
            <v>1</v>
          </cell>
          <cell r="AB314">
            <v>53.9</v>
          </cell>
          <cell r="AC314">
            <v>1</v>
          </cell>
          <cell r="AD314">
            <v>74.400000000000006</v>
          </cell>
          <cell r="AE314">
            <v>1</v>
          </cell>
        </row>
        <row r="315">
          <cell r="U315">
            <v>36.6</v>
          </cell>
          <cell r="V315">
            <v>1</v>
          </cell>
          <cell r="W315">
            <v>41</v>
          </cell>
          <cell r="X315">
            <v>29.7</v>
          </cell>
          <cell r="Y315">
            <v>1</v>
          </cell>
          <cell r="Z315">
            <v>34.299999999999997</v>
          </cell>
          <cell r="AA315">
            <v>1</v>
          </cell>
          <cell r="AB315">
            <v>35.799999999999997</v>
          </cell>
          <cell r="AC315">
            <v>1</v>
          </cell>
          <cell r="AD315">
            <v>35.4</v>
          </cell>
          <cell r="AE315">
            <v>1</v>
          </cell>
        </row>
        <row r="316">
          <cell r="U316">
            <v>83.8</v>
          </cell>
          <cell r="V316">
            <v>1</v>
          </cell>
          <cell r="W316">
            <v>80</v>
          </cell>
          <cell r="X316">
            <v>60.7</v>
          </cell>
          <cell r="Y316">
            <v>1</v>
          </cell>
          <cell r="Z316">
            <v>34</v>
          </cell>
          <cell r="AA316">
            <v>1</v>
          </cell>
          <cell r="AB316">
            <v>45.8</v>
          </cell>
          <cell r="AC316">
            <v>1</v>
          </cell>
          <cell r="AD316">
            <v>73.5</v>
          </cell>
          <cell r="AE316">
            <v>1</v>
          </cell>
        </row>
        <row r="317">
          <cell r="U317">
            <v>49.4</v>
          </cell>
          <cell r="V317">
            <v>1</v>
          </cell>
          <cell r="W317">
            <v>10</v>
          </cell>
          <cell r="X317">
            <v>37.299999999999997</v>
          </cell>
          <cell r="Y317">
            <v>1</v>
          </cell>
          <cell r="Z317">
            <v>37.200000000000003</v>
          </cell>
          <cell r="AA317">
            <v>1</v>
          </cell>
          <cell r="AB317">
            <v>23.1</v>
          </cell>
          <cell r="AC317">
            <v>1</v>
          </cell>
          <cell r="AD317">
            <v>33.4</v>
          </cell>
          <cell r="AE317">
            <v>1</v>
          </cell>
        </row>
        <row r="318">
          <cell r="B318">
            <v>16</v>
          </cell>
          <cell r="C318" t="str">
            <v>male</v>
          </cell>
          <cell r="D318" t="str">
            <v>swimming</v>
          </cell>
          <cell r="E318">
            <v>1</v>
          </cell>
          <cell r="F318">
            <v>12.27</v>
          </cell>
          <cell r="G318">
            <v>4</v>
          </cell>
          <cell r="H318">
            <v>142.19999999999999</v>
          </cell>
          <cell r="I318">
            <v>36.4</v>
          </cell>
          <cell r="J318">
            <v>6.8</v>
          </cell>
          <cell r="K318">
            <v>18.5</v>
          </cell>
          <cell r="L318">
            <v>29.8</v>
          </cell>
          <cell r="M318">
            <v>81.5</v>
          </cell>
          <cell r="N318">
            <v>2.25</v>
          </cell>
          <cell r="O318">
            <v>1</v>
          </cell>
          <cell r="P318">
            <v>60</v>
          </cell>
          <cell r="Q318">
            <v>5</v>
          </cell>
          <cell r="U318">
            <v>71.099999999999994</v>
          </cell>
          <cell r="V318">
            <v>1</v>
          </cell>
          <cell r="W318">
            <v>67</v>
          </cell>
          <cell r="X318">
            <v>49.5</v>
          </cell>
          <cell r="Y318">
            <v>1</v>
          </cell>
          <cell r="Z318">
            <v>37.299999999999997</v>
          </cell>
          <cell r="AA318">
            <v>1</v>
          </cell>
          <cell r="AB318">
            <v>49.6</v>
          </cell>
          <cell r="AC318">
            <v>1</v>
          </cell>
          <cell r="AD318">
            <v>67.2</v>
          </cell>
          <cell r="AE318">
            <v>1</v>
          </cell>
        </row>
        <row r="319">
          <cell r="U319">
            <v>33.200000000000003</v>
          </cell>
          <cell r="V319">
            <v>1</v>
          </cell>
          <cell r="W319">
            <v>53</v>
          </cell>
          <cell r="X319">
            <v>25.2</v>
          </cell>
          <cell r="Y319">
            <v>1</v>
          </cell>
          <cell r="Z319">
            <v>27.8</v>
          </cell>
          <cell r="AA319">
            <v>1</v>
          </cell>
          <cell r="AB319">
            <v>31.7</v>
          </cell>
          <cell r="AC319">
            <v>1</v>
          </cell>
          <cell r="AD319">
            <v>32.5</v>
          </cell>
          <cell r="AE319">
            <v>1</v>
          </cell>
        </row>
        <row r="320">
          <cell r="U320">
            <v>53.6</v>
          </cell>
          <cell r="V320">
            <v>1</v>
          </cell>
          <cell r="W320">
            <v>39</v>
          </cell>
          <cell r="X320">
            <v>32.700000000000003</v>
          </cell>
          <cell r="Y320">
            <v>1</v>
          </cell>
          <cell r="Z320">
            <v>39.700000000000003</v>
          </cell>
          <cell r="AA320">
            <v>1</v>
          </cell>
          <cell r="AB320">
            <v>23.6</v>
          </cell>
          <cell r="AC320">
            <v>1</v>
          </cell>
          <cell r="AD320">
            <v>35.799999999999997</v>
          </cell>
          <cell r="AE320">
            <v>1</v>
          </cell>
        </row>
        <row r="321">
          <cell r="U321">
            <v>36.6</v>
          </cell>
          <cell r="V321">
            <v>1</v>
          </cell>
          <cell r="W321">
            <v>74</v>
          </cell>
          <cell r="X321">
            <v>31.4</v>
          </cell>
          <cell r="Y321">
            <v>1</v>
          </cell>
          <cell r="Z321">
            <v>35</v>
          </cell>
          <cell r="AA321">
            <v>1</v>
          </cell>
          <cell r="AB321">
            <v>33.1</v>
          </cell>
          <cell r="AC321">
            <v>1</v>
          </cell>
          <cell r="AD321">
            <v>28.7</v>
          </cell>
          <cell r="AE321">
            <v>1</v>
          </cell>
        </row>
        <row r="322">
          <cell r="B322">
            <v>17</v>
          </cell>
          <cell r="C322" t="str">
            <v>male</v>
          </cell>
          <cell r="D322" t="str">
            <v>swimming</v>
          </cell>
          <cell r="E322">
            <v>1</v>
          </cell>
          <cell r="F322">
            <v>10.7</v>
          </cell>
          <cell r="G322">
            <v>2</v>
          </cell>
          <cell r="H322">
            <v>142.6</v>
          </cell>
          <cell r="I322">
            <v>29.6</v>
          </cell>
          <cell r="J322">
            <v>2.2999999999999998</v>
          </cell>
          <cell r="K322">
            <v>7.8</v>
          </cell>
          <cell r="L322">
            <v>27.4</v>
          </cell>
          <cell r="M322">
            <v>92.2</v>
          </cell>
          <cell r="N322">
            <v>2.0950000000000002</v>
          </cell>
          <cell r="O322">
            <v>1</v>
          </cell>
          <cell r="P322">
            <v>60</v>
          </cell>
          <cell r="Q322">
            <v>1</v>
          </cell>
          <cell r="U322">
            <v>31.6</v>
          </cell>
          <cell r="V322">
            <v>1</v>
          </cell>
          <cell r="W322">
            <v>39</v>
          </cell>
          <cell r="X322">
            <v>23.5</v>
          </cell>
          <cell r="Y322">
            <v>1</v>
          </cell>
          <cell r="Z322">
            <v>28.2</v>
          </cell>
          <cell r="AA322">
            <v>1</v>
          </cell>
          <cell r="AB322">
            <v>30.1</v>
          </cell>
          <cell r="AC322">
            <v>1</v>
          </cell>
          <cell r="AD322">
            <v>19.100000000000001</v>
          </cell>
          <cell r="AE322">
            <v>1</v>
          </cell>
        </row>
        <row r="323">
          <cell r="U323">
            <v>30</v>
          </cell>
          <cell r="V323">
            <v>1</v>
          </cell>
          <cell r="W323">
            <v>60</v>
          </cell>
          <cell r="X323">
            <v>20.399999999999999</v>
          </cell>
          <cell r="Y323">
            <v>1</v>
          </cell>
          <cell r="Z323">
            <v>22.8</v>
          </cell>
          <cell r="AA323">
            <v>1</v>
          </cell>
          <cell r="AB323">
            <v>24.9</v>
          </cell>
          <cell r="AC323">
            <v>1</v>
          </cell>
          <cell r="AD323">
            <v>30</v>
          </cell>
          <cell r="AE323">
            <v>1</v>
          </cell>
        </row>
        <row r="324">
          <cell r="U324">
            <v>81.099999999999994</v>
          </cell>
          <cell r="V324">
            <v>1</v>
          </cell>
          <cell r="W324">
            <v>48</v>
          </cell>
          <cell r="X324">
            <v>54</v>
          </cell>
          <cell r="Y324">
            <v>1</v>
          </cell>
          <cell r="Z324">
            <v>45.7</v>
          </cell>
          <cell r="AA324">
            <v>1</v>
          </cell>
          <cell r="AB324">
            <v>78.900000000000006</v>
          </cell>
          <cell r="AC324">
            <v>1</v>
          </cell>
          <cell r="AD324">
            <v>49.2</v>
          </cell>
          <cell r="AE324">
            <v>1</v>
          </cell>
        </row>
        <row r="325">
          <cell r="U325">
            <v>59</v>
          </cell>
          <cell r="V325">
            <v>1</v>
          </cell>
          <cell r="W325">
            <v>4</v>
          </cell>
          <cell r="X325">
            <v>50.4</v>
          </cell>
          <cell r="Y325">
            <v>1</v>
          </cell>
          <cell r="Z325">
            <v>51.3</v>
          </cell>
          <cell r="AA325">
            <v>1</v>
          </cell>
          <cell r="AB325">
            <v>43.3</v>
          </cell>
          <cell r="AC325">
            <v>1</v>
          </cell>
          <cell r="AD325">
            <v>33.1</v>
          </cell>
          <cell r="AE325">
            <v>1</v>
          </cell>
        </row>
        <row r="326">
          <cell r="B326">
            <v>17</v>
          </cell>
          <cell r="C326" t="str">
            <v>male</v>
          </cell>
          <cell r="D326" t="str">
            <v>swimming</v>
          </cell>
          <cell r="E326">
            <v>1</v>
          </cell>
          <cell r="F326">
            <v>10.7</v>
          </cell>
          <cell r="G326">
            <v>2</v>
          </cell>
          <cell r="H326">
            <v>142.6</v>
          </cell>
          <cell r="I326">
            <v>29.6</v>
          </cell>
          <cell r="J326">
            <v>2.2999999999999998</v>
          </cell>
          <cell r="K326">
            <v>7.8</v>
          </cell>
          <cell r="L326">
            <v>27.4</v>
          </cell>
          <cell r="M326">
            <v>92.2</v>
          </cell>
          <cell r="N326">
            <v>2.0950000000000002</v>
          </cell>
          <cell r="O326">
            <v>1</v>
          </cell>
          <cell r="P326">
            <v>60</v>
          </cell>
          <cell r="Q326">
            <v>2</v>
          </cell>
          <cell r="U326">
            <v>59.5</v>
          </cell>
          <cell r="V326">
            <v>1</v>
          </cell>
          <cell r="W326">
            <v>55</v>
          </cell>
          <cell r="X326">
            <v>41.1</v>
          </cell>
          <cell r="Y326">
            <v>1</v>
          </cell>
          <cell r="Z326">
            <v>30.3</v>
          </cell>
          <cell r="AA326">
            <v>1</v>
          </cell>
          <cell r="AB326">
            <v>53.3</v>
          </cell>
          <cell r="AC326">
            <v>1</v>
          </cell>
          <cell r="AD326">
            <v>86.8</v>
          </cell>
          <cell r="AE326">
            <v>1</v>
          </cell>
        </row>
        <row r="327">
          <cell r="U327">
            <v>22.8</v>
          </cell>
          <cell r="V327">
            <v>1</v>
          </cell>
          <cell r="W327">
            <v>47</v>
          </cell>
          <cell r="X327">
            <v>16.3</v>
          </cell>
          <cell r="Y327">
            <v>1</v>
          </cell>
          <cell r="Z327">
            <v>20.2</v>
          </cell>
          <cell r="AA327">
            <v>1</v>
          </cell>
          <cell r="AB327">
            <v>21.8</v>
          </cell>
          <cell r="AC327">
            <v>1</v>
          </cell>
          <cell r="AD327">
            <v>16.899999999999999</v>
          </cell>
          <cell r="AE327">
            <v>1</v>
          </cell>
        </row>
        <row r="328">
          <cell r="U328">
            <v>86.6</v>
          </cell>
          <cell r="V328">
            <v>1</v>
          </cell>
          <cell r="W328">
            <v>67</v>
          </cell>
          <cell r="X328">
            <v>55.2</v>
          </cell>
          <cell r="Y328">
            <v>1</v>
          </cell>
          <cell r="Z328">
            <v>49.9</v>
          </cell>
          <cell r="AA328">
            <v>1</v>
          </cell>
          <cell r="AB328">
            <v>71.7</v>
          </cell>
          <cell r="AC328">
            <v>1</v>
          </cell>
          <cell r="AD328">
            <v>72.5</v>
          </cell>
          <cell r="AE328">
            <v>1</v>
          </cell>
        </row>
        <row r="329">
          <cell r="U329">
            <v>44.2</v>
          </cell>
          <cell r="V329">
            <v>1</v>
          </cell>
          <cell r="W329">
            <v>13</v>
          </cell>
          <cell r="X329">
            <v>37.1</v>
          </cell>
          <cell r="Y329">
            <v>1</v>
          </cell>
          <cell r="Z329">
            <v>35.299999999999997</v>
          </cell>
          <cell r="AA329">
            <v>1</v>
          </cell>
          <cell r="AB329">
            <v>30.1</v>
          </cell>
          <cell r="AC329">
            <v>1</v>
          </cell>
          <cell r="AD329">
            <v>27.4</v>
          </cell>
          <cell r="AE329">
            <v>1</v>
          </cell>
        </row>
        <row r="330">
          <cell r="B330">
            <v>17</v>
          </cell>
          <cell r="C330" t="str">
            <v>male</v>
          </cell>
          <cell r="D330" t="str">
            <v>swimming</v>
          </cell>
          <cell r="E330">
            <v>1</v>
          </cell>
          <cell r="F330">
            <v>10.7</v>
          </cell>
          <cell r="G330">
            <v>2</v>
          </cell>
          <cell r="H330">
            <v>142.6</v>
          </cell>
          <cell r="I330">
            <v>29.6</v>
          </cell>
          <cell r="J330">
            <v>2.2999999999999998</v>
          </cell>
          <cell r="K330">
            <v>7.8</v>
          </cell>
          <cell r="L330">
            <v>27.4</v>
          </cell>
          <cell r="M330">
            <v>92.2</v>
          </cell>
          <cell r="N330">
            <v>2.0950000000000002</v>
          </cell>
          <cell r="O330">
            <v>1</v>
          </cell>
          <cell r="P330">
            <v>60</v>
          </cell>
          <cell r="Q330">
            <v>3</v>
          </cell>
          <cell r="U330">
            <v>52.1</v>
          </cell>
          <cell r="V330">
            <v>1</v>
          </cell>
          <cell r="W330">
            <v>59</v>
          </cell>
          <cell r="X330">
            <v>37.9</v>
          </cell>
          <cell r="Y330">
            <v>1</v>
          </cell>
          <cell r="Z330">
            <v>37.200000000000003</v>
          </cell>
          <cell r="AA330">
            <v>1</v>
          </cell>
          <cell r="AB330">
            <v>46.6</v>
          </cell>
          <cell r="AC330">
            <v>1</v>
          </cell>
          <cell r="AD330">
            <v>51.8</v>
          </cell>
          <cell r="AE330">
            <v>1</v>
          </cell>
        </row>
        <row r="331">
          <cell r="U331">
            <v>15.6</v>
          </cell>
          <cell r="V331">
            <v>1</v>
          </cell>
          <cell r="W331">
            <v>53</v>
          </cell>
          <cell r="X331">
            <v>10.8</v>
          </cell>
          <cell r="Y331">
            <v>1</v>
          </cell>
          <cell r="Z331">
            <v>10.8</v>
          </cell>
          <cell r="AA331">
            <v>1</v>
          </cell>
          <cell r="AB331">
            <v>12.5</v>
          </cell>
          <cell r="AC331">
            <v>1</v>
          </cell>
          <cell r="AD331">
            <v>13.1</v>
          </cell>
          <cell r="AE331">
            <v>1</v>
          </cell>
        </row>
        <row r="332">
          <cell r="U332">
            <v>86.6</v>
          </cell>
          <cell r="V332">
            <v>1</v>
          </cell>
          <cell r="W332">
            <v>53</v>
          </cell>
          <cell r="X332">
            <v>47.9</v>
          </cell>
          <cell r="Y332">
            <v>1</v>
          </cell>
          <cell r="Z332">
            <v>42.8</v>
          </cell>
          <cell r="AA332">
            <v>1</v>
          </cell>
          <cell r="AB332">
            <v>70.900000000000006</v>
          </cell>
          <cell r="AC332">
            <v>1</v>
          </cell>
          <cell r="AD332">
            <v>31.2</v>
          </cell>
          <cell r="AE332">
            <v>1</v>
          </cell>
        </row>
        <row r="333">
          <cell r="U333">
            <v>52.1</v>
          </cell>
          <cell r="V333">
            <v>1</v>
          </cell>
          <cell r="W333">
            <v>27</v>
          </cell>
          <cell r="X333">
            <v>40.9</v>
          </cell>
          <cell r="Y333">
            <v>1</v>
          </cell>
          <cell r="Z333">
            <v>51.3</v>
          </cell>
          <cell r="AA333">
            <v>1</v>
          </cell>
          <cell r="AB333">
            <v>42</v>
          </cell>
          <cell r="AC333">
            <v>1</v>
          </cell>
          <cell r="AD333">
            <v>30.1</v>
          </cell>
          <cell r="AE333">
            <v>1</v>
          </cell>
        </row>
        <row r="334">
          <cell r="B334">
            <v>17</v>
          </cell>
          <cell r="C334" t="str">
            <v>male</v>
          </cell>
          <cell r="D334" t="str">
            <v>swimming</v>
          </cell>
          <cell r="E334">
            <v>1</v>
          </cell>
          <cell r="F334">
            <v>10.7</v>
          </cell>
          <cell r="G334">
            <v>2</v>
          </cell>
          <cell r="H334">
            <v>142.6</v>
          </cell>
          <cell r="I334">
            <v>29.6</v>
          </cell>
          <cell r="J334">
            <v>2.2999999999999998</v>
          </cell>
          <cell r="K334">
            <v>7.8</v>
          </cell>
          <cell r="L334">
            <v>27.4</v>
          </cell>
          <cell r="M334">
            <v>92.2</v>
          </cell>
          <cell r="N334">
            <v>2.0950000000000002</v>
          </cell>
          <cell r="O334">
            <v>1</v>
          </cell>
          <cell r="P334">
            <v>60</v>
          </cell>
          <cell r="Q334">
            <v>4</v>
          </cell>
          <cell r="U334">
            <v>54</v>
          </cell>
          <cell r="V334">
            <v>1</v>
          </cell>
          <cell r="W334">
            <v>54</v>
          </cell>
          <cell r="X334">
            <v>38</v>
          </cell>
          <cell r="Y334">
            <v>1</v>
          </cell>
          <cell r="Z334">
            <v>35.700000000000003</v>
          </cell>
          <cell r="AA334">
            <v>1</v>
          </cell>
          <cell r="AB334">
            <v>46.1</v>
          </cell>
          <cell r="AC334">
            <v>1</v>
          </cell>
          <cell r="AD334">
            <v>53.1</v>
          </cell>
          <cell r="AE334">
            <v>1</v>
          </cell>
        </row>
        <row r="335">
          <cell r="U335">
            <v>21.4</v>
          </cell>
          <cell r="V335">
            <v>1</v>
          </cell>
          <cell r="W335">
            <v>34</v>
          </cell>
          <cell r="X335">
            <v>16.3</v>
          </cell>
          <cell r="Y335">
            <v>1</v>
          </cell>
          <cell r="Z335">
            <v>21.3</v>
          </cell>
          <cell r="AA335">
            <v>1</v>
          </cell>
          <cell r="AB335">
            <v>19.3</v>
          </cell>
          <cell r="AC335">
            <v>1</v>
          </cell>
          <cell r="AD335">
            <v>19.399999999999999</v>
          </cell>
          <cell r="AE335">
            <v>1</v>
          </cell>
        </row>
        <row r="336">
          <cell r="U336">
            <v>93.3</v>
          </cell>
          <cell r="V336">
            <v>1</v>
          </cell>
          <cell r="W336">
            <v>68</v>
          </cell>
          <cell r="X336">
            <v>58.3</v>
          </cell>
          <cell r="Y336">
            <v>1</v>
          </cell>
          <cell r="Z336">
            <v>55.6</v>
          </cell>
          <cell r="AA336">
            <v>1</v>
          </cell>
          <cell r="AB336">
            <v>52.1</v>
          </cell>
          <cell r="AC336">
            <v>1</v>
          </cell>
          <cell r="AD336">
            <v>78.2</v>
          </cell>
          <cell r="AE336">
            <v>1</v>
          </cell>
        </row>
        <row r="337">
          <cell r="U337">
            <v>55.5</v>
          </cell>
          <cell r="V337">
            <v>1</v>
          </cell>
          <cell r="W337">
            <v>11</v>
          </cell>
          <cell r="X337">
            <v>45.3</v>
          </cell>
          <cell r="Y337">
            <v>1</v>
          </cell>
          <cell r="Z337">
            <v>44.2</v>
          </cell>
          <cell r="AA337">
            <v>1</v>
          </cell>
          <cell r="AB337">
            <v>40</v>
          </cell>
          <cell r="AC337">
            <v>1</v>
          </cell>
          <cell r="AD337">
            <v>999</v>
          </cell>
          <cell r="AE337">
            <v>2</v>
          </cell>
        </row>
        <row r="338">
          <cell r="B338">
            <v>17</v>
          </cell>
          <cell r="C338" t="str">
            <v>male</v>
          </cell>
          <cell r="D338" t="str">
            <v>swimming</v>
          </cell>
          <cell r="E338">
            <v>1</v>
          </cell>
          <cell r="F338">
            <v>10.7</v>
          </cell>
          <cell r="G338">
            <v>2</v>
          </cell>
          <cell r="H338">
            <v>142.6</v>
          </cell>
          <cell r="I338">
            <v>29.6</v>
          </cell>
          <cell r="J338">
            <v>2.2999999999999998</v>
          </cell>
          <cell r="K338">
            <v>7.8</v>
          </cell>
          <cell r="L338">
            <v>27.4</v>
          </cell>
          <cell r="M338">
            <v>92.2</v>
          </cell>
          <cell r="N338">
            <v>2.0950000000000002</v>
          </cell>
          <cell r="O338">
            <v>1</v>
          </cell>
          <cell r="P338">
            <v>60</v>
          </cell>
          <cell r="Q338">
            <v>5</v>
          </cell>
          <cell r="U338">
            <v>55.7</v>
          </cell>
          <cell r="V338">
            <v>1</v>
          </cell>
          <cell r="W338">
            <v>64</v>
          </cell>
          <cell r="X338">
            <v>39.6</v>
          </cell>
          <cell r="Y338">
            <v>1</v>
          </cell>
          <cell r="Z338">
            <v>43</v>
          </cell>
          <cell r="AA338">
            <v>1</v>
          </cell>
          <cell r="AB338">
            <v>43.1</v>
          </cell>
          <cell r="AC338">
            <v>1</v>
          </cell>
          <cell r="AD338">
            <v>49.9</v>
          </cell>
          <cell r="AE338">
            <v>1</v>
          </cell>
        </row>
        <row r="339">
          <cell r="U339">
            <v>22.5</v>
          </cell>
          <cell r="V339">
            <v>1</v>
          </cell>
          <cell r="W339">
            <v>65</v>
          </cell>
          <cell r="X339">
            <v>17.3</v>
          </cell>
          <cell r="Y339">
            <v>1</v>
          </cell>
          <cell r="Z339">
            <v>20.7</v>
          </cell>
          <cell r="AA339">
            <v>1</v>
          </cell>
          <cell r="AB339">
            <v>20.6</v>
          </cell>
          <cell r="AC339">
            <v>1</v>
          </cell>
          <cell r="AD339">
            <v>21.6</v>
          </cell>
          <cell r="AE339">
            <v>1</v>
          </cell>
        </row>
        <row r="340">
          <cell r="U340">
            <v>84.9</v>
          </cell>
          <cell r="V340">
            <v>1</v>
          </cell>
          <cell r="W340">
            <v>63</v>
          </cell>
          <cell r="X340">
            <v>53.3</v>
          </cell>
          <cell r="Y340">
            <v>1</v>
          </cell>
          <cell r="Z340">
            <v>49.2</v>
          </cell>
          <cell r="AA340">
            <v>1</v>
          </cell>
          <cell r="AB340">
            <v>60.9</v>
          </cell>
          <cell r="AC340">
            <v>1</v>
          </cell>
          <cell r="AD340">
            <v>79.2</v>
          </cell>
          <cell r="AE340">
            <v>1</v>
          </cell>
        </row>
        <row r="341">
          <cell r="U341">
            <v>54.8</v>
          </cell>
          <cell r="V341">
            <v>1</v>
          </cell>
          <cell r="W341">
            <v>16</v>
          </cell>
          <cell r="X341">
            <v>42.1</v>
          </cell>
          <cell r="Y341">
            <v>1</v>
          </cell>
          <cell r="Z341">
            <v>50.6</v>
          </cell>
          <cell r="AA341">
            <v>1</v>
          </cell>
          <cell r="AB341">
            <v>40.700000000000003</v>
          </cell>
          <cell r="AC341">
            <v>1</v>
          </cell>
          <cell r="AD341">
            <v>29</v>
          </cell>
          <cell r="AE341">
            <v>1</v>
          </cell>
        </row>
        <row r="342">
          <cell r="B342">
            <v>18</v>
          </cell>
          <cell r="C342" t="str">
            <v>male</v>
          </cell>
          <cell r="D342" t="str">
            <v>swimming</v>
          </cell>
          <cell r="E342">
            <v>1</v>
          </cell>
          <cell r="F342">
            <v>10.94</v>
          </cell>
          <cell r="G342">
            <v>3</v>
          </cell>
          <cell r="H342">
            <v>147.19999999999999</v>
          </cell>
          <cell r="I342">
            <v>50.4</v>
          </cell>
          <cell r="J342">
            <v>16.7</v>
          </cell>
          <cell r="K342">
            <v>33</v>
          </cell>
          <cell r="L342">
            <v>33.9</v>
          </cell>
          <cell r="M342">
            <v>67</v>
          </cell>
          <cell r="N342">
            <v>3.004</v>
          </cell>
          <cell r="O342">
            <v>1</v>
          </cell>
          <cell r="P342">
            <v>60</v>
          </cell>
          <cell r="Q342">
            <v>1</v>
          </cell>
          <cell r="U342">
            <v>103.6</v>
          </cell>
          <cell r="V342">
            <v>1</v>
          </cell>
          <cell r="W342">
            <v>50</v>
          </cell>
          <cell r="X342">
            <v>60.4</v>
          </cell>
          <cell r="Y342">
            <v>1</v>
          </cell>
          <cell r="Z342">
            <v>64.7</v>
          </cell>
          <cell r="AA342">
            <v>1</v>
          </cell>
          <cell r="AB342">
            <v>97.9</v>
          </cell>
          <cell r="AC342">
            <v>1</v>
          </cell>
          <cell r="AD342">
            <v>77.400000000000006</v>
          </cell>
          <cell r="AE342">
            <v>1</v>
          </cell>
        </row>
        <row r="343">
          <cell r="U343">
            <v>39.1</v>
          </cell>
          <cell r="V343">
            <v>1</v>
          </cell>
          <cell r="W343">
            <v>65</v>
          </cell>
          <cell r="X343">
            <v>31.2</v>
          </cell>
          <cell r="Y343">
            <v>1</v>
          </cell>
          <cell r="Z343">
            <v>32.4</v>
          </cell>
          <cell r="AA343">
            <v>1</v>
          </cell>
          <cell r="AB343">
            <v>36.4</v>
          </cell>
          <cell r="AC343">
            <v>1</v>
          </cell>
          <cell r="AD343">
            <v>38.299999999999997</v>
          </cell>
          <cell r="AE343">
            <v>1</v>
          </cell>
        </row>
        <row r="344">
          <cell r="U344">
            <v>82.4</v>
          </cell>
          <cell r="V344">
            <v>1</v>
          </cell>
          <cell r="W344">
            <v>51</v>
          </cell>
          <cell r="X344">
            <v>61.9</v>
          </cell>
          <cell r="Y344">
            <v>1</v>
          </cell>
          <cell r="Z344">
            <v>81</v>
          </cell>
          <cell r="AA344">
            <v>1</v>
          </cell>
          <cell r="AB344">
            <v>72.5</v>
          </cell>
          <cell r="AC344">
            <v>1</v>
          </cell>
          <cell r="AD344">
            <v>52.1</v>
          </cell>
          <cell r="AE344">
            <v>1</v>
          </cell>
        </row>
        <row r="345">
          <cell r="U345">
            <v>74.599999999999994</v>
          </cell>
          <cell r="V345">
            <v>1</v>
          </cell>
          <cell r="W345">
            <v>73</v>
          </cell>
          <cell r="X345">
            <v>50.4</v>
          </cell>
          <cell r="Y345">
            <v>1</v>
          </cell>
          <cell r="Z345">
            <v>48.5</v>
          </cell>
          <cell r="AA345">
            <v>1</v>
          </cell>
          <cell r="AB345">
            <v>54.1</v>
          </cell>
          <cell r="AC345">
            <v>1</v>
          </cell>
          <cell r="AD345">
            <v>60.7</v>
          </cell>
          <cell r="AE345">
            <v>1</v>
          </cell>
        </row>
        <row r="346">
          <cell r="B346">
            <v>18</v>
          </cell>
          <cell r="C346" t="str">
            <v>male</v>
          </cell>
          <cell r="D346" t="str">
            <v>swimming</v>
          </cell>
          <cell r="E346">
            <v>1</v>
          </cell>
          <cell r="F346">
            <v>10.94</v>
          </cell>
          <cell r="G346">
            <v>3</v>
          </cell>
          <cell r="H346">
            <v>147.19999999999999</v>
          </cell>
          <cell r="I346">
            <v>50.4</v>
          </cell>
          <cell r="J346">
            <v>16.7</v>
          </cell>
          <cell r="K346">
            <v>33</v>
          </cell>
          <cell r="L346">
            <v>33.9</v>
          </cell>
          <cell r="M346">
            <v>67</v>
          </cell>
          <cell r="N346">
            <v>3.004</v>
          </cell>
          <cell r="O346">
            <v>1</v>
          </cell>
          <cell r="P346">
            <v>60</v>
          </cell>
          <cell r="Q346">
            <v>2</v>
          </cell>
          <cell r="U346">
            <v>101.2</v>
          </cell>
          <cell r="V346">
            <v>1</v>
          </cell>
          <cell r="W346">
            <v>65</v>
          </cell>
          <cell r="X346">
            <v>69.900000000000006</v>
          </cell>
          <cell r="Y346">
            <v>1</v>
          </cell>
          <cell r="Z346">
            <v>58.6</v>
          </cell>
          <cell r="AA346">
            <v>1</v>
          </cell>
          <cell r="AB346">
            <v>83.4</v>
          </cell>
          <cell r="AC346">
            <v>1</v>
          </cell>
          <cell r="AD346">
            <v>95.1</v>
          </cell>
          <cell r="AE346">
            <v>1</v>
          </cell>
        </row>
        <row r="347">
          <cell r="U347">
            <v>43.9</v>
          </cell>
          <cell r="V347">
            <v>1</v>
          </cell>
          <cell r="W347">
            <v>58</v>
          </cell>
          <cell r="X347">
            <v>36</v>
          </cell>
          <cell r="Y347">
            <v>1</v>
          </cell>
          <cell r="Z347">
            <v>40.200000000000003</v>
          </cell>
          <cell r="AA347">
            <v>1</v>
          </cell>
          <cell r="AB347">
            <v>43.1</v>
          </cell>
          <cell r="AC347">
            <v>1</v>
          </cell>
          <cell r="AD347">
            <v>42.3</v>
          </cell>
          <cell r="AE347">
            <v>1</v>
          </cell>
        </row>
        <row r="348">
          <cell r="U348">
            <v>73.400000000000006</v>
          </cell>
          <cell r="V348">
            <v>1</v>
          </cell>
          <cell r="W348">
            <v>32</v>
          </cell>
          <cell r="X348">
            <v>51.7</v>
          </cell>
          <cell r="Y348">
            <v>1</v>
          </cell>
          <cell r="Z348">
            <v>72.5</v>
          </cell>
          <cell r="AA348">
            <v>1</v>
          </cell>
          <cell r="AB348">
            <v>19.899999999999999</v>
          </cell>
          <cell r="AC348">
            <v>1</v>
          </cell>
          <cell r="AD348">
            <v>999</v>
          </cell>
          <cell r="AE348">
            <v>3</v>
          </cell>
        </row>
        <row r="349">
          <cell r="U349">
            <v>55.5</v>
          </cell>
          <cell r="V349">
            <v>1</v>
          </cell>
          <cell r="W349">
            <v>42</v>
          </cell>
          <cell r="X349">
            <v>45.2</v>
          </cell>
          <cell r="Y349">
            <v>1</v>
          </cell>
          <cell r="Z349">
            <v>49.2</v>
          </cell>
          <cell r="AA349">
            <v>1</v>
          </cell>
          <cell r="AB349">
            <v>54.4</v>
          </cell>
          <cell r="AC349">
            <v>1</v>
          </cell>
          <cell r="AD349">
            <v>48</v>
          </cell>
          <cell r="AE349">
            <v>1</v>
          </cell>
        </row>
        <row r="350">
          <cell r="B350">
            <v>18</v>
          </cell>
          <cell r="C350" t="str">
            <v>male</v>
          </cell>
          <cell r="D350" t="str">
            <v>swimming</v>
          </cell>
          <cell r="E350">
            <v>1</v>
          </cell>
          <cell r="F350">
            <v>10.94</v>
          </cell>
          <cell r="G350">
            <v>3</v>
          </cell>
          <cell r="H350">
            <v>147.19999999999999</v>
          </cell>
          <cell r="I350">
            <v>50.4</v>
          </cell>
          <cell r="J350">
            <v>16.7</v>
          </cell>
          <cell r="K350">
            <v>33</v>
          </cell>
          <cell r="L350">
            <v>33.9</v>
          </cell>
          <cell r="M350">
            <v>67</v>
          </cell>
          <cell r="N350">
            <v>3.004</v>
          </cell>
          <cell r="O350">
            <v>1</v>
          </cell>
          <cell r="P350">
            <v>60</v>
          </cell>
          <cell r="Q350">
            <v>3</v>
          </cell>
          <cell r="U350">
            <v>92.6</v>
          </cell>
          <cell r="V350">
            <v>1</v>
          </cell>
          <cell r="W350">
            <v>64</v>
          </cell>
          <cell r="X350">
            <v>67.5</v>
          </cell>
          <cell r="Y350">
            <v>1</v>
          </cell>
          <cell r="Z350">
            <v>61.8</v>
          </cell>
          <cell r="AA350">
            <v>1</v>
          </cell>
          <cell r="AB350">
            <v>78.3</v>
          </cell>
          <cell r="AC350">
            <v>1</v>
          </cell>
          <cell r="AD350">
            <v>90.6</v>
          </cell>
          <cell r="AE350">
            <v>1</v>
          </cell>
        </row>
        <row r="351">
          <cell r="U351">
            <v>39.6</v>
          </cell>
          <cell r="V351">
            <v>1</v>
          </cell>
          <cell r="W351">
            <v>23</v>
          </cell>
          <cell r="X351">
            <v>27.9</v>
          </cell>
          <cell r="Y351">
            <v>1</v>
          </cell>
          <cell r="Z351">
            <v>35</v>
          </cell>
          <cell r="AA351">
            <v>1</v>
          </cell>
          <cell r="AB351">
            <v>28.7</v>
          </cell>
          <cell r="AC351">
            <v>1</v>
          </cell>
          <cell r="AD351">
            <v>31.9</v>
          </cell>
          <cell r="AE351">
            <v>1</v>
          </cell>
        </row>
        <row r="352">
          <cell r="U352">
            <v>96.5</v>
          </cell>
          <cell r="V352">
            <v>1</v>
          </cell>
          <cell r="W352">
            <v>81</v>
          </cell>
          <cell r="X352">
            <v>65.8</v>
          </cell>
          <cell r="Y352">
            <v>1</v>
          </cell>
          <cell r="Z352">
            <v>77.900000000000006</v>
          </cell>
          <cell r="AA352">
            <v>1</v>
          </cell>
          <cell r="AB352">
            <v>58.3</v>
          </cell>
          <cell r="AC352">
            <v>1</v>
          </cell>
          <cell r="AD352">
            <v>52.4</v>
          </cell>
          <cell r="AE352">
            <v>1</v>
          </cell>
        </row>
        <row r="353">
          <cell r="U353">
            <v>60.2</v>
          </cell>
          <cell r="V353">
            <v>1</v>
          </cell>
          <cell r="W353">
            <v>41</v>
          </cell>
          <cell r="X353">
            <v>48.3</v>
          </cell>
          <cell r="Y353">
            <v>1</v>
          </cell>
          <cell r="Z353">
            <v>51.9</v>
          </cell>
          <cell r="AA353">
            <v>1</v>
          </cell>
          <cell r="AB353">
            <v>59.7</v>
          </cell>
          <cell r="AC353">
            <v>1</v>
          </cell>
          <cell r="AD353">
            <v>999</v>
          </cell>
          <cell r="AE353">
            <v>3</v>
          </cell>
        </row>
        <row r="354">
          <cell r="B354">
            <v>18</v>
          </cell>
          <cell r="C354" t="str">
            <v>male</v>
          </cell>
          <cell r="D354" t="str">
            <v>swimming</v>
          </cell>
          <cell r="E354">
            <v>1</v>
          </cell>
          <cell r="F354">
            <v>10.94</v>
          </cell>
          <cell r="G354">
            <v>3</v>
          </cell>
          <cell r="H354">
            <v>147.19999999999999</v>
          </cell>
          <cell r="I354">
            <v>50.4</v>
          </cell>
          <cell r="J354">
            <v>16.7</v>
          </cell>
          <cell r="K354">
            <v>33</v>
          </cell>
          <cell r="L354">
            <v>33.9</v>
          </cell>
          <cell r="M354">
            <v>67</v>
          </cell>
          <cell r="N354">
            <v>3.004</v>
          </cell>
          <cell r="O354">
            <v>1</v>
          </cell>
          <cell r="P354">
            <v>60</v>
          </cell>
          <cell r="Q354">
            <v>4</v>
          </cell>
          <cell r="U354">
            <v>84.1</v>
          </cell>
          <cell r="V354">
            <v>1</v>
          </cell>
          <cell r="W354">
            <v>56</v>
          </cell>
          <cell r="X354">
            <v>60.6</v>
          </cell>
          <cell r="Y354">
            <v>1</v>
          </cell>
          <cell r="Z354">
            <v>55.8</v>
          </cell>
          <cell r="AA354">
            <v>1</v>
          </cell>
          <cell r="AB354">
            <v>76.099999999999994</v>
          </cell>
          <cell r="AC354">
            <v>1</v>
          </cell>
          <cell r="AD354">
            <v>82.7</v>
          </cell>
          <cell r="AE354">
            <v>1</v>
          </cell>
        </row>
        <row r="355">
          <cell r="U355">
            <v>30.9</v>
          </cell>
          <cell r="V355">
            <v>1</v>
          </cell>
          <cell r="W355">
            <v>41</v>
          </cell>
          <cell r="X355">
            <v>25.1</v>
          </cell>
          <cell r="Y355">
            <v>1</v>
          </cell>
          <cell r="Z355">
            <v>30.3</v>
          </cell>
          <cell r="AA355">
            <v>1</v>
          </cell>
          <cell r="AB355">
            <v>30.6</v>
          </cell>
          <cell r="AC355">
            <v>1</v>
          </cell>
          <cell r="AD355">
            <v>23.8</v>
          </cell>
          <cell r="AE355">
            <v>1</v>
          </cell>
        </row>
        <row r="356">
          <cell r="U356">
            <v>79.2</v>
          </cell>
          <cell r="V356">
            <v>1</v>
          </cell>
          <cell r="W356">
            <v>52</v>
          </cell>
          <cell r="X356">
            <v>56.9</v>
          </cell>
          <cell r="Y356">
            <v>1</v>
          </cell>
          <cell r="Z356">
            <v>42.8</v>
          </cell>
          <cell r="AA356">
            <v>1</v>
          </cell>
          <cell r="AB356">
            <v>76.5</v>
          </cell>
          <cell r="AC356">
            <v>1</v>
          </cell>
          <cell r="AD356">
            <v>64.8</v>
          </cell>
          <cell r="AE356">
            <v>1</v>
          </cell>
        </row>
        <row r="357">
          <cell r="U357">
            <v>61.8</v>
          </cell>
          <cell r="V357">
            <v>1</v>
          </cell>
          <cell r="W357">
            <v>3</v>
          </cell>
          <cell r="X357">
            <v>39.799999999999997</v>
          </cell>
          <cell r="Y357">
            <v>1</v>
          </cell>
          <cell r="Z357">
            <v>34.700000000000003</v>
          </cell>
          <cell r="AA357">
            <v>1</v>
          </cell>
          <cell r="AB357">
            <v>43.7</v>
          </cell>
          <cell r="AC357">
            <v>1</v>
          </cell>
          <cell r="AD357">
            <v>40.4</v>
          </cell>
          <cell r="AE357">
            <v>1</v>
          </cell>
        </row>
        <row r="358">
          <cell r="B358">
            <v>18</v>
          </cell>
          <cell r="C358" t="str">
            <v>male</v>
          </cell>
          <cell r="D358" t="str">
            <v>swimming</v>
          </cell>
          <cell r="E358">
            <v>1</v>
          </cell>
          <cell r="F358">
            <v>10.94</v>
          </cell>
          <cell r="G358">
            <v>3</v>
          </cell>
          <cell r="H358">
            <v>147.19999999999999</v>
          </cell>
          <cell r="I358">
            <v>50.4</v>
          </cell>
          <cell r="J358">
            <v>16.7</v>
          </cell>
          <cell r="K358">
            <v>33</v>
          </cell>
          <cell r="L358">
            <v>33.9</v>
          </cell>
          <cell r="M358">
            <v>67</v>
          </cell>
          <cell r="N358">
            <v>3.004</v>
          </cell>
          <cell r="O358">
            <v>1</v>
          </cell>
          <cell r="P358">
            <v>60</v>
          </cell>
          <cell r="Q358">
            <v>5</v>
          </cell>
          <cell r="U358">
            <v>92.9</v>
          </cell>
          <cell r="V358">
            <v>1</v>
          </cell>
          <cell r="W358">
            <v>67</v>
          </cell>
          <cell r="X358">
            <v>63.1</v>
          </cell>
          <cell r="Y358">
            <v>1</v>
          </cell>
          <cell r="Z358">
            <v>49.1</v>
          </cell>
          <cell r="AA358">
            <v>1</v>
          </cell>
          <cell r="AB358">
            <v>64.8</v>
          </cell>
          <cell r="AC358">
            <v>1</v>
          </cell>
          <cell r="AD358">
            <v>88.8</v>
          </cell>
          <cell r="AE358">
            <v>1</v>
          </cell>
        </row>
        <row r="359">
          <cell r="U359">
            <v>122.7</v>
          </cell>
          <cell r="V359">
            <v>1</v>
          </cell>
          <cell r="W359">
            <v>64</v>
          </cell>
          <cell r="X359">
            <v>83.3</v>
          </cell>
          <cell r="Y359">
            <v>1</v>
          </cell>
          <cell r="Z359">
            <v>49.9</v>
          </cell>
          <cell r="AA359">
            <v>1</v>
          </cell>
          <cell r="AB359">
            <v>61.3</v>
          </cell>
          <cell r="AC359">
            <v>1</v>
          </cell>
          <cell r="AD359">
            <v>115.9</v>
          </cell>
          <cell r="AE359">
            <v>1</v>
          </cell>
        </row>
        <row r="360">
          <cell r="U360">
            <v>38.9</v>
          </cell>
          <cell r="V360">
            <v>1</v>
          </cell>
          <cell r="W360">
            <v>55</v>
          </cell>
          <cell r="X360">
            <v>31.7</v>
          </cell>
          <cell r="Y360">
            <v>1</v>
          </cell>
          <cell r="Z360">
            <v>33.799999999999997</v>
          </cell>
          <cell r="AA360">
            <v>1</v>
          </cell>
          <cell r="AB360">
            <v>35.5</v>
          </cell>
          <cell r="AC360">
            <v>1</v>
          </cell>
          <cell r="AD360">
            <v>37.4</v>
          </cell>
          <cell r="AE360">
            <v>1</v>
          </cell>
        </row>
        <row r="361">
          <cell r="U361">
            <v>40.700000000000003</v>
          </cell>
          <cell r="V361">
            <v>1</v>
          </cell>
          <cell r="W361">
            <v>39</v>
          </cell>
          <cell r="X361">
            <v>31.5</v>
          </cell>
          <cell r="Y361">
            <v>1</v>
          </cell>
          <cell r="Z361">
            <v>27.9</v>
          </cell>
          <cell r="AA361">
            <v>1</v>
          </cell>
          <cell r="AB361">
            <v>31.9</v>
          </cell>
          <cell r="AC361">
            <v>1</v>
          </cell>
          <cell r="AD361">
            <v>37.4</v>
          </cell>
          <cell r="AE361">
            <v>1</v>
          </cell>
        </row>
        <row r="362">
          <cell r="B362">
            <v>19</v>
          </cell>
          <cell r="C362" t="str">
            <v>male</v>
          </cell>
          <cell r="D362" t="str">
            <v>swimming</v>
          </cell>
          <cell r="E362">
            <v>1</v>
          </cell>
          <cell r="F362">
            <v>13.18</v>
          </cell>
          <cell r="G362">
            <v>2</v>
          </cell>
          <cell r="H362">
            <v>162.9</v>
          </cell>
          <cell r="I362">
            <v>51.2</v>
          </cell>
          <cell r="J362">
            <v>8.6999999999999993</v>
          </cell>
          <cell r="K362">
            <v>17</v>
          </cell>
          <cell r="L362">
            <v>42.6</v>
          </cell>
          <cell r="M362">
            <v>83</v>
          </cell>
          <cell r="N362">
            <v>3.6640000000000001</v>
          </cell>
          <cell r="O362">
            <v>1</v>
          </cell>
          <cell r="P362">
            <v>60</v>
          </cell>
          <cell r="Q362">
            <v>1</v>
          </cell>
          <cell r="U362">
            <v>75.8</v>
          </cell>
          <cell r="V362">
            <v>1</v>
          </cell>
          <cell r="W362">
            <v>44</v>
          </cell>
          <cell r="X362">
            <v>56.9</v>
          </cell>
          <cell r="Y362">
            <v>1</v>
          </cell>
          <cell r="Z362">
            <v>61</v>
          </cell>
          <cell r="AA362">
            <v>1</v>
          </cell>
          <cell r="AB362">
            <v>74.599999999999994</v>
          </cell>
          <cell r="AC362">
            <v>1</v>
          </cell>
          <cell r="AD362">
            <v>58.9</v>
          </cell>
          <cell r="AE362">
            <v>1</v>
          </cell>
        </row>
        <row r="363">
          <cell r="U363">
            <v>58.4</v>
          </cell>
          <cell r="V363">
            <v>1</v>
          </cell>
          <cell r="W363">
            <v>64</v>
          </cell>
          <cell r="X363">
            <v>44.8</v>
          </cell>
          <cell r="Y363">
            <v>1</v>
          </cell>
          <cell r="Z363">
            <v>33.5</v>
          </cell>
          <cell r="AA363">
            <v>1</v>
          </cell>
          <cell r="AB363">
            <v>49.6</v>
          </cell>
          <cell r="AC363">
            <v>1</v>
          </cell>
          <cell r="AD363">
            <v>57.9</v>
          </cell>
          <cell r="AE363">
            <v>1</v>
          </cell>
        </row>
        <row r="364">
          <cell r="U364">
            <v>127.3</v>
          </cell>
          <cell r="V364">
            <v>1</v>
          </cell>
          <cell r="W364">
            <v>63</v>
          </cell>
          <cell r="X364">
            <v>94.1</v>
          </cell>
          <cell r="Y364">
            <v>1</v>
          </cell>
          <cell r="Z364">
            <v>93.3</v>
          </cell>
          <cell r="AA364">
            <v>1</v>
          </cell>
          <cell r="AB364">
            <v>111.7</v>
          </cell>
          <cell r="AC364">
            <v>1</v>
          </cell>
          <cell r="AD364">
            <v>114.2</v>
          </cell>
          <cell r="AE364">
            <v>1</v>
          </cell>
        </row>
        <row r="365">
          <cell r="U365">
            <v>90.4</v>
          </cell>
          <cell r="V365">
            <v>1</v>
          </cell>
          <cell r="W365">
            <v>5</v>
          </cell>
          <cell r="X365">
            <v>74.8</v>
          </cell>
          <cell r="Y365">
            <v>1</v>
          </cell>
          <cell r="Z365">
            <v>76.3</v>
          </cell>
          <cell r="AA365">
            <v>1</v>
          </cell>
          <cell r="AB365">
            <v>73.400000000000006</v>
          </cell>
          <cell r="AC365">
            <v>1</v>
          </cell>
          <cell r="AD365">
            <v>57.6</v>
          </cell>
          <cell r="AE365">
            <v>1</v>
          </cell>
        </row>
        <row r="366">
          <cell r="B366">
            <v>19</v>
          </cell>
          <cell r="C366" t="str">
            <v>male</v>
          </cell>
          <cell r="D366" t="str">
            <v>swimming</v>
          </cell>
          <cell r="E366">
            <v>1</v>
          </cell>
          <cell r="F366">
            <v>13.18</v>
          </cell>
          <cell r="G366">
            <v>2</v>
          </cell>
          <cell r="H366">
            <v>162.9</v>
          </cell>
          <cell r="I366">
            <v>51.2</v>
          </cell>
          <cell r="J366">
            <v>8.6999999999999993</v>
          </cell>
          <cell r="K366">
            <v>17</v>
          </cell>
          <cell r="L366">
            <v>42.6</v>
          </cell>
          <cell r="M366">
            <v>83</v>
          </cell>
          <cell r="N366">
            <v>3.6640000000000001</v>
          </cell>
          <cell r="O366">
            <v>1</v>
          </cell>
          <cell r="P366">
            <v>60</v>
          </cell>
          <cell r="Q366">
            <v>2</v>
          </cell>
          <cell r="U366">
            <v>107.4</v>
          </cell>
          <cell r="V366">
            <v>1</v>
          </cell>
          <cell r="W366">
            <v>56</v>
          </cell>
          <cell r="X366">
            <v>81</v>
          </cell>
          <cell r="Y366">
            <v>1</v>
          </cell>
          <cell r="Z366">
            <v>73.3</v>
          </cell>
          <cell r="AA366">
            <v>1</v>
          </cell>
          <cell r="AB366">
            <v>91.6</v>
          </cell>
          <cell r="AC366">
            <v>1</v>
          </cell>
          <cell r="AD366">
            <v>106.3</v>
          </cell>
          <cell r="AE366">
            <v>1</v>
          </cell>
        </row>
        <row r="367">
          <cell r="U367">
            <v>60.2</v>
          </cell>
          <cell r="V367">
            <v>1</v>
          </cell>
          <cell r="W367">
            <v>31</v>
          </cell>
          <cell r="X367">
            <v>56.1</v>
          </cell>
          <cell r="Y367">
            <v>1</v>
          </cell>
          <cell r="Z367">
            <v>60.2</v>
          </cell>
          <cell r="AA367">
            <v>1</v>
          </cell>
          <cell r="AB367">
            <v>59.1</v>
          </cell>
          <cell r="AC367">
            <v>1</v>
          </cell>
          <cell r="AD367">
            <v>57.6</v>
          </cell>
          <cell r="AE367">
            <v>1</v>
          </cell>
        </row>
        <row r="368">
          <cell r="U368">
            <v>125.6</v>
          </cell>
          <cell r="V368">
            <v>1</v>
          </cell>
          <cell r="W368">
            <v>43</v>
          </cell>
          <cell r="X368">
            <v>84.2</v>
          </cell>
          <cell r="Y368">
            <v>1</v>
          </cell>
          <cell r="Z368">
            <v>86.6</v>
          </cell>
          <cell r="AA368">
            <v>1</v>
          </cell>
          <cell r="AB368">
            <v>111.3</v>
          </cell>
          <cell r="AC368">
            <v>1</v>
          </cell>
          <cell r="AD368">
            <v>88.8</v>
          </cell>
          <cell r="AE368">
            <v>1</v>
          </cell>
        </row>
        <row r="369">
          <cell r="U369">
            <v>84.8</v>
          </cell>
          <cell r="V369">
            <v>1</v>
          </cell>
          <cell r="W369">
            <v>3</v>
          </cell>
          <cell r="X369">
            <v>66.7</v>
          </cell>
          <cell r="Y369">
            <v>1</v>
          </cell>
          <cell r="Z369">
            <v>70.599999999999994</v>
          </cell>
          <cell r="AA369">
            <v>1</v>
          </cell>
          <cell r="AB369">
            <v>65</v>
          </cell>
          <cell r="AC369">
            <v>1</v>
          </cell>
          <cell r="AD369">
            <v>60.5</v>
          </cell>
          <cell r="AE369">
            <v>1</v>
          </cell>
        </row>
        <row r="370">
          <cell r="B370">
            <v>19</v>
          </cell>
          <cell r="C370" t="str">
            <v>male</v>
          </cell>
          <cell r="D370" t="str">
            <v>swimming</v>
          </cell>
          <cell r="E370">
            <v>1</v>
          </cell>
          <cell r="F370">
            <v>13.18</v>
          </cell>
          <cell r="G370">
            <v>2</v>
          </cell>
          <cell r="H370">
            <v>162.9</v>
          </cell>
          <cell r="I370">
            <v>51.2</v>
          </cell>
          <cell r="J370">
            <v>8.6999999999999993</v>
          </cell>
          <cell r="K370">
            <v>17</v>
          </cell>
          <cell r="L370">
            <v>42.6</v>
          </cell>
          <cell r="M370">
            <v>83</v>
          </cell>
          <cell r="N370">
            <v>3.6640000000000001</v>
          </cell>
          <cell r="O370">
            <v>1</v>
          </cell>
          <cell r="P370">
            <v>60</v>
          </cell>
          <cell r="Q370">
            <v>3</v>
          </cell>
          <cell r="U370">
            <v>104.5</v>
          </cell>
          <cell r="V370">
            <v>1</v>
          </cell>
          <cell r="W370">
            <v>70</v>
          </cell>
          <cell r="X370">
            <v>79.5</v>
          </cell>
          <cell r="Y370">
            <v>1</v>
          </cell>
          <cell r="Z370">
            <v>68</v>
          </cell>
          <cell r="AA370">
            <v>1</v>
          </cell>
          <cell r="AB370">
            <v>84.9</v>
          </cell>
          <cell r="AC370">
            <v>1</v>
          </cell>
          <cell r="AD370">
            <v>97.9</v>
          </cell>
          <cell r="AE370">
            <v>1</v>
          </cell>
        </row>
        <row r="371">
          <cell r="U371">
            <v>57.4</v>
          </cell>
          <cell r="V371">
            <v>1</v>
          </cell>
          <cell r="W371">
            <v>39</v>
          </cell>
          <cell r="X371">
            <v>50.2</v>
          </cell>
          <cell r="Y371">
            <v>1</v>
          </cell>
          <cell r="Z371">
            <v>57.1</v>
          </cell>
          <cell r="AA371">
            <v>1</v>
          </cell>
          <cell r="AB371">
            <v>54.6</v>
          </cell>
          <cell r="AC371">
            <v>1</v>
          </cell>
          <cell r="AD371">
            <v>52.7</v>
          </cell>
          <cell r="AE371">
            <v>1</v>
          </cell>
        </row>
        <row r="372">
          <cell r="U372">
            <v>158.4</v>
          </cell>
          <cell r="V372">
            <v>1</v>
          </cell>
          <cell r="W372">
            <v>66</v>
          </cell>
          <cell r="X372">
            <v>96.9</v>
          </cell>
          <cell r="Y372">
            <v>1</v>
          </cell>
          <cell r="Z372">
            <v>85.3</v>
          </cell>
          <cell r="AA372">
            <v>1</v>
          </cell>
          <cell r="AB372">
            <v>124.9</v>
          </cell>
          <cell r="AC372">
            <v>1</v>
          </cell>
          <cell r="AD372">
            <v>145.19999999999999</v>
          </cell>
          <cell r="AE372">
            <v>1</v>
          </cell>
        </row>
        <row r="373">
          <cell r="U373">
            <v>90.7</v>
          </cell>
          <cell r="V373">
            <v>1</v>
          </cell>
          <cell r="W373">
            <v>5</v>
          </cell>
          <cell r="X373">
            <v>67.7</v>
          </cell>
          <cell r="Y373">
            <v>1</v>
          </cell>
          <cell r="Z373">
            <v>71.900000000000006</v>
          </cell>
          <cell r="AA373">
            <v>1</v>
          </cell>
          <cell r="AB373">
            <v>65</v>
          </cell>
          <cell r="AC373">
            <v>1</v>
          </cell>
          <cell r="AD373">
            <v>55.6</v>
          </cell>
          <cell r="AE373">
            <v>1</v>
          </cell>
        </row>
        <row r="374">
          <cell r="B374">
            <v>19</v>
          </cell>
          <cell r="C374" t="str">
            <v>male</v>
          </cell>
          <cell r="D374" t="str">
            <v>swimming</v>
          </cell>
          <cell r="E374">
            <v>1</v>
          </cell>
          <cell r="F374">
            <v>13.18</v>
          </cell>
          <cell r="G374">
            <v>2</v>
          </cell>
          <cell r="H374">
            <v>162.9</v>
          </cell>
          <cell r="I374">
            <v>51.2</v>
          </cell>
          <cell r="J374">
            <v>8.6999999999999993</v>
          </cell>
          <cell r="K374">
            <v>17</v>
          </cell>
          <cell r="L374">
            <v>42.6</v>
          </cell>
          <cell r="M374">
            <v>83</v>
          </cell>
          <cell r="N374">
            <v>3.6640000000000001</v>
          </cell>
          <cell r="O374">
            <v>1</v>
          </cell>
          <cell r="P374">
            <v>60</v>
          </cell>
          <cell r="Q374">
            <v>4</v>
          </cell>
          <cell r="U374">
            <v>88.3</v>
          </cell>
          <cell r="V374">
            <v>1</v>
          </cell>
          <cell r="W374">
            <v>69</v>
          </cell>
          <cell r="X374">
            <v>65.099999999999994</v>
          </cell>
          <cell r="Y374">
            <v>1</v>
          </cell>
          <cell r="Z374">
            <v>56.1</v>
          </cell>
          <cell r="AA374">
            <v>1</v>
          </cell>
          <cell r="AB374">
            <v>68.2</v>
          </cell>
          <cell r="AC374">
            <v>1</v>
          </cell>
          <cell r="AD374">
            <v>82</v>
          </cell>
          <cell r="AE374">
            <v>1</v>
          </cell>
        </row>
        <row r="375">
          <cell r="U375">
            <v>67.5</v>
          </cell>
          <cell r="V375">
            <v>1</v>
          </cell>
          <cell r="W375">
            <v>22</v>
          </cell>
          <cell r="X375">
            <v>58.1</v>
          </cell>
          <cell r="Y375">
            <v>1</v>
          </cell>
          <cell r="Z375">
            <v>65.8</v>
          </cell>
          <cell r="AA375">
            <v>1</v>
          </cell>
          <cell r="AB375">
            <v>60.9</v>
          </cell>
          <cell r="AC375">
            <v>1</v>
          </cell>
          <cell r="AD375">
            <v>60.6</v>
          </cell>
          <cell r="AE375">
            <v>1</v>
          </cell>
        </row>
        <row r="376">
          <cell r="U376">
            <v>162.9</v>
          </cell>
          <cell r="V376">
            <v>1</v>
          </cell>
          <cell r="W376">
            <v>68</v>
          </cell>
          <cell r="X376">
            <v>105.7</v>
          </cell>
          <cell r="Y376">
            <v>1</v>
          </cell>
          <cell r="Z376">
            <v>88.8</v>
          </cell>
          <cell r="AA376">
            <v>1</v>
          </cell>
          <cell r="AB376">
            <v>122.7</v>
          </cell>
          <cell r="AC376">
            <v>1</v>
          </cell>
          <cell r="AD376">
            <v>134.69999999999999</v>
          </cell>
          <cell r="AE376">
            <v>1</v>
          </cell>
        </row>
        <row r="377">
          <cell r="U377">
            <v>78.900000000000006</v>
          </cell>
          <cell r="V377">
            <v>1</v>
          </cell>
          <cell r="W377">
            <v>3</v>
          </cell>
          <cell r="X377">
            <v>55.7</v>
          </cell>
          <cell r="Y377">
            <v>1</v>
          </cell>
          <cell r="Z377">
            <v>53.7</v>
          </cell>
          <cell r="AA377">
            <v>1</v>
          </cell>
          <cell r="AB377">
            <v>52.2</v>
          </cell>
          <cell r="AC377">
            <v>1</v>
          </cell>
          <cell r="AD377">
            <v>48</v>
          </cell>
          <cell r="AE377">
            <v>1</v>
          </cell>
        </row>
        <row r="378">
          <cell r="B378">
            <v>19</v>
          </cell>
          <cell r="C378" t="str">
            <v>male</v>
          </cell>
          <cell r="D378" t="str">
            <v>swimming</v>
          </cell>
          <cell r="E378">
            <v>1</v>
          </cell>
          <cell r="F378">
            <v>13.18</v>
          </cell>
          <cell r="G378">
            <v>2</v>
          </cell>
          <cell r="H378">
            <v>162.9</v>
          </cell>
          <cell r="I378">
            <v>51.2</v>
          </cell>
          <cell r="J378">
            <v>8.6999999999999993</v>
          </cell>
          <cell r="K378">
            <v>17</v>
          </cell>
          <cell r="L378">
            <v>42.6</v>
          </cell>
          <cell r="M378">
            <v>83</v>
          </cell>
          <cell r="N378">
            <v>3.6640000000000001</v>
          </cell>
          <cell r="O378">
            <v>1</v>
          </cell>
          <cell r="P378">
            <v>60</v>
          </cell>
          <cell r="Q378">
            <v>5</v>
          </cell>
          <cell r="U378">
            <v>94.2</v>
          </cell>
          <cell r="V378">
            <v>1</v>
          </cell>
          <cell r="W378">
            <v>61</v>
          </cell>
          <cell r="X378">
            <v>66.7</v>
          </cell>
          <cell r="Y378">
            <v>1</v>
          </cell>
          <cell r="Z378">
            <v>58.9</v>
          </cell>
          <cell r="AA378">
            <v>1</v>
          </cell>
          <cell r="AB378">
            <v>74.400000000000006</v>
          </cell>
          <cell r="AC378">
            <v>1</v>
          </cell>
          <cell r="AD378">
            <v>93.7</v>
          </cell>
          <cell r="AE378">
            <v>1</v>
          </cell>
        </row>
        <row r="379">
          <cell r="U379">
            <v>67.400000000000006</v>
          </cell>
          <cell r="V379">
            <v>1</v>
          </cell>
          <cell r="W379">
            <v>27</v>
          </cell>
          <cell r="X379">
            <v>55.6</v>
          </cell>
          <cell r="Y379">
            <v>1</v>
          </cell>
          <cell r="Z379">
            <v>66.400000000000006</v>
          </cell>
          <cell r="AA379">
            <v>1</v>
          </cell>
          <cell r="AB379">
            <v>62</v>
          </cell>
          <cell r="AC379">
            <v>1</v>
          </cell>
          <cell r="AD379">
            <v>52.2</v>
          </cell>
          <cell r="AE379">
            <v>1</v>
          </cell>
        </row>
        <row r="380">
          <cell r="U380">
            <v>121.4</v>
          </cell>
          <cell r="V380">
            <v>1</v>
          </cell>
          <cell r="W380">
            <v>46</v>
          </cell>
          <cell r="X380">
            <v>83.1</v>
          </cell>
          <cell r="Y380">
            <v>1</v>
          </cell>
          <cell r="Z380">
            <v>88.8</v>
          </cell>
          <cell r="AA380">
            <v>1</v>
          </cell>
          <cell r="AB380">
            <v>121</v>
          </cell>
          <cell r="AC380">
            <v>1</v>
          </cell>
          <cell r="AD380">
            <v>56.5</v>
          </cell>
          <cell r="AE380">
            <v>1</v>
          </cell>
        </row>
        <row r="381">
          <cell r="U381">
            <v>77.599999999999994</v>
          </cell>
          <cell r="V381">
            <v>1</v>
          </cell>
          <cell r="W381">
            <v>10</v>
          </cell>
          <cell r="X381">
            <v>60.4</v>
          </cell>
          <cell r="Y381">
            <v>1</v>
          </cell>
          <cell r="Z381">
            <v>68.5</v>
          </cell>
          <cell r="AA381">
            <v>1</v>
          </cell>
          <cell r="AB381">
            <v>59.7</v>
          </cell>
          <cell r="AC381">
            <v>1</v>
          </cell>
          <cell r="AD381">
            <v>43.5</v>
          </cell>
          <cell r="AE381">
            <v>1</v>
          </cell>
        </row>
        <row r="382">
          <cell r="B382">
            <v>20</v>
          </cell>
          <cell r="C382" t="str">
            <v>male</v>
          </cell>
          <cell r="D382" t="str">
            <v>swimming</v>
          </cell>
          <cell r="E382">
            <v>1</v>
          </cell>
          <cell r="F382">
            <v>11.79</v>
          </cell>
          <cell r="G382">
            <v>4</v>
          </cell>
          <cell r="H382">
            <v>155</v>
          </cell>
          <cell r="I382">
            <v>38.299999999999997</v>
          </cell>
          <cell r="J382">
            <v>8.5</v>
          </cell>
          <cell r="K382">
            <v>22.2</v>
          </cell>
          <cell r="L382">
            <v>29.9</v>
          </cell>
          <cell r="M382">
            <v>77.8</v>
          </cell>
          <cell r="N382">
            <v>2.3690000000000002</v>
          </cell>
          <cell r="O382">
            <v>1</v>
          </cell>
          <cell r="P382">
            <v>60</v>
          </cell>
          <cell r="Q382">
            <v>1</v>
          </cell>
          <cell r="U382">
            <v>57.4</v>
          </cell>
          <cell r="V382">
            <v>1</v>
          </cell>
          <cell r="W382">
            <v>49</v>
          </cell>
          <cell r="X382">
            <v>41.7</v>
          </cell>
          <cell r="Y382">
            <v>1</v>
          </cell>
          <cell r="Z382">
            <v>35.799999999999997</v>
          </cell>
          <cell r="AA382">
            <v>1</v>
          </cell>
          <cell r="AB382">
            <v>55.2</v>
          </cell>
          <cell r="AC382">
            <v>1</v>
          </cell>
          <cell r="AD382">
            <v>53.3</v>
          </cell>
          <cell r="AE382">
            <v>1</v>
          </cell>
        </row>
        <row r="383">
          <cell r="U383">
            <v>28.3</v>
          </cell>
          <cell r="V383">
            <v>1</v>
          </cell>
          <cell r="W383">
            <v>26</v>
          </cell>
          <cell r="X383">
            <v>23.9</v>
          </cell>
          <cell r="Y383">
            <v>1</v>
          </cell>
          <cell r="Z383">
            <v>26.6</v>
          </cell>
          <cell r="AA383">
            <v>1</v>
          </cell>
          <cell r="AB383">
            <v>26.2</v>
          </cell>
          <cell r="AC383">
            <v>1</v>
          </cell>
          <cell r="AD383">
            <v>23.9</v>
          </cell>
          <cell r="AE383">
            <v>1</v>
          </cell>
        </row>
        <row r="384">
          <cell r="U384">
            <v>86.6</v>
          </cell>
          <cell r="V384">
            <v>1</v>
          </cell>
          <cell r="W384">
            <v>65</v>
          </cell>
          <cell r="X384">
            <v>61.1</v>
          </cell>
          <cell r="Y384">
            <v>1</v>
          </cell>
          <cell r="Z384">
            <v>54.5</v>
          </cell>
          <cell r="AA384">
            <v>1</v>
          </cell>
          <cell r="AB384">
            <v>65.5</v>
          </cell>
          <cell r="AC384">
            <v>1</v>
          </cell>
          <cell r="AD384">
            <v>81.400000000000006</v>
          </cell>
          <cell r="AE384">
            <v>1</v>
          </cell>
        </row>
        <row r="385">
          <cell r="U385">
            <v>50.6</v>
          </cell>
          <cell r="V385">
            <v>1</v>
          </cell>
          <cell r="W385">
            <v>5</v>
          </cell>
          <cell r="X385">
            <v>32.799999999999997</v>
          </cell>
          <cell r="Y385">
            <v>1</v>
          </cell>
          <cell r="Z385">
            <v>30</v>
          </cell>
          <cell r="AA385">
            <v>1</v>
          </cell>
          <cell r="AB385">
            <v>26.4</v>
          </cell>
          <cell r="AC385">
            <v>1</v>
          </cell>
          <cell r="AD385">
            <v>26.6</v>
          </cell>
          <cell r="AE385">
            <v>1</v>
          </cell>
        </row>
        <row r="386">
          <cell r="B386">
            <v>20</v>
          </cell>
          <cell r="C386" t="str">
            <v>male</v>
          </cell>
          <cell r="D386" t="str">
            <v>swimming</v>
          </cell>
          <cell r="E386">
            <v>1</v>
          </cell>
          <cell r="F386">
            <v>11.79</v>
          </cell>
          <cell r="G386">
            <v>4</v>
          </cell>
          <cell r="H386">
            <v>155</v>
          </cell>
          <cell r="I386">
            <v>38.299999999999997</v>
          </cell>
          <cell r="J386">
            <v>8.5</v>
          </cell>
          <cell r="K386">
            <v>22.2</v>
          </cell>
          <cell r="L386">
            <v>29.9</v>
          </cell>
          <cell r="M386">
            <v>77.8</v>
          </cell>
          <cell r="N386">
            <v>2.3690000000000002</v>
          </cell>
          <cell r="O386">
            <v>1</v>
          </cell>
          <cell r="P386">
            <v>60</v>
          </cell>
          <cell r="Q386">
            <v>2</v>
          </cell>
          <cell r="U386">
            <v>67</v>
          </cell>
          <cell r="V386">
            <v>1</v>
          </cell>
          <cell r="W386">
            <v>63</v>
          </cell>
          <cell r="X386">
            <v>48.6</v>
          </cell>
          <cell r="Y386">
            <v>1</v>
          </cell>
          <cell r="Z386">
            <v>44.5</v>
          </cell>
          <cell r="AA386">
            <v>1</v>
          </cell>
          <cell r="AB386">
            <v>53.6</v>
          </cell>
          <cell r="AC386">
            <v>1</v>
          </cell>
          <cell r="AD386">
            <v>65.7</v>
          </cell>
          <cell r="AE386">
            <v>1</v>
          </cell>
        </row>
        <row r="387">
          <cell r="U387">
            <v>25.9</v>
          </cell>
          <cell r="V387">
            <v>1</v>
          </cell>
          <cell r="W387">
            <v>43</v>
          </cell>
          <cell r="X387">
            <v>21.5</v>
          </cell>
          <cell r="Y387">
            <v>1</v>
          </cell>
          <cell r="Z387">
            <v>20.9</v>
          </cell>
          <cell r="AA387">
            <v>1</v>
          </cell>
          <cell r="AB387">
            <v>25.6</v>
          </cell>
          <cell r="AC387">
            <v>1</v>
          </cell>
          <cell r="AD387">
            <v>22.2</v>
          </cell>
          <cell r="AE387">
            <v>1</v>
          </cell>
        </row>
        <row r="388">
          <cell r="U388">
            <v>85.6</v>
          </cell>
          <cell r="V388">
            <v>1</v>
          </cell>
          <cell r="W388">
            <v>75</v>
          </cell>
          <cell r="X388">
            <v>46.1</v>
          </cell>
          <cell r="Y388">
            <v>1</v>
          </cell>
          <cell r="Z388">
            <v>21.3</v>
          </cell>
          <cell r="AA388">
            <v>1</v>
          </cell>
          <cell r="AB388">
            <v>62.4</v>
          </cell>
          <cell r="AC388">
            <v>1</v>
          </cell>
          <cell r="AD388">
            <v>28.7</v>
          </cell>
          <cell r="AE388">
            <v>1</v>
          </cell>
        </row>
        <row r="389">
          <cell r="U389">
            <v>999</v>
          </cell>
          <cell r="V389">
            <v>3</v>
          </cell>
          <cell r="W389">
            <v>999</v>
          </cell>
          <cell r="X389">
            <v>999</v>
          </cell>
          <cell r="Y389">
            <v>3</v>
          </cell>
          <cell r="Z389">
            <v>999</v>
          </cell>
          <cell r="AA389">
            <v>3</v>
          </cell>
          <cell r="AB389">
            <v>999</v>
          </cell>
          <cell r="AC389">
            <v>3</v>
          </cell>
          <cell r="AD389">
            <v>999</v>
          </cell>
          <cell r="AE389">
            <v>3</v>
          </cell>
        </row>
        <row r="390">
          <cell r="B390">
            <v>20</v>
          </cell>
          <cell r="C390" t="str">
            <v>male</v>
          </cell>
          <cell r="D390" t="str">
            <v>swimming</v>
          </cell>
          <cell r="E390">
            <v>1</v>
          </cell>
          <cell r="F390">
            <v>11.79</v>
          </cell>
          <cell r="G390">
            <v>4</v>
          </cell>
          <cell r="H390">
            <v>155</v>
          </cell>
          <cell r="I390">
            <v>38.299999999999997</v>
          </cell>
          <cell r="J390">
            <v>8.5</v>
          </cell>
          <cell r="K390">
            <v>22.2</v>
          </cell>
          <cell r="L390">
            <v>29.9</v>
          </cell>
          <cell r="M390">
            <v>77.8</v>
          </cell>
          <cell r="N390">
            <v>2.3690000000000002</v>
          </cell>
          <cell r="O390">
            <v>1</v>
          </cell>
          <cell r="P390">
            <v>60</v>
          </cell>
          <cell r="Q390">
            <v>3</v>
          </cell>
          <cell r="U390">
            <v>68.5</v>
          </cell>
          <cell r="V390">
            <v>1</v>
          </cell>
          <cell r="W390">
            <v>71</v>
          </cell>
          <cell r="X390">
            <v>45</v>
          </cell>
          <cell r="Y390">
            <v>1</v>
          </cell>
          <cell r="Z390">
            <v>34.700000000000003</v>
          </cell>
          <cell r="AA390">
            <v>1</v>
          </cell>
          <cell r="AB390">
            <v>44.4</v>
          </cell>
          <cell r="AC390">
            <v>1</v>
          </cell>
          <cell r="AD390">
            <v>61.2</v>
          </cell>
          <cell r="AE390">
            <v>1</v>
          </cell>
        </row>
        <row r="391">
          <cell r="U391">
            <v>26.8</v>
          </cell>
          <cell r="V391">
            <v>1</v>
          </cell>
          <cell r="W391">
            <v>38</v>
          </cell>
          <cell r="X391">
            <v>21.3</v>
          </cell>
          <cell r="Y391">
            <v>1</v>
          </cell>
          <cell r="Z391">
            <v>26.3</v>
          </cell>
          <cell r="AA391">
            <v>1</v>
          </cell>
          <cell r="AB391">
            <v>25</v>
          </cell>
          <cell r="AC391">
            <v>1</v>
          </cell>
          <cell r="AD391">
            <v>18.399999999999999</v>
          </cell>
          <cell r="AE391">
            <v>1</v>
          </cell>
        </row>
        <row r="392">
          <cell r="U392">
            <v>86.6</v>
          </cell>
          <cell r="V392">
            <v>1</v>
          </cell>
          <cell r="W392">
            <v>58</v>
          </cell>
          <cell r="X392">
            <v>57</v>
          </cell>
          <cell r="Y392">
            <v>1</v>
          </cell>
          <cell r="Z392">
            <v>45</v>
          </cell>
          <cell r="AA392">
            <v>1</v>
          </cell>
          <cell r="AB392">
            <v>42.8</v>
          </cell>
          <cell r="AC392">
            <v>1</v>
          </cell>
          <cell r="AD392">
            <v>82.4</v>
          </cell>
          <cell r="AE392">
            <v>1</v>
          </cell>
        </row>
        <row r="393">
          <cell r="U393">
            <v>999</v>
          </cell>
          <cell r="V393">
            <v>3</v>
          </cell>
          <cell r="W393">
            <v>999</v>
          </cell>
          <cell r="X393">
            <v>999</v>
          </cell>
          <cell r="Y393">
            <v>3</v>
          </cell>
          <cell r="Z393">
            <v>999</v>
          </cell>
          <cell r="AA393">
            <v>3</v>
          </cell>
          <cell r="AB393">
            <v>999</v>
          </cell>
          <cell r="AC393">
            <v>3</v>
          </cell>
          <cell r="AD393">
            <v>999</v>
          </cell>
          <cell r="AE393">
            <v>3</v>
          </cell>
        </row>
        <row r="394">
          <cell r="B394">
            <v>20</v>
          </cell>
          <cell r="C394" t="str">
            <v>male</v>
          </cell>
          <cell r="D394" t="str">
            <v>swimming</v>
          </cell>
          <cell r="E394">
            <v>1</v>
          </cell>
          <cell r="F394">
            <v>11.79</v>
          </cell>
          <cell r="G394">
            <v>4</v>
          </cell>
          <cell r="H394">
            <v>155</v>
          </cell>
          <cell r="I394">
            <v>38.299999999999997</v>
          </cell>
          <cell r="J394">
            <v>8.5</v>
          </cell>
          <cell r="K394">
            <v>22.2</v>
          </cell>
          <cell r="L394">
            <v>29.9</v>
          </cell>
          <cell r="M394">
            <v>77.8</v>
          </cell>
          <cell r="N394">
            <v>2.3690000000000002</v>
          </cell>
          <cell r="O394">
            <v>1</v>
          </cell>
          <cell r="P394">
            <v>60</v>
          </cell>
          <cell r="Q394">
            <v>4</v>
          </cell>
          <cell r="U394">
            <v>62</v>
          </cell>
          <cell r="V394">
            <v>1</v>
          </cell>
          <cell r="W394">
            <v>69</v>
          </cell>
          <cell r="X394">
            <v>44.7</v>
          </cell>
          <cell r="Y394">
            <v>1</v>
          </cell>
          <cell r="Z394">
            <v>77.8</v>
          </cell>
          <cell r="AA394">
            <v>1</v>
          </cell>
          <cell r="AB394">
            <v>51.8</v>
          </cell>
          <cell r="AC394">
            <v>1</v>
          </cell>
          <cell r="AD394">
            <v>59.5</v>
          </cell>
          <cell r="AE394">
            <v>1</v>
          </cell>
        </row>
        <row r="395">
          <cell r="U395">
            <v>25.5</v>
          </cell>
          <cell r="V395">
            <v>1</v>
          </cell>
          <cell r="W395">
            <v>27</v>
          </cell>
          <cell r="X395">
            <v>20</v>
          </cell>
          <cell r="Y395">
            <v>1</v>
          </cell>
          <cell r="Z395">
            <v>24.1</v>
          </cell>
          <cell r="AA395">
            <v>1</v>
          </cell>
          <cell r="AB395">
            <v>20.2</v>
          </cell>
          <cell r="AC395">
            <v>1</v>
          </cell>
          <cell r="AD395">
            <v>19.899999999999999</v>
          </cell>
          <cell r="AE395">
            <v>1</v>
          </cell>
        </row>
        <row r="396">
          <cell r="U396">
            <v>63.3</v>
          </cell>
          <cell r="V396">
            <v>1</v>
          </cell>
          <cell r="W396">
            <v>61</v>
          </cell>
          <cell r="X396">
            <v>41</v>
          </cell>
          <cell r="Y396">
            <v>1</v>
          </cell>
          <cell r="Z396">
            <v>999</v>
          </cell>
          <cell r="AA396">
            <v>2</v>
          </cell>
          <cell r="AB396">
            <v>56.7</v>
          </cell>
          <cell r="AC396">
            <v>1</v>
          </cell>
          <cell r="AD396">
            <v>62</v>
          </cell>
          <cell r="AE396">
            <v>1</v>
          </cell>
        </row>
        <row r="397">
          <cell r="U397">
            <v>64.7</v>
          </cell>
          <cell r="V397">
            <v>1</v>
          </cell>
          <cell r="W397">
            <v>4</v>
          </cell>
          <cell r="X397">
            <v>34.9</v>
          </cell>
          <cell r="Y397">
            <v>1</v>
          </cell>
          <cell r="Z397">
            <v>37.9</v>
          </cell>
          <cell r="AA397">
            <v>1</v>
          </cell>
          <cell r="AB397">
            <v>25.5</v>
          </cell>
          <cell r="AC397">
            <v>1</v>
          </cell>
          <cell r="AD397">
            <v>999</v>
          </cell>
          <cell r="AE397">
            <v>2</v>
          </cell>
        </row>
        <row r="398">
          <cell r="B398">
            <v>20</v>
          </cell>
          <cell r="C398" t="str">
            <v>male</v>
          </cell>
          <cell r="D398" t="str">
            <v>swimming</v>
          </cell>
          <cell r="E398">
            <v>1</v>
          </cell>
          <cell r="F398">
            <v>11.79</v>
          </cell>
          <cell r="G398">
            <v>4</v>
          </cell>
          <cell r="H398">
            <v>155</v>
          </cell>
          <cell r="I398">
            <v>38.299999999999997</v>
          </cell>
          <cell r="J398">
            <v>8.5</v>
          </cell>
          <cell r="K398">
            <v>22.2</v>
          </cell>
          <cell r="L398">
            <v>29.9</v>
          </cell>
          <cell r="M398">
            <v>77.8</v>
          </cell>
          <cell r="N398">
            <v>2.3690000000000002</v>
          </cell>
          <cell r="O398">
            <v>1</v>
          </cell>
          <cell r="P398">
            <v>60</v>
          </cell>
          <cell r="Q398">
            <v>5</v>
          </cell>
          <cell r="U398">
            <v>67.3</v>
          </cell>
          <cell r="V398">
            <v>1</v>
          </cell>
          <cell r="W398">
            <v>67</v>
          </cell>
          <cell r="X398">
            <v>42.8</v>
          </cell>
          <cell r="Y398">
            <v>1</v>
          </cell>
          <cell r="Z398">
            <v>34.299999999999997</v>
          </cell>
          <cell r="AA398">
            <v>1</v>
          </cell>
          <cell r="AB398">
            <v>43.9</v>
          </cell>
          <cell r="AC398">
            <v>1</v>
          </cell>
          <cell r="AD398">
            <v>59.9</v>
          </cell>
          <cell r="AE398">
            <v>1</v>
          </cell>
        </row>
        <row r="399">
          <cell r="U399">
            <v>20.7</v>
          </cell>
          <cell r="V399">
            <v>1</v>
          </cell>
          <cell r="W399">
            <v>68</v>
          </cell>
          <cell r="X399">
            <v>17.600000000000001</v>
          </cell>
          <cell r="Y399">
            <v>1</v>
          </cell>
          <cell r="Z399">
            <v>18</v>
          </cell>
          <cell r="AA399">
            <v>1</v>
          </cell>
          <cell r="AB399">
            <v>16.7</v>
          </cell>
          <cell r="AC399">
            <v>1</v>
          </cell>
          <cell r="AD399">
            <v>19.7</v>
          </cell>
          <cell r="AE399">
            <v>1</v>
          </cell>
        </row>
        <row r="400">
          <cell r="U400">
            <v>65.5</v>
          </cell>
          <cell r="V400">
            <v>1</v>
          </cell>
          <cell r="W400">
            <v>53</v>
          </cell>
          <cell r="X400">
            <v>32.4</v>
          </cell>
          <cell r="Y400">
            <v>1</v>
          </cell>
          <cell r="Z400">
            <v>22.6</v>
          </cell>
          <cell r="AA400">
            <v>1</v>
          </cell>
          <cell r="AB400">
            <v>15.7</v>
          </cell>
          <cell r="AC400">
            <v>1</v>
          </cell>
          <cell r="AD400">
            <v>27</v>
          </cell>
          <cell r="AE400">
            <v>1</v>
          </cell>
        </row>
        <row r="401">
          <cell r="U401">
            <v>54.4</v>
          </cell>
          <cell r="V401">
            <v>1</v>
          </cell>
          <cell r="W401">
            <v>12</v>
          </cell>
          <cell r="X401">
            <v>43.5</v>
          </cell>
          <cell r="Y401">
            <v>1</v>
          </cell>
          <cell r="Z401">
            <v>35.299999999999997</v>
          </cell>
          <cell r="AA401">
            <v>1</v>
          </cell>
          <cell r="AB401">
            <v>42.4</v>
          </cell>
          <cell r="AC401">
            <v>1</v>
          </cell>
          <cell r="AD401">
            <v>999</v>
          </cell>
          <cell r="AE401">
            <v>2</v>
          </cell>
        </row>
        <row r="402">
          <cell r="B402">
            <v>21</v>
          </cell>
          <cell r="C402" t="str">
            <v>male</v>
          </cell>
          <cell r="D402" t="str">
            <v>swimming</v>
          </cell>
          <cell r="E402">
            <v>1</v>
          </cell>
          <cell r="F402">
            <v>10.56</v>
          </cell>
          <cell r="G402">
            <v>2</v>
          </cell>
          <cell r="H402">
            <v>138.5</v>
          </cell>
          <cell r="I402">
            <v>34.200000000000003</v>
          </cell>
          <cell r="J402">
            <v>8.4</v>
          </cell>
          <cell r="K402">
            <v>24.6</v>
          </cell>
          <cell r="L402">
            <v>25.9</v>
          </cell>
          <cell r="M402">
            <v>75.400000000000006</v>
          </cell>
          <cell r="N402">
            <v>1.889</v>
          </cell>
          <cell r="O402">
            <v>1</v>
          </cell>
          <cell r="P402">
            <v>60</v>
          </cell>
          <cell r="Q402">
            <v>1</v>
          </cell>
          <cell r="U402">
            <v>54.8</v>
          </cell>
          <cell r="V402">
            <v>1</v>
          </cell>
          <cell r="W402">
            <v>52</v>
          </cell>
          <cell r="X402">
            <v>34.4</v>
          </cell>
          <cell r="Y402">
            <v>1</v>
          </cell>
          <cell r="Z402">
            <v>33.6</v>
          </cell>
          <cell r="AA402">
            <v>1</v>
          </cell>
          <cell r="AB402">
            <v>41.9</v>
          </cell>
          <cell r="AC402">
            <v>1</v>
          </cell>
          <cell r="AD402">
            <v>44.6</v>
          </cell>
          <cell r="AE402">
            <v>1</v>
          </cell>
        </row>
        <row r="403">
          <cell r="U403">
            <v>46.5</v>
          </cell>
          <cell r="V403">
            <v>1</v>
          </cell>
          <cell r="W403">
            <v>42</v>
          </cell>
          <cell r="X403">
            <v>28.9</v>
          </cell>
          <cell r="Y403">
            <v>1</v>
          </cell>
          <cell r="Z403">
            <v>39.1</v>
          </cell>
          <cell r="AA403">
            <v>1</v>
          </cell>
          <cell r="AB403">
            <v>45.5</v>
          </cell>
          <cell r="AC403">
            <v>1</v>
          </cell>
          <cell r="AD403">
            <v>39.9</v>
          </cell>
          <cell r="AE403">
            <v>1</v>
          </cell>
        </row>
        <row r="404">
          <cell r="U404">
            <v>62.2</v>
          </cell>
          <cell r="V404">
            <v>1</v>
          </cell>
          <cell r="W404">
            <v>35</v>
          </cell>
          <cell r="X404">
            <v>40.1</v>
          </cell>
          <cell r="Y404">
            <v>1</v>
          </cell>
          <cell r="Z404">
            <v>28.2</v>
          </cell>
          <cell r="AA404">
            <v>1</v>
          </cell>
          <cell r="AB404">
            <v>47.6</v>
          </cell>
          <cell r="AC404">
            <v>1</v>
          </cell>
          <cell r="AD404">
            <v>31.2</v>
          </cell>
          <cell r="AE404">
            <v>1</v>
          </cell>
        </row>
        <row r="405">
          <cell r="U405">
            <v>51.4</v>
          </cell>
          <cell r="V405">
            <v>1</v>
          </cell>
          <cell r="W405">
            <v>58</v>
          </cell>
          <cell r="X405">
            <v>43.9</v>
          </cell>
          <cell r="Y405">
            <v>1</v>
          </cell>
          <cell r="Z405">
            <v>48.4</v>
          </cell>
          <cell r="AA405">
            <v>1</v>
          </cell>
          <cell r="AB405">
            <v>44.3</v>
          </cell>
          <cell r="AC405">
            <v>1</v>
          </cell>
          <cell r="AD405">
            <v>47.1</v>
          </cell>
          <cell r="AE405">
            <v>1</v>
          </cell>
        </row>
        <row r="406">
          <cell r="B406">
            <v>21</v>
          </cell>
          <cell r="C406" t="str">
            <v>male</v>
          </cell>
          <cell r="D406" t="str">
            <v>swimming</v>
          </cell>
          <cell r="E406">
            <v>1</v>
          </cell>
          <cell r="F406">
            <v>10.56</v>
          </cell>
          <cell r="G406">
            <v>2</v>
          </cell>
          <cell r="H406">
            <v>138.5</v>
          </cell>
          <cell r="I406">
            <v>34.200000000000003</v>
          </cell>
          <cell r="J406">
            <v>8.4</v>
          </cell>
          <cell r="K406">
            <v>24.6</v>
          </cell>
          <cell r="L406">
            <v>25.9</v>
          </cell>
          <cell r="M406">
            <v>75.400000000000006</v>
          </cell>
          <cell r="N406">
            <v>1.889</v>
          </cell>
          <cell r="O406">
            <v>1</v>
          </cell>
          <cell r="P406">
            <v>60</v>
          </cell>
          <cell r="Q406">
            <v>2</v>
          </cell>
          <cell r="U406">
            <v>71.900000000000006</v>
          </cell>
          <cell r="V406">
            <v>1</v>
          </cell>
          <cell r="W406">
            <v>64</v>
          </cell>
          <cell r="X406">
            <v>47</v>
          </cell>
          <cell r="Y406">
            <v>1</v>
          </cell>
          <cell r="Z406">
            <v>35</v>
          </cell>
          <cell r="AA406">
            <v>1</v>
          </cell>
          <cell r="AB406">
            <v>53</v>
          </cell>
          <cell r="AC406">
            <v>1</v>
          </cell>
          <cell r="AD406">
            <v>69.599999999999994</v>
          </cell>
          <cell r="AE406">
            <v>1</v>
          </cell>
        </row>
        <row r="407">
          <cell r="U407">
            <v>40.4</v>
          </cell>
          <cell r="V407">
            <v>1</v>
          </cell>
          <cell r="W407">
            <v>33</v>
          </cell>
          <cell r="X407">
            <v>35.799999999999997</v>
          </cell>
          <cell r="Y407">
            <v>1</v>
          </cell>
          <cell r="Z407">
            <v>39.799999999999997</v>
          </cell>
          <cell r="AA407">
            <v>1</v>
          </cell>
          <cell r="AB407">
            <v>39.700000000000003</v>
          </cell>
          <cell r="AC407">
            <v>1</v>
          </cell>
          <cell r="AD407">
            <v>37.6</v>
          </cell>
          <cell r="AE407">
            <v>1</v>
          </cell>
        </row>
        <row r="408">
          <cell r="U408">
            <v>46.1</v>
          </cell>
          <cell r="V408">
            <v>1</v>
          </cell>
          <cell r="W408">
            <v>43</v>
          </cell>
          <cell r="X408">
            <v>31.6</v>
          </cell>
          <cell r="Y408">
            <v>1</v>
          </cell>
          <cell r="Z408">
            <v>999</v>
          </cell>
          <cell r="AA408">
            <v>3</v>
          </cell>
          <cell r="AB408">
            <v>45.7</v>
          </cell>
          <cell r="AC408">
            <v>1</v>
          </cell>
          <cell r="AD408">
            <v>999</v>
          </cell>
          <cell r="AE408">
            <v>2</v>
          </cell>
        </row>
        <row r="409">
          <cell r="U409">
            <v>48</v>
          </cell>
          <cell r="V409">
            <v>1</v>
          </cell>
          <cell r="W409">
            <v>55</v>
          </cell>
          <cell r="X409">
            <v>41.5</v>
          </cell>
          <cell r="Y409">
            <v>1</v>
          </cell>
          <cell r="Z409">
            <v>44.3</v>
          </cell>
          <cell r="AA409">
            <v>1</v>
          </cell>
          <cell r="AB409">
            <v>41.4</v>
          </cell>
          <cell r="AC409">
            <v>1</v>
          </cell>
          <cell r="AD409">
            <v>22.6</v>
          </cell>
          <cell r="AE409">
            <v>1</v>
          </cell>
        </row>
        <row r="410">
          <cell r="B410">
            <v>21</v>
          </cell>
          <cell r="C410" t="str">
            <v>male</v>
          </cell>
          <cell r="D410" t="str">
            <v>swimming</v>
          </cell>
          <cell r="E410">
            <v>1</v>
          </cell>
          <cell r="F410">
            <v>10.56</v>
          </cell>
          <cell r="G410">
            <v>2</v>
          </cell>
          <cell r="H410">
            <v>138.5</v>
          </cell>
          <cell r="I410">
            <v>34.200000000000003</v>
          </cell>
          <cell r="J410">
            <v>8.4</v>
          </cell>
          <cell r="K410">
            <v>24.6</v>
          </cell>
          <cell r="L410">
            <v>25.9</v>
          </cell>
          <cell r="M410">
            <v>75.400000000000006</v>
          </cell>
          <cell r="N410">
            <v>1.889</v>
          </cell>
          <cell r="O410">
            <v>1</v>
          </cell>
          <cell r="P410">
            <v>60</v>
          </cell>
          <cell r="Q410">
            <v>3</v>
          </cell>
          <cell r="U410">
            <v>73.599999999999994</v>
          </cell>
          <cell r="V410">
            <v>1</v>
          </cell>
          <cell r="W410">
            <v>67</v>
          </cell>
          <cell r="X410">
            <v>42.6</v>
          </cell>
          <cell r="Y410">
            <v>1</v>
          </cell>
          <cell r="Z410">
            <v>31.5</v>
          </cell>
          <cell r="AA410">
            <v>1</v>
          </cell>
          <cell r="AB410">
            <v>48</v>
          </cell>
          <cell r="AC410">
            <v>1</v>
          </cell>
          <cell r="AD410">
            <v>65.900000000000006</v>
          </cell>
          <cell r="AE410">
            <v>1</v>
          </cell>
        </row>
        <row r="411">
          <cell r="U411">
            <v>39.200000000000003</v>
          </cell>
          <cell r="V411">
            <v>1</v>
          </cell>
          <cell r="W411">
            <v>15</v>
          </cell>
          <cell r="X411">
            <v>30.7</v>
          </cell>
          <cell r="Y411">
            <v>1</v>
          </cell>
          <cell r="Z411">
            <v>34.1</v>
          </cell>
          <cell r="AA411">
            <v>1</v>
          </cell>
          <cell r="AB411">
            <v>30.4</v>
          </cell>
          <cell r="AC411">
            <v>1</v>
          </cell>
          <cell r="AD411">
            <v>28.3</v>
          </cell>
          <cell r="AE411">
            <v>1</v>
          </cell>
        </row>
        <row r="412">
          <cell r="U412">
            <v>80.3</v>
          </cell>
          <cell r="V412">
            <v>1</v>
          </cell>
          <cell r="W412">
            <v>3</v>
          </cell>
          <cell r="X412">
            <v>57.9</v>
          </cell>
          <cell r="Y412">
            <v>1</v>
          </cell>
          <cell r="Z412">
            <v>40.799999999999997</v>
          </cell>
          <cell r="AA412">
            <v>1</v>
          </cell>
          <cell r="AB412">
            <v>45.7</v>
          </cell>
          <cell r="AC412">
            <v>1</v>
          </cell>
          <cell r="AD412">
            <v>999</v>
          </cell>
          <cell r="AE412">
            <v>2</v>
          </cell>
        </row>
        <row r="413">
          <cell r="U413">
            <v>43.1</v>
          </cell>
          <cell r="V413">
            <v>1</v>
          </cell>
          <cell r="W413">
            <v>47</v>
          </cell>
          <cell r="X413">
            <v>35.700000000000003</v>
          </cell>
          <cell r="Y413">
            <v>1</v>
          </cell>
          <cell r="Z413">
            <v>999</v>
          </cell>
          <cell r="AA413">
            <v>2</v>
          </cell>
          <cell r="AB413">
            <v>42.4</v>
          </cell>
          <cell r="AC413">
            <v>1</v>
          </cell>
          <cell r="AD413">
            <v>999</v>
          </cell>
          <cell r="AE413">
            <v>2</v>
          </cell>
        </row>
        <row r="414">
          <cell r="B414">
            <v>21</v>
          </cell>
          <cell r="C414" t="str">
            <v>male</v>
          </cell>
          <cell r="D414" t="str">
            <v>swimming</v>
          </cell>
          <cell r="E414">
            <v>1</v>
          </cell>
          <cell r="F414">
            <v>10.56</v>
          </cell>
          <cell r="G414">
            <v>2</v>
          </cell>
          <cell r="H414">
            <v>138.5</v>
          </cell>
          <cell r="I414">
            <v>34.200000000000003</v>
          </cell>
          <cell r="J414">
            <v>8.4</v>
          </cell>
          <cell r="K414">
            <v>24.6</v>
          </cell>
          <cell r="L414">
            <v>25.9</v>
          </cell>
          <cell r="M414">
            <v>75.400000000000006</v>
          </cell>
          <cell r="N414">
            <v>1.889</v>
          </cell>
          <cell r="O414">
            <v>1</v>
          </cell>
          <cell r="P414">
            <v>60</v>
          </cell>
          <cell r="Q414">
            <v>4</v>
          </cell>
          <cell r="U414">
            <v>61.4</v>
          </cell>
          <cell r="V414">
            <v>1</v>
          </cell>
          <cell r="W414">
            <v>68</v>
          </cell>
          <cell r="X414">
            <v>37.799999999999997</v>
          </cell>
          <cell r="Y414">
            <v>1</v>
          </cell>
          <cell r="Z414">
            <v>28.5</v>
          </cell>
          <cell r="AA414">
            <v>1</v>
          </cell>
          <cell r="AB414">
            <v>40.1</v>
          </cell>
          <cell r="AC414">
            <v>1</v>
          </cell>
          <cell r="AD414">
            <v>56.4</v>
          </cell>
          <cell r="AE414">
            <v>1</v>
          </cell>
        </row>
        <row r="415">
          <cell r="U415">
            <v>38.5</v>
          </cell>
          <cell r="V415">
            <v>1</v>
          </cell>
          <cell r="W415">
            <v>19</v>
          </cell>
          <cell r="X415">
            <v>29.6</v>
          </cell>
          <cell r="Y415">
            <v>1</v>
          </cell>
          <cell r="Z415">
            <v>34</v>
          </cell>
          <cell r="AA415">
            <v>1</v>
          </cell>
          <cell r="AB415">
            <v>33.4</v>
          </cell>
          <cell r="AC415">
            <v>1</v>
          </cell>
          <cell r="AD415">
            <v>31</v>
          </cell>
          <cell r="AE415">
            <v>1</v>
          </cell>
        </row>
        <row r="416">
          <cell r="U416">
            <v>93.3</v>
          </cell>
          <cell r="V416">
            <v>1</v>
          </cell>
          <cell r="W416">
            <v>12</v>
          </cell>
          <cell r="X416">
            <v>51.7</v>
          </cell>
          <cell r="Y416">
            <v>1</v>
          </cell>
          <cell r="Z416">
            <v>54.2</v>
          </cell>
          <cell r="AA416">
            <v>1</v>
          </cell>
          <cell r="AB416">
            <v>33.200000000000003</v>
          </cell>
          <cell r="AC416">
            <v>1</v>
          </cell>
          <cell r="AD416">
            <v>25.6</v>
          </cell>
          <cell r="AE416">
            <v>1</v>
          </cell>
        </row>
        <row r="417">
          <cell r="U417">
            <v>51.9</v>
          </cell>
          <cell r="V417">
            <v>1</v>
          </cell>
          <cell r="W417">
            <v>66</v>
          </cell>
          <cell r="X417">
            <v>41.6</v>
          </cell>
          <cell r="Y417">
            <v>1</v>
          </cell>
          <cell r="Z417">
            <v>47.7</v>
          </cell>
          <cell r="AA417">
            <v>1</v>
          </cell>
          <cell r="AB417">
            <v>43.8</v>
          </cell>
          <cell r="AC417">
            <v>1</v>
          </cell>
          <cell r="AD417">
            <v>31.9</v>
          </cell>
          <cell r="AE417">
            <v>1</v>
          </cell>
        </row>
        <row r="418">
          <cell r="B418">
            <v>21</v>
          </cell>
          <cell r="C418" t="str">
            <v>male</v>
          </cell>
          <cell r="D418" t="str">
            <v>swimming</v>
          </cell>
          <cell r="E418">
            <v>1</v>
          </cell>
          <cell r="F418">
            <v>10.56</v>
          </cell>
          <cell r="G418">
            <v>2</v>
          </cell>
          <cell r="H418">
            <v>138.5</v>
          </cell>
          <cell r="I418">
            <v>34.200000000000003</v>
          </cell>
          <cell r="J418">
            <v>8.4</v>
          </cell>
          <cell r="K418">
            <v>24.6</v>
          </cell>
          <cell r="L418">
            <v>25.9</v>
          </cell>
          <cell r="M418">
            <v>75.400000000000006</v>
          </cell>
          <cell r="N418">
            <v>1.889</v>
          </cell>
          <cell r="O418">
            <v>1</v>
          </cell>
          <cell r="P418">
            <v>60</v>
          </cell>
          <cell r="Q418">
            <v>5</v>
          </cell>
          <cell r="U418">
            <v>64</v>
          </cell>
          <cell r="V418">
            <v>1</v>
          </cell>
          <cell r="W418">
            <v>75</v>
          </cell>
          <cell r="X418">
            <v>40.799999999999997</v>
          </cell>
          <cell r="Y418">
            <v>1</v>
          </cell>
          <cell r="Z418">
            <v>30.8</v>
          </cell>
          <cell r="AA418">
            <v>1</v>
          </cell>
          <cell r="AB418">
            <v>39.5</v>
          </cell>
          <cell r="AC418">
            <v>1</v>
          </cell>
          <cell r="AD418">
            <v>54.9</v>
          </cell>
          <cell r="AE418">
            <v>1</v>
          </cell>
        </row>
        <row r="419">
          <cell r="U419">
            <v>38.1</v>
          </cell>
          <cell r="V419">
            <v>1</v>
          </cell>
          <cell r="W419">
            <v>24</v>
          </cell>
          <cell r="X419">
            <v>28.9</v>
          </cell>
          <cell r="Y419">
            <v>1</v>
          </cell>
          <cell r="Z419">
            <v>36.299999999999997</v>
          </cell>
          <cell r="AA419">
            <v>1</v>
          </cell>
          <cell r="AB419">
            <v>32.9</v>
          </cell>
          <cell r="AC419">
            <v>1</v>
          </cell>
          <cell r="AD419">
            <v>27.8</v>
          </cell>
          <cell r="AE419">
            <v>1</v>
          </cell>
        </row>
        <row r="420">
          <cell r="U420">
            <v>59.8</v>
          </cell>
          <cell r="V420">
            <v>1</v>
          </cell>
          <cell r="W420">
            <v>18</v>
          </cell>
          <cell r="X420">
            <v>44.4</v>
          </cell>
          <cell r="Y420">
            <v>1</v>
          </cell>
          <cell r="Z420">
            <v>52.7</v>
          </cell>
          <cell r="AA420">
            <v>1</v>
          </cell>
          <cell r="AB420">
            <v>28.8</v>
          </cell>
          <cell r="AC420">
            <v>1</v>
          </cell>
          <cell r="AD420">
            <v>999</v>
          </cell>
          <cell r="AE420">
            <v>2</v>
          </cell>
        </row>
        <row r="421">
          <cell r="U421">
            <v>58.7</v>
          </cell>
          <cell r="V421">
            <v>1</v>
          </cell>
          <cell r="W421">
            <v>64</v>
          </cell>
          <cell r="X421">
            <v>44.9</v>
          </cell>
          <cell r="Y421">
            <v>1</v>
          </cell>
          <cell r="Z421">
            <v>36.6</v>
          </cell>
          <cell r="AA421">
            <v>1</v>
          </cell>
          <cell r="AB421">
            <v>46.6</v>
          </cell>
          <cell r="AC421">
            <v>1</v>
          </cell>
          <cell r="AD421">
            <v>56.3</v>
          </cell>
          <cell r="AE421">
            <v>1</v>
          </cell>
        </row>
        <row r="422">
          <cell r="B422">
            <v>22</v>
          </cell>
          <cell r="C422" t="str">
            <v>male</v>
          </cell>
          <cell r="D422" t="str">
            <v>swimming</v>
          </cell>
          <cell r="E422">
            <v>1</v>
          </cell>
          <cell r="F422">
            <v>13.25</v>
          </cell>
          <cell r="G422">
            <v>2</v>
          </cell>
          <cell r="H422">
            <v>169.5</v>
          </cell>
          <cell r="I422">
            <v>53.9</v>
          </cell>
          <cell r="J422">
            <v>5.6</v>
          </cell>
          <cell r="K422">
            <v>10.4</v>
          </cell>
          <cell r="L422">
            <v>48.5</v>
          </cell>
          <cell r="M422">
            <v>89.6</v>
          </cell>
          <cell r="N422">
            <v>3.786</v>
          </cell>
          <cell r="O422">
            <v>1</v>
          </cell>
          <cell r="P422">
            <v>60</v>
          </cell>
          <cell r="Q422">
            <v>1</v>
          </cell>
          <cell r="U422">
            <v>79.5</v>
          </cell>
          <cell r="V422">
            <v>1</v>
          </cell>
          <cell r="W422">
            <v>35</v>
          </cell>
          <cell r="X422">
            <v>56.9</v>
          </cell>
          <cell r="Y422">
            <v>1</v>
          </cell>
          <cell r="Z422">
            <v>77.5</v>
          </cell>
          <cell r="AA422">
            <v>1</v>
          </cell>
          <cell r="AB422">
            <v>68.900000000000006</v>
          </cell>
          <cell r="AC422">
            <v>1</v>
          </cell>
          <cell r="AD422">
            <v>44</v>
          </cell>
          <cell r="AE422">
            <v>1</v>
          </cell>
        </row>
        <row r="423">
          <cell r="U423">
            <v>12.3</v>
          </cell>
          <cell r="V423">
            <v>1</v>
          </cell>
          <cell r="W423">
            <v>62</v>
          </cell>
          <cell r="X423">
            <v>6.8</v>
          </cell>
          <cell r="Y423">
            <v>1</v>
          </cell>
          <cell r="Z423">
            <v>4.3</v>
          </cell>
          <cell r="AA423">
            <v>1</v>
          </cell>
          <cell r="AB423">
            <v>9.4</v>
          </cell>
          <cell r="AC423">
            <v>1</v>
          </cell>
          <cell r="AD423">
            <v>12</v>
          </cell>
          <cell r="AE423">
            <v>1</v>
          </cell>
        </row>
        <row r="424">
          <cell r="U424">
            <v>170</v>
          </cell>
          <cell r="V424">
            <v>1</v>
          </cell>
          <cell r="W424">
            <v>75</v>
          </cell>
          <cell r="X424">
            <v>102.4</v>
          </cell>
          <cell r="Y424">
            <v>1</v>
          </cell>
          <cell r="Z424">
            <v>64.099999999999994</v>
          </cell>
          <cell r="AA424">
            <v>1</v>
          </cell>
          <cell r="AB424">
            <v>100.8</v>
          </cell>
          <cell r="AC424">
            <v>1</v>
          </cell>
          <cell r="AD424">
            <v>136.1</v>
          </cell>
          <cell r="AE424">
            <v>1</v>
          </cell>
        </row>
        <row r="425">
          <cell r="U425">
            <v>69.2</v>
          </cell>
          <cell r="V425">
            <v>1</v>
          </cell>
          <cell r="W425">
            <v>20</v>
          </cell>
          <cell r="X425">
            <v>58</v>
          </cell>
          <cell r="Y425">
            <v>1</v>
          </cell>
          <cell r="Z425">
            <v>60.5</v>
          </cell>
          <cell r="AA425">
            <v>1</v>
          </cell>
          <cell r="AB425">
            <v>61.3</v>
          </cell>
          <cell r="AC425">
            <v>1</v>
          </cell>
          <cell r="AD425">
            <v>52.6</v>
          </cell>
          <cell r="AE425">
            <v>1</v>
          </cell>
        </row>
        <row r="426">
          <cell r="B426">
            <v>22</v>
          </cell>
          <cell r="C426" t="str">
            <v>male</v>
          </cell>
          <cell r="D426" t="str">
            <v>swimming</v>
          </cell>
          <cell r="E426">
            <v>1</v>
          </cell>
          <cell r="F426">
            <v>13.25</v>
          </cell>
          <cell r="G426">
            <v>2</v>
          </cell>
          <cell r="H426">
            <v>169.5</v>
          </cell>
          <cell r="I426">
            <v>53.9</v>
          </cell>
          <cell r="J426">
            <v>5.6</v>
          </cell>
          <cell r="K426">
            <v>10.4</v>
          </cell>
          <cell r="L426">
            <v>48.5</v>
          </cell>
          <cell r="M426">
            <v>89.6</v>
          </cell>
          <cell r="N426">
            <v>3.786</v>
          </cell>
          <cell r="O426">
            <v>1</v>
          </cell>
          <cell r="P426">
            <v>60</v>
          </cell>
          <cell r="Q426">
            <v>2</v>
          </cell>
          <cell r="U426">
            <v>121.6</v>
          </cell>
          <cell r="V426">
            <v>1</v>
          </cell>
          <cell r="W426">
            <v>55</v>
          </cell>
          <cell r="X426">
            <v>80.8</v>
          </cell>
          <cell r="Y426">
            <v>1</v>
          </cell>
          <cell r="Z426">
            <v>81.099999999999994</v>
          </cell>
          <cell r="AA426">
            <v>1</v>
          </cell>
          <cell r="AB426">
            <v>103.7</v>
          </cell>
          <cell r="AC426">
            <v>1</v>
          </cell>
          <cell r="AD426">
            <v>118.3</v>
          </cell>
          <cell r="AE426">
            <v>1</v>
          </cell>
        </row>
        <row r="427">
          <cell r="U427">
            <v>46.2</v>
          </cell>
          <cell r="V427">
            <v>1</v>
          </cell>
          <cell r="W427">
            <v>66</v>
          </cell>
          <cell r="X427">
            <v>32.200000000000003</v>
          </cell>
          <cell r="Y427">
            <v>1</v>
          </cell>
          <cell r="Z427">
            <v>30.2</v>
          </cell>
          <cell r="AA427">
            <v>1</v>
          </cell>
          <cell r="AB427">
            <v>36.200000000000003</v>
          </cell>
          <cell r="AC427">
            <v>1</v>
          </cell>
          <cell r="AD427">
            <v>45.7</v>
          </cell>
          <cell r="AE427">
            <v>1</v>
          </cell>
        </row>
        <row r="428">
          <cell r="U428">
            <v>119.2</v>
          </cell>
          <cell r="V428">
            <v>1</v>
          </cell>
          <cell r="W428">
            <v>66</v>
          </cell>
          <cell r="X428">
            <v>80.900000000000006</v>
          </cell>
          <cell r="Y428">
            <v>1</v>
          </cell>
          <cell r="Z428">
            <v>54.2</v>
          </cell>
          <cell r="AA428">
            <v>1</v>
          </cell>
          <cell r="AB428">
            <v>76.5</v>
          </cell>
          <cell r="AC428">
            <v>1</v>
          </cell>
          <cell r="AD428">
            <v>107.4</v>
          </cell>
          <cell r="AE428">
            <v>1</v>
          </cell>
        </row>
        <row r="429">
          <cell r="U429">
            <v>76.3</v>
          </cell>
          <cell r="V429">
            <v>1</v>
          </cell>
          <cell r="W429">
            <v>18</v>
          </cell>
          <cell r="X429">
            <v>65.3</v>
          </cell>
          <cell r="Y429">
            <v>1</v>
          </cell>
          <cell r="Z429">
            <v>72.5</v>
          </cell>
          <cell r="AA429">
            <v>1</v>
          </cell>
          <cell r="AB429">
            <v>68.2</v>
          </cell>
          <cell r="AC429">
            <v>1</v>
          </cell>
          <cell r="AD429">
            <v>59</v>
          </cell>
          <cell r="AE429">
            <v>1</v>
          </cell>
        </row>
        <row r="430">
          <cell r="B430">
            <v>22</v>
          </cell>
          <cell r="C430" t="str">
            <v>male</v>
          </cell>
          <cell r="D430" t="str">
            <v>swimming</v>
          </cell>
          <cell r="E430">
            <v>1</v>
          </cell>
          <cell r="F430">
            <v>13.25</v>
          </cell>
          <cell r="G430">
            <v>2</v>
          </cell>
          <cell r="H430">
            <v>169.5</v>
          </cell>
          <cell r="I430">
            <v>53.9</v>
          </cell>
          <cell r="J430">
            <v>5.6</v>
          </cell>
          <cell r="K430">
            <v>10.4</v>
          </cell>
          <cell r="L430">
            <v>48.5</v>
          </cell>
          <cell r="M430">
            <v>89.6</v>
          </cell>
          <cell r="N430">
            <v>3.786</v>
          </cell>
          <cell r="O430">
            <v>1</v>
          </cell>
          <cell r="P430">
            <v>60</v>
          </cell>
          <cell r="Q430">
            <v>3</v>
          </cell>
          <cell r="U430">
            <v>139.9</v>
          </cell>
          <cell r="V430">
            <v>1</v>
          </cell>
          <cell r="W430">
            <v>56</v>
          </cell>
          <cell r="X430">
            <v>93.3</v>
          </cell>
          <cell r="Y430">
            <v>1</v>
          </cell>
          <cell r="Z430">
            <v>88.9</v>
          </cell>
          <cell r="AA430">
            <v>1</v>
          </cell>
          <cell r="AB430">
            <v>117.2</v>
          </cell>
          <cell r="AC430">
            <v>1</v>
          </cell>
          <cell r="AD430">
            <v>138.6</v>
          </cell>
          <cell r="AE430">
            <v>1</v>
          </cell>
        </row>
        <row r="431">
          <cell r="U431">
            <v>51</v>
          </cell>
          <cell r="V431">
            <v>1</v>
          </cell>
          <cell r="W431">
            <v>51</v>
          </cell>
          <cell r="X431">
            <v>42.1</v>
          </cell>
          <cell r="Y431">
            <v>1</v>
          </cell>
          <cell r="Z431">
            <v>46.6</v>
          </cell>
          <cell r="AA431">
            <v>1</v>
          </cell>
          <cell r="AB431">
            <v>48.8</v>
          </cell>
          <cell r="AC431">
            <v>1</v>
          </cell>
          <cell r="AD431">
            <v>48.8</v>
          </cell>
          <cell r="AE431">
            <v>1</v>
          </cell>
        </row>
        <row r="432">
          <cell r="U432">
            <v>124.8</v>
          </cell>
          <cell r="V432">
            <v>1</v>
          </cell>
          <cell r="W432">
            <v>87</v>
          </cell>
          <cell r="X432">
            <v>76.900000000000006</v>
          </cell>
          <cell r="Y432">
            <v>1</v>
          </cell>
          <cell r="Z432">
            <v>49.9</v>
          </cell>
          <cell r="AA432">
            <v>1</v>
          </cell>
          <cell r="AB432">
            <v>70.8</v>
          </cell>
          <cell r="AC432">
            <v>1</v>
          </cell>
          <cell r="AD432">
            <v>99</v>
          </cell>
          <cell r="AE432">
            <v>1</v>
          </cell>
        </row>
        <row r="433">
          <cell r="U433">
            <v>74</v>
          </cell>
          <cell r="V433">
            <v>1</v>
          </cell>
          <cell r="W433">
            <v>8</v>
          </cell>
          <cell r="X433">
            <v>50</v>
          </cell>
          <cell r="Y433">
            <v>1</v>
          </cell>
          <cell r="Z433">
            <v>54.7</v>
          </cell>
          <cell r="AA433">
            <v>1</v>
          </cell>
          <cell r="AB433">
            <v>40</v>
          </cell>
          <cell r="AC433">
            <v>1</v>
          </cell>
          <cell r="AD433">
            <v>42</v>
          </cell>
          <cell r="AE433">
            <v>1</v>
          </cell>
        </row>
        <row r="434">
          <cell r="B434">
            <v>22</v>
          </cell>
          <cell r="C434" t="str">
            <v>male</v>
          </cell>
          <cell r="D434" t="str">
            <v>swimming</v>
          </cell>
          <cell r="E434">
            <v>1</v>
          </cell>
          <cell r="F434">
            <v>13.25</v>
          </cell>
          <cell r="G434">
            <v>2</v>
          </cell>
          <cell r="H434">
            <v>169.5</v>
          </cell>
          <cell r="I434">
            <v>53.9</v>
          </cell>
          <cell r="J434">
            <v>5.6</v>
          </cell>
          <cell r="K434">
            <v>10.4</v>
          </cell>
          <cell r="L434">
            <v>48.5</v>
          </cell>
          <cell r="M434">
            <v>89.6</v>
          </cell>
          <cell r="N434">
            <v>3.786</v>
          </cell>
          <cell r="O434">
            <v>1</v>
          </cell>
          <cell r="P434">
            <v>60</v>
          </cell>
          <cell r="Q434">
            <v>4</v>
          </cell>
          <cell r="U434">
            <v>140.6</v>
          </cell>
          <cell r="V434">
            <v>1</v>
          </cell>
          <cell r="W434">
            <v>59</v>
          </cell>
          <cell r="X434">
            <v>91.8</v>
          </cell>
          <cell r="Y434">
            <v>1</v>
          </cell>
          <cell r="Z434">
            <v>86.8</v>
          </cell>
          <cell r="AA434">
            <v>1</v>
          </cell>
          <cell r="AB434">
            <v>121.2</v>
          </cell>
          <cell r="AC434">
            <v>1</v>
          </cell>
          <cell r="AD434">
            <v>138.9</v>
          </cell>
          <cell r="AE434">
            <v>1</v>
          </cell>
        </row>
        <row r="435">
          <cell r="U435">
            <v>71.5</v>
          </cell>
          <cell r="V435">
            <v>1</v>
          </cell>
          <cell r="W435">
            <v>20</v>
          </cell>
          <cell r="X435">
            <v>57.7</v>
          </cell>
          <cell r="Y435">
            <v>1</v>
          </cell>
          <cell r="Z435">
            <v>69.2</v>
          </cell>
          <cell r="AA435">
            <v>1</v>
          </cell>
          <cell r="AB435">
            <v>61.3</v>
          </cell>
          <cell r="AC435">
            <v>1</v>
          </cell>
          <cell r="AD435">
            <v>58.3</v>
          </cell>
          <cell r="AE435">
            <v>1</v>
          </cell>
        </row>
        <row r="436">
          <cell r="U436">
            <v>96.1</v>
          </cell>
          <cell r="V436">
            <v>1</v>
          </cell>
          <cell r="W436">
            <v>86</v>
          </cell>
          <cell r="X436">
            <v>54.2</v>
          </cell>
          <cell r="Y436">
            <v>1</v>
          </cell>
          <cell r="Z436">
            <v>40</v>
          </cell>
          <cell r="AA436">
            <v>1</v>
          </cell>
          <cell r="AB436">
            <v>54.8</v>
          </cell>
          <cell r="AC436">
            <v>1</v>
          </cell>
          <cell r="AD436">
            <v>66.2</v>
          </cell>
          <cell r="AE436">
            <v>1</v>
          </cell>
        </row>
        <row r="437">
          <cell r="U437">
            <v>61.8</v>
          </cell>
          <cell r="V437">
            <v>1</v>
          </cell>
          <cell r="W437">
            <v>9</v>
          </cell>
          <cell r="X437">
            <v>43.7</v>
          </cell>
          <cell r="Y437">
            <v>1</v>
          </cell>
          <cell r="Z437">
            <v>45.6</v>
          </cell>
          <cell r="AA437">
            <v>1</v>
          </cell>
          <cell r="AB437">
            <v>42.4</v>
          </cell>
          <cell r="AC437">
            <v>1</v>
          </cell>
          <cell r="AD437">
            <v>36.6</v>
          </cell>
          <cell r="AE437">
            <v>1</v>
          </cell>
        </row>
        <row r="438">
          <cell r="B438">
            <v>22</v>
          </cell>
          <cell r="C438" t="str">
            <v>male</v>
          </cell>
          <cell r="D438" t="str">
            <v>swimming</v>
          </cell>
          <cell r="E438">
            <v>1</v>
          </cell>
          <cell r="F438">
            <v>13.25</v>
          </cell>
          <cell r="G438">
            <v>2</v>
          </cell>
          <cell r="H438">
            <v>169.5</v>
          </cell>
          <cell r="I438">
            <v>53.9</v>
          </cell>
          <cell r="J438">
            <v>5.6</v>
          </cell>
          <cell r="K438">
            <v>10.4</v>
          </cell>
          <cell r="L438">
            <v>48.5</v>
          </cell>
          <cell r="M438">
            <v>89.6</v>
          </cell>
          <cell r="N438">
            <v>3.786</v>
          </cell>
          <cell r="O438">
            <v>1</v>
          </cell>
          <cell r="P438">
            <v>60</v>
          </cell>
          <cell r="Q438">
            <v>5</v>
          </cell>
          <cell r="U438">
            <v>144.80000000000001</v>
          </cell>
          <cell r="V438">
            <v>1</v>
          </cell>
          <cell r="W438">
            <v>57</v>
          </cell>
          <cell r="X438">
            <v>92</v>
          </cell>
          <cell r="Y438">
            <v>1</v>
          </cell>
          <cell r="Z438">
            <v>83.7</v>
          </cell>
          <cell r="AA438">
            <v>1</v>
          </cell>
          <cell r="AB438">
            <v>108.8</v>
          </cell>
          <cell r="AC438">
            <v>1</v>
          </cell>
          <cell r="AD438">
            <v>144.1</v>
          </cell>
          <cell r="AE438">
            <v>1</v>
          </cell>
        </row>
        <row r="439">
          <cell r="U439">
            <v>70.8</v>
          </cell>
          <cell r="V439">
            <v>1</v>
          </cell>
          <cell r="W439">
            <v>22</v>
          </cell>
          <cell r="X439">
            <v>55.8</v>
          </cell>
          <cell r="Y439">
            <v>1</v>
          </cell>
          <cell r="Z439">
            <v>66.7</v>
          </cell>
          <cell r="AA439">
            <v>1</v>
          </cell>
          <cell r="AB439">
            <v>64.400000000000006</v>
          </cell>
          <cell r="AC439">
            <v>1</v>
          </cell>
          <cell r="AD439">
            <v>53.6</v>
          </cell>
          <cell r="AE439">
            <v>1</v>
          </cell>
        </row>
        <row r="440">
          <cell r="U440">
            <v>152.69999999999999</v>
          </cell>
          <cell r="V440">
            <v>1</v>
          </cell>
          <cell r="W440">
            <v>71</v>
          </cell>
          <cell r="X440">
            <v>81.3</v>
          </cell>
          <cell r="Y440">
            <v>1</v>
          </cell>
          <cell r="Z440">
            <v>38.200000000000003</v>
          </cell>
          <cell r="AA440">
            <v>1</v>
          </cell>
          <cell r="AB440">
            <v>54.1</v>
          </cell>
          <cell r="AC440">
            <v>1</v>
          </cell>
          <cell r="AD440">
            <v>115.9</v>
          </cell>
          <cell r="AE440">
            <v>1</v>
          </cell>
        </row>
        <row r="441">
          <cell r="U441">
            <v>50.3</v>
          </cell>
          <cell r="V441">
            <v>1</v>
          </cell>
          <cell r="W441">
            <v>16</v>
          </cell>
          <cell r="X441">
            <v>36</v>
          </cell>
          <cell r="Y441">
            <v>1</v>
          </cell>
          <cell r="Z441">
            <v>35.1</v>
          </cell>
          <cell r="AA441">
            <v>1</v>
          </cell>
          <cell r="AB441">
            <v>35</v>
          </cell>
          <cell r="AC441">
            <v>1</v>
          </cell>
          <cell r="AD441">
            <v>29.3</v>
          </cell>
          <cell r="AE441">
            <v>1</v>
          </cell>
        </row>
        <row r="442">
          <cell r="B442">
            <v>23</v>
          </cell>
          <cell r="C442" t="str">
            <v>male</v>
          </cell>
          <cell r="D442" t="str">
            <v>swimming</v>
          </cell>
          <cell r="E442">
            <v>1</v>
          </cell>
          <cell r="F442">
            <v>12.77</v>
          </cell>
          <cell r="G442">
            <v>6</v>
          </cell>
          <cell r="H442">
            <v>156.9</v>
          </cell>
          <cell r="I442">
            <v>36.5</v>
          </cell>
          <cell r="J442">
            <v>6.8</v>
          </cell>
          <cell r="K442">
            <v>18.399999999999999</v>
          </cell>
          <cell r="L442">
            <v>30</v>
          </cell>
          <cell r="M442">
            <v>81.599999999999994</v>
          </cell>
          <cell r="N442">
            <v>2.891</v>
          </cell>
          <cell r="O442">
            <v>1</v>
          </cell>
          <cell r="P442">
            <v>60</v>
          </cell>
          <cell r="Q442">
            <v>1</v>
          </cell>
          <cell r="U442">
            <v>47.5</v>
          </cell>
          <cell r="V442">
            <v>1</v>
          </cell>
          <cell r="W442">
            <v>42</v>
          </cell>
          <cell r="X442">
            <v>35.200000000000003</v>
          </cell>
          <cell r="Y442">
            <v>1</v>
          </cell>
          <cell r="Z442">
            <v>43.7</v>
          </cell>
          <cell r="AA442">
            <v>1</v>
          </cell>
          <cell r="AB442">
            <v>45.9</v>
          </cell>
          <cell r="AC442">
            <v>1</v>
          </cell>
          <cell r="AD442">
            <v>35.9</v>
          </cell>
          <cell r="AE442">
            <v>1</v>
          </cell>
        </row>
        <row r="443">
          <cell r="U443">
            <v>33.6</v>
          </cell>
          <cell r="V443">
            <v>1</v>
          </cell>
          <cell r="W443">
            <v>67</v>
          </cell>
          <cell r="X443">
            <v>21.3</v>
          </cell>
          <cell r="Y443">
            <v>1</v>
          </cell>
          <cell r="Z443">
            <v>17.399999999999999</v>
          </cell>
          <cell r="AA443">
            <v>1</v>
          </cell>
          <cell r="AB443">
            <v>25.3</v>
          </cell>
          <cell r="AC443">
            <v>1</v>
          </cell>
          <cell r="AD443">
            <v>32.9</v>
          </cell>
          <cell r="AE443">
            <v>1</v>
          </cell>
        </row>
        <row r="444">
          <cell r="U444">
            <v>67.900000000000006</v>
          </cell>
          <cell r="V444">
            <v>1</v>
          </cell>
          <cell r="W444">
            <v>58</v>
          </cell>
          <cell r="X444">
            <v>46.9</v>
          </cell>
          <cell r="Y444">
            <v>1</v>
          </cell>
          <cell r="Z444">
            <v>43.1</v>
          </cell>
          <cell r="AA444">
            <v>1</v>
          </cell>
          <cell r="AB444">
            <v>57.8</v>
          </cell>
          <cell r="AC444">
            <v>1</v>
          </cell>
          <cell r="AD444">
            <v>65.099999999999994</v>
          </cell>
          <cell r="AE444">
            <v>1</v>
          </cell>
        </row>
        <row r="445">
          <cell r="U445">
            <v>56.8</v>
          </cell>
          <cell r="V445">
            <v>1</v>
          </cell>
          <cell r="W445">
            <v>47</v>
          </cell>
          <cell r="X445">
            <v>48.7</v>
          </cell>
          <cell r="Y445">
            <v>1</v>
          </cell>
          <cell r="Z445">
            <v>53</v>
          </cell>
          <cell r="AA445">
            <v>1</v>
          </cell>
          <cell r="AB445">
            <v>55.8</v>
          </cell>
          <cell r="AC445">
            <v>1</v>
          </cell>
          <cell r="AD445">
            <v>51.9</v>
          </cell>
          <cell r="AE445">
            <v>1</v>
          </cell>
        </row>
        <row r="446">
          <cell r="B446">
            <v>23</v>
          </cell>
          <cell r="C446" t="str">
            <v>male</v>
          </cell>
          <cell r="D446" t="str">
            <v>swimming</v>
          </cell>
          <cell r="E446">
            <v>1</v>
          </cell>
          <cell r="F446">
            <v>12.77</v>
          </cell>
          <cell r="G446">
            <v>6</v>
          </cell>
          <cell r="H446">
            <v>156.9</v>
          </cell>
          <cell r="I446">
            <v>36.5</v>
          </cell>
          <cell r="J446">
            <v>6.8</v>
          </cell>
          <cell r="K446">
            <v>18.399999999999999</v>
          </cell>
          <cell r="L446">
            <v>30</v>
          </cell>
          <cell r="M446">
            <v>81.599999999999994</v>
          </cell>
          <cell r="N446">
            <v>2.891</v>
          </cell>
          <cell r="O446">
            <v>1</v>
          </cell>
          <cell r="P446">
            <v>60</v>
          </cell>
          <cell r="Q446">
            <v>2</v>
          </cell>
          <cell r="U446">
            <v>64.5</v>
          </cell>
          <cell r="V446">
            <v>1</v>
          </cell>
          <cell r="W446">
            <v>54</v>
          </cell>
          <cell r="X446">
            <v>44.4</v>
          </cell>
          <cell r="Y446">
            <v>1</v>
          </cell>
          <cell r="Z446">
            <v>37</v>
          </cell>
          <cell r="AA446">
            <v>1</v>
          </cell>
          <cell r="AB446">
            <v>60.1</v>
          </cell>
          <cell r="AC446">
            <v>1</v>
          </cell>
          <cell r="AD446">
            <v>62.6</v>
          </cell>
          <cell r="AE446">
            <v>1</v>
          </cell>
        </row>
        <row r="447">
          <cell r="U447">
            <v>32.700000000000003</v>
          </cell>
          <cell r="V447">
            <v>1</v>
          </cell>
          <cell r="W447">
            <v>67</v>
          </cell>
          <cell r="X447">
            <v>23.6</v>
          </cell>
          <cell r="Y447">
            <v>1</v>
          </cell>
          <cell r="Z447">
            <v>22.9</v>
          </cell>
          <cell r="AA447">
            <v>1</v>
          </cell>
          <cell r="AB447">
            <v>24.8</v>
          </cell>
          <cell r="AC447">
            <v>1</v>
          </cell>
          <cell r="AD447">
            <v>30.9</v>
          </cell>
          <cell r="AE447">
            <v>1</v>
          </cell>
        </row>
        <row r="448">
          <cell r="U448">
            <v>64</v>
          </cell>
          <cell r="V448">
            <v>1</v>
          </cell>
          <cell r="W448">
            <v>67</v>
          </cell>
          <cell r="X448">
            <v>41.1</v>
          </cell>
          <cell r="Y448">
            <v>1</v>
          </cell>
          <cell r="Z448">
            <v>34.299999999999997</v>
          </cell>
          <cell r="AA448">
            <v>1</v>
          </cell>
          <cell r="AB448">
            <v>36.700000000000003</v>
          </cell>
          <cell r="AC448">
            <v>1</v>
          </cell>
          <cell r="AD448">
            <v>48.1</v>
          </cell>
          <cell r="AE448">
            <v>1</v>
          </cell>
        </row>
        <row r="449">
          <cell r="U449">
            <v>68.5</v>
          </cell>
          <cell r="V449">
            <v>1</v>
          </cell>
          <cell r="W449">
            <v>38</v>
          </cell>
          <cell r="X449">
            <v>54.3</v>
          </cell>
          <cell r="Y449">
            <v>1</v>
          </cell>
          <cell r="Z449">
            <v>52.6</v>
          </cell>
          <cell r="AA449">
            <v>1</v>
          </cell>
          <cell r="AB449">
            <v>61.8</v>
          </cell>
          <cell r="AC449">
            <v>1</v>
          </cell>
          <cell r="AD449">
            <v>53.4</v>
          </cell>
          <cell r="AE449">
            <v>1</v>
          </cell>
        </row>
        <row r="450">
          <cell r="B450">
            <v>23</v>
          </cell>
          <cell r="C450" t="str">
            <v>male</v>
          </cell>
          <cell r="D450" t="str">
            <v>swimming</v>
          </cell>
          <cell r="E450">
            <v>1</v>
          </cell>
          <cell r="F450">
            <v>12.77</v>
          </cell>
          <cell r="G450">
            <v>6</v>
          </cell>
          <cell r="H450">
            <v>156.9</v>
          </cell>
          <cell r="I450">
            <v>36.5</v>
          </cell>
          <cell r="J450">
            <v>6.8</v>
          </cell>
          <cell r="K450">
            <v>18.399999999999999</v>
          </cell>
          <cell r="L450">
            <v>30</v>
          </cell>
          <cell r="M450">
            <v>81.599999999999994</v>
          </cell>
          <cell r="N450">
            <v>2.891</v>
          </cell>
          <cell r="O450">
            <v>1</v>
          </cell>
          <cell r="P450">
            <v>60</v>
          </cell>
          <cell r="Q450">
            <v>3</v>
          </cell>
          <cell r="U450">
            <v>66.599999999999994</v>
          </cell>
          <cell r="V450">
            <v>1</v>
          </cell>
          <cell r="W450">
            <v>52</v>
          </cell>
          <cell r="X450">
            <v>47.9</v>
          </cell>
          <cell r="Y450">
            <v>1</v>
          </cell>
          <cell r="Z450">
            <v>45.4</v>
          </cell>
          <cell r="AA450">
            <v>1</v>
          </cell>
          <cell r="AB450">
            <v>64.5</v>
          </cell>
          <cell r="AC450">
            <v>1</v>
          </cell>
          <cell r="AD450">
            <v>64.5</v>
          </cell>
          <cell r="AE450">
            <v>1</v>
          </cell>
        </row>
        <row r="451">
          <cell r="U451">
            <v>41</v>
          </cell>
          <cell r="V451">
            <v>1</v>
          </cell>
          <cell r="W451">
            <v>53</v>
          </cell>
          <cell r="X451">
            <v>31.5</v>
          </cell>
          <cell r="Y451">
            <v>1</v>
          </cell>
          <cell r="Z451">
            <v>33.1</v>
          </cell>
          <cell r="AA451">
            <v>1</v>
          </cell>
          <cell r="AB451">
            <v>40</v>
          </cell>
          <cell r="AC451">
            <v>1</v>
          </cell>
          <cell r="AD451">
            <v>40.299999999999997</v>
          </cell>
          <cell r="AE451">
            <v>1</v>
          </cell>
        </row>
        <row r="452">
          <cell r="U452">
            <v>57</v>
          </cell>
          <cell r="V452">
            <v>1</v>
          </cell>
          <cell r="W452">
            <v>31</v>
          </cell>
          <cell r="X452">
            <v>42</v>
          </cell>
          <cell r="Y452">
            <v>1</v>
          </cell>
          <cell r="Z452">
            <v>54.9</v>
          </cell>
          <cell r="AA452">
            <v>1</v>
          </cell>
          <cell r="AB452">
            <v>41.5</v>
          </cell>
          <cell r="AC452">
            <v>1</v>
          </cell>
          <cell r="AD452">
            <v>46.4</v>
          </cell>
          <cell r="AE452">
            <v>1</v>
          </cell>
        </row>
        <row r="453">
          <cell r="U453">
            <v>53.7</v>
          </cell>
          <cell r="V453">
            <v>1</v>
          </cell>
          <cell r="W453">
            <v>80</v>
          </cell>
          <cell r="X453">
            <v>34.1</v>
          </cell>
          <cell r="Y453">
            <v>1</v>
          </cell>
          <cell r="Z453">
            <v>34.299999999999997</v>
          </cell>
          <cell r="AA453">
            <v>1</v>
          </cell>
          <cell r="AB453">
            <v>33.6</v>
          </cell>
          <cell r="AC453">
            <v>1</v>
          </cell>
          <cell r="AD453">
            <v>34.200000000000003</v>
          </cell>
          <cell r="AE453">
            <v>1</v>
          </cell>
        </row>
        <row r="454">
          <cell r="B454">
            <v>23</v>
          </cell>
          <cell r="C454" t="str">
            <v>male</v>
          </cell>
          <cell r="D454" t="str">
            <v>swimming</v>
          </cell>
          <cell r="E454">
            <v>1</v>
          </cell>
          <cell r="F454">
            <v>12.77</v>
          </cell>
          <cell r="G454">
            <v>6</v>
          </cell>
          <cell r="H454">
            <v>156.9</v>
          </cell>
          <cell r="I454">
            <v>36.5</v>
          </cell>
          <cell r="J454">
            <v>6.8</v>
          </cell>
          <cell r="K454">
            <v>18.399999999999999</v>
          </cell>
          <cell r="L454">
            <v>30</v>
          </cell>
          <cell r="M454">
            <v>81.599999999999994</v>
          </cell>
          <cell r="N454">
            <v>2.891</v>
          </cell>
          <cell r="O454">
            <v>1</v>
          </cell>
          <cell r="P454">
            <v>60</v>
          </cell>
          <cell r="Q454">
            <v>4</v>
          </cell>
          <cell r="U454">
            <v>62.1</v>
          </cell>
          <cell r="V454">
            <v>1</v>
          </cell>
          <cell r="W454">
            <v>51</v>
          </cell>
          <cell r="X454">
            <v>44.6</v>
          </cell>
          <cell r="Y454">
            <v>1</v>
          </cell>
          <cell r="Z454">
            <v>43.7</v>
          </cell>
          <cell r="AA454">
            <v>1</v>
          </cell>
          <cell r="AB454">
            <v>60</v>
          </cell>
          <cell r="AC454">
            <v>1</v>
          </cell>
          <cell r="AD454">
            <v>60.8</v>
          </cell>
          <cell r="AE454">
            <v>1</v>
          </cell>
        </row>
        <row r="455">
          <cell r="U455">
            <v>33.6</v>
          </cell>
          <cell r="V455">
            <v>1</v>
          </cell>
          <cell r="W455">
            <v>67</v>
          </cell>
          <cell r="X455">
            <v>26.2</v>
          </cell>
          <cell r="Y455">
            <v>1</v>
          </cell>
          <cell r="Z455">
            <v>30.8</v>
          </cell>
          <cell r="AA455">
            <v>1</v>
          </cell>
          <cell r="AB455">
            <v>25.8</v>
          </cell>
          <cell r="AC455">
            <v>1</v>
          </cell>
          <cell r="AD455">
            <v>32.299999999999997</v>
          </cell>
          <cell r="AE455">
            <v>1</v>
          </cell>
        </row>
        <row r="456">
          <cell r="U456">
            <v>67.900000000000006</v>
          </cell>
          <cell r="V456">
            <v>1</v>
          </cell>
          <cell r="W456">
            <v>59</v>
          </cell>
          <cell r="X456">
            <v>40.9</v>
          </cell>
          <cell r="Y456">
            <v>1</v>
          </cell>
          <cell r="Z456">
            <v>999</v>
          </cell>
          <cell r="AA456">
            <v>2</v>
          </cell>
          <cell r="AB456">
            <v>65.5</v>
          </cell>
          <cell r="AC456">
            <v>1</v>
          </cell>
          <cell r="AD456">
            <v>64.599999999999994</v>
          </cell>
          <cell r="AE456">
            <v>1</v>
          </cell>
        </row>
        <row r="457">
          <cell r="U457">
            <v>54.8</v>
          </cell>
          <cell r="V457">
            <v>1</v>
          </cell>
          <cell r="W457">
            <v>79</v>
          </cell>
          <cell r="X457">
            <v>42.9</v>
          </cell>
          <cell r="Y457">
            <v>1</v>
          </cell>
          <cell r="Z457">
            <v>51</v>
          </cell>
          <cell r="AA457">
            <v>1</v>
          </cell>
          <cell r="AB457">
            <v>36.299999999999997</v>
          </cell>
          <cell r="AC457">
            <v>1</v>
          </cell>
          <cell r="AD457">
            <v>41.3</v>
          </cell>
          <cell r="AE457">
            <v>1</v>
          </cell>
        </row>
        <row r="458">
          <cell r="B458">
            <v>23</v>
          </cell>
          <cell r="C458" t="str">
            <v>male</v>
          </cell>
          <cell r="D458" t="str">
            <v>swimming</v>
          </cell>
          <cell r="E458">
            <v>1</v>
          </cell>
          <cell r="F458">
            <v>12.77</v>
          </cell>
          <cell r="G458">
            <v>6</v>
          </cell>
          <cell r="H458">
            <v>156.9</v>
          </cell>
          <cell r="I458">
            <v>36.5</v>
          </cell>
          <cell r="J458">
            <v>6.8</v>
          </cell>
          <cell r="K458">
            <v>18.399999999999999</v>
          </cell>
          <cell r="L458">
            <v>30</v>
          </cell>
          <cell r="M458">
            <v>81.599999999999994</v>
          </cell>
          <cell r="N458">
            <v>2.891</v>
          </cell>
          <cell r="O458">
            <v>1</v>
          </cell>
          <cell r="P458">
            <v>60</v>
          </cell>
          <cell r="Q458">
            <v>5</v>
          </cell>
          <cell r="U458">
            <v>74.599999999999994</v>
          </cell>
          <cell r="V458">
            <v>1</v>
          </cell>
          <cell r="W458">
            <v>74</v>
          </cell>
          <cell r="X458">
            <v>44.5</v>
          </cell>
          <cell r="Y458">
            <v>1</v>
          </cell>
          <cell r="Z458">
            <v>33.5</v>
          </cell>
          <cell r="AA458">
            <v>1</v>
          </cell>
          <cell r="AB458">
            <v>48.9</v>
          </cell>
          <cell r="AC458">
            <v>1</v>
          </cell>
          <cell r="AD458">
            <v>61.3</v>
          </cell>
          <cell r="AE458">
            <v>1</v>
          </cell>
        </row>
        <row r="459">
          <cell r="U459">
            <v>30.5</v>
          </cell>
          <cell r="V459">
            <v>1</v>
          </cell>
          <cell r="W459">
            <v>72</v>
          </cell>
          <cell r="X459">
            <v>24</v>
          </cell>
          <cell r="Y459">
            <v>1</v>
          </cell>
          <cell r="Z459">
            <v>26.4</v>
          </cell>
          <cell r="AA459">
            <v>1</v>
          </cell>
          <cell r="AB459">
            <v>26.6</v>
          </cell>
          <cell r="AC459">
            <v>1</v>
          </cell>
          <cell r="AD459">
            <v>25.5</v>
          </cell>
          <cell r="AE459">
            <v>1</v>
          </cell>
        </row>
        <row r="460">
          <cell r="U460">
            <v>61.3</v>
          </cell>
          <cell r="V460">
            <v>1</v>
          </cell>
          <cell r="W460">
            <v>36</v>
          </cell>
          <cell r="X460">
            <v>47.9</v>
          </cell>
          <cell r="Y460">
            <v>1</v>
          </cell>
          <cell r="Z460">
            <v>51.4</v>
          </cell>
          <cell r="AA460">
            <v>1</v>
          </cell>
          <cell r="AB460">
            <v>57</v>
          </cell>
          <cell r="AC460">
            <v>1</v>
          </cell>
          <cell r="AD460">
            <v>47.8</v>
          </cell>
          <cell r="AE460">
            <v>1</v>
          </cell>
        </row>
        <row r="461">
          <cell r="U461">
            <v>54.2</v>
          </cell>
          <cell r="V461">
            <v>1</v>
          </cell>
          <cell r="W461">
            <v>30</v>
          </cell>
          <cell r="X461">
            <v>50.1</v>
          </cell>
          <cell r="Y461">
            <v>1</v>
          </cell>
          <cell r="Z461">
            <v>54.2</v>
          </cell>
          <cell r="AA461">
            <v>1</v>
          </cell>
          <cell r="AB461">
            <v>48.4</v>
          </cell>
          <cell r="AC461">
            <v>1</v>
          </cell>
          <cell r="AD461">
            <v>50.7</v>
          </cell>
          <cell r="AE461">
            <v>1</v>
          </cell>
        </row>
        <row r="462">
          <cell r="B462">
            <v>24</v>
          </cell>
          <cell r="C462" t="str">
            <v>male</v>
          </cell>
          <cell r="D462" t="str">
            <v>swimming</v>
          </cell>
          <cell r="E462">
            <v>1</v>
          </cell>
          <cell r="F462">
            <v>13.08</v>
          </cell>
          <cell r="G462">
            <v>3</v>
          </cell>
          <cell r="H462">
            <v>152.1</v>
          </cell>
          <cell r="I462">
            <v>57.3</v>
          </cell>
          <cell r="J462">
            <v>22.4</v>
          </cell>
          <cell r="K462">
            <v>38.9</v>
          </cell>
          <cell r="L462">
            <v>35.200000000000003</v>
          </cell>
          <cell r="M462">
            <v>61.1</v>
          </cell>
          <cell r="N462">
            <v>2.4540000000000002</v>
          </cell>
          <cell r="O462">
            <v>1</v>
          </cell>
          <cell r="P462">
            <v>60</v>
          </cell>
          <cell r="Q462">
            <v>1</v>
          </cell>
          <cell r="U462">
            <v>91.3</v>
          </cell>
          <cell r="V462">
            <v>1</v>
          </cell>
          <cell r="W462">
            <v>58</v>
          </cell>
          <cell r="X462">
            <v>64</v>
          </cell>
          <cell r="Y462">
            <v>1</v>
          </cell>
          <cell r="Z462">
            <v>52.6</v>
          </cell>
          <cell r="AA462">
            <v>1</v>
          </cell>
          <cell r="AB462">
            <v>72</v>
          </cell>
          <cell r="AC462">
            <v>1</v>
          </cell>
          <cell r="AD462">
            <v>90.2</v>
          </cell>
          <cell r="AE462">
            <v>1</v>
          </cell>
        </row>
        <row r="463">
          <cell r="U463">
            <v>35.4</v>
          </cell>
          <cell r="V463">
            <v>1</v>
          </cell>
          <cell r="W463">
            <v>34</v>
          </cell>
          <cell r="X463">
            <v>32</v>
          </cell>
          <cell r="Y463">
            <v>1</v>
          </cell>
          <cell r="Z463">
            <v>34.4</v>
          </cell>
          <cell r="AA463">
            <v>1</v>
          </cell>
          <cell r="AB463">
            <v>34.5</v>
          </cell>
          <cell r="AC463">
            <v>1</v>
          </cell>
          <cell r="AD463">
            <v>34.299999999999997</v>
          </cell>
          <cell r="AE463">
            <v>1</v>
          </cell>
        </row>
        <row r="464">
          <cell r="U464">
            <v>96.5</v>
          </cell>
          <cell r="V464">
            <v>1</v>
          </cell>
          <cell r="W464">
            <v>71</v>
          </cell>
          <cell r="X464">
            <v>68.099999999999994</v>
          </cell>
          <cell r="Y464">
            <v>1</v>
          </cell>
          <cell r="Z464">
            <v>53.8</v>
          </cell>
          <cell r="AA464">
            <v>1</v>
          </cell>
          <cell r="AB464">
            <v>60.9</v>
          </cell>
          <cell r="AC464">
            <v>1</v>
          </cell>
          <cell r="AD464">
            <v>82.4</v>
          </cell>
          <cell r="AE464">
            <v>1</v>
          </cell>
        </row>
        <row r="465">
          <cell r="U465">
            <v>74</v>
          </cell>
          <cell r="V465">
            <v>1</v>
          </cell>
          <cell r="W465">
            <v>15</v>
          </cell>
          <cell r="X465">
            <v>59.7</v>
          </cell>
          <cell r="Y465">
            <v>1</v>
          </cell>
          <cell r="Z465">
            <v>64.7</v>
          </cell>
          <cell r="AA465">
            <v>1</v>
          </cell>
          <cell r="AB465">
            <v>55.5</v>
          </cell>
          <cell r="AC465">
            <v>1</v>
          </cell>
          <cell r="AD465">
            <v>49.8</v>
          </cell>
          <cell r="AE465">
            <v>1</v>
          </cell>
        </row>
        <row r="466">
          <cell r="B466">
            <v>24</v>
          </cell>
          <cell r="C466" t="str">
            <v>male</v>
          </cell>
          <cell r="D466" t="str">
            <v>swimming</v>
          </cell>
          <cell r="E466">
            <v>1</v>
          </cell>
          <cell r="F466">
            <v>13.08</v>
          </cell>
          <cell r="G466">
            <v>3</v>
          </cell>
          <cell r="H466">
            <v>152.1</v>
          </cell>
          <cell r="I466">
            <v>57.3</v>
          </cell>
          <cell r="J466">
            <v>22.4</v>
          </cell>
          <cell r="K466">
            <v>38.9</v>
          </cell>
          <cell r="L466">
            <v>35.200000000000003</v>
          </cell>
          <cell r="M466">
            <v>61.1</v>
          </cell>
          <cell r="N466">
            <v>2.4540000000000002</v>
          </cell>
          <cell r="O466">
            <v>1</v>
          </cell>
          <cell r="P466">
            <v>60</v>
          </cell>
          <cell r="Q466">
            <v>2</v>
          </cell>
          <cell r="U466">
            <v>110.1</v>
          </cell>
          <cell r="V466">
            <v>1</v>
          </cell>
          <cell r="W466">
            <v>68</v>
          </cell>
          <cell r="X466">
            <v>80.2</v>
          </cell>
          <cell r="Y466">
            <v>1</v>
          </cell>
          <cell r="Z466">
            <v>59.3</v>
          </cell>
          <cell r="AA466">
            <v>1</v>
          </cell>
          <cell r="AB466">
            <v>86.6</v>
          </cell>
          <cell r="AC466">
            <v>1</v>
          </cell>
          <cell r="AD466">
            <v>107.7</v>
          </cell>
          <cell r="AE466">
            <v>1</v>
          </cell>
        </row>
        <row r="467">
          <cell r="U467">
            <v>41.5</v>
          </cell>
          <cell r="V467">
            <v>1</v>
          </cell>
          <cell r="W467">
            <v>19</v>
          </cell>
          <cell r="X467">
            <v>34.4</v>
          </cell>
          <cell r="Y467">
            <v>1</v>
          </cell>
          <cell r="Z467">
            <v>34.799999999999997</v>
          </cell>
          <cell r="AA467">
            <v>1</v>
          </cell>
          <cell r="AB467">
            <v>31.13</v>
          </cell>
          <cell r="AC467">
            <v>1</v>
          </cell>
          <cell r="AD467">
            <v>35.1</v>
          </cell>
          <cell r="AE467">
            <v>1</v>
          </cell>
        </row>
        <row r="468">
          <cell r="U468">
            <v>69</v>
          </cell>
          <cell r="V468">
            <v>1</v>
          </cell>
          <cell r="W468">
            <v>50</v>
          </cell>
          <cell r="X468">
            <v>53.8</v>
          </cell>
          <cell r="Y468">
            <v>1</v>
          </cell>
          <cell r="Z468">
            <v>63.3</v>
          </cell>
          <cell r="AA468">
            <v>1</v>
          </cell>
          <cell r="AB468">
            <v>62.1</v>
          </cell>
          <cell r="AC468">
            <v>1</v>
          </cell>
          <cell r="AD468">
            <v>53.8</v>
          </cell>
          <cell r="AE468">
            <v>1</v>
          </cell>
        </row>
        <row r="469">
          <cell r="U469">
            <v>56.1</v>
          </cell>
          <cell r="V469">
            <v>1</v>
          </cell>
          <cell r="W469">
            <v>38</v>
          </cell>
          <cell r="X469">
            <v>49.4</v>
          </cell>
          <cell r="Y469">
            <v>1</v>
          </cell>
          <cell r="Z469">
            <v>51.9</v>
          </cell>
          <cell r="AA469">
            <v>1</v>
          </cell>
          <cell r="AB469">
            <v>54.4</v>
          </cell>
          <cell r="AC469">
            <v>1</v>
          </cell>
          <cell r="AD469">
            <v>47.7</v>
          </cell>
          <cell r="AE469">
            <v>1</v>
          </cell>
        </row>
        <row r="470">
          <cell r="B470">
            <v>24</v>
          </cell>
          <cell r="C470" t="str">
            <v>male</v>
          </cell>
          <cell r="D470" t="str">
            <v>swimming</v>
          </cell>
          <cell r="E470">
            <v>1</v>
          </cell>
          <cell r="F470">
            <v>13.08</v>
          </cell>
          <cell r="G470">
            <v>3</v>
          </cell>
          <cell r="H470">
            <v>152.1</v>
          </cell>
          <cell r="I470">
            <v>57.3</v>
          </cell>
          <cell r="J470">
            <v>22.4</v>
          </cell>
          <cell r="K470">
            <v>38.9</v>
          </cell>
          <cell r="L470">
            <v>35.200000000000003</v>
          </cell>
          <cell r="M470">
            <v>61.1</v>
          </cell>
          <cell r="N470">
            <v>2.4540000000000002</v>
          </cell>
          <cell r="O470">
            <v>1</v>
          </cell>
          <cell r="P470">
            <v>60</v>
          </cell>
          <cell r="Q470">
            <v>3</v>
          </cell>
          <cell r="U470">
            <v>107.1</v>
          </cell>
          <cell r="V470">
            <v>1</v>
          </cell>
          <cell r="W470">
            <v>69</v>
          </cell>
          <cell r="X470">
            <v>75</v>
          </cell>
          <cell r="Y470">
            <v>1</v>
          </cell>
          <cell r="Z470">
            <v>50.9</v>
          </cell>
          <cell r="AA470">
            <v>1</v>
          </cell>
          <cell r="AB470">
            <v>84.7</v>
          </cell>
          <cell r="AC470">
            <v>1</v>
          </cell>
          <cell r="AD470">
            <v>104.3</v>
          </cell>
          <cell r="AE470">
            <v>1</v>
          </cell>
        </row>
        <row r="471">
          <cell r="U471">
            <v>46</v>
          </cell>
          <cell r="V471">
            <v>1</v>
          </cell>
          <cell r="W471">
            <v>31</v>
          </cell>
          <cell r="X471">
            <v>41</v>
          </cell>
          <cell r="Y471">
            <v>1</v>
          </cell>
          <cell r="Z471">
            <v>45.4</v>
          </cell>
          <cell r="AA471">
            <v>1</v>
          </cell>
          <cell r="AB471">
            <v>44.8</v>
          </cell>
          <cell r="AC471">
            <v>1</v>
          </cell>
          <cell r="AD471">
            <v>42.9</v>
          </cell>
          <cell r="AE471">
            <v>1</v>
          </cell>
        </row>
        <row r="472">
          <cell r="U472">
            <v>99</v>
          </cell>
          <cell r="V472">
            <v>1</v>
          </cell>
          <cell r="W472">
            <v>56</v>
          </cell>
          <cell r="X472">
            <v>42.1</v>
          </cell>
          <cell r="Y472">
            <v>1</v>
          </cell>
          <cell r="Z472">
            <v>34.700000000000003</v>
          </cell>
          <cell r="AA472">
            <v>1</v>
          </cell>
          <cell r="AB472">
            <v>999</v>
          </cell>
          <cell r="AC472">
            <v>2</v>
          </cell>
          <cell r="AD472">
            <v>82.6</v>
          </cell>
          <cell r="AE472">
            <v>1</v>
          </cell>
        </row>
        <row r="473">
          <cell r="U473">
            <v>55.6</v>
          </cell>
          <cell r="V473">
            <v>1</v>
          </cell>
          <cell r="W473">
            <v>18</v>
          </cell>
          <cell r="X473">
            <v>48.4</v>
          </cell>
          <cell r="Y473">
            <v>1</v>
          </cell>
          <cell r="Z473">
            <v>53.7</v>
          </cell>
          <cell r="AA473">
            <v>1</v>
          </cell>
          <cell r="AB473">
            <v>42.8</v>
          </cell>
          <cell r="AC473">
            <v>1</v>
          </cell>
          <cell r="AD473">
            <v>999</v>
          </cell>
          <cell r="AE473">
            <v>2</v>
          </cell>
        </row>
        <row r="474">
          <cell r="B474">
            <v>24</v>
          </cell>
          <cell r="C474" t="str">
            <v>male</v>
          </cell>
          <cell r="D474" t="str">
            <v>swimming</v>
          </cell>
          <cell r="E474">
            <v>1</v>
          </cell>
          <cell r="F474">
            <v>13.08</v>
          </cell>
          <cell r="G474">
            <v>3</v>
          </cell>
          <cell r="H474">
            <v>152.1</v>
          </cell>
          <cell r="I474">
            <v>57.3</v>
          </cell>
          <cell r="J474">
            <v>22.4</v>
          </cell>
          <cell r="K474">
            <v>38.9</v>
          </cell>
          <cell r="L474">
            <v>35.200000000000003</v>
          </cell>
          <cell r="M474">
            <v>61.1</v>
          </cell>
          <cell r="N474">
            <v>2.4540000000000002</v>
          </cell>
          <cell r="O474">
            <v>1</v>
          </cell>
          <cell r="P474">
            <v>60</v>
          </cell>
          <cell r="Q474">
            <v>4</v>
          </cell>
          <cell r="U474">
            <v>109.3</v>
          </cell>
          <cell r="V474">
            <v>1</v>
          </cell>
          <cell r="W474">
            <v>62</v>
          </cell>
          <cell r="X474">
            <v>76.7</v>
          </cell>
          <cell r="Y474">
            <v>1</v>
          </cell>
          <cell r="Z474">
            <v>55</v>
          </cell>
          <cell r="AA474">
            <v>1</v>
          </cell>
          <cell r="AB474">
            <v>86.5</v>
          </cell>
          <cell r="AC474">
            <v>1</v>
          </cell>
          <cell r="AD474">
            <v>107.5</v>
          </cell>
          <cell r="AE474">
            <v>1</v>
          </cell>
        </row>
        <row r="475">
          <cell r="U475">
            <v>45.8</v>
          </cell>
          <cell r="V475">
            <v>1</v>
          </cell>
          <cell r="W475">
            <v>47</v>
          </cell>
          <cell r="X475">
            <v>40.9</v>
          </cell>
          <cell r="Y475">
            <v>1</v>
          </cell>
          <cell r="Z475">
            <v>43.9</v>
          </cell>
          <cell r="AA475">
            <v>1</v>
          </cell>
          <cell r="AB475">
            <v>45.3</v>
          </cell>
          <cell r="AC475">
            <v>1</v>
          </cell>
          <cell r="AD475">
            <v>44.1</v>
          </cell>
          <cell r="AE475">
            <v>1</v>
          </cell>
        </row>
        <row r="476">
          <cell r="U476">
            <v>65.099999999999994</v>
          </cell>
          <cell r="V476">
            <v>1</v>
          </cell>
          <cell r="W476">
            <v>60</v>
          </cell>
          <cell r="X476">
            <v>48</v>
          </cell>
          <cell r="Y476">
            <v>1</v>
          </cell>
          <cell r="Z476">
            <v>55.6</v>
          </cell>
          <cell r="AA476">
            <v>1</v>
          </cell>
          <cell r="AB476">
            <v>42.8</v>
          </cell>
          <cell r="AC476">
            <v>1</v>
          </cell>
          <cell r="AD476">
            <v>65.099999999999994</v>
          </cell>
          <cell r="AE476">
            <v>1</v>
          </cell>
        </row>
        <row r="477">
          <cell r="U477">
            <v>999</v>
          </cell>
          <cell r="V477">
            <v>3</v>
          </cell>
          <cell r="W477">
            <v>999</v>
          </cell>
          <cell r="X477">
            <v>999</v>
          </cell>
          <cell r="Y477">
            <v>3</v>
          </cell>
          <cell r="Z477">
            <v>999</v>
          </cell>
          <cell r="AA477">
            <v>3</v>
          </cell>
          <cell r="AB477">
            <v>999</v>
          </cell>
          <cell r="AC477">
            <v>3</v>
          </cell>
          <cell r="AD477">
            <v>999</v>
          </cell>
          <cell r="AE477">
            <v>3</v>
          </cell>
        </row>
        <row r="478">
          <cell r="B478">
            <v>24</v>
          </cell>
          <cell r="C478" t="str">
            <v>male</v>
          </cell>
          <cell r="D478" t="str">
            <v>swimming</v>
          </cell>
          <cell r="E478">
            <v>1</v>
          </cell>
          <cell r="F478">
            <v>13.08</v>
          </cell>
          <cell r="G478">
            <v>3</v>
          </cell>
          <cell r="H478">
            <v>152.1</v>
          </cell>
          <cell r="I478">
            <v>57.3</v>
          </cell>
          <cell r="J478">
            <v>22.4</v>
          </cell>
          <cell r="K478">
            <v>38.9</v>
          </cell>
          <cell r="L478">
            <v>35.200000000000003</v>
          </cell>
          <cell r="M478">
            <v>61.1</v>
          </cell>
          <cell r="N478">
            <v>2.4540000000000002</v>
          </cell>
          <cell r="O478">
            <v>1</v>
          </cell>
          <cell r="P478">
            <v>60</v>
          </cell>
          <cell r="Q478">
            <v>5</v>
          </cell>
          <cell r="U478">
            <v>100.1</v>
          </cell>
          <cell r="V478">
            <v>1</v>
          </cell>
          <cell r="W478">
            <v>68</v>
          </cell>
          <cell r="X478">
            <v>70.5</v>
          </cell>
          <cell r="Y478">
            <v>1</v>
          </cell>
          <cell r="Z478">
            <v>56.3</v>
          </cell>
          <cell r="AA478">
            <v>1</v>
          </cell>
          <cell r="AB478">
            <v>79.5</v>
          </cell>
          <cell r="AC478">
            <v>1</v>
          </cell>
          <cell r="AD478">
            <v>92.5</v>
          </cell>
          <cell r="AE478">
            <v>1</v>
          </cell>
        </row>
        <row r="479">
          <cell r="U479">
            <v>46.6</v>
          </cell>
          <cell r="V479">
            <v>1</v>
          </cell>
          <cell r="W479">
            <v>26</v>
          </cell>
          <cell r="X479">
            <v>38.700000000000003</v>
          </cell>
          <cell r="Y479">
            <v>1</v>
          </cell>
          <cell r="Z479">
            <v>45.8</v>
          </cell>
          <cell r="AA479">
            <v>1</v>
          </cell>
          <cell r="AB479">
            <v>43.2</v>
          </cell>
          <cell r="AC479">
            <v>1</v>
          </cell>
          <cell r="AD479">
            <v>41.9</v>
          </cell>
          <cell r="AE479">
            <v>1</v>
          </cell>
        </row>
        <row r="480">
          <cell r="U480">
            <v>62.1</v>
          </cell>
          <cell r="V480">
            <v>1</v>
          </cell>
          <cell r="W480">
            <v>30</v>
          </cell>
          <cell r="X480">
            <v>47.4</v>
          </cell>
          <cell r="Y480">
            <v>1</v>
          </cell>
          <cell r="Z480">
            <v>62.1</v>
          </cell>
          <cell r="AA480">
            <v>1</v>
          </cell>
          <cell r="AB480">
            <v>54</v>
          </cell>
          <cell r="AC480">
            <v>1</v>
          </cell>
          <cell r="AD480">
            <v>35.799999999999997</v>
          </cell>
          <cell r="AE480">
            <v>1</v>
          </cell>
        </row>
        <row r="481">
          <cell r="U481">
            <v>57.8</v>
          </cell>
          <cell r="V481">
            <v>1</v>
          </cell>
          <cell r="W481">
            <v>4</v>
          </cell>
          <cell r="X481">
            <v>41.5</v>
          </cell>
          <cell r="Y481">
            <v>1</v>
          </cell>
          <cell r="Z481">
            <v>42.4</v>
          </cell>
          <cell r="AA481">
            <v>1</v>
          </cell>
          <cell r="AB481">
            <v>39.200000000000003</v>
          </cell>
          <cell r="AC481">
            <v>1</v>
          </cell>
          <cell r="AD481">
            <v>34.6</v>
          </cell>
          <cell r="AE481">
            <v>1</v>
          </cell>
        </row>
        <row r="482">
          <cell r="B482">
            <v>25</v>
          </cell>
          <cell r="C482" t="str">
            <v>male</v>
          </cell>
          <cell r="D482" t="str">
            <v>swimming</v>
          </cell>
          <cell r="E482">
            <v>1</v>
          </cell>
          <cell r="F482">
            <v>12.75</v>
          </cell>
          <cell r="G482">
            <v>5</v>
          </cell>
          <cell r="H482">
            <v>155.4</v>
          </cell>
          <cell r="I482">
            <v>43</v>
          </cell>
          <cell r="J482">
            <v>4.5999999999999996</v>
          </cell>
          <cell r="K482">
            <v>10.6</v>
          </cell>
          <cell r="L482">
            <v>38.6</v>
          </cell>
          <cell r="M482">
            <v>89.4</v>
          </cell>
          <cell r="N482">
            <v>3.1349999999999998</v>
          </cell>
          <cell r="O482">
            <v>1</v>
          </cell>
          <cell r="P482">
            <v>60</v>
          </cell>
          <cell r="Q482">
            <v>1</v>
          </cell>
          <cell r="U482">
            <v>35.4</v>
          </cell>
          <cell r="V482">
            <v>1</v>
          </cell>
          <cell r="W482">
            <v>32</v>
          </cell>
          <cell r="X482">
            <v>30.3</v>
          </cell>
          <cell r="Y482">
            <v>1</v>
          </cell>
          <cell r="Z482">
            <v>34.6</v>
          </cell>
          <cell r="AA482">
            <v>1</v>
          </cell>
          <cell r="AB482">
            <v>34.4</v>
          </cell>
          <cell r="AC482">
            <v>1</v>
          </cell>
          <cell r="AD482">
            <v>31.7</v>
          </cell>
          <cell r="AE482">
            <v>1</v>
          </cell>
        </row>
        <row r="483">
          <cell r="U483">
            <v>35.700000000000003</v>
          </cell>
          <cell r="V483">
            <v>1</v>
          </cell>
          <cell r="W483">
            <v>72</v>
          </cell>
          <cell r="X483">
            <v>25.9</v>
          </cell>
          <cell r="Y483">
            <v>1</v>
          </cell>
          <cell r="Z483">
            <v>20.7</v>
          </cell>
          <cell r="AA483">
            <v>1</v>
          </cell>
          <cell r="AB483">
            <v>28.4</v>
          </cell>
          <cell r="AC483">
            <v>1</v>
          </cell>
          <cell r="AD483">
            <v>33.9</v>
          </cell>
          <cell r="AE483">
            <v>1</v>
          </cell>
        </row>
        <row r="484">
          <cell r="U484">
            <v>95.1</v>
          </cell>
          <cell r="V484">
            <v>1</v>
          </cell>
          <cell r="W484">
            <v>53</v>
          </cell>
          <cell r="X484">
            <v>60.9</v>
          </cell>
          <cell r="Y484">
            <v>1</v>
          </cell>
          <cell r="Z484">
            <v>64.099999999999994</v>
          </cell>
          <cell r="AA484">
            <v>1</v>
          </cell>
          <cell r="AB484">
            <v>77.5</v>
          </cell>
          <cell r="AC484">
            <v>1</v>
          </cell>
          <cell r="AD484">
            <v>67.900000000000006</v>
          </cell>
          <cell r="AE484">
            <v>1</v>
          </cell>
        </row>
        <row r="485">
          <cell r="U485">
            <v>78.2</v>
          </cell>
          <cell r="V485">
            <v>1</v>
          </cell>
          <cell r="W485">
            <v>4</v>
          </cell>
          <cell r="X485">
            <v>53.3</v>
          </cell>
          <cell r="Y485">
            <v>1</v>
          </cell>
          <cell r="Z485">
            <v>57.8</v>
          </cell>
          <cell r="AA485">
            <v>1</v>
          </cell>
          <cell r="AB485">
            <v>39.6</v>
          </cell>
          <cell r="AC485">
            <v>1</v>
          </cell>
          <cell r="AD485">
            <v>39.4</v>
          </cell>
          <cell r="AE485">
            <v>1</v>
          </cell>
        </row>
        <row r="486">
          <cell r="B486">
            <v>25</v>
          </cell>
          <cell r="C486" t="str">
            <v>male</v>
          </cell>
          <cell r="D486" t="str">
            <v>swimming</v>
          </cell>
          <cell r="E486">
            <v>1</v>
          </cell>
          <cell r="F486">
            <v>12.75</v>
          </cell>
          <cell r="G486">
            <v>5</v>
          </cell>
          <cell r="H486">
            <v>155.4</v>
          </cell>
          <cell r="I486">
            <v>43</v>
          </cell>
          <cell r="J486">
            <v>4.5999999999999996</v>
          </cell>
          <cell r="K486">
            <v>10.6</v>
          </cell>
          <cell r="L486">
            <v>38.6</v>
          </cell>
          <cell r="M486">
            <v>89.4</v>
          </cell>
          <cell r="N486">
            <v>3.1349999999999998</v>
          </cell>
          <cell r="O486">
            <v>1</v>
          </cell>
          <cell r="P486">
            <v>60</v>
          </cell>
          <cell r="Q486">
            <v>2</v>
          </cell>
          <cell r="U486">
            <v>76.2</v>
          </cell>
          <cell r="V486">
            <v>1</v>
          </cell>
          <cell r="W486">
            <v>57</v>
          </cell>
          <cell r="X486">
            <v>56.1</v>
          </cell>
          <cell r="Y486">
            <v>1</v>
          </cell>
          <cell r="Z486">
            <v>44.8</v>
          </cell>
          <cell r="AA486">
            <v>1</v>
          </cell>
          <cell r="AB486">
            <v>70.599999999999994</v>
          </cell>
          <cell r="AC486">
            <v>1</v>
          </cell>
          <cell r="AD486">
            <v>75.3</v>
          </cell>
          <cell r="AE486">
            <v>1</v>
          </cell>
        </row>
        <row r="487">
          <cell r="U487">
            <v>49.4</v>
          </cell>
          <cell r="V487">
            <v>1</v>
          </cell>
          <cell r="W487">
            <v>49</v>
          </cell>
          <cell r="X487">
            <v>43.2</v>
          </cell>
          <cell r="Y487">
            <v>1</v>
          </cell>
          <cell r="Z487">
            <v>48.6</v>
          </cell>
          <cell r="AA487">
            <v>1</v>
          </cell>
          <cell r="AB487">
            <v>48</v>
          </cell>
          <cell r="AC487">
            <v>1</v>
          </cell>
          <cell r="AD487">
            <v>47.4</v>
          </cell>
          <cell r="AE487">
            <v>1</v>
          </cell>
        </row>
        <row r="488">
          <cell r="U488">
            <v>93.3</v>
          </cell>
          <cell r="V488">
            <v>1</v>
          </cell>
          <cell r="W488">
            <v>64</v>
          </cell>
          <cell r="X488">
            <v>62.4</v>
          </cell>
          <cell r="Y488">
            <v>1</v>
          </cell>
          <cell r="Z488">
            <v>64</v>
          </cell>
          <cell r="AA488">
            <v>1</v>
          </cell>
          <cell r="AB488">
            <v>63.9</v>
          </cell>
          <cell r="AC488">
            <v>1</v>
          </cell>
          <cell r="AD488">
            <v>89.5</v>
          </cell>
          <cell r="AE488">
            <v>1</v>
          </cell>
        </row>
        <row r="489">
          <cell r="U489">
            <v>57.8</v>
          </cell>
          <cell r="V489">
            <v>1</v>
          </cell>
          <cell r="W489">
            <v>5</v>
          </cell>
          <cell r="X489">
            <v>52</v>
          </cell>
          <cell r="Y489">
            <v>1</v>
          </cell>
          <cell r="Z489">
            <v>48</v>
          </cell>
          <cell r="AA489">
            <v>1</v>
          </cell>
          <cell r="AB489">
            <v>999</v>
          </cell>
          <cell r="AC489">
            <v>2</v>
          </cell>
          <cell r="AD489">
            <v>999</v>
          </cell>
          <cell r="AE489">
            <v>2</v>
          </cell>
        </row>
        <row r="490">
          <cell r="B490">
            <v>25</v>
          </cell>
          <cell r="C490" t="str">
            <v>male</v>
          </cell>
          <cell r="D490" t="str">
            <v>swimming</v>
          </cell>
          <cell r="E490">
            <v>1</v>
          </cell>
          <cell r="F490">
            <v>12.75</v>
          </cell>
          <cell r="G490">
            <v>5</v>
          </cell>
          <cell r="H490">
            <v>155.4</v>
          </cell>
          <cell r="I490">
            <v>43</v>
          </cell>
          <cell r="J490">
            <v>4.5999999999999996</v>
          </cell>
          <cell r="K490">
            <v>10.6</v>
          </cell>
          <cell r="L490">
            <v>38.6</v>
          </cell>
          <cell r="M490">
            <v>89.4</v>
          </cell>
          <cell r="N490">
            <v>3.1349999999999998</v>
          </cell>
          <cell r="O490">
            <v>1</v>
          </cell>
          <cell r="P490">
            <v>60</v>
          </cell>
          <cell r="Q490">
            <v>3</v>
          </cell>
          <cell r="U490">
            <v>75.900000000000006</v>
          </cell>
          <cell r="V490">
            <v>1</v>
          </cell>
          <cell r="W490">
            <v>65</v>
          </cell>
          <cell r="X490">
            <v>55.4</v>
          </cell>
          <cell r="Y490">
            <v>1</v>
          </cell>
          <cell r="Z490">
            <v>43.8</v>
          </cell>
          <cell r="AA490">
            <v>1</v>
          </cell>
          <cell r="AB490">
            <v>68.599999999999994</v>
          </cell>
          <cell r="AC490">
            <v>1</v>
          </cell>
          <cell r="AD490">
            <v>74.2</v>
          </cell>
          <cell r="AE490">
            <v>1</v>
          </cell>
        </row>
        <row r="491">
          <cell r="U491">
            <v>53</v>
          </cell>
          <cell r="V491">
            <v>1</v>
          </cell>
          <cell r="W491">
            <v>32</v>
          </cell>
          <cell r="X491">
            <v>43</v>
          </cell>
          <cell r="Y491">
            <v>1</v>
          </cell>
          <cell r="Z491">
            <v>51.5</v>
          </cell>
          <cell r="AA491">
            <v>1</v>
          </cell>
          <cell r="AB491">
            <v>50.7</v>
          </cell>
          <cell r="AC491">
            <v>1</v>
          </cell>
          <cell r="AD491">
            <v>47.1</v>
          </cell>
          <cell r="AE491">
            <v>1</v>
          </cell>
        </row>
        <row r="492">
          <cell r="U492">
            <v>74.7</v>
          </cell>
          <cell r="V492">
            <v>1</v>
          </cell>
          <cell r="W492">
            <v>42</v>
          </cell>
          <cell r="X492">
            <v>54.3</v>
          </cell>
          <cell r="Y492">
            <v>1</v>
          </cell>
          <cell r="Z492">
            <v>59.5</v>
          </cell>
          <cell r="AA492">
            <v>1</v>
          </cell>
          <cell r="AB492">
            <v>72.400000000000006</v>
          </cell>
          <cell r="AC492">
            <v>1</v>
          </cell>
          <cell r="AD492">
            <v>57</v>
          </cell>
          <cell r="AE492">
            <v>1</v>
          </cell>
        </row>
        <row r="493">
          <cell r="U493">
            <v>56.4</v>
          </cell>
          <cell r="V493">
            <v>1</v>
          </cell>
          <cell r="W493">
            <v>32</v>
          </cell>
          <cell r="X493">
            <v>49.9</v>
          </cell>
          <cell r="Y493">
            <v>1</v>
          </cell>
          <cell r="Z493">
            <v>55.3</v>
          </cell>
          <cell r="AA493">
            <v>1</v>
          </cell>
          <cell r="AB493">
            <v>44.7</v>
          </cell>
          <cell r="AC493">
            <v>1</v>
          </cell>
          <cell r="AD493">
            <v>45.4</v>
          </cell>
          <cell r="AE493">
            <v>1</v>
          </cell>
        </row>
        <row r="494">
          <cell r="B494">
            <v>25</v>
          </cell>
          <cell r="C494" t="str">
            <v>male</v>
          </cell>
          <cell r="D494" t="str">
            <v>swimming</v>
          </cell>
          <cell r="E494">
            <v>1</v>
          </cell>
          <cell r="F494">
            <v>12.75</v>
          </cell>
          <cell r="G494">
            <v>5</v>
          </cell>
          <cell r="H494">
            <v>155.4</v>
          </cell>
          <cell r="I494">
            <v>43</v>
          </cell>
          <cell r="J494">
            <v>4.5999999999999996</v>
          </cell>
          <cell r="K494">
            <v>10.6</v>
          </cell>
          <cell r="L494">
            <v>38.6</v>
          </cell>
          <cell r="M494">
            <v>89.4</v>
          </cell>
          <cell r="N494">
            <v>3.1349999999999998</v>
          </cell>
          <cell r="O494">
            <v>1</v>
          </cell>
          <cell r="P494">
            <v>60</v>
          </cell>
          <cell r="Q494">
            <v>4</v>
          </cell>
          <cell r="U494">
            <v>67.900000000000006</v>
          </cell>
          <cell r="V494">
            <v>1</v>
          </cell>
          <cell r="W494">
            <v>71</v>
          </cell>
          <cell r="X494">
            <v>48</v>
          </cell>
          <cell r="Y494">
            <v>1</v>
          </cell>
          <cell r="Z494">
            <v>38.1</v>
          </cell>
          <cell r="AA494">
            <v>1</v>
          </cell>
          <cell r="AB494">
            <v>59.4</v>
          </cell>
          <cell r="AC494">
            <v>1</v>
          </cell>
          <cell r="AD494">
            <v>61</v>
          </cell>
          <cell r="AE494">
            <v>1</v>
          </cell>
        </row>
        <row r="495">
          <cell r="U495">
            <v>41.5</v>
          </cell>
          <cell r="V495">
            <v>1</v>
          </cell>
          <cell r="W495">
            <v>33</v>
          </cell>
          <cell r="X495">
            <v>32.9</v>
          </cell>
          <cell r="Y495">
            <v>1</v>
          </cell>
          <cell r="Z495">
            <v>40.299999999999997</v>
          </cell>
          <cell r="AA495">
            <v>1</v>
          </cell>
          <cell r="AB495">
            <v>36.9</v>
          </cell>
          <cell r="AC495">
            <v>1</v>
          </cell>
          <cell r="AD495">
            <v>36.4</v>
          </cell>
          <cell r="AE495">
            <v>1</v>
          </cell>
        </row>
        <row r="496">
          <cell r="U496">
            <v>78.2</v>
          </cell>
          <cell r="V496">
            <v>1</v>
          </cell>
          <cell r="W496">
            <v>47</v>
          </cell>
          <cell r="X496">
            <v>56.4</v>
          </cell>
          <cell r="Y496">
            <v>1</v>
          </cell>
          <cell r="Z496">
            <v>61.1</v>
          </cell>
          <cell r="AA496">
            <v>1</v>
          </cell>
          <cell r="AB496">
            <v>73.900000000000006</v>
          </cell>
          <cell r="AC496">
            <v>1</v>
          </cell>
          <cell r="AD496">
            <v>54.9</v>
          </cell>
          <cell r="AE496">
            <v>1</v>
          </cell>
        </row>
        <row r="497">
          <cell r="U497">
            <v>56.4</v>
          </cell>
          <cell r="V497">
            <v>1</v>
          </cell>
          <cell r="W497">
            <v>43</v>
          </cell>
          <cell r="X497">
            <v>31.1</v>
          </cell>
          <cell r="Y497">
            <v>1</v>
          </cell>
          <cell r="Z497">
            <v>46.8</v>
          </cell>
          <cell r="AA497">
            <v>1</v>
          </cell>
          <cell r="AB497">
            <v>53</v>
          </cell>
          <cell r="AC497">
            <v>1</v>
          </cell>
          <cell r="AD497">
            <v>23.1</v>
          </cell>
          <cell r="AE497">
            <v>1</v>
          </cell>
        </row>
        <row r="498">
          <cell r="B498">
            <v>25</v>
          </cell>
          <cell r="C498" t="str">
            <v>male</v>
          </cell>
          <cell r="D498" t="str">
            <v>swimming</v>
          </cell>
          <cell r="E498">
            <v>1</v>
          </cell>
          <cell r="F498">
            <v>12.75</v>
          </cell>
          <cell r="G498">
            <v>5</v>
          </cell>
          <cell r="H498">
            <v>155.4</v>
          </cell>
          <cell r="I498">
            <v>43</v>
          </cell>
          <cell r="J498">
            <v>4.5999999999999996</v>
          </cell>
          <cell r="K498">
            <v>10.6</v>
          </cell>
          <cell r="L498">
            <v>38.6</v>
          </cell>
          <cell r="M498">
            <v>89.4</v>
          </cell>
          <cell r="N498">
            <v>3.1349999999999998</v>
          </cell>
          <cell r="O498">
            <v>1</v>
          </cell>
          <cell r="P498">
            <v>60</v>
          </cell>
          <cell r="Q498">
            <v>5</v>
          </cell>
          <cell r="U498">
            <v>67.400000000000006</v>
          </cell>
          <cell r="V498">
            <v>1</v>
          </cell>
          <cell r="W498">
            <v>69</v>
          </cell>
          <cell r="X498">
            <v>48.6</v>
          </cell>
          <cell r="Y498">
            <v>1</v>
          </cell>
          <cell r="Z498">
            <v>42</v>
          </cell>
          <cell r="AA498">
            <v>1</v>
          </cell>
          <cell r="AB498">
            <v>52.3</v>
          </cell>
          <cell r="AC498">
            <v>1</v>
          </cell>
          <cell r="AD498">
            <v>62.1</v>
          </cell>
          <cell r="AE498">
            <v>1</v>
          </cell>
        </row>
        <row r="499">
          <cell r="U499">
            <v>43</v>
          </cell>
          <cell r="V499">
            <v>1</v>
          </cell>
          <cell r="W499">
            <v>22</v>
          </cell>
          <cell r="X499">
            <v>35</v>
          </cell>
          <cell r="Y499">
            <v>1</v>
          </cell>
          <cell r="Z499">
            <v>41.5</v>
          </cell>
          <cell r="AA499">
            <v>1</v>
          </cell>
          <cell r="AB499">
            <v>37.799999999999997</v>
          </cell>
          <cell r="AC499">
            <v>1</v>
          </cell>
          <cell r="AD499">
            <v>35.5</v>
          </cell>
          <cell r="AE499">
            <v>1</v>
          </cell>
        </row>
        <row r="500">
          <cell r="U500">
            <v>56.7</v>
          </cell>
          <cell r="V500">
            <v>1</v>
          </cell>
          <cell r="W500">
            <v>42</v>
          </cell>
          <cell r="X500">
            <v>43.1</v>
          </cell>
          <cell r="Y500">
            <v>1</v>
          </cell>
          <cell r="Z500">
            <v>51</v>
          </cell>
          <cell r="AA500">
            <v>1</v>
          </cell>
          <cell r="AB500">
            <v>51.9</v>
          </cell>
          <cell r="AC500">
            <v>1</v>
          </cell>
          <cell r="AD500">
            <v>999</v>
          </cell>
          <cell r="AE500">
            <v>2</v>
          </cell>
        </row>
        <row r="501">
          <cell r="U501">
            <v>44.9</v>
          </cell>
          <cell r="V501">
            <v>1</v>
          </cell>
          <cell r="W501">
            <v>66</v>
          </cell>
          <cell r="X501">
            <v>34.1</v>
          </cell>
          <cell r="Y501">
            <v>1</v>
          </cell>
          <cell r="Z501">
            <v>40</v>
          </cell>
          <cell r="AA501">
            <v>1</v>
          </cell>
          <cell r="AB501">
            <v>37.700000000000003</v>
          </cell>
          <cell r="AC501">
            <v>1</v>
          </cell>
          <cell r="AD501">
            <v>35.700000000000003</v>
          </cell>
          <cell r="AE501">
            <v>1</v>
          </cell>
        </row>
        <row r="502">
          <cell r="B502">
            <v>26</v>
          </cell>
          <cell r="C502" t="str">
            <v>male</v>
          </cell>
          <cell r="D502" t="str">
            <v>swimming</v>
          </cell>
          <cell r="E502">
            <v>1</v>
          </cell>
          <cell r="F502">
            <v>12.69</v>
          </cell>
          <cell r="G502">
            <v>5</v>
          </cell>
          <cell r="H502">
            <v>154.1</v>
          </cell>
          <cell r="I502">
            <v>40.5</v>
          </cell>
          <cell r="J502">
            <v>1.7</v>
          </cell>
          <cell r="K502">
            <v>4.3</v>
          </cell>
          <cell r="L502">
            <v>38.9</v>
          </cell>
          <cell r="M502">
            <v>95.7</v>
          </cell>
          <cell r="N502">
            <v>3.1549999999999998</v>
          </cell>
          <cell r="O502">
            <v>1</v>
          </cell>
          <cell r="P502">
            <v>60</v>
          </cell>
          <cell r="Q502">
            <v>1</v>
          </cell>
          <cell r="U502">
            <v>69.400000000000006</v>
          </cell>
          <cell r="V502">
            <v>1</v>
          </cell>
          <cell r="W502">
            <v>57</v>
          </cell>
          <cell r="X502">
            <v>45.3</v>
          </cell>
          <cell r="Y502">
            <v>1</v>
          </cell>
          <cell r="Z502">
            <v>41.5</v>
          </cell>
          <cell r="AA502">
            <v>1</v>
          </cell>
          <cell r="AB502">
            <v>51.4</v>
          </cell>
          <cell r="AC502">
            <v>1</v>
          </cell>
          <cell r="AD502">
            <v>66.5</v>
          </cell>
          <cell r="AE502">
            <v>1</v>
          </cell>
        </row>
        <row r="503">
          <cell r="U503">
            <v>50</v>
          </cell>
          <cell r="V503">
            <v>1</v>
          </cell>
          <cell r="W503">
            <v>36</v>
          </cell>
          <cell r="X503">
            <v>42.6</v>
          </cell>
          <cell r="Y503">
            <v>1</v>
          </cell>
          <cell r="Z503">
            <v>49.2</v>
          </cell>
          <cell r="AA503">
            <v>1</v>
          </cell>
          <cell r="AB503">
            <v>48.1</v>
          </cell>
          <cell r="AC503">
            <v>1</v>
          </cell>
          <cell r="AD503">
            <v>44.8</v>
          </cell>
          <cell r="AE503">
            <v>1</v>
          </cell>
        </row>
        <row r="504">
          <cell r="U504">
            <v>56.4</v>
          </cell>
          <cell r="V504">
            <v>1</v>
          </cell>
          <cell r="W504">
            <v>31</v>
          </cell>
          <cell r="X504">
            <v>36.799999999999997</v>
          </cell>
          <cell r="Y504">
            <v>1</v>
          </cell>
          <cell r="Z504">
            <v>54.3</v>
          </cell>
          <cell r="AA504">
            <v>1</v>
          </cell>
          <cell r="AB504">
            <v>31.2</v>
          </cell>
          <cell r="AC504">
            <v>1</v>
          </cell>
          <cell r="AD504">
            <v>31.1</v>
          </cell>
          <cell r="AE504">
            <v>1</v>
          </cell>
        </row>
        <row r="505">
          <cell r="U505">
            <v>39.6</v>
          </cell>
          <cell r="V505">
            <v>1</v>
          </cell>
          <cell r="W505">
            <v>70</v>
          </cell>
          <cell r="X505">
            <v>34.299999999999997</v>
          </cell>
          <cell r="Y505">
            <v>1</v>
          </cell>
          <cell r="Z505">
            <v>31.5</v>
          </cell>
          <cell r="AA505">
            <v>1</v>
          </cell>
          <cell r="AB505">
            <v>36.299999999999997</v>
          </cell>
          <cell r="AC505">
            <v>1</v>
          </cell>
          <cell r="AD505">
            <v>42.4</v>
          </cell>
          <cell r="AE505">
            <v>1</v>
          </cell>
        </row>
        <row r="506">
          <cell r="B506">
            <v>26</v>
          </cell>
          <cell r="C506" t="str">
            <v>male</v>
          </cell>
          <cell r="D506" t="str">
            <v>swimming</v>
          </cell>
          <cell r="E506">
            <v>1</v>
          </cell>
          <cell r="F506">
            <v>12.69</v>
          </cell>
          <cell r="G506">
            <v>5</v>
          </cell>
          <cell r="H506">
            <v>154.1</v>
          </cell>
          <cell r="I506">
            <v>40.5</v>
          </cell>
          <cell r="J506">
            <v>1.7</v>
          </cell>
          <cell r="K506">
            <v>4.3</v>
          </cell>
          <cell r="L506">
            <v>38.9</v>
          </cell>
          <cell r="M506">
            <v>95.7</v>
          </cell>
          <cell r="N506">
            <v>3.1549999999999998</v>
          </cell>
          <cell r="O506">
            <v>1</v>
          </cell>
          <cell r="P506">
            <v>60</v>
          </cell>
          <cell r="Q506">
            <v>2</v>
          </cell>
          <cell r="U506">
            <v>102</v>
          </cell>
          <cell r="V506">
            <v>1</v>
          </cell>
          <cell r="W506">
            <v>77</v>
          </cell>
          <cell r="X506">
            <v>64.900000000000006</v>
          </cell>
          <cell r="Y506">
            <v>1</v>
          </cell>
          <cell r="Z506">
            <v>45</v>
          </cell>
          <cell r="AA506">
            <v>1</v>
          </cell>
          <cell r="AB506">
            <v>60.3</v>
          </cell>
          <cell r="AC506">
            <v>1</v>
          </cell>
          <cell r="AD506">
            <v>84.9</v>
          </cell>
          <cell r="AE506">
            <v>1</v>
          </cell>
        </row>
        <row r="507">
          <cell r="U507">
            <v>45.8</v>
          </cell>
          <cell r="V507">
            <v>1</v>
          </cell>
          <cell r="W507">
            <v>28</v>
          </cell>
          <cell r="X507">
            <v>35.799999999999997</v>
          </cell>
          <cell r="Y507">
            <v>1</v>
          </cell>
          <cell r="Z507">
            <v>45</v>
          </cell>
          <cell r="AA507">
            <v>1</v>
          </cell>
          <cell r="AB507">
            <v>44.1</v>
          </cell>
          <cell r="AC507">
            <v>1</v>
          </cell>
          <cell r="AD507">
            <v>38</v>
          </cell>
          <cell r="AE507">
            <v>1</v>
          </cell>
        </row>
        <row r="508">
          <cell r="U508">
            <v>86</v>
          </cell>
          <cell r="V508">
            <v>1</v>
          </cell>
          <cell r="W508">
            <v>70</v>
          </cell>
          <cell r="X508">
            <v>42.7</v>
          </cell>
          <cell r="Y508">
            <v>1</v>
          </cell>
          <cell r="Z508">
            <v>21</v>
          </cell>
          <cell r="AA508">
            <v>1</v>
          </cell>
          <cell r="AB508">
            <v>999</v>
          </cell>
          <cell r="AC508">
            <v>2</v>
          </cell>
          <cell r="AD508">
            <v>53.8</v>
          </cell>
          <cell r="AE508">
            <v>1</v>
          </cell>
        </row>
        <row r="509">
          <cell r="U509">
            <v>40.799999999999997</v>
          </cell>
          <cell r="V509">
            <v>1</v>
          </cell>
          <cell r="W509">
            <v>22</v>
          </cell>
          <cell r="X509">
            <v>36.5</v>
          </cell>
          <cell r="Y509">
            <v>1</v>
          </cell>
          <cell r="Z509">
            <v>36.700000000000003</v>
          </cell>
          <cell r="AA509">
            <v>1</v>
          </cell>
          <cell r="AB509">
            <v>34.6</v>
          </cell>
          <cell r="AC509">
            <v>1</v>
          </cell>
          <cell r="AD509">
            <v>35.1</v>
          </cell>
          <cell r="AE509">
            <v>1</v>
          </cell>
        </row>
        <row r="510">
          <cell r="B510">
            <v>26</v>
          </cell>
          <cell r="C510" t="str">
            <v>male</v>
          </cell>
          <cell r="D510" t="str">
            <v>swimming</v>
          </cell>
          <cell r="E510">
            <v>1</v>
          </cell>
          <cell r="F510">
            <v>12.69</v>
          </cell>
          <cell r="G510">
            <v>5</v>
          </cell>
          <cell r="H510">
            <v>154.1</v>
          </cell>
          <cell r="I510">
            <v>40.5</v>
          </cell>
          <cell r="J510">
            <v>1.7</v>
          </cell>
          <cell r="K510">
            <v>4.3</v>
          </cell>
          <cell r="L510">
            <v>38.9</v>
          </cell>
          <cell r="M510">
            <v>95.7</v>
          </cell>
          <cell r="N510">
            <v>3.1549999999999998</v>
          </cell>
          <cell r="O510">
            <v>1</v>
          </cell>
          <cell r="P510">
            <v>60</v>
          </cell>
          <cell r="Q510">
            <v>3</v>
          </cell>
          <cell r="U510">
            <v>92.3</v>
          </cell>
          <cell r="V510">
            <v>1</v>
          </cell>
          <cell r="W510">
            <v>77</v>
          </cell>
          <cell r="X510">
            <v>58.3</v>
          </cell>
          <cell r="Y510">
            <v>1</v>
          </cell>
          <cell r="Z510">
            <v>36.9</v>
          </cell>
          <cell r="AA510">
            <v>1</v>
          </cell>
          <cell r="AB510">
            <v>61.5</v>
          </cell>
          <cell r="AC510">
            <v>1</v>
          </cell>
          <cell r="AD510">
            <v>78</v>
          </cell>
          <cell r="AE510">
            <v>1</v>
          </cell>
        </row>
        <row r="511">
          <cell r="U511">
            <v>43.9</v>
          </cell>
          <cell r="V511">
            <v>1</v>
          </cell>
          <cell r="W511">
            <v>33</v>
          </cell>
          <cell r="X511">
            <v>36.299999999999997</v>
          </cell>
          <cell r="Y511">
            <v>1</v>
          </cell>
          <cell r="Z511">
            <v>42.9</v>
          </cell>
          <cell r="AA511">
            <v>1</v>
          </cell>
          <cell r="AB511">
            <v>42.6</v>
          </cell>
          <cell r="AC511">
            <v>1</v>
          </cell>
          <cell r="AD511">
            <v>47.8</v>
          </cell>
          <cell r="AE511">
            <v>1</v>
          </cell>
        </row>
        <row r="512">
          <cell r="U512">
            <v>54.1</v>
          </cell>
          <cell r="V512">
            <v>1</v>
          </cell>
          <cell r="W512">
            <v>39</v>
          </cell>
          <cell r="X512">
            <v>40.6</v>
          </cell>
          <cell r="Y512">
            <v>1</v>
          </cell>
          <cell r="Z512">
            <v>47.6</v>
          </cell>
          <cell r="AA512">
            <v>1</v>
          </cell>
          <cell r="AB512">
            <v>31.2</v>
          </cell>
          <cell r="AC512">
            <v>1</v>
          </cell>
          <cell r="AD512">
            <v>27.4</v>
          </cell>
          <cell r="AE512">
            <v>1</v>
          </cell>
        </row>
        <row r="513">
          <cell r="U513">
            <v>50.6</v>
          </cell>
          <cell r="V513">
            <v>1</v>
          </cell>
          <cell r="W513">
            <v>14</v>
          </cell>
          <cell r="X513">
            <v>43.3</v>
          </cell>
          <cell r="Y513">
            <v>1</v>
          </cell>
          <cell r="Z513">
            <v>47.7</v>
          </cell>
          <cell r="AA513">
            <v>1</v>
          </cell>
          <cell r="AB513">
            <v>40.299999999999997</v>
          </cell>
          <cell r="AC513">
            <v>1</v>
          </cell>
          <cell r="AD513">
            <v>36.299999999999997</v>
          </cell>
          <cell r="AE513">
            <v>1</v>
          </cell>
        </row>
        <row r="514">
          <cell r="B514">
            <v>26</v>
          </cell>
          <cell r="C514" t="str">
            <v>male</v>
          </cell>
          <cell r="D514" t="str">
            <v>swimming</v>
          </cell>
          <cell r="E514">
            <v>1</v>
          </cell>
          <cell r="F514">
            <v>12.69</v>
          </cell>
          <cell r="G514">
            <v>5</v>
          </cell>
          <cell r="H514">
            <v>154.1</v>
          </cell>
          <cell r="I514">
            <v>40.5</v>
          </cell>
          <cell r="J514">
            <v>1.7</v>
          </cell>
          <cell r="K514">
            <v>4.3</v>
          </cell>
          <cell r="L514">
            <v>38.9</v>
          </cell>
          <cell r="M514">
            <v>95.7</v>
          </cell>
          <cell r="N514">
            <v>3.1549999999999998</v>
          </cell>
          <cell r="O514">
            <v>1</v>
          </cell>
          <cell r="P514">
            <v>60</v>
          </cell>
          <cell r="Q514">
            <v>4</v>
          </cell>
          <cell r="U514">
            <v>87.3</v>
          </cell>
          <cell r="V514">
            <v>1</v>
          </cell>
          <cell r="W514">
            <v>77</v>
          </cell>
          <cell r="X514">
            <v>56.2</v>
          </cell>
          <cell r="Y514">
            <v>1</v>
          </cell>
          <cell r="Z514">
            <v>43.5</v>
          </cell>
          <cell r="AA514">
            <v>1</v>
          </cell>
          <cell r="AB514">
            <v>52.8</v>
          </cell>
          <cell r="AC514">
            <v>1</v>
          </cell>
          <cell r="AD514">
            <v>73.400000000000006</v>
          </cell>
          <cell r="AE514">
            <v>1</v>
          </cell>
        </row>
        <row r="515">
          <cell r="U515">
            <v>47.1</v>
          </cell>
          <cell r="V515">
            <v>1</v>
          </cell>
          <cell r="W515">
            <v>19</v>
          </cell>
          <cell r="X515">
            <v>37.1</v>
          </cell>
          <cell r="Y515">
            <v>1</v>
          </cell>
          <cell r="Z515">
            <v>45.9</v>
          </cell>
          <cell r="AA515">
            <v>1</v>
          </cell>
          <cell r="AB515">
            <v>42.7</v>
          </cell>
          <cell r="AC515">
            <v>1</v>
          </cell>
          <cell r="AD515">
            <v>34.299999999999997</v>
          </cell>
          <cell r="AE515">
            <v>1</v>
          </cell>
        </row>
        <row r="516">
          <cell r="U516">
            <v>59.8</v>
          </cell>
          <cell r="V516">
            <v>1</v>
          </cell>
          <cell r="W516">
            <v>52</v>
          </cell>
          <cell r="X516">
            <v>32</v>
          </cell>
          <cell r="Y516">
            <v>1</v>
          </cell>
          <cell r="Z516">
            <v>48.1</v>
          </cell>
          <cell r="AA516">
            <v>1</v>
          </cell>
          <cell r="AB516">
            <v>49.9</v>
          </cell>
          <cell r="AC516">
            <v>1</v>
          </cell>
          <cell r="AD516">
            <v>39.700000000000003</v>
          </cell>
          <cell r="AE516">
            <v>1</v>
          </cell>
        </row>
        <row r="517">
          <cell r="U517">
            <v>57.8</v>
          </cell>
          <cell r="V517">
            <v>1</v>
          </cell>
          <cell r="W517">
            <v>13</v>
          </cell>
          <cell r="X517">
            <v>50.2</v>
          </cell>
          <cell r="Y517">
            <v>1</v>
          </cell>
          <cell r="Z517">
            <v>47.9</v>
          </cell>
          <cell r="AA517">
            <v>1</v>
          </cell>
          <cell r="AB517">
            <v>47.9</v>
          </cell>
          <cell r="AC517">
            <v>1</v>
          </cell>
          <cell r="AD517">
            <v>47.2</v>
          </cell>
          <cell r="AE517">
            <v>1</v>
          </cell>
        </row>
        <row r="518">
          <cell r="B518">
            <v>26</v>
          </cell>
          <cell r="C518" t="str">
            <v>male</v>
          </cell>
          <cell r="D518" t="str">
            <v>swimming</v>
          </cell>
          <cell r="E518">
            <v>1</v>
          </cell>
          <cell r="F518">
            <v>12.69</v>
          </cell>
          <cell r="G518">
            <v>5</v>
          </cell>
          <cell r="H518">
            <v>154.1</v>
          </cell>
          <cell r="I518">
            <v>40.5</v>
          </cell>
          <cell r="J518">
            <v>1.7</v>
          </cell>
          <cell r="K518">
            <v>4.3</v>
          </cell>
          <cell r="L518">
            <v>38.9</v>
          </cell>
          <cell r="M518">
            <v>95.7</v>
          </cell>
          <cell r="N518">
            <v>3.1549999999999998</v>
          </cell>
          <cell r="O518">
            <v>1</v>
          </cell>
          <cell r="P518">
            <v>60</v>
          </cell>
          <cell r="Q518">
            <v>5</v>
          </cell>
          <cell r="U518">
            <v>86.9</v>
          </cell>
          <cell r="V518">
            <v>1</v>
          </cell>
          <cell r="W518">
            <v>76</v>
          </cell>
          <cell r="X518">
            <v>56.5</v>
          </cell>
          <cell r="Y518">
            <v>1</v>
          </cell>
          <cell r="Z518">
            <v>44.3</v>
          </cell>
          <cell r="AA518">
            <v>1</v>
          </cell>
          <cell r="AB518">
            <v>55.1</v>
          </cell>
          <cell r="AC518">
            <v>1</v>
          </cell>
          <cell r="AD518">
            <v>69.400000000000006</v>
          </cell>
          <cell r="AE518">
            <v>1</v>
          </cell>
        </row>
        <row r="519">
          <cell r="U519">
            <v>45.4</v>
          </cell>
          <cell r="V519">
            <v>1</v>
          </cell>
          <cell r="W519">
            <v>20</v>
          </cell>
          <cell r="X519">
            <v>32.4</v>
          </cell>
          <cell r="Y519">
            <v>1</v>
          </cell>
          <cell r="Z519">
            <v>41.6</v>
          </cell>
          <cell r="AA519">
            <v>1</v>
          </cell>
          <cell r="AB519">
            <v>36.1</v>
          </cell>
          <cell r="AC519">
            <v>1</v>
          </cell>
          <cell r="AD519">
            <v>31.3</v>
          </cell>
          <cell r="AE519">
            <v>1</v>
          </cell>
        </row>
        <row r="520">
          <cell r="U520">
            <v>67.900000000000006</v>
          </cell>
          <cell r="V520">
            <v>1</v>
          </cell>
          <cell r="W520">
            <v>45</v>
          </cell>
          <cell r="X520">
            <v>49.3</v>
          </cell>
          <cell r="Y520">
            <v>1</v>
          </cell>
          <cell r="Z520">
            <v>999</v>
          </cell>
          <cell r="AA520">
            <v>2</v>
          </cell>
          <cell r="AB520">
            <v>67.900000000000006</v>
          </cell>
          <cell r="AC520">
            <v>1</v>
          </cell>
          <cell r="AD520">
            <v>48.5</v>
          </cell>
          <cell r="AE520">
            <v>1</v>
          </cell>
        </row>
        <row r="521">
          <cell r="U521">
            <v>36.200000000000003</v>
          </cell>
          <cell r="V521">
            <v>1</v>
          </cell>
          <cell r="W521">
            <v>36</v>
          </cell>
          <cell r="X521">
            <v>40.5</v>
          </cell>
          <cell r="Y521">
            <v>1</v>
          </cell>
          <cell r="Z521">
            <v>43.1</v>
          </cell>
          <cell r="AA521">
            <v>1</v>
          </cell>
          <cell r="AB521">
            <v>42</v>
          </cell>
          <cell r="AC521">
            <v>1</v>
          </cell>
          <cell r="AD521">
            <v>36.6</v>
          </cell>
          <cell r="AE521">
            <v>1</v>
          </cell>
        </row>
        <row r="522">
          <cell r="B522">
            <v>27</v>
          </cell>
          <cell r="C522" t="str">
            <v>male</v>
          </cell>
          <cell r="D522" t="str">
            <v>swimming</v>
          </cell>
          <cell r="E522">
            <v>1</v>
          </cell>
          <cell r="F522">
            <v>12.96</v>
          </cell>
          <cell r="G522">
            <v>4</v>
          </cell>
          <cell r="H522">
            <v>156.69999999999999</v>
          </cell>
          <cell r="I522">
            <v>47</v>
          </cell>
          <cell r="J522">
            <v>6.6</v>
          </cell>
          <cell r="K522">
            <v>14</v>
          </cell>
          <cell r="L522">
            <v>40.6</v>
          </cell>
          <cell r="M522">
            <v>86</v>
          </cell>
          <cell r="N522">
            <v>3.3450000000000002</v>
          </cell>
          <cell r="O522">
            <v>1</v>
          </cell>
          <cell r="P522">
            <v>60</v>
          </cell>
          <cell r="Q522">
            <v>1</v>
          </cell>
          <cell r="U522">
            <v>77.8</v>
          </cell>
          <cell r="V522">
            <v>1</v>
          </cell>
          <cell r="W522">
            <v>56</v>
          </cell>
          <cell r="X522">
            <v>60.2</v>
          </cell>
          <cell r="Y522">
            <v>1</v>
          </cell>
          <cell r="Z522">
            <v>62.4</v>
          </cell>
          <cell r="AA522">
            <v>1</v>
          </cell>
          <cell r="AB522">
            <v>71.8</v>
          </cell>
          <cell r="AC522">
            <v>1</v>
          </cell>
          <cell r="AD522">
            <v>77</v>
          </cell>
          <cell r="AE522">
            <v>1</v>
          </cell>
        </row>
        <row r="523">
          <cell r="U523">
            <v>60.1</v>
          </cell>
          <cell r="V523">
            <v>1</v>
          </cell>
          <cell r="W523">
            <v>50</v>
          </cell>
          <cell r="X523">
            <v>50.8</v>
          </cell>
          <cell r="Y523">
            <v>1</v>
          </cell>
          <cell r="Z523">
            <v>57.4</v>
          </cell>
          <cell r="AA523">
            <v>1</v>
          </cell>
          <cell r="AB523">
            <v>59.8</v>
          </cell>
          <cell r="AC523">
            <v>1</v>
          </cell>
          <cell r="AD523">
            <v>59.1</v>
          </cell>
          <cell r="AE523">
            <v>1</v>
          </cell>
        </row>
        <row r="524">
          <cell r="U524">
            <v>111.3</v>
          </cell>
          <cell r="V524">
            <v>1</v>
          </cell>
          <cell r="W524">
            <v>56</v>
          </cell>
          <cell r="X524">
            <v>67.3</v>
          </cell>
          <cell r="Y524">
            <v>1</v>
          </cell>
          <cell r="Z524">
            <v>76.7</v>
          </cell>
          <cell r="AA524">
            <v>1</v>
          </cell>
          <cell r="AB524">
            <v>88.1</v>
          </cell>
          <cell r="AC524">
            <v>1</v>
          </cell>
          <cell r="AD524">
            <v>88.7</v>
          </cell>
          <cell r="AE524">
            <v>1</v>
          </cell>
        </row>
        <row r="525">
          <cell r="U525">
            <v>83.1</v>
          </cell>
          <cell r="V525">
            <v>1</v>
          </cell>
          <cell r="W525">
            <v>4</v>
          </cell>
          <cell r="X525">
            <v>71.3</v>
          </cell>
          <cell r="Y525">
            <v>1</v>
          </cell>
          <cell r="Z525">
            <v>67.3</v>
          </cell>
          <cell r="AA525">
            <v>1</v>
          </cell>
          <cell r="AB525">
            <v>75.900000000000006</v>
          </cell>
          <cell r="AC525">
            <v>1</v>
          </cell>
          <cell r="AD525">
            <v>72.400000000000006</v>
          </cell>
          <cell r="AE525">
            <v>1</v>
          </cell>
        </row>
        <row r="526">
          <cell r="B526">
            <v>27</v>
          </cell>
          <cell r="C526" t="str">
            <v>male</v>
          </cell>
          <cell r="D526" t="str">
            <v>swimming</v>
          </cell>
          <cell r="E526">
            <v>1</v>
          </cell>
          <cell r="F526">
            <v>12.96</v>
          </cell>
          <cell r="G526">
            <v>4</v>
          </cell>
          <cell r="H526">
            <v>156.69999999999999</v>
          </cell>
          <cell r="I526">
            <v>47</v>
          </cell>
          <cell r="J526">
            <v>6.6</v>
          </cell>
          <cell r="K526">
            <v>14</v>
          </cell>
          <cell r="L526">
            <v>40.6</v>
          </cell>
          <cell r="M526">
            <v>86</v>
          </cell>
          <cell r="N526">
            <v>3.3450000000000002</v>
          </cell>
          <cell r="O526">
            <v>1</v>
          </cell>
          <cell r="P526">
            <v>60</v>
          </cell>
          <cell r="Q526">
            <v>2</v>
          </cell>
          <cell r="U526">
            <v>95.7</v>
          </cell>
          <cell r="V526">
            <v>1</v>
          </cell>
          <cell r="W526">
            <v>60</v>
          </cell>
          <cell r="X526">
            <v>72.599999999999994</v>
          </cell>
          <cell r="Y526">
            <v>1</v>
          </cell>
          <cell r="Z526">
            <v>66.7</v>
          </cell>
          <cell r="AA526">
            <v>1</v>
          </cell>
          <cell r="AB526">
            <v>83.2</v>
          </cell>
          <cell r="AC526">
            <v>1</v>
          </cell>
          <cell r="AD526">
            <v>95.7</v>
          </cell>
          <cell r="AE526">
            <v>1</v>
          </cell>
        </row>
        <row r="527">
          <cell r="U527">
            <v>63.2</v>
          </cell>
          <cell r="V527">
            <v>1</v>
          </cell>
          <cell r="W527">
            <v>36</v>
          </cell>
          <cell r="X527">
            <v>55.9</v>
          </cell>
          <cell r="Y527">
            <v>1</v>
          </cell>
          <cell r="Z527">
            <v>60.9</v>
          </cell>
          <cell r="AA527">
            <v>1</v>
          </cell>
          <cell r="AB527">
            <v>62.9</v>
          </cell>
          <cell r="AC527">
            <v>1</v>
          </cell>
          <cell r="AD527">
            <v>60.3</v>
          </cell>
          <cell r="AE527">
            <v>1</v>
          </cell>
        </row>
        <row r="528">
          <cell r="U528">
            <v>110.2</v>
          </cell>
          <cell r="V528">
            <v>1</v>
          </cell>
          <cell r="W528">
            <v>70</v>
          </cell>
          <cell r="X528">
            <v>79.8</v>
          </cell>
          <cell r="Y528">
            <v>1</v>
          </cell>
          <cell r="Z528">
            <v>62.9</v>
          </cell>
          <cell r="AA528">
            <v>1</v>
          </cell>
          <cell r="AB528">
            <v>86.6</v>
          </cell>
          <cell r="AC528">
            <v>1</v>
          </cell>
          <cell r="AD528">
            <v>97.2</v>
          </cell>
          <cell r="AE528">
            <v>1</v>
          </cell>
        </row>
        <row r="529">
          <cell r="U529">
            <v>83.9</v>
          </cell>
          <cell r="V529">
            <v>1</v>
          </cell>
          <cell r="W529">
            <v>22</v>
          </cell>
          <cell r="X529">
            <v>74.3</v>
          </cell>
          <cell r="Y529">
            <v>1</v>
          </cell>
          <cell r="Z529">
            <v>80.099999999999994</v>
          </cell>
          <cell r="AA529">
            <v>1</v>
          </cell>
          <cell r="AB529">
            <v>78.099999999999994</v>
          </cell>
          <cell r="AC529">
            <v>1</v>
          </cell>
          <cell r="AD529">
            <v>70.599999999999994</v>
          </cell>
          <cell r="AE529">
            <v>1</v>
          </cell>
        </row>
        <row r="530">
          <cell r="B530">
            <v>27</v>
          </cell>
          <cell r="C530" t="str">
            <v>male</v>
          </cell>
          <cell r="D530" t="str">
            <v>swimming</v>
          </cell>
          <cell r="E530">
            <v>1</v>
          </cell>
          <cell r="F530">
            <v>12.96</v>
          </cell>
          <cell r="G530">
            <v>4</v>
          </cell>
          <cell r="H530">
            <v>156.69999999999999</v>
          </cell>
          <cell r="I530">
            <v>47</v>
          </cell>
          <cell r="J530">
            <v>6.6</v>
          </cell>
          <cell r="K530">
            <v>14</v>
          </cell>
          <cell r="L530">
            <v>40.6</v>
          </cell>
          <cell r="M530">
            <v>86</v>
          </cell>
          <cell r="N530">
            <v>3.3450000000000002</v>
          </cell>
          <cell r="O530">
            <v>1</v>
          </cell>
          <cell r="P530">
            <v>60</v>
          </cell>
          <cell r="Q530">
            <v>3</v>
          </cell>
          <cell r="U530">
            <v>88.1</v>
          </cell>
          <cell r="V530">
            <v>1</v>
          </cell>
          <cell r="W530">
            <v>63</v>
          </cell>
          <cell r="X530">
            <v>70.900000000000006</v>
          </cell>
          <cell r="Y530">
            <v>1</v>
          </cell>
          <cell r="Z530">
            <v>65.5</v>
          </cell>
          <cell r="AA530">
            <v>1</v>
          </cell>
          <cell r="AB530">
            <v>82.3</v>
          </cell>
          <cell r="AC530">
            <v>1</v>
          </cell>
          <cell r="AD530">
            <v>87.8</v>
          </cell>
          <cell r="AE530">
            <v>1</v>
          </cell>
        </row>
        <row r="531">
          <cell r="U531">
            <v>58.2</v>
          </cell>
          <cell r="V531">
            <v>1</v>
          </cell>
          <cell r="W531">
            <v>36</v>
          </cell>
          <cell r="X531">
            <v>51.7</v>
          </cell>
          <cell r="Y531">
            <v>1</v>
          </cell>
          <cell r="Z531">
            <v>57.5</v>
          </cell>
          <cell r="AA531">
            <v>1</v>
          </cell>
          <cell r="AB531">
            <v>52.4</v>
          </cell>
          <cell r="AC531">
            <v>1</v>
          </cell>
          <cell r="AD531">
            <v>51.3</v>
          </cell>
          <cell r="AE531">
            <v>1</v>
          </cell>
        </row>
        <row r="532">
          <cell r="U532">
            <v>115.9</v>
          </cell>
          <cell r="V532">
            <v>1</v>
          </cell>
          <cell r="W532">
            <v>69</v>
          </cell>
          <cell r="X532">
            <v>75.599999999999994</v>
          </cell>
          <cell r="Y532">
            <v>1</v>
          </cell>
          <cell r="Z532">
            <v>41.5</v>
          </cell>
          <cell r="AA532">
            <v>1</v>
          </cell>
          <cell r="AB532">
            <v>79.599999999999994</v>
          </cell>
          <cell r="AC532">
            <v>1</v>
          </cell>
          <cell r="AD532">
            <v>103.6</v>
          </cell>
          <cell r="AE532">
            <v>1</v>
          </cell>
        </row>
        <row r="533">
          <cell r="U533">
            <v>90.3</v>
          </cell>
          <cell r="V533">
            <v>1</v>
          </cell>
          <cell r="W533">
            <v>12</v>
          </cell>
          <cell r="X533">
            <v>73.5</v>
          </cell>
          <cell r="Y533">
            <v>1</v>
          </cell>
          <cell r="Z533">
            <v>80.400000000000006</v>
          </cell>
          <cell r="AA533">
            <v>1</v>
          </cell>
          <cell r="AB533">
            <v>69.599999999999994</v>
          </cell>
          <cell r="AC533">
            <v>1</v>
          </cell>
          <cell r="AD533">
            <v>65.2</v>
          </cell>
          <cell r="AE533">
            <v>1</v>
          </cell>
        </row>
        <row r="534">
          <cell r="B534">
            <v>27</v>
          </cell>
          <cell r="C534" t="str">
            <v>male</v>
          </cell>
          <cell r="D534" t="str">
            <v>swimming</v>
          </cell>
          <cell r="E534">
            <v>1</v>
          </cell>
          <cell r="F534">
            <v>12.96</v>
          </cell>
          <cell r="G534">
            <v>4</v>
          </cell>
          <cell r="H534">
            <v>156.69999999999999</v>
          </cell>
          <cell r="I534">
            <v>47</v>
          </cell>
          <cell r="J534">
            <v>6.6</v>
          </cell>
          <cell r="K534">
            <v>14</v>
          </cell>
          <cell r="L534">
            <v>40.6</v>
          </cell>
          <cell r="M534">
            <v>86</v>
          </cell>
          <cell r="N534">
            <v>3.3450000000000002</v>
          </cell>
          <cell r="O534">
            <v>1</v>
          </cell>
          <cell r="P534">
            <v>60</v>
          </cell>
          <cell r="Q534">
            <v>4</v>
          </cell>
          <cell r="U534">
            <v>86.4</v>
          </cell>
          <cell r="V534">
            <v>1</v>
          </cell>
          <cell r="W534">
            <v>55</v>
          </cell>
          <cell r="X534">
            <v>66.400000000000006</v>
          </cell>
          <cell r="Y534">
            <v>1</v>
          </cell>
          <cell r="Z534">
            <v>62.4</v>
          </cell>
          <cell r="AA534">
            <v>1</v>
          </cell>
          <cell r="AB534">
            <v>79.5</v>
          </cell>
          <cell r="AC534">
            <v>1</v>
          </cell>
          <cell r="AD534">
            <v>84.4</v>
          </cell>
          <cell r="AE534">
            <v>1</v>
          </cell>
        </row>
        <row r="535">
          <cell r="U535">
            <v>51</v>
          </cell>
          <cell r="V535">
            <v>1</v>
          </cell>
          <cell r="W535">
            <v>41</v>
          </cell>
          <cell r="X535">
            <v>44.7</v>
          </cell>
          <cell r="Y535">
            <v>1</v>
          </cell>
          <cell r="Z535">
            <v>47</v>
          </cell>
          <cell r="AA535">
            <v>1</v>
          </cell>
          <cell r="AB535">
            <v>49.8</v>
          </cell>
          <cell r="AC535">
            <v>1</v>
          </cell>
          <cell r="AD535">
            <v>47.4</v>
          </cell>
          <cell r="AE535">
            <v>1</v>
          </cell>
        </row>
        <row r="536">
          <cell r="U536">
            <v>122.7</v>
          </cell>
          <cell r="V536">
            <v>1</v>
          </cell>
          <cell r="W536">
            <v>74</v>
          </cell>
          <cell r="X536">
            <v>76.400000000000006</v>
          </cell>
          <cell r="Y536">
            <v>1</v>
          </cell>
          <cell r="Z536">
            <v>57.4</v>
          </cell>
          <cell r="AA536">
            <v>1</v>
          </cell>
          <cell r="AB536">
            <v>96.1</v>
          </cell>
          <cell r="AC536">
            <v>1</v>
          </cell>
          <cell r="AD536">
            <v>106.4</v>
          </cell>
          <cell r="AE536">
            <v>1</v>
          </cell>
        </row>
        <row r="537">
          <cell r="U537">
            <v>87.6</v>
          </cell>
          <cell r="V537">
            <v>1</v>
          </cell>
          <cell r="W537">
            <v>30</v>
          </cell>
          <cell r="X537">
            <v>76.3</v>
          </cell>
          <cell r="Y537">
            <v>1</v>
          </cell>
          <cell r="Z537">
            <v>87.6</v>
          </cell>
          <cell r="AA537">
            <v>1</v>
          </cell>
          <cell r="AB537">
            <v>76.3</v>
          </cell>
          <cell r="AC537">
            <v>1</v>
          </cell>
          <cell r="AD537">
            <v>77.5</v>
          </cell>
          <cell r="AE537">
            <v>1</v>
          </cell>
        </row>
        <row r="538">
          <cell r="B538">
            <v>27</v>
          </cell>
          <cell r="C538" t="str">
            <v>male</v>
          </cell>
          <cell r="D538" t="str">
            <v>swimming</v>
          </cell>
          <cell r="E538">
            <v>1</v>
          </cell>
          <cell r="F538">
            <v>12.96</v>
          </cell>
          <cell r="G538">
            <v>4</v>
          </cell>
          <cell r="H538">
            <v>156.69999999999999</v>
          </cell>
          <cell r="I538">
            <v>47</v>
          </cell>
          <cell r="J538">
            <v>6.6</v>
          </cell>
          <cell r="K538">
            <v>14</v>
          </cell>
          <cell r="L538">
            <v>40.6</v>
          </cell>
          <cell r="M538">
            <v>86</v>
          </cell>
          <cell r="N538">
            <v>3.3450000000000002</v>
          </cell>
          <cell r="O538">
            <v>1</v>
          </cell>
          <cell r="P538">
            <v>60</v>
          </cell>
          <cell r="Q538">
            <v>5</v>
          </cell>
          <cell r="U538">
            <v>71.7</v>
          </cell>
          <cell r="V538">
            <v>1</v>
          </cell>
          <cell r="W538">
            <v>61</v>
          </cell>
          <cell r="X538">
            <v>58.8</v>
          </cell>
          <cell r="Y538">
            <v>1</v>
          </cell>
          <cell r="Z538">
            <v>56.3</v>
          </cell>
          <cell r="AA538">
            <v>1</v>
          </cell>
          <cell r="AB538">
            <v>66.900000000000006</v>
          </cell>
          <cell r="AC538">
            <v>1</v>
          </cell>
          <cell r="AD538">
            <v>71.2</v>
          </cell>
          <cell r="AE538">
            <v>1</v>
          </cell>
        </row>
        <row r="539">
          <cell r="U539">
            <v>53.4</v>
          </cell>
          <cell r="V539">
            <v>1</v>
          </cell>
          <cell r="W539">
            <v>54</v>
          </cell>
          <cell r="X539">
            <v>41</v>
          </cell>
          <cell r="Y539">
            <v>1</v>
          </cell>
          <cell r="Z539">
            <v>40.5</v>
          </cell>
          <cell r="AA539">
            <v>1</v>
          </cell>
          <cell r="AB539">
            <v>47.4</v>
          </cell>
          <cell r="AC539">
            <v>1</v>
          </cell>
          <cell r="AD539">
            <v>51.1</v>
          </cell>
          <cell r="AE539">
            <v>1</v>
          </cell>
        </row>
        <row r="540">
          <cell r="U540">
            <v>111.7</v>
          </cell>
          <cell r="V540">
            <v>1</v>
          </cell>
          <cell r="W540">
            <v>82</v>
          </cell>
          <cell r="X540">
            <v>65.5</v>
          </cell>
          <cell r="Y540">
            <v>1</v>
          </cell>
          <cell r="Z540">
            <v>16</v>
          </cell>
          <cell r="AA540">
            <v>1</v>
          </cell>
          <cell r="AB540">
            <v>71.900000000000006</v>
          </cell>
          <cell r="AC540">
            <v>1</v>
          </cell>
          <cell r="AD540">
            <v>89.5</v>
          </cell>
          <cell r="AE540">
            <v>1</v>
          </cell>
        </row>
        <row r="541">
          <cell r="U541">
            <v>91.5</v>
          </cell>
          <cell r="V541">
            <v>1</v>
          </cell>
          <cell r="W541">
            <v>17</v>
          </cell>
          <cell r="X541">
            <v>78.8</v>
          </cell>
          <cell r="Y541">
            <v>1</v>
          </cell>
          <cell r="Z541">
            <v>86</v>
          </cell>
          <cell r="AA541">
            <v>1</v>
          </cell>
          <cell r="AB541">
            <v>81.8</v>
          </cell>
          <cell r="AC541">
            <v>1</v>
          </cell>
          <cell r="AD541">
            <v>73</v>
          </cell>
          <cell r="AE541">
            <v>1</v>
          </cell>
        </row>
        <row r="542">
          <cell r="B542">
            <v>28</v>
          </cell>
          <cell r="C542" t="str">
            <v>male</v>
          </cell>
          <cell r="D542" t="str">
            <v>swimming</v>
          </cell>
          <cell r="E542">
            <v>1</v>
          </cell>
          <cell r="F542">
            <v>13.07</v>
          </cell>
          <cell r="G542">
            <v>4</v>
          </cell>
          <cell r="H542">
            <v>154.30000000000001</v>
          </cell>
          <cell r="I542">
            <v>45.3</v>
          </cell>
          <cell r="J542">
            <v>6.6</v>
          </cell>
          <cell r="K542">
            <v>14.7</v>
          </cell>
          <cell r="L542">
            <v>38.5</v>
          </cell>
          <cell r="M542">
            <v>85.3</v>
          </cell>
          <cell r="N542">
            <v>2.9380000000000002</v>
          </cell>
          <cell r="O542">
            <v>1</v>
          </cell>
          <cell r="P542">
            <v>60</v>
          </cell>
          <cell r="Q542">
            <v>1</v>
          </cell>
          <cell r="U542">
            <v>67.5</v>
          </cell>
          <cell r="V542">
            <v>1</v>
          </cell>
          <cell r="W542">
            <v>42</v>
          </cell>
          <cell r="X542">
            <v>46.5</v>
          </cell>
          <cell r="Y542">
            <v>1</v>
          </cell>
          <cell r="Z542">
            <v>52.3</v>
          </cell>
          <cell r="AA542">
            <v>1</v>
          </cell>
          <cell r="AB542">
            <v>64.3</v>
          </cell>
          <cell r="AC542">
            <v>1</v>
          </cell>
          <cell r="AD542">
            <v>54.5</v>
          </cell>
          <cell r="AE542">
            <v>1</v>
          </cell>
        </row>
        <row r="543">
          <cell r="U543">
            <v>44.2</v>
          </cell>
          <cell r="V543">
            <v>1</v>
          </cell>
          <cell r="W543">
            <v>63</v>
          </cell>
          <cell r="X543">
            <v>36.4</v>
          </cell>
          <cell r="Y543">
            <v>1</v>
          </cell>
          <cell r="Z543">
            <v>38.6</v>
          </cell>
          <cell r="AA543">
            <v>1</v>
          </cell>
          <cell r="AB543">
            <v>39.700000000000003</v>
          </cell>
          <cell r="AC543">
            <v>1</v>
          </cell>
          <cell r="AD543">
            <v>43.5</v>
          </cell>
          <cell r="AE543">
            <v>1</v>
          </cell>
        </row>
        <row r="544">
          <cell r="U544">
            <v>124.3</v>
          </cell>
          <cell r="V544">
            <v>1</v>
          </cell>
          <cell r="W544">
            <v>82</v>
          </cell>
          <cell r="X544">
            <v>90.9</v>
          </cell>
          <cell r="Y544">
            <v>1</v>
          </cell>
          <cell r="Z544">
            <v>61.6</v>
          </cell>
          <cell r="AA544">
            <v>1</v>
          </cell>
          <cell r="AB544">
            <v>99.3</v>
          </cell>
          <cell r="AC544">
            <v>1</v>
          </cell>
          <cell r="AD544">
            <v>113.1</v>
          </cell>
          <cell r="AE544">
            <v>1</v>
          </cell>
        </row>
        <row r="545">
          <cell r="U545">
            <v>60.3</v>
          </cell>
          <cell r="V545">
            <v>1</v>
          </cell>
          <cell r="W545">
            <v>44</v>
          </cell>
          <cell r="X545">
            <v>55.3</v>
          </cell>
          <cell r="Y545">
            <v>1</v>
          </cell>
          <cell r="Z545">
            <v>58.7</v>
          </cell>
          <cell r="AA545">
            <v>1</v>
          </cell>
          <cell r="AB545">
            <v>59.8</v>
          </cell>
          <cell r="AC545">
            <v>1</v>
          </cell>
          <cell r="AD545">
            <v>54.5</v>
          </cell>
          <cell r="AE545">
            <v>1</v>
          </cell>
        </row>
        <row r="546">
          <cell r="B546">
            <v>28</v>
          </cell>
          <cell r="C546" t="str">
            <v>male</v>
          </cell>
          <cell r="D546" t="str">
            <v>swimming</v>
          </cell>
          <cell r="E546">
            <v>1</v>
          </cell>
          <cell r="F546">
            <v>13.07</v>
          </cell>
          <cell r="G546">
            <v>4</v>
          </cell>
          <cell r="H546">
            <v>154.30000000000001</v>
          </cell>
          <cell r="I546">
            <v>45.3</v>
          </cell>
          <cell r="J546">
            <v>6.6</v>
          </cell>
          <cell r="K546">
            <v>14.7</v>
          </cell>
          <cell r="L546">
            <v>38.5</v>
          </cell>
          <cell r="M546">
            <v>85.3</v>
          </cell>
          <cell r="N546">
            <v>2.9380000000000002</v>
          </cell>
          <cell r="O546">
            <v>1</v>
          </cell>
          <cell r="P546">
            <v>60</v>
          </cell>
          <cell r="Q546">
            <v>2</v>
          </cell>
          <cell r="U546">
            <v>67</v>
          </cell>
          <cell r="V546">
            <v>1</v>
          </cell>
          <cell r="W546">
            <v>40</v>
          </cell>
          <cell r="X546">
            <v>52</v>
          </cell>
          <cell r="Y546">
            <v>1</v>
          </cell>
          <cell r="Z546">
            <v>60.2</v>
          </cell>
          <cell r="AA546">
            <v>1</v>
          </cell>
          <cell r="AB546">
            <v>64.3</v>
          </cell>
          <cell r="AC546">
            <v>1</v>
          </cell>
          <cell r="AD546">
            <v>61.7</v>
          </cell>
          <cell r="AE546">
            <v>1</v>
          </cell>
        </row>
        <row r="547">
          <cell r="U547">
            <v>44.9</v>
          </cell>
          <cell r="V547">
            <v>1</v>
          </cell>
          <cell r="W547">
            <v>58</v>
          </cell>
          <cell r="X547">
            <v>33.700000000000003</v>
          </cell>
          <cell r="Y547">
            <v>1</v>
          </cell>
          <cell r="Z547">
            <v>30.5</v>
          </cell>
          <cell r="AA547">
            <v>1</v>
          </cell>
          <cell r="AB547">
            <v>33.9</v>
          </cell>
          <cell r="AC547">
            <v>1</v>
          </cell>
          <cell r="AD547">
            <v>43.6</v>
          </cell>
          <cell r="AE547">
            <v>1</v>
          </cell>
        </row>
        <row r="548">
          <cell r="U548">
            <v>103.5</v>
          </cell>
          <cell r="V548">
            <v>1</v>
          </cell>
          <cell r="W548">
            <v>57</v>
          </cell>
          <cell r="X548">
            <v>75.5</v>
          </cell>
          <cell r="Y548">
            <v>1</v>
          </cell>
          <cell r="Z548">
            <v>57.6</v>
          </cell>
          <cell r="AA548">
            <v>1</v>
          </cell>
          <cell r="AB548">
            <v>80.3</v>
          </cell>
          <cell r="AC548">
            <v>1</v>
          </cell>
          <cell r="AD548">
            <v>96.5</v>
          </cell>
          <cell r="AE548">
            <v>1</v>
          </cell>
        </row>
        <row r="549">
          <cell r="U549">
            <v>69</v>
          </cell>
          <cell r="V549">
            <v>1</v>
          </cell>
          <cell r="W549">
            <v>11</v>
          </cell>
          <cell r="X549">
            <v>56.2</v>
          </cell>
          <cell r="Y549">
            <v>1</v>
          </cell>
          <cell r="Z549">
            <v>59.4</v>
          </cell>
          <cell r="AA549">
            <v>1</v>
          </cell>
          <cell r="AB549">
            <v>53</v>
          </cell>
          <cell r="AC549">
            <v>1</v>
          </cell>
          <cell r="AD549">
            <v>50</v>
          </cell>
          <cell r="AE549">
            <v>1</v>
          </cell>
        </row>
        <row r="550">
          <cell r="B550">
            <v>28</v>
          </cell>
          <cell r="C550" t="str">
            <v>male</v>
          </cell>
          <cell r="D550" t="str">
            <v>swimming</v>
          </cell>
          <cell r="E550">
            <v>1</v>
          </cell>
          <cell r="F550">
            <v>13.07</v>
          </cell>
          <cell r="G550">
            <v>4</v>
          </cell>
          <cell r="H550">
            <v>154.30000000000001</v>
          </cell>
          <cell r="I550">
            <v>45.3</v>
          </cell>
          <cell r="J550">
            <v>6.6</v>
          </cell>
          <cell r="K550">
            <v>14.7</v>
          </cell>
          <cell r="L550">
            <v>38.5</v>
          </cell>
          <cell r="M550">
            <v>85.3</v>
          </cell>
          <cell r="N550">
            <v>2.9380000000000002</v>
          </cell>
          <cell r="O550">
            <v>1</v>
          </cell>
          <cell r="P550">
            <v>60</v>
          </cell>
          <cell r="Q550">
            <v>3</v>
          </cell>
          <cell r="U550">
            <v>105</v>
          </cell>
          <cell r="V550">
            <v>1</v>
          </cell>
          <cell r="W550">
            <v>62</v>
          </cell>
          <cell r="X550">
            <v>66</v>
          </cell>
          <cell r="Y550">
            <v>1</v>
          </cell>
          <cell r="Z550">
            <v>58.8</v>
          </cell>
          <cell r="AA550">
            <v>1</v>
          </cell>
          <cell r="AB550">
            <v>73.2</v>
          </cell>
          <cell r="AC550">
            <v>1</v>
          </cell>
          <cell r="AD550">
            <v>99.3</v>
          </cell>
          <cell r="AE550">
            <v>1</v>
          </cell>
        </row>
        <row r="551">
          <cell r="U551">
            <v>45.4</v>
          </cell>
          <cell r="V551">
            <v>1</v>
          </cell>
          <cell r="W551">
            <v>63</v>
          </cell>
          <cell r="X551">
            <v>32.799999999999997</v>
          </cell>
          <cell r="Y551">
            <v>1</v>
          </cell>
          <cell r="Z551">
            <v>27.8</v>
          </cell>
          <cell r="AA551">
            <v>1</v>
          </cell>
          <cell r="AB551">
            <v>35.1</v>
          </cell>
          <cell r="AC551">
            <v>1</v>
          </cell>
          <cell r="AD551">
            <v>43.9</v>
          </cell>
          <cell r="AE551">
            <v>1</v>
          </cell>
        </row>
        <row r="552">
          <cell r="U552">
            <v>113.8</v>
          </cell>
          <cell r="V552">
            <v>1</v>
          </cell>
          <cell r="W552">
            <v>58</v>
          </cell>
          <cell r="X552">
            <v>74.400000000000006</v>
          </cell>
          <cell r="Y552">
            <v>1</v>
          </cell>
          <cell r="Z552">
            <v>49.9</v>
          </cell>
          <cell r="AA552">
            <v>1</v>
          </cell>
          <cell r="AB552">
            <v>78.099999999999994</v>
          </cell>
          <cell r="AC552">
            <v>1</v>
          </cell>
          <cell r="AD552">
            <v>109.6</v>
          </cell>
          <cell r="AE552">
            <v>1</v>
          </cell>
        </row>
        <row r="553">
          <cell r="U553">
            <v>84.5</v>
          </cell>
          <cell r="V553">
            <v>1</v>
          </cell>
          <cell r="W553">
            <v>17</v>
          </cell>
          <cell r="X553">
            <v>65.900000000000006</v>
          </cell>
          <cell r="Y553">
            <v>1</v>
          </cell>
          <cell r="Z553">
            <v>77.3</v>
          </cell>
          <cell r="AA553">
            <v>1</v>
          </cell>
          <cell r="AB553">
            <v>72.7</v>
          </cell>
          <cell r="AC553">
            <v>1</v>
          </cell>
          <cell r="AD553">
            <v>53.8</v>
          </cell>
          <cell r="AE553">
            <v>1</v>
          </cell>
        </row>
        <row r="554">
          <cell r="B554">
            <v>28</v>
          </cell>
          <cell r="C554" t="str">
            <v>male</v>
          </cell>
          <cell r="D554" t="str">
            <v>swimming</v>
          </cell>
          <cell r="E554">
            <v>1</v>
          </cell>
          <cell r="F554">
            <v>13.07</v>
          </cell>
          <cell r="G554">
            <v>4</v>
          </cell>
          <cell r="H554">
            <v>154.30000000000001</v>
          </cell>
          <cell r="I554">
            <v>45.3</v>
          </cell>
          <cell r="J554">
            <v>6.6</v>
          </cell>
          <cell r="K554">
            <v>14.7</v>
          </cell>
          <cell r="L554">
            <v>38.5</v>
          </cell>
          <cell r="M554">
            <v>85.3</v>
          </cell>
          <cell r="N554">
            <v>2.9380000000000002</v>
          </cell>
          <cell r="O554">
            <v>1</v>
          </cell>
          <cell r="P554">
            <v>60</v>
          </cell>
          <cell r="Q554">
            <v>4</v>
          </cell>
          <cell r="U554">
            <v>107.3</v>
          </cell>
          <cell r="V554">
            <v>1</v>
          </cell>
          <cell r="W554">
            <v>61</v>
          </cell>
          <cell r="X554">
            <v>70.400000000000006</v>
          </cell>
          <cell r="Y554">
            <v>1</v>
          </cell>
          <cell r="Z554">
            <v>53</v>
          </cell>
          <cell r="AA554">
            <v>1</v>
          </cell>
          <cell r="AB554">
            <v>94.1</v>
          </cell>
          <cell r="AC554">
            <v>1</v>
          </cell>
          <cell r="AD554">
            <v>106.7</v>
          </cell>
          <cell r="AE554">
            <v>1</v>
          </cell>
        </row>
        <row r="555">
          <cell r="U555">
            <v>34.799999999999997</v>
          </cell>
          <cell r="V555">
            <v>1</v>
          </cell>
          <cell r="W555">
            <v>75</v>
          </cell>
          <cell r="X555">
            <v>25.4</v>
          </cell>
          <cell r="Y555">
            <v>1</v>
          </cell>
          <cell r="Z555">
            <v>23.6</v>
          </cell>
          <cell r="AA555">
            <v>1</v>
          </cell>
          <cell r="AB555">
            <v>26.9</v>
          </cell>
          <cell r="AC555">
            <v>1</v>
          </cell>
          <cell r="AD555">
            <v>26.6</v>
          </cell>
          <cell r="AE555">
            <v>1</v>
          </cell>
        </row>
        <row r="556">
          <cell r="U556">
            <v>93.3</v>
          </cell>
          <cell r="V556">
            <v>1</v>
          </cell>
          <cell r="W556">
            <v>55</v>
          </cell>
          <cell r="X556">
            <v>64</v>
          </cell>
          <cell r="Y556">
            <v>1</v>
          </cell>
          <cell r="Z556">
            <v>44.2</v>
          </cell>
          <cell r="AA556">
            <v>1</v>
          </cell>
          <cell r="AB556">
            <v>76.7</v>
          </cell>
          <cell r="AC556">
            <v>1</v>
          </cell>
          <cell r="AD556">
            <v>85.8</v>
          </cell>
          <cell r="AE556">
            <v>1</v>
          </cell>
        </row>
        <row r="557">
          <cell r="U557">
            <v>70.599999999999994</v>
          </cell>
          <cell r="V557">
            <v>1</v>
          </cell>
          <cell r="W557">
            <v>45</v>
          </cell>
          <cell r="X557">
            <v>58.2</v>
          </cell>
          <cell r="Y557">
            <v>1</v>
          </cell>
          <cell r="Z557">
            <v>79.2</v>
          </cell>
          <cell r="AA557">
            <v>1</v>
          </cell>
          <cell r="AB557">
            <v>70.599999999999994</v>
          </cell>
          <cell r="AC557">
            <v>1</v>
          </cell>
          <cell r="AD557">
            <v>58.3</v>
          </cell>
          <cell r="AE557">
            <v>1</v>
          </cell>
        </row>
        <row r="558">
          <cell r="B558">
            <v>28</v>
          </cell>
          <cell r="C558" t="str">
            <v>male</v>
          </cell>
          <cell r="D558" t="str">
            <v>swimming</v>
          </cell>
          <cell r="E558">
            <v>1</v>
          </cell>
          <cell r="F558">
            <v>13.07</v>
          </cell>
          <cell r="G558">
            <v>4</v>
          </cell>
          <cell r="H558">
            <v>154.30000000000001</v>
          </cell>
          <cell r="I558">
            <v>45.3</v>
          </cell>
          <cell r="J558">
            <v>6.6</v>
          </cell>
          <cell r="K558">
            <v>14.7</v>
          </cell>
          <cell r="L558">
            <v>38.5</v>
          </cell>
          <cell r="M558">
            <v>85.3</v>
          </cell>
          <cell r="N558">
            <v>2.9380000000000002</v>
          </cell>
          <cell r="O558">
            <v>1</v>
          </cell>
          <cell r="P558">
            <v>60</v>
          </cell>
          <cell r="Q558">
            <v>5</v>
          </cell>
          <cell r="U558">
            <v>102.6</v>
          </cell>
          <cell r="V558">
            <v>1</v>
          </cell>
          <cell r="W558">
            <v>64</v>
          </cell>
          <cell r="X558">
            <v>69.5</v>
          </cell>
          <cell r="Y558">
            <v>1</v>
          </cell>
          <cell r="Z558">
            <v>53.5</v>
          </cell>
          <cell r="AA558">
            <v>1</v>
          </cell>
          <cell r="AB558">
            <v>79.599999999999994</v>
          </cell>
          <cell r="AC558">
            <v>1</v>
          </cell>
          <cell r="AD558">
            <v>96.9</v>
          </cell>
          <cell r="AE558">
            <v>1</v>
          </cell>
        </row>
        <row r="559">
          <cell r="U559">
            <v>49.6</v>
          </cell>
          <cell r="V559">
            <v>1</v>
          </cell>
          <cell r="W559">
            <v>51</v>
          </cell>
          <cell r="X559">
            <v>34.6</v>
          </cell>
          <cell r="Y559">
            <v>1</v>
          </cell>
          <cell r="Z559">
            <v>33.299999999999997</v>
          </cell>
          <cell r="AA559">
            <v>1</v>
          </cell>
          <cell r="AB559">
            <v>45.7</v>
          </cell>
          <cell r="AC559">
            <v>1</v>
          </cell>
          <cell r="AD559">
            <v>47</v>
          </cell>
          <cell r="AE559">
            <v>1</v>
          </cell>
        </row>
        <row r="560">
          <cell r="U560">
            <v>40.700000000000003</v>
          </cell>
          <cell r="V560">
            <v>1</v>
          </cell>
          <cell r="W560">
            <v>43</v>
          </cell>
          <cell r="X560">
            <v>32.700000000000003</v>
          </cell>
          <cell r="Y560">
            <v>1</v>
          </cell>
          <cell r="Z560">
            <v>35.700000000000003</v>
          </cell>
          <cell r="AA560">
            <v>1</v>
          </cell>
          <cell r="AB560">
            <v>31.5</v>
          </cell>
          <cell r="AC560">
            <v>1</v>
          </cell>
          <cell r="AD560">
            <v>28.3</v>
          </cell>
          <cell r="AE560">
            <v>1</v>
          </cell>
        </row>
        <row r="561">
          <cell r="U561">
            <v>59.9</v>
          </cell>
          <cell r="V561">
            <v>1</v>
          </cell>
          <cell r="W561">
            <v>42</v>
          </cell>
          <cell r="X561">
            <v>53.1</v>
          </cell>
          <cell r="Y561">
            <v>1</v>
          </cell>
          <cell r="Z561">
            <v>57.4</v>
          </cell>
          <cell r="AA561">
            <v>1</v>
          </cell>
          <cell r="AB561">
            <v>59.2</v>
          </cell>
          <cell r="AC561">
            <v>1</v>
          </cell>
          <cell r="AD561">
            <v>55.7</v>
          </cell>
          <cell r="AE561">
            <v>1</v>
          </cell>
        </row>
        <row r="562">
          <cell r="B562">
            <v>29</v>
          </cell>
          <cell r="C562" t="str">
            <v>male</v>
          </cell>
          <cell r="D562" t="str">
            <v>swimming</v>
          </cell>
          <cell r="E562">
            <v>1</v>
          </cell>
          <cell r="F562">
            <v>12.17</v>
          </cell>
          <cell r="G562">
            <v>3</v>
          </cell>
          <cell r="H562">
            <v>149.19999999999999</v>
          </cell>
          <cell r="I562">
            <v>35.6</v>
          </cell>
          <cell r="J562">
            <v>7.3</v>
          </cell>
          <cell r="K562">
            <v>20.5</v>
          </cell>
          <cell r="L562">
            <v>28.3</v>
          </cell>
          <cell r="M562">
            <v>79.5</v>
          </cell>
          <cell r="N562">
            <v>2.383</v>
          </cell>
          <cell r="O562">
            <v>1</v>
          </cell>
          <cell r="P562">
            <v>60</v>
          </cell>
          <cell r="Q562">
            <v>1</v>
          </cell>
          <cell r="U562">
            <v>59</v>
          </cell>
          <cell r="V562">
            <v>1</v>
          </cell>
          <cell r="W562">
            <v>49</v>
          </cell>
          <cell r="X562">
            <v>41.6</v>
          </cell>
          <cell r="Y562">
            <v>1</v>
          </cell>
          <cell r="Z562">
            <v>42.8</v>
          </cell>
          <cell r="AA562">
            <v>1</v>
          </cell>
          <cell r="AB562">
            <v>56.7</v>
          </cell>
          <cell r="AC562">
            <v>1</v>
          </cell>
          <cell r="AD562">
            <v>53.1</v>
          </cell>
          <cell r="AE562">
            <v>1</v>
          </cell>
        </row>
        <row r="563">
          <cell r="U563">
            <v>36.299999999999997</v>
          </cell>
          <cell r="V563">
            <v>1</v>
          </cell>
          <cell r="W563">
            <v>79</v>
          </cell>
          <cell r="X563">
            <v>28.6</v>
          </cell>
          <cell r="Y563">
            <v>1</v>
          </cell>
          <cell r="Z563">
            <v>28.8</v>
          </cell>
          <cell r="AA563">
            <v>1</v>
          </cell>
          <cell r="AB563">
            <v>30.4</v>
          </cell>
          <cell r="AC563">
            <v>1</v>
          </cell>
          <cell r="AD563">
            <v>32.5</v>
          </cell>
          <cell r="AE563">
            <v>1</v>
          </cell>
        </row>
        <row r="564">
          <cell r="U564">
            <v>81</v>
          </cell>
          <cell r="V564">
            <v>1</v>
          </cell>
          <cell r="W564">
            <v>64</v>
          </cell>
          <cell r="X564">
            <v>59.1</v>
          </cell>
          <cell r="Y564">
            <v>1</v>
          </cell>
          <cell r="Z564">
            <v>52.7</v>
          </cell>
          <cell r="AA564">
            <v>1</v>
          </cell>
          <cell r="AB564">
            <v>75.099999999999994</v>
          </cell>
          <cell r="AC564">
            <v>1</v>
          </cell>
          <cell r="AD564">
            <v>72.5</v>
          </cell>
          <cell r="AE564">
            <v>1</v>
          </cell>
        </row>
        <row r="565">
          <cell r="U565">
            <v>53.8</v>
          </cell>
          <cell r="V565">
            <v>1</v>
          </cell>
          <cell r="W565">
            <v>11</v>
          </cell>
          <cell r="X565">
            <v>45.6</v>
          </cell>
          <cell r="Y565">
            <v>1</v>
          </cell>
          <cell r="Z565">
            <v>50</v>
          </cell>
          <cell r="AA565">
            <v>1</v>
          </cell>
          <cell r="AB565">
            <v>42.4</v>
          </cell>
          <cell r="AC565">
            <v>1</v>
          </cell>
          <cell r="AD565">
            <v>39.5</v>
          </cell>
          <cell r="AE565">
            <v>1</v>
          </cell>
        </row>
        <row r="566">
          <cell r="B566">
            <v>29</v>
          </cell>
          <cell r="C566" t="str">
            <v>male</v>
          </cell>
          <cell r="D566" t="str">
            <v>swimming</v>
          </cell>
          <cell r="E566">
            <v>1</v>
          </cell>
          <cell r="F566">
            <v>12.17</v>
          </cell>
          <cell r="G566">
            <v>3</v>
          </cell>
          <cell r="H566">
            <v>149.19999999999999</v>
          </cell>
          <cell r="I566">
            <v>35.6</v>
          </cell>
          <cell r="J566">
            <v>7.3</v>
          </cell>
          <cell r="K566">
            <v>20.5</v>
          </cell>
          <cell r="L566">
            <v>28.3</v>
          </cell>
          <cell r="M566">
            <v>79.5</v>
          </cell>
          <cell r="N566">
            <v>2.383</v>
          </cell>
          <cell r="O566">
            <v>1</v>
          </cell>
          <cell r="P566">
            <v>60</v>
          </cell>
          <cell r="Q566">
            <v>2</v>
          </cell>
          <cell r="U566">
            <v>71.099999999999994</v>
          </cell>
          <cell r="V566">
            <v>1</v>
          </cell>
          <cell r="W566">
            <v>67</v>
          </cell>
          <cell r="X566">
            <v>51.9</v>
          </cell>
          <cell r="Y566">
            <v>1</v>
          </cell>
          <cell r="Z566">
            <v>45.2</v>
          </cell>
          <cell r="AA566">
            <v>1</v>
          </cell>
          <cell r="AB566">
            <v>52.1</v>
          </cell>
          <cell r="AC566">
            <v>1</v>
          </cell>
          <cell r="AD566">
            <v>65.5</v>
          </cell>
          <cell r="AE566">
            <v>1</v>
          </cell>
        </row>
        <row r="567">
          <cell r="U567">
            <v>40</v>
          </cell>
          <cell r="V567">
            <v>1</v>
          </cell>
          <cell r="W567">
            <v>86</v>
          </cell>
          <cell r="X567">
            <v>30.4</v>
          </cell>
          <cell r="Y567">
            <v>1</v>
          </cell>
          <cell r="Z567">
            <v>28.1</v>
          </cell>
          <cell r="AA567">
            <v>1</v>
          </cell>
          <cell r="AB567">
            <v>30.8</v>
          </cell>
          <cell r="AC567">
            <v>1</v>
          </cell>
          <cell r="AD567">
            <v>35.5</v>
          </cell>
          <cell r="AE567">
            <v>1</v>
          </cell>
        </row>
        <row r="568">
          <cell r="U568">
            <v>81</v>
          </cell>
          <cell r="V568">
            <v>1</v>
          </cell>
          <cell r="W568">
            <v>61</v>
          </cell>
          <cell r="X568">
            <v>50.9</v>
          </cell>
          <cell r="Y568">
            <v>1</v>
          </cell>
          <cell r="Z568">
            <v>37.9</v>
          </cell>
          <cell r="AA568">
            <v>1</v>
          </cell>
          <cell r="AB568">
            <v>57</v>
          </cell>
          <cell r="AC568">
            <v>1</v>
          </cell>
          <cell r="AD568">
            <v>80.3</v>
          </cell>
          <cell r="AE568">
            <v>1</v>
          </cell>
        </row>
        <row r="569">
          <cell r="U569">
            <v>53.8</v>
          </cell>
          <cell r="V569">
            <v>1</v>
          </cell>
          <cell r="W569">
            <v>78</v>
          </cell>
          <cell r="X569">
            <v>41.5</v>
          </cell>
          <cell r="Y569">
            <v>1</v>
          </cell>
          <cell r="Z569">
            <v>39.6</v>
          </cell>
          <cell r="AA569">
            <v>1</v>
          </cell>
          <cell r="AB569">
            <v>41</v>
          </cell>
          <cell r="AC569">
            <v>1</v>
          </cell>
          <cell r="AD569">
            <v>35.1</v>
          </cell>
          <cell r="AE569">
            <v>1</v>
          </cell>
        </row>
        <row r="570">
          <cell r="B570">
            <v>29</v>
          </cell>
          <cell r="C570" t="str">
            <v>male</v>
          </cell>
          <cell r="D570" t="str">
            <v>swimming</v>
          </cell>
          <cell r="E570">
            <v>1</v>
          </cell>
          <cell r="F570">
            <v>12.17</v>
          </cell>
          <cell r="G570">
            <v>3</v>
          </cell>
          <cell r="H570">
            <v>149.19999999999999</v>
          </cell>
          <cell r="I570">
            <v>35.6</v>
          </cell>
          <cell r="J570">
            <v>7.3</v>
          </cell>
          <cell r="K570">
            <v>20.5</v>
          </cell>
          <cell r="L570">
            <v>28.3</v>
          </cell>
          <cell r="M570">
            <v>79.5</v>
          </cell>
          <cell r="N570">
            <v>2.383</v>
          </cell>
          <cell r="O570">
            <v>1</v>
          </cell>
          <cell r="P570">
            <v>60</v>
          </cell>
          <cell r="Q570">
            <v>3</v>
          </cell>
          <cell r="U570">
            <v>86.1</v>
          </cell>
          <cell r="V570">
            <v>1</v>
          </cell>
          <cell r="W570">
            <v>65</v>
          </cell>
          <cell r="X570">
            <v>57.1</v>
          </cell>
          <cell r="Y570">
            <v>1</v>
          </cell>
          <cell r="Z570">
            <v>45.7</v>
          </cell>
          <cell r="AA570">
            <v>1</v>
          </cell>
          <cell r="AB570">
            <v>59.2</v>
          </cell>
          <cell r="AC570">
            <v>1</v>
          </cell>
          <cell r="AD570">
            <v>82.3</v>
          </cell>
          <cell r="AE570">
            <v>1</v>
          </cell>
        </row>
        <row r="571">
          <cell r="U571">
            <v>37.200000000000003</v>
          </cell>
          <cell r="V571">
            <v>1</v>
          </cell>
          <cell r="W571">
            <v>79</v>
          </cell>
          <cell r="X571">
            <v>25.8</v>
          </cell>
          <cell r="Y571">
            <v>1</v>
          </cell>
          <cell r="Z571">
            <v>23.8</v>
          </cell>
          <cell r="AA571">
            <v>1</v>
          </cell>
          <cell r="AB571">
            <v>25.7</v>
          </cell>
          <cell r="AC571">
            <v>1</v>
          </cell>
          <cell r="AD571">
            <v>29.9</v>
          </cell>
          <cell r="AE571">
            <v>1</v>
          </cell>
        </row>
        <row r="572">
          <cell r="U572">
            <v>79.900000000000006</v>
          </cell>
          <cell r="V572">
            <v>1</v>
          </cell>
          <cell r="W572">
            <v>48</v>
          </cell>
          <cell r="X572">
            <v>48</v>
          </cell>
          <cell r="Y572">
            <v>1</v>
          </cell>
          <cell r="Z572">
            <v>33.9</v>
          </cell>
          <cell r="AA572">
            <v>1</v>
          </cell>
          <cell r="AB572">
            <v>77.400000000000006</v>
          </cell>
          <cell r="AC572">
            <v>1</v>
          </cell>
          <cell r="AD572">
            <v>46</v>
          </cell>
          <cell r="AE572">
            <v>1</v>
          </cell>
        </row>
        <row r="573">
          <cell r="U573">
            <v>50.7</v>
          </cell>
          <cell r="V573">
            <v>1</v>
          </cell>
          <cell r="W573">
            <v>73</v>
          </cell>
          <cell r="X573">
            <v>41.5</v>
          </cell>
          <cell r="Y573">
            <v>1</v>
          </cell>
          <cell r="Z573">
            <v>40.4</v>
          </cell>
          <cell r="AA573">
            <v>1</v>
          </cell>
          <cell r="AB573">
            <v>37.6</v>
          </cell>
          <cell r="AC573">
            <v>1</v>
          </cell>
          <cell r="AD573">
            <v>44.1</v>
          </cell>
          <cell r="AE573">
            <v>1</v>
          </cell>
        </row>
        <row r="574">
          <cell r="B574">
            <v>29</v>
          </cell>
          <cell r="C574" t="str">
            <v>male</v>
          </cell>
          <cell r="D574" t="str">
            <v>swimming</v>
          </cell>
          <cell r="E574">
            <v>1</v>
          </cell>
          <cell r="F574">
            <v>12.17</v>
          </cell>
          <cell r="G574">
            <v>3</v>
          </cell>
          <cell r="H574">
            <v>149.19999999999999</v>
          </cell>
          <cell r="I574">
            <v>35.6</v>
          </cell>
          <cell r="J574">
            <v>7.3</v>
          </cell>
          <cell r="K574">
            <v>20.5</v>
          </cell>
          <cell r="L574">
            <v>28.3</v>
          </cell>
          <cell r="M574">
            <v>79.5</v>
          </cell>
          <cell r="N574">
            <v>2.383</v>
          </cell>
          <cell r="O574">
            <v>1</v>
          </cell>
          <cell r="P574">
            <v>60</v>
          </cell>
          <cell r="Q574">
            <v>4</v>
          </cell>
          <cell r="U574">
            <v>87.3</v>
          </cell>
          <cell r="V574">
            <v>1</v>
          </cell>
          <cell r="W574">
            <v>58</v>
          </cell>
          <cell r="X574">
            <v>60.9</v>
          </cell>
          <cell r="Y574">
            <v>1</v>
          </cell>
          <cell r="Z574">
            <v>47.7</v>
          </cell>
          <cell r="AA574">
            <v>1</v>
          </cell>
          <cell r="AB574">
            <v>70.599999999999994</v>
          </cell>
          <cell r="AC574">
            <v>1</v>
          </cell>
          <cell r="AD574">
            <v>87.1</v>
          </cell>
          <cell r="AE574">
            <v>1</v>
          </cell>
        </row>
        <row r="575">
          <cell r="U575">
            <v>41.5</v>
          </cell>
          <cell r="V575">
            <v>1</v>
          </cell>
          <cell r="W575">
            <v>28</v>
          </cell>
          <cell r="X575">
            <v>37.1</v>
          </cell>
          <cell r="Y575">
            <v>1</v>
          </cell>
          <cell r="Z575">
            <v>41.4</v>
          </cell>
          <cell r="AA575">
            <v>1</v>
          </cell>
          <cell r="AB575">
            <v>37.700000000000003</v>
          </cell>
          <cell r="AC575">
            <v>1</v>
          </cell>
          <cell r="AD575">
            <v>37.1</v>
          </cell>
          <cell r="AE575">
            <v>1</v>
          </cell>
        </row>
        <row r="576">
          <cell r="U576">
            <v>81</v>
          </cell>
          <cell r="V576">
            <v>1</v>
          </cell>
          <cell r="W576">
            <v>81</v>
          </cell>
          <cell r="X576">
            <v>47.6</v>
          </cell>
          <cell r="Y576">
            <v>1</v>
          </cell>
          <cell r="Z576">
            <v>35.799999999999997</v>
          </cell>
          <cell r="AA576">
            <v>1</v>
          </cell>
          <cell r="AB576">
            <v>55.5</v>
          </cell>
          <cell r="AC576">
            <v>1</v>
          </cell>
          <cell r="AD576">
            <v>39.6</v>
          </cell>
          <cell r="AE576">
            <v>1</v>
          </cell>
        </row>
        <row r="577">
          <cell r="U577">
            <v>47.5</v>
          </cell>
          <cell r="V577">
            <v>1</v>
          </cell>
          <cell r="W577">
            <v>10</v>
          </cell>
          <cell r="X577">
            <v>39.6</v>
          </cell>
          <cell r="Y577">
            <v>1</v>
          </cell>
          <cell r="Z577">
            <v>38.6</v>
          </cell>
          <cell r="AA577">
            <v>1</v>
          </cell>
          <cell r="AB577">
            <v>40</v>
          </cell>
          <cell r="AC577">
            <v>1</v>
          </cell>
          <cell r="AD577">
            <v>36.6</v>
          </cell>
          <cell r="AE577">
            <v>1</v>
          </cell>
        </row>
        <row r="578">
          <cell r="B578">
            <v>29</v>
          </cell>
          <cell r="C578" t="str">
            <v>male</v>
          </cell>
          <cell r="D578" t="str">
            <v>swimming</v>
          </cell>
          <cell r="E578">
            <v>1</v>
          </cell>
          <cell r="F578">
            <v>12.17</v>
          </cell>
          <cell r="G578">
            <v>3</v>
          </cell>
          <cell r="H578">
            <v>149.19999999999999</v>
          </cell>
          <cell r="I578">
            <v>35.6</v>
          </cell>
          <cell r="J578">
            <v>7.3</v>
          </cell>
          <cell r="K578">
            <v>20.5</v>
          </cell>
          <cell r="L578">
            <v>28.3</v>
          </cell>
          <cell r="M578">
            <v>79.5</v>
          </cell>
          <cell r="N578">
            <v>2.383</v>
          </cell>
          <cell r="O578">
            <v>1</v>
          </cell>
          <cell r="P578">
            <v>60</v>
          </cell>
          <cell r="Q578">
            <v>5</v>
          </cell>
          <cell r="U578">
            <v>92.6</v>
          </cell>
          <cell r="V578">
            <v>1</v>
          </cell>
          <cell r="W578">
            <v>68</v>
          </cell>
          <cell r="X578">
            <v>61.7</v>
          </cell>
          <cell r="Y578">
            <v>1</v>
          </cell>
          <cell r="Z578">
            <v>48.6</v>
          </cell>
          <cell r="AA578">
            <v>1</v>
          </cell>
          <cell r="AB578">
            <v>48.6</v>
          </cell>
          <cell r="AC578">
            <v>1</v>
          </cell>
          <cell r="AD578">
            <v>48.6</v>
          </cell>
          <cell r="AE578">
            <v>1</v>
          </cell>
        </row>
        <row r="579">
          <cell r="U579">
            <v>43.4</v>
          </cell>
          <cell r="V579">
            <v>1</v>
          </cell>
          <cell r="W579">
            <v>31</v>
          </cell>
          <cell r="X579">
            <v>37.6</v>
          </cell>
          <cell r="Y579">
            <v>1</v>
          </cell>
          <cell r="Z579">
            <v>43.3</v>
          </cell>
          <cell r="AA579">
            <v>1</v>
          </cell>
          <cell r="AB579">
            <v>38.200000000000003</v>
          </cell>
          <cell r="AC579">
            <v>1</v>
          </cell>
          <cell r="AD579">
            <v>38.799999999999997</v>
          </cell>
          <cell r="AE579">
            <v>1</v>
          </cell>
        </row>
        <row r="580">
          <cell r="U580">
            <v>79.599999999999994</v>
          </cell>
          <cell r="V580">
            <v>1</v>
          </cell>
          <cell r="W580">
            <v>52</v>
          </cell>
          <cell r="X580">
            <v>52.5</v>
          </cell>
          <cell r="Y580">
            <v>1</v>
          </cell>
          <cell r="Z580">
            <v>57.6</v>
          </cell>
          <cell r="AA580">
            <v>1</v>
          </cell>
          <cell r="AB580">
            <v>66.900000000000006</v>
          </cell>
          <cell r="AC580">
            <v>1</v>
          </cell>
          <cell r="AD580">
            <v>55.5</v>
          </cell>
          <cell r="AE580">
            <v>1</v>
          </cell>
        </row>
        <row r="581">
          <cell r="U581">
            <v>53.8</v>
          </cell>
          <cell r="V581">
            <v>1</v>
          </cell>
          <cell r="W581">
            <v>80</v>
          </cell>
          <cell r="X581">
            <v>37.4</v>
          </cell>
          <cell r="Y581">
            <v>1</v>
          </cell>
          <cell r="Z581">
            <v>29</v>
          </cell>
          <cell r="AA581">
            <v>1</v>
          </cell>
          <cell r="AB581">
            <v>30.8</v>
          </cell>
          <cell r="AC581">
            <v>1</v>
          </cell>
          <cell r="AD581">
            <v>41.8</v>
          </cell>
          <cell r="AE581">
            <v>1</v>
          </cell>
        </row>
        <row r="582">
          <cell r="B582">
            <v>30</v>
          </cell>
          <cell r="C582" t="str">
            <v>male</v>
          </cell>
          <cell r="D582" t="str">
            <v>swimming</v>
          </cell>
          <cell r="E582">
            <v>1</v>
          </cell>
          <cell r="F582">
            <v>12.36</v>
          </cell>
          <cell r="G582">
            <v>4</v>
          </cell>
          <cell r="H582">
            <v>133.30000000000001</v>
          </cell>
          <cell r="I582">
            <v>32.299999999999997</v>
          </cell>
          <cell r="J582">
            <v>4.8</v>
          </cell>
          <cell r="K582">
            <v>14.8</v>
          </cell>
          <cell r="L582">
            <v>27.6</v>
          </cell>
          <cell r="M582">
            <v>85.2</v>
          </cell>
          <cell r="N582">
            <v>2.1669999999999998</v>
          </cell>
          <cell r="O582">
            <v>1</v>
          </cell>
          <cell r="P582">
            <v>60</v>
          </cell>
          <cell r="Q582">
            <v>1</v>
          </cell>
          <cell r="U582">
            <v>66.900000000000006</v>
          </cell>
          <cell r="V582">
            <v>1</v>
          </cell>
          <cell r="W582">
            <v>61</v>
          </cell>
          <cell r="X582">
            <v>49.8</v>
          </cell>
          <cell r="Y582">
            <v>1</v>
          </cell>
          <cell r="Z582">
            <v>43.4</v>
          </cell>
          <cell r="AA582">
            <v>1</v>
          </cell>
          <cell r="AB582">
            <v>59.4</v>
          </cell>
          <cell r="AC582">
            <v>1</v>
          </cell>
          <cell r="AD582">
            <v>66.099999999999994</v>
          </cell>
          <cell r="AE582">
            <v>1</v>
          </cell>
        </row>
        <row r="583">
          <cell r="U583">
            <v>38.5</v>
          </cell>
          <cell r="V583">
            <v>1</v>
          </cell>
          <cell r="W583">
            <v>33</v>
          </cell>
          <cell r="X583">
            <v>28.6</v>
          </cell>
          <cell r="Y583">
            <v>1</v>
          </cell>
          <cell r="Z583">
            <v>37.6</v>
          </cell>
          <cell r="AA583">
            <v>1</v>
          </cell>
          <cell r="AB583">
            <v>33.5</v>
          </cell>
          <cell r="AC583">
            <v>1</v>
          </cell>
          <cell r="AD583">
            <v>36.9</v>
          </cell>
          <cell r="AE583">
            <v>1</v>
          </cell>
        </row>
        <row r="584">
          <cell r="U584">
            <v>77.599999999999994</v>
          </cell>
          <cell r="V584">
            <v>1</v>
          </cell>
          <cell r="W584">
            <v>58</v>
          </cell>
          <cell r="X584">
            <v>53.3</v>
          </cell>
          <cell r="Y584">
            <v>1</v>
          </cell>
          <cell r="Z584">
            <v>43.8</v>
          </cell>
          <cell r="AA584">
            <v>1</v>
          </cell>
          <cell r="AB584">
            <v>52.9</v>
          </cell>
          <cell r="AC584">
            <v>1</v>
          </cell>
          <cell r="AD584">
            <v>69.599999999999994</v>
          </cell>
          <cell r="AE584">
            <v>1</v>
          </cell>
        </row>
        <row r="585">
          <cell r="U585">
            <v>40</v>
          </cell>
          <cell r="V585">
            <v>1</v>
          </cell>
          <cell r="W585">
            <v>78</v>
          </cell>
          <cell r="X585">
            <v>31.7</v>
          </cell>
          <cell r="Y585">
            <v>1</v>
          </cell>
          <cell r="Z585">
            <v>33.6</v>
          </cell>
          <cell r="AA585">
            <v>1</v>
          </cell>
          <cell r="AB585">
            <v>34.799999999999997</v>
          </cell>
          <cell r="AC585">
            <v>1</v>
          </cell>
          <cell r="AD585">
            <v>29.4</v>
          </cell>
          <cell r="AE585">
            <v>1</v>
          </cell>
        </row>
        <row r="586">
          <cell r="B586">
            <v>30</v>
          </cell>
          <cell r="C586" t="str">
            <v>male</v>
          </cell>
          <cell r="D586" t="str">
            <v>swimming</v>
          </cell>
          <cell r="E586">
            <v>1</v>
          </cell>
          <cell r="F586">
            <v>12.36</v>
          </cell>
          <cell r="G586">
            <v>4</v>
          </cell>
          <cell r="H586">
            <v>133.30000000000001</v>
          </cell>
          <cell r="I586">
            <v>32.299999999999997</v>
          </cell>
          <cell r="J586">
            <v>4.8</v>
          </cell>
          <cell r="K586">
            <v>14.8</v>
          </cell>
          <cell r="L586">
            <v>27.6</v>
          </cell>
          <cell r="M586">
            <v>85.2</v>
          </cell>
          <cell r="N586">
            <v>2.1669999999999998</v>
          </cell>
          <cell r="O586">
            <v>1</v>
          </cell>
          <cell r="P586">
            <v>60</v>
          </cell>
          <cell r="Q586">
            <v>2</v>
          </cell>
          <cell r="U586">
            <v>84.6</v>
          </cell>
          <cell r="V586">
            <v>1</v>
          </cell>
          <cell r="W586">
            <v>61</v>
          </cell>
          <cell r="X586">
            <v>60.1</v>
          </cell>
          <cell r="Y586">
            <v>1</v>
          </cell>
          <cell r="Z586">
            <v>43.8</v>
          </cell>
          <cell r="AA586">
            <v>1</v>
          </cell>
          <cell r="AB586">
            <v>73.599999999999994</v>
          </cell>
          <cell r="AC586">
            <v>1</v>
          </cell>
          <cell r="AD586">
            <v>83.3</v>
          </cell>
          <cell r="AE586">
            <v>1</v>
          </cell>
        </row>
        <row r="587">
          <cell r="U587">
            <v>41.4</v>
          </cell>
          <cell r="V587">
            <v>1</v>
          </cell>
          <cell r="W587">
            <v>36</v>
          </cell>
          <cell r="X587">
            <v>35</v>
          </cell>
          <cell r="Y587">
            <v>1</v>
          </cell>
          <cell r="Z587">
            <v>38.700000000000003</v>
          </cell>
          <cell r="AA587">
            <v>1</v>
          </cell>
          <cell r="AB587">
            <v>37.799999999999997</v>
          </cell>
          <cell r="AC587">
            <v>1</v>
          </cell>
          <cell r="AD587">
            <v>38.5</v>
          </cell>
          <cell r="AE587">
            <v>1</v>
          </cell>
        </row>
        <row r="588">
          <cell r="U588">
            <v>64.8</v>
          </cell>
          <cell r="V588">
            <v>1</v>
          </cell>
          <cell r="W588">
            <v>59</v>
          </cell>
          <cell r="X588">
            <v>41.2</v>
          </cell>
          <cell r="Y588">
            <v>1</v>
          </cell>
          <cell r="Z588">
            <v>40.5</v>
          </cell>
          <cell r="AA588">
            <v>1</v>
          </cell>
          <cell r="AB588">
            <v>46.9</v>
          </cell>
          <cell r="AC588">
            <v>1</v>
          </cell>
          <cell r="AD588">
            <v>64.3</v>
          </cell>
          <cell r="AE588">
            <v>1</v>
          </cell>
        </row>
        <row r="589">
          <cell r="U589">
            <v>49.2</v>
          </cell>
          <cell r="V589">
            <v>1</v>
          </cell>
          <cell r="W589">
            <v>17</v>
          </cell>
          <cell r="X589">
            <v>17.3</v>
          </cell>
          <cell r="Y589">
            <v>1</v>
          </cell>
          <cell r="Z589">
            <v>22.5</v>
          </cell>
          <cell r="AA589">
            <v>1</v>
          </cell>
          <cell r="AB589">
            <v>33.6</v>
          </cell>
          <cell r="AC589">
            <v>1</v>
          </cell>
          <cell r="AD589">
            <v>32.700000000000003</v>
          </cell>
          <cell r="AE589">
            <v>1</v>
          </cell>
        </row>
        <row r="590">
          <cell r="B590">
            <v>30</v>
          </cell>
          <cell r="C590" t="str">
            <v>male</v>
          </cell>
          <cell r="D590" t="str">
            <v>swimming</v>
          </cell>
          <cell r="E590">
            <v>1</v>
          </cell>
          <cell r="F590">
            <v>12.36</v>
          </cell>
          <cell r="G590">
            <v>4</v>
          </cell>
          <cell r="H590">
            <v>133.30000000000001</v>
          </cell>
          <cell r="I590">
            <v>32.299999999999997</v>
          </cell>
          <cell r="J590">
            <v>4.8</v>
          </cell>
          <cell r="K590">
            <v>14.8</v>
          </cell>
          <cell r="L590">
            <v>27.6</v>
          </cell>
          <cell r="M590">
            <v>85.2</v>
          </cell>
          <cell r="N590">
            <v>2.1669999999999998</v>
          </cell>
          <cell r="O590">
            <v>1</v>
          </cell>
          <cell r="P590">
            <v>60</v>
          </cell>
          <cell r="Q590">
            <v>3</v>
          </cell>
          <cell r="U590">
            <v>76.900000000000006</v>
          </cell>
          <cell r="V590">
            <v>1</v>
          </cell>
          <cell r="W590">
            <v>63</v>
          </cell>
          <cell r="X590">
            <v>55.1</v>
          </cell>
          <cell r="Y590">
            <v>1</v>
          </cell>
          <cell r="Z590">
            <v>44.6</v>
          </cell>
          <cell r="AA590">
            <v>1</v>
          </cell>
          <cell r="AB590">
            <v>62.9</v>
          </cell>
          <cell r="AC590">
            <v>1</v>
          </cell>
          <cell r="AD590">
            <v>75</v>
          </cell>
          <cell r="AE590">
            <v>1</v>
          </cell>
        </row>
        <row r="591">
          <cell r="U591">
            <v>38.200000000000003</v>
          </cell>
          <cell r="V591">
            <v>1</v>
          </cell>
          <cell r="W591">
            <v>31</v>
          </cell>
          <cell r="X591">
            <v>32.1</v>
          </cell>
          <cell r="Y591">
            <v>1</v>
          </cell>
          <cell r="Z591">
            <v>37.9</v>
          </cell>
          <cell r="AA591">
            <v>1</v>
          </cell>
          <cell r="AB591">
            <v>36.700000000000003</v>
          </cell>
          <cell r="AC591">
            <v>1</v>
          </cell>
          <cell r="AD591">
            <v>36.799999999999997</v>
          </cell>
          <cell r="AE591">
            <v>1</v>
          </cell>
        </row>
        <row r="592">
          <cell r="U592">
            <v>77.3</v>
          </cell>
          <cell r="V592">
            <v>1</v>
          </cell>
          <cell r="W592">
            <v>57</v>
          </cell>
          <cell r="X592">
            <v>38.700000000000003</v>
          </cell>
          <cell r="Y592">
            <v>1</v>
          </cell>
          <cell r="Z592">
            <v>999</v>
          </cell>
          <cell r="AA592">
            <v>2</v>
          </cell>
          <cell r="AB592">
            <v>57.9</v>
          </cell>
          <cell r="AC592">
            <v>1</v>
          </cell>
          <cell r="AD592">
            <v>67.400000000000006</v>
          </cell>
          <cell r="AE592">
            <v>1</v>
          </cell>
        </row>
        <row r="593">
          <cell r="U593">
            <v>42.8</v>
          </cell>
          <cell r="V593">
            <v>1</v>
          </cell>
          <cell r="W593">
            <v>25</v>
          </cell>
          <cell r="X593">
            <v>34.6</v>
          </cell>
          <cell r="Y593">
            <v>1</v>
          </cell>
          <cell r="Z593">
            <v>39.700000000000003</v>
          </cell>
          <cell r="AA593">
            <v>1</v>
          </cell>
          <cell r="AB593">
            <v>999</v>
          </cell>
          <cell r="AC593">
            <v>2</v>
          </cell>
          <cell r="AD593">
            <v>39.1</v>
          </cell>
          <cell r="AE593">
            <v>1</v>
          </cell>
        </row>
        <row r="594">
          <cell r="B594">
            <v>30</v>
          </cell>
          <cell r="C594" t="str">
            <v>male</v>
          </cell>
          <cell r="D594" t="str">
            <v>swimming</v>
          </cell>
          <cell r="E594">
            <v>1</v>
          </cell>
          <cell r="F594">
            <v>12.36</v>
          </cell>
          <cell r="G594">
            <v>4</v>
          </cell>
          <cell r="H594">
            <v>133.30000000000001</v>
          </cell>
          <cell r="I594">
            <v>32.299999999999997</v>
          </cell>
          <cell r="J594">
            <v>4.8</v>
          </cell>
          <cell r="K594">
            <v>14.8</v>
          </cell>
          <cell r="L594">
            <v>27.6</v>
          </cell>
          <cell r="M594">
            <v>85.2</v>
          </cell>
          <cell r="N594">
            <v>2.1669999999999998</v>
          </cell>
          <cell r="O594">
            <v>1</v>
          </cell>
          <cell r="P594">
            <v>60</v>
          </cell>
          <cell r="Q594">
            <v>4</v>
          </cell>
          <cell r="U594">
            <v>71.7</v>
          </cell>
          <cell r="V594">
            <v>1</v>
          </cell>
          <cell r="W594">
            <v>71</v>
          </cell>
          <cell r="X594">
            <v>48.9</v>
          </cell>
          <cell r="Y594">
            <v>1</v>
          </cell>
          <cell r="Z594">
            <v>41.8</v>
          </cell>
          <cell r="AA594">
            <v>1</v>
          </cell>
          <cell r="AB594">
            <v>60.8</v>
          </cell>
          <cell r="AC594">
            <v>1</v>
          </cell>
          <cell r="AD594">
            <v>59.2</v>
          </cell>
          <cell r="AE594">
            <v>1</v>
          </cell>
        </row>
        <row r="595">
          <cell r="U595">
            <v>33</v>
          </cell>
          <cell r="V595">
            <v>1</v>
          </cell>
          <cell r="W595">
            <v>68</v>
          </cell>
          <cell r="X595">
            <v>28.8</v>
          </cell>
          <cell r="Y595">
            <v>1</v>
          </cell>
          <cell r="Z595">
            <v>25.8</v>
          </cell>
          <cell r="AA595">
            <v>1</v>
          </cell>
          <cell r="AB595">
            <v>31.3</v>
          </cell>
          <cell r="AC595">
            <v>1</v>
          </cell>
          <cell r="AD595">
            <v>32.1</v>
          </cell>
          <cell r="AE595">
            <v>1</v>
          </cell>
        </row>
        <row r="596">
          <cell r="U596">
            <v>67</v>
          </cell>
          <cell r="V596">
            <v>1</v>
          </cell>
          <cell r="W596">
            <v>67</v>
          </cell>
          <cell r="X596">
            <v>37.299999999999997</v>
          </cell>
          <cell r="Y596">
            <v>1</v>
          </cell>
          <cell r="Z596">
            <v>999</v>
          </cell>
          <cell r="AA596">
            <v>2</v>
          </cell>
          <cell r="AB596">
            <v>44.2</v>
          </cell>
          <cell r="AC596">
            <v>1</v>
          </cell>
          <cell r="AD596">
            <v>44.5</v>
          </cell>
          <cell r="AE596">
            <v>1</v>
          </cell>
        </row>
        <row r="597">
          <cell r="U597">
            <v>41.9</v>
          </cell>
          <cell r="V597">
            <v>1</v>
          </cell>
          <cell r="W597">
            <v>80</v>
          </cell>
          <cell r="X597">
            <v>30.9</v>
          </cell>
          <cell r="Y597">
            <v>1</v>
          </cell>
          <cell r="Z597">
            <v>26.4</v>
          </cell>
          <cell r="AA597">
            <v>1</v>
          </cell>
          <cell r="AB597">
            <v>24.5</v>
          </cell>
          <cell r="AC597">
            <v>1</v>
          </cell>
          <cell r="AD597">
            <v>30.9</v>
          </cell>
          <cell r="AE597">
            <v>1</v>
          </cell>
        </row>
        <row r="598">
          <cell r="B598">
            <v>30</v>
          </cell>
          <cell r="C598" t="str">
            <v>male</v>
          </cell>
          <cell r="D598" t="str">
            <v>swimming</v>
          </cell>
          <cell r="E598">
            <v>1</v>
          </cell>
          <cell r="F598">
            <v>12.36</v>
          </cell>
          <cell r="G598">
            <v>4</v>
          </cell>
          <cell r="H598">
            <v>133.30000000000001</v>
          </cell>
          <cell r="I598">
            <v>32.299999999999997</v>
          </cell>
          <cell r="J598">
            <v>4.8</v>
          </cell>
          <cell r="K598">
            <v>14.8</v>
          </cell>
          <cell r="L598">
            <v>27.6</v>
          </cell>
          <cell r="M598">
            <v>85.2</v>
          </cell>
          <cell r="N598">
            <v>2.1669999999999998</v>
          </cell>
          <cell r="O598">
            <v>1</v>
          </cell>
          <cell r="P598">
            <v>60</v>
          </cell>
          <cell r="Q598">
            <v>5</v>
          </cell>
          <cell r="U598">
            <v>80.8</v>
          </cell>
          <cell r="V598">
            <v>1</v>
          </cell>
          <cell r="W598">
            <v>72</v>
          </cell>
          <cell r="X598">
            <v>55.9</v>
          </cell>
          <cell r="Y598">
            <v>1</v>
          </cell>
          <cell r="Z598">
            <v>41.8</v>
          </cell>
          <cell r="AA598">
            <v>1</v>
          </cell>
          <cell r="AB598">
            <v>63.9</v>
          </cell>
          <cell r="AC598">
            <v>1</v>
          </cell>
          <cell r="AD598">
            <v>76.8</v>
          </cell>
          <cell r="AE598">
            <v>1</v>
          </cell>
        </row>
        <row r="599">
          <cell r="U599">
            <v>34.700000000000003</v>
          </cell>
          <cell r="V599">
            <v>1</v>
          </cell>
          <cell r="W599">
            <v>55</v>
          </cell>
          <cell r="X599">
            <v>29.1</v>
          </cell>
          <cell r="Y599">
            <v>1</v>
          </cell>
          <cell r="Z599">
            <v>30.6</v>
          </cell>
          <cell r="AA599">
            <v>1</v>
          </cell>
          <cell r="AB599">
            <v>31.3</v>
          </cell>
          <cell r="AC599">
            <v>1</v>
          </cell>
          <cell r="AD599">
            <v>32.799999999999997</v>
          </cell>
          <cell r="AE599">
            <v>1</v>
          </cell>
        </row>
        <row r="600">
          <cell r="U600">
            <v>70.5</v>
          </cell>
          <cell r="V600">
            <v>1</v>
          </cell>
          <cell r="W600">
            <v>69</v>
          </cell>
          <cell r="X600">
            <v>53.1</v>
          </cell>
          <cell r="Y600">
            <v>1</v>
          </cell>
          <cell r="Z600">
            <v>43.3</v>
          </cell>
          <cell r="AA600">
            <v>1</v>
          </cell>
          <cell r="AB600">
            <v>65.900000000000006</v>
          </cell>
          <cell r="AC600">
            <v>1</v>
          </cell>
          <cell r="AD600">
            <v>46.2</v>
          </cell>
          <cell r="AE600">
            <v>1</v>
          </cell>
        </row>
        <row r="601">
          <cell r="U601">
            <v>47.1</v>
          </cell>
          <cell r="V601">
            <v>1</v>
          </cell>
          <cell r="W601">
            <v>79</v>
          </cell>
          <cell r="X601">
            <v>31.1</v>
          </cell>
          <cell r="Y601">
            <v>1</v>
          </cell>
          <cell r="Z601">
            <v>29.2</v>
          </cell>
          <cell r="AA601">
            <v>1</v>
          </cell>
          <cell r="AB601">
            <v>30.6</v>
          </cell>
          <cell r="AC601">
            <v>1</v>
          </cell>
          <cell r="AD601">
            <v>23.1</v>
          </cell>
          <cell r="AE601">
            <v>1</v>
          </cell>
        </row>
        <row r="602">
          <cell r="B602">
            <v>31</v>
          </cell>
          <cell r="C602" t="str">
            <v>male</v>
          </cell>
          <cell r="D602" t="str">
            <v>swimming</v>
          </cell>
          <cell r="E602">
            <v>1</v>
          </cell>
          <cell r="F602">
            <v>12.39</v>
          </cell>
          <cell r="G602">
            <v>4</v>
          </cell>
          <cell r="H602">
            <v>157.1</v>
          </cell>
          <cell r="I602">
            <v>40.700000000000003</v>
          </cell>
          <cell r="J602">
            <v>5</v>
          </cell>
          <cell r="K602">
            <v>12.2</v>
          </cell>
          <cell r="L602">
            <v>35.799999999999997</v>
          </cell>
          <cell r="M602">
            <v>87.8</v>
          </cell>
          <cell r="N602">
            <v>3.2959999999999998</v>
          </cell>
          <cell r="O602">
            <v>1</v>
          </cell>
          <cell r="P602">
            <v>60</v>
          </cell>
          <cell r="Q602">
            <v>1</v>
          </cell>
          <cell r="U602">
            <v>74.2</v>
          </cell>
          <cell r="V602">
            <v>1</v>
          </cell>
          <cell r="W602">
            <v>54</v>
          </cell>
          <cell r="X602">
            <v>51.8</v>
          </cell>
          <cell r="Y602">
            <v>1</v>
          </cell>
          <cell r="Z602">
            <v>45.7</v>
          </cell>
          <cell r="AA602">
            <v>1</v>
          </cell>
          <cell r="AB602">
            <v>67.400000000000006</v>
          </cell>
          <cell r="AC602">
            <v>1</v>
          </cell>
          <cell r="AD602">
            <v>70.7</v>
          </cell>
          <cell r="AE602">
            <v>1</v>
          </cell>
        </row>
        <row r="603">
          <cell r="B603">
            <v>31</v>
          </cell>
          <cell r="C603" t="str">
            <v>male</v>
          </cell>
          <cell r="D603" t="str">
            <v>swimming</v>
          </cell>
          <cell r="E603">
            <v>1</v>
          </cell>
          <cell r="F603">
            <v>12.39</v>
          </cell>
          <cell r="G603">
            <v>4</v>
          </cell>
          <cell r="H603">
            <v>157.1</v>
          </cell>
          <cell r="I603">
            <v>40.700000000000003</v>
          </cell>
          <cell r="J603">
            <v>5</v>
          </cell>
          <cell r="K603">
            <v>12.2</v>
          </cell>
          <cell r="L603">
            <v>35.799999999999997</v>
          </cell>
          <cell r="M603">
            <v>87.8</v>
          </cell>
          <cell r="N603">
            <v>3.2959999999999998</v>
          </cell>
          <cell r="U603">
            <v>48.7</v>
          </cell>
          <cell r="V603">
            <v>1</v>
          </cell>
          <cell r="W603">
            <v>85</v>
          </cell>
          <cell r="X603">
            <v>33.799999999999997</v>
          </cell>
          <cell r="Y603">
            <v>1</v>
          </cell>
          <cell r="Z603">
            <v>28</v>
          </cell>
          <cell r="AA603">
            <v>1</v>
          </cell>
          <cell r="AB603">
            <v>37.700000000000003</v>
          </cell>
          <cell r="AC603">
            <v>1</v>
          </cell>
          <cell r="AD603">
            <v>43</v>
          </cell>
          <cell r="AE603">
            <v>1</v>
          </cell>
        </row>
        <row r="604">
          <cell r="U604">
            <v>57.6</v>
          </cell>
          <cell r="V604">
            <v>1</v>
          </cell>
          <cell r="W604">
            <v>29</v>
          </cell>
          <cell r="X604">
            <v>43.3</v>
          </cell>
          <cell r="Y604">
            <v>1</v>
          </cell>
          <cell r="Z604">
            <v>57</v>
          </cell>
          <cell r="AA604">
            <v>1</v>
          </cell>
          <cell r="AB604">
            <v>38.6</v>
          </cell>
          <cell r="AC604">
            <v>1</v>
          </cell>
          <cell r="AD604">
            <v>35.799999999999997</v>
          </cell>
          <cell r="AE604">
            <v>1</v>
          </cell>
        </row>
        <row r="605">
          <cell r="U605">
            <v>60.3</v>
          </cell>
          <cell r="V605">
            <v>1</v>
          </cell>
          <cell r="W605">
            <v>19</v>
          </cell>
          <cell r="X605">
            <v>52.9</v>
          </cell>
          <cell r="Y605">
            <v>1</v>
          </cell>
          <cell r="Z605">
            <v>55.6</v>
          </cell>
          <cell r="AA605">
            <v>1</v>
          </cell>
          <cell r="AB605">
            <v>52.5</v>
          </cell>
          <cell r="AC605">
            <v>1</v>
          </cell>
          <cell r="AD605">
            <v>45.8</v>
          </cell>
          <cell r="AE605">
            <v>1</v>
          </cell>
        </row>
        <row r="606">
          <cell r="O606">
            <v>1</v>
          </cell>
          <cell r="P606">
            <v>60</v>
          </cell>
          <cell r="Q606">
            <v>2</v>
          </cell>
          <cell r="U606">
            <v>79.599999999999994</v>
          </cell>
          <cell r="V606">
            <v>1</v>
          </cell>
          <cell r="W606">
            <v>55</v>
          </cell>
          <cell r="X606">
            <v>56.8</v>
          </cell>
          <cell r="Y606">
            <v>1</v>
          </cell>
          <cell r="Z606">
            <v>51</v>
          </cell>
          <cell r="AA606">
            <v>1</v>
          </cell>
          <cell r="AB606">
            <v>68.5</v>
          </cell>
          <cell r="AC606">
            <v>1</v>
          </cell>
          <cell r="AD606">
            <v>78.8</v>
          </cell>
          <cell r="AE606">
            <v>1</v>
          </cell>
        </row>
        <row r="607">
          <cell r="U607">
            <v>49</v>
          </cell>
          <cell r="V607">
            <v>1</v>
          </cell>
          <cell r="W607">
            <v>73</v>
          </cell>
          <cell r="X607">
            <v>37.299999999999997</v>
          </cell>
          <cell r="Y607">
            <v>1</v>
          </cell>
          <cell r="Z607">
            <v>32.6</v>
          </cell>
          <cell r="AA607">
            <v>1</v>
          </cell>
          <cell r="AB607">
            <v>40.799999999999997</v>
          </cell>
          <cell r="AC607">
            <v>1</v>
          </cell>
          <cell r="AD607">
            <v>47.7</v>
          </cell>
          <cell r="AE607">
            <v>1</v>
          </cell>
        </row>
        <row r="608">
          <cell r="U608">
            <v>65.099999999999994</v>
          </cell>
          <cell r="V608">
            <v>1</v>
          </cell>
          <cell r="W608">
            <v>66</v>
          </cell>
          <cell r="X608">
            <v>52.2</v>
          </cell>
          <cell r="Y608">
            <v>1</v>
          </cell>
          <cell r="Z608">
            <v>56.5</v>
          </cell>
          <cell r="AA608">
            <v>1</v>
          </cell>
          <cell r="AB608">
            <v>51.3</v>
          </cell>
          <cell r="AC608">
            <v>1</v>
          </cell>
          <cell r="AD608">
            <v>56.4</v>
          </cell>
          <cell r="AE608">
            <v>1</v>
          </cell>
        </row>
        <row r="609">
          <cell r="U609">
            <v>59.1</v>
          </cell>
          <cell r="V609">
            <v>1</v>
          </cell>
          <cell r="W609">
            <v>69</v>
          </cell>
          <cell r="X609">
            <v>51</v>
          </cell>
          <cell r="Y609">
            <v>1</v>
          </cell>
          <cell r="Z609">
            <v>49.9</v>
          </cell>
          <cell r="AA609">
            <v>1</v>
          </cell>
          <cell r="AB609">
            <v>51.3</v>
          </cell>
          <cell r="AC609">
            <v>1</v>
          </cell>
          <cell r="AD609">
            <v>52.7</v>
          </cell>
          <cell r="AE609">
            <v>1</v>
          </cell>
        </row>
        <row r="610">
          <cell r="B610">
            <v>31</v>
          </cell>
          <cell r="C610" t="str">
            <v>male</v>
          </cell>
          <cell r="D610" t="str">
            <v>swimming</v>
          </cell>
          <cell r="E610">
            <v>1</v>
          </cell>
          <cell r="F610">
            <v>12.39</v>
          </cell>
          <cell r="G610">
            <v>4</v>
          </cell>
          <cell r="H610">
            <v>157.1</v>
          </cell>
          <cell r="I610">
            <v>40.700000000000003</v>
          </cell>
          <cell r="J610">
            <v>5</v>
          </cell>
          <cell r="K610">
            <v>12.2</v>
          </cell>
          <cell r="L610">
            <v>35.799999999999997</v>
          </cell>
          <cell r="M610">
            <v>87.8</v>
          </cell>
          <cell r="N610">
            <v>3.2959999999999998</v>
          </cell>
          <cell r="O610">
            <v>1</v>
          </cell>
          <cell r="P610">
            <v>60</v>
          </cell>
          <cell r="Q610">
            <v>3</v>
          </cell>
          <cell r="U610">
            <v>89.9</v>
          </cell>
          <cell r="V610">
            <v>1</v>
          </cell>
          <cell r="W610">
            <v>60</v>
          </cell>
          <cell r="X610">
            <v>60.4</v>
          </cell>
          <cell r="Y610">
            <v>1</v>
          </cell>
          <cell r="Z610">
            <v>49.7</v>
          </cell>
          <cell r="AA610">
            <v>1</v>
          </cell>
          <cell r="AB610">
            <v>72.8</v>
          </cell>
          <cell r="AC610">
            <v>1</v>
          </cell>
          <cell r="AD610">
            <v>89.9</v>
          </cell>
          <cell r="AE610">
            <v>1</v>
          </cell>
        </row>
        <row r="611">
          <cell r="U611">
            <v>41.6</v>
          </cell>
          <cell r="V611">
            <v>1</v>
          </cell>
          <cell r="W611">
            <v>73</v>
          </cell>
          <cell r="X611">
            <v>34.700000000000003</v>
          </cell>
          <cell r="Y611">
            <v>1</v>
          </cell>
          <cell r="Z611">
            <v>34.799999999999997</v>
          </cell>
          <cell r="AA611">
            <v>1</v>
          </cell>
          <cell r="AB611">
            <v>37.299999999999997</v>
          </cell>
          <cell r="AC611">
            <v>1</v>
          </cell>
          <cell r="AD611">
            <v>39.799999999999997</v>
          </cell>
          <cell r="AE611">
            <v>1</v>
          </cell>
        </row>
        <row r="612">
          <cell r="U612">
            <v>56.2</v>
          </cell>
          <cell r="V612">
            <v>1</v>
          </cell>
          <cell r="W612">
            <v>37</v>
          </cell>
          <cell r="X612">
            <v>43.6</v>
          </cell>
          <cell r="Y612">
            <v>1</v>
          </cell>
          <cell r="Z612">
            <v>49.2</v>
          </cell>
          <cell r="AA612">
            <v>1</v>
          </cell>
          <cell r="AB612">
            <v>48.4</v>
          </cell>
          <cell r="AC612">
            <v>1</v>
          </cell>
          <cell r="AD612">
            <v>41.4</v>
          </cell>
          <cell r="AE612">
            <v>1</v>
          </cell>
        </row>
        <row r="613">
          <cell r="U613">
            <v>49</v>
          </cell>
          <cell r="V613">
            <v>1</v>
          </cell>
          <cell r="W613">
            <v>78</v>
          </cell>
          <cell r="X613">
            <v>40.700000000000003</v>
          </cell>
          <cell r="Y613">
            <v>1</v>
          </cell>
          <cell r="Z613">
            <v>38.799999999999997</v>
          </cell>
          <cell r="AA613">
            <v>1</v>
          </cell>
          <cell r="AB613">
            <v>38.6</v>
          </cell>
          <cell r="AC613">
            <v>1</v>
          </cell>
          <cell r="AD613">
            <v>36.5</v>
          </cell>
          <cell r="AE613">
            <v>1</v>
          </cell>
        </row>
        <row r="614">
          <cell r="B614">
            <v>31</v>
          </cell>
          <cell r="C614" t="str">
            <v>male</v>
          </cell>
          <cell r="D614" t="str">
            <v>swimming</v>
          </cell>
          <cell r="E614">
            <v>1</v>
          </cell>
          <cell r="F614">
            <v>12.39</v>
          </cell>
          <cell r="G614">
            <v>4</v>
          </cell>
          <cell r="H614">
            <v>157.1</v>
          </cell>
          <cell r="I614">
            <v>40.700000000000003</v>
          </cell>
          <cell r="J614">
            <v>5</v>
          </cell>
          <cell r="K614">
            <v>12.2</v>
          </cell>
          <cell r="L614">
            <v>35.799999999999997</v>
          </cell>
          <cell r="M614">
            <v>87.8</v>
          </cell>
          <cell r="N614">
            <v>3.2959999999999998</v>
          </cell>
          <cell r="O614">
            <v>1</v>
          </cell>
          <cell r="P614">
            <v>60</v>
          </cell>
          <cell r="Q614">
            <v>4</v>
          </cell>
          <cell r="U614">
            <v>86.9</v>
          </cell>
          <cell r="V614">
            <v>1</v>
          </cell>
          <cell r="W614">
            <v>60</v>
          </cell>
          <cell r="X614">
            <v>60.4</v>
          </cell>
          <cell r="Y614">
            <v>1</v>
          </cell>
          <cell r="Z614">
            <v>49.7</v>
          </cell>
          <cell r="AA614">
            <v>1</v>
          </cell>
          <cell r="AB614">
            <v>72.8</v>
          </cell>
          <cell r="AC614">
            <v>1</v>
          </cell>
          <cell r="AD614">
            <v>89.9</v>
          </cell>
          <cell r="AE614">
            <v>1</v>
          </cell>
        </row>
        <row r="615">
          <cell r="U615">
            <v>42.7</v>
          </cell>
          <cell r="V615">
            <v>1</v>
          </cell>
          <cell r="W615">
            <v>74</v>
          </cell>
          <cell r="X615">
            <v>31.2</v>
          </cell>
          <cell r="Y615">
            <v>1</v>
          </cell>
          <cell r="Z615">
            <v>25.6</v>
          </cell>
          <cell r="AA615">
            <v>1</v>
          </cell>
          <cell r="AB615">
            <v>28.5</v>
          </cell>
          <cell r="AC615">
            <v>1</v>
          </cell>
          <cell r="AD615">
            <v>40.1</v>
          </cell>
          <cell r="AE615">
            <v>1</v>
          </cell>
        </row>
        <row r="616">
          <cell r="U616">
            <v>60.5</v>
          </cell>
          <cell r="V616">
            <v>1</v>
          </cell>
          <cell r="W616">
            <v>45</v>
          </cell>
          <cell r="X616">
            <v>47.7</v>
          </cell>
          <cell r="Y616">
            <v>1</v>
          </cell>
          <cell r="Z616">
            <v>52.7</v>
          </cell>
          <cell r="AA616">
            <v>1</v>
          </cell>
          <cell r="AB616">
            <v>60.5</v>
          </cell>
          <cell r="AC616">
            <v>1</v>
          </cell>
          <cell r="AD616">
            <v>56.5</v>
          </cell>
          <cell r="AE616">
            <v>1</v>
          </cell>
        </row>
        <row r="617">
          <cell r="U617">
            <v>57.6</v>
          </cell>
          <cell r="V617">
            <v>1</v>
          </cell>
          <cell r="W617">
            <v>27</v>
          </cell>
          <cell r="X617">
            <v>45.5</v>
          </cell>
          <cell r="Y617">
            <v>1</v>
          </cell>
          <cell r="Z617">
            <v>54.1</v>
          </cell>
          <cell r="AA617">
            <v>1</v>
          </cell>
          <cell r="AB617">
            <v>45.3</v>
          </cell>
          <cell r="AC617">
            <v>1</v>
          </cell>
          <cell r="AD617">
            <v>36.1</v>
          </cell>
          <cell r="AE617">
            <v>1</v>
          </cell>
        </row>
        <row r="618">
          <cell r="B618">
            <v>31</v>
          </cell>
          <cell r="C618" t="str">
            <v>male</v>
          </cell>
          <cell r="D618" t="str">
            <v>swimming</v>
          </cell>
          <cell r="E618">
            <v>1</v>
          </cell>
          <cell r="F618">
            <v>12.39</v>
          </cell>
          <cell r="G618">
            <v>4</v>
          </cell>
          <cell r="H618">
            <v>157.1</v>
          </cell>
          <cell r="I618">
            <v>40.700000000000003</v>
          </cell>
          <cell r="J618">
            <v>5</v>
          </cell>
          <cell r="K618">
            <v>12.2</v>
          </cell>
          <cell r="L618">
            <v>35.799999999999997</v>
          </cell>
          <cell r="M618">
            <v>87.8</v>
          </cell>
          <cell r="N618">
            <v>3.2959999999999998</v>
          </cell>
          <cell r="O618">
            <v>1</v>
          </cell>
          <cell r="P618">
            <v>60</v>
          </cell>
          <cell r="Q618">
            <v>5</v>
          </cell>
          <cell r="U618">
            <v>91.9</v>
          </cell>
          <cell r="V618">
            <v>1</v>
          </cell>
          <cell r="W618">
            <v>62</v>
          </cell>
          <cell r="X618">
            <v>61.3</v>
          </cell>
          <cell r="Y618">
            <v>1</v>
          </cell>
          <cell r="Z618">
            <v>50.1</v>
          </cell>
          <cell r="AA618">
            <v>1</v>
          </cell>
          <cell r="AB618">
            <v>63.4</v>
          </cell>
          <cell r="AC618">
            <v>1</v>
          </cell>
          <cell r="AD618">
            <v>90.2</v>
          </cell>
          <cell r="AE618">
            <v>1</v>
          </cell>
        </row>
        <row r="619">
          <cell r="U619">
            <v>42.6</v>
          </cell>
          <cell r="V619">
            <v>1</v>
          </cell>
          <cell r="W619">
            <v>63</v>
          </cell>
          <cell r="X619">
            <v>36.6</v>
          </cell>
          <cell r="Y619">
            <v>1</v>
          </cell>
          <cell r="Z619">
            <v>38.5</v>
          </cell>
          <cell r="AA619">
            <v>1</v>
          </cell>
          <cell r="AB619">
            <v>42.2</v>
          </cell>
          <cell r="AC619">
            <v>1</v>
          </cell>
          <cell r="AD619">
            <v>42</v>
          </cell>
          <cell r="AE619">
            <v>1</v>
          </cell>
        </row>
        <row r="620">
          <cell r="U620">
            <v>96.5</v>
          </cell>
          <cell r="V620">
            <v>1</v>
          </cell>
          <cell r="W620">
            <v>51</v>
          </cell>
          <cell r="X620">
            <v>59.9</v>
          </cell>
          <cell r="Y620">
            <v>1</v>
          </cell>
          <cell r="Z620">
            <v>59.8</v>
          </cell>
          <cell r="AA620">
            <v>1</v>
          </cell>
          <cell r="AB620">
            <v>83.4</v>
          </cell>
          <cell r="AC620">
            <v>1</v>
          </cell>
          <cell r="AD620">
            <v>48.4</v>
          </cell>
          <cell r="AE620">
            <v>1</v>
          </cell>
        </row>
        <row r="621">
          <cell r="U621">
            <v>54.6</v>
          </cell>
          <cell r="V621">
            <v>1</v>
          </cell>
          <cell r="W621">
            <v>81</v>
          </cell>
          <cell r="X621">
            <v>42.2</v>
          </cell>
          <cell r="Y621">
            <v>1</v>
          </cell>
          <cell r="Z621">
            <v>46</v>
          </cell>
          <cell r="AA621">
            <v>1</v>
          </cell>
          <cell r="AB621">
            <v>40</v>
          </cell>
          <cell r="AC621">
            <v>1</v>
          </cell>
          <cell r="AD621">
            <v>41</v>
          </cell>
          <cell r="AE621">
            <v>1</v>
          </cell>
        </row>
        <row r="622">
          <cell r="B622">
            <v>32</v>
          </cell>
          <cell r="C622" t="str">
            <v>male</v>
          </cell>
          <cell r="D622" t="str">
            <v>swimming</v>
          </cell>
          <cell r="E622">
            <v>2</v>
          </cell>
          <cell r="F622">
            <v>12.37</v>
          </cell>
          <cell r="G622">
            <v>5</v>
          </cell>
          <cell r="H622">
            <v>159.69999999999999</v>
          </cell>
          <cell r="I622">
            <v>51.8</v>
          </cell>
          <cell r="J622">
            <v>10.8</v>
          </cell>
          <cell r="K622">
            <v>20.9</v>
          </cell>
          <cell r="L622">
            <v>41.1</v>
          </cell>
          <cell r="M622">
            <v>79.099999999999994</v>
          </cell>
          <cell r="N622">
            <v>3.23</v>
          </cell>
          <cell r="O622">
            <v>1</v>
          </cell>
          <cell r="P622">
            <v>60</v>
          </cell>
          <cell r="Q622">
            <v>1</v>
          </cell>
          <cell r="U622">
            <v>99.8</v>
          </cell>
          <cell r="V622">
            <v>1</v>
          </cell>
          <cell r="W622">
            <v>55</v>
          </cell>
          <cell r="X622">
            <v>69.099999999999994</v>
          </cell>
          <cell r="Y622">
            <v>1</v>
          </cell>
          <cell r="Z622">
            <v>70.400000000000006</v>
          </cell>
          <cell r="AA622">
            <v>1</v>
          </cell>
          <cell r="AB622">
            <v>88.4</v>
          </cell>
          <cell r="AC622">
            <v>1</v>
          </cell>
          <cell r="AD622">
            <v>98.6</v>
          </cell>
          <cell r="AE622">
            <v>1</v>
          </cell>
        </row>
        <row r="623">
          <cell r="U623">
            <v>67.8</v>
          </cell>
          <cell r="V623">
            <v>1</v>
          </cell>
          <cell r="W623">
            <v>22</v>
          </cell>
          <cell r="X623">
            <v>57.2</v>
          </cell>
          <cell r="Y623">
            <v>1</v>
          </cell>
          <cell r="Z623">
            <v>61</v>
          </cell>
          <cell r="AA623">
            <v>1</v>
          </cell>
          <cell r="AB623">
            <v>62.6</v>
          </cell>
          <cell r="AC623">
            <v>1</v>
          </cell>
          <cell r="AD623">
            <v>58.7</v>
          </cell>
          <cell r="AE623">
            <v>1</v>
          </cell>
        </row>
        <row r="624">
          <cell r="U624">
            <v>124.6</v>
          </cell>
          <cell r="V624">
            <v>1</v>
          </cell>
          <cell r="W624">
            <v>54</v>
          </cell>
          <cell r="X624">
            <v>87.2</v>
          </cell>
          <cell r="Y624">
            <v>1</v>
          </cell>
          <cell r="Z624">
            <v>62.8</v>
          </cell>
          <cell r="AA624">
            <v>1</v>
          </cell>
          <cell r="AB624">
            <v>91.9</v>
          </cell>
          <cell r="AC624">
            <v>1</v>
          </cell>
          <cell r="AD624">
            <v>108.2</v>
          </cell>
          <cell r="AE624">
            <v>1</v>
          </cell>
        </row>
        <row r="625">
          <cell r="U625">
            <v>86.4</v>
          </cell>
          <cell r="V625">
            <v>1</v>
          </cell>
          <cell r="W625">
            <v>6</v>
          </cell>
          <cell r="X625">
            <v>69.8</v>
          </cell>
          <cell r="Y625">
            <v>1</v>
          </cell>
          <cell r="Z625">
            <v>72.400000000000006</v>
          </cell>
          <cell r="AA625">
            <v>1</v>
          </cell>
          <cell r="AB625">
            <v>66.599999999999994</v>
          </cell>
          <cell r="AC625">
            <v>1</v>
          </cell>
          <cell r="AD625">
            <v>63.9</v>
          </cell>
          <cell r="AE625">
            <v>1</v>
          </cell>
        </row>
        <row r="626">
          <cell r="B626">
            <v>32</v>
          </cell>
          <cell r="C626" t="str">
            <v>male</v>
          </cell>
          <cell r="D626" t="str">
            <v>swimming</v>
          </cell>
          <cell r="E626">
            <v>1</v>
          </cell>
          <cell r="F626">
            <v>12.37</v>
          </cell>
          <cell r="G626">
            <v>5</v>
          </cell>
          <cell r="H626">
            <v>159.69999999999999</v>
          </cell>
          <cell r="I626">
            <v>51.8</v>
          </cell>
          <cell r="J626">
            <v>10.8</v>
          </cell>
          <cell r="K626">
            <v>20.9</v>
          </cell>
          <cell r="L626">
            <v>41.1</v>
          </cell>
          <cell r="M626">
            <v>79.099999999999994</v>
          </cell>
          <cell r="N626">
            <v>3.23</v>
          </cell>
          <cell r="O626">
            <v>1</v>
          </cell>
          <cell r="P626">
            <v>60</v>
          </cell>
          <cell r="Q626">
            <v>2</v>
          </cell>
          <cell r="U626">
            <v>113.6</v>
          </cell>
          <cell r="V626">
            <v>1</v>
          </cell>
          <cell r="W626">
            <v>64</v>
          </cell>
          <cell r="X626">
            <v>79.400000000000006</v>
          </cell>
          <cell r="Y626">
            <v>1</v>
          </cell>
          <cell r="Z626">
            <v>75</v>
          </cell>
          <cell r="AA626">
            <v>1</v>
          </cell>
          <cell r="AB626">
            <v>85.5</v>
          </cell>
          <cell r="AC626">
            <v>1</v>
          </cell>
          <cell r="AD626">
            <v>107.9</v>
          </cell>
          <cell r="AE626">
            <v>1</v>
          </cell>
        </row>
        <row r="627">
          <cell r="U627">
            <v>64.099999999999994</v>
          </cell>
          <cell r="V627">
            <v>1</v>
          </cell>
          <cell r="W627">
            <v>17</v>
          </cell>
          <cell r="X627">
            <v>56.5</v>
          </cell>
          <cell r="Y627">
            <v>1</v>
          </cell>
          <cell r="Z627">
            <v>56.4</v>
          </cell>
          <cell r="AA627">
            <v>1</v>
          </cell>
          <cell r="AB627">
            <v>54.5</v>
          </cell>
          <cell r="AC627">
            <v>1</v>
          </cell>
          <cell r="AD627">
            <v>59.1</v>
          </cell>
          <cell r="AE627">
            <v>1</v>
          </cell>
        </row>
        <row r="628">
          <cell r="U628">
            <v>114.7</v>
          </cell>
          <cell r="V628">
            <v>1</v>
          </cell>
          <cell r="W628">
            <v>57</v>
          </cell>
          <cell r="X628">
            <v>66.2</v>
          </cell>
          <cell r="Y628">
            <v>1</v>
          </cell>
          <cell r="Z628">
            <v>55.8</v>
          </cell>
          <cell r="AA628">
            <v>1</v>
          </cell>
          <cell r="AB628">
            <v>101.7</v>
          </cell>
          <cell r="AC628">
            <v>1</v>
          </cell>
          <cell r="AD628">
            <v>110.1</v>
          </cell>
          <cell r="AE628">
            <v>1</v>
          </cell>
        </row>
        <row r="629">
          <cell r="U629">
            <v>87.7</v>
          </cell>
          <cell r="V629">
            <v>1</v>
          </cell>
          <cell r="W629">
            <v>8</v>
          </cell>
          <cell r="X629">
            <v>66</v>
          </cell>
          <cell r="Y629">
            <v>1</v>
          </cell>
          <cell r="Z629">
            <v>74</v>
          </cell>
          <cell r="AA629">
            <v>1</v>
          </cell>
          <cell r="AB629">
            <v>64.8</v>
          </cell>
          <cell r="AC629">
            <v>1</v>
          </cell>
          <cell r="AD629">
            <v>51.8</v>
          </cell>
          <cell r="AE629">
            <v>1</v>
          </cell>
        </row>
        <row r="630">
          <cell r="B630">
            <v>32</v>
          </cell>
          <cell r="C630" t="str">
            <v>male</v>
          </cell>
          <cell r="D630" t="str">
            <v>swimming</v>
          </cell>
          <cell r="E630">
            <v>1</v>
          </cell>
          <cell r="F630">
            <v>12.37</v>
          </cell>
          <cell r="G630">
            <v>5</v>
          </cell>
          <cell r="H630">
            <v>159.69999999999999</v>
          </cell>
          <cell r="I630">
            <v>51.8</v>
          </cell>
          <cell r="J630">
            <v>10.8</v>
          </cell>
          <cell r="K630">
            <v>20.9</v>
          </cell>
          <cell r="L630">
            <v>41.1</v>
          </cell>
          <cell r="M630">
            <v>79.099999999999994</v>
          </cell>
          <cell r="N630">
            <v>3.23</v>
          </cell>
          <cell r="O630">
            <v>1</v>
          </cell>
          <cell r="P630">
            <v>60</v>
          </cell>
          <cell r="Q630">
            <v>3</v>
          </cell>
          <cell r="U630">
            <v>105.5</v>
          </cell>
          <cell r="V630">
            <v>1</v>
          </cell>
          <cell r="W630">
            <v>64</v>
          </cell>
          <cell r="X630">
            <v>79.3</v>
          </cell>
          <cell r="Y630">
            <v>1</v>
          </cell>
          <cell r="Z630">
            <v>79.2</v>
          </cell>
          <cell r="AA630">
            <v>1</v>
          </cell>
          <cell r="AB630">
            <v>93</v>
          </cell>
          <cell r="AC630">
            <v>1</v>
          </cell>
          <cell r="AD630">
            <v>103.8</v>
          </cell>
          <cell r="AE630">
            <v>1</v>
          </cell>
        </row>
        <row r="631">
          <cell r="U631">
            <v>61.8</v>
          </cell>
          <cell r="V631">
            <v>1</v>
          </cell>
          <cell r="W631">
            <v>20</v>
          </cell>
          <cell r="X631">
            <v>48.9</v>
          </cell>
          <cell r="Y631">
            <v>1</v>
          </cell>
          <cell r="Z631">
            <v>54</v>
          </cell>
          <cell r="AA631">
            <v>1</v>
          </cell>
          <cell r="AB631">
            <v>47.6</v>
          </cell>
          <cell r="AC631">
            <v>1</v>
          </cell>
          <cell r="AD631">
            <v>49.2</v>
          </cell>
          <cell r="AE631">
            <v>1</v>
          </cell>
        </row>
        <row r="632">
          <cell r="U632">
            <v>130.19999999999999</v>
          </cell>
          <cell r="V632">
            <v>1</v>
          </cell>
          <cell r="W632">
            <v>60</v>
          </cell>
          <cell r="X632">
            <v>82.2</v>
          </cell>
          <cell r="Y632">
            <v>1</v>
          </cell>
          <cell r="Z632">
            <v>73.099999999999994</v>
          </cell>
          <cell r="AA632">
            <v>1</v>
          </cell>
          <cell r="AB632">
            <v>87.5</v>
          </cell>
          <cell r="AC632">
            <v>1</v>
          </cell>
          <cell r="AD632">
            <v>130.19999999999999</v>
          </cell>
          <cell r="AE632">
            <v>1</v>
          </cell>
        </row>
        <row r="633">
          <cell r="U633">
            <v>78.2</v>
          </cell>
          <cell r="V633">
            <v>1</v>
          </cell>
          <cell r="W633">
            <v>10</v>
          </cell>
          <cell r="X633">
            <v>58.7</v>
          </cell>
          <cell r="Y633">
            <v>1</v>
          </cell>
          <cell r="Z633">
            <v>63.9</v>
          </cell>
          <cell r="AA633">
            <v>1</v>
          </cell>
          <cell r="AB633">
            <v>49.5</v>
          </cell>
          <cell r="AC633">
            <v>1</v>
          </cell>
          <cell r="AD633">
            <v>48.5</v>
          </cell>
          <cell r="AE633">
            <v>1</v>
          </cell>
        </row>
        <row r="634">
          <cell r="B634">
            <v>32</v>
          </cell>
          <cell r="C634" t="str">
            <v>male</v>
          </cell>
          <cell r="D634" t="str">
            <v>swimming</v>
          </cell>
          <cell r="E634">
            <v>1</v>
          </cell>
          <cell r="F634">
            <v>12.37</v>
          </cell>
          <cell r="G634">
            <v>5</v>
          </cell>
          <cell r="H634">
            <v>159.69999999999999</v>
          </cell>
          <cell r="I634">
            <v>51.8</v>
          </cell>
          <cell r="J634">
            <v>10.8</v>
          </cell>
          <cell r="K634">
            <v>20.9</v>
          </cell>
          <cell r="L634">
            <v>41.1</v>
          </cell>
          <cell r="M634">
            <v>79.099999999999994</v>
          </cell>
          <cell r="N634">
            <v>3.23</v>
          </cell>
          <cell r="O634">
            <v>1</v>
          </cell>
          <cell r="P634">
            <v>60</v>
          </cell>
          <cell r="Q634">
            <v>4</v>
          </cell>
          <cell r="U634">
            <v>101.6</v>
          </cell>
          <cell r="V634">
            <v>1</v>
          </cell>
          <cell r="W634">
            <v>70</v>
          </cell>
          <cell r="X634">
            <v>73.3</v>
          </cell>
          <cell r="Y634">
            <v>1</v>
          </cell>
          <cell r="Z634">
            <v>67.900000000000006</v>
          </cell>
          <cell r="AA634">
            <v>1</v>
          </cell>
          <cell r="AB634">
            <v>79.900000000000006</v>
          </cell>
          <cell r="AC634">
            <v>1</v>
          </cell>
          <cell r="AD634">
            <v>88.9</v>
          </cell>
          <cell r="AE634">
            <v>1</v>
          </cell>
        </row>
        <row r="635">
          <cell r="U635">
            <v>54.6</v>
          </cell>
          <cell r="V635">
            <v>1</v>
          </cell>
          <cell r="W635">
            <v>47</v>
          </cell>
          <cell r="X635">
            <v>44</v>
          </cell>
          <cell r="Y635">
            <v>1</v>
          </cell>
          <cell r="Z635">
            <v>47.6</v>
          </cell>
          <cell r="AA635">
            <v>1</v>
          </cell>
          <cell r="AB635">
            <v>53.1</v>
          </cell>
          <cell r="AC635">
            <v>1</v>
          </cell>
          <cell r="AD635">
            <v>49.1</v>
          </cell>
          <cell r="AE635">
            <v>1</v>
          </cell>
        </row>
        <row r="636">
          <cell r="U636">
            <v>123.9</v>
          </cell>
          <cell r="V636">
            <v>1</v>
          </cell>
          <cell r="W636">
            <v>56</v>
          </cell>
          <cell r="X636">
            <v>74.599999999999994</v>
          </cell>
          <cell r="Y636">
            <v>1</v>
          </cell>
          <cell r="Z636">
            <v>48.5</v>
          </cell>
          <cell r="AA636">
            <v>1</v>
          </cell>
          <cell r="AB636">
            <v>92.5</v>
          </cell>
          <cell r="AC636">
            <v>1</v>
          </cell>
          <cell r="AD636">
            <v>109</v>
          </cell>
          <cell r="AE636">
            <v>1</v>
          </cell>
        </row>
        <row r="637">
          <cell r="U637">
            <v>78</v>
          </cell>
          <cell r="V637">
            <v>1</v>
          </cell>
          <cell r="W637">
            <v>8</v>
          </cell>
          <cell r="X637">
            <v>62.4</v>
          </cell>
          <cell r="Y637">
            <v>1</v>
          </cell>
          <cell r="Z637">
            <v>64.2</v>
          </cell>
          <cell r="AA637">
            <v>1</v>
          </cell>
          <cell r="AB637">
            <v>58.2</v>
          </cell>
          <cell r="AC637">
            <v>1</v>
          </cell>
          <cell r="AD637">
            <v>58.9</v>
          </cell>
          <cell r="AE637">
            <v>1</v>
          </cell>
        </row>
        <row r="638">
          <cell r="B638">
            <v>32</v>
          </cell>
          <cell r="C638" t="str">
            <v>male</v>
          </cell>
          <cell r="D638" t="str">
            <v>swimming</v>
          </cell>
          <cell r="E638">
            <v>1</v>
          </cell>
          <cell r="F638">
            <v>12.37</v>
          </cell>
          <cell r="G638">
            <v>5</v>
          </cell>
          <cell r="H638">
            <v>159.69999999999999</v>
          </cell>
          <cell r="I638">
            <v>51.8</v>
          </cell>
          <cell r="J638">
            <v>10.8</v>
          </cell>
          <cell r="K638">
            <v>20.9</v>
          </cell>
          <cell r="L638">
            <v>41.1</v>
          </cell>
          <cell r="M638">
            <v>79.099999999999994</v>
          </cell>
          <cell r="N638">
            <v>3.23</v>
          </cell>
          <cell r="O638">
            <v>1</v>
          </cell>
          <cell r="P638">
            <v>60</v>
          </cell>
          <cell r="Q638">
            <v>5</v>
          </cell>
          <cell r="U638">
            <v>95.7</v>
          </cell>
          <cell r="V638">
            <v>1</v>
          </cell>
          <cell r="W638">
            <v>68</v>
          </cell>
          <cell r="X638">
            <v>65.7</v>
          </cell>
          <cell r="Y638">
            <v>1</v>
          </cell>
          <cell r="Z638">
            <v>59.8</v>
          </cell>
          <cell r="AA638">
            <v>1</v>
          </cell>
          <cell r="AB638">
            <v>66.400000000000006</v>
          </cell>
          <cell r="AC638">
            <v>1</v>
          </cell>
          <cell r="AD638">
            <v>83.9</v>
          </cell>
          <cell r="AE638">
            <v>1</v>
          </cell>
        </row>
        <row r="639">
          <cell r="U639">
            <v>49.8</v>
          </cell>
          <cell r="V639">
            <v>1</v>
          </cell>
          <cell r="W639">
            <v>44</v>
          </cell>
          <cell r="X639">
            <v>41.9</v>
          </cell>
          <cell r="Y639">
            <v>1</v>
          </cell>
          <cell r="Z639">
            <v>47.9</v>
          </cell>
          <cell r="AA639">
            <v>1</v>
          </cell>
          <cell r="AB639">
            <v>49.5</v>
          </cell>
          <cell r="AC639">
            <v>1</v>
          </cell>
          <cell r="AD639">
            <v>43.6</v>
          </cell>
          <cell r="AE639">
            <v>1</v>
          </cell>
        </row>
        <row r="640">
          <cell r="U640">
            <v>124.6</v>
          </cell>
          <cell r="V640">
            <v>1</v>
          </cell>
          <cell r="W640">
            <v>59</v>
          </cell>
          <cell r="X640">
            <v>73.2</v>
          </cell>
          <cell r="Y640">
            <v>1</v>
          </cell>
          <cell r="Z640">
            <v>57.7</v>
          </cell>
          <cell r="AA640">
            <v>1</v>
          </cell>
          <cell r="AB640">
            <v>99.7</v>
          </cell>
          <cell r="AC640">
            <v>1</v>
          </cell>
          <cell r="AD640">
            <v>117.8</v>
          </cell>
          <cell r="AE640">
            <v>1</v>
          </cell>
        </row>
        <row r="641">
          <cell r="U641">
            <v>65.5</v>
          </cell>
          <cell r="V641">
            <v>1</v>
          </cell>
          <cell r="W641">
            <v>59</v>
          </cell>
          <cell r="X641">
            <v>73.2</v>
          </cell>
          <cell r="Y641">
            <v>1</v>
          </cell>
          <cell r="Z641">
            <v>57.7</v>
          </cell>
          <cell r="AA641">
            <v>1</v>
          </cell>
          <cell r="AB641">
            <v>99.7</v>
          </cell>
          <cell r="AC641">
            <v>1</v>
          </cell>
          <cell r="AD641">
            <v>117.8</v>
          </cell>
          <cell r="AE641">
            <v>1</v>
          </cell>
        </row>
        <row r="642">
          <cell r="B642">
            <v>33</v>
          </cell>
          <cell r="C642" t="str">
            <v>male</v>
          </cell>
          <cell r="D642" t="str">
            <v>swimming</v>
          </cell>
          <cell r="E642">
            <v>1</v>
          </cell>
          <cell r="F642">
            <v>11.38</v>
          </cell>
          <cell r="G642">
            <v>2</v>
          </cell>
          <cell r="H642">
            <v>152.80000000000001</v>
          </cell>
          <cell r="I642">
            <v>52.5</v>
          </cell>
          <cell r="J642">
            <v>16.3</v>
          </cell>
          <cell r="K642">
            <v>31</v>
          </cell>
          <cell r="L642">
            <v>36.299999999999997</v>
          </cell>
          <cell r="M642">
            <v>69</v>
          </cell>
          <cell r="N642">
            <v>2.6139999999999999</v>
          </cell>
          <cell r="O642">
            <v>1</v>
          </cell>
          <cell r="P642">
            <v>60</v>
          </cell>
          <cell r="Q642">
            <v>1</v>
          </cell>
          <cell r="U642">
            <v>999</v>
          </cell>
          <cell r="V642">
            <v>3</v>
          </cell>
          <cell r="W642">
            <v>999</v>
          </cell>
          <cell r="X642">
            <v>999</v>
          </cell>
          <cell r="Y642">
            <v>3</v>
          </cell>
          <cell r="Z642">
            <v>999</v>
          </cell>
          <cell r="AA642">
            <v>3</v>
          </cell>
          <cell r="AB642">
            <v>999</v>
          </cell>
          <cell r="AC642">
            <v>3</v>
          </cell>
          <cell r="AD642">
            <v>999</v>
          </cell>
          <cell r="AE642">
            <v>3</v>
          </cell>
        </row>
        <row r="643">
          <cell r="U643">
            <v>88.5</v>
          </cell>
          <cell r="V643">
            <v>1</v>
          </cell>
          <cell r="W643">
            <v>72</v>
          </cell>
          <cell r="X643">
            <v>65.599999999999994</v>
          </cell>
          <cell r="Y643">
            <v>1</v>
          </cell>
          <cell r="Z643">
            <v>58.9</v>
          </cell>
          <cell r="AA643">
            <v>1</v>
          </cell>
          <cell r="AB643">
            <v>81.599999999999994</v>
          </cell>
          <cell r="AC643">
            <v>1</v>
          </cell>
          <cell r="AD643">
            <v>74.7</v>
          </cell>
          <cell r="AE643">
            <v>1</v>
          </cell>
        </row>
        <row r="644">
          <cell r="U644">
            <v>999</v>
          </cell>
          <cell r="V644">
            <v>3</v>
          </cell>
          <cell r="W644">
            <v>999</v>
          </cell>
          <cell r="X644">
            <v>999</v>
          </cell>
          <cell r="Y644">
            <v>3</v>
          </cell>
          <cell r="Z644">
            <v>999</v>
          </cell>
          <cell r="AA644">
            <v>3</v>
          </cell>
          <cell r="AB644">
            <v>999</v>
          </cell>
          <cell r="AC644">
            <v>3</v>
          </cell>
          <cell r="AD644">
            <v>999</v>
          </cell>
          <cell r="AE644">
            <v>3</v>
          </cell>
        </row>
        <row r="645">
          <cell r="U645">
            <v>65.599999999999994</v>
          </cell>
          <cell r="V645">
            <v>1</v>
          </cell>
          <cell r="W645">
            <v>5</v>
          </cell>
          <cell r="X645">
            <v>50.6</v>
          </cell>
          <cell r="Y645">
            <v>1</v>
          </cell>
          <cell r="Z645">
            <v>50.4</v>
          </cell>
          <cell r="AA645">
            <v>1</v>
          </cell>
          <cell r="AB645">
            <v>55.1</v>
          </cell>
          <cell r="AC645">
            <v>1</v>
          </cell>
          <cell r="AD645">
            <v>38.799999999999997</v>
          </cell>
          <cell r="AE645">
            <v>1</v>
          </cell>
        </row>
        <row r="646">
          <cell r="B646">
            <v>33</v>
          </cell>
          <cell r="C646" t="str">
            <v>male</v>
          </cell>
          <cell r="D646" t="str">
            <v>swimming</v>
          </cell>
          <cell r="E646">
            <v>1</v>
          </cell>
          <cell r="F646">
            <v>11.38</v>
          </cell>
          <cell r="G646">
            <v>2</v>
          </cell>
          <cell r="H646">
            <v>152.80000000000001</v>
          </cell>
          <cell r="I646">
            <v>52.5</v>
          </cell>
          <cell r="J646">
            <v>16.3</v>
          </cell>
          <cell r="K646">
            <v>31</v>
          </cell>
          <cell r="L646">
            <v>36.299999999999997</v>
          </cell>
          <cell r="M646">
            <v>69</v>
          </cell>
          <cell r="N646">
            <v>2.6139999999999999</v>
          </cell>
          <cell r="O646">
            <v>1</v>
          </cell>
          <cell r="P646">
            <v>60</v>
          </cell>
          <cell r="Q646">
            <v>2</v>
          </cell>
          <cell r="U646">
            <v>66</v>
          </cell>
          <cell r="V646">
            <v>1</v>
          </cell>
          <cell r="W646">
            <v>44</v>
          </cell>
          <cell r="X646">
            <v>49.1</v>
          </cell>
          <cell r="Y646">
            <v>1</v>
          </cell>
          <cell r="Z646">
            <v>53</v>
          </cell>
          <cell r="AA646">
            <v>1</v>
          </cell>
          <cell r="AB646">
            <v>64.8</v>
          </cell>
          <cell r="AC646">
            <v>1</v>
          </cell>
          <cell r="AD646">
            <v>55.3</v>
          </cell>
          <cell r="AE646">
            <v>1</v>
          </cell>
        </row>
        <row r="647">
          <cell r="U647">
            <v>57.8</v>
          </cell>
          <cell r="V647">
            <v>1</v>
          </cell>
          <cell r="W647">
            <v>35</v>
          </cell>
          <cell r="X647">
            <v>47.6</v>
          </cell>
          <cell r="Y647">
            <v>1</v>
          </cell>
          <cell r="Z647">
            <v>51.6</v>
          </cell>
          <cell r="AA647">
            <v>1</v>
          </cell>
          <cell r="AB647">
            <v>55.9</v>
          </cell>
          <cell r="AC647">
            <v>1</v>
          </cell>
          <cell r="AD647">
            <v>56.2</v>
          </cell>
          <cell r="AE647">
            <v>1</v>
          </cell>
        </row>
        <row r="648">
          <cell r="U648">
            <v>83.5</v>
          </cell>
          <cell r="V648">
            <v>1</v>
          </cell>
          <cell r="W648">
            <v>49</v>
          </cell>
          <cell r="X648">
            <v>58.9</v>
          </cell>
          <cell r="Y648">
            <v>1</v>
          </cell>
          <cell r="Z648">
            <v>51.8</v>
          </cell>
          <cell r="AA648">
            <v>1</v>
          </cell>
          <cell r="AB648">
            <v>78.599999999999994</v>
          </cell>
          <cell r="AC648">
            <v>1</v>
          </cell>
          <cell r="AD648">
            <v>67.400000000000006</v>
          </cell>
          <cell r="AE648">
            <v>1</v>
          </cell>
        </row>
        <row r="649">
          <cell r="U649">
            <v>77.8</v>
          </cell>
          <cell r="V649">
            <v>1</v>
          </cell>
          <cell r="W649">
            <v>12</v>
          </cell>
          <cell r="X649">
            <v>56.4</v>
          </cell>
          <cell r="Y649">
            <v>1</v>
          </cell>
          <cell r="Z649">
            <v>60.9</v>
          </cell>
          <cell r="AA649">
            <v>1</v>
          </cell>
          <cell r="AB649">
            <v>53.3</v>
          </cell>
          <cell r="AC649">
            <v>1</v>
          </cell>
          <cell r="AD649">
            <v>43.4</v>
          </cell>
          <cell r="AE649">
            <v>1</v>
          </cell>
        </row>
        <row r="650">
          <cell r="B650">
            <v>33</v>
          </cell>
          <cell r="C650" t="str">
            <v>male</v>
          </cell>
          <cell r="D650" t="str">
            <v>swimming</v>
          </cell>
          <cell r="E650">
            <v>1</v>
          </cell>
          <cell r="F650">
            <v>11.38</v>
          </cell>
          <cell r="G650">
            <v>2</v>
          </cell>
          <cell r="H650">
            <v>152.80000000000001</v>
          </cell>
          <cell r="I650">
            <v>52.5</v>
          </cell>
          <cell r="J650">
            <v>16.3</v>
          </cell>
          <cell r="K650">
            <v>31</v>
          </cell>
          <cell r="L650">
            <v>36.299999999999997</v>
          </cell>
          <cell r="M650">
            <v>69</v>
          </cell>
          <cell r="N650">
            <v>2.6139999999999999</v>
          </cell>
          <cell r="O650">
            <v>1</v>
          </cell>
          <cell r="P650">
            <v>60</v>
          </cell>
          <cell r="Q650">
            <v>3</v>
          </cell>
          <cell r="U650">
            <v>98.4</v>
          </cell>
          <cell r="V650">
            <v>1</v>
          </cell>
          <cell r="W650">
            <v>70</v>
          </cell>
          <cell r="X650">
            <v>75.2</v>
          </cell>
          <cell r="Y650">
            <v>1</v>
          </cell>
          <cell r="Z650">
            <v>54.3</v>
          </cell>
          <cell r="AA650">
            <v>1</v>
          </cell>
          <cell r="AB650">
            <v>77.900000000000006</v>
          </cell>
          <cell r="AC650">
            <v>1</v>
          </cell>
          <cell r="AD650">
            <v>96.5</v>
          </cell>
          <cell r="AE650">
            <v>1</v>
          </cell>
        </row>
        <row r="651">
          <cell r="U651">
            <v>51.7</v>
          </cell>
          <cell r="V651">
            <v>1</v>
          </cell>
          <cell r="W651">
            <v>44</v>
          </cell>
          <cell r="X651">
            <v>42.1</v>
          </cell>
          <cell r="Y651">
            <v>1</v>
          </cell>
          <cell r="Z651">
            <v>51.2</v>
          </cell>
          <cell r="AA651">
            <v>1</v>
          </cell>
          <cell r="AB651">
            <v>51.3</v>
          </cell>
          <cell r="AC651">
            <v>1</v>
          </cell>
          <cell r="AD651">
            <v>51.2</v>
          </cell>
          <cell r="AE651">
            <v>1</v>
          </cell>
        </row>
        <row r="652">
          <cell r="U652">
            <v>105.5</v>
          </cell>
          <cell r="V652">
            <v>1</v>
          </cell>
          <cell r="W652">
            <v>68</v>
          </cell>
          <cell r="X652">
            <v>77.099999999999994</v>
          </cell>
          <cell r="Y652">
            <v>1</v>
          </cell>
          <cell r="Z652">
            <v>46.9</v>
          </cell>
          <cell r="AA652">
            <v>1</v>
          </cell>
          <cell r="AB652">
            <v>63.5</v>
          </cell>
          <cell r="AC652">
            <v>1</v>
          </cell>
          <cell r="AD652">
            <v>89.2</v>
          </cell>
          <cell r="AE652">
            <v>1</v>
          </cell>
        </row>
        <row r="653">
          <cell r="U653">
            <v>61.4</v>
          </cell>
          <cell r="V653">
            <v>1</v>
          </cell>
          <cell r="W653">
            <v>8</v>
          </cell>
          <cell r="X653">
            <v>49.8</v>
          </cell>
          <cell r="Y653">
            <v>1</v>
          </cell>
          <cell r="Z653">
            <v>54.5</v>
          </cell>
          <cell r="AA653">
            <v>1</v>
          </cell>
          <cell r="AB653">
            <v>47.6</v>
          </cell>
          <cell r="AC653">
            <v>1</v>
          </cell>
          <cell r="AD653">
            <v>41.2</v>
          </cell>
          <cell r="AE653">
            <v>1</v>
          </cell>
        </row>
        <row r="654">
          <cell r="B654">
            <v>33</v>
          </cell>
          <cell r="C654" t="str">
            <v>male</v>
          </cell>
          <cell r="D654" t="str">
            <v>swimming</v>
          </cell>
          <cell r="E654">
            <v>1</v>
          </cell>
          <cell r="F654">
            <v>11.38</v>
          </cell>
          <cell r="G654">
            <v>2</v>
          </cell>
          <cell r="H654">
            <v>152.80000000000001</v>
          </cell>
          <cell r="I654">
            <v>52.5</v>
          </cell>
          <cell r="J654">
            <v>16.3</v>
          </cell>
          <cell r="K654">
            <v>31</v>
          </cell>
          <cell r="L654">
            <v>36.299999999999997</v>
          </cell>
          <cell r="M654">
            <v>69</v>
          </cell>
          <cell r="N654">
            <v>2.6139999999999999</v>
          </cell>
          <cell r="O654">
            <v>1</v>
          </cell>
          <cell r="P654">
            <v>60</v>
          </cell>
          <cell r="Q654">
            <v>4</v>
          </cell>
          <cell r="U654">
            <v>97.6</v>
          </cell>
          <cell r="V654">
            <v>1</v>
          </cell>
          <cell r="W654">
            <v>71</v>
          </cell>
          <cell r="X654">
            <v>61.9</v>
          </cell>
          <cell r="Y654">
            <v>1</v>
          </cell>
          <cell r="Z654">
            <v>45.2</v>
          </cell>
          <cell r="AA654">
            <v>1</v>
          </cell>
          <cell r="AB654">
            <v>59.7</v>
          </cell>
          <cell r="AC654">
            <v>1</v>
          </cell>
          <cell r="AD654">
            <v>83.3</v>
          </cell>
          <cell r="AE654">
            <v>1</v>
          </cell>
        </row>
        <row r="655">
          <cell r="U655">
            <v>53.3</v>
          </cell>
          <cell r="V655">
            <v>1</v>
          </cell>
          <cell r="W655">
            <v>35</v>
          </cell>
          <cell r="X655">
            <v>42.4</v>
          </cell>
          <cell r="Y655">
            <v>1</v>
          </cell>
          <cell r="Z655">
            <v>52.3</v>
          </cell>
          <cell r="AA655">
            <v>1</v>
          </cell>
          <cell r="AB655">
            <v>50.6</v>
          </cell>
          <cell r="AC655">
            <v>1</v>
          </cell>
          <cell r="AD655">
            <v>45.3</v>
          </cell>
          <cell r="AE655">
            <v>1</v>
          </cell>
        </row>
        <row r="656">
          <cell r="U656">
            <v>111.1</v>
          </cell>
          <cell r="V656">
            <v>1</v>
          </cell>
          <cell r="W656">
            <v>71</v>
          </cell>
          <cell r="X656">
            <v>72.8</v>
          </cell>
          <cell r="Y656">
            <v>1</v>
          </cell>
          <cell r="Z656">
            <v>50</v>
          </cell>
          <cell r="AA656">
            <v>1</v>
          </cell>
          <cell r="AB656">
            <v>69.400000000000006</v>
          </cell>
          <cell r="AC656">
            <v>1</v>
          </cell>
          <cell r="AD656">
            <v>91.4</v>
          </cell>
          <cell r="AE656">
            <v>1</v>
          </cell>
        </row>
        <row r="657">
          <cell r="U657">
            <v>74.3</v>
          </cell>
          <cell r="V657">
            <v>1</v>
          </cell>
          <cell r="W657">
            <v>4</v>
          </cell>
          <cell r="X657">
            <v>57.6</v>
          </cell>
          <cell r="Y657">
            <v>1</v>
          </cell>
          <cell r="Z657">
            <v>60.2</v>
          </cell>
          <cell r="AA657">
            <v>1</v>
          </cell>
          <cell r="AB657">
            <v>57.1</v>
          </cell>
          <cell r="AC657">
            <v>1</v>
          </cell>
          <cell r="AD657">
            <v>48.8</v>
          </cell>
          <cell r="AE657">
            <v>1</v>
          </cell>
        </row>
        <row r="658">
          <cell r="B658">
            <v>33</v>
          </cell>
          <cell r="C658" t="str">
            <v>male</v>
          </cell>
          <cell r="D658" t="str">
            <v>swimming</v>
          </cell>
          <cell r="E658">
            <v>1</v>
          </cell>
          <cell r="F658">
            <v>11.38</v>
          </cell>
          <cell r="G658">
            <v>2</v>
          </cell>
          <cell r="H658">
            <v>152.80000000000001</v>
          </cell>
          <cell r="I658">
            <v>52.5</v>
          </cell>
          <cell r="J658">
            <v>16.3</v>
          </cell>
          <cell r="K658">
            <v>31</v>
          </cell>
          <cell r="L658">
            <v>36.299999999999997</v>
          </cell>
          <cell r="M658">
            <v>69</v>
          </cell>
          <cell r="N658">
            <v>2.6139999999999999</v>
          </cell>
          <cell r="O658">
            <v>1</v>
          </cell>
          <cell r="P658">
            <v>60</v>
          </cell>
          <cell r="Q658">
            <v>5</v>
          </cell>
          <cell r="U658">
            <v>90.9</v>
          </cell>
          <cell r="V658">
            <v>1</v>
          </cell>
          <cell r="W658">
            <v>69</v>
          </cell>
          <cell r="X658">
            <v>60.8</v>
          </cell>
          <cell r="Y658">
            <v>1</v>
          </cell>
          <cell r="Z658">
            <v>42.3</v>
          </cell>
          <cell r="AA658">
            <v>1</v>
          </cell>
          <cell r="AB658">
            <v>66.599999999999994</v>
          </cell>
          <cell r="AC658">
            <v>1</v>
          </cell>
          <cell r="AD658">
            <v>85.2</v>
          </cell>
          <cell r="AE658">
            <v>1</v>
          </cell>
        </row>
        <row r="659">
          <cell r="U659">
            <v>48.3</v>
          </cell>
          <cell r="V659">
            <v>1</v>
          </cell>
          <cell r="W659">
            <v>25</v>
          </cell>
          <cell r="X659">
            <v>34.799999999999997</v>
          </cell>
          <cell r="Y659">
            <v>1</v>
          </cell>
          <cell r="Z659">
            <v>48.1</v>
          </cell>
          <cell r="AA659">
            <v>1</v>
          </cell>
          <cell r="AB659">
            <v>42.1</v>
          </cell>
          <cell r="AC659">
            <v>1</v>
          </cell>
          <cell r="AD659">
            <v>29.7</v>
          </cell>
          <cell r="AE659">
            <v>1</v>
          </cell>
        </row>
        <row r="660">
          <cell r="U660">
            <v>96.8</v>
          </cell>
          <cell r="V660">
            <v>1</v>
          </cell>
          <cell r="W660">
            <v>64</v>
          </cell>
          <cell r="X660">
            <v>71.099999999999994</v>
          </cell>
          <cell r="Y660">
            <v>1</v>
          </cell>
          <cell r="Z660">
            <v>67.3</v>
          </cell>
          <cell r="AA660">
            <v>1</v>
          </cell>
          <cell r="AB660">
            <v>91.9</v>
          </cell>
          <cell r="AC660">
            <v>1</v>
          </cell>
          <cell r="AD660">
            <v>93.8</v>
          </cell>
          <cell r="AE660">
            <v>1</v>
          </cell>
        </row>
        <row r="661">
          <cell r="U661">
            <v>74.900000000000006</v>
          </cell>
          <cell r="V661">
            <v>1</v>
          </cell>
          <cell r="W661">
            <v>6</v>
          </cell>
          <cell r="X661">
            <v>52.2</v>
          </cell>
          <cell r="Y661">
            <v>1</v>
          </cell>
          <cell r="Z661">
            <v>58.9</v>
          </cell>
          <cell r="AA661">
            <v>1</v>
          </cell>
          <cell r="AB661">
            <v>46.6</v>
          </cell>
          <cell r="AC661">
            <v>1</v>
          </cell>
          <cell r="AD661">
            <v>41.1</v>
          </cell>
          <cell r="AE661">
            <v>1</v>
          </cell>
        </row>
        <row r="662">
          <cell r="B662">
            <v>34</v>
          </cell>
          <cell r="C662" t="str">
            <v>male</v>
          </cell>
          <cell r="D662" t="str">
            <v>swimming</v>
          </cell>
          <cell r="E662">
            <v>2</v>
          </cell>
          <cell r="F662">
            <v>10.69</v>
          </cell>
          <cell r="G662">
            <v>2</v>
          </cell>
          <cell r="H662">
            <v>136.69999999999999</v>
          </cell>
          <cell r="I662">
            <v>28.1</v>
          </cell>
          <cell r="J662">
            <v>5.2</v>
          </cell>
          <cell r="K662">
            <v>18.399999999999999</v>
          </cell>
          <cell r="L662">
            <v>23</v>
          </cell>
          <cell r="M662">
            <v>81.599999999999994</v>
          </cell>
          <cell r="N662">
            <v>1.8069999999999999</v>
          </cell>
          <cell r="O662">
            <v>1</v>
          </cell>
          <cell r="P662">
            <v>60</v>
          </cell>
          <cell r="Q662">
            <v>1</v>
          </cell>
          <cell r="U662">
            <v>49.1</v>
          </cell>
          <cell r="V662">
            <v>1</v>
          </cell>
          <cell r="W662">
            <v>47</v>
          </cell>
          <cell r="X662">
            <v>33.9</v>
          </cell>
          <cell r="Y662">
            <v>1</v>
          </cell>
          <cell r="Z662">
            <v>38</v>
          </cell>
          <cell r="AA662">
            <v>1</v>
          </cell>
          <cell r="AB662">
            <v>47.7</v>
          </cell>
          <cell r="AC662">
            <v>1</v>
          </cell>
          <cell r="AD662">
            <v>34</v>
          </cell>
          <cell r="AE662">
            <v>1</v>
          </cell>
        </row>
        <row r="663">
          <cell r="U663">
            <v>35.9</v>
          </cell>
          <cell r="V663">
            <v>1</v>
          </cell>
          <cell r="W663">
            <v>51</v>
          </cell>
          <cell r="X663">
            <v>28.3</v>
          </cell>
          <cell r="Y663">
            <v>1</v>
          </cell>
          <cell r="Z663">
            <v>30</v>
          </cell>
          <cell r="AA663">
            <v>1</v>
          </cell>
          <cell r="AB663">
            <v>34.9</v>
          </cell>
          <cell r="AC663">
            <v>1</v>
          </cell>
          <cell r="AD663">
            <v>35</v>
          </cell>
          <cell r="AE663">
            <v>1</v>
          </cell>
        </row>
        <row r="664">
          <cell r="U664">
            <v>75.8</v>
          </cell>
          <cell r="V664">
            <v>1</v>
          </cell>
          <cell r="W664">
            <v>72</v>
          </cell>
          <cell r="X664">
            <v>48.3</v>
          </cell>
          <cell r="Y664">
            <v>1</v>
          </cell>
          <cell r="Z664">
            <v>48.9</v>
          </cell>
          <cell r="AA664">
            <v>1</v>
          </cell>
          <cell r="AB664">
            <v>28.2</v>
          </cell>
          <cell r="AC664">
            <v>1</v>
          </cell>
          <cell r="AD664">
            <v>51.7</v>
          </cell>
          <cell r="AE664">
            <v>1</v>
          </cell>
        </row>
        <row r="665">
          <cell r="U665">
            <v>23.6</v>
          </cell>
          <cell r="V665">
            <v>1</v>
          </cell>
          <cell r="W665">
            <v>23</v>
          </cell>
          <cell r="X665">
            <v>0.73</v>
          </cell>
          <cell r="Y665">
            <v>1</v>
          </cell>
          <cell r="Z665">
            <v>999</v>
          </cell>
          <cell r="AA665">
            <v>3</v>
          </cell>
          <cell r="AB665">
            <v>999</v>
          </cell>
          <cell r="AC665">
            <v>3</v>
          </cell>
          <cell r="AD665">
            <v>999</v>
          </cell>
          <cell r="AE665">
            <v>3</v>
          </cell>
        </row>
        <row r="666">
          <cell r="B666">
            <v>34</v>
          </cell>
          <cell r="C666" t="str">
            <v>male</v>
          </cell>
          <cell r="D666" t="str">
            <v>swimming</v>
          </cell>
          <cell r="E666">
            <v>1</v>
          </cell>
          <cell r="F666">
            <v>10.69</v>
          </cell>
          <cell r="G666">
            <v>2</v>
          </cell>
          <cell r="H666">
            <v>136.69999999999999</v>
          </cell>
          <cell r="I666">
            <v>28.1</v>
          </cell>
          <cell r="J666">
            <v>5.2</v>
          </cell>
          <cell r="K666">
            <v>18.399999999999999</v>
          </cell>
          <cell r="L666">
            <v>23</v>
          </cell>
          <cell r="M666">
            <v>81.599999999999994</v>
          </cell>
          <cell r="N666">
            <v>1.8069999999999999</v>
          </cell>
          <cell r="O666">
            <v>1</v>
          </cell>
          <cell r="P666">
            <v>60</v>
          </cell>
          <cell r="Q666">
            <v>2</v>
          </cell>
          <cell r="U666">
            <v>69.400000000000006</v>
          </cell>
          <cell r="V666">
            <v>1</v>
          </cell>
          <cell r="W666">
            <v>65</v>
          </cell>
          <cell r="X666">
            <v>44.8</v>
          </cell>
          <cell r="Y666">
            <v>1</v>
          </cell>
          <cell r="Z666">
            <v>39.700000000000003</v>
          </cell>
          <cell r="AA666">
            <v>1</v>
          </cell>
          <cell r="AB666">
            <v>51.5</v>
          </cell>
          <cell r="AC666">
            <v>1</v>
          </cell>
          <cell r="AD666">
            <v>67</v>
          </cell>
          <cell r="AE666">
            <v>1</v>
          </cell>
        </row>
        <row r="667">
          <cell r="U667">
            <v>38.5</v>
          </cell>
          <cell r="V667">
            <v>1</v>
          </cell>
          <cell r="W667">
            <v>22</v>
          </cell>
          <cell r="X667">
            <v>29.8</v>
          </cell>
          <cell r="Y667">
            <v>1</v>
          </cell>
          <cell r="Z667">
            <v>37.4</v>
          </cell>
          <cell r="AA667">
            <v>1</v>
          </cell>
          <cell r="AB667">
            <v>33.1</v>
          </cell>
          <cell r="AC667">
            <v>1</v>
          </cell>
          <cell r="AD667">
            <v>29.4</v>
          </cell>
          <cell r="AE667">
            <v>1</v>
          </cell>
        </row>
        <row r="668">
          <cell r="U668">
            <v>61.6</v>
          </cell>
          <cell r="V668">
            <v>1</v>
          </cell>
          <cell r="W668">
            <v>44</v>
          </cell>
          <cell r="X668">
            <v>34</v>
          </cell>
          <cell r="Y668">
            <v>1</v>
          </cell>
          <cell r="Z668">
            <v>25.8</v>
          </cell>
          <cell r="AA668">
            <v>1</v>
          </cell>
          <cell r="AB668">
            <v>60.6</v>
          </cell>
          <cell r="AC668">
            <v>1</v>
          </cell>
          <cell r="AD668">
            <v>45.8</v>
          </cell>
          <cell r="AE668">
            <v>1</v>
          </cell>
        </row>
        <row r="669">
          <cell r="U669">
            <v>999</v>
          </cell>
          <cell r="V669">
            <v>3</v>
          </cell>
          <cell r="W669">
            <v>999</v>
          </cell>
          <cell r="X669">
            <v>999</v>
          </cell>
          <cell r="Y669">
            <v>3</v>
          </cell>
          <cell r="Z669">
            <v>999</v>
          </cell>
          <cell r="AA669">
            <v>3</v>
          </cell>
          <cell r="AB669">
            <v>999</v>
          </cell>
          <cell r="AC669">
            <v>3</v>
          </cell>
          <cell r="AD669">
            <v>999</v>
          </cell>
          <cell r="AE669">
            <v>3</v>
          </cell>
        </row>
        <row r="670">
          <cell r="B670">
            <v>34</v>
          </cell>
          <cell r="C670" t="str">
            <v>male</v>
          </cell>
          <cell r="D670" t="str">
            <v>swimming</v>
          </cell>
          <cell r="E670">
            <v>1</v>
          </cell>
          <cell r="F670">
            <v>10.69</v>
          </cell>
          <cell r="G670">
            <v>2</v>
          </cell>
          <cell r="H670">
            <v>136.69999999999999</v>
          </cell>
          <cell r="I670">
            <v>28.1</v>
          </cell>
          <cell r="J670">
            <v>5.2</v>
          </cell>
          <cell r="K670">
            <v>18.399999999999999</v>
          </cell>
          <cell r="L670">
            <v>23</v>
          </cell>
          <cell r="M670">
            <v>81.599999999999994</v>
          </cell>
          <cell r="N670">
            <v>1.8069999999999999</v>
          </cell>
          <cell r="O670">
            <v>1</v>
          </cell>
          <cell r="P670">
            <v>60</v>
          </cell>
          <cell r="Q670">
            <v>3</v>
          </cell>
          <cell r="U670">
            <v>62.8</v>
          </cell>
          <cell r="V670">
            <v>1</v>
          </cell>
          <cell r="W670">
            <v>66</v>
          </cell>
          <cell r="X670">
            <v>44.5</v>
          </cell>
          <cell r="Y670">
            <v>1</v>
          </cell>
          <cell r="Z670">
            <v>38.5</v>
          </cell>
          <cell r="AA670">
            <v>1</v>
          </cell>
          <cell r="AB670">
            <v>54.8</v>
          </cell>
          <cell r="AC670">
            <v>1</v>
          </cell>
          <cell r="AD670">
            <v>60.9</v>
          </cell>
          <cell r="AE670">
            <v>1</v>
          </cell>
        </row>
        <row r="671">
          <cell r="U671">
            <v>37.1</v>
          </cell>
          <cell r="V671">
            <v>1</v>
          </cell>
          <cell r="W671">
            <v>26</v>
          </cell>
          <cell r="X671">
            <v>28.1</v>
          </cell>
          <cell r="Y671">
            <v>1</v>
          </cell>
          <cell r="Z671">
            <v>33.9</v>
          </cell>
          <cell r="AA671">
            <v>1</v>
          </cell>
          <cell r="AB671">
            <v>32.9</v>
          </cell>
          <cell r="AC671">
            <v>1</v>
          </cell>
          <cell r="AD671">
            <v>27.8</v>
          </cell>
          <cell r="AE671">
            <v>1</v>
          </cell>
        </row>
        <row r="672">
          <cell r="U672">
            <v>66.400000000000006</v>
          </cell>
          <cell r="V672">
            <v>1</v>
          </cell>
          <cell r="W672">
            <v>12</v>
          </cell>
          <cell r="X672">
            <v>34.200000000000003</v>
          </cell>
          <cell r="Y672">
            <v>1</v>
          </cell>
          <cell r="Z672">
            <v>34.6</v>
          </cell>
          <cell r="AA672">
            <v>1</v>
          </cell>
          <cell r="AB672">
            <v>24</v>
          </cell>
          <cell r="AC672">
            <v>1</v>
          </cell>
          <cell r="AD672">
            <v>30</v>
          </cell>
          <cell r="AE672">
            <v>1</v>
          </cell>
        </row>
        <row r="673">
          <cell r="U673">
            <v>35.299999999999997</v>
          </cell>
          <cell r="V673">
            <v>1</v>
          </cell>
          <cell r="W673">
            <v>77</v>
          </cell>
          <cell r="X673">
            <v>6.1</v>
          </cell>
          <cell r="Y673">
            <v>1</v>
          </cell>
          <cell r="Z673">
            <v>999</v>
          </cell>
          <cell r="AA673">
            <v>3</v>
          </cell>
          <cell r="AB673">
            <v>999</v>
          </cell>
          <cell r="AC673">
            <v>3</v>
          </cell>
          <cell r="AD673">
            <v>21.1</v>
          </cell>
          <cell r="AE673">
            <v>1</v>
          </cell>
        </row>
        <row r="674">
          <cell r="B674">
            <v>34</v>
          </cell>
          <cell r="C674" t="str">
            <v>male</v>
          </cell>
          <cell r="D674" t="str">
            <v>swimming</v>
          </cell>
          <cell r="E674">
            <v>1</v>
          </cell>
          <cell r="F674">
            <v>10.69</v>
          </cell>
          <cell r="G674">
            <v>2</v>
          </cell>
          <cell r="H674">
            <v>136.69999999999999</v>
          </cell>
          <cell r="I674">
            <v>28.1</v>
          </cell>
          <cell r="J674">
            <v>5.2</v>
          </cell>
          <cell r="K674">
            <v>18.399999999999999</v>
          </cell>
          <cell r="L674">
            <v>23</v>
          </cell>
          <cell r="M674">
            <v>81.599999999999994</v>
          </cell>
          <cell r="N674">
            <v>1.8069999999999999</v>
          </cell>
          <cell r="O674">
            <v>1</v>
          </cell>
          <cell r="P674">
            <v>60</v>
          </cell>
          <cell r="Q674">
            <v>4</v>
          </cell>
          <cell r="U674">
            <v>67</v>
          </cell>
          <cell r="V674">
            <v>1</v>
          </cell>
          <cell r="W674">
            <v>66</v>
          </cell>
          <cell r="X674">
            <v>45.3</v>
          </cell>
          <cell r="Y674">
            <v>1</v>
          </cell>
          <cell r="Z674">
            <v>40.299999999999997</v>
          </cell>
          <cell r="AA674">
            <v>1</v>
          </cell>
          <cell r="AB674">
            <v>54.5</v>
          </cell>
          <cell r="AC674">
            <v>1</v>
          </cell>
          <cell r="AD674">
            <v>63.1</v>
          </cell>
          <cell r="AE674">
            <v>1</v>
          </cell>
        </row>
        <row r="675">
          <cell r="U675">
            <v>37.299999999999997</v>
          </cell>
          <cell r="V675">
            <v>1</v>
          </cell>
          <cell r="W675">
            <v>19</v>
          </cell>
          <cell r="X675">
            <v>26.8</v>
          </cell>
          <cell r="Y675">
            <v>1</v>
          </cell>
          <cell r="Z675">
            <v>34.700000000000003</v>
          </cell>
          <cell r="AA675">
            <v>1</v>
          </cell>
          <cell r="AB675">
            <v>30.8</v>
          </cell>
          <cell r="AC675">
            <v>1</v>
          </cell>
          <cell r="AD675">
            <v>25.9</v>
          </cell>
          <cell r="AE675">
            <v>1</v>
          </cell>
        </row>
        <row r="676">
          <cell r="U676">
            <v>73.099999999999994</v>
          </cell>
          <cell r="V676">
            <v>1</v>
          </cell>
          <cell r="W676">
            <v>78</v>
          </cell>
          <cell r="X676">
            <v>29</v>
          </cell>
          <cell r="Y676">
            <v>1</v>
          </cell>
          <cell r="Z676">
            <v>999</v>
          </cell>
          <cell r="AA676">
            <v>2</v>
          </cell>
          <cell r="AB676">
            <v>57.1</v>
          </cell>
          <cell r="AC676">
            <v>1</v>
          </cell>
          <cell r="AD676">
            <v>14.8</v>
          </cell>
          <cell r="AE676">
            <v>1</v>
          </cell>
        </row>
        <row r="677">
          <cell r="U677">
            <v>45.8</v>
          </cell>
          <cell r="V677">
            <v>1</v>
          </cell>
          <cell r="W677">
            <v>29</v>
          </cell>
          <cell r="X677">
            <v>31.2</v>
          </cell>
          <cell r="Y677">
            <v>1</v>
          </cell>
          <cell r="Z677">
            <v>41.6</v>
          </cell>
          <cell r="AA677">
            <v>1</v>
          </cell>
          <cell r="AB677">
            <v>999</v>
          </cell>
          <cell r="AC677">
            <v>2</v>
          </cell>
          <cell r="AD677">
            <v>34.200000000000003</v>
          </cell>
          <cell r="AE677">
            <v>1</v>
          </cell>
        </row>
        <row r="678">
          <cell r="B678">
            <v>34</v>
          </cell>
          <cell r="C678" t="str">
            <v>male</v>
          </cell>
          <cell r="D678" t="str">
            <v>swimming</v>
          </cell>
          <cell r="E678">
            <v>1</v>
          </cell>
          <cell r="F678">
            <v>10.69</v>
          </cell>
          <cell r="G678">
            <v>2</v>
          </cell>
          <cell r="H678">
            <v>136.69999999999999</v>
          </cell>
          <cell r="I678">
            <v>28.1</v>
          </cell>
          <cell r="J678">
            <v>5.2</v>
          </cell>
          <cell r="K678">
            <v>18.399999999999999</v>
          </cell>
          <cell r="L678">
            <v>23</v>
          </cell>
          <cell r="M678">
            <v>81.599999999999994</v>
          </cell>
          <cell r="N678">
            <v>1.8069999999999999</v>
          </cell>
          <cell r="O678">
            <v>1</v>
          </cell>
          <cell r="P678">
            <v>60</v>
          </cell>
          <cell r="Q678">
            <v>5</v>
          </cell>
          <cell r="U678">
            <v>67.400000000000006</v>
          </cell>
          <cell r="V678">
            <v>1</v>
          </cell>
          <cell r="W678">
            <v>63</v>
          </cell>
          <cell r="X678">
            <v>43.5</v>
          </cell>
          <cell r="Y678">
            <v>1</v>
          </cell>
          <cell r="Z678">
            <v>34.799999999999997</v>
          </cell>
          <cell r="AA678">
            <v>1</v>
          </cell>
          <cell r="AB678">
            <v>52.9</v>
          </cell>
          <cell r="AC678">
            <v>1</v>
          </cell>
          <cell r="AD678">
            <v>65.5</v>
          </cell>
          <cell r="AE678">
            <v>1</v>
          </cell>
        </row>
        <row r="679">
          <cell r="U679">
            <v>33.5</v>
          </cell>
          <cell r="V679">
            <v>1</v>
          </cell>
          <cell r="W679">
            <v>18</v>
          </cell>
          <cell r="X679">
            <v>25.1</v>
          </cell>
          <cell r="Y679">
            <v>1</v>
          </cell>
          <cell r="Z679">
            <v>30.5</v>
          </cell>
          <cell r="AA679">
            <v>1</v>
          </cell>
          <cell r="AB679">
            <v>27.1</v>
          </cell>
          <cell r="AC679">
            <v>1</v>
          </cell>
          <cell r="AD679">
            <v>27.8</v>
          </cell>
          <cell r="AE679">
            <v>1</v>
          </cell>
        </row>
        <row r="680">
          <cell r="U680">
            <v>53.3</v>
          </cell>
          <cell r="V680">
            <v>1</v>
          </cell>
          <cell r="W680">
            <v>51</v>
          </cell>
          <cell r="X680">
            <v>38.1</v>
          </cell>
          <cell r="Y680">
            <v>1</v>
          </cell>
          <cell r="Z680">
            <v>34.700000000000003</v>
          </cell>
          <cell r="AA680">
            <v>1</v>
          </cell>
          <cell r="AB680">
            <v>44.4</v>
          </cell>
          <cell r="AC680">
            <v>1</v>
          </cell>
          <cell r="AD680">
            <v>41.9</v>
          </cell>
          <cell r="AE680">
            <v>1</v>
          </cell>
        </row>
        <row r="681">
          <cell r="U681">
            <v>44.7</v>
          </cell>
          <cell r="V681">
            <v>1</v>
          </cell>
          <cell r="W681">
            <v>77</v>
          </cell>
          <cell r="X681">
            <v>25.9</v>
          </cell>
          <cell r="Y681">
            <v>1</v>
          </cell>
          <cell r="Z681">
            <v>999</v>
          </cell>
          <cell r="AA681">
            <v>2</v>
          </cell>
          <cell r="AB681">
            <v>999</v>
          </cell>
          <cell r="AC681">
            <v>2</v>
          </cell>
          <cell r="AD681">
            <v>30.6</v>
          </cell>
          <cell r="AE681">
            <v>1</v>
          </cell>
        </row>
        <row r="682">
          <cell r="B682">
            <v>35</v>
          </cell>
          <cell r="C682" t="str">
            <v>male</v>
          </cell>
          <cell r="D682" t="str">
            <v>swimming</v>
          </cell>
          <cell r="E682">
            <v>1</v>
          </cell>
          <cell r="F682">
            <v>11.51</v>
          </cell>
          <cell r="G682">
            <v>5</v>
          </cell>
          <cell r="H682">
            <v>149.5</v>
          </cell>
          <cell r="I682">
            <v>50.2</v>
          </cell>
          <cell r="J682">
            <v>16.399999999999999</v>
          </cell>
          <cell r="K682">
            <v>32.5</v>
          </cell>
          <cell r="L682">
            <v>34</v>
          </cell>
          <cell r="M682">
            <v>67.5</v>
          </cell>
          <cell r="N682">
            <v>2.17</v>
          </cell>
          <cell r="O682">
            <v>1</v>
          </cell>
          <cell r="P682">
            <v>60</v>
          </cell>
          <cell r="Q682">
            <v>1</v>
          </cell>
          <cell r="U682">
            <v>43.9</v>
          </cell>
          <cell r="V682">
            <v>1</v>
          </cell>
          <cell r="W682">
            <v>25</v>
          </cell>
          <cell r="X682">
            <v>34.1</v>
          </cell>
          <cell r="Y682">
            <v>1</v>
          </cell>
          <cell r="Z682">
            <v>41.6</v>
          </cell>
          <cell r="AA682">
            <v>1</v>
          </cell>
          <cell r="AB682">
            <v>39.200000000000003</v>
          </cell>
          <cell r="AC682">
            <v>1</v>
          </cell>
          <cell r="AD682">
            <v>33.200000000000003</v>
          </cell>
          <cell r="AE682">
            <v>1</v>
          </cell>
        </row>
        <row r="683">
          <cell r="U683">
            <v>35.5</v>
          </cell>
          <cell r="V683">
            <v>1</v>
          </cell>
          <cell r="W683">
            <v>57</v>
          </cell>
          <cell r="X683">
            <v>34.6</v>
          </cell>
          <cell r="Y683">
            <v>1</v>
          </cell>
          <cell r="Z683">
            <v>28.5</v>
          </cell>
          <cell r="AA683">
            <v>1</v>
          </cell>
          <cell r="AB683">
            <v>32.4</v>
          </cell>
          <cell r="AC683">
            <v>1</v>
          </cell>
          <cell r="AD683">
            <v>35.299999999999997</v>
          </cell>
          <cell r="AE683">
            <v>1</v>
          </cell>
        </row>
        <row r="684">
          <cell r="U684">
            <v>77.3</v>
          </cell>
          <cell r="V684">
            <v>1</v>
          </cell>
          <cell r="W684">
            <v>65</v>
          </cell>
          <cell r="X684">
            <v>61.3</v>
          </cell>
          <cell r="Y684">
            <v>1</v>
          </cell>
          <cell r="Z684">
            <v>23.6</v>
          </cell>
          <cell r="AA684">
            <v>1</v>
          </cell>
          <cell r="AB684">
            <v>56.9</v>
          </cell>
          <cell r="AC684">
            <v>1</v>
          </cell>
          <cell r="AD684">
            <v>73.400000000000006</v>
          </cell>
          <cell r="AE684">
            <v>1</v>
          </cell>
        </row>
        <row r="685">
          <cell r="U685">
            <v>49.1</v>
          </cell>
          <cell r="V685">
            <v>1</v>
          </cell>
          <cell r="W685">
            <v>10</v>
          </cell>
          <cell r="X685">
            <v>36.299999999999997</v>
          </cell>
          <cell r="Y685">
            <v>1</v>
          </cell>
          <cell r="Z685">
            <v>40.5</v>
          </cell>
          <cell r="AA685">
            <v>1</v>
          </cell>
          <cell r="AB685">
            <v>27.4</v>
          </cell>
          <cell r="AC685">
            <v>1</v>
          </cell>
          <cell r="AD685">
            <v>33.9</v>
          </cell>
          <cell r="AE685">
            <v>1</v>
          </cell>
        </row>
        <row r="686">
          <cell r="B686">
            <v>35</v>
          </cell>
          <cell r="C686" t="str">
            <v>male</v>
          </cell>
          <cell r="D686" t="str">
            <v>swimming</v>
          </cell>
          <cell r="E686">
            <v>1</v>
          </cell>
          <cell r="F686">
            <v>11.51</v>
          </cell>
          <cell r="G686">
            <v>5</v>
          </cell>
          <cell r="H686">
            <v>149.5</v>
          </cell>
          <cell r="I686">
            <v>50.2</v>
          </cell>
          <cell r="J686">
            <v>16.399999999999999</v>
          </cell>
          <cell r="K686">
            <v>32.5</v>
          </cell>
          <cell r="L686">
            <v>34</v>
          </cell>
          <cell r="M686">
            <v>67.5</v>
          </cell>
          <cell r="N686">
            <v>2.17</v>
          </cell>
          <cell r="O686">
            <v>1</v>
          </cell>
          <cell r="P686">
            <v>60</v>
          </cell>
          <cell r="Q686">
            <v>2</v>
          </cell>
          <cell r="U686">
            <v>54.1</v>
          </cell>
          <cell r="V686">
            <v>1</v>
          </cell>
          <cell r="W686">
            <v>37</v>
          </cell>
          <cell r="X686">
            <v>37.6</v>
          </cell>
          <cell r="Y686">
            <v>1</v>
          </cell>
          <cell r="Z686">
            <v>44.9</v>
          </cell>
          <cell r="AA686">
            <v>1</v>
          </cell>
          <cell r="AB686">
            <v>51.8</v>
          </cell>
          <cell r="AC686">
            <v>1</v>
          </cell>
          <cell r="AD686">
            <v>41.6</v>
          </cell>
          <cell r="AE686">
            <v>1</v>
          </cell>
        </row>
        <row r="687">
          <cell r="U687">
            <v>34.799999999999997</v>
          </cell>
          <cell r="V687">
            <v>1</v>
          </cell>
          <cell r="W687">
            <v>59</v>
          </cell>
          <cell r="X687">
            <v>24.9</v>
          </cell>
          <cell r="Y687">
            <v>1</v>
          </cell>
          <cell r="Z687">
            <v>29</v>
          </cell>
          <cell r="AA687">
            <v>1</v>
          </cell>
          <cell r="AB687">
            <v>31.5</v>
          </cell>
          <cell r="AC687">
            <v>1</v>
          </cell>
          <cell r="AD687">
            <v>34.799999999999997</v>
          </cell>
          <cell r="AE687">
            <v>1</v>
          </cell>
        </row>
        <row r="688">
          <cell r="U688">
            <v>55.1</v>
          </cell>
          <cell r="V688">
            <v>1</v>
          </cell>
          <cell r="W688">
            <v>23</v>
          </cell>
          <cell r="X688">
            <v>38.200000000000003</v>
          </cell>
          <cell r="Y688">
            <v>1</v>
          </cell>
          <cell r="Z688">
            <v>46.8</v>
          </cell>
          <cell r="AA688">
            <v>1</v>
          </cell>
          <cell r="AB688">
            <v>37</v>
          </cell>
          <cell r="AC688">
            <v>1</v>
          </cell>
          <cell r="AD688">
            <v>33.9</v>
          </cell>
          <cell r="AE688">
            <v>1</v>
          </cell>
        </row>
        <row r="689">
          <cell r="U689">
            <v>52.3</v>
          </cell>
          <cell r="V689">
            <v>1</v>
          </cell>
          <cell r="W689">
            <v>4</v>
          </cell>
          <cell r="X689">
            <v>32.4</v>
          </cell>
          <cell r="Y689">
            <v>1</v>
          </cell>
          <cell r="Z689">
            <v>22.6</v>
          </cell>
          <cell r="AA689">
            <v>1</v>
          </cell>
          <cell r="AB689">
            <v>30.2</v>
          </cell>
          <cell r="AC689">
            <v>1</v>
          </cell>
          <cell r="AD689">
            <v>28.9</v>
          </cell>
          <cell r="AE689">
            <v>1</v>
          </cell>
        </row>
        <row r="690">
          <cell r="B690">
            <v>35</v>
          </cell>
          <cell r="C690" t="str">
            <v>male</v>
          </cell>
          <cell r="D690" t="str">
            <v>swimming</v>
          </cell>
          <cell r="E690">
            <v>1</v>
          </cell>
          <cell r="F690">
            <v>11.51</v>
          </cell>
          <cell r="G690">
            <v>5</v>
          </cell>
          <cell r="H690">
            <v>149.5</v>
          </cell>
          <cell r="I690">
            <v>50.2</v>
          </cell>
          <cell r="J690">
            <v>16.399999999999999</v>
          </cell>
          <cell r="K690">
            <v>32.5</v>
          </cell>
          <cell r="L690">
            <v>34</v>
          </cell>
          <cell r="M690">
            <v>67.5</v>
          </cell>
          <cell r="N690">
            <v>2.17</v>
          </cell>
          <cell r="O690">
            <v>1</v>
          </cell>
          <cell r="P690">
            <v>60</v>
          </cell>
          <cell r="Q690">
            <v>3</v>
          </cell>
          <cell r="U690">
            <v>58.9</v>
          </cell>
          <cell r="V690">
            <v>1</v>
          </cell>
          <cell r="W690">
            <v>45</v>
          </cell>
          <cell r="X690">
            <v>41.9</v>
          </cell>
          <cell r="Y690">
            <v>1</v>
          </cell>
          <cell r="Z690">
            <v>44.3</v>
          </cell>
          <cell r="AA690">
            <v>1</v>
          </cell>
          <cell r="AB690">
            <v>58.9</v>
          </cell>
          <cell r="AC690">
            <v>1</v>
          </cell>
          <cell r="AD690">
            <v>49.6</v>
          </cell>
          <cell r="AE690">
            <v>1</v>
          </cell>
        </row>
        <row r="691">
          <cell r="U691">
            <v>36.700000000000003</v>
          </cell>
          <cell r="V691">
            <v>1</v>
          </cell>
          <cell r="W691">
            <v>50</v>
          </cell>
          <cell r="X691">
            <v>28.8</v>
          </cell>
          <cell r="Y691">
            <v>1</v>
          </cell>
          <cell r="Z691">
            <v>32</v>
          </cell>
          <cell r="AA691">
            <v>1</v>
          </cell>
          <cell r="AB691">
            <v>34.799999999999997</v>
          </cell>
          <cell r="AC691">
            <v>1</v>
          </cell>
          <cell r="AD691">
            <v>34</v>
          </cell>
          <cell r="AE691">
            <v>1</v>
          </cell>
        </row>
        <row r="692">
          <cell r="U692">
            <v>81.900000000000006</v>
          </cell>
          <cell r="V692">
            <v>1</v>
          </cell>
          <cell r="W692">
            <v>84</v>
          </cell>
          <cell r="X692">
            <v>53</v>
          </cell>
          <cell r="Y692">
            <v>1</v>
          </cell>
          <cell r="Z692">
            <v>43.4</v>
          </cell>
          <cell r="AA692">
            <v>1</v>
          </cell>
          <cell r="AB692">
            <v>51.9</v>
          </cell>
          <cell r="AC692">
            <v>1</v>
          </cell>
          <cell r="AD692">
            <v>55.3</v>
          </cell>
          <cell r="AE692">
            <v>1</v>
          </cell>
        </row>
        <row r="693">
          <cell r="U693">
            <v>42.6</v>
          </cell>
          <cell r="V693">
            <v>1</v>
          </cell>
          <cell r="W693">
            <v>72</v>
          </cell>
          <cell r="X693">
            <v>31.9</v>
          </cell>
          <cell r="Y693">
            <v>1</v>
          </cell>
          <cell r="Z693">
            <v>32.1</v>
          </cell>
          <cell r="AA693">
            <v>1</v>
          </cell>
          <cell r="AB693">
            <v>20.3</v>
          </cell>
          <cell r="AC693">
            <v>1</v>
          </cell>
          <cell r="AD693">
            <v>28.9</v>
          </cell>
          <cell r="AE693">
            <v>1</v>
          </cell>
        </row>
        <row r="694">
          <cell r="B694">
            <v>35</v>
          </cell>
          <cell r="C694" t="str">
            <v>male</v>
          </cell>
          <cell r="D694" t="str">
            <v>swimming</v>
          </cell>
          <cell r="E694">
            <v>1</v>
          </cell>
          <cell r="F694">
            <v>11.51</v>
          </cell>
          <cell r="G694">
            <v>5</v>
          </cell>
          <cell r="H694">
            <v>149.5</v>
          </cell>
          <cell r="I694">
            <v>50.2</v>
          </cell>
          <cell r="J694">
            <v>16.399999999999999</v>
          </cell>
          <cell r="K694">
            <v>32.5</v>
          </cell>
          <cell r="L694">
            <v>34</v>
          </cell>
          <cell r="M694">
            <v>67.5</v>
          </cell>
          <cell r="N694">
            <v>2.17</v>
          </cell>
          <cell r="O694">
            <v>1</v>
          </cell>
          <cell r="P694">
            <v>60</v>
          </cell>
          <cell r="Q694">
            <v>4</v>
          </cell>
          <cell r="U694">
            <v>58.3</v>
          </cell>
          <cell r="V694">
            <v>1</v>
          </cell>
          <cell r="W694">
            <v>61</v>
          </cell>
          <cell r="X694">
            <v>44.7</v>
          </cell>
          <cell r="Y694">
            <v>1</v>
          </cell>
          <cell r="Z694">
            <v>38.799999999999997</v>
          </cell>
          <cell r="AA694">
            <v>1</v>
          </cell>
          <cell r="AB694">
            <v>51.6</v>
          </cell>
          <cell r="AC694">
            <v>1</v>
          </cell>
          <cell r="AD694">
            <v>58.2</v>
          </cell>
          <cell r="AE694">
            <v>1</v>
          </cell>
        </row>
        <row r="695">
          <cell r="U695">
            <v>32.799999999999997</v>
          </cell>
          <cell r="V695">
            <v>1</v>
          </cell>
          <cell r="W695">
            <v>59</v>
          </cell>
          <cell r="X695">
            <v>24.4</v>
          </cell>
          <cell r="Y695">
            <v>1</v>
          </cell>
          <cell r="Z695">
            <v>27.4</v>
          </cell>
          <cell r="AA695">
            <v>1</v>
          </cell>
          <cell r="AB695">
            <v>28.9</v>
          </cell>
          <cell r="AC695">
            <v>1</v>
          </cell>
          <cell r="AD695">
            <v>32.1</v>
          </cell>
          <cell r="AE695">
            <v>1</v>
          </cell>
        </row>
        <row r="696">
          <cell r="U696">
            <v>76.599999999999994</v>
          </cell>
          <cell r="V696">
            <v>1</v>
          </cell>
          <cell r="W696">
            <v>75</v>
          </cell>
          <cell r="X696">
            <v>41.5</v>
          </cell>
          <cell r="Y696">
            <v>1</v>
          </cell>
          <cell r="Z696">
            <v>37.799999999999997</v>
          </cell>
          <cell r="AA696">
            <v>1</v>
          </cell>
          <cell r="AB696">
            <v>43.4</v>
          </cell>
          <cell r="AC696">
            <v>1</v>
          </cell>
          <cell r="AD696">
            <v>26.3</v>
          </cell>
          <cell r="AE696">
            <v>1</v>
          </cell>
        </row>
        <row r="697">
          <cell r="U697">
            <v>42.6</v>
          </cell>
          <cell r="V697">
            <v>1</v>
          </cell>
          <cell r="W697">
            <v>72</v>
          </cell>
          <cell r="X697">
            <v>31.9</v>
          </cell>
          <cell r="Y697">
            <v>1</v>
          </cell>
          <cell r="Z697">
            <v>32.1</v>
          </cell>
          <cell r="AA697">
            <v>1</v>
          </cell>
          <cell r="AB697">
            <v>20.3</v>
          </cell>
          <cell r="AC697">
            <v>1</v>
          </cell>
          <cell r="AD697">
            <v>27.5</v>
          </cell>
          <cell r="AE697">
            <v>1</v>
          </cell>
        </row>
        <row r="698">
          <cell r="B698">
            <v>35</v>
          </cell>
          <cell r="C698" t="str">
            <v>male</v>
          </cell>
          <cell r="D698" t="str">
            <v>swimming</v>
          </cell>
          <cell r="E698">
            <v>1</v>
          </cell>
          <cell r="F698">
            <v>11.51</v>
          </cell>
          <cell r="G698">
            <v>5</v>
          </cell>
          <cell r="H698">
            <v>149.5</v>
          </cell>
          <cell r="I698">
            <v>50.2</v>
          </cell>
          <cell r="J698">
            <v>16.399999999999999</v>
          </cell>
          <cell r="K698">
            <v>32.5</v>
          </cell>
          <cell r="L698">
            <v>34</v>
          </cell>
          <cell r="M698">
            <v>67.5</v>
          </cell>
          <cell r="N698">
            <v>2.17</v>
          </cell>
          <cell r="O698">
            <v>1</v>
          </cell>
          <cell r="P698">
            <v>60</v>
          </cell>
          <cell r="Q698">
            <v>5</v>
          </cell>
          <cell r="U698">
            <v>54.2</v>
          </cell>
          <cell r="V698">
            <v>1</v>
          </cell>
          <cell r="W698">
            <v>58</v>
          </cell>
          <cell r="X698">
            <v>42.5</v>
          </cell>
          <cell r="Y698">
            <v>1</v>
          </cell>
          <cell r="Z698">
            <v>28.2</v>
          </cell>
          <cell r="AA698">
            <v>1</v>
          </cell>
          <cell r="AB698">
            <v>49.4</v>
          </cell>
          <cell r="AC698">
            <v>1</v>
          </cell>
          <cell r="AD698">
            <v>53.4</v>
          </cell>
          <cell r="AE698">
            <v>1</v>
          </cell>
        </row>
        <row r="699">
          <cell r="U699">
            <v>32.1</v>
          </cell>
          <cell r="V699">
            <v>1</v>
          </cell>
          <cell r="W699">
            <v>51</v>
          </cell>
          <cell r="X699">
            <v>24.3</v>
          </cell>
          <cell r="Y699">
            <v>1</v>
          </cell>
          <cell r="Z699">
            <v>19.8</v>
          </cell>
          <cell r="AA699">
            <v>1</v>
          </cell>
          <cell r="AB699">
            <v>31.7</v>
          </cell>
          <cell r="AC699">
            <v>1</v>
          </cell>
          <cell r="AD699">
            <v>30.7</v>
          </cell>
          <cell r="AE699">
            <v>1</v>
          </cell>
        </row>
        <row r="700">
          <cell r="U700">
            <v>56.8</v>
          </cell>
          <cell r="V700">
            <v>1</v>
          </cell>
          <cell r="W700">
            <v>64</v>
          </cell>
          <cell r="X700">
            <v>41.3</v>
          </cell>
          <cell r="Y700">
            <v>1</v>
          </cell>
          <cell r="Z700">
            <v>36.6</v>
          </cell>
          <cell r="AA700">
            <v>1</v>
          </cell>
          <cell r="AB700">
            <v>45.6</v>
          </cell>
          <cell r="AC700">
            <v>1</v>
          </cell>
          <cell r="AD700">
            <v>54.6</v>
          </cell>
          <cell r="AE700">
            <v>1</v>
          </cell>
        </row>
        <row r="701">
          <cell r="U701">
            <v>46.6</v>
          </cell>
          <cell r="V701">
            <v>1</v>
          </cell>
          <cell r="W701">
            <v>83</v>
          </cell>
          <cell r="X701">
            <v>30.7</v>
          </cell>
          <cell r="Y701">
            <v>1</v>
          </cell>
          <cell r="Z701">
            <v>37.200000000000003</v>
          </cell>
          <cell r="AA701">
            <v>1</v>
          </cell>
          <cell r="AB701">
            <v>27.9</v>
          </cell>
          <cell r="AC701">
            <v>1</v>
          </cell>
          <cell r="AD701">
            <v>28.3</v>
          </cell>
          <cell r="AE701">
            <v>1</v>
          </cell>
        </row>
        <row r="702">
          <cell r="B702">
            <v>36</v>
          </cell>
          <cell r="C702" t="str">
            <v>male</v>
          </cell>
          <cell r="D702" t="str">
            <v>swimming</v>
          </cell>
          <cell r="E702">
            <v>1</v>
          </cell>
          <cell r="F702">
            <v>11.31</v>
          </cell>
          <cell r="G702">
            <v>2</v>
          </cell>
          <cell r="H702">
            <v>152.80000000000001</v>
          </cell>
          <cell r="I702">
            <v>37.1</v>
          </cell>
          <cell r="J702">
            <v>7.1</v>
          </cell>
          <cell r="K702">
            <v>19</v>
          </cell>
          <cell r="L702">
            <v>30.2</v>
          </cell>
          <cell r="M702">
            <v>81</v>
          </cell>
          <cell r="N702">
            <v>2.2530000000000001</v>
          </cell>
          <cell r="O702">
            <v>1</v>
          </cell>
          <cell r="P702">
            <v>60</v>
          </cell>
          <cell r="Q702">
            <v>1</v>
          </cell>
          <cell r="U702">
            <v>53.3</v>
          </cell>
          <cell r="V702">
            <v>1</v>
          </cell>
          <cell r="W702">
            <v>59</v>
          </cell>
          <cell r="X702">
            <v>39</v>
          </cell>
          <cell r="Y702">
            <v>1</v>
          </cell>
          <cell r="Z702">
            <v>39.700000000000003</v>
          </cell>
          <cell r="AA702">
            <v>1</v>
          </cell>
          <cell r="AB702">
            <v>50.7</v>
          </cell>
          <cell r="AC702">
            <v>1</v>
          </cell>
          <cell r="AD702">
            <v>52.3</v>
          </cell>
          <cell r="AE702">
            <v>1</v>
          </cell>
        </row>
        <row r="703">
          <cell r="U703">
            <v>30.6</v>
          </cell>
          <cell r="V703">
            <v>1</v>
          </cell>
          <cell r="W703">
            <v>74</v>
          </cell>
          <cell r="X703">
            <v>18.2</v>
          </cell>
          <cell r="Y703">
            <v>1</v>
          </cell>
          <cell r="Z703">
            <v>14.9</v>
          </cell>
          <cell r="AA703">
            <v>1</v>
          </cell>
          <cell r="AB703">
            <v>16.100000000000001</v>
          </cell>
          <cell r="AC703">
            <v>1</v>
          </cell>
          <cell r="AD703">
            <v>23.9</v>
          </cell>
          <cell r="AE703">
            <v>1</v>
          </cell>
        </row>
        <row r="704">
          <cell r="U704">
            <v>82.2</v>
          </cell>
          <cell r="V704">
            <v>1</v>
          </cell>
          <cell r="W704">
            <v>58</v>
          </cell>
          <cell r="X704">
            <v>32.6</v>
          </cell>
          <cell r="Y704">
            <v>1</v>
          </cell>
          <cell r="Z704">
            <v>999</v>
          </cell>
          <cell r="AA704">
            <v>2</v>
          </cell>
          <cell r="AB704">
            <v>999</v>
          </cell>
          <cell r="AC704">
            <v>3</v>
          </cell>
          <cell r="AD704">
            <v>79.5</v>
          </cell>
          <cell r="AE704">
            <v>1</v>
          </cell>
        </row>
        <row r="705">
          <cell r="U705">
            <v>54</v>
          </cell>
          <cell r="V705">
            <v>1</v>
          </cell>
          <cell r="W705">
            <v>86</v>
          </cell>
          <cell r="X705">
            <v>32.5</v>
          </cell>
          <cell r="Y705">
            <v>1</v>
          </cell>
          <cell r="Z705">
            <v>26.3</v>
          </cell>
          <cell r="AA705">
            <v>1</v>
          </cell>
          <cell r="AB705">
            <v>35.299999999999997</v>
          </cell>
          <cell r="AC705">
            <v>1</v>
          </cell>
          <cell r="AD705">
            <v>34.4</v>
          </cell>
          <cell r="AE705">
            <v>1</v>
          </cell>
        </row>
        <row r="706">
          <cell r="B706">
            <v>36</v>
          </cell>
          <cell r="C706" t="str">
            <v>male</v>
          </cell>
          <cell r="D706" t="str">
            <v>swimming</v>
          </cell>
          <cell r="E706">
            <v>1</v>
          </cell>
          <cell r="F706">
            <v>11.31</v>
          </cell>
          <cell r="G706">
            <v>2</v>
          </cell>
          <cell r="H706">
            <v>152.80000000000001</v>
          </cell>
          <cell r="I706">
            <v>37.1</v>
          </cell>
          <cell r="J706">
            <v>7.1</v>
          </cell>
          <cell r="K706">
            <v>19</v>
          </cell>
          <cell r="L706">
            <v>30.2</v>
          </cell>
          <cell r="M706">
            <v>81</v>
          </cell>
          <cell r="N706">
            <v>2.2530000000000001</v>
          </cell>
          <cell r="O706">
            <v>1</v>
          </cell>
          <cell r="P706">
            <v>60</v>
          </cell>
          <cell r="Q706">
            <v>2</v>
          </cell>
          <cell r="U706">
            <v>76.099999999999994</v>
          </cell>
          <cell r="V706">
            <v>1</v>
          </cell>
          <cell r="W706">
            <v>57</v>
          </cell>
          <cell r="X706">
            <v>47.9</v>
          </cell>
          <cell r="Y706">
            <v>1</v>
          </cell>
          <cell r="Z706">
            <v>24.8</v>
          </cell>
          <cell r="AA706">
            <v>1</v>
          </cell>
          <cell r="AB706">
            <v>63.5</v>
          </cell>
          <cell r="AC706">
            <v>1</v>
          </cell>
          <cell r="AD706">
            <v>73.5</v>
          </cell>
          <cell r="AE706">
            <v>1</v>
          </cell>
        </row>
        <row r="707">
          <cell r="U707">
            <v>37.700000000000003</v>
          </cell>
          <cell r="V707">
            <v>1</v>
          </cell>
          <cell r="W707">
            <v>61</v>
          </cell>
          <cell r="X707">
            <v>24.8</v>
          </cell>
          <cell r="Y707">
            <v>1</v>
          </cell>
          <cell r="Z707">
            <v>19.8</v>
          </cell>
          <cell r="AA707">
            <v>1</v>
          </cell>
          <cell r="AB707">
            <v>33.6</v>
          </cell>
          <cell r="AC707">
            <v>1</v>
          </cell>
          <cell r="AD707">
            <v>37.5</v>
          </cell>
          <cell r="AE707">
            <v>1</v>
          </cell>
        </row>
        <row r="708">
          <cell r="U708">
            <v>72.400000000000006</v>
          </cell>
          <cell r="V708">
            <v>1</v>
          </cell>
          <cell r="W708">
            <v>20</v>
          </cell>
          <cell r="X708">
            <v>33.9</v>
          </cell>
          <cell r="Y708">
            <v>1</v>
          </cell>
          <cell r="Z708">
            <v>39.299999999999997</v>
          </cell>
          <cell r="AA708">
            <v>1</v>
          </cell>
          <cell r="AB708">
            <v>37.200000000000003</v>
          </cell>
          <cell r="AC708">
            <v>1</v>
          </cell>
          <cell r="AD708">
            <v>999</v>
          </cell>
          <cell r="AE708">
            <v>2</v>
          </cell>
        </row>
        <row r="709">
          <cell r="U709">
            <v>999</v>
          </cell>
          <cell r="V709">
            <v>3</v>
          </cell>
          <cell r="W709">
            <v>999</v>
          </cell>
          <cell r="X709">
            <v>999</v>
          </cell>
          <cell r="Y709">
            <v>3</v>
          </cell>
          <cell r="Z709">
            <v>999</v>
          </cell>
          <cell r="AA709">
            <v>3</v>
          </cell>
          <cell r="AB709">
            <v>999</v>
          </cell>
          <cell r="AC709">
            <v>3</v>
          </cell>
          <cell r="AD709">
            <v>999</v>
          </cell>
          <cell r="AE709">
            <v>3</v>
          </cell>
        </row>
        <row r="710">
          <cell r="B710">
            <v>36</v>
          </cell>
          <cell r="C710" t="str">
            <v>male</v>
          </cell>
          <cell r="D710" t="str">
            <v>swimming</v>
          </cell>
          <cell r="E710">
            <v>1</v>
          </cell>
          <cell r="F710">
            <v>11.31</v>
          </cell>
          <cell r="G710">
            <v>2</v>
          </cell>
          <cell r="H710">
            <v>152.80000000000001</v>
          </cell>
          <cell r="I710">
            <v>37.1</v>
          </cell>
          <cell r="J710">
            <v>7.1</v>
          </cell>
          <cell r="K710">
            <v>19</v>
          </cell>
          <cell r="L710">
            <v>30.2</v>
          </cell>
          <cell r="M710">
            <v>81</v>
          </cell>
          <cell r="N710">
            <v>2.2530000000000001</v>
          </cell>
          <cell r="O710">
            <v>1</v>
          </cell>
          <cell r="P710">
            <v>60</v>
          </cell>
          <cell r="Q710">
            <v>3</v>
          </cell>
          <cell r="U710">
            <v>82.3</v>
          </cell>
          <cell r="V710">
            <v>1</v>
          </cell>
          <cell r="W710">
            <v>56</v>
          </cell>
          <cell r="X710">
            <v>56.6</v>
          </cell>
          <cell r="Y710">
            <v>1</v>
          </cell>
          <cell r="Z710">
            <v>43.8</v>
          </cell>
          <cell r="AA710">
            <v>1</v>
          </cell>
          <cell r="AB710">
            <v>60.9</v>
          </cell>
          <cell r="AC710">
            <v>1</v>
          </cell>
          <cell r="AD710">
            <v>80.2</v>
          </cell>
          <cell r="AE710">
            <v>1</v>
          </cell>
        </row>
        <row r="711">
          <cell r="U711">
            <v>35.4</v>
          </cell>
          <cell r="V711">
            <v>1</v>
          </cell>
          <cell r="W711">
            <v>60</v>
          </cell>
          <cell r="X711">
            <v>22.1</v>
          </cell>
          <cell r="Y711">
            <v>1</v>
          </cell>
          <cell r="Z711">
            <v>16.2</v>
          </cell>
          <cell r="AA711">
            <v>1</v>
          </cell>
          <cell r="AB711">
            <v>22.2</v>
          </cell>
          <cell r="AC711">
            <v>1</v>
          </cell>
          <cell r="AD711">
            <v>31.6</v>
          </cell>
          <cell r="AE711">
            <v>1</v>
          </cell>
        </row>
        <row r="712">
          <cell r="U712">
            <v>49.8</v>
          </cell>
          <cell r="V712">
            <v>1</v>
          </cell>
          <cell r="W712">
            <v>36</v>
          </cell>
          <cell r="X712">
            <v>38.299999999999997</v>
          </cell>
          <cell r="Y712">
            <v>1</v>
          </cell>
          <cell r="Z712">
            <v>999</v>
          </cell>
          <cell r="AA712">
            <v>2</v>
          </cell>
          <cell r="AB712">
            <v>34.9</v>
          </cell>
          <cell r="AC712">
            <v>1</v>
          </cell>
          <cell r="AD712">
            <v>46.2</v>
          </cell>
          <cell r="AE712">
            <v>1</v>
          </cell>
        </row>
        <row r="713">
          <cell r="U713">
            <v>37.299999999999997</v>
          </cell>
          <cell r="V713">
            <v>1</v>
          </cell>
          <cell r="W713">
            <v>85</v>
          </cell>
          <cell r="X713">
            <v>29.5</v>
          </cell>
          <cell r="Y713">
            <v>1</v>
          </cell>
          <cell r="Z713">
            <v>32.4</v>
          </cell>
          <cell r="AA713">
            <v>1</v>
          </cell>
          <cell r="AB713">
            <v>999</v>
          </cell>
          <cell r="AC713">
            <v>2</v>
          </cell>
          <cell r="AD713">
            <v>13.7</v>
          </cell>
          <cell r="AE713">
            <v>1</v>
          </cell>
        </row>
        <row r="714">
          <cell r="B714">
            <v>36</v>
          </cell>
          <cell r="C714" t="str">
            <v>male</v>
          </cell>
          <cell r="D714" t="str">
            <v>swimming</v>
          </cell>
          <cell r="E714">
            <v>1</v>
          </cell>
          <cell r="F714">
            <v>11.31</v>
          </cell>
          <cell r="G714">
            <v>2</v>
          </cell>
          <cell r="H714">
            <v>152.80000000000001</v>
          </cell>
          <cell r="I714">
            <v>37.1</v>
          </cell>
          <cell r="J714">
            <v>7.1</v>
          </cell>
          <cell r="K714">
            <v>19</v>
          </cell>
          <cell r="L714">
            <v>30.2</v>
          </cell>
          <cell r="M714">
            <v>81</v>
          </cell>
          <cell r="N714">
            <v>2.2530000000000001</v>
          </cell>
          <cell r="O714">
            <v>1</v>
          </cell>
          <cell r="P714">
            <v>60</v>
          </cell>
          <cell r="Q714">
            <v>4</v>
          </cell>
          <cell r="U714">
            <v>62.6</v>
          </cell>
          <cell r="V714">
            <v>1</v>
          </cell>
          <cell r="W714">
            <v>53</v>
          </cell>
          <cell r="X714">
            <v>44</v>
          </cell>
          <cell r="Y714">
            <v>1</v>
          </cell>
          <cell r="Z714">
            <v>40.5</v>
          </cell>
          <cell r="AA714">
            <v>1</v>
          </cell>
          <cell r="AB714">
            <v>41.9</v>
          </cell>
          <cell r="AC714">
            <v>1</v>
          </cell>
          <cell r="AD714">
            <v>57</v>
          </cell>
          <cell r="AE714">
            <v>1</v>
          </cell>
        </row>
        <row r="715">
          <cell r="U715">
            <v>38.4</v>
          </cell>
          <cell r="V715">
            <v>1</v>
          </cell>
          <cell r="W715">
            <v>65</v>
          </cell>
          <cell r="X715">
            <v>26.3</v>
          </cell>
          <cell r="Y715">
            <v>1</v>
          </cell>
          <cell r="Z715">
            <v>21.2</v>
          </cell>
          <cell r="AA715">
            <v>1</v>
          </cell>
          <cell r="AB715">
            <v>28.6</v>
          </cell>
          <cell r="AC715">
            <v>1</v>
          </cell>
          <cell r="AD715">
            <v>37.799999999999997</v>
          </cell>
          <cell r="AE715">
            <v>1</v>
          </cell>
        </row>
        <row r="716">
          <cell r="U716">
            <v>65</v>
          </cell>
          <cell r="V716">
            <v>1</v>
          </cell>
          <cell r="W716">
            <v>55</v>
          </cell>
          <cell r="X716">
            <v>45.9</v>
          </cell>
          <cell r="Y716">
            <v>1</v>
          </cell>
          <cell r="Z716">
            <v>46.6</v>
          </cell>
          <cell r="AA716">
            <v>1</v>
          </cell>
          <cell r="AB716">
            <v>42.7</v>
          </cell>
          <cell r="AC716">
            <v>1</v>
          </cell>
          <cell r="AD716">
            <v>51.1</v>
          </cell>
          <cell r="AE716">
            <v>1</v>
          </cell>
        </row>
        <row r="717">
          <cell r="U717">
            <v>44.3</v>
          </cell>
          <cell r="V717">
            <v>1</v>
          </cell>
          <cell r="W717">
            <v>79</v>
          </cell>
          <cell r="X717">
            <v>9.9</v>
          </cell>
          <cell r="Y717">
            <v>1</v>
          </cell>
          <cell r="Z717">
            <v>999</v>
          </cell>
          <cell r="AA717">
            <v>3</v>
          </cell>
          <cell r="AB717">
            <v>999</v>
          </cell>
          <cell r="AC717">
            <v>3</v>
          </cell>
          <cell r="AD717">
            <v>27.9</v>
          </cell>
          <cell r="AE717">
            <v>1</v>
          </cell>
        </row>
        <row r="718">
          <cell r="B718">
            <v>36</v>
          </cell>
          <cell r="C718" t="str">
            <v>male</v>
          </cell>
          <cell r="D718" t="str">
            <v>swimming</v>
          </cell>
          <cell r="E718">
            <v>1</v>
          </cell>
          <cell r="F718">
            <v>11.31</v>
          </cell>
          <cell r="G718">
            <v>2</v>
          </cell>
          <cell r="H718">
            <v>152.80000000000001</v>
          </cell>
          <cell r="I718">
            <v>37.1</v>
          </cell>
          <cell r="J718">
            <v>7.1</v>
          </cell>
          <cell r="K718">
            <v>19</v>
          </cell>
          <cell r="L718">
            <v>30.2</v>
          </cell>
          <cell r="M718">
            <v>81</v>
          </cell>
          <cell r="N718">
            <v>2.2530000000000001</v>
          </cell>
          <cell r="O718">
            <v>1</v>
          </cell>
          <cell r="P718">
            <v>60</v>
          </cell>
          <cell r="Q718">
            <v>5</v>
          </cell>
          <cell r="U718">
            <v>66</v>
          </cell>
          <cell r="V718">
            <v>1</v>
          </cell>
          <cell r="W718">
            <v>67</v>
          </cell>
          <cell r="X718">
            <v>47.2</v>
          </cell>
          <cell r="Y718">
            <v>1</v>
          </cell>
          <cell r="Z718">
            <v>40.5</v>
          </cell>
          <cell r="AA718">
            <v>1</v>
          </cell>
          <cell r="AB718">
            <v>52.6</v>
          </cell>
          <cell r="AC718">
            <v>1</v>
          </cell>
          <cell r="AD718">
            <v>60.3</v>
          </cell>
          <cell r="AE718">
            <v>1</v>
          </cell>
        </row>
        <row r="719">
          <cell r="U719">
            <v>33</v>
          </cell>
          <cell r="V719">
            <v>1</v>
          </cell>
          <cell r="W719">
            <v>62</v>
          </cell>
          <cell r="X719">
            <v>21.3</v>
          </cell>
          <cell r="Y719">
            <v>1</v>
          </cell>
          <cell r="Z719">
            <v>21.2</v>
          </cell>
          <cell r="AA719">
            <v>1</v>
          </cell>
          <cell r="AB719">
            <v>27.1</v>
          </cell>
          <cell r="AC719">
            <v>1</v>
          </cell>
          <cell r="AD719">
            <v>29.8</v>
          </cell>
          <cell r="AE719">
            <v>1</v>
          </cell>
        </row>
        <row r="720">
          <cell r="U720">
            <v>64.7</v>
          </cell>
          <cell r="V720">
            <v>1</v>
          </cell>
          <cell r="W720">
            <v>22</v>
          </cell>
          <cell r="X720">
            <v>36.799999999999997</v>
          </cell>
          <cell r="Y720">
            <v>1</v>
          </cell>
          <cell r="Z720">
            <v>35.700000000000003</v>
          </cell>
          <cell r="AA720">
            <v>1</v>
          </cell>
          <cell r="AB720">
            <v>42.3</v>
          </cell>
          <cell r="AC720">
            <v>1</v>
          </cell>
          <cell r="AD720">
            <v>22.4</v>
          </cell>
          <cell r="AE720">
            <v>1</v>
          </cell>
        </row>
        <row r="721">
          <cell r="U721">
            <v>999</v>
          </cell>
          <cell r="V721">
            <v>3</v>
          </cell>
          <cell r="W721">
            <v>999</v>
          </cell>
          <cell r="X721">
            <v>999</v>
          </cell>
          <cell r="Y721">
            <v>3</v>
          </cell>
          <cell r="Z721">
            <v>999</v>
          </cell>
          <cell r="AA721">
            <v>3</v>
          </cell>
          <cell r="AB721">
            <v>999</v>
          </cell>
          <cell r="AC721">
            <v>3</v>
          </cell>
          <cell r="AD721">
            <v>999</v>
          </cell>
          <cell r="AE721">
            <v>3</v>
          </cell>
        </row>
        <row r="722">
          <cell r="B722">
            <v>37</v>
          </cell>
          <cell r="C722" t="str">
            <v>male</v>
          </cell>
          <cell r="D722" t="str">
            <v>swimming</v>
          </cell>
          <cell r="E722">
            <v>1</v>
          </cell>
          <cell r="F722">
            <v>11.15</v>
          </cell>
          <cell r="G722">
            <v>2</v>
          </cell>
          <cell r="H722">
            <v>137.69999999999999</v>
          </cell>
          <cell r="I722">
            <v>30.5</v>
          </cell>
          <cell r="J722">
            <v>3</v>
          </cell>
          <cell r="K722">
            <v>9.8000000000000007</v>
          </cell>
          <cell r="L722">
            <v>27.6</v>
          </cell>
          <cell r="M722">
            <v>90.2</v>
          </cell>
          <cell r="N722">
            <v>2.1280000000000001</v>
          </cell>
          <cell r="O722">
            <v>1</v>
          </cell>
          <cell r="P722">
            <v>60</v>
          </cell>
          <cell r="Q722">
            <v>1</v>
          </cell>
          <cell r="U722">
            <v>32</v>
          </cell>
          <cell r="V722">
            <v>1</v>
          </cell>
          <cell r="W722">
            <v>41</v>
          </cell>
          <cell r="X722">
            <v>23.1</v>
          </cell>
          <cell r="Y722">
            <v>1</v>
          </cell>
          <cell r="Z722">
            <v>30.1</v>
          </cell>
          <cell r="AA722">
            <v>1</v>
          </cell>
          <cell r="AB722">
            <v>26.6</v>
          </cell>
          <cell r="AC722">
            <v>1</v>
          </cell>
          <cell r="AD722">
            <v>19.899999999999999</v>
          </cell>
          <cell r="AE722">
            <v>1</v>
          </cell>
        </row>
        <row r="723">
          <cell r="U723">
            <v>34.4</v>
          </cell>
          <cell r="V723">
            <v>1</v>
          </cell>
          <cell r="W723">
            <v>57</v>
          </cell>
          <cell r="X723">
            <v>22.2</v>
          </cell>
          <cell r="Y723">
            <v>1</v>
          </cell>
          <cell r="Z723">
            <v>16.600000000000001</v>
          </cell>
          <cell r="AA723">
            <v>1</v>
          </cell>
          <cell r="AB723">
            <v>26.7</v>
          </cell>
          <cell r="AC723">
            <v>1</v>
          </cell>
          <cell r="AD723">
            <v>33.799999999999997</v>
          </cell>
          <cell r="AE723">
            <v>1</v>
          </cell>
        </row>
        <row r="724">
          <cell r="U724">
            <v>70.5</v>
          </cell>
          <cell r="V724">
            <v>1</v>
          </cell>
          <cell r="W724">
            <v>45</v>
          </cell>
          <cell r="X724">
            <v>45.5</v>
          </cell>
          <cell r="Y724">
            <v>1</v>
          </cell>
          <cell r="Z724">
            <v>41.2</v>
          </cell>
          <cell r="AA724">
            <v>1</v>
          </cell>
          <cell r="AB724">
            <v>70.5</v>
          </cell>
          <cell r="AC724">
            <v>1</v>
          </cell>
          <cell r="AD724">
            <v>999</v>
          </cell>
          <cell r="AE724">
            <v>3</v>
          </cell>
        </row>
        <row r="725">
          <cell r="U725">
            <v>43.1</v>
          </cell>
          <cell r="V725">
            <v>1</v>
          </cell>
          <cell r="W725">
            <v>35</v>
          </cell>
          <cell r="X725">
            <v>38</v>
          </cell>
          <cell r="Y725">
            <v>1</v>
          </cell>
          <cell r="Z725">
            <v>41.9</v>
          </cell>
          <cell r="AA725">
            <v>1</v>
          </cell>
          <cell r="AB725">
            <v>41.5</v>
          </cell>
          <cell r="AC725">
            <v>1</v>
          </cell>
          <cell r="AD725">
            <v>37.799999999999997</v>
          </cell>
          <cell r="AE725">
            <v>1</v>
          </cell>
        </row>
        <row r="726">
          <cell r="B726">
            <v>37</v>
          </cell>
          <cell r="C726" t="str">
            <v>male</v>
          </cell>
          <cell r="D726" t="str">
            <v>swimming</v>
          </cell>
          <cell r="E726">
            <v>1</v>
          </cell>
          <cell r="F726">
            <v>11.15</v>
          </cell>
          <cell r="G726">
            <v>2</v>
          </cell>
          <cell r="H726">
            <v>137.69999999999999</v>
          </cell>
          <cell r="I726">
            <v>30.5</v>
          </cell>
          <cell r="J726">
            <v>3</v>
          </cell>
          <cell r="K726">
            <v>9.8000000000000007</v>
          </cell>
          <cell r="L726">
            <v>27.6</v>
          </cell>
          <cell r="M726">
            <v>90.2</v>
          </cell>
          <cell r="N726">
            <v>2.1280000000000001</v>
          </cell>
          <cell r="O726">
            <v>1</v>
          </cell>
          <cell r="P726">
            <v>60</v>
          </cell>
          <cell r="Q726">
            <v>2</v>
          </cell>
          <cell r="U726">
            <v>51.5</v>
          </cell>
          <cell r="V726">
            <v>1</v>
          </cell>
          <cell r="W726">
            <v>53</v>
          </cell>
          <cell r="X726">
            <v>37.9</v>
          </cell>
          <cell r="Y726">
            <v>1</v>
          </cell>
          <cell r="Z726">
            <v>40</v>
          </cell>
          <cell r="AA726">
            <v>1</v>
          </cell>
          <cell r="AB726">
            <v>48</v>
          </cell>
          <cell r="AC726">
            <v>1</v>
          </cell>
          <cell r="AD726">
            <v>47.2</v>
          </cell>
          <cell r="AE726">
            <v>1</v>
          </cell>
        </row>
        <row r="727">
          <cell r="U727">
            <v>30.5</v>
          </cell>
          <cell r="V727">
            <v>1</v>
          </cell>
          <cell r="W727">
            <v>44</v>
          </cell>
          <cell r="X727">
            <v>23.2</v>
          </cell>
          <cell r="Y727">
            <v>1</v>
          </cell>
          <cell r="Z727">
            <v>28.1</v>
          </cell>
          <cell r="AA727">
            <v>1</v>
          </cell>
          <cell r="AB727">
            <v>30.2</v>
          </cell>
          <cell r="AC727">
            <v>1</v>
          </cell>
          <cell r="AD727">
            <v>29.1</v>
          </cell>
          <cell r="AE727">
            <v>1</v>
          </cell>
        </row>
        <row r="728">
          <cell r="U728">
            <v>57.5</v>
          </cell>
          <cell r="V728">
            <v>1</v>
          </cell>
          <cell r="W728">
            <v>68</v>
          </cell>
          <cell r="X728">
            <v>42.9</v>
          </cell>
          <cell r="Y728">
            <v>1</v>
          </cell>
          <cell r="Z728">
            <v>40.299999999999997</v>
          </cell>
          <cell r="AA728">
            <v>1</v>
          </cell>
          <cell r="AB728">
            <v>56.4</v>
          </cell>
          <cell r="AC728">
            <v>1</v>
          </cell>
          <cell r="AD728">
            <v>44.1</v>
          </cell>
          <cell r="AE728">
            <v>1</v>
          </cell>
        </row>
        <row r="729">
          <cell r="U729">
            <v>50</v>
          </cell>
          <cell r="V729">
            <v>1</v>
          </cell>
          <cell r="W729">
            <v>29</v>
          </cell>
          <cell r="X729">
            <v>45.9</v>
          </cell>
          <cell r="Y729">
            <v>1</v>
          </cell>
          <cell r="Z729">
            <v>49.1</v>
          </cell>
          <cell r="AA729">
            <v>1</v>
          </cell>
          <cell r="AB729">
            <v>40.799999999999997</v>
          </cell>
          <cell r="AC729">
            <v>1</v>
          </cell>
          <cell r="AD729">
            <v>34.9</v>
          </cell>
          <cell r="AE729">
            <v>1</v>
          </cell>
        </row>
        <row r="730">
          <cell r="B730">
            <v>37</v>
          </cell>
          <cell r="C730" t="str">
            <v>male</v>
          </cell>
          <cell r="D730" t="str">
            <v>swimming</v>
          </cell>
          <cell r="E730">
            <v>1</v>
          </cell>
          <cell r="F730">
            <v>11.15</v>
          </cell>
          <cell r="G730">
            <v>2</v>
          </cell>
          <cell r="H730">
            <v>137.69999999999999</v>
          </cell>
          <cell r="I730">
            <v>30.5</v>
          </cell>
          <cell r="J730">
            <v>3</v>
          </cell>
          <cell r="K730">
            <v>9.8000000000000007</v>
          </cell>
          <cell r="L730">
            <v>27.6</v>
          </cell>
          <cell r="M730">
            <v>90.2</v>
          </cell>
          <cell r="N730">
            <v>2.1280000000000001</v>
          </cell>
          <cell r="O730">
            <v>1</v>
          </cell>
          <cell r="P730">
            <v>60</v>
          </cell>
          <cell r="Q730">
            <v>3</v>
          </cell>
          <cell r="U730">
            <v>53.8</v>
          </cell>
          <cell r="V730">
            <v>1</v>
          </cell>
          <cell r="W730">
            <v>64</v>
          </cell>
          <cell r="X730">
            <v>37.1</v>
          </cell>
          <cell r="Y730">
            <v>1</v>
          </cell>
          <cell r="Z730">
            <v>35.799999999999997</v>
          </cell>
          <cell r="AA730">
            <v>1</v>
          </cell>
          <cell r="AB730">
            <v>46.1</v>
          </cell>
          <cell r="AC730">
            <v>1</v>
          </cell>
          <cell r="AD730">
            <v>52.7</v>
          </cell>
          <cell r="AE730">
            <v>1</v>
          </cell>
        </row>
        <row r="731">
          <cell r="U731">
            <v>29.4</v>
          </cell>
          <cell r="V731">
            <v>1</v>
          </cell>
          <cell r="W731">
            <v>66</v>
          </cell>
          <cell r="X731">
            <v>23.8</v>
          </cell>
          <cell r="Y731">
            <v>1</v>
          </cell>
          <cell r="Z731">
            <v>20.2</v>
          </cell>
          <cell r="AA731">
            <v>1</v>
          </cell>
          <cell r="AB731">
            <v>25</v>
          </cell>
          <cell r="AC731">
            <v>1</v>
          </cell>
          <cell r="AD731">
            <v>28.5</v>
          </cell>
          <cell r="AE731">
            <v>1</v>
          </cell>
        </row>
        <row r="732">
          <cell r="U732">
            <v>69.599999999999994</v>
          </cell>
          <cell r="V732">
            <v>1</v>
          </cell>
          <cell r="W732">
            <v>5</v>
          </cell>
          <cell r="X732">
            <v>47.1</v>
          </cell>
          <cell r="Y732">
            <v>1</v>
          </cell>
          <cell r="Z732">
            <v>38.5</v>
          </cell>
          <cell r="AA732">
            <v>1</v>
          </cell>
          <cell r="AB732">
            <v>51.1</v>
          </cell>
          <cell r="AC732">
            <v>1</v>
          </cell>
          <cell r="AD732">
            <v>66.7</v>
          </cell>
          <cell r="AE732">
            <v>1</v>
          </cell>
        </row>
        <row r="733">
          <cell r="U733">
            <v>43</v>
          </cell>
          <cell r="V733">
            <v>1</v>
          </cell>
          <cell r="W733">
            <v>45</v>
          </cell>
          <cell r="X733">
            <v>35.1</v>
          </cell>
          <cell r="Y733">
            <v>1</v>
          </cell>
          <cell r="Z733">
            <v>36.200000000000003</v>
          </cell>
          <cell r="AA733">
            <v>1</v>
          </cell>
          <cell r="AB733">
            <v>43</v>
          </cell>
          <cell r="AC733">
            <v>1</v>
          </cell>
          <cell r="AD733">
            <v>33.1</v>
          </cell>
          <cell r="AE733">
            <v>1</v>
          </cell>
        </row>
        <row r="734">
          <cell r="B734">
            <v>37</v>
          </cell>
          <cell r="C734" t="str">
            <v>male</v>
          </cell>
          <cell r="D734" t="str">
            <v>swimming</v>
          </cell>
          <cell r="E734">
            <v>1</v>
          </cell>
          <cell r="F734">
            <v>11.15</v>
          </cell>
          <cell r="G734">
            <v>2</v>
          </cell>
          <cell r="H734">
            <v>137.69999999999999</v>
          </cell>
          <cell r="I734">
            <v>30.5</v>
          </cell>
          <cell r="J734">
            <v>3</v>
          </cell>
          <cell r="K734">
            <v>9.8000000000000007</v>
          </cell>
          <cell r="L734">
            <v>27.6</v>
          </cell>
          <cell r="M734">
            <v>90.2</v>
          </cell>
          <cell r="N734">
            <v>2.1280000000000001</v>
          </cell>
          <cell r="O734">
            <v>1</v>
          </cell>
          <cell r="P734">
            <v>60</v>
          </cell>
          <cell r="Q734">
            <v>4</v>
          </cell>
          <cell r="U734">
            <v>52.3</v>
          </cell>
          <cell r="V734">
            <v>1</v>
          </cell>
          <cell r="W734">
            <v>68</v>
          </cell>
          <cell r="X734">
            <v>40.5</v>
          </cell>
          <cell r="Y734">
            <v>1</v>
          </cell>
          <cell r="Z734">
            <v>32.200000000000003</v>
          </cell>
          <cell r="AA734">
            <v>1</v>
          </cell>
          <cell r="AB734">
            <v>49.4</v>
          </cell>
          <cell r="AC734">
            <v>1</v>
          </cell>
          <cell r="AD734">
            <v>51</v>
          </cell>
          <cell r="AE734">
            <v>1</v>
          </cell>
        </row>
        <row r="735">
          <cell r="U735">
            <v>31.3</v>
          </cell>
          <cell r="V735">
            <v>1</v>
          </cell>
          <cell r="W735">
            <v>56</v>
          </cell>
          <cell r="X735">
            <v>24.9</v>
          </cell>
          <cell r="Y735">
            <v>1</v>
          </cell>
          <cell r="Z735">
            <v>24.1</v>
          </cell>
          <cell r="AA735">
            <v>1</v>
          </cell>
          <cell r="AB735">
            <v>30.2</v>
          </cell>
          <cell r="AC735">
            <v>1</v>
          </cell>
          <cell r="AD735">
            <v>30.5</v>
          </cell>
          <cell r="AE735">
            <v>1</v>
          </cell>
        </row>
        <row r="736">
          <cell r="U736">
            <v>59.7</v>
          </cell>
          <cell r="V736">
            <v>1</v>
          </cell>
          <cell r="W736">
            <v>57</v>
          </cell>
          <cell r="X736">
            <v>42.5</v>
          </cell>
          <cell r="Y736">
            <v>1</v>
          </cell>
          <cell r="Z736">
            <v>34.5</v>
          </cell>
          <cell r="AA736">
            <v>1</v>
          </cell>
          <cell r="AB736">
            <v>44.9</v>
          </cell>
          <cell r="AC736">
            <v>1</v>
          </cell>
          <cell r="AD736">
            <v>58.2</v>
          </cell>
          <cell r="AE736">
            <v>1</v>
          </cell>
        </row>
        <row r="737">
          <cell r="U737">
            <v>45.3</v>
          </cell>
          <cell r="V737">
            <v>1</v>
          </cell>
          <cell r="W737">
            <v>44</v>
          </cell>
          <cell r="X737">
            <v>37.799999999999997</v>
          </cell>
          <cell r="Y737">
            <v>1</v>
          </cell>
          <cell r="Z737">
            <v>25.5</v>
          </cell>
          <cell r="AA737">
            <v>1</v>
          </cell>
          <cell r="AB737">
            <v>44.9</v>
          </cell>
          <cell r="AC737">
            <v>1</v>
          </cell>
          <cell r="AD737">
            <v>41</v>
          </cell>
          <cell r="AE737">
            <v>1</v>
          </cell>
        </row>
        <row r="738">
          <cell r="B738">
            <v>37</v>
          </cell>
          <cell r="C738" t="str">
            <v>male</v>
          </cell>
          <cell r="D738" t="str">
            <v>swimming</v>
          </cell>
          <cell r="E738">
            <v>1</v>
          </cell>
          <cell r="F738">
            <v>11.15</v>
          </cell>
          <cell r="G738">
            <v>2</v>
          </cell>
          <cell r="H738">
            <v>137.69999999999999</v>
          </cell>
          <cell r="I738">
            <v>30.5</v>
          </cell>
          <cell r="J738">
            <v>3</v>
          </cell>
          <cell r="K738">
            <v>9.8000000000000007</v>
          </cell>
          <cell r="L738">
            <v>27.6</v>
          </cell>
          <cell r="M738">
            <v>90.2</v>
          </cell>
          <cell r="N738">
            <v>2.1280000000000001</v>
          </cell>
          <cell r="O738">
            <v>1</v>
          </cell>
          <cell r="P738">
            <v>60</v>
          </cell>
          <cell r="Q738">
            <v>5</v>
          </cell>
          <cell r="U738">
            <v>54.2</v>
          </cell>
          <cell r="V738">
            <v>1</v>
          </cell>
          <cell r="W738">
            <v>61</v>
          </cell>
          <cell r="X738">
            <v>38.1</v>
          </cell>
          <cell r="Y738">
            <v>1</v>
          </cell>
          <cell r="Z738">
            <v>37.299999999999997</v>
          </cell>
          <cell r="AA738">
            <v>1</v>
          </cell>
          <cell r="AB738">
            <v>44.8</v>
          </cell>
          <cell r="AC738">
            <v>1</v>
          </cell>
          <cell r="AD738">
            <v>53.3</v>
          </cell>
          <cell r="AE738">
            <v>1</v>
          </cell>
        </row>
        <row r="739">
          <cell r="U739">
            <v>25.1</v>
          </cell>
          <cell r="V739">
            <v>1</v>
          </cell>
          <cell r="W739">
            <v>39</v>
          </cell>
          <cell r="X739">
            <v>19.8</v>
          </cell>
          <cell r="Y739">
            <v>1</v>
          </cell>
          <cell r="Z739">
            <v>22.4</v>
          </cell>
          <cell r="AA739">
            <v>1</v>
          </cell>
          <cell r="AB739">
            <v>24.3</v>
          </cell>
          <cell r="AC739">
            <v>1</v>
          </cell>
          <cell r="AD739">
            <v>23.3</v>
          </cell>
          <cell r="AE739">
            <v>1</v>
          </cell>
        </row>
        <row r="740">
          <cell r="U740">
            <v>55.5</v>
          </cell>
          <cell r="V740">
            <v>1</v>
          </cell>
          <cell r="W740">
            <v>43</v>
          </cell>
          <cell r="X740">
            <v>38.700000000000003</v>
          </cell>
          <cell r="Y740">
            <v>1</v>
          </cell>
          <cell r="Z740">
            <v>38.5</v>
          </cell>
          <cell r="AA740">
            <v>1</v>
          </cell>
          <cell r="AB740">
            <v>53.6</v>
          </cell>
          <cell r="AC740">
            <v>1</v>
          </cell>
          <cell r="AD740">
            <v>999</v>
          </cell>
          <cell r="AE740">
            <v>2</v>
          </cell>
        </row>
        <row r="741">
          <cell r="U741">
            <v>49.6</v>
          </cell>
          <cell r="V741">
            <v>1</v>
          </cell>
          <cell r="W741">
            <v>17</v>
          </cell>
          <cell r="X741">
            <v>37.5</v>
          </cell>
          <cell r="Y741">
            <v>1</v>
          </cell>
          <cell r="Z741">
            <v>41.9</v>
          </cell>
          <cell r="AA741">
            <v>1</v>
          </cell>
          <cell r="AB741">
            <v>35.1</v>
          </cell>
          <cell r="AC741">
            <v>1</v>
          </cell>
          <cell r="AD741">
            <v>32.299999999999997</v>
          </cell>
          <cell r="AE741">
            <v>1</v>
          </cell>
        </row>
        <row r="742">
          <cell r="B742">
            <v>38</v>
          </cell>
          <cell r="C742" t="str">
            <v>male</v>
          </cell>
          <cell r="D742" t="str">
            <v>swimming</v>
          </cell>
          <cell r="E742">
            <v>1</v>
          </cell>
          <cell r="F742">
            <v>11.29</v>
          </cell>
          <cell r="G742">
            <v>4</v>
          </cell>
          <cell r="H742">
            <v>140.9</v>
          </cell>
          <cell r="I742">
            <v>34.1</v>
          </cell>
          <cell r="J742">
            <v>4.9000000000000004</v>
          </cell>
          <cell r="K742">
            <v>14.4</v>
          </cell>
          <cell r="L742">
            <v>29.3</v>
          </cell>
          <cell r="M742">
            <v>85.6</v>
          </cell>
          <cell r="N742">
            <v>2.3069999999999999</v>
          </cell>
          <cell r="O742">
            <v>1</v>
          </cell>
          <cell r="P742">
            <v>60</v>
          </cell>
          <cell r="Q742">
            <v>1</v>
          </cell>
          <cell r="U742">
            <v>36.5</v>
          </cell>
          <cell r="V742">
            <v>1</v>
          </cell>
          <cell r="W742">
            <v>47</v>
          </cell>
          <cell r="X742">
            <v>26.5</v>
          </cell>
          <cell r="Y742">
            <v>1</v>
          </cell>
          <cell r="Z742">
            <v>29.3</v>
          </cell>
          <cell r="AA742">
            <v>1</v>
          </cell>
          <cell r="AB742">
            <v>36.299999999999997</v>
          </cell>
          <cell r="AC742">
            <v>1</v>
          </cell>
          <cell r="AD742">
            <v>31.1</v>
          </cell>
          <cell r="AE742">
            <v>1</v>
          </cell>
        </row>
        <row r="743">
          <cell r="U743">
            <v>26.7</v>
          </cell>
          <cell r="V743">
            <v>1</v>
          </cell>
          <cell r="W743">
            <v>54</v>
          </cell>
          <cell r="X743">
            <v>21</v>
          </cell>
          <cell r="Y743">
            <v>1</v>
          </cell>
          <cell r="Z743">
            <v>23.3</v>
          </cell>
          <cell r="AA743">
            <v>1</v>
          </cell>
          <cell r="AB743">
            <v>26.5</v>
          </cell>
          <cell r="AC743">
            <v>1</v>
          </cell>
          <cell r="AD743">
            <v>25.1</v>
          </cell>
          <cell r="AE743">
            <v>1</v>
          </cell>
        </row>
        <row r="744">
          <cell r="U744">
            <v>70.5</v>
          </cell>
          <cell r="V744">
            <v>1</v>
          </cell>
          <cell r="W744">
            <v>60</v>
          </cell>
          <cell r="X744">
            <v>52.7</v>
          </cell>
          <cell r="Y744">
            <v>1</v>
          </cell>
          <cell r="Z744">
            <v>42.7</v>
          </cell>
          <cell r="AA744">
            <v>1</v>
          </cell>
          <cell r="AB744">
            <v>50.9</v>
          </cell>
          <cell r="AC744">
            <v>1</v>
          </cell>
          <cell r="AD744">
            <v>70.5</v>
          </cell>
          <cell r="AE744">
            <v>1</v>
          </cell>
        </row>
        <row r="745">
          <cell r="U745">
            <v>52.3</v>
          </cell>
          <cell r="V745">
            <v>1</v>
          </cell>
          <cell r="W745">
            <v>41</v>
          </cell>
          <cell r="X745">
            <v>43.3</v>
          </cell>
          <cell r="Y745">
            <v>1</v>
          </cell>
          <cell r="Z745">
            <v>36.1</v>
          </cell>
          <cell r="AA745">
            <v>1</v>
          </cell>
          <cell r="AB745">
            <v>50.2</v>
          </cell>
          <cell r="AC745">
            <v>1</v>
          </cell>
          <cell r="AD745">
            <v>45.8</v>
          </cell>
          <cell r="AE745">
            <v>1</v>
          </cell>
        </row>
        <row r="746">
          <cell r="B746">
            <v>38</v>
          </cell>
          <cell r="C746" t="str">
            <v>male</v>
          </cell>
          <cell r="D746" t="str">
            <v>swimming</v>
          </cell>
          <cell r="E746">
            <v>1</v>
          </cell>
          <cell r="F746">
            <v>11.29</v>
          </cell>
          <cell r="G746">
            <v>4</v>
          </cell>
          <cell r="H746">
            <v>140.9</v>
          </cell>
          <cell r="I746">
            <v>34.1</v>
          </cell>
          <cell r="J746">
            <v>4.9000000000000004</v>
          </cell>
          <cell r="K746">
            <v>14.4</v>
          </cell>
          <cell r="L746">
            <v>29.3</v>
          </cell>
          <cell r="M746">
            <v>85.6</v>
          </cell>
          <cell r="N746">
            <v>2.3069999999999999</v>
          </cell>
          <cell r="O746">
            <v>1</v>
          </cell>
          <cell r="P746">
            <v>60</v>
          </cell>
          <cell r="Q746">
            <v>2</v>
          </cell>
          <cell r="U746">
            <v>54.9</v>
          </cell>
          <cell r="V746">
            <v>1</v>
          </cell>
          <cell r="W746">
            <v>61</v>
          </cell>
          <cell r="X746">
            <v>37.299999999999997</v>
          </cell>
          <cell r="Y746">
            <v>1</v>
          </cell>
          <cell r="Z746">
            <v>32.5</v>
          </cell>
          <cell r="AA746">
            <v>1</v>
          </cell>
          <cell r="AB746">
            <v>51.8</v>
          </cell>
          <cell r="AC746">
            <v>1</v>
          </cell>
          <cell r="AD746">
            <v>54.5</v>
          </cell>
          <cell r="AE746">
            <v>1</v>
          </cell>
        </row>
        <row r="747">
          <cell r="U747">
            <v>23.1</v>
          </cell>
          <cell r="V747">
            <v>1</v>
          </cell>
          <cell r="W747">
            <v>61</v>
          </cell>
          <cell r="X747">
            <v>19.3</v>
          </cell>
          <cell r="Y747">
            <v>1</v>
          </cell>
          <cell r="Z747">
            <v>20.5</v>
          </cell>
          <cell r="AA747">
            <v>1</v>
          </cell>
          <cell r="AB747">
            <v>22.4</v>
          </cell>
          <cell r="AC747">
            <v>1</v>
          </cell>
          <cell r="AD747">
            <v>22.8</v>
          </cell>
          <cell r="AE747">
            <v>1</v>
          </cell>
        </row>
        <row r="748">
          <cell r="U748">
            <v>68.099999999999994</v>
          </cell>
          <cell r="V748">
            <v>1</v>
          </cell>
          <cell r="W748">
            <v>54</v>
          </cell>
          <cell r="X748">
            <v>44.1</v>
          </cell>
          <cell r="Y748">
            <v>1</v>
          </cell>
          <cell r="Z748">
            <v>37</v>
          </cell>
          <cell r="AA748">
            <v>1</v>
          </cell>
          <cell r="AB748">
            <v>55.5</v>
          </cell>
          <cell r="AC748">
            <v>1</v>
          </cell>
          <cell r="AD748">
            <v>54</v>
          </cell>
          <cell r="AE748">
            <v>1</v>
          </cell>
        </row>
        <row r="749">
          <cell r="U749">
            <v>43.7</v>
          </cell>
          <cell r="V749">
            <v>1</v>
          </cell>
          <cell r="W749">
            <v>54</v>
          </cell>
          <cell r="X749">
            <v>37.6</v>
          </cell>
          <cell r="Y749">
            <v>1</v>
          </cell>
          <cell r="Z749">
            <v>31.3</v>
          </cell>
          <cell r="AA749">
            <v>1</v>
          </cell>
          <cell r="AB749">
            <v>39.700000000000003</v>
          </cell>
          <cell r="AC749">
            <v>1</v>
          </cell>
          <cell r="AD749">
            <v>43</v>
          </cell>
          <cell r="AE749">
            <v>1</v>
          </cell>
        </row>
        <row r="750">
          <cell r="B750">
            <v>38</v>
          </cell>
          <cell r="C750" t="str">
            <v>male</v>
          </cell>
          <cell r="D750" t="str">
            <v>swimming</v>
          </cell>
          <cell r="E750">
            <v>1</v>
          </cell>
          <cell r="F750">
            <v>11.29</v>
          </cell>
          <cell r="G750">
            <v>4</v>
          </cell>
          <cell r="H750">
            <v>140.9</v>
          </cell>
          <cell r="I750">
            <v>34.1</v>
          </cell>
          <cell r="J750">
            <v>4.9000000000000004</v>
          </cell>
          <cell r="K750">
            <v>14.4</v>
          </cell>
          <cell r="L750">
            <v>29.3</v>
          </cell>
          <cell r="M750">
            <v>85.6</v>
          </cell>
          <cell r="N750">
            <v>2.3069999999999999</v>
          </cell>
          <cell r="O750">
            <v>1</v>
          </cell>
          <cell r="P750">
            <v>60</v>
          </cell>
          <cell r="Q750">
            <v>3</v>
          </cell>
          <cell r="U750">
            <v>54.8</v>
          </cell>
          <cell r="V750">
            <v>1</v>
          </cell>
          <cell r="W750">
            <v>61</v>
          </cell>
          <cell r="X750">
            <v>37.1</v>
          </cell>
          <cell r="Y750">
            <v>1</v>
          </cell>
          <cell r="Z750">
            <v>30.9</v>
          </cell>
          <cell r="AA750">
            <v>1</v>
          </cell>
          <cell r="AB750">
            <v>49.1</v>
          </cell>
          <cell r="AC750">
            <v>1</v>
          </cell>
          <cell r="AD750">
            <v>53.7</v>
          </cell>
          <cell r="AE750">
            <v>1</v>
          </cell>
        </row>
        <row r="751">
          <cell r="U751">
            <v>23.3</v>
          </cell>
          <cell r="V751">
            <v>1</v>
          </cell>
          <cell r="W751">
            <v>51</v>
          </cell>
          <cell r="X751">
            <v>17.7</v>
          </cell>
          <cell r="Y751">
            <v>1</v>
          </cell>
          <cell r="Z751">
            <v>21</v>
          </cell>
          <cell r="AA751">
            <v>1</v>
          </cell>
          <cell r="AB751">
            <v>20</v>
          </cell>
          <cell r="AC751">
            <v>1</v>
          </cell>
          <cell r="AD751">
            <v>21.7</v>
          </cell>
          <cell r="AE751">
            <v>1</v>
          </cell>
        </row>
        <row r="752">
          <cell r="U752">
            <v>51.1</v>
          </cell>
          <cell r="V752">
            <v>1</v>
          </cell>
          <cell r="W752">
            <v>60</v>
          </cell>
          <cell r="X752">
            <v>40.299999999999997</v>
          </cell>
          <cell r="Y752">
            <v>1</v>
          </cell>
          <cell r="Z752">
            <v>46.9</v>
          </cell>
          <cell r="AA752">
            <v>1</v>
          </cell>
          <cell r="AB752">
            <v>46.2</v>
          </cell>
          <cell r="AC752">
            <v>1</v>
          </cell>
          <cell r="AD752">
            <v>51.1</v>
          </cell>
          <cell r="AE752">
            <v>1</v>
          </cell>
        </row>
        <row r="753">
          <cell r="U753">
            <v>44.9</v>
          </cell>
          <cell r="V753">
            <v>1</v>
          </cell>
          <cell r="W753">
            <v>50</v>
          </cell>
          <cell r="X753">
            <v>40.700000000000003</v>
          </cell>
          <cell r="Y753">
            <v>1</v>
          </cell>
          <cell r="Z753">
            <v>33.9</v>
          </cell>
          <cell r="AA753">
            <v>1</v>
          </cell>
          <cell r="AB753">
            <v>43.3</v>
          </cell>
          <cell r="AC753">
            <v>1</v>
          </cell>
          <cell r="AD753">
            <v>40.799999999999997</v>
          </cell>
          <cell r="AE753">
            <v>1</v>
          </cell>
        </row>
        <row r="754">
          <cell r="B754">
            <v>38</v>
          </cell>
          <cell r="C754" t="str">
            <v>male</v>
          </cell>
          <cell r="D754" t="str">
            <v>swimming</v>
          </cell>
          <cell r="E754">
            <v>1</v>
          </cell>
          <cell r="F754">
            <v>11.29</v>
          </cell>
          <cell r="G754">
            <v>4</v>
          </cell>
          <cell r="H754">
            <v>140.9</v>
          </cell>
          <cell r="I754">
            <v>34.1</v>
          </cell>
          <cell r="J754">
            <v>4.9000000000000004</v>
          </cell>
          <cell r="K754">
            <v>14.4</v>
          </cell>
          <cell r="L754">
            <v>29.3</v>
          </cell>
          <cell r="M754">
            <v>85.6</v>
          </cell>
          <cell r="N754">
            <v>2.3069999999999999</v>
          </cell>
          <cell r="O754">
            <v>1</v>
          </cell>
          <cell r="P754">
            <v>60</v>
          </cell>
          <cell r="Q754">
            <v>4</v>
          </cell>
          <cell r="U754">
            <v>69.599999999999994</v>
          </cell>
          <cell r="V754">
            <v>1</v>
          </cell>
          <cell r="W754">
            <v>54</v>
          </cell>
          <cell r="X754">
            <v>42.1</v>
          </cell>
          <cell r="Y754">
            <v>1</v>
          </cell>
          <cell r="Z754">
            <v>38.1</v>
          </cell>
          <cell r="AA754">
            <v>1</v>
          </cell>
          <cell r="AB754">
            <v>58.4</v>
          </cell>
          <cell r="AC754">
            <v>1</v>
          </cell>
          <cell r="AD754">
            <v>61.8</v>
          </cell>
          <cell r="AE754">
            <v>1</v>
          </cell>
        </row>
        <row r="755">
          <cell r="U755">
            <v>28.1</v>
          </cell>
          <cell r="V755">
            <v>1</v>
          </cell>
          <cell r="W755">
            <v>38</v>
          </cell>
          <cell r="X755">
            <v>22.7</v>
          </cell>
          <cell r="Y755">
            <v>1</v>
          </cell>
          <cell r="Z755">
            <v>26.3</v>
          </cell>
          <cell r="AA755">
            <v>1</v>
          </cell>
          <cell r="AB755">
            <v>26.2</v>
          </cell>
          <cell r="AC755">
            <v>1</v>
          </cell>
          <cell r="AD755">
            <v>25.5</v>
          </cell>
          <cell r="AE755">
            <v>1</v>
          </cell>
        </row>
        <row r="756">
          <cell r="U756">
            <v>62.5</v>
          </cell>
          <cell r="V756">
            <v>1</v>
          </cell>
          <cell r="W756">
            <v>55</v>
          </cell>
          <cell r="X756">
            <v>46.5</v>
          </cell>
          <cell r="Y756">
            <v>1</v>
          </cell>
          <cell r="Z756">
            <v>999</v>
          </cell>
          <cell r="AA756">
            <v>3</v>
          </cell>
          <cell r="AB756">
            <v>55.5</v>
          </cell>
          <cell r="AC756">
            <v>1</v>
          </cell>
          <cell r="AD756">
            <v>51.9</v>
          </cell>
          <cell r="AE756">
            <v>1</v>
          </cell>
        </row>
        <row r="757">
          <cell r="U757">
            <v>41</v>
          </cell>
          <cell r="V757">
            <v>1</v>
          </cell>
          <cell r="W757">
            <v>72</v>
          </cell>
          <cell r="X757">
            <v>34.9</v>
          </cell>
          <cell r="Y757">
            <v>1</v>
          </cell>
          <cell r="Z757">
            <v>999</v>
          </cell>
          <cell r="AA757">
            <v>3</v>
          </cell>
          <cell r="AB757">
            <v>999</v>
          </cell>
          <cell r="AC757">
            <v>2</v>
          </cell>
          <cell r="AD757">
            <v>35.4</v>
          </cell>
          <cell r="AE757">
            <v>1</v>
          </cell>
        </row>
        <row r="758">
          <cell r="B758">
            <v>38</v>
          </cell>
          <cell r="C758" t="str">
            <v>male</v>
          </cell>
          <cell r="D758" t="str">
            <v>swimming</v>
          </cell>
          <cell r="E758">
            <v>1</v>
          </cell>
          <cell r="F758">
            <v>11.29</v>
          </cell>
          <cell r="G758">
            <v>4</v>
          </cell>
          <cell r="H758">
            <v>140.9</v>
          </cell>
          <cell r="I758">
            <v>34.1</v>
          </cell>
          <cell r="J758">
            <v>4.9000000000000004</v>
          </cell>
          <cell r="K758">
            <v>14.4</v>
          </cell>
          <cell r="L758">
            <v>29.3</v>
          </cell>
          <cell r="M758">
            <v>85.6</v>
          </cell>
          <cell r="N758">
            <v>2.3069999999999999</v>
          </cell>
          <cell r="O758">
            <v>1</v>
          </cell>
          <cell r="P758">
            <v>60</v>
          </cell>
          <cell r="Q758">
            <v>5</v>
          </cell>
          <cell r="U758">
            <v>61.6</v>
          </cell>
          <cell r="V758">
            <v>1</v>
          </cell>
          <cell r="W758">
            <v>53</v>
          </cell>
          <cell r="X758">
            <v>41.1</v>
          </cell>
          <cell r="Y758">
            <v>1</v>
          </cell>
          <cell r="Z758">
            <v>38.799999999999997</v>
          </cell>
          <cell r="AA758">
            <v>1</v>
          </cell>
          <cell r="AB758">
            <v>56.6</v>
          </cell>
          <cell r="AC758">
            <v>1</v>
          </cell>
          <cell r="AD758">
            <v>58.7</v>
          </cell>
          <cell r="AE758">
            <v>1</v>
          </cell>
        </row>
        <row r="759">
          <cell r="U759">
            <v>33</v>
          </cell>
          <cell r="V759">
            <v>1</v>
          </cell>
          <cell r="W759">
            <v>52</v>
          </cell>
          <cell r="X759">
            <v>26</v>
          </cell>
          <cell r="Y759">
            <v>1</v>
          </cell>
          <cell r="Z759">
            <v>28.1</v>
          </cell>
          <cell r="AA759">
            <v>1</v>
          </cell>
          <cell r="AB759">
            <v>31.3</v>
          </cell>
          <cell r="AC759">
            <v>1</v>
          </cell>
          <cell r="AD759">
            <v>30.7</v>
          </cell>
          <cell r="AE759">
            <v>1</v>
          </cell>
        </row>
        <row r="760">
          <cell r="U760">
            <v>66.7</v>
          </cell>
          <cell r="V760">
            <v>1</v>
          </cell>
          <cell r="W760">
            <v>78</v>
          </cell>
          <cell r="X760">
            <v>66.2</v>
          </cell>
          <cell r="Y760">
            <v>1</v>
          </cell>
          <cell r="Z760">
            <v>999</v>
          </cell>
          <cell r="AA760">
            <v>3</v>
          </cell>
          <cell r="AB760">
            <v>999</v>
          </cell>
          <cell r="AC760">
            <v>3</v>
          </cell>
          <cell r="AD760">
            <v>999</v>
          </cell>
          <cell r="AE760">
            <v>3</v>
          </cell>
        </row>
        <row r="761">
          <cell r="U761">
            <v>999</v>
          </cell>
          <cell r="V761">
            <v>3</v>
          </cell>
          <cell r="W761">
            <v>999</v>
          </cell>
          <cell r="X761">
            <v>999</v>
          </cell>
          <cell r="Y761">
            <v>3</v>
          </cell>
          <cell r="Z761">
            <v>999</v>
          </cell>
          <cell r="AA761">
            <v>3</v>
          </cell>
          <cell r="AB761">
            <v>999</v>
          </cell>
          <cell r="AC761">
            <v>3</v>
          </cell>
          <cell r="AD761">
            <v>999</v>
          </cell>
          <cell r="AE761">
            <v>3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A6DBD-E705-45C0-B290-BEE8D00FE3B9}">
  <dimension ref="A1:XEN195"/>
  <sheetViews>
    <sheetView tabSelected="1" topLeftCell="F107" workbookViewId="0">
      <selection activeCell="H132" sqref="H132:K132"/>
    </sheetView>
  </sheetViews>
  <sheetFormatPr defaultColWidth="11.44140625" defaultRowHeight="14.4" x14ac:dyDescent="0.3"/>
  <cols>
    <col min="1" max="1" width="12.33203125" bestFit="1" customWidth="1"/>
    <col min="2" max="2" width="5.6640625" bestFit="1" customWidth="1"/>
    <col min="3" max="3" width="4.77734375" bestFit="1" customWidth="1"/>
    <col min="4" max="4" width="9" bestFit="1" customWidth="1"/>
    <col min="5" max="6" width="15.33203125" bestFit="1" customWidth="1"/>
    <col min="7" max="7" width="13.6640625" bestFit="1" customWidth="1"/>
    <col min="8" max="8" width="15" bestFit="1" customWidth="1"/>
    <col min="9" max="9" width="21" bestFit="1" customWidth="1"/>
    <col min="10" max="10" width="9.6640625" bestFit="1" customWidth="1"/>
    <col min="11" max="11" width="11.109375" bestFit="1" customWidth="1"/>
    <col min="12" max="12" width="10.109375" bestFit="1" customWidth="1"/>
    <col min="13" max="13" width="9.77734375" bestFit="1" customWidth="1"/>
    <col min="14" max="14" width="13.77734375" bestFit="1" customWidth="1"/>
    <col min="15" max="15" width="13.44140625" bestFit="1" customWidth="1"/>
    <col min="16" max="16" width="17.33203125" bestFit="1" customWidth="1"/>
    <col min="17" max="17" width="3.44140625" bestFit="1" customWidth="1"/>
    <col min="18" max="18" width="8.109375" bestFit="1" customWidth="1"/>
    <col min="19" max="19" width="4" bestFit="1" customWidth="1"/>
    <col min="20" max="20" width="7.33203125" bestFit="1" customWidth="1"/>
    <col min="21" max="21" width="8.6640625" bestFit="1" customWidth="1"/>
    <col min="22" max="23" width="16.44140625" bestFit="1" customWidth="1"/>
    <col min="24" max="24" width="10.33203125" bestFit="1" customWidth="1"/>
    <col min="25" max="25" width="12.33203125" bestFit="1" customWidth="1"/>
    <col min="26" max="26" width="14" bestFit="1" customWidth="1"/>
    <col min="27" max="27" width="8.6640625" bestFit="1" customWidth="1"/>
    <col min="28" max="28" width="10.77734375" bestFit="1" customWidth="1"/>
    <col min="29" max="29" width="12.77734375" bestFit="1" customWidth="1"/>
    <col min="30" max="30" width="10" bestFit="1" customWidth="1"/>
    <col min="31" max="31" width="12.109375" bestFit="1" customWidth="1"/>
    <col min="32" max="32" width="14.109375" bestFit="1" customWidth="1"/>
    <col min="33" max="33" width="10" bestFit="1" customWidth="1"/>
    <col min="34" max="34" width="12.109375" bestFit="1" customWidth="1"/>
    <col min="35" max="35" width="14.109375" bestFit="1" customWidth="1"/>
    <col min="36" max="36" width="10" bestFit="1" customWidth="1"/>
    <col min="37" max="37" width="12.109375" bestFit="1" customWidth="1"/>
    <col min="38" max="38" width="14.109375" bestFit="1" customWidth="1"/>
    <col min="39" max="40" width="16.44140625" bestFit="1" customWidth="1"/>
    <col min="41" max="41" width="10.33203125" bestFit="1" customWidth="1"/>
    <col min="42" max="42" width="12.33203125" bestFit="1" customWidth="1"/>
    <col min="43" max="43" width="14" bestFit="1" customWidth="1"/>
    <col min="44" max="44" width="8.6640625" bestFit="1" customWidth="1"/>
    <col min="45" max="45" width="10.77734375" bestFit="1" customWidth="1"/>
    <col min="46" max="46" width="12.77734375" bestFit="1" customWidth="1"/>
    <col min="47" max="47" width="10" bestFit="1" customWidth="1"/>
    <col min="48" max="48" width="12.109375" bestFit="1" customWidth="1"/>
    <col min="49" max="49" width="14.109375" bestFit="1" customWidth="1"/>
    <col min="50" max="50" width="10" bestFit="1" customWidth="1"/>
    <col min="51" max="51" width="12.109375" bestFit="1" customWidth="1"/>
    <col min="52" max="52" width="14.109375" bestFit="1" customWidth="1"/>
    <col min="53" max="53" width="10" bestFit="1" customWidth="1"/>
    <col min="54" max="54" width="12.109375" bestFit="1" customWidth="1"/>
    <col min="55" max="55" width="14.109375" bestFit="1" customWidth="1"/>
    <col min="56" max="57" width="17.33203125" bestFit="1" customWidth="1"/>
    <col min="58" max="58" width="11.109375" bestFit="1" customWidth="1"/>
    <col min="59" max="59" width="13.109375" bestFit="1" customWidth="1"/>
    <col min="60" max="60" width="14.77734375" bestFit="1" customWidth="1"/>
    <col min="61" max="61" width="9.44140625" bestFit="1" customWidth="1"/>
    <col min="62" max="62" width="11.6640625" bestFit="1" customWidth="1"/>
    <col min="63" max="63" width="13.6640625" bestFit="1" customWidth="1"/>
    <col min="64" max="64" width="10.77734375" bestFit="1" customWidth="1"/>
    <col min="65" max="65" width="13" bestFit="1" customWidth="1"/>
    <col min="66" max="66" width="15" bestFit="1" customWidth="1"/>
    <col min="67" max="67" width="10.77734375" bestFit="1" customWidth="1"/>
    <col min="68" max="68" width="13" bestFit="1" customWidth="1"/>
    <col min="69" max="69" width="15" bestFit="1" customWidth="1"/>
    <col min="70" max="70" width="10.77734375" bestFit="1" customWidth="1"/>
    <col min="71" max="71" width="13" bestFit="1" customWidth="1"/>
    <col min="72" max="72" width="15" bestFit="1" customWidth="1"/>
    <col min="73" max="74" width="17.33203125" bestFit="1" customWidth="1"/>
    <col min="75" max="75" width="11.109375" bestFit="1" customWidth="1"/>
    <col min="76" max="76" width="13.109375" bestFit="1" customWidth="1"/>
    <col min="77" max="77" width="14.77734375" bestFit="1" customWidth="1"/>
    <col min="78" max="78" width="9.44140625" bestFit="1" customWidth="1"/>
    <col min="79" max="79" width="11.6640625" bestFit="1" customWidth="1"/>
    <col min="80" max="80" width="14" bestFit="1" customWidth="1"/>
    <col min="81" max="81" width="10.77734375" bestFit="1" customWidth="1"/>
    <col min="82" max="82" width="13" bestFit="1" customWidth="1"/>
    <col min="83" max="83" width="15.33203125" bestFit="1" customWidth="1"/>
    <col min="84" max="84" width="10.77734375" bestFit="1" customWidth="1"/>
    <col min="85" max="85" width="13" bestFit="1" customWidth="1"/>
    <col min="86" max="86" width="15.33203125" bestFit="1" customWidth="1"/>
    <col min="87" max="87" width="10.77734375" bestFit="1" customWidth="1"/>
    <col min="88" max="88" width="13" bestFit="1" customWidth="1"/>
    <col min="89" max="89" width="15.33203125" bestFit="1" customWidth="1"/>
    <col min="90" max="90" width="8" bestFit="1" customWidth="1"/>
  </cols>
  <sheetData>
    <row r="1" spans="1:90" x14ac:dyDescent="0.3">
      <c r="A1" s="2" t="s">
        <v>0</v>
      </c>
      <c r="B1" s="2" t="str">
        <f>'[1]001_database_vertical'!B1</f>
        <v>NORD</v>
      </c>
      <c r="C1" s="2" t="str">
        <f>'[1]001_database_vertical'!C1</f>
        <v>Sex</v>
      </c>
      <c r="D1" s="2" t="str">
        <f>'[1]001_database_vertical'!D1</f>
        <v>Sport</v>
      </c>
      <c r="E1" s="2" t="s">
        <v>1</v>
      </c>
      <c r="F1" s="2" t="s">
        <v>2</v>
      </c>
      <c r="G1" s="2" t="str">
        <f>'[1]001_database_vertical'!E1</f>
        <v>Preferred_1R_2L</v>
      </c>
      <c r="H1" s="2" t="str">
        <f>'[1]001_database_vertical'!F1</f>
        <v>chronological_age</v>
      </c>
      <c r="I1" s="2" t="str">
        <f>'[1]001_database_vertical'!G1</f>
        <v>training_experience_years</v>
      </c>
      <c r="J1" s="2" t="str">
        <f>'[1]001_database_vertical'!H1</f>
        <v>stature_cm</v>
      </c>
      <c r="K1" s="2" t="str">
        <f>'[1]001_database_vertical'!I1</f>
        <v>bodymass_kg</v>
      </c>
      <c r="L1" s="2" t="str">
        <f>'[1]001_database_vertical'!J1</f>
        <v>fat_mass_kg</v>
      </c>
      <c r="M1" s="2" t="str">
        <f>'[1]001_database_vertical'!K1</f>
        <v>fat_mass_%</v>
      </c>
      <c r="N1" s="2" t="str">
        <f>'[1]001_database_vertical'!L1</f>
        <v>fat_free_mass_kg</v>
      </c>
      <c r="O1" s="2" t="str">
        <f>'[1]001_database_vertical'!M1</f>
        <v>fat_free_mass_%</v>
      </c>
      <c r="P1" s="2" t="str">
        <f>'[1]001_database_vertical'!N1</f>
        <v>thigh volume_LST_Kg</v>
      </c>
      <c r="Q1" s="2" t="str">
        <f>'[1]001_database_vertical'!O1</f>
        <v>TM</v>
      </c>
      <c r="R1" s="2" t="str">
        <f>'[1]001_database_vertical'!P1</f>
        <v>velopcity</v>
      </c>
      <c r="S1" s="2" t="str">
        <f>'[1]001_database_vertical'!Q1</f>
        <v>REP</v>
      </c>
      <c r="T1" s="2" t="s">
        <v>3</v>
      </c>
      <c r="U1" s="2" t="s">
        <v>4</v>
      </c>
      <c r="V1" s="2" t="s">
        <v>5</v>
      </c>
      <c r="W1" s="2" t="s">
        <v>6</v>
      </c>
      <c r="X1" s="2" t="s">
        <v>7</v>
      </c>
      <c r="Y1" s="2" t="s">
        <v>8</v>
      </c>
      <c r="Z1" s="2" t="s">
        <v>9</v>
      </c>
      <c r="AA1" s="2" t="s">
        <v>10</v>
      </c>
      <c r="AB1" s="2" t="s">
        <v>11</v>
      </c>
      <c r="AC1" s="2" t="s">
        <v>12</v>
      </c>
      <c r="AD1" s="2" t="s">
        <v>13</v>
      </c>
      <c r="AE1" s="2" t="s">
        <v>14</v>
      </c>
      <c r="AF1" s="2" t="s">
        <v>15</v>
      </c>
      <c r="AG1" s="2" t="s">
        <v>16</v>
      </c>
      <c r="AH1" s="2" t="s">
        <v>17</v>
      </c>
      <c r="AI1" s="2" t="s">
        <v>18</v>
      </c>
      <c r="AJ1" s="2" t="s">
        <v>19</v>
      </c>
      <c r="AK1" s="2" t="s">
        <v>20</v>
      </c>
      <c r="AL1" s="2" t="s">
        <v>21</v>
      </c>
      <c r="AM1" s="2" t="s">
        <v>22</v>
      </c>
      <c r="AN1" s="2" t="s">
        <v>23</v>
      </c>
      <c r="AO1" s="2" t="s">
        <v>24</v>
      </c>
      <c r="AP1" s="2" t="s">
        <v>25</v>
      </c>
      <c r="AQ1" s="2" t="s">
        <v>26</v>
      </c>
      <c r="AR1" s="2" t="s">
        <v>27</v>
      </c>
      <c r="AS1" s="2" t="s">
        <v>28</v>
      </c>
      <c r="AT1" s="2" t="s">
        <v>29</v>
      </c>
      <c r="AU1" s="2" t="s">
        <v>30</v>
      </c>
      <c r="AV1" s="2" t="s">
        <v>31</v>
      </c>
      <c r="AW1" s="2" t="s">
        <v>32</v>
      </c>
      <c r="AX1" s="2" t="s">
        <v>33</v>
      </c>
      <c r="AY1" s="2" t="s">
        <v>34</v>
      </c>
      <c r="AZ1" s="2" t="s">
        <v>35</v>
      </c>
      <c r="BA1" s="2" t="s">
        <v>36</v>
      </c>
      <c r="BB1" s="2" t="s">
        <v>37</v>
      </c>
      <c r="BC1" s="2" t="s">
        <v>38</v>
      </c>
      <c r="BD1" s="2" t="s">
        <v>39</v>
      </c>
      <c r="BE1" s="2" t="s">
        <v>40</v>
      </c>
      <c r="BF1" s="2" t="s">
        <v>41</v>
      </c>
      <c r="BG1" s="2" t="s">
        <v>42</v>
      </c>
      <c r="BH1" s="2" t="s">
        <v>43</v>
      </c>
      <c r="BI1" s="2" t="s">
        <v>44</v>
      </c>
      <c r="BJ1" s="2" t="s">
        <v>45</v>
      </c>
      <c r="BK1" s="2" t="s">
        <v>46</v>
      </c>
      <c r="BL1" s="2" t="s">
        <v>47</v>
      </c>
      <c r="BM1" s="2" t="s">
        <v>48</v>
      </c>
      <c r="BN1" s="2" t="s">
        <v>49</v>
      </c>
      <c r="BO1" s="2" t="s">
        <v>50</v>
      </c>
      <c r="BP1" s="2" t="s">
        <v>51</v>
      </c>
      <c r="BQ1" s="2" t="s">
        <v>52</v>
      </c>
      <c r="BR1" s="2" t="s">
        <v>53</v>
      </c>
      <c r="BS1" s="2" t="s">
        <v>54</v>
      </c>
      <c r="BT1" s="3" t="s">
        <v>55</v>
      </c>
      <c r="BU1" s="2" t="s">
        <v>56</v>
      </c>
      <c r="BV1" s="2" t="s">
        <v>57</v>
      </c>
      <c r="BW1" s="2" t="s">
        <v>58</v>
      </c>
      <c r="BX1" s="2" t="s">
        <v>59</v>
      </c>
      <c r="BY1" s="2" t="s">
        <v>60</v>
      </c>
      <c r="BZ1" s="2" t="s">
        <v>61</v>
      </c>
      <c r="CA1" s="2" t="s">
        <v>62</v>
      </c>
      <c r="CB1" s="2" t="s">
        <v>63</v>
      </c>
      <c r="CC1" s="2" t="s">
        <v>64</v>
      </c>
      <c r="CD1" s="2" t="s">
        <v>65</v>
      </c>
      <c r="CE1" s="2" t="s">
        <v>66</v>
      </c>
      <c r="CF1" s="2" t="s">
        <v>67</v>
      </c>
      <c r="CG1" s="2" t="s">
        <v>68</v>
      </c>
      <c r="CH1" s="2" t="s">
        <v>69</v>
      </c>
      <c r="CI1" s="2" t="s">
        <v>70</v>
      </c>
      <c r="CJ1" s="2" t="s">
        <v>71</v>
      </c>
      <c r="CK1" s="2" t="s">
        <v>72</v>
      </c>
      <c r="CL1" s="2" t="s">
        <v>73</v>
      </c>
    </row>
    <row r="2" spans="1:90" x14ac:dyDescent="0.3">
      <c r="A2" s="2">
        <v>1</v>
      </c>
      <c r="B2" s="2">
        <f>'[1]001_database_vertical'!B2</f>
        <v>1</v>
      </c>
      <c r="C2" s="2" t="str">
        <f>'[1]001_database_vertical'!C2</f>
        <v>male</v>
      </c>
      <c r="D2" s="2" t="str">
        <f>'[1]001_database_vertical'!D2</f>
        <v>swimming</v>
      </c>
      <c r="E2" s="2">
        <v>1</v>
      </c>
      <c r="F2" s="2">
        <v>2</v>
      </c>
      <c r="G2" s="2">
        <f>'[1]001_database_vertical'!E2</f>
        <v>1</v>
      </c>
      <c r="H2" s="2">
        <f>'[1]001_database_vertical'!F2</f>
        <v>12.62</v>
      </c>
      <c r="I2" s="2">
        <f>'[1]001_database_vertical'!G2</f>
        <v>2</v>
      </c>
      <c r="J2" s="2">
        <f>'[1]001_database_vertical'!H2</f>
        <v>167.7</v>
      </c>
      <c r="K2" s="2">
        <f>'[1]001_database_vertical'!I2</f>
        <v>50.7</v>
      </c>
      <c r="L2" s="2">
        <f>'[1]001_database_vertical'!J2</f>
        <v>1.8</v>
      </c>
      <c r="M2" s="2">
        <f>'[1]001_database_vertical'!K2</f>
        <v>3.6</v>
      </c>
      <c r="N2" s="2">
        <f>'[1]001_database_vertical'!L2</f>
        <v>49.1</v>
      </c>
      <c r="O2" s="2">
        <f>'[1]001_database_vertical'!M2</f>
        <v>96.4</v>
      </c>
      <c r="P2" s="2">
        <f>'[1]001_database_vertical'!N2</f>
        <v>3.5640000000000001</v>
      </c>
      <c r="Q2" s="2">
        <f>'[1]001_database_vertical'!O2</f>
        <v>1</v>
      </c>
      <c r="R2" s="2">
        <f>'[1]001_database_vertical'!P2</f>
        <v>60</v>
      </c>
      <c r="S2" s="2">
        <f>'[1]001_database_vertical'!Q2</f>
        <v>1</v>
      </c>
      <c r="T2" s="2" t="s">
        <v>74</v>
      </c>
      <c r="U2" s="2">
        <v>5</v>
      </c>
      <c r="V2" s="4">
        <f>'[1]001_database_vertical'!U2</f>
        <v>111.2</v>
      </c>
      <c r="W2" s="4">
        <v>67.843999999999994</v>
      </c>
      <c r="X2" s="2">
        <f>'[1]001_database_vertical'!V2</f>
        <v>1</v>
      </c>
      <c r="Y2" s="2">
        <v>3</v>
      </c>
      <c r="Z2" s="2">
        <f>'[1]001_database_vertical'!W2</f>
        <v>77</v>
      </c>
      <c r="AA2" s="2">
        <f>'[1]001_database_vertical'!X2</f>
        <v>79.599999999999994</v>
      </c>
      <c r="AB2" s="2">
        <f>'[1]001_database_vertical'!Y2</f>
        <v>1</v>
      </c>
      <c r="AC2" s="2">
        <v>1</v>
      </c>
      <c r="AD2" s="2">
        <f>'[1]001_database_vertical'!Z2</f>
        <v>79</v>
      </c>
      <c r="AE2" s="2">
        <f>'[1]001_database_vertical'!AA2</f>
        <v>1</v>
      </c>
      <c r="AF2" s="2">
        <v>2</v>
      </c>
      <c r="AG2" s="2">
        <f>'[1]001_database_vertical'!AB2</f>
        <v>85</v>
      </c>
      <c r="AH2" s="2">
        <f>'[1]001_database_vertical'!AC2</f>
        <v>1</v>
      </c>
      <c r="AI2" s="2">
        <v>1</v>
      </c>
      <c r="AJ2" s="2">
        <f>'[1]001_database_vertical'!AD2</f>
        <v>88.3</v>
      </c>
      <c r="AK2" s="2">
        <f>'[1]001_database_vertical'!AE2</f>
        <v>1</v>
      </c>
      <c r="AL2" s="2">
        <v>1</v>
      </c>
      <c r="AM2" s="4">
        <f>'[1]001_database_vertical'!U3</f>
        <v>63.7</v>
      </c>
      <c r="AN2" s="4">
        <v>41.718000000000004</v>
      </c>
      <c r="AO2" s="2">
        <f>'[1]001_database_vertical'!V3</f>
        <v>1</v>
      </c>
      <c r="AP2" s="2">
        <v>5</v>
      </c>
      <c r="AQ2" s="2">
        <f>'[1]001_database_vertical'!W3</f>
        <v>63</v>
      </c>
      <c r="AR2" s="2">
        <f>'[1]001_database_vertical'!X3</f>
        <v>45.9</v>
      </c>
      <c r="AS2" s="2">
        <f>'[1]001_database_vertical'!Y3</f>
        <v>1</v>
      </c>
      <c r="AT2" s="2">
        <v>1</v>
      </c>
      <c r="AU2" s="2">
        <f>'[1]001_database_vertical'!Z3</f>
        <v>40.299999999999997</v>
      </c>
      <c r="AV2" s="2">
        <f>'[1]001_database_vertical'!AA3</f>
        <v>1</v>
      </c>
      <c r="AW2" s="2">
        <v>1</v>
      </c>
      <c r="AX2" s="2">
        <f>'[1]001_database_vertical'!AB3</f>
        <v>59.3</v>
      </c>
      <c r="AY2" s="2">
        <f>'[1]001_database_vertical'!AC3</f>
        <v>1</v>
      </c>
      <c r="AZ2" s="2">
        <v>3</v>
      </c>
      <c r="BA2" s="2">
        <f>'[1]001_database_vertical'!AD3</f>
        <v>63.3</v>
      </c>
      <c r="BB2" s="2">
        <f>'[1]001_database_vertical'!AE3</f>
        <v>1</v>
      </c>
      <c r="BC2" s="2">
        <v>5</v>
      </c>
      <c r="BD2" s="4">
        <f>'[1]001_database_vertical'!U4</f>
        <v>139.4</v>
      </c>
      <c r="BE2" s="4">
        <v>91.043999999999997</v>
      </c>
      <c r="BF2" s="2">
        <f>'[1]001_database_vertical'!V4</f>
        <v>1</v>
      </c>
      <c r="BG2" s="2">
        <v>2</v>
      </c>
      <c r="BH2" s="2">
        <f>'[1]001_database_vertical'!W4</f>
        <v>82</v>
      </c>
      <c r="BI2" s="2">
        <f>'[1]001_database_vertical'!X4</f>
        <v>85.8</v>
      </c>
      <c r="BJ2" s="2">
        <f>'[1]001_database_vertical'!Y4</f>
        <v>1</v>
      </c>
      <c r="BK2" s="2">
        <v>2</v>
      </c>
      <c r="BL2" s="2">
        <f>'[1]001_database_vertical'!Z4</f>
        <v>72</v>
      </c>
      <c r="BM2" s="2">
        <f>'[1]001_database_vertical'!AA4</f>
        <v>1</v>
      </c>
      <c r="BN2" s="2">
        <v>4</v>
      </c>
      <c r="BO2" s="2">
        <f>'[1]001_database_vertical'!AB4</f>
        <v>94.2</v>
      </c>
      <c r="BP2" s="2">
        <f>'[1]001_database_vertical'!AC4</f>
        <v>1</v>
      </c>
      <c r="BQ2" s="2">
        <v>4</v>
      </c>
      <c r="BR2" s="2">
        <f>'[1]001_database_vertical'!AD4</f>
        <v>56.8</v>
      </c>
      <c r="BS2" s="2">
        <f>'[1]001_database_vertical'!AE4</f>
        <v>1</v>
      </c>
      <c r="BT2" s="3">
        <v>1</v>
      </c>
      <c r="BU2" s="4">
        <f>'[1]001_database_vertical'!U5</f>
        <v>94.6</v>
      </c>
      <c r="BV2" s="4">
        <v>61.216000000000001</v>
      </c>
      <c r="BW2" s="2">
        <f>'[1]001_database_vertical'!V5</f>
        <v>1</v>
      </c>
      <c r="BX2" s="2">
        <v>4</v>
      </c>
      <c r="BY2" s="2">
        <f>'[1]001_database_vertical'!W5</f>
        <v>5</v>
      </c>
      <c r="BZ2" s="2">
        <f>'[1]001_database_vertical'!X5</f>
        <v>74.900000000000006</v>
      </c>
      <c r="CA2" s="2">
        <f>'[1]001_database_vertical'!Y5</f>
        <v>1</v>
      </c>
      <c r="CB2" s="2">
        <v>4</v>
      </c>
      <c r="CC2" s="2">
        <f>'[1]001_database_vertical'!Z5</f>
        <v>79.7</v>
      </c>
      <c r="CD2" s="2">
        <f>'[1]001_database_vertical'!AA5</f>
        <v>1</v>
      </c>
      <c r="CE2" s="2">
        <v>3</v>
      </c>
      <c r="CF2" s="2">
        <f>'[1]001_database_vertical'!AB5</f>
        <v>79</v>
      </c>
      <c r="CG2" s="2">
        <f>'[1]001_database_vertical'!AC5</f>
        <v>1</v>
      </c>
      <c r="CH2" s="2">
        <v>3</v>
      </c>
      <c r="CI2" s="2">
        <f>'[1]001_database_vertical'!AD5</f>
        <v>70.5</v>
      </c>
      <c r="CJ2" s="2">
        <f>'[1]001_database_vertical'!AE5</f>
        <v>1</v>
      </c>
      <c r="CK2" s="2">
        <v>5</v>
      </c>
      <c r="CL2" s="2">
        <v>1</v>
      </c>
    </row>
    <row r="3" spans="1:90" x14ac:dyDescent="0.3">
      <c r="A3" s="2">
        <v>2</v>
      </c>
      <c r="B3" s="2">
        <f>'[1]001_database_vertical'!B6</f>
        <v>1</v>
      </c>
      <c r="C3" s="2" t="str">
        <f>'[1]001_database_vertical'!C6</f>
        <v>male</v>
      </c>
      <c r="D3" s="2" t="str">
        <f>'[1]001_database_vertical'!D6</f>
        <v>swimming</v>
      </c>
      <c r="E3" s="2">
        <v>1</v>
      </c>
      <c r="F3" s="2">
        <v>2</v>
      </c>
      <c r="G3" s="2">
        <f>'[1]001_database_vertical'!E6</f>
        <v>1</v>
      </c>
      <c r="H3" s="2">
        <f>'[1]001_database_vertical'!F6</f>
        <v>12.62</v>
      </c>
      <c r="I3" s="2">
        <f>'[1]001_database_vertical'!G6</f>
        <v>2</v>
      </c>
      <c r="J3" s="2">
        <f>'[1]001_database_vertical'!H6</f>
        <v>167.7</v>
      </c>
      <c r="K3" s="2">
        <f>'[1]001_database_vertical'!I6</f>
        <v>50.7</v>
      </c>
      <c r="L3" s="2">
        <f>'[1]001_database_vertical'!J6</f>
        <v>1.8</v>
      </c>
      <c r="M3" s="2">
        <f>'[1]001_database_vertical'!K6</f>
        <v>3.6</v>
      </c>
      <c r="N3" s="2">
        <f>'[1]001_database_vertical'!L6</f>
        <v>49.1</v>
      </c>
      <c r="O3" s="2">
        <f>'[1]001_database_vertical'!M6</f>
        <v>96.4</v>
      </c>
      <c r="P3" s="2">
        <f>'[1]001_database_vertical'!N6</f>
        <v>3.5640000000000001</v>
      </c>
      <c r="Q3" s="2">
        <f>'[1]001_database_vertical'!O6</f>
        <v>1</v>
      </c>
      <c r="R3" s="2">
        <f>'[1]001_database_vertical'!P6</f>
        <v>60</v>
      </c>
      <c r="S3" s="2">
        <f>'[1]001_database_vertical'!Q6</f>
        <v>2</v>
      </c>
      <c r="T3" s="2" t="s">
        <v>75</v>
      </c>
      <c r="U3" s="2">
        <v>5</v>
      </c>
      <c r="V3" s="4">
        <f>'[1]001_database_vertical'!U6</f>
        <v>109.6</v>
      </c>
      <c r="W3" s="4">
        <v>80.778000000000006</v>
      </c>
      <c r="X3" s="2">
        <f>'[1]001_database_vertical'!V6</f>
        <v>1</v>
      </c>
      <c r="Y3" s="2">
        <v>2</v>
      </c>
      <c r="Z3" s="2">
        <f>'[1]001_database_vertical'!W6</f>
        <v>53</v>
      </c>
      <c r="AA3" s="2">
        <f>'[1]001_database_vertical'!X6</f>
        <v>84.4</v>
      </c>
      <c r="AB3" s="2">
        <f>'[1]001_database_vertical'!Y6</f>
        <v>1</v>
      </c>
      <c r="AC3" s="2">
        <v>3</v>
      </c>
      <c r="AD3" s="2">
        <f>'[1]001_database_vertical'!Z6</f>
        <v>88.6</v>
      </c>
      <c r="AE3" s="2">
        <f>'[1]001_database_vertical'!AA6</f>
        <v>1</v>
      </c>
      <c r="AF3" s="2">
        <v>4</v>
      </c>
      <c r="AG3" s="2">
        <f>'[1]001_database_vertical'!AB6</f>
        <v>105.5</v>
      </c>
      <c r="AH3" s="2">
        <f>'[1]001_database_vertical'!AC6</f>
        <v>1</v>
      </c>
      <c r="AI3" s="2">
        <v>4</v>
      </c>
      <c r="AJ3" s="2">
        <f>'[1]001_database_vertical'!AD6</f>
        <v>107.4</v>
      </c>
      <c r="AK3" s="2">
        <f>'[1]001_database_vertical'!AE6</f>
        <v>1</v>
      </c>
      <c r="AL3" s="2">
        <v>3</v>
      </c>
      <c r="AM3" s="4">
        <f>'[1]001_database_vertical'!U7</f>
        <v>61.4</v>
      </c>
      <c r="AN3" s="4">
        <v>42.081000000000003</v>
      </c>
      <c r="AO3" s="2">
        <f>'[1]001_database_vertical'!V7</f>
        <v>1</v>
      </c>
      <c r="AP3" s="2">
        <v>2</v>
      </c>
      <c r="AQ3" s="2">
        <f>'[1]001_database_vertical'!W7</f>
        <v>52</v>
      </c>
      <c r="AR3" s="2">
        <f>'[1]001_database_vertical'!X7</f>
        <v>53.4</v>
      </c>
      <c r="AS3" s="2">
        <f>'[1]001_database_vertical'!Y7</f>
        <v>1</v>
      </c>
      <c r="AT3" s="2">
        <v>4</v>
      </c>
      <c r="AU3" s="2">
        <f>'[1]001_database_vertical'!Z7</f>
        <v>60.6</v>
      </c>
      <c r="AV3" s="2">
        <f>'[1]001_database_vertical'!AA7</f>
        <v>1</v>
      </c>
      <c r="AW3" s="2">
        <v>5</v>
      </c>
      <c r="AX3" s="2">
        <f>'[1]001_database_vertical'!AB7</f>
        <v>60.3</v>
      </c>
      <c r="AY3" s="2">
        <f>'[1]001_database_vertical'!AC7</f>
        <v>1</v>
      </c>
      <c r="AZ3" s="2">
        <v>4</v>
      </c>
      <c r="BA3" s="2">
        <f>'[1]001_database_vertical'!AD7</f>
        <v>59.7</v>
      </c>
      <c r="BB3" s="2">
        <f>'[1]001_database_vertical'!AE7</f>
        <v>1</v>
      </c>
      <c r="BC3" s="2">
        <v>2</v>
      </c>
      <c r="BD3" s="4">
        <f>'[1]001_database_vertical'!U8</f>
        <v>172.6</v>
      </c>
      <c r="BE3" s="4">
        <v>86.9</v>
      </c>
      <c r="BF3" s="2">
        <f>'[1]001_database_vertical'!V8</f>
        <v>1</v>
      </c>
      <c r="BG3" s="2">
        <v>5</v>
      </c>
      <c r="BH3" s="2">
        <f>'[1]001_database_vertical'!W8</f>
        <v>85</v>
      </c>
      <c r="BI3" s="2">
        <f>'[1]001_database_vertical'!X8</f>
        <v>104.8</v>
      </c>
      <c r="BJ3" s="2">
        <f>'[1]001_database_vertical'!Y8</f>
        <v>1</v>
      </c>
      <c r="BK3" s="2">
        <v>5</v>
      </c>
      <c r="BL3" s="2">
        <f>'[1]001_database_vertical'!Z8</f>
        <v>74.400000000000006</v>
      </c>
      <c r="BM3" s="2">
        <f>'[1]001_database_vertical'!AA8</f>
        <v>1</v>
      </c>
      <c r="BN3" s="2">
        <v>5</v>
      </c>
      <c r="BO3" s="2">
        <f>'[1]001_database_vertical'!AB8</f>
        <v>96</v>
      </c>
      <c r="BP3" s="2">
        <f>'[1]001_database_vertical'!AC8</f>
        <v>1</v>
      </c>
      <c r="BQ3" s="2">
        <v>5</v>
      </c>
      <c r="BR3" s="2">
        <f>'[1]001_database_vertical'!AD8</f>
        <v>139.4</v>
      </c>
      <c r="BS3" s="2">
        <f>'[1]001_database_vertical'!AE8</f>
        <v>1</v>
      </c>
      <c r="BT3" s="3">
        <v>5</v>
      </c>
      <c r="BU3" s="4">
        <f>'[1]001_database_vertical'!U9</f>
        <v>96.1</v>
      </c>
      <c r="BV3" s="4">
        <v>58.220999999999997</v>
      </c>
      <c r="BW3" s="2">
        <f>'[1]001_database_vertical'!V9</f>
        <v>1</v>
      </c>
      <c r="BX3" s="2">
        <v>5</v>
      </c>
      <c r="BY3" s="2">
        <f>'[1]001_database_vertical'!W9</f>
        <v>14</v>
      </c>
      <c r="BZ3" s="2">
        <f>'[1]001_database_vertical'!X9</f>
        <v>73.7</v>
      </c>
      <c r="CA3" s="2">
        <f>'[1]001_database_vertical'!Y9</f>
        <v>1</v>
      </c>
      <c r="CB3" s="2">
        <v>3</v>
      </c>
      <c r="CC3" s="2">
        <f>'[1]001_database_vertical'!Z9</f>
        <v>81.5</v>
      </c>
      <c r="CD3" s="2">
        <f>'[1]001_database_vertical'!AA9</f>
        <v>1</v>
      </c>
      <c r="CE3" s="2">
        <v>5</v>
      </c>
      <c r="CF3" s="2">
        <f>'[1]001_database_vertical'!AB9</f>
        <v>73.400000000000006</v>
      </c>
      <c r="CG3" s="2">
        <f>'[1]001_database_vertical'!AC9</f>
        <v>1</v>
      </c>
      <c r="CH3" s="2">
        <v>2</v>
      </c>
      <c r="CI3" s="2">
        <f>'[1]001_database_vertical'!AD9</f>
        <v>60.2</v>
      </c>
      <c r="CJ3" s="2">
        <f>'[1]001_database_vertical'!AE9</f>
        <v>1</v>
      </c>
      <c r="CK3" s="2">
        <v>2</v>
      </c>
      <c r="CL3" s="2">
        <v>1</v>
      </c>
    </row>
    <row r="4" spans="1:90" x14ac:dyDescent="0.3">
      <c r="A4" s="2">
        <v>3</v>
      </c>
      <c r="B4" s="2">
        <f>'[1]001_database_vertical'!B10</f>
        <v>1</v>
      </c>
      <c r="C4" s="2" t="str">
        <f>'[1]001_database_vertical'!C10</f>
        <v>male</v>
      </c>
      <c r="D4" s="2" t="str">
        <f>'[1]001_database_vertical'!D10</f>
        <v>swimming</v>
      </c>
      <c r="E4" s="2">
        <v>1</v>
      </c>
      <c r="F4" s="2">
        <v>2</v>
      </c>
      <c r="G4" s="2">
        <f>'[1]001_database_vertical'!E10</f>
        <v>1</v>
      </c>
      <c r="H4" s="2">
        <f>'[1]001_database_vertical'!F10</f>
        <v>12.62</v>
      </c>
      <c r="I4" s="2">
        <f>'[1]001_database_vertical'!G10</f>
        <v>2</v>
      </c>
      <c r="J4" s="2">
        <f>'[1]001_database_vertical'!H10</f>
        <v>167.7</v>
      </c>
      <c r="K4" s="2">
        <f>'[1]001_database_vertical'!I10</f>
        <v>50.7</v>
      </c>
      <c r="L4" s="2">
        <f>'[1]001_database_vertical'!J10</f>
        <v>1.8</v>
      </c>
      <c r="M4" s="2">
        <f>'[1]001_database_vertical'!K10</f>
        <v>3.6</v>
      </c>
      <c r="N4" s="2">
        <f>'[1]001_database_vertical'!L10</f>
        <v>49.1</v>
      </c>
      <c r="O4" s="2">
        <f>'[1]001_database_vertical'!M10</f>
        <v>96.4</v>
      </c>
      <c r="P4" s="2">
        <f>'[1]001_database_vertical'!N10</f>
        <v>3.5640000000000001</v>
      </c>
      <c r="Q4" s="2">
        <f>'[1]001_database_vertical'!O10</f>
        <v>1</v>
      </c>
      <c r="R4" s="2">
        <f>'[1]001_database_vertical'!P10</f>
        <v>60</v>
      </c>
      <c r="S4" s="2">
        <f>'[1]001_database_vertical'!Q10</f>
        <v>3</v>
      </c>
      <c r="T4" s="2" t="s">
        <v>76</v>
      </c>
      <c r="U4" s="2">
        <v>5</v>
      </c>
      <c r="V4" s="4">
        <f>'[1]001_database_vertical'!U10</f>
        <v>114.3</v>
      </c>
      <c r="W4" s="4">
        <v>82.516000000000005</v>
      </c>
      <c r="X4" s="2">
        <f>'[1]001_database_vertical'!V10</f>
        <v>1</v>
      </c>
      <c r="Y4" s="2">
        <v>4</v>
      </c>
      <c r="Z4" s="2">
        <f>'[1]001_database_vertical'!W10</f>
        <v>61</v>
      </c>
      <c r="AA4" s="2">
        <f>'[1]001_database_vertical'!X10</f>
        <v>88</v>
      </c>
      <c r="AB4" s="2">
        <f>'[1]001_database_vertical'!Y10</f>
        <v>1</v>
      </c>
      <c r="AC4" s="2">
        <v>4</v>
      </c>
      <c r="AD4" s="2">
        <f>'[1]001_database_vertical'!Z10</f>
        <v>88.6</v>
      </c>
      <c r="AE4" s="2">
        <f>'[1]001_database_vertical'!AA10</f>
        <v>1</v>
      </c>
      <c r="AF4" s="2">
        <v>5</v>
      </c>
      <c r="AG4" s="2">
        <f>'[1]001_database_vertical'!AB10</f>
        <v>106.3</v>
      </c>
      <c r="AH4" s="2">
        <f>'[1]001_database_vertical'!AC10</f>
        <v>1</v>
      </c>
      <c r="AI4" s="2">
        <v>5</v>
      </c>
      <c r="AJ4" s="2">
        <f>'[1]001_database_vertical'!AD10</f>
        <v>112.7</v>
      </c>
      <c r="AK4" s="2">
        <f>'[1]001_database_vertical'!AE10</f>
        <v>1</v>
      </c>
      <c r="AL4" s="2">
        <v>5</v>
      </c>
      <c r="AM4" s="4">
        <f>'[1]001_database_vertical'!U11</f>
        <v>59</v>
      </c>
      <c r="AN4" s="4">
        <v>41.052</v>
      </c>
      <c r="AO4" s="2">
        <f>'[1]001_database_vertical'!V11</f>
        <v>1</v>
      </c>
      <c r="AP4" s="2">
        <v>1</v>
      </c>
      <c r="AQ4" s="2">
        <f>'[1]001_database_vertical'!W11</f>
        <v>65</v>
      </c>
      <c r="AR4" s="2">
        <f>'[1]001_database_vertical'!X11</f>
        <v>49.6</v>
      </c>
      <c r="AS4" s="2">
        <f>'[1]001_database_vertical'!Y11</f>
        <v>1</v>
      </c>
      <c r="AT4" s="2">
        <v>2</v>
      </c>
      <c r="AU4" s="2">
        <f>'[1]001_database_vertical'!Z11</f>
        <v>54.5</v>
      </c>
      <c r="AV4" s="2">
        <f>'[1]001_database_vertical'!AA11</f>
        <v>1</v>
      </c>
      <c r="AW4" s="2">
        <v>3</v>
      </c>
      <c r="AX4" s="2">
        <f>'[1]001_database_vertical'!AB11</f>
        <v>58.3</v>
      </c>
      <c r="AY4" s="2">
        <f>'[1]001_database_vertical'!AC11</f>
        <v>1</v>
      </c>
      <c r="AZ4" s="2">
        <v>1</v>
      </c>
      <c r="BA4" s="2">
        <f>'[1]001_database_vertical'!AD11</f>
        <v>58.4</v>
      </c>
      <c r="BB4" s="2">
        <f>'[1]001_database_vertical'!AE11</f>
        <v>1</v>
      </c>
      <c r="BC4" s="2">
        <v>1</v>
      </c>
      <c r="BD4" s="4">
        <f>'[1]001_database_vertical'!U12</f>
        <v>161.4</v>
      </c>
      <c r="BE4" s="4">
        <v>89.634</v>
      </c>
      <c r="BF4" s="2">
        <f>'[1]001_database_vertical'!V12</f>
        <v>1</v>
      </c>
      <c r="BG4" s="2">
        <v>3</v>
      </c>
      <c r="BH4" s="2">
        <f>'[1]001_database_vertical'!W12</f>
        <v>85</v>
      </c>
      <c r="BI4" s="2">
        <f>'[1]001_database_vertical'!X12</f>
        <v>94.7</v>
      </c>
      <c r="BJ4" s="2">
        <f>'[1]001_database_vertical'!Y12</f>
        <v>1</v>
      </c>
      <c r="BK4" s="2">
        <v>3</v>
      </c>
      <c r="BL4" s="2">
        <f>'[1]001_database_vertical'!Z12</f>
        <v>51.8</v>
      </c>
      <c r="BM4" s="2">
        <f>'[1]001_database_vertical'!AA12</f>
        <v>1</v>
      </c>
      <c r="BN4" s="2">
        <v>1</v>
      </c>
      <c r="BO4" s="2">
        <f>'[1]001_database_vertical'!AB12</f>
        <v>75.599999999999994</v>
      </c>
      <c r="BP4" s="2">
        <f>'[1]001_database_vertical'!AC12</f>
        <v>1</v>
      </c>
      <c r="BQ4" s="2">
        <v>1</v>
      </c>
      <c r="BR4" s="2">
        <f>'[1]001_database_vertical'!AD12</f>
        <v>100.6</v>
      </c>
      <c r="BS4" s="2">
        <f>'[1]001_database_vertical'!AE12</f>
        <v>1</v>
      </c>
      <c r="BT4" s="3">
        <v>3</v>
      </c>
      <c r="BU4" s="4">
        <f>'[1]001_database_vertical'!U13</f>
        <v>93.2</v>
      </c>
      <c r="BV4" s="4">
        <v>60.124000000000002</v>
      </c>
      <c r="BW4" s="2">
        <f>'[1]001_database_vertical'!V13</f>
        <v>1</v>
      </c>
      <c r="BX4" s="2">
        <v>3</v>
      </c>
      <c r="BY4" s="2">
        <f>'[1]001_database_vertical'!W13</f>
        <v>7</v>
      </c>
      <c r="BZ4" s="2">
        <f>'[1]001_database_vertical'!X13</f>
        <v>75.099999999999994</v>
      </c>
      <c r="CA4" s="2">
        <f>'[1]001_database_vertical'!Y13</f>
        <v>1</v>
      </c>
      <c r="CB4" s="2">
        <v>5</v>
      </c>
      <c r="CC4" s="2">
        <f>'[1]001_database_vertical'!Z13</f>
        <v>81.2</v>
      </c>
      <c r="CD4" s="2">
        <f>'[1]001_database_vertical'!AA13</f>
        <v>1</v>
      </c>
      <c r="CE4" s="2">
        <v>4</v>
      </c>
      <c r="CF4" s="2">
        <f>'[1]001_database_vertical'!AB13</f>
        <v>80.400000000000006</v>
      </c>
      <c r="CG4" s="2">
        <f>'[1]001_database_vertical'!AC13</f>
        <v>1</v>
      </c>
      <c r="CH4" s="2">
        <v>5</v>
      </c>
      <c r="CI4" s="2">
        <f>'[1]001_database_vertical'!AD13</f>
        <v>65.5</v>
      </c>
      <c r="CJ4" s="2">
        <f>'[1]001_database_vertical'!AE13</f>
        <v>1</v>
      </c>
      <c r="CK4" s="2">
        <v>3</v>
      </c>
      <c r="CL4" s="2">
        <v>1</v>
      </c>
    </row>
    <row r="5" spans="1:90" x14ac:dyDescent="0.3">
      <c r="A5" s="2">
        <v>4</v>
      </c>
      <c r="B5" s="2">
        <f>'[1]001_database_vertical'!B14</f>
        <v>1</v>
      </c>
      <c r="C5" s="2" t="str">
        <f>'[1]001_database_vertical'!C14</f>
        <v>male</v>
      </c>
      <c r="D5" s="2" t="str">
        <f>'[1]001_database_vertical'!D14</f>
        <v>swimming</v>
      </c>
      <c r="E5" s="2">
        <v>1</v>
      </c>
      <c r="F5" s="2">
        <v>2</v>
      </c>
      <c r="G5" s="2">
        <f>'[1]001_database_vertical'!E14</f>
        <v>1</v>
      </c>
      <c r="H5" s="2">
        <f>'[1]001_database_vertical'!F14</f>
        <v>12.62</v>
      </c>
      <c r="I5" s="2">
        <f>'[1]001_database_vertical'!G14</f>
        <v>2</v>
      </c>
      <c r="J5" s="2">
        <f>'[1]001_database_vertical'!H14</f>
        <v>167.7</v>
      </c>
      <c r="K5" s="2">
        <f>'[1]001_database_vertical'!I14</f>
        <v>50.7</v>
      </c>
      <c r="L5" s="2">
        <f>'[1]001_database_vertical'!J14</f>
        <v>1.8</v>
      </c>
      <c r="M5" s="2">
        <f>'[1]001_database_vertical'!K14</f>
        <v>3.6</v>
      </c>
      <c r="N5" s="2">
        <f>'[1]001_database_vertical'!L14</f>
        <v>49.1</v>
      </c>
      <c r="O5" s="2">
        <f>'[1]001_database_vertical'!M14</f>
        <v>96.4</v>
      </c>
      <c r="P5" s="2">
        <f>'[1]001_database_vertical'!N14</f>
        <v>3.5640000000000001</v>
      </c>
      <c r="Q5" s="2">
        <f>'[1]001_database_vertical'!O14</f>
        <v>1</v>
      </c>
      <c r="R5" s="2">
        <f>'[1]001_database_vertical'!P14</f>
        <v>60</v>
      </c>
      <c r="S5" s="2">
        <f>'[1]001_database_vertical'!Q14</f>
        <v>4</v>
      </c>
      <c r="T5" s="2" t="s">
        <v>77</v>
      </c>
      <c r="U5" s="2">
        <v>5</v>
      </c>
      <c r="V5" s="4">
        <f>'[1]001_database_vertical'!U14</f>
        <v>116.3</v>
      </c>
      <c r="W5" s="4">
        <v>81.295000000000002</v>
      </c>
      <c r="X5" s="2">
        <f>'[1]001_database_vertical'!V14</f>
        <v>1</v>
      </c>
      <c r="Y5" s="2">
        <v>5</v>
      </c>
      <c r="Z5" s="2">
        <f>'[1]001_database_vertical'!W14</f>
        <v>67</v>
      </c>
      <c r="AA5" s="2">
        <f>'[1]001_database_vertical'!X14</f>
        <v>88.5</v>
      </c>
      <c r="AB5" s="2">
        <f>'[1]001_database_vertical'!Y14</f>
        <v>1</v>
      </c>
      <c r="AC5" s="2">
        <v>5</v>
      </c>
      <c r="AD5" s="2">
        <f>'[1]001_database_vertical'!Z14</f>
        <v>85.2</v>
      </c>
      <c r="AE5" s="2">
        <f>'[1]001_database_vertical'!AA14</f>
        <v>1</v>
      </c>
      <c r="AF5" s="2">
        <v>3</v>
      </c>
      <c r="AG5" s="2">
        <f>'[1]001_database_vertical'!AB14</f>
        <v>103.3</v>
      </c>
      <c r="AH5" s="2">
        <f>'[1]001_database_vertical'!AC14</f>
        <v>1</v>
      </c>
      <c r="AI5" s="2">
        <v>3</v>
      </c>
      <c r="AJ5" s="2">
        <f>'[1]001_database_vertical'!AD14</f>
        <v>111.8</v>
      </c>
      <c r="AK5" s="2">
        <f>'[1]001_database_vertical'!AE14</f>
        <v>1</v>
      </c>
      <c r="AL5" s="2">
        <v>4</v>
      </c>
      <c r="AM5" s="4">
        <f>'[1]001_database_vertical'!U15</f>
        <v>61.8</v>
      </c>
      <c r="AN5" s="4">
        <v>41.146999999999998</v>
      </c>
      <c r="AO5" s="2">
        <f>'[1]001_database_vertical'!V15</f>
        <v>1</v>
      </c>
      <c r="AP5" s="2">
        <v>3</v>
      </c>
      <c r="AQ5" s="2">
        <f>'[1]001_database_vertical'!W15</f>
        <v>57</v>
      </c>
      <c r="AR5" s="2">
        <f>'[1]001_database_vertical'!X15</f>
        <v>50.5</v>
      </c>
      <c r="AS5" s="2">
        <f>'[1]001_database_vertical'!Y15</f>
        <v>1</v>
      </c>
      <c r="AT5" s="2">
        <v>3</v>
      </c>
      <c r="AU5" s="2">
        <f>'[1]001_database_vertical'!Z15</f>
        <v>49.9</v>
      </c>
      <c r="AV5" s="2">
        <f>'[1]001_database_vertical'!AA15</f>
        <v>1</v>
      </c>
      <c r="AW5" s="2">
        <v>2</v>
      </c>
      <c r="AX5" s="2">
        <f>'[1]001_database_vertical'!AB15</f>
        <v>58.5</v>
      </c>
      <c r="AY5" s="2">
        <f>'[1]001_database_vertical'!AC15</f>
        <v>1</v>
      </c>
      <c r="AZ5" s="2">
        <v>2</v>
      </c>
      <c r="BA5" s="2">
        <f>'[1]001_database_vertical'!AD15</f>
        <v>61.5</v>
      </c>
      <c r="BB5" s="2">
        <f>'[1]001_database_vertical'!AE15</f>
        <v>1</v>
      </c>
      <c r="BC5" s="2">
        <v>4</v>
      </c>
      <c r="BD5" s="4">
        <f>'[1]001_database_vertical'!U16</f>
        <v>161.4</v>
      </c>
      <c r="BE5" s="4">
        <v>89.17</v>
      </c>
      <c r="BF5" s="2">
        <f>'[1]001_database_vertical'!V16</f>
        <v>1</v>
      </c>
      <c r="BG5" s="2">
        <v>4</v>
      </c>
      <c r="BH5" s="2">
        <f>'[1]001_database_vertical'!W16</f>
        <v>85</v>
      </c>
      <c r="BI5" s="2">
        <f>'[1]001_database_vertical'!X16</f>
        <v>96.2</v>
      </c>
      <c r="BJ5" s="2">
        <f>'[1]001_database_vertical'!Y16</f>
        <v>1</v>
      </c>
      <c r="BK5" s="2">
        <v>4</v>
      </c>
      <c r="BL5" s="2">
        <f>'[1]001_database_vertical'!Z16</f>
        <v>62.9</v>
      </c>
      <c r="BM5" s="2">
        <f>'[1]001_database_vertical'!AA16</f>
        <v>1</v>
      </c>
      <c r="BN5" s="2">
        <v>3</v>
      </c>
      <c r="BO5" s="2">
        <f>'[1]001_database_vertical'!AB16</f>
        <v>86.5</v>
      </c>
      <c r="BP5" s="2">
        <f>'[1]001_database_vertical'!AC16</f>
        <v>1</v>
      </c>
      <c r="BQ5" s="2">
        <v>3</v>
      </c>
      <c r="BR5" s="2">
        <f>'[1]001_database_vertical'!AD16</f>
        <v>93.6</v>
      </c>
      <c r="BS5" s="2">
        <f>'[1]001_database_vertical'!AE16</f>
        <v>1</v>
      </c>
      <c r="BT5" s="3">
        <v>2</v>
      </c>
      <c r="BU5" s="4">
        <f>'[1]001_database_vertical'!U17</f>
        <v>90.6</v>
      </c>
      <c r="BV5" s="4">
        <v>57.668999999999997</v>
      </c>
      <c r="BW5" s="2">
        <f>'[1]001_database_vertical'!V17</f>
        <v>1</v>
      </c>
      <c r="BX5" s="2">
        <v>2</v>
      </c>
      <c r="BY5" s="2">
        <f>'[1]001_database_vertical'!W17</f>
        <v>5</v>
      </c>
      <c r="BZ5" s="2">
        <f>'[1]001_database_vertical'!X17</f>
        <v>62</v>
      </c>
      <c r="CA5" s="2">
        <f>'[1]001_database_vertical'!Y17</f>
        <v>1</v>
      </c>
      <c r="CB5" s="2">
        <v>1</v>
      </c>
      <c r="CC5" s="2">
        <f>'[1]001_database_vertical'!Z17</f>
        <v>69</v>
      </c>
      <c r="CD5" s="2">
        <f>'[1]001_database_vertical'!AA17</f>
        <v>1</v>
      </c>
      <c r="CE5" s="2">
        <v>2</v>
      </c>
      <c r="CF5" s="2">
        <f>'[1]001_database_vertical'!AB17</f>
        <v>47.6</v>
      </c>
      <c r="CG5" s="2">
        <f>'[1]001_database_vertical'!AC17</f>
        <v>1</v>
      </c>
      <c r="CH5" s="2">
        <v>1</v>
      </c>
      <c r="CI5" s="2">
        <f>'[1]001_database_vertical'!AD17</f>
        <v>48.5</v>
      </c>
      <c r="CJ5" s="2">
        <f>'[1]001_database_vertical'!AE17</f>
        <v>1</v>
      </c>
      <c r="CK5" s="2">
        <v>1</v>
      </c>
      <c r="CL5" s="2">
        <v>1</v>
      </c>
    </row>
    <row r="6" spans="1:90" x14ac:dyDescent="0.3">
      <c r="A6" s="2">
        <v>5</v>
      </c>
      <c r="B6" s="2">
        <f>'[1]001_database_vertical'!B18</f>
        <v>1</v>
      </c>
      <c r="C6" s="2" t="str">
        <f>'[1]001_database_vertical'!C18</f>
        <v>male</v>
      </c>
      <c r="D6" s="2" t="str">
        <f>'[1]001_database_vertical'!D18</f>
        <v>swimming</v>
      </c>
      <c r="E6" s="2">
        <v>1</v>
      </c>
      <c r="F6" s="2">
        <v>2</v>
      </c>
      <c r="G6" s="2">
        <f>'[1]001_database_vertical'!E18</f>
        <v>1</v>
      </c>
      <c r="H6" s="2">
        <f>'[1]001_database_vertical'!F18</f>
        <v>12.62</v>
      </c>
      <c r="I6" s="2">
        <f>'[1]001_database_vertical'!G18</f>
        <v>2</v>
      </c>
      <c r="J6" s="2">
        <f>'[1]001_database_vertical'!H18</f>
        <v>167.7</v>
      </c>
      <c r="K6" s="2">
        <f>'[1]001_database_vertical'!I18</f>
        <v>50.7</v>
      </c>
      <c r="L6" s="2">
        <f>'[1]001_database_vertical'!J18</f>
        <v>1.8</v>
      </c>
      <c r="M6" s="2">
        <f>'[1]001_database_vertical'!K18</f>
        <v>3.6</v>
      </c>
      <c r="N6" s="2">
        <f>'[1]001_database_vertical'!L18</f>
        <v>49.1</v>
      </c>
      <c r="O6" s="2">
        <f>'[1]001_database_vertical'!M18</f>
        <v>96.4</v>
      </c>
      <c r="P6" s="2">
        <f>'[1]001_database_vertical'!N18</f>
        <v>3.5640000000000001</v>
      </c>
      <c r="Q6" s="2">
        <f>'[1]001_database_vertical'!O18</f>
        <v>1</v>
      </c>
      <c r="R6" s="2">
        <f>'[1]001_database_vertical'!P18</f>
        <v>60</v>
      </c>
      <c r="S6" s="2">
        <f>'[1]001_database_vertical'!Q18</f>
        <v>5</v>
      </c>
      <c r="T6" s="2" t="s">
        <v>78</v>
      </c>
      <c r="U6" s="2">
        <v>5</v>
      </c>
      <c r="V6" s="4">
        <f>'[1]001_database_vertical'!U18</f>
        <v>106</v>
      </c>
      <c r="W6" s="4">
        <v>80.894999999999996</v>
      </c>
      <c r="X6" s="2">
        <f>'[1]001_database_vertical'!V18</f>
        <v>1</v>
      </c>
      <c r="Y6" s="2">
        <v>1</v>
      </c>
      <c r="Z6" s="2">
        <f>'[1]001_database_vertical'!W18</f>
        <v>66</v>
      </c>
      <c r="AA6" s="2">
        <f>'[1]001_database_vertical'!X18</f>
        <v>81</v>
      </c>
      <c r="AB6" s="2">
        <f>'[1]001_database_vertical'!Y18</f>
        <v>1</v>
      </c>
      <c r="AC6" s="2">
        <v>2</v>
      </c>
      <c r="AD6" s="2">
        <f>'[1]001_database_vertical'!Z18</f>
        <v>75.099999999999994</v>
      </c>
      <c r="AE6" s="2">
        <f>'[1]001_database_vertical'!AA18</f>
        <v>1</v>
      </c>
      <c r="AF6" s="2">
        <v>1</v>
      </c>
      <c r="AG6" s="2">
        <f>'[1]001_database_vertical'!AB18</f>
        <v>92.8</v>
      </c>
      <c r="AH6" s="2">
        <f>'[1]001_database_vertical'!AC18</f>
        <v>1</v>
      </c>
      <c r="AI6" s="2">
        <v>2</v>
      </c>
      <c r="AJ6" s="2">
        <f>'[1]001_database_vertical'!AD18</f>
        <v>104.3</v>
      </c>
      <c r="AK6" s="2">
        <f>'[1]001_database_vertical'!AE18</f>
        <v>1</v>
      </c>
      <c r="AL6" s="2">
        <v>2</v>
      </c>
      <c r="AM6" s="4">
        <f>'[1]001_database_vertical'!U19</f>
        <v>62.1</v>
      </c>
      <c r="AN6" s="4">
        <v>42.853000000000002</v>
      </c>
      <c r="AO6" s="2">
        <f>'[1]001_database_vertical'!V19</f>
        <v>1</v>
      </c>
      <c r="AP6" s="2">
        <v>4</v>
      </c>
      <c r="AQ6" s="2">
        <f>'[1]001_database_vertical'!W19</f>
        <v>44</v>
      </c>
      <c r="AR6" s="2">
        <f>'[1]001_database_vertical'!X19</f>
        <v>56.4</v>
      </c>
      <c r="AS6" s="2">
        <f>'[1]001_database_vertical'!Y19</f>
        <v>1</v>
      </c>
      <c r="AT6" s="2">
        <v>5</v>
      </c>
      <c r="AU6" s="2">
        <f>'[1]001_database_vertical'!Z19</f>
        <v>60.1</v>
      </c>
      <c r="AV6" s="2">
        <f>'[1]001_database_vertical'!AA19</f>
        <v>1</v>
      </c>
      <c r="AW6" s="2">
        <v>4</v>
      </c>
      <c r="AX6" s="2">
        <f>'[1]001_database_vertical'!AB19</f>
        <v>61.6</v>
      </c>
      <c r="AY6" s="2">
        <f>'[1]001_database_vertical'!AC19</f>
        <v>1</v>
      </c>
      <c r="AZ6" s="2">
        <v>5</v>
      </c>
      <c r="BA6" s="2">
        <f>'[1]001_database_vertical'!AD19</f>
        <v>60.6</v>
      </c>
      <c r="BB6" s="2">
        <f>'[1]001_database_vertical'!AE19</f>
        <v>1</v>
      </c>
      <c r="BC6" s="2">
        <v>3</v>
      </c>
      <c r="BD6" s="4">
        <f>'[1]001_database_vertical'!U20</f>
        <v>130.30000000000001</v>
      </c>
      <c r="BE6" s="4">
        <v>80.177999999999997</v>
      </c>
      <c r="BF6" s="2">
        <f>'[1]001_database_vertical'!V20</f>
        <v>1</v>
      </c>
      <c r="BG6" s="2">
        <v>1</v>
      </c>
      <c r="BH6" s="2">
        <f>'[1]001_database_vertical'!W20</f>
        <v>63</v>
      </c>
      <c r="BI6" s="2">
        <f>'[1]001_database_vertical'!X20</f>
        <v>81.599999999999994</v>
      </c>
      <c r="BJ6" s="2">
        <f>'[1]001_database_vertical'!Y20</f>
        <v>1</v>
      </c>
      <c r="BK6" s="2">
        <v>1</v>
      </c>
      <c r="BL6" s="2">
        <f>'[1]001_database_vertical'!Z20</f>
        <v>62.5</v>
      </c>
      <c r="BM6" s="2">
        <f>'[1]001_database_vertical'!AA20</f>
        <v>1</v>
      </c>
      <c r="BN6" s="2">
        <v>2</v>
      </c>
      <c r="BO6" s="2">
        <f>'[1]001_database_vertical'!AB20</f>
        <v>79.099999999999994</v>
      </c>
      <c r="BP6" s="2">
        <f>'[1]001_database_vertical'!AC20</f>
        <v>1</v>
      </c>
      <c r="BQ6" s="2">
        <v>2</v>
      </c>
      <c r="BR6" s="2">
        <f>'[1]001_database_vertical'!AD20</f>
        <v>124.6</v>
      </c>
      <c r="BS6" s="2">
        <f>'[1]001_database_vertical'!AE20</f>
        <v>1</v>
      </c>
      <c r="BT6" s="3">
        <v>4</v>
      </c>
      <c r="BU6" s="4">
        <f>'[1]001_database_vertical'!U21</f>
        <v>83.4</v>
      </c>
      <c r="BV6" s="4">
        <v>55.087000000000003</v>
      </c>
      <c r="BW6" s="2">
        <f>'[1]001_database_vertical'!V21</f>
        <v>1</v>
      </c>
      <c r="BX6" s="2">
        <v>1</v>
      </c>
      <c r="BY6" s="2">
        <f>'[1]001_database_vertical'!W21</f>
        <v>3</v>
      </c>
      <c r="BZ6" s="2">
        <f>'[1]001_database_vertical'!X21</f>
        <v>68.5</v>
      </c>
      <c r="CA6" s="2">
        <f>'[1]001_database_vertical'!Y21</f>
        <v>1</v>
      </c>
      <c r="CB6" s="2">
        <v>2</v>
      </c>
      <c r="CC6" s="2">
        <f>'[1]001_database_vertical'!Z21</f>
        <v>61.3</v>
      </c>
      <c r="CD6" s="2">
        <f>'[1]001_database_vertical'!AA21</f>
        <v>1</v>
      </c>
      <c r="CE6" s="2">
        <v>1</v>
      </c>
      <c r="CF6" s="2">
        <f>'[1]001_database_vertical'!AB21</f>
        <v>79.3</v>
      </c>
      <c r="CG6" s="2">
        <f>'[1]001_database_vertical'!AC21</f>
        <v>1</v>
      </c>
      <c r="CH6" s="2">
        <v>4</v>
      </c>
      <c r="CI6" s="2">
        <f>'[1]001_database_vertical'!AD21</f>
        <v>67.099999999999994</v>
      </c>
      <c r="CJ6" s="2">
        <f>'[1]001_database_vertical'!AE21</f>
        <v>1</v>
      </c>
      <c r="CK6" s="2">
        <v>4</v>
      </c>
      <c r="CL6" s="2">
        <v>1</v>
      </c>
    </row>
    <row r="7" spans="1:90" x14ac:dyDescent="0.3">
      <c r="A7" s="2">
        <v>6</v>
      </c>
      <c r="B7" s="2">
        <f>'[1]001_database_vertical'!B22</f>
        <v>2</v>
      </c>
      <c r="C7" s="2" t="str">
        <f>'[1]001_database_vertical'!C22</f>
        <v>male</v>
      </c>
      <c r="D7" s="2" t="str">
        <f>'[1]001_database_vertical'!D22</f>
        <v>swimming</v>
      </c>
      <c r="E7" s="2">
        <v>1</v>
      </c>
      <c r="F7" s="2">
        <v>1</v>
      </c>
      <c r="G7" s="2">
        <f>'[1]001_database_vertical'!E22</f>
        <v>1</v>
      </c>
      <c r="H7" s="2">
        <f>'[1]001_database_vertical'!F22</f>
        <v>12.94</v>
      </c>
      <c r="I7" s="2">
        <f>'[1]001_database_vertical'!G22</f>
        <v>6</v>
      </c>
      <c r="J7" s="2">
        <f>'[1]001_database_vertical'!H22</f>
        <v>156.6</v>
      </c>
      <c r="K7" s="2">
        <f>'[1]001_database_vertical'!I22</f>
        <v>59.2</v>
      </c>
      <c r="L7" s="2">
        <f>'[1]001_database_vertical'!J22</f>
        <v>19.100000000000001</v>
      </c>
      <c r="M7" s="2">
        <f>'[1]001_database_vertical'!K22</f>
        <v>32</v>
      </c>
      <c r="N7" s="2">
        <f>'[1]001_database_vertical'!L22</f>
        <v>40.5</v>
      </c>
      <c r="O7" s="2">
        <f>'[1]001_database_vertical'!M22</f>
        <v>68</v>
      </c>
      <c r="P7" s="2">
        <f>'[1]001_database_vertical'!N22</f>
        <v>2.5059999999999998</v>
      </c>
      <c r="Q7" s="2">
        <f>'[1]001_database_vertical'!O22</f>
        <v>1</v>
      </c>
      <c r="R7" s="2">
        <f>'[1]001_database_vertical'!P22</f>
        <v>60</v>
      </c>
      <c r="S7" s="2">
        <f>'[1]001_database_vertical'!Q22</f>
        <v>1</v>
      </c>
      <c r="T7" s="2" t="s">
        <v>74</v>
      </c>
      <c r="U7" s="2">
        <v>5</v>
      </c>
      <c r="V7" s="4">
        <f>'[1]001_database_vertical'!U22</f>
        <v>87.6</v>
      </c>
      <c r="W7" s="4">
        <v>67.843999999999994</v>
      </c>
      <c r="X7" s="2">
        <f>'[1]001_database_vertical'!V22</f>
        <v>1</v>
      </c>
      <c r="Y7" s="2">
        <v>1</v>
      </c>
      <c r="Z7" s="2">
        <f>'[1]001_database_vertical'!W22</f>
        <v>55</v>
      </c>
      <c r="AA7" s="2">
        <f>'[1]001_database_vertical'!X22</f>
        <v>65.8</v>
      </c>
      <c r="AB7" s="2">
        <f>'[1]001_database_vertical'!Y22</f>
        <v>1</v>
      </c>
      <c r="AC7" s="2">
        <v>1</v>
      </c>
      <c r="AD7" s="2">
        <f>'[1]001_database_vertical'!Z22</f>
        <v>125.8</v>
      </c>
      <c r="AE7" s="2">
        <f>'[1]001_database_vertical'!AA22</f>
        <v>1</v>
      </c>
      <c r="AF7" s="2">
        <v>5</v>
      </c>
      <c r="AG7" s="2">
        <f>'[1]001_database_vertical'!AB22</f>
        <v>81.5</v>
      </c>
      <c r="AH7" s="2">
        <f>'[1]001_database_vertical'!AC22</f>
        <v>1</v>
      </c>
      <c r="AI7" s="2">
        <v>1</v>
      </c>
      <c r="AJ7" s="2">
        <f>'[1]001_database_vertical'!AD22</f>
        <v>84.6</v>
      </c>
      <c r="AK7" s="2">
        <f>'[1]001_database_vertical'!AE22</f>
        <v>1</v>
      </c>
      <c r="AL7" s="2">
        <v>1</v>
      </c>
      <c r="AM7" s="4">
        <f>'[1]001_database_vertical'!U23</f>
        <v>51.7</v>
      </c>
      <c r="AN7" s="4">
        <v>41.718000000000004</v>
      </c>
      <c r="AO7" s="2">
        <f>'[1]001_database_vertical'!V23</f>
        <v>1</v>
      </c>
      <c r="AP7" s="2">
        <v>4</v>
      </c>
      <c r="AQ7" s="2">
        <f>'[1]001_database_vertical'!W23</f>
        <v>43</v>
      </c>
      <c r="AR7" s="2">
        <f>'[1]001_database_vertical'!X23</f>
        <v>43.8</v>
      </c>
      <c r="AS7" s="2">
        <f>'[1]001_database_vertical'!Y23</f>
        <v>1</v>
      </c>
      <c r="AT7" s="2">
        <v>5</v>
      </c>
      <c r="AU7" s="2">
        <f>'[1]001_database_vertical'!Z23</f>
        <v>45.7</v>
      </c>
      <c r="AV7" s="2">
        <f>'[1]001_database_vertical'!AA23</f>
        <v>1</v>
      </c>
      <c r="AW7" s="2">
        <v>5</v>
      </c>
      <c r="AX7" s="2">
        <f>'[1]001_database_vertical'!AB23</f>
        <v>51.2</v>
      </c>
      <c r="AY7" s="2">
        <f>'[1]001_database_vertical'!AC23</f>
        <v>1</v>
      </c>
      <c r="AZ7" s="2">
        <v>5</v>
      </c>
      <c r="BA7" s="2">
        <f>'[1]001_database_vertical'!AD23</f>
        <v>47.7</v>
      </c>
      <c r="BB7" s="2">
        <f>'[1]001_database_vertical'!AE23</f>
        <v>1</v>
      </c>
      <c r="BC7" s="2">
        <v>5</v>
      </c>
      <c r="BD7" s="4">
        <f>'[1]001_database_vertical'!U24</f>
        <v>126</v>
      </c>
      <c r="BE7" s="4">
        <v>91.043999999999997</v>
      </c>
      <c r="BF7" s="2">
        <f>'[1]001_database_vertical'!V24</f>
        <v>1</v>
      </c>
      <c r="BG7" s="2">
        <v>5</v>
      </c>
      <c r="BH7" s="2">
        <f>'[1]001_database_vertical'!W24</f>
        <v>79</v>
      </c>
      <c r="BI7" s="2">
        <f>'[1]001_database_vertical'!X24</f>
        <v>89</v>
      </c>
      <c r="BJ7" s="2">
        <f>'[1]001_database_vertical'!Y24</f>
        <v>1</v>
      </c>
      <c r="BK7" s="2">
        <v>4</v>
      </c>
      <c r="BL7" s="2">
        <f>'[1]001_database_vertical'!Z24</f>
        <v>67.2</v>
      </c>
      <c r="BM7" s="2">
        <f>'[1]001_database_vertical'!AA24</f>
        <v>1</v>
      </c>
      <c r="BN7" s="2">
        <v>4</v>
      </c>
      <c r="BO7" s="2">
        <f>'[1]001_database_vertical'!AB24</f>
        <v>81.900000000000006</v>
      </c>
      <c r="BP7" s="2">
        <f>'[1]001_database_vertical'!AC24</f>
        <v>1</v>
      </c>
      <c r="BQ7" s="2">
        <v>4</v>
      </c>
      <c r="BR7" s="2">
        <f>'[1]001_database_vertical'!AD24</f>
        <v>109</v>
      </c>
      <c r="BS7" s="2">
        <f>'[1]001_database_vertical'!AE24</f>
        <v>1</v>
      </c>
      <c r="BT7" s="3">
        <v>4</v>
      </c>
      <c r="BU7" s="4">
        <f>'[1]001_database_vertical'!U25</f>
        <v>76.5</v>
      </c>
      <c r="BV7" s="4">
        <v>61.216000000000001</v>
      </c>
      <c r="BW7" s="2">
        <f>'[1]001_database_vertical'!V25</f>
        <v>1</v>
      </c>
      <c r="BX7" s="2">
        <v>3</v>
      </c>
      <c r="BY7" s="2">
        <f>'[1]001_database_vertical'!W25</f>
        <v>15</v>
      </c>
      <c r="BZ7" s="2">
        <f>'[1]001_database_vertical'!X25</f>
        <v>60.2</v>
      </c>
      <c r="CA7" s="2">
        <f>'[1]001_database_vertical'!Y25</f>
        <v>1</v>
      </c>
      <c r="CB7" s="2">
        <v>2</v>
      </c>
      <c r="CC7" s="2">
        <f>'[1]001_database_vertical'!Z25</f>
        <v>64.099999999999994</v>
      </c>
      <c r="CD7" s="2">
        <f>'[1]001_database_vertical'!AA25</f>
        <v>1</v>
      </c>
      <c r="CE7" s="2">
        <v>4</v>
      </c>
      <c r="CF7" s="2">
        <f>'[1]001_database_vertical'!AB25</f>
        <v>57.9</v>
      </c>
      <c r="CG7" s="2">
        <f>'[1]001_database_vertical'!AC25</f>
        <v>1</v>
      </c>
      <c r="CH7" s="2">
        <v>4</v>
      </c>
      <c r="CI7" s="2">
        <f>'[1]001_database_vertical'!AD25</f>
        <v>51.3</v>
      </c>
      <c r="CJ7" s="2">
        <f>'[1]001_database_vertical'!AE25</f>
        <v>1</v>
      </c>
      <c r="CK7" s="2">
        <v>2</v>
      </c>
      <c r="CL7" s="2">
        <v>1</v>
      </c>
    </row>
    <row r="8" spans="1:90" x14ac:dyDescent="0.3">
      <c r="A8" s="2">
        <v>7</v>
      </c>
      <c r="B8" s="2">
        <f>'[1]001_database_vertical'!B26</f>
        <v>2</v>
      </c>
      <c r="C8" s="2" t="str">
        <f>'[1]001_database_vertical'!C26</f>
        <v>male</v>
      </c>
      <c r="D8" s="2" t="str">
        <f>'[1]001_database_vertical'!D26</f>
        <v>swimming</v>
      </c>
      <c r="E8" s="2">
        <v>1</v>
      </c>
      <c r="F8" s="2">
        <v>2</v>
      </c>
      <c r="G8" s="2">
        <f>'[1]001_database_vertical'!E26</f>
        <v>1</v>
      </c>
      <c r="H8" s="2">
        <f>'[1]001_database_vertical'!F26</f>
        <v>12.94</v>
      </c>
      <c r="I8" s="2">
        <f>'[1]001_database_vertical'!G26</f>
        <v>6</v>
      </c>
      <c r="J8" s="2">
        <f>'[1]001_database_vertical'!H26</f>
        <v>156.6</v>
      </c>
      <c r="K8" s="2">
        <f>'[1]001_database_vertical'!I26</f>
        <v>59.2</v>
      </c>
      <c r="L8" s="2">
        <f>'[1]001_database_vertical'!J26</f>
        <v>19.100000000000001</v>
      </c>
      <c r="M8" s="2">
        <f>'[1]001_database_vertical'!K26</f>
        <v>32</v>
      </c>
      <c r="N8" s="2">
        <f>'[1]001_database_vertical'!L26</f>
        <v>40.5</v>
      </c>
      <c r="O8" s="2">
        <f>'[1]001_database_vertical'!M26</f>
        <v>68</v>
      </c>
      <c r="P8" s="2">
        <f>'[1]001_database_vertical'!N26</f>
        <v>2.5059999999999998</v>
      </c>
      <c r="Q8" s="2">
        <f>'[1]001_database_vertical'!O26</f>
        <v>1</v>
      </c>
      <c r="R8" s="2">
        <f>'[1]001_database_vertical'!P26</f>
        <v>60</v>
      </c>
      <c r="S8" s="2">
        <f>'[1]001_database_vertical'!Q26</f>
        <v>2</v>
      </c>
      <c r="T8" s="2" t="s">
        <v>75</v>
      </c>
      <c r="U8" s="2">
        <v>5</v>
      </c>
      <c r="V8" s="4">
        <f>'[1]001_database_vertical'!U26</f>
        <v>116.8</v>
      </c>
      <c r="W8" s="4">
        <v>80.778000000000006</v>
      </c>
      <c r="X8" s="2">
        <f>'[1]001_database_vertical'!V26</f>
        <v>1</v>
      </c>
      <c r="Y8" s="2">
        <v>4</v>
      </c>
      <c r="Z8" s="2">
        <f>'[1]001_database_vertical'!W26</f>
        <v>63</v>
      </c>
      <c r="AA8" s="2">
        <f>'[1]001_database_vertical'!X26</f>
        <v>79.900000000000006</v>
      </c>
      <c r="AB8" s="2">
        <f>'[1]001_database_vertical'!Y26</f>
        <v>1</v>
      </c>
      <c r="AC8" s="2">
        <v>4</v>
      </c>
      <c r="AD8" s="2">
        <f>'[1]001_database_vertical'!Z26</f>
        <v>71.8</v>
      </c>
      <c r="AE8" s="2">
        <f>'[1]001_database_vertical'!AA26</f>
        <v>1</v>
      </c>
      <c r="AF8" s="2">
        <v>4</v>
      </c>
      <c r="AG8" s="2">
        <f>'[1]001_database_vertical'!AB26</f>
        <v>97.8</v>
      </c>
      <c r="AH8" s="2">
        <f>'[1]001_database_vertical'!AC26</f>
        <v>1</v>
      </c>
      <c r="AI8" s="2">
        <v>3</v>
      </c>
      <c r="AJ8" s="2">
        <f>'[1]001_database_vertical'!AD26</f>
        <v>116</v>
      </c>
      <c r="AK8" s="2">
        <f>'[1]001_database_vertical'!AE26</f>
        <v>1</v>
      </c>
      <c r="AL8" s="2">
        <v>3</v>
      </c>
      <c r="AM8" s="4">
        <f>'[1]001_database_vertical'!U27</f>
        <v>44.6</v>
      </c>
      <c r="AN8" s="4">
        <v>42.081000000000003</v>
      </c>
      <c r="AO8" s="2">
        <f>'[1]001_database_vertical'!V27</f>
        <v>1</v>
      </c>
      <c r="AP8" s="2">
        <v>2</v>
      </c>
      <c r="AQ8" s="2">
        <f>'[1]001_database_vertical'!W27</f>
        <v>64</v>
      </c>
      <c r="AR8" s="2">
        <f>'[1]001_database_vertical'!X27</f>
        <v>37.700000000000003</v>
      </c>
      <c r="AS8" s="2">
        <f>'[1]001_database_vertical'!Y27</f>
        <v>1</v>
      </c>
      <c r="AT8" s="2">
        <v>1</v>
      </c>
      <c r="AU8" s="2">
        <f>'[1]001_database_vertical'!Z27</f>
        <v>38.5</v>
      </c>
      <c r="AV8" s="2">
        <f>'[1]001_database_vertical'!AA27</f>
        <v>1</v>
      </c>
      <c r="AW8" s="2">
        <v>1</v>
      </c>
      <c r="AX8" s="2">
        <f>'[1]001_database_vertical'!AB27</f>
        <v>39.5</v>
      </c>
      <c r="AY8" s="2">
        <f>'[1]001_database_vertical'!AC27</f>
        <v>1</v>
      </c>
      <c r="AZ8" s="2">
        <v>1</v>
      </c>
      <c r="BA8" s="2">
        <f>'[1]001_database_vertical'!AD27</f>
        <v>44.1</v>
      </c>
      <c r="BB8" s="2">
        <f>'[1]001_database_vertical'!AE27</f>
        <v>1</v>
      </c>
      <c r="BC8" s="2">
        <v>1</v>
      </c>
      <c r="BD8" s="4">
        <f>'[1]001_database_vertical'!U28</f>
        <v>92.1</v>
      </c>
      <c r="BE8" s="4">
        <v>86.9</v>
      </c>
      <c r="BF8" s="2">
        <f>'[1]001_database_vertical'!V28</f>
        <v>1</v>
      </c>
      <c r="BG8" s="2">
        <v>3</v>
      </c>
      <c r="BH8" s="2">
        <f>'[1]001_database_vertical'!W28</f>
        <v>86</v>
      </c>
      <c r="BI8" s="2">
        <f>'[1]001_database_vertical'!X28</f>
        <v>49.3</v>
      </c>
      <c r="BJ8" s="2">
        <f>'[1]001_database_vertical'!Y28</f>
        <v>1</v>
      </c>
      <c r="BK8" s="2">
        <v>2</v>
      </c>
      <c r="BL8" s="2">
        <f>'[1]001_database_vertical'!Z28</f>
        <v>26.4</v>
      </c>
      <c r="BM8" s="2">
        <f>'[1]001_database_vertical'!AA28</f>
        <v>1</v>
      </c>
      <c r="BN8" s="2">
        <v>2</v>
      </c>
      <c r="BO8" s="2">
        <f>'[1]001_database_vertical'!AB28</f>
        <v>28.9</v>
      </c>
      <c r="BP8" s="2">
        <f>'[1]001_database_vertical'!AC28</f>
        <v>1</v>
      </c>
      <c r="BQ8" s="2">
        <v>1</v>
      </c>
      <c r="BR8" s="2">
        <f>'[1]001_database_vertical'!AD28</f>
        <v>65.2</v>
      </c>
      <c r="BS8" s="2">
        <f>'[1]001_database_vertical'!AE28</f>
        <v>1</v>
      </c>
      <c r="BT8" s="3">
        <v>3</v>
      </c>
      <c r="BU8" s="4">
        <f>'[1]001_database_vertical'!U29</f>
        <v>80.400000000000006</v>
      </c>
      <c r="BV8" s="4">
        <v>58.220999999999997</v>
      </c>
      <c r="BW8" s="2">
        <f>'[1]001_database_vertical'!V29</f>
        <v>1</v>
      </c>
      <c r="BX8" s="2">
        <v>4</v>
      </c>
      <c r="BY8" s="2">
        <f>'[1]001_database_vertical'!W29</f>
        <v>12</v>
      </c>
      <c r="BZ8" s="2">
        <f>'[1]001_database_vertical'!X29</f>
        <v>62.9</v>
      </c>
      <c r="CA8" s="2">
        <f>'[1]001_database_vertical'!Y29</f>
        <v>1</v>
      </c>
      <c r="CB8" s="2">
        <v>5</v>
      </c>
      <c r="CC8" s="2">
        <f>'[1]001_database_vertical'!Z29</f>
        <v>60.2</v>
      </c>
      <c r="CD8" s="2">
        <f>'[1]001_database_vertical'!AA29</f>
        <v>1</v>
      </c>
      <c r="CE8" s="2">
        <v>2</v>
      </c>
      <c r="CF8" s="2">
        <f>'[1]001_database_vertical'!AB29</f>
        <v>54.9</v>
      </c>
      <c r="CG8" s="2">
        <f>'[1]001_database_vertical'!AC29</f>
        <v>1</v>
      </c>
      <c r="CH8" s="2">
        <v>3</v>
      </c>
      <c r="CI8" s="2">
        <f>'[1]001_database_vertical'!AD29</f>
        <v>57.8</v>
      </c>
      <c r="CJ8" s="2">
        <f>'[1]001_database_vertical'!AE29</f>
        <v>1</v>
      </c>
      <c r="CK8" s="2">
        <v>5</v>
      </c>
      <c r="CL8" s="2">
        <v>1</v>
      </c>
    </row>
    <row r="9" spans="1:90" x14ac:dyDescent="0.3">
      <c r="A9" s="2">
        <v>8</v>
      </c>
      <c r="B9" s="2">
        <f>'[1]001_database_vertical'!B30</f>
        <v>2</v>
      </c>
      <c r="C9" s="2" t="str">
        <f>'[1]001_database_vertical'!C30</f>
        <v>male</v>
      </c>
      <c r="D9" s="2" t="str">
        <f>'[1]001_database_vertical'!D30</f>
        <v>swimming</v>
      </c>
      <c r="E9" s="2">
        <v>1</v>
      </c>
      <c r="F9" s="2">
        <v>2</v>
      </c>
      <c r="G9" s="2">
        <f>'[1]001_database_vertical'!E30</f>
        <v>1</v>
      </c>
      <c r="H9" s="2">
        <f>'[1]001_database_vertical'!F30</f>
        <v>12.94</v>
      </c>
      <c r="I9" s="2">
        <f>'[1]001_database_vertical'!G30</f>
        <v>6</v>
      </c>
      <c r="J9" s="2">
        <f>'[1]001_database_vertical'!H30</f>
        <v>156.6</v>
      </c>
      <c r="K9" s="2">
        <f>'[1]001_database_vertical'!I30</f>
        <v>59.2</v>
      </c>
      <c r="L9" s="2">
        <f>'[1]001_database_vertical'!J30</f>
        <v>19.100000000000001</v>
      </c>
      <c r="M9" s="2">
        <f>'[1]001_database_vertical'!K30</f>
        <v>32</v>
      </c>
      <c r="N9" s="2">
        <f>'[1]001_database_vertical'!L30</f>
        <v>40.5</v>
      </c>
      <c r="O9" s="2">
        <f>'[1]001_database_vertical'!M30</f>
        <v>68</v>
      </c>
      <c r="P9" s="2">
        <f>'[1]001_database_vertical'!N30</f>
        <v>2.5059999999999998</v>
      </c>
      <c r="Q9" s="2">
        <f>'[1]001_database_vertical'!O30</f>
        <v>1</v>
      </c>
      <c r="R9" s="2">
        <f>'[1]001_database_vertical'!P30</f>
        <v>60</v>
      </c>
      <c r="S9" s="2">
        <f>'[1]001_database_vertical'!Q30</f>
        <v>3</v>
      </c>
      <c r="T9" s="2" t="s">
        <v>76</v>
      </c>
      <c r="U9" s="2">
        <v>5</v>
      </c>
      <c r="V9" s="4">
        <f>'[1]001_database_vertical'!U30</f>
        <v>116.6</v>
      </c>
      <c r="W9" s="4">
        <v>82.516000000000005</v>
      </c>
      <c r="X9" s="2">
        <f>'[1]001_database_vertical'!V30</f>
        <v>1</v>
      </c>
      <c r="Y9" s="2">
        <v>3</v>
      </c>
      <c r="Z9" s="2">
        <f>'[1]001_database_vertical'!W30</f>
        <v>60</v>
      </c>
      <c r="AA9" s="2">
        <f>'[1]001_database_vertical'!X30</f>
        <v>79.3</v>
      </c>
      <c r="AB9" s="2">
        <f>'[1]001_database_vertical'!Y30</f>
        <v>1</v>
      </c>
      <c r="AC9" s="2">
        <v>3</v>
      </c>
      <c r="AD9" s="2">
        <f>'[1]001_database_vertical'!Z30</f>
        <v>70.2</v>
      </c>
      <c r="AE9" s="2">
        <f>'[1]001_database_vertical'!AA30</f>
        <v>1</v>
      </c>
      <c r="AF9" s="2">
        <v>1</v>
      </c>
      <c r="AG9" s="2">
        <f>'[1]001_database_vertical'!AB30</f>
        <v>102.9</v>
      </c>
      <c r="AH9" s="2">
        <f>'[1]001_database_vertical'!AC30</f>
        <v>1</v>
      </c>
      <c r="AI9" s="2">
        <v>5</v>
      </c>
      <c r="AJ9" s="2">
        <f>'[1]001_database_vertical'!AD30</f>
        <v>116.6</v>
      </c>
      <c r="AK9" s="2">
        <f>'[1]001_database_vertical'!AE30</f>
        <v>1</v>
      </c>
      <c r="AL9" s="2">
        <v>4</v>
      </c>
      <c r="AM9" s="4">
        <f>'[1]001_database_vertical'!U31</f>
        <v>44.2</v>
      </c>
      <c r="AN9" s="4">
        <v>41.052</v>
      </c>
      <c r="AO9" s="2">
        <f>'[1]001_database_vertical'!V31</f>
        <v>1</v>
      </c>
      <c r="AP9" s="2">
        <v>1</v>
      </c>
      <c r="AQ9" s="2">
        <f>'[1]001_database_vertical'!W31</f>
        <v>55</v>
      </c>
      <c r="AR9" s="2">
        <f>'[1]001_database_vertical'!X31</f>
        <v>36.299999999999997</v>
      </c>
      <c r="AS9" s="2">
        <f>'[1]001_database_vertical'!Y31</f>
        <v>1</v>
      </c>
      <c r="AT9" s="2">
        <v>4</v>
      </c>
      <c r="AU9" s="2">
        <f>'[1]001_database_vertical'!Z31</f>
        <v>34</v>
      </c>
      <c r="AV9" s="2">
        <f>'[1]001_database_vertical'!AA31</f>
        <v>1</v>
      </c>
      <c r="AW9" s="2">
        <v>4</v>
      </c>
      <c r="AX9" s="2">
        <f>'[1]001_database_vertical'!AB31</f>
        <v>41.6</v>
      </c>
      <c r="AY9" s="2">
        <f>'[1]001_database_vertical'!AC31</f>
        <v>1</v>
      </c>
      <c r="AZ9" s="2">
        <v>4</v>
      </c>
      <c r="BA9" s="2">
        <f>'[1]001_database_vertical'!AD31</f>
        <v>38.6</v>
      </c>
      <c r="BB9" s="2">
        <f>'[1]001_database_vertical'!AE31</f>
        <v>1</v>
      </c>
      <c r="BC9" s="2">
        <v>4</v>
      </c>
      <c r="BD9" s="4">
        <f>'[1]001_database_vertical'!U32</f>
        <v>104.4</v>
      </c>
      <c r="BE9" s="4">
        <v>89.634</v>
      </c>
      <c r="BF9" s="2">
        <f>'[1]001_database_vertical'!V32</f>
        <v>1</v>
      </c>
      <c r="BG9" s="2">
        <v>4</v>
      </c>
      <c r="BH9" s="2">
        <f>'[1]001_database_vertical'!W32</f>
        <v>76</v>
      </c>
      <c r="BI9" s="2">
        <f>'[1]001_database_vertical'!X32</f>
        <v>72.400000000000006</v>
      </c>
      <c r="BJ9" s="2">
        <f>'[1]001_database_vertical'!Y32</f>
        <v>1</v>
      </c>
      <c r="BK9" s="2">
        <v>1</v>
      </c>
      <c r="BL9" s="2">
        <f>'[1]001_database_vertical'!Z32</f>
        <v>46.9</v>
      </c>
      <c r="BM9" s="2">
        <f>'[1]001_database_vertical'!AA32</f>
        <v>1</v>
      </c>
      <c r="BN9" s="2">
        <v>1</v>
      </c>
      <c r="BO9" s="2">
        <f>'[1]001_database_vertical'!AB32</f>
        <v>77.3</v>
      </c>
      <c r="BP9" s="2">
        <f>'[1]001_database_vertical'!AC32</f>
        <v>1</v>
      </c>
      <c r="BQ9" s="2">
        <v>2</v>
      </c>
      <c r="BR9" s="2">
        <f>'[1]001_database_vertical'!AD32</f>
        <v>93.6</v>
      </c>
      <c r="BS9" s="2">
        <f>'[1]001_database_vertical'!AE32</f>
        <v>1</v>
      </c>
      <c r="BT9" s="3">
        <v>1</v>
      </c>
      <c r="BU9" s="4">
        <f>'[1]001_database_vertical'!U33</f>
        <v>82.4</v>
      </c>
      <c r="BV9" s="4">
        <v>60.124000000000002</v>
      </c>
      <c r="BW9" s="2">
        <f>'[1]001_database_vertical'!V33</f>
        <v>1</v>
      </c>
      <c r="BX9" s="2">
        <v>5</v>
      </c>
      <c r="BY9" s="2">
        <f>'[1]001_database_vertical'!W33</f>
        <v>3</v>
      </c>
      <c r="BZ9" s="2">
        <f>'[1]001_database_vertical'!X33</f>
        <v>61.7</v>
      </c>
      <c r="CA9" s="2">
        <f>'[1]001_database_vertical'!Y33</f>
        <v>1</v>
      </c>
      <c r="CB9" s="2">
        <v>4</v>
      </c>
      <c r="CC9" s="2">
        <f>'[1]001_database_vertical'!Z33</f>
        <v>65.5</v>
      </c>
      <c r="CD9" s="2">
        <f>'[1]001_database_vertical'!AA33</f>
        <v>1</v>
      </c>
      <c r="CE9" s="2">
        <v>5</v>
      </c>
      <c r="CF9" s="2">
        <f>'[1]001_database_vertical'!AB33</f>
        <v>53.6</v>
      </c>
      <c r="CG9" s="2">
        <f>'[1]001_database_vertical'!AC33</f>
        <v>1</v>
      </c>
      <c r="CH9" s="2">
        <v>2</v>
      </c>
      <c r="CI9" s="2">
        <f>'[1]001_database_vertical'!AD33</f>
        <v>57.1</v>
      </c>
      <c r="CJ9" s="2">
        <f>'[1]001_database_vertical'!AE33</f>
        <v>1</v>
      </c>
      <c r="CK9" s="2">
        <v>4</v>
      </c>
      <c r="CL9" s="2">
        <v>1</v>
      </c>
    </row>
    <row r="10" spans="1:90" x14ac:dyDescent="0.3">
      <c r="A10" s="2">
        <v>9</v>
      </c>
      <c r="B10" s="2">
        <f>'[1]001_database_vertical'!B34</f>
        <v>2</v>
      </c>
      <c r="C10" s="2" t="str">
        <f>'[1]001_database_vertical'!C34</f>
        <v>male</v>
      </c>
      <c r="D10" s="2" t="str">
        <f>'[1]001_database_vertical'!D34</f>
        <v>swimming</v>
      </c>
      <c r="E10" s="2">
        <v>1</v>
      </c>
      <c r="F10" s="2">
        <v>2</v>
      </c>
      <c r="G10" s="2">
        <f>'[1]001_database_vertical'!E34</f>
        <v>1</v>
      </c>
      <c r="H10" s="2">
        <f>'[1]001_database_vertical'!F34</f>
        <v>12.94</v>
      </c>
      <c r="I10" s="2">
        <f>'[1]001_database_vertical'!G34</f>
        <v>6</v>
      </c>
      <c r="J10" s="2">
        <f>'[1]001_database_vertical'!H34</f>
        <v>156.6</v>
      </c>
      <c r="K10" s="2">
        <f>'[1]001_database_vertical'!I34</f>
        <v>59.2</v>
      </c>
      <c r="L10" s="2">
        <f>'[1]001_database_vertical'!J34</f>
        <v>19.100000000000001</v>
      </c>
      <c r="M10" s="2">
        <f>'[1]001_database_vertical'!K34</f>
        <v>32</v>
      </c>
      <c r="N10" s="2">
        <f>'[1]001_database_vertical'!L34</f>
        <v>40.5</v>
      </c>
      <c r="O10" s="2">
        <f>'[1]001_database_vertical'!M34</f>
        <v>68</v>
      </c>
      <c r="P10" s="2">
        <f>'[1]001_database_vertical'!N34</f>
        <v>2.5059999999999998</v>
      </c>
      <c r="Q10" s="2">
        <f>'[1]001_database_vertical'!O34</f>
        <v>1</v>
      </c>
      <c r="R10" s="2">
        <f>'[1]001_database_vertical'!P34</f>
        <v>60</v>
      </c>
      <c r="S10" s="2">
        <f>'[1]001_database_vertical'!Q34</f>
        <v>4</v>
      </c>
      <c r="T10" s="2" t="s">
        <v>77</v>
      </c>
      <c r="U10" s="2">
        <v>5</v>
      </c>
      <c r="V10" s="4">
        <f>'[1]001_database_vertical'!U34</f>
        <v>113.2</v>
      </c>
      <c r="W10" s="4">
        <v>81.295000000000002</v>
      </c>
      <c r="X10" s="2">
        <f>'[1]001_database_vertical'!V34</f>
        <v>1</v>
      </c>
      <c r="Y10" s="2">
        <v>2</v>
      </c>
      <c r="Z10" s="2">
        <f>'[1]001_database_vertical'!W34</f>
        <v>64</v>
      </c>
      <c r="AA10" s="2">
        <f>'[1]001_database_vertical'!X34</f>
        <v>78.2</v>
      </c>
      <c r="AB10" s="2">
        <f>'[1]001_database_vertical'!Y34</f>
        <v>1</v>
      </c>
      <c r="AC10" s="2">
        <v>2</v>
      </c>
      <c r="AD10" s="2">
        <f>'[1]001_database_vertical'!Z34</f>
        <v>70.900000000000006</v>
      </c>
      <c r="AE10" s="2">
        <f>'[1]001_database_vertical'!AA34</f>
        <v>1</v>
      </c>
      <c r="AF10" s="2">
        <v>3</v>
      </c>
      <c r="AG10" s="2">
        <f>'[1]001_database_vertical'!AB34</f>
        <v>95</v>
      </c>
      <c r="AH10" s="2">
        <f>'[1]001_database_vertical'!AC34</f>
        <v>1</v>
      </c>
      <c r="AI10" s="2">
        <v>2</v>
      </c>
      <c r="AJ10" s="2">
        <f>'[1]001_database_vertical'!AD34</f>
        <v>111.1</v>
      </c>
      <c r="AK10" s="2">
        <f>'[1]001_database_vertical'!AE34</f>
        <v>1</v>
      </c>
      <c r="AL10" s="2">
        <v>2</v>
      </c>
      <c r="AM10" s="4">
        <f>'[1]001_database_vertical'!U35</f>
        <v>57.1</v>
      </c>
      <c r="AN10" s="4">
        <v>41.146999999999998</v>
      </c>
      <c r="AO10" s="2">
        <f>'[1]001_database_vertical'!V35</f>
        <v>1</v>
      </c>
      <c r="AP10" s="2">
        <v>5</v>
      </c>
      <c r="AQ10" s="2">
        <f>'[1]001_database_vertical'!W35</f>
        <v>35</v>
      </c>
      <c r="AR10" s="2">
        <f>'[1]001_database_vertical'!X35</f>
        <v>47</v>
      </c>
      <c r="AS10" s="2">
        <f>'[1]001_database_vertical'!Y35</f>
        <v>1</v>
      </c>
      <c r="AT10" s="2">
        <v>2</v>
      </c>
      <c r="AU10" s="2">
        <f>'[1]001_database_vertical'!Z35</f>
        <v>55.2</v>
      </c>
      <c r="AV10" s="2">
        <f>'[1]001_database_vertical'!AA35</f>
        <v>1</v>
      </c>
      <c r="AW10" s="2">
        <v>2</v>
      </c>
      <c r="AX10" s="2">
        <f>'[1]001_database_vertical'!AB35</f>
        <v>56.4</v>
      </c>
      <c r="AY10" s="2">
        <f>'[1]001_database_vertical'!AC35</f>
        <v>1</v>
      </c>
      <c r="AZ10" s="2">
        <v>2</v>
      </c>
      <c r="BA10" s="2">
        <f>'[1]001_database_vertical'!AD35</f>
        <v>51.4</v>
      </c>
      <c r="BB10" s="2">
        <f>'[1]001_database_vertical'!AE35</f>
        <v>1</v>
      </c>
      <c r="BC10" s="2">
        <v>2</v>
      </c>
      <c r="BD10" s="4">
        <f>'[1]001_database_vertical'!U36</f>
        <v>76.599999999999994</v>
      </c>
      <c r="BE10" s="4">
        <v>89.17</v>
      </c>
      <c r="BF10" s="2">
        <f>'[1]001_database_vertical'!V36</f>
        <v>1</v>
      </c>
      <c r="BG10" s="2">
        <v>2</v>
      </c>
      <c r="BH10" s="2">
        <f>'[1]001_database_vertical'!W36</f>
        <v>71</v>
      </c>
      <c r="BI10" s="2">
        <f>'[1]001_database_vertical'!X36</f>
        <v>52.3</v>
      </c>
      <c r="BJ10" s="2">
        <f>'[1]001_database_vertical'!Y36</f>
        <v>1</v>
      </c>
      <c r="BK10" s="2">
        <v>5</v>
      </c>
      <c r="BL10" s="2">
        <f>'[1]001_database_vertical'!Z36</f>
        <v>36</v>
      </c>
      <c r="BM10" s="2">
        <f>'[1]001_database_vertical'!AA36</f>
        <v>1</v>
      </c>
      <c r="BN10" s="2">
        <v>5</v>
      </c>
      <c r="BO10" s="2">
        <f>'[1]001_database_vertical'!AB36</f>
        <v>56.4</v>
      </c>
      <c r="BP10" s="2">
        <f>'[1]001_database_vertical'!AC36</f>
        <v>1</v>
      </c>
      <c r="BQ10" s="2">
        <v>5</v>
      </c>
      <c r="BR10" s="2">
        <f>'[1]001_database_vertical'!AD36</f>
        <v>68.7</v>
      </c>
      <c r="BS10" s="2">
        <f>'[1]001_database_vertical'!AE36</f>
        <v>1</v>
      </c>
      <c r="BT10" s="3">
        <v>5</v>
      </c>
      <c r="BU10" s="4">
        <f>'[1]001_database_vertical'!U37</f>
        <v>71.900000000000006</v>
      </c>
      <c r="BV10" s="4">
        <v>57.668999999999997</v>
      </c>
      <c r="BW10" s="2">
        <f>'[1]001_database_vertical'!V37</f>
        <v>1</v>
      </c>
      <c r="BX10" s="2">
        <v>1</v>
      </c>
      <c r="BY10" s="2">
        <f>'[1]001_database_vertical'!W37</f>
        <v>14</v>
      </c>
      <c r="BZ10" s="2">
        <f>'[1]001_database_vertical'!X37</f>
        <v>60.5</v>
      </c>
      <c r="CA10" s="2">
        <f>'[1]001_database_vertical'!Y37</f>
        <v>1</v>
      </c>
      <c r="CB10" s="2">
        <v>3</v>
      </c>
      <c r="CC10" s="2">
        <f>'[1]001_database_vertical'!Z37</f>
        <v>63.6</v>
      </c>
      <c r="CD10" s="2">
        <f>'[1]001_database_vertical'!AA37</f>
        <v>1</v>
      </c>
      <c r="CE10" s="2">
        <v>3</v>
      </c>
      <c r="CF10" s="2">
        <f>'[1]001_database_vertical'!AB37</f>
        <v>59.9</v>
      </c>
      <c r="CG10" s="2">
        <f>'[1]001_database_vertical'!AC37</f>
        <v>1</v>
      </c>
      <c r="CH10" s="2">
        <v>5</v>
      </c>
      <c r="CI10" s="2">
        <f>'[1]001_database_vertical'!AD37</f>
        <v>55.2</v>
      </c>
      <c r="CJ10" s="2">
        <f>'[1]001_database_vertical'!AE37</f>
        <v>1</v>
      </c>
      <c r="CK10" s="2">
        <v>3</v>
      </c>
      <c r="CL10" s="2">
        <v>1</v>
      </c>
    </row>
    <row r="11" spans="1:90" x14ac:dyDescent="0.3">
      <c r="A11" s="2">
        <v>10</v>
      </c>
      <c r="B11" s="2">
        <f>'[1]001_database_vertical'!B38</f>
        <v>2</v>
      </c>
      <c r="C11" s="2" t="str">
        <f>'[1]001_database_vertical'!C38</f>
        <v>male</v>
      </c>
      <c r="D11" s="2" t="str">
        <f>'[1]001_database_vertical'!D38</f>
        <v>swimming</v>
      </c>
      <c r="E11" s="2">
        <v>1</v>
      </c>
      <c r="F11" s="2">
        <v>2</v>
      </c>
      <c r="G11" s="2">
        <f>'[1]001_database_vertical'!E38</f>
        <v>1</v>
      </c>
      <c r="H11" s="2">
        <f>'[1]001_database_vertical'!F38</f>
        <v>12.94</v>
      </c>
      <c r="I11" s="2">
        <f>'[1]001_database_vertical'!G38</f>
        <v>6</v>
      </c>
      <c r="J11" s="2">
        <f>'[1]001_database_vertical'!H38</f>
        <v>156.6</v>
      </c>
      <c r="K11" s="2">
        <f>'[1]001_database_vertical'!I38</f>
        <v>59.2</v>
      </c>
      <c r="L11" s="2">
        <f>'[1]001_database_vertical'!J38</f>
        <v>19.100000000000001</v>
      </c>
      <c r="M11" s="2">
        <f>'[1]001_database_vertical'!K38</f>
        <v>32</v>
      </c>
      <c r="N11" s="2">
        <f>'[1]001_database_vertical'!L38</f>
        <v>40.5</v>
      </c>
      <c r="O11" s="2">
        <f>'[1]001_database_vertical'!M38</f>
        <v>68</v>
      </c>
      <c r="P11" s="2">
        <f>'[1]001_database_vertical'!N38</f>
        <v>2.5059999999999998</v>
      </c>
      <c r="Q11" s="2">
        <f>'[1]001_database_vertical'!O38</f>
        <v>1</v>
      </c>
      <c r="R11" s="2">
        <f>'[1]001_database_vertical'!P38</f>
        <v>60</v>
      </c>
      <c r="S11" s="2">
        <f>'[1]001_database_vertical'!Q38</f>
        <v>5</v>
      </c>
      <c r="T11" s="2" t="s">
        <v>78</v>
      </c>
      <c r="U11" s="2">
        <v>5</v>
      </c>
      <c r="V11" s="4">
        <f>'[1]001_database_vertical'!U38</f>
        <v>119.1</v>
      </c>
      <c r="W11" s="4">
        <v>80.894999999999996</v>
      </c>
      <c r="X11" s="2">
        <f>'[1]001_database_vertical'!V38</f>
        <v>1</v>
      </c>
      <c r="Y11" s="2">
        <v>5</v>
      </c>
      <c r="Z11" s="2">
        <f>'[1]001_database_vertical'!W38</f>
        <v>58</v>
      </c>
      <c r="AA11" s="2">
        <f>'[1]001_database_vertical'!X38</f>
        <v>83.2</v>
      </c>
      <c r="AB11" s="2">
        <f>'[1]001_database_vertical'!Y38</f>
        <v>1</v>
      </c>
      <c r="AC11" s="2">
        <v>5</v>
      </c>
      <c r="AD11" s="2">
        <f>'[1]001_database_vertical'!Z38</f>
        <v>70.5</v>
      </c>
      <c r="AE11" s="2">
        <f>'[1]001_database_vertical'!AA38</f>
        <v>1</v>
      </c>
      <c r="AF11" s="2">
        <v>2</v>
      </c>
      <c r="AG11" s="2">
        <f>'[1]001_database_vertical'!AB38</f>
        <v>100.6</v>
      </c>
      <c r="AH11" s="2">
        <f>'[1]001_database_vertical'!AC38</f>
        <v>1</v>
      </c>
      <c r="AI11" s="2">
        <v>4</v>
      </c>
      <c r="AJ11" s="2">
        <f>'[1]001_database_vertical'!AD38</f>
        <v>117.1</v>
      </c>
      <c r="AK11" s="2">
        <f>'[1]001_database_vertical'!AE38</f>
        <v>1</v>
      </c>
      <c r="AL11" s="2">
        <v>5</v>
      </c>
      <c r="AM11" s="4">
        <f>'[1]001_database_vertical'!U39</f>
        <v>47.2</v>
      </c>
      <c r="AN11" s="4">
        <v>42.853000000000002</v>
      </c>
      <c r="AO11" s="2">
        <f>'[1]001_database_vertical'!V39</f>
        <v>1</v>
      </c>
      <c r="AP11" s="2">
        <v>3</v>
      </c>
      <c r="AQ11" s="2">
        <f>'[1]001_database_vertical'!W39</f>
        <v>39</v>
      </c>
      <c r="AR11" s="2">
        <f>'[1]001_database_vertical'!X39</f>
        <v>39.5</v>
      </c>
      <c r="AS11" s="2">
        <f>'[1]001_database_vertical'!Y39</f>
        <v>1</v>
      </c>
      <c r="AT11" s="2">
        <v>3</v>
      </c>
      <c r="AU11" s="2">
        <f>'[1]001_database_vertical'!Z39</f>
        <v>44.1</v>
      </c>
      <c r="AV11" s="2">
        <f>'[1]001_database_vertical'!AA39</f>
        <v>1</v>
      </c>
      <c r="AW11" s="2">
        <v>3</v>
      </c>
      <c r="AX11" s="2">
        <f>'[1]001_database_vertical'!AB39</f>
        <v>46</v>
      </c>
      <c r="AY11" s="2">
        <f>'[1]001_database_vertical'!AC39</f>
        <v>1</v>
      </c>
      <c r="AZ11" s="2">
        <v>3</v>
      </c>
      <c r="BA11" s="2">
        <f>'[1]001_database_vertical'!AD39</f>
        <v>41.1</v>
      </c>
      <c r="BB11" s="2">
        <f>'[1]001_database_vertical'!AE39</f>
        <v>1</v>
      </c>
      <c r="BC11" s="2">
        <v>3</v>
      </c>
      <c r="BD11" s="4">
        <f>'[1]001_database_vertical'!U40</f>
        <v>72.3</v>
      </c>
      <c r="BE11" s="4">
        <v>80.177999999999997</v>
      </c>
      <c r="BF11" s="2">
        <f>'[1]001_database_vertical'!V40</f>
        <v>1</v>
      </c>
      <c r="BG11" s="2">
        <v>1</v>
      </c>
      <c r="BH11" s="2">
        <f>'[1]001_database_vertical'!W40</f>
        <v>74</v>
      </c>
      <c r="BI11" s="2">
        <f>'[1]001_database_vertical'!X40</f>
        <v>57.6</v>
      </c>
      <c r="BJ11" s="2">
        <f>'[1]001_database_vertical'!Y40</f>
        <v>1</v>
      </c>
      <c r="BK11" s="2">
        <v>3</v>
      </c>
      <c r="BL11" s="2">
        <f>'[1]001_database_vertical'!Z40</f>
        <v>43.2</v>
      </c>
      <c r="BM11" s="2">
        <f>'[1]001_database_vertical'!AA40</f>
        <v>1</v>
      </c>
      <c r="BN11" s="2">
        <v>3</v>
      </c>
      <c r="BO11" s="2">
        <f>'[1]001_database_vertical'!AB40</f>
        <v>59.7</v>
      </c>
      <c r="BP11" s="2">
        <f>'[1]001_database_vertical'!AC40</f>
        <v>1</v>
      </c>
      <c r="BQ11" s="2">
        <v>3</v>
      </c>
      <c r="BR11" s="2">
        <f>'[1]001_database_vertical'!AD40</f>
        <v>70.5</v>
      </c>
      <c r="BS11" s="2">
        <f>'[1]001_database_vertical'!AE40</f>
        <v>1</v>
      </c>
      <c r="BT11" s="3">
        <v>2</v>
      </c>
      <c r="BU11" s="4">
        <f>'[1]001_database_vertical'!U41</f>
        <v>74.7</v>
      </c>
      <c r="BV11" s="4">
        <v>55.087000000000003</v>
      </c>
      <c r="BW11" s="2">
        <f>'[1]001_database_vertical'!V41</f>
        <v>1</v>
      </c>
      <c r="BX11" s="2">
        <v>2</v>
      </c>
      <c r="BY11" s="2">
        <f>'[1]001_database_vertical'!W41</f>
        <v>3</v>
      </c>
      <c r="BZ11" s="2">
        <f>'[1]001_database_vertical'!X41</f>
        <v>46.7</v>
      </c>
      <c r="CA11" s="2">
        <f>'[1]001_database_vertical'!Y41</f>
        <v>1</v>
      </c>
      <c r="CB11" s="2">
        <v>1</v>
      </c>
      <c r="CC11" s="2">
        <f>'[1]001_database_vertical'!Z41</f>
        <v>48</v>
      </c>
      <c r="CD11" s="2">
        <f>'[1]001_database_vertical'!AA41</f>
        <v>1</v>
      </c>
      <c r="CE11" s="2">
        <v>1</v>
      </c>
      <c r="CF11" s="2">
        <f>'[1]001_database_vertical'!AB41</f>
        <v>41.9</v>
      </c>
      <c r="CG11" s="2">
        <f>'[1]001_database_vertical'!AC41</f>
        <v>1</v>
      </c>
      <c r="CH11" s="2">
        <v>1</v>
      </c>
      <c r="CI11" s="2">
        <f>'[1]001_database_vertical'!AD41</f>
        <v>42.1</v>
      </c>
      <c r="CJ11" s="2">
        <f>'[1]001_database_vertical'!AE41</f>
        <v>1</v>
      </c>
      <c r="CK11" s="2">
        <v>1</v>
      </c>
      <c r="CL11" s="2">
        <v>1</v>
      </c>
    </row>
    <row r="12" spans="1:90" x14ac:dyDescent="0.3">
      <c r="A12" s="2">
        <v>11</v>
      </c>
      <c r="B12" s="2">
        <f>'[1]001_database_vertical'!B42</f>
        <v>3</v>
      </c>
      <c r="C12" s="2" t="str">
        <f>'[1]001_database_vertical'!C42</f>
        <v>male</v>
      </c>
      <c r="D12" s="2" t="str">
        <f>'[1]001_database_vertical'!D42</f>
        <v>swimming</v>
      </c>
      <c r="E12" s="2">
        <v>1</v>
      </c>
      <c r="F12" s="2">
        <v>2</v>
      </c>
      <c r="G12" s="2">
        <f>'[1]001_database_vertical'!E42</f>
        <v>1</v>
      </c>
      <c r="H12" s="2">
        <f>'[1]001_database_vertical'!F42</f>
        <v>12.64</v>
      </c>
      <c r="I12" s="2">
        <f>'[1]001_database_vertical'!G42</f>
        <v>5</v>
      </c>
      <c r="J12" s="2">
        <f>'[1]001_database_vertical'!H42</f>
        <v>150.5</v>
      </c>
      <c r="K12" s="2">
        <f>'[1]001_database_vertical'!I42</f>
        <v>33.299999999999997</v>
      </c>
      <c r="L12" s="2">
        <f>'[1]001_database_vertical'!J42</f>
        <v>2.2999999999999998</v>
      </c>
      <c r="M12" s="2">
        <f>'[1]001_database_vertical'!K42</f>
        <v>6.9</v>
      </c>
      <c r="N12" s="2">
        <f>'[1]001_database_vertical'!L42</f>
        <v>31.2</v>
      </c>
      <c r="O12" s="2">
        <f>'[1]001_database_vertical'!M42</f>
        <v>93.1</v>
      </c>
      <c r="P12" s="2">
        <f>'[1]001_database_vertical'!N42</f>
        <v>0.96799999999999997</v>
      </c>
      <c r="Q12" s="2">
        <f>'[1]001_database_vertical'!O42</f>
        <v>1</v>
      </c>
      <c r="R12" s="2">
        <f>'[1]001_database_vertical'!P42</f>
        <v>60</v>
      </c>
      <c r="S12" s="2">
        <f>'[1]001_database_vertical'!Q42</f>
        <v>1</v>
      </c>
      <c r="T12" s="2" t="s">
        <v>74</v>
      </c>
      <c r="U12" s="2">
        <v>5</v>
      </c>
      <c r="V12" s="4">
        <f>'[1]001_database_vertical'!U42</f>
        <v>59.8</v>
      </c>
      <c r="W12" s="4">
        <v>67.843999999999994</v>
      </c>
      <c r="X12" s="2">
        <f>'[1]001_database_vertical'!V42</f>
        <v>1</v>
      </c>
      <c r="Y12" s="2">
        <v>1</v>
      </c>
      <c r="Z12" s="2">
        <f>'[1]001_database_vertical'!W42</f>
        <v>54</v>
      </c>
      <c r="AA12" s="2">
        <f>'[1]001_database_vertical'!X42</f>
        <v>45.6</v>
      </c>
      <c r="AB12" s="2">
        <f>'[1]001_database_vertical'!Y42</f>
        <v>1</v>
      </c>
      <c r="AC12" s="2">
        <v>1</v>
      </c>
      <c r="AD12" s="2">
        <f>'[1]001_database_vertical'!Z42</f>
        <v>49.5</v>
      </c>
      <c r="AE12" s="2">
        <f>'[1]001_database_vertical'!AA42</f>
        <v>1</v>
      </c>
      <c r="AF12" s="2">
        <v>1</v>
      </c>
      <c r="AG12" s="2">
        <f>'[1]001_database_vertical'!AB42</f>
        <v>51.2</v>
      </c>
      <c r="AH12" s="2">
        <f>'[1]001_database_vertical'!AC42</f>
        <v>1</v>
      </c>
      <c r="AI12" s="2">
        <v>1</v>
      </c>
      <c r="AJ12" s="2">
        <f>'[1]001_database_vertical'!AD42</f>
        <v>55.7</v>
      </c>
      <c r="AK12" s="2">
        <f>'[1]001_database_vertical'!AE42</f>
        <v>1</v>
      </c>
      <c r="AL12" s="2">
        <v>1</v>
      </c>
      <c r="AM12" s="4">
        <f>'[1]001_database_vertical'!U43</f>
        <v>29.7</v>
      </c>
      <c r="AN12" s="4">
        <v>41.718000000000004</v>
      </c>
      <c r="AO12" s="2">
        <f>'[1]001_database_vertical'!V43</f>
        <v>1</v>
      </c>
      <c r="AP12" s="2">
        <v>3</v>
      </c>
      <c r="AQ12" s="2">
        <f>'[1]001_database_vertical'!W43</f>
        <v>55</v>
      </c>
      <c r="AR12" s="2">
        <f>'[1]001_database_vertical'!X43</f>
        <v>22.9</v>
      </c>
      <c r="AS12" s="2">
        <f>'[1]001_database_vertical'!Y43</f>
        <v>1</v>
      </c>
      <c r="AT12" s="2">
        <v>2</v>
      </c>
      <c r="AU12" s="2">
        <f>'[1]001_database_vertical'!Z43</f>
        <v>24.2</v>
      </c>
      <c r="AV12" s="2">
        <f>'[1]001_database_vertical'!AA43</f>
        <v>1</v>
      </c>
      <c r="AW12" s="2">
        <v>2</v>
      </c>
      <c r="AX12" s="2">
        <f>'[1]001_database_vertical'!AB43</f>
        <v>28.6</v>
      </c>
      <c r="AY12" s="2">
        <f>'[1]001_database_vertical'!AC43</f>
        <v>1</v>
      </c>
      <c r="AZ12" s="2">
        <v>3</v>
      </c>
      <c r="BA12" s="2">
        <f>'[1]001_database_vertical'!AD43</f>
        <v>28.7</v>
      </c>
      <c r="BB12" s="2">
        <f>'[1]001_database_vertical'!AE43</f>
        <v>1</v>
      </c>
      <c r="BC12" s="2">
        <v>5</v>
      </c>
      <c r="BD12" s="4">
        <f>'[1]001_database_vertical'!U44</f>
        <v>61</v>
      </c>
      <c r="BE12" s="4">
        <v>91.043999999999997</v>
      </c>
      <c r="BF12" s="2">
        <f>'[1]001_database_vertical'!V44</f>
        <v>1</v>
      </c>
      <c r="BG12" s="2">
        <v>3</v>
      </c>
      <c r="BH12" s="2">
        <f>'[1]001_database_vertical'!W44</f>
        <v>69</v>
      </c>
      <c r="BI12" s="2">
        <f>'[1]001_database_vertical'!X44</f>
        <v>49.6</v>
      </c>
      <c r="BJ12" s="2">
        <f>'[1]001_database_vertical'!Y44</f>
        <v>1</v>
      </c>
      <c r="BK12" s="2">
        <v>5</v>
      </c>
      <c r="BL12" s="2">
        <f>'[1]001_database_vertical'!Z44</f>
        <v>40.4</v>
      </c>
      <c r="BM12" s="2">
        <f>'[1]001_database_vertical'!AA44</f>
        <v>1</v>
      </c>
      <c r="BN12" s="2">
        <v>4</v>
      </c>
      <c r="BO12" s="2">
        <f>'[1]001_database_vertical'!AB44</f>
        <v>53.6</v>
      </c>
      <c r="BP12" s="2">
        <f>'[1]001_database_vertical'!AC44</f>
        <v>1</v>
      </c>
      <c r="BQ12" s="2">
        <v>5</v>
      </c>
      <c r="BR12" s="2">
        <f>'[1]001_database_vertical'!AD44</f>
        <v>55.3</v>
      </c>
      <c r="BS12" s="2">
        <f>'[1]001_database_vertical'!AE44</f>
        <v>1</v>
      </c>
      <c r="BT12" s="3">
        <v>5</v>
      </c>
      <c r="BU12" s="4">
        <f>'[1]001_database_vertical'!U45</f>
        <v>44.9</v>
      </c>
      <c r="BV12" s="4">
        <v>61.216000000000001</v>
      </c>
      <c r="BW12" s="2">
        <f>'[1]001_database_vertical'!V45</f>
        <v>1</v>
      </c>
      <c r="BX12" s="2">
        <v>2</v>
      </c>
      <c r="BY12" s="2">
        <f>'[1]001_database_vertical'!W45</f>
        <v>77</v>
      </c>
      <c r="BZ12" s="2">
        <f>'[1]001_database_vertical'!X45</f>
        <v>22.6</v>
      </c>
      <c r="CA12" s="2">
        <f>'[1]001_database_vertical'!Y45</f>
        <v>1</v>
      </c>
      <c r="CB12" s="2">
        <v>2</v>
      </c>
      <c r="CC12" s="2">
        <f>'[1]001_database_vertical'!Z45</f>
        <v>29.1</v>
      </c>
      <c r="CD12" s="2">
        <f>'[1]001_database_vertical'!AA45</f>
        <v>1</v>
      </c>
      <c r="CE12" s="2">
        <v>4</v>
      </c>
      <c r="CF12" s="2">
        <f>'[1]001_database_vertical'!AB45</f>
        <v>35.299999999999997</v>
      </c>
      <c r="CG12" s="2">
        <f>'[1]001_database_vertical'!AC45</f>
        <v>1</v>
      </c>
      <c r="CH12" s="2">
        <v>4</v>
      </c>
      <c r="CI12" s="2">
        <f>'[1]001_database_vertical'!AD45</f>
        <v>999</v>
      </c>
      <c r="CJ12" s="2">
        <f>'[1]001_database_vertical'!AE45</f>
        <v>2</v>
      </c>
      <c r="CK12" s="2">
        <v>999</v>
      </c>
      <c r="CL12" s="2">
        <v>1</v>
      </c>
    </row>
    <row r="13" spans="1:90" x14ac:dyDescent="0.3">
      <c r="A13" s="2">
        <v>12</v>
      </c>
      <c r="B13" s="2">
        <f>'[1]001_database_vertical'!B46</f>
        <v>3</v>
      </c>
      <c r="C13" s="2" t="str">
        <f>'[1]001_database_vertical'!C46</f>
        <v>male</v>
      </c>
      <c r="D13" s="2" t="str">
        <f>'[1]001_database_vertical'!D46</f>
        <v>swimming</v>
      </c>
      <c r="E13" s="2">
        <v>1</v>
      </c>
      <c r="F13" s="2">
        <v>2</v>
      </c>
      <c r="G13" s="2">
        <f>'[1]001_database_vertical'!E46</f>
        <v>1</v>
      </c>
      <c r="H13" s="2">
        <f>'[1]001_database_vertical'!F46</f>
        <v>12.64</v>
      </c>
      <c r="I13" s="2">
        <f>'[1]001_database_vertical'!G46</f>
        <v>5</v>
      </c>
      <c r="J13" s="2">
        <f>'[1]001_database_vertical'!H46</f>
        <v>150.5</v>
      </c>
      <c r="K13" s="2">
        <f>'[1]001_database_vertical'!I46</f>
        <v>33.299999999999997</v>
      </c>
      <c r="L13" s="2">
        <f>'[1]001_database_vertical'!J46</f>
        <v>2.2999999999999998</v>
      </c>
      <c r="M13" s="2">
        <f>'[1]001_database_vertical'!K46</f>
        <v>6.9</v>
      </c>
      <c r="N13" s="2">
        <f>'[1]001_database_vertical'!L46</f>
        <v>31.2</v>
      </c>
      <c r="O13" s="2">
        <f>'[1]001_database_vertical'!M46</f>
        <v>93.1</v>
      </c>
      <c r="P13" s="2">
        <f>'[1]001_database_vertical'!N46</f>
        <v>0.96799999999999997</v>
      </c>
      <c r="Q13" s="2">
        <f>'[1]001_database_vertical'!O46</f>
        <v>1</v>
      </c>
      <c r="R13" s="2">
        <f>'[1]001_database_vertical'!P46</f>
        <v>60</v>
      </c>
      <c r="S13" s="2">
        <f>'[1]001_database_vertical'!Q46</f>
        <v>2</v>
      </c>
      <c r="T13" s="2" t="s">
        <v>75</v>
      </c>
      <c r="U13" s="2">
        <v>5</v>
      </c>
      <c r="V13" s="4">
        <f>'[1]001_database_vertical'!U46</f>
        <v>67.099999999999994</v>
      </c>
      <c r="W13" s="4">
        <v>80.778000000000006</v>
      </c>
      <c r="X13" s="2">
        <f>'[1]001_database_vertical'!V46</f>
        <v>1</v>
      </c>
      <c r="Y13" s="2">
        <v>2</v>
      </c>
      <c r="Z13" s="2">
        <f>'[1]001_database_vertical'!W46</f>
        <v>39</v>
      </c>
      <c r="AA13" s="2">
        <f>'[1]001_database_vertical'!X46</f>
        <v>46.6</v>
      </c>
      <c r="AB13" s="2">
        <f>'[1]001_database_vertical'!Y46</f>
        <v>1</v>
      </c>
      <c r="AC13" s="2">
        <v>2</v>
      </c>
      <c r="AD13" s="2">
        <f>'[1]001_database_vertical'!Z46</f>
        <v>55.9</v>
      </c>
      <c r="AE13" s="2">
        <f>'[1]001_database_vertical'!AA46</f>
        <v>1</v>
      </c>
      <c r="AF13" s="2">
        <v>5</v>
      </c>
      <c r="AG13" s="2">
        <f>'[1]001_database_vertical'!AB46</f>
        <v>66.3</v>
      </c>
      <c r="AH13" s="2">
        <f>'[1]001_database_vertical'!AC46</f>
        <v>1</v>
      </c>
      <c r="AI13" s="2">
        <v>2</v>
      </c>
      <c r="AJ13" s="2">
        <f>'[1]001_database_vertical'!AD46</f>
        <v>55.9</v>
      </c>
      <c r="AK13" s="2">
        <f>'[1]001_database_vertical'!AE46</f>
        <v>1</v>
      </c>
      <c r="AL13" s="2">
        <v>2</v>
      </c>
      <c r="AM13" s="4">
        <f>'[1]001_database_vertical'!U47</f>
        <v>29.6</v>
      </c>
      <c r="AN13" s="4">
        <v>42.081000000000003</v>
      </c>
      <c r="AO13" s="2">
        <f>'[1]001_database_vertical'!V47</f>
        <v>1</v>
      </c>
      <c r="AP13" s="2">
        <v>2</v>
      </c>
      <c r="AQ13" s="2">
        <f>'[1]001_database_vertical'!W47</f>
        <v>45</v>
      </c>
      <c r="AR13" s="2">
        <f>'[1]001_database_vertical'!X47</f>
        <v>23.8</v>
      </c>
      <c r="AS13" s="2">
        <f>'[1]001_database_vertical'!Y47</f>
        <v>1</v>
      </c>
      <c r="AT13" s="2">
        <v>3</v>
      </c>
      <c r="AU13" s="2">
        <f>'[1]001_database_vertical'!Z47</f>
        <v>26.3</v>
      </c>
      <c r="AV13" s="2">
        <f>'[1]001_database_vertical'!AA47</f>
        <v>1</v>
      </c>
      <c r="AW13" s="2">
        <v>3</v>
      </c>
      <c r="AX13" s="2">
        <f>'[1]001_database_vertical'!AB47</f>
        <v>29.6</v>
      </c>
      <c r="AY13" s="2">
        <f>'[1]001_database_vertical'!AC47</f>
        <v>1</v>
      </c>
      <c r="AZ13" s="2">
        <v>4</v>
      </c>
      <c r="BA13" s="2">
        <f>'[1]001_database_vertical'!AD47</f>
        <v>28.4</v>
      </c>
      <c r="BB13" s="2">
        <f>'[1]001_database_vertical'!AE47</f>
        <v>1</v>
      </c>
      <c r="BC13" s="2">
        <v>4</v>
      </c>
      <c r="BD13" s="4">
        <f>'[1]001_database_vertical'!U48</f>
        <v>69.7</v>
      </c>
      <c r="BE13" s="4">
        <v>86.9</v>
      </c>
      <c r="BF13" s="2">
        <f>'[1]001_database_vertical'!V48</f>
        <v>1</v>
      </c>
      <c r="BG13" s="2">
        <v>5</v>
      </c>
      <c r="BH13" s="2">
        <f>'[1]001_database_vertical'!W48</f>
        <v>5</v>
      </c>
      <c r="BI13" s="2">
        <f>'[1]001_database_vertical'!X48</f>
        <v>47.4</v>
      </c>
      <c r="BJ13" s="2">
        <f>'[1]001_database_vertical'!Y48</f>
        <v>1</v>
      </c>
      <c r="BK13" s="2">
        <v>3</v>
      </c>
      <c r="BL13" s="2">
        <f>'[1]001_database_vertical'!Z48</f>
        <v>44.1</v>
      </c>
      <c r="BM13" s="2">
        <f>'[1]001_database_vertical'!AA48</f>
        <v>1</v>
      </c>
      <c r="BN13" s="2">
        <v>5</v>
      </c>
      <c r="BO13" s="2">
        <f>'[1]001_database_vertical'!AB48</f>
        <v>50.1</v>
      </c>
      <c r="BP13" s="2">
        <f>'[1]001_database_vertical'!AC48</f>
        <v>1</v>
      </c>
      <c r="BQ13" s="2">
        <v>4</v>
      </c>
      <c r="BR13" s="2">
        <f>'[1]001_database_vertical'!AD48</f>
        <v>49.8</v>
      </c>
      <c r="BS13" s="2">
        <f>'[1]001_database_vertical'!AE48</f>
        <v>1</v>
      </c>
      <c r="BT13" s="3">
        <v>4</v>
      </c>
      <c r="BU13" s="4">
        <f>'[1]001_database_vertical'!U49</f>
        <v>36.200000000000003</v>
      </c>
      <c r="BV13" s="4">
        <v>58.220999999999997</v>
      </c>
      <c r="BW13" s="2">
        <f>'[1]001_database_vertical'!V49</f>
        <v>1</v>
      </c>
      <c r="BX13" s="2">
        <v>1</v>
      </c>
      <c r="BY13" s="2">
        <f>'[1]001_database_vertical'!W49</f>
        <v>5</v>
      </c>
      <c r="BZ13" s="2">
        <f>'[1]001_database_vertical'!X49</f>
        <v>33.799999999999997</v>
      </c>
      <c r="CA13" s="2">
        <f>'[1]001_database_vertical'!Y49</f>
        <v>1</v>
      </c>
      <c r="CB13" s="2">
        <v>5</v>
      </c>
      <c r="CC13" s="2">
        <f>'[1]001_database_vertical'!Z49</f>
        <v>999</v>
      </c>
      <c r="CD13" s="2">
        <f>'[1]001_database_vertical'!AA49</f>
        <v>2</v>
      </c>
      <c r="CE13" s="2">
        <v>999</v>
      </c>
      <c r="CF13" s="2">
        <f>'[1]001_database_vertical'!AB49</f>
        <v>999</v>
      </c>
      <c r="CG13" s="2">
        <f>'[1]001_database_vertical'!AC49</f>
        <v>2</v>
      </c>
      <c r="CH13" s="2">
        <v>999</v>
      </c>
      <c r="CI13" s="2">
        <f>'[1]001_database_vertical'!AD49</f>
        <v>999</v>
      </c>
      <c r="CJ13" s="2">
        <f>'[1]001_database_vertical'!AE49</f>
        <v>2</v>
      </c>
      <c r="CK13" s="2">
        <v>999</v>
      </c>
      <c r="CL13" s="2">
        <v>1</v>
      </c>
    </row>
    <row r="14" spans="1:90" x14ac:dyDescent="0.3">
      <c r="A14" s="2">
        <v>13</v>
      </c>
      <c r="B14" s="2">
        <f>'[1]001_database_vertical'!B50</f>
        <v>3</v>
      </c>
      <c r="C14" s="2" t="str">
        <f>'[1]001_database_vertical'!C50</f>
        <v>male</v>
      </c>
      <c r="D14" s="2" t="str">
        <f>'[1]001_database_vertical'!D50</f>
        <v>swimming</v>
      </c>
      <c r="E14" s="2">
        <v>1</v>
      </c>
      <c r="F14" s="2">
        <v>2</v>
      </c>
      <c r="G14" s="2">
        <f>'[1]001_database_vertical'!E50</f>
        <v>1</v>
      </c>
      <c r="H14" s="2">
        <f>'[1]001_database_vertical'!F50</f>
        <v>12.64</v>
      </c>
      <c r="I14" s="2">
        <f>'[1]001_database_vertical'!G50</f>
        <v>5</v>
      </c>
      <c r="J14" s="2">
        <f>'[1]001_database_vertical'!H50</f>
        <v>150.5</v>
      </c>
      <c r="K14" s="2">
        <f>'[1]001_database_vertical'!I50</f>
        <v>33.299999999999997</v>
      </c>
      <c r="L14" s="2">
        <f>'[1]001_database_vertical'!J50</f>
        <v>2.2999999999999998</v>
      </c>
      <c r="M14" s="2">
        <f>'[1]001_database_vertical'!K50</f>
        <v>6.9</v>
      </c>
      <c r="N14" s="2">
        <f>'[1]001_database_vertical'!L50</f>
        <v>31.2</v>
      </c>
      <c r="O14" s="2">
        <f>'[1]001_database_vertical'!M50</f>
        <v>93.1</v>
      </c>
      <c r="P14" s="2">
        <f>'[1]001_database_vertical'!N50</f>
        <v>0.96799999999999997</v>
      </c>
      <c r="Q14" s="2">
        <f>'[1]001_database_vertical'!O50</f>
        <v>1</v>
      </c>
      <c r="R14" s="2">
        <f>'[1]001_database_vertical'!P50</f>
        <v>60</v>
      </c>
      <c r="S14" s="2">
        <f>'[1]001_database_vertical'!Q50</f>
        <v>3</v>
      </c>
      <c r="T14" s="2" t="s">
        <v>76</v>
      </c>
      <c r="U14" s="2">
        <v>5</v>
      </c>
      <c r="V14" s="4">
        <f>'[1]001_database_vertical'!U50</f>
        <v>70.900000000000006</v>
      </c>
      <c r="W14" s="4">
        <v>82.516000000000005</v>
      </c>
      <c r="X14" s="2">
        <f>'[1]001_database_vertical'!V50</f>
        <v>1</v>
      </c>
      <c r="Y14" s="2">
        <v>3</v>
      </c>
      <c r="Z14" s="2">
        <f>'[1]001_database_vertical'!W50</f>
        <v>59</v>
      </c>
      <c r="AA14" s="2">
        <f>'[1]001_database_vertical'!X50</f>
        <v>52.1</v>
      </c>
      <c r="AB14" s="2">
        <f>'[1]001_database_vertical'!Y50</f>
        <v>1</v>
      </c>
      <c r="AC14" s="2">
        <v>3</v>
      </c>
      <c r="AD14" s="2">
        <f>'[1]001_database_vertical'!Z50</f>
        <v>55.6</v>
      </c>
      <c r="AE14" s="2">
        <f>'[1]001_database_vertical'!AA50</f>
        <v>1</v>
      </c>
      <c r="AF14" s="2">
        <v>3</v>
      </c>
      <c r="AG14" s="2">
        <f>'[1]001_database_vertical'!AB50</f>
        <v>66.7</v>
      </c>
      <c r="AH14" s="2">
        <f>'[1]001_database_vertical'!AC50</f>
        <v>1</v>
      </c>
      <c r="AI14" s="2">
        <v>3</v>
      </c>
      <c r="AJ14" s="2">
        <f>'[1]001_database_vertical'!AD50</f>
        <v>70.8</v>
      </c>
      <c r="AK14" s="2">
        <f>'[1]001_database_vertical'!AE50</f>
        <v>1</v>
      </c>
      <c r="AL14" s="2">
        <v>3</v>
      </c>
      <c r="AM14" s="4">
        <f>'[1]001_database_vertical'!U51</f>
        <v>25.6</v>
      </c>
      <c r="AN14" s="4">
        <v>41.052</v>
      </c>
      <c r="AO14" s="2">
        <f>'[1]001_database_vertical'!V51</f>
        <v>1</v>
      </c>
      <c r="AP14" s="2">
        <v>1</v>
      </c>
      <c r="AQ14" s="2">
        <f>'[1]001_database_vertical'!W51</f>
        <v>58</v>
      </c>
      <c r="AR14" s="2">
        <f>'[1]001_database_vertical'!X51</f>
        <v>21.5</v>
      </c>
      <c r="AS14" s="2">
        <f>'[1]001_database_vertical'!Y51</f>
        <v>1</v>
      </c>
      <c r="AT14" s="2">
        <v>1</v>
      </c>
      <c r="AU14" s="2">
        <f>'[1]001_database_vertical'!Z51</f>
        <v>23.6</v>
      </c>
      <c r="AV14" s="2">
        <f>'[1]001_database_vertical'!AA51</f>
        <v>1</v>
      </c>
      <c r="AW14" s="2">
        <v>1</v>
      </c>
      <c r="AX14" s="2">
        <f>'[1]001_database_vertical'!AB51</f>
        <v>25.5</v>
      </c>
      <c r="AY14" s="2">
        <f>'[1]001_database_vertical'!AC51</f>
        <v>1</v>
      </c>
      <c r="AZ14" s="2">
        <v>1</v>
      </c>
      <c r="BA14" s="2">
        <f>'[1]001_database_vertical'!AD51</f>
        <v>25</v>
      </c>
      <c r="BB14" s="2">
        <f>'[1]001_database_vertical'!AE51</f>
        <v>1</v>
      </c>
      <c r="BC14" s="2">
        <v>2</v>
      </c>
      <c r="BD14" s="4">
        <f>'[1]001_database_vertical'!U52</f>
        <v>58.2</v>
      </c>
      <c r="BE14" s="4">
        <v>89.634</v>
      </c>
      <c r="BF14" s="2">
        <f>'[1]001_database_vertical'!V52</f>
        <v>1</v>
      </c>
      <c r="BG14" s="2">
        <v>2</v>
      </c>
      <c r="BH14" s="2">
        <f>'[1]001_database_vertical'!W52</f>
        <v>6</v>
      </c>
      <c r="BI14" s="2">
        <f>'[1]001_database_vertical'!X52</f>
        <v>38.5</v>
      </c>
      <c r="BJ14" s="2">
        <f>'[1]001_database_vertical'!Y52</f>
        <v>1</v>
      </c>
      <c r="BK14" s="2">
        <v>2</v>
      </c>
      <c r="BL14" s="2">
        <f>'[1]001_database_vertical'!Z52</f>
        <v>32.9</v>
      </c>
      <c r="BM14" s="2">
        <f>'[1]001_database_vertical'!AA52</f>
        <v>1</v>
      </c>
      <c r="BN14" s="2">
        <v>2</v>
      </c>
      <c r="BO14" s="2">
        <f>'[1]001_database_vertical'!AB52</f>
        <v>43.4</v>
      </c>
      <c r="BP14" s="2">
        <f>'[1]001_database_vertical'!AC52</f>
        <v>1</v>
      </c>
      <c r="BQ14" s="2">
        <v>1</v>
      </c>
      <c r="BR14" s="2">
        <f>'[1]001_database_vertical'!AD52</f>
        <v>43.4</v>
      </c>
      <c r="BS14" s="2">
        <f>'[1]001_database_vertical'!AE52</f>
        <v>1</v>
      </c>
      <c r="BT14" s="3">
        <v>2</v>
      </c>
      <c r="BU14" s="4">
        <f>'[1]001_database_vertical'!U53</f>
        <v>51.8</v>
      </c>
      <c r="BV14" s="4">
        <v>60.124000000000002</v>
      </c>
      <c r="BW14" s="2">
        <f>'[1]001_database_vertical'!V53</f>
        <v>1</v>
      </c>
      <c r="BX14" s="2">
        <v>4</v>
      </c>
      <c r="BY14" s="2">
        <f>'[1]001_database_vertical'!W53</f>
        <v>21</v>
      </c>
      <c r="BZ14" s="2">
        <f>'[1]001_database_vertical'!X53</f>
        <v>25.4</v>
      </c>
      <c r="CA14" s="2">
        <f>'[1]001_database_vertical'!Y53</f>
        <v>1</v>
      </c>
      <c r="CB14" s="2">
        <v>4</v>
      </c>
      <c r="CC14" s="2">
        <f>'[1]001_database_vertical'!Z53</f>
        <v>999</v>
      </c>
      <c r="CD14" s="2">
        <f>'[1]001_database_vertical'!AA53</f>
        <v>2</v>
      </c>
      <c r="CE14" s="2">
        <v>999</v>
      </c>
      <c r="CF14" s="2">
        <f>'[1]001_database_vertical'!AB53</f>
        <v>999</v>
      </c>
      <c r="CG14" s="2">
        <f>'[1]001_database_vertical'!AC53</f>
        <v>2</v>
      </c>
      <c r="CH14" s="2">
        <v>999</v>
      </c>
      <c r="CI14" s="2">
        <f>'[1]001_database_vertical'!AD53</f>
        <v>999</v>
      </c>
      <c r="CJ14" s="2">
        <f>'[1]001_database_vertical'!AE53</f>
        <v>2</v>
      </c>
      <c r="CK14" s="2">
        <v>999</v>
      </c>
      <c r="CL14" s="2">
        <v>1</v>
      </c>
    </row>
    <row r="15" spans="1:90" x14ac:dyDescent="0.3">
      <c r="A15" s="2">
        <v>14</v>
      </c>
      <c r="B15" s="2">
        <f>'[1]001_database_vertical'!B54</f>
        <v>3</v>
      </c>
      <c r="C15" s="2" t="str">
        <f>'[1]001_database_vertical'!C54</f>
        <v>male</v>
      </c>
      <c r="D15" s="2" t="str">
        <f>'[1]001_database_vertical'!D54</f>
        <v>swimming</v>
      </c>
      <c r="E15" s="2">
        <v>1</v>
      </c>
      <c r="F15" s="2">
        <v>2</v>
      </c>
      <c r="G15" s="2">
        <f>'[1]001_database_vertical'!E54</f>
        <v>1</v>
      </c>
      <c r="H15" s="2">
        <f>'[1]001_database_vertical'!F54</f>
        <v>12.64</v>
      </c>
      <c r="I15" s="2">
        <f>'[1]001_database_vertical'!G54</f>
        <v>5</v>
      </c>
      <c r="J15" s="2">
        <f>'[1]001_database_vertical'!H54</f>
        <v>150.5</v>
      </c>
      <c r="K15" s="2">
        <f>'[1]001_database_vertical'!I54</f>
        <v>33.299999999999997</v>
      </c>
      <c r="L15" s="2">
        <f>'[1]001_database_vertical'!J54</f>
        <v>2.2999999999999998</v>
      </c>
      <c r="M15" s="2">
        <f>'[1]001_database_vertical'!K54</f>
        <v>6.9</v>
      </c>
      <c r="N15" s="2">
        <f>'[1]001_database_vertical'!L54</f>
        <v>31.2</v>
      </c>
      <c r="O15" s="2">
        <f>'[1]001_database_vertical'!M54</f>
        <v>93.1</v>
      </c>
      <c r="P15" s="2">
        <f>'[1]001_database_vertical'!N54</f>
        <v>0.96799999999999997</v>
      </c>
      <c r="Q15" s="2">
        <f>'[1]001_database_vertical'!O54</f>
        <v>1</v>
      </c>
      <c r="R15" s="2">
        <f>'[1]001_database_vertical'!P54</f>
        <v>60</v>
      </c>
      <c r="S15" s="2">
        <f>'[1]001_database_vertical'!Q54</f>
        <v>4</v>
      </c>
      <c r="T15" s="2" t="s">
        <v>77</v>
      </c>
      <c r="U15" s="2">
        <v>5</v>
      </c>
      <c r="V15" s="4">
        <f>'[1]001_database_vertical'!U54</f>
        <v>77.7</v>
      </c>
      <c r="W15" s="4">
        <v>81.295000000000002</v>
      </c>
      <c r="X15" s="2">
        <f>'[1]001_database_vertical'!V54</f>
        <v>1</v>
      </c>
      <c r="Y15" s="2">
        <v>4</v>
      </c>
      <c r="Z15" s="2">
        <f>'[1]001_database_vertical'!W54</f>
        <v>54</v>
      </c>
      <c r="AA15" s="2">
        <f>'[1]001_database_vertical'!X54</f>
        <v>54.4</v>
      </c>
      <c r="AB15" s="2">
        <f>'[1]001_database_vertical'!Y54</f>
        <v>1</v>
      </c>
      <c r="AC15" s="2">
        <v>4</v>
      </c>
      <c r="AD15" s="2">
        <f>'[1]001_database_vertical'!Z54</f>
        <v>53.2</v>
      </c>
      <c r="AE15" s="2">
        <f>'[1]001_database_vertical'!AA54</f>
        <v>1</v>
      </c>
      <c r="AF15" s="2">
        <v>2</v>
      </c>
      <c r="AG15" s="2">
        <f>'[1]001_database_vertical'!AB54</f>
        <v>72.3</v>
      </c>
      <c r="AH15" s="2">
        <f>'[1]001_database_vertical'!AC54</f>
        <v>1</v>
      </c>
      <c r="AI15" s="2">
        <v>5</v>
      </c>
      <c r="AJ15" s="2">
        <f>'[1]001_database_vertical'!AD54</f>
        <v>76.3</v>
      </c>
      <c r="AK15" s="2">
        <f>'[1]001_database_vertical'!AE54</f>
        <v>1</v>
      </c>
      <c r="AL15" s="2">
        <v>4</v>
      </c>
      <c r="AM15" s="4">
        <f>'[1]001_database_vertical'!U55</f>
        <v>38.799999999999997</v>
      </c>
      <c r="AN15" s="4">
        <v>41.146999999999998</v>
      </c>
      <c r="AO15" s="2">
        <f>'[1]001_database_vertical'!V55</f>
        <v>1</v>
      </c>
      <c r="AP15" s="2">
        <v>5</v>
      </c>
      <c r="AQ15" s="2">
        <f>'[1]001_database_vertical'!W55</f>
        <v>34</v>
      </c>
      <c r="AR15" s="2">
        <f>'[1]001_database_vertical'!X55</f>
        <v>29.9</v>
      </c>
      <c r="AS15" s="2">
        <f>'[1]001_database_vertical'!Y55</f>
        <v>1</v>
      </c>
      <c r="AT15" s="2">
        <v>5</v>
      </c>
      <c r="AU15" s="2">
        <f>'[1]001_database_vertical'!Z55</f>
        <v>38.6</v>
      </c>
      <c r="AV15" s="2">
        <f>'[1]001_database_vertical'!AA55</f>
        <v>1</v>
      </c>
      <c r="AW15" s="2">
        <v>5</v>
      </c>
      <c r="AX15" s="2">
        <f>'[1]001_database_vertical'!AB55</f>
        <v>35.5</v>
      </c>
      <c r="AY15" s="2">
        <f>'[1]001_database_vertical'!AC55</f>
        <v>1</v>
      </c>
      <c r="AZ15" s="2">
        <v>5</v>
      </c>
      <c r="BA15" s="2">
        <f>'[1]001_database_vertical'!AD55</f>
        <v>27.5</v>
      </c>
      <c r="BB15" s="2">
        <f>'[1]001_database_vertical'!AE55</f>
        <v>1</v>
      </c>
      <c r="BC15" s="2">
        <v>3</v>
      </c>
      <c r="BD15" s="4">
        <f>'[1]001_database_vertical'!U56</f>
        <v>66</v>
      </c>
      <c r="BE15" s="4">
        <v>89.17</v>
      </c>
      <c r="BF15" s="2">
        <f>'[1]001_database_vertical'!V56</f>
        <v>1</v>
      </c>
      <c r="BG15" s="2">
        <v>4</v>
      </c>
      <c r="BH15" s="2">
        <f>'[1]001_database_vertical'!W56</f>
        <v>72</v>
      </c>
      <c r="BI15" s="2">
        <f>'[1]001_database_vertical'!X56</f>
        <v>47.7</v>
      </c>
      <c r="BJ15" s="2">
        <f>'[1]001_database_vertical'!Y56</f>
        <v>1</v>
      </c>
      <c r="BK15" s="2">
        <v>4</v>
      </c>
      <c r="BL15" s="2">
        <f>'[1]001_database_vertical'!Z56</f>
        <v>34.200000000000003</v>
      </c>
      <c r="BM15" s="2">
        <f>'[1]001_database_vertical'!AA56</f>
        <v>1</v>
      </c>
      <c r="BN15" s="2">
        <v>3</v>
      </c>
      <c r="BO15" s="2">
        <f>'[1]001_database_vertical'!AB56</f>
        <v>47.6</v>
      </c>
      <c r="BP15" s="2">
        <f>'[1]001_database_vertical'!AC56</f>
        <v>1</v>
      </c>
      <c r="BQ15" s="2">
        <v>2</v>
      </c>
      <c r="BR15" s="2">
        <f>'[1]001_database_vertical'!AD56</f>
        <v>48</v>
      </c>
      <c r="BS15" s="2">
        <f>'[1]001_database_vertical'!AE56</f>
        <v>1</v>
      </c>
      <c r="BT15" s="3">
        <v>3</v>
      </c>
      <c r="BU15" s="4">
        <f>'[1]001_database_vertical'!U57</f>
        <v>54.2</v>
      </c>
      <c r="BV15" s="4">
        <v>57.668999999999997</v>
      </c>
      <c r="BW15" s="2">
        <f>'[1]001_database_vertical'!V57</f>
        <v>1</v>
      </c>
      <c r="BX15" s="2">
        <v>5</v>
      </c>
      <c r="BY15" s="2">
        <f>'[1]001_database_vertical'!W57</f>
        <v>6</v>
      </c>
      <c r="BZ15" s="2">
        <f>'[1]001_database_vertical'!X57</f>
        <v>23.3</v>
      </c>
      <c r="CA15" s="2">
        <f>'[1]001_database_vertical'!Y57</f>
        <v>1</v>
      </c>
      <c r="CB15" s="2">
        <v>3</v>
      </c>
      <c r="CC15" s="2">
        <f>'[1]001_database_vertical'!Z57</f>
        <v>999</v>
      </c>
      <c r="CD15" s="2">
        <f>'[1]001_database_vertical'!AA57</f>
        <v>2</v>
      </c>
      <c r="CE15" s="2">
        <v>999</v>
      </c>
      <c r="CF15" s="2">
        <f>'[1]001_database_vertical'!AB57</f>
        <v>28.6</v>
      </c>
      <c r="CG15" s="2">
        <f>'[1]001_database_vertical'!AC57</f>
        <v>1</v>
      </c>
      <c r="CH15" s="2">
        <v>3</v>
      </c>
      <c r="CI15" s="2">
        <f>'[1]001_database_vertical'!AD57</f>
        <v>37.700000000000003</v>
      </c>
      <c r="CJ15" s="2">
        <f>'[1]001_database_vertical'!AE57</f>
        <v>1</v>
      </c>
      <c r="CK15" s="2">
        <v>5</v>
      </c>
      <c r="CL15" s="2">
        <v>1</v>
      </c>
    </row>
    <row r="16" spans="1:90" x14ac:dyDescent="0.3">
      <c r="A16" s="2">
        <v>15</v>
      </c>
      <c r="B16" s="2">
        <f>'[1]001_database_vertical'!B58</f>
        <v>3</v>
      </c>
      <c r="C16" s="2" t="str">
        <f>'[1]001_database_vertical'!C58</f>
        <v>male</v>
      </c>
      <c r="D16" s="2" t="str">
        <f>'[1]001_database_vertical'!D58</f>
        <v>swimming</v>
      </c>
      <c r="E16" s="2">
        <v>1</v>
      </c>
      <c r="F16" s="2">
        <v>2</v>
      </c>
      <c r="G16" s="2">
        <f>'[1]001_database_vertical'!E58</f>
        <v>1</v>
      </c>
      <c r="H16" s="2">
        <f>'[1]001_database_vertical'!F58</f>
        <v>12.64</v>
      </c>
      <c r="I16" s="2">
        <f>'[1]001_database_vertical'!G58</f>
        <v>5</v>
      </c>
      <c r="J16" s="2">
        <f>'[1]001_database_vertical'!H58</f>
        <v>150.5</v>
      </c>
      <c r="K16" s="2">
        <f>'[1]001_database_vertical'!I58</f>
        <v>33.299999999999997</v>
      </c>
      <c r="L16" s="2">
        <f>'[1]001_database_vertical'!J58</f>
        <v>2.2999999999999998</v>
      </c>
      <c r="M16" s="2">
        <f>'[1]001_database_vertical'!K58</f>
        <v>6.9</v>
      </c>
      <c r="N16" s="2">
        <f>'[1]001_database_vertical'!L58</f>
        <v>31.2</v>
      </c>
      <c r="O16" s="2">
        <f>'[1]001_database_vertical'!M58</f>
        <v>93.1</v>
      </c>
      <c r="P16" s="2">
        <f>'[1]001_database_vertical'!N58</f>
        <v>0.96799999999999997</v>
      </c>
      <c r="Q16" s="2">
        <f>'[1]001_database_vertical'!O58</f>
        <v>1</v>
      </c>
      <c r="R16" s="2">
        <f>'[1]001_database_vertical'!P58</f>
        <v>60</v>
      </c>
      <c r="S16" s="2">
        <f>'[1]001_database_vertical'!Q58</f>
        <v>5</v>
      </c>
      <c r="T16" s="2" t="s">
        <v>78</v>
      </c>
      <c r="U16" s="2">
        <v>5</v>
      </c>
      <c r="V16" s="4">
        <f>'[1]001_database_vertical'!U58</f>
        <v>81.599999999999994</v>
      </c>
      <c r="W16" s="4">
        <v>80.894999999999996</v>
      </c>
      <c r="X16" s="2">
        <f>'[1]001_database_vertical'!V58</f>
        <v>1</v>
      </c>
      <c r="Y16" s="2">
        <v>5</v>
      </c>
      <c r="Z16" s="2">
        <f>'[1]001_database_vertical'!W58</f>
        <v>56</v>
      </c>
      <c r="AA16" s="2">
        <f>'[1]001_database_vertical'!X58</f>
        <v>57.7</v>
      </c>
      <c r="AB16" s="2">
        <f>'[1]001_database_vertical'!Y58</f>
        <v>1</v>
      </c>
      <c r="AC16" s="2">
        <v>5</v>
      </c>
      <c r="AD16" s="2">
        <f>'[1]001_database_vertical'!Z58</f>
        <v>55.6</v>
      </c>
      <c r="AE16" s="2">
        <f>'[1]001_database_vertical'!AA58</f>
        <v>1</v>
      </c>
      <c r="AF16" s="2">
        <v>4</v>
      </c>
      <c r="AG16" s="2">
        <f>'[1]001_database_vertical'!AB58</f>
        <v>71.5</v>
      </c>
      <c r="AH16" s="2">
        <f>'[1]001_database_vertical'!AC58</f>
        <v>1</v>
      </c>
      <c r="AI16" s="2">
        <v>4</v>
      </c>
      <c r="AJ16" s="2">
        <f>'[1]001_database_vertical'!AD58</f>
        <v>81</v>
      </c>
      <c r="AK16" s="2">
        <f>'[1]001_database_vertical'!AE58</f>
        <v>1</v>
      </c>
      <c r="AL16" s="2">
        <v>5</v>
      </c>
      <c r="AM16" s="4">
        <f>'[1]001_database_vertical'!U59</f>
        <v>30.9</v>
      </c>
      <c r="AN16" s="4">
        <v>42.853000000000002</v>
      </c>
      <c r="AO16" s="2">
        <f>'[1]001_database_vertical'!V59</f>
        <v>1</v>
      </c>
      <c r="AP16" s="2">
        <v>4</v>
      </c>
      <c r="AQ16" s="2">
        <f>'[1]001_database_vertical'!W59</f>
        <v>34</v>
      </c>
      <c r="AR16" s="2">
        <f>'[1]001_database_vertical'!X59</f>
        <v>24.6</v>
      </c>
      <c r="AS16" s="2">
        <f>'[1]001_database_vertical'!Y59</f>
        <v>1</v>
      </c>
      <c r="AT16" s="2">
        <v>4</v>
      </c>
      <c r="AU16" s="2">
        <f>'[1]001_database_vertical'!Z59</f>
        <v>30.5</v>
      </c>
      <c r="AV16" s="2">
        <f>'[1]001_database_vertical'!AA59</f>
        <v>1</v>
      </c>
      <c r="AW16" s="2">
        <v>4</v>
      </c>
      <c r="AX16" s="2">
        <f>'[1]001_database_vertical'!AB59</f>
        <v>26.8</v>
      </c>
      <c r="AY16" s="2">
        <f>'[1]001_database_vertical'!AC59</f>
        <v>1</v>
      </c>
      <c r="AZ16" s="2">
        <v>2</v>
      </c>
      <c r="BA16" s="2">
        <f>'[1]001_database_vertical'!AD59</f>
        <v>25</v>
      </c>
      <c r="BB16" s="2">
        <f>'[1]001_database_vertical'!AE59</f>
        <v>1</v>
      </c>
      <c r="BC16" s="2">
        <v>2</v>
      </c>
      <c r="BD16" s="4">
        <f>'[1]001_database_vertical'!U60</f>
        <v>51.9</v>
      </c>
      <c r="BE16" s="4">
        <v>80.177999999999997</v>
      </c>
      <c r="BF16" s="2">
        <f>'[1]001_database_vertical'!V60</f>
        <v>1</v>
      </c>
      <c r="BG16" s="2">
        <v>1</v>
      </c>
      <c r="BH16" s="2">
        <f>'[1]001_database_vertical'!W60</f>
        <v>6</v>
      </c>
      <c r="BI16" s="2">
        <f>'[1]001_database_vertical'!X60</f>
        <v>36.1</v>
      </c>
      <c r="BJ16" s="2">
        <f>'[1]001_database_vertical'!Y60</f>
        <v>1</v>
      </c>
      <c r="BK16" s="2">
        <v>1</v>
      </c>
      <c r="BL16" s="2">
        <f>'[1]001_database_vertical'!Z60</f>
        <v>31.1</v>
      </c>
      <c r="BM16" s="2">
        <f>'[1]001_database_vertical'!AA60</f>
        <v>1</v>
      </c>
      <c r="BN16" s="2">
        <v>1</v>
      </c>
      <c r="BO16" s="2">
        <f>'[1]001_database_vertical'!AB60</f>
        <v>48.4</v>
      </c>
      <c r="BP16" s="2">
        <f>'[1]001_database_vertical'!AC60</f>
        <v>1</v>
      </c>
      <c r="BQ16" s="2">
        <v>3</v>
      </c>
      <c r="BR16" s="2">
        <f>'[1]001_database_vertical'!AD60</f>
        <v>23.6</v>
      </c>
      <c r="BS16" s="2">
        <f>'[1]001_database_vertical'!AE60</f>
        <v>1</v>
      </c>
      <c r="BT16" s="3">
        <v>1</v>
      </c>
      <c r="BU16" s="4">
        <f>'[1]001_database_vertical'!U61</f>
        <v>48.3</v>
      </c>
      <c r="BV16" s="4">
        <v>55.087000000000003</v>
      </c>
      <c r="BW16" s="2">
        <f>'[1]001_database_vertical'!V61</f>
        <v>1</v>
      </c>
      <c r="BX16" s="2">
        <v>3</v>
      </c>
      <c r="BY16" s="2">
        <f>'[1]001_database_vertical'!W61</f>
        <v>48</v>
      </c>
      <c r="BZ16" s="2">
        <f>'[1]001_database_vertical'!X61</f>
        <v>20.9</v>
      </c>
      <c r="CA16" s="2">
        <f>'[1]001_database_vertical'!Y61</f>
        <v>1</v>
      </c>
      <c r="CB16" s="2">
        <v>1</v>
      </c>
      <c r="CC16" s="2">
        <f>'[1]001_database_vertical'!Z61</f>
        <v>44.3</v>
      </c>
      <c r="CD16" s="2">
        <f>'[1]001_database_vertical'!AA61</f>
        <v>1</v>
      </c>
      <c r="CE16" s="2">
        <v>5</v>
      </c>
      <c r="CF16" s="2">
        <f>'[1]001_database_vertical'!AB61</f>
        <v>48.1</v>
      </c>
      <c r="CG16" s="2">
        <f>'[1]001_database_vertical'!AC61</f>
        <v>1</v>
      </c>
      <c r="CH16" s="2">
        <v>5</v>
      </c>
      <c r="CI16" s="2">
        <f>'[1]001_database_vertical'!AD61</f>
        <v>999</v>
      </c>
      <c r="CJ16" s="2">
        <f>'[1]001_database_vertical'!AE61</f>
        <v>2</v>
      </c>
      <c r="CK16" s="2">
        <v>999</v>
      </c>
      <c r="CL16" s="2">
        <v>1</v>
      </c>
    </row>
    <row r="17" spans="1:90" x14ac:dyDescent="0.3">
      <c r="A17" s="2">
        <v>16</v>
      </c>
      <c r="B17" s="2">
        <f>'[1]001_database_vertical'!B62</f>
        <v>4</v>
      </c>
      <c r="C17" s="2" t="str">
        <f>'[1]001_database_vertical'!C62</f>
        <v>male</v>
      </c>
      <c r="D17" s="2" t="str">
        <f>'[1]001_database_vertical'!D62</f>
        <v>swimming</v>
      </c>
      <c r="E17" s="2">
        <v>1</v>
      </c>
      <c r="F17" s="2">
        <v>1</v>
      </c>
      <c r="G17" s="2">
        <f>'[1]001_database_vertical'!E62</f>
        <v>1</v>
      </c>
      <c r="H17" s="2">
        <f>'[1]001_database_vertical'!F62</f>
        <v>11.98</v>
      </c>
      <c r="I17" s="2">
        <f>'[1]001_database_vertical'!G62</f>
        <v>6</v>
      </c>
      <c r="J17" s="2">
        <f>'[1]001_database_vertical'!H62</f>
        <v>155.19999999999999</v>
      </c>
      <c r="K17" s="2">
        <f>'[1]001_database_vertical'!I62</f>
        <v>43.2</v>
      </c>
      <c r="L17" s="2">
        <f>'[1]001_database_vertical'!J62</f>
        <v>8.3000000000000007</v>
      </c>
      <c r="M17" s="2">
        <f>'[1]001_database_vertical'!K62</f>
        <v>19.100000000000001</v>
      </c>
      <c r="N17" s="2">
        <f>'[1]001_database_vertical'!L62</f>
        <v>35</v>
      </c>
      <c r="O17" s="2">
        <f>'[1]001_database_vertical'!M62</f>
        <v>80.900000000000006</v>
      </c>
      <c r="P17" s="2">
        <f>'[1]001_database_vertical'!N62</f>
        <v>2.6150000000000002</v>
      </c>
      <c r="Q17" s="2">
        <f>'[1]001_database_vertical'!O62</f>
        <v>1</v>
      </c>
      <c r="R17" s="2">
        <f>'[1]001_database_vertical'!P62</f>
        <v>60</v>
      </c>
      <c r="S17" s="2">
        <f>'[1]001_database_vertical'!Q62</f>
        <v>1</v>
      </c>
      <c r="T17" s="2" t="s">
        <v>74</v>
      </c>
      <c r="U17" s="2">
        <v>5</v>
      </c>
      <c r="V17" s="4">
        <f>'[1]001_database_vertical'!U62</f>
        <v>71.2</v>
      </c>
      <c r="W17" s="4">
        <v>67.843999999999994</v>
      </c>
      <c r="X17" s="2">
        <f>'[1]001_database_vertical'!V62</f>
        <v>1</v>
      </c>
      <c r="Y17" s="2">
        <v>2</v>
      </c>
      <c r="Z17" s="2">
        <f>'[1]001_database_vertical'!W62</f>
        <v>46</v>
      </c>
      <c r="AA17" s="2">
        <f>'[1]001_database_vertical'!X62</f>
        <v>51</v>
      </c>
      <c r="AB17" s="2">
        <f>'[1]001_database_vertical'!Y62</f>
        <v>1</v>
      </c>
      <c r="AC17" s="2">
        <v>1</v>
      </c>
      <c r="AD17" s="2">
        <f>'[1]001_database_vertical'!Z62</f>
        <v>63.8</v>
      </c>
      <c r="AE17" s="2">
        <f>'[1]001_database_vertical'!AA62</f>
        <v>1</v>
      </c>
      <c r="AF17" s="2">
        <v>3</v>
      </c>
      <c r="AG17" s="2">
        <f>'[1]001_database_vertical'!AB62</f>
        <v>71.099999999999994</v>
      </c>
      <c r="AH17" s="2">
        <f>'[1]001_database_vertical'!AC62</f>
        <v>1</v>
      </c>
      <c r="AI17" s="2">
        <v>2</v>
      </c>
      <c r="AJ17" s="2">
        <f>'[1]001_database_vertical'!AD62</f>
        <v>55.8</v>
      </c>
      <c r="AK17" s="2">
        <f>'[1]001_database_vertical'!AE62</f>
        <v>1</v>
      </c>
      <c r="AL17" s="2">
        <v>2</v>
      </c>
      <c r="AM17" s="4">
        <f>'[1]001_database_vertical'!U63</f>
        <v>33.799999999999997</v>
      </c>
      <c r="AN17" s="4">
        <v>41.718000000000004</v>
      </c>
      <c r="AO17" s="2">
        <f>'[1]001_database_vertical'!V63</f>
        <v>1</v>
      </c>
      <c r="AP17" s="2">
        <v>2</v>
      </c>
      <c r="AQ17" s="2">
        <f>'[1]001_database_vertical'!W63</f>
        <v>76</v>
      </c>
      <c r="AR17" s="2">
        <f>'[1]001_database_vertical'!X63</f>
        <v>23.9</v>
      </c>
      <c r="AS17" s="2">
        <f>'[1]001_database_vertical'!Y63</f>
        <v>1</v>
      </c>
      <c r="AT17" s="2">
        <v>2</v>
      </c>
      <c r="AU17" s="2">
        <f>'[1]001_database_vertical'!Z63</f>
        <v>25.2</v>
      </c>
      <c r="AV17" s="2">
        <f>'[1]001_database_vertical'!AA63</f>
        <v>1</v>
      </c>
      <c r="AW17" s="2">
        <v>2</v>
      </c>
      <c r="AX17" s="2">
        <f>'[1]001_database_vertical'!AB63</f>
        <v>22.8</v>
      </c>
      <c r="AY17" s="2">
        <f>'[1]001_database_vertical'!AC63</f>
        <v>1</v>
      </c>
      <c r="AZ17" s="2">
        <v>2</v>
      </c>
      <c r="BA17" s="2">
        <f>'[1]001_database_vertical'!AD63</f>
        <v>29</v>
      </c>
      <c r="BB17" s="2">
        <f>'[1]001_database_vertical'!AE63</f>
        <v>1</v>
      </c>
      <c r="BC17" s="2">
        <v>2</v>
      </c>
      <c r="BD17" s="4">
        <f>'[1]001_database_vertical'!U64</f>
        <v>109</v>
      </c>
      <c r="BE17" s="4">
        <v>91.043999999999997</v>
      </c>
      <c r="BF17" s="2">
        <f>'[1]001_database_vertical'!V64</f>
        <v>1</v>
      </c>
      <c r="BG17" s="2">
        <v>4</v>
      </c>
      <c r="BH17" s="2">
        <f>'[1]001_database_vertical'!W64</f>
        <v>85</v>
      </c>
      <c r="BI17" s="2">
        <f>'[1]001_database_vertical'!X64</f>
        <v>67.900000000000006</v>
      </c>
      <c r="BJ17" s="2">
        <f>'[1]001_database_vertical'!Y64</f>
        <v>1</v>
      </c>
      <c r="BK17" s="2">
        <v>3</v>
      </c>
      <c r="BL17" s="2">
        <f>'[1]001_database_vertical'!Z64</f>
        <v>66.7</v>
      </c>
      <c r="BM17" s="2">
        <f>'[1]001_database_vertical'!AA64</f>
        <v>1</v>
      </c>
      <c r="BN17" s="2">
        <v>5</v>
      </c>
      <c r="BO17" s="2">
        <f>'[1]001_database_vertical'!AB64</f>
        <v>73.400000000000006</v>
      </c>
      <c r="BP17" s="2">
        <f>'[1]001_database_vertical'!AC64</f>
        <v>1</v>
      </c>
      <c r="BQ17" s="2">
        <v>5</v>
      </c>
      <c r="BR17" s="2">
        <f>'[1]001_database_vertical'!AD64</f>
        <v>52.5</v>
      </c>
      <c r="BS17" s="2">
        <f>'[1]001_database_vertical'!AE64</f>
        <v>1</v>
      </c>
      <c r="BT17" s="3">
        <v>1</v>
      </c>
      <c r="BU17" s="4">
        <f>'[1]001_database_vertical'!U65</f>
        <v>74.400000000000006</v>
      </c>
      <c r="BV17" s="4">
        <v>61.216000000000001</v>
      </c>
      <c r="BW17" s="2">
        <f>'[1]001_database_vertical'!V65</f>
        <v>1</v>
      </c>
      <c r="BX17" s="2">
        <v>4</v>
      </c>
      <c r="BY17" s="2">
        <f>'[1]001_database_vertical'!W65</f>
        <v>19</v>
      </c>
      <c r="BZ17" s="2">
        <f>'[1]001_database_vertical'!X65</f>
        <v>65.599999999999994</v>
      </c>
      <c r="CA17" s="2">
        <f>'[1]001_database_vertical'!Y65</f>
        <v>1</v>
      </c>
      <c r="CB17" s="2">
        <v>4</v>
      </c>
      <c r="CC17" s="2">
        <f>'[1]001_database_vertical'!Z65</f>
        <v>72.7</v>
      </c>
      <c r="CD17" s="2">
        <f>'[1]001_database_vertical'!AA65</f>
        <v>1</v>
      </c>
      <c r="CE17" s="2">
        <v>4</v>
      </c>
      <c r="CF17" s="2">
        <f>'[1]001_database_vertical'!AB65</f>
        <v>69.8</v>
      </c>
      <c r="CG17" s="2">
        <f>'[1]001_database_vertical'!AC65</f>
        <v>1</v>
      </c>
      <c r="CH17" s="2">
        <v>4</v>
      </c>
      <c r="CI17" s="2">
        <f>'[1]001_database_vertical'!AD65</f>
        <v>59.9</v>
      </c>
      <c r="CJ17" s="2">
        <f>'[1]001_database_vertical'!AE65</f>
        <v>1</v>
      </c>
      <c r="CK17" s="2">
        <v>3</v>
      </c>
      <c r="CL17" s="2">
        <v>1</v>
      </c>
    </row>
    <row r="18" spans="1:90" x14ac:dyDescent="0.3">
      <c r="A18" s="2">
        <v>17</v>
      </c>
      <c r="B18" s="2">
        <f>'[1]001_database_vertical'!B66</f>
        <v>4</v>
      </c>
      <c r="C18" s="2" t="str">
        <f>'[1]001_database_vertical'!C66</f>
        <v>male</v>
      </c>
      <c r="D18" s="2" t="str">
        <f>'[1]001_database_vertical'!D66</f>
        <v>swimming</v>
      </c>
      <c r="E18" s="2">
        <v>1</v>
      </c>
      <c r="F18" s="2">
        <v>2</v>
      </c>
      <c r="G18" s="2">
        <f>'[1]001_database_vertical'!E66</f>
        <v>1</v>
      </c>
      <c r="H18" s="2">
        <f>'[1]001_database_vertical'!F66</f>
        <v>11.98</v>
      </c>
      <c r="I18" s="2">
        <f>'[1]001_database_vertical'!G66</f>
        <v>6</v>
      </c>
      <c r="J18" s="2">
        <f>'[1]001_database_vertical'!H66</f>
        <v>155.19999999999999</v>
      </c>
      <c r="K18" s="2">
        <f>'[1]001_database_vertical'!I66</f>
        <v>43.2</v>
      </c>
      <c r="L18" s="2">
        <f>'[1]001_database_vertical'!J66</f>
        <v>8.3000000000000007</v>
      </c>
      <c r="M18" s="2">
        <f>'[1]001_database_vertical'!K66</f>
        <v>19.100000000000001</v>
      </c>
      <c r="N18" s="2">
        <f>'[1]001_database_vertical'!L66</f>
        <v>35</v>
      </c>
      <c r="O18" s="2">
        <f>'[1]001_database_vertical'!M66</f>
        <v>80.900000000000006</v>
      </c>
      <c r="P18" s="2">
        <f>'[1]001_database_vertical'!N66</f>
        <v>2.6150000000000002</v>
      </c>
      <c r="Q18" s="2">
        <f>'[1]001_database_vertical'!O66</f>
        <v>1</v>
      </c>
      <c r="R18" s="2">
        <f>'[1]001_database_vertical'!P66</f>
        <v>60</v>
      </c>
      <c r="S18" s="2">
        <f>'[1]001_database_vertical'!Q66</f>
        <v>2</v>
      </c>
      <c r="T18" s="2" t="s">
        <v>75</v>
      </c>
      <c r="U18" s="2">
        <v>5</v>
      </c>
      <c r="V18" s="4">
        <f>'[1]001_database_vertical'!U66</f>
        <v>999</v>
      </c>
      <c r="W18" s="4">
        <v>999</v>
      </c>
      <c r="X18" s="2">
        <f>'[1]001_database_vertical'!V66</f>
        <v>3</v>
      </c>
      <c r="Y18" s="2">
        <v>999</v>
      </c>
      <c r="Z18" s="2">
        <f>'[1]001_database_vertical'!W66</f>
        <v>999</v>
      </c>
      <c r="AA18" s="2">
        <f>'[1]001_database_vertical'!X66</f>
        <v>999</v>
      </c>
      <c r="AB18" s="2">
        <f>'[1]001_database_vertical'!Y66</f>
        <v>3</v>
      </c>
      <c r="AC18" s="2">
        <v>999</v>
      </c>
      <c r="AD18" s="2">
        <f>'[1]001_database_vertical'!Z66</f>
        <v>999</v>
      </c>
      <c r="AE18" s="2">
        <f>'[1]001_database_vertical'!AA66</f>
        <v>3</v>
      </c>
      <c r="AF18" s="2">
        <v>999</v>
      </c>
      <c r="AG18" s="2">
        <f>'[1]001_database_vertical'!AB66</f>
        <v>999</v>
      </c>
      <c r="AH18" s="2">
        <f>'[1]001_database_vertical'!AC66</f>
        <v>3</v>
      </c>
      <c r="AI18" s="2">
        <v>999</v>
      </c>
      <c r="AJ18" s="2">
        <f>'[1]001_database_vertical'!AD66</f>
        <v>999</v>
      </c>
      <c r="AK18" s="2">
        <f>'[1]001_database_vertical'!AE66</f>
        <v>3</v>
      </c>
      <c r="AL18" s="2">
        <v>999</v>
      </c>
      <c r="AM18" s="4">
        <f>'[1]001_database_vertical'!U67</f>
        <v>999</v>
      </c>
      <c r="AN18" s="5">
        <v>999</v>
      </c>
      <c r="AO18" s="2">
        <f>'[1]001_database_vertical'!V67</f>
        <v>3</v>
      </c>
      <c r="AP18" s="2">
        <v>999</v>
      </c>
      <c r="AQ18" s="2">
        <f>'[1]001_database_vertical'!W67</f>
        <v>999</v>
      </c>
      <c r="AR18" s="2">
        <f>'[1]001_database_vertical'!X67</f>
        <v>999</v>
      </c>
      <c r="AS18" s="2">
        <f>'[1]001_database_vertical'!Y67</f>
        <v>3</v>
      </c>
      <c r="AT18" s="2">
        <v>999</v>
      </c>
      <c r="AU18" s="2">
        <f>'[1]001_database_vertical'!Z67</f>
        <v>999</v>
      </c>
      <c r="AV18" s="2">
        <f>'[1]001_database_vertical'!AA67</f>
        <v>3</v>
      </c>
      <c r="AW18" s="2">
        <v>999</v>
      </c>
      <c r="AX18" s="2">
        <f>'[1]001_database_vertical'!AB67</f>
        <v>999</v>
      </c>
      <c r="AY18" s="2">
        <f>'[1]001_database_vertical'!AC67</f>
        <v>3</v>
      </c>
      <c r="AZ18" s="2">
        <v>999</v>
      </c>
      <c r="BA18" s="2">
        <f>'[1]001_database_vertical'!AD67</f>
        <v>999</v>
      </c>
      <c r="BB18" s="2">
        <f>'[1]001_database_vertical'!AE67</f>
        <v>3</v>
      </c>
      <c r="BC18" s="2">
        <v>999</v>
      </c>
      <c r="BD18" s="4">
        <f>'[1]001_database_vertical'!U68</f>
        <v>112.7</v>
      </c>
      <c r="BE18" s="4">
        <v>86.9</v>
      </c>
      <c r="BF18" s="2">
        <f>'[1]001_database_vertical'!V68</f>
        <v>1</v>
      </c>
      <c r="BG18" s="2">
        <v>5</v>
      </c>
      <c r="BH18" s="2">
        <f>'[1]001_database_vertical'!W68</f>
        <v>80</v>
      </c>
      <c r="BI18" s="2">
        <f>'[1]001_database_vertical'!X68</f>
        <v>69.8</v>
      </c>
      <c r="BJ18" s="2">
        <f>'[1]001_database_vertical'!Y68</f>
        <v>1</v>
      </c>
      <c r="BK18" s="2">
        <v>4</v>
      </c>
      <c r="BL18" s="2">
        <f>'[1]001_database_vertical'!Z68</f>
        <v>66</v>
      </c>
      <c r="BM18" s="2">
        <f>'[1]001_database_vertical'!AA68</f>
        <v>1</v>
      </c>
      <c r="BN18" s="2">
        <v>3</v>
      </c>
      <c r="BO18" s="2">
        <f>'[1]001_database_vertical'!AB68</f>
        <v>41.2</v>
      </c>
      <c r="BP18" s="2">
        <f>'[1]001_database_vertical'!AC68</f>
        <v>1</v>
      </c>
      <c r="BQ18" s="2">
        <v>1</v>
      </c>
      <c r="BR18" s="2">
        <f>'[1]001_database_vertical'!AD68</f>
        <v>68.900000000000006</v>
      </c>
      <c r="BS18" s="2">
        <f>'[1]001_database_vertical'!AE68</f>
        <v>1</v>
      </c>
      <c r="BT18" s="3">
        <v>2</v>
      </c>
      <c r="BU18" s="4">
        <f>'[1]001_database_vertical'!U69</f>
        <v>79.2</v>
      </c>
      <c r="BV18" s="4">
        <v>58.220999999999997</v>
      </c>
      <c r="BW18" s="2">
        <f>'[1]001_database_vertical'!V69</f>
        <v>1</v>
      </c>
      <c r="BX18" s="2">
        <v>5</v>
      </c>
      <c r="BY18" s="2">
        <f>'[1]001_database_vertical'!W69</f>
        <v>27</v>
      </c>
      <c r="BZ18" s="2">
        <f>'[1]001_database_vertical'!X69</f>
        <v>67.900000000000006</v>
      </c>
      <c r="CA18" s="2">
        <f>'[1]001_database_vertical'!Y69</f>
        <v>1</v>
      </c>
      <c r="CB18" s="2">
        <v>5</v>
      </c>
      <c r="CC18" s="2">
        <f>'[1]001_database_vertical'!Z69</f>
        <v>76.5</v>
      </c>
      <c r="CD18" s="2">
        <f>'[1]001_database_vertical'!AA69</f>
        <v>1</v>
      </c>
      <c r="CE18" s="2">
        <v>5</v>
      </c>
      <c r="CF18" s="2">
        <f>'[1]001_database_vertical'!AB69</f>
        <v>70.8</v>
      </c>
      <c r="CG18" s="2">
        <f>'[1]001_database_vertical'!AC69</f>
        <v>1</v>
      </c>
      <c r="CH18" s="2">
        <v>5</v>
      </c>
      <c r="CI18" s="2">
        <f>'[1]001_database_vertical'!AD69</f>
        <v>64.8</v>
      </c>
      <c r="CJ18" s="2">
        <f>'[1]001_database_vertical'!AE69</f>
        <v>1</v>
      </c>
      <c r="CK18" s="2">
        <v>5</v>
      </c>
      <c r="CL18" s="2">
        <v>1</v>
      </c>
    </row>
    <row r="19" spans="1:90" x14ac:dyDescent="0.3">
      <c r="A19" s="2">
        <v>18</v>
      </c>
      <c r="B19" s="2">
        <f>'[1]001_database_vertical'!B70</f>
        <v>4</v>
      </c>
      <c r="C19" s="2" t="str">
        <f>'[1]001_database_vertical'!C70</f>
        <v>male</v>
      </c>
      <c r="D19" s="2" t="str">
        <f>'[1]001_database_vertical'!D70</f>
        <v>swimming</v>
      </c>
      <c r="E19" s="2">
        <v>1</v>
      </c>
      <c r="F19" s="2">
        <v>2</v>
      </c>
      <c r="G19" s="2">
        <f>'[1]001_database_vertical'!E70</f>
        <v>1</v>
      </c>
      <c r="H19" s="2">
        <f>'[1]001_database_vertical'!F70</f>
        <v>11.98</v>
      </c>
      <c r="I19" s="2">
        <f>'[1]001_database_vertical'!G70</f>
        <v>6</v>
      </c>
      <c r="J19" s="2">
        <f>'[1]001_database_vertical'!H70</f>
        <v>155.19999999999999</v>
      </c>
      <c r="K19" s="2">
        <f>'[1]001_database_vertical'!I70</f>
        <v>43.2</v>
      </c>
      <c r="L19" s="2">
        <f>'[1]001_database_vertical'!J70</f>
        <v>8.3000000000000007</v>
      </c>
      <c r="M19" s="2">
        <f>'[1]001_database_vertical'!K70</f>
        <v>19.100000000000001</v>
      </c>
      <c r="N19" s="2">
        <f>'[1]001_database_vertical'!L70</f>
        <v>35</v>
      </c>
      <c r="O19" s="2">
        <f>'[1]001_database_vertical'!M70</f>
        <v>80.900000000000006</v>
      </c>
      <c r="P19" s="2">
        <f>'[1]001_database_vertical'!N70</f>
        <v>2.6150000000000002</v>
      </c>
      <c r="Q19" s="2">
        <f>'[1]001_database_vertical'!O70</f>
        <v>1</v>
      </c>
      <c r="R19" s="2">
        <f>'[1]001_database_vertical'!P70</f>
        <v>60</v>
      </c>
      <c r="S19" s="2">
        <f>'[1]001_database_vertical'!Q70</f>
        <v>3</v>
      </c>
      <c r="T19" s="2" t="s">
        <v>76</v>
      </c>
      <c r="U19" s="2">
        <v>5</v>
      </c>
      <c r="V19" s="4">
        <f>'[1]001_database_vertical'!U70</f>
        <v>90.7</v>
      </c>
      <c r="W19" s="4">
        <v>82.516000000000005</v>
      </c>
      <c r="X19" s="2">
        <f>'[1]001_database_vertical'!V70</f>
        <v>1</v>
      </c>
      <c r="Y19" s="2">
        <v>4</v>
      </c>
      <c r="Z19" s="2">
        <f>'[1]001_database_vertical'!W70</f>
        <v>57</v>
      </c>
      <c r="AA19" s="2">
        <f>'[1]001_database_vertical'!X70</f>
        <v>65.2</v>
      </c>
      <c r="AB19" s="2">
        <f>'[1]001_database_vertical'!Y70</f>
        <v>1</v>
      </c>
      <c r="AC19" s="2">
        <v>2</v>
      </c>
      <c r="AD19" s="2">
        <f>'[1]001_database_vertical'!Z70</f>
        <v>68</v>
      </c>
      <c r="AE19" s="2">
        <f>'[1]001_database_vertical'!AA70</f>
        <v>1</v>
      </c>
      <c r="AF19" s="2">
        <v>5</v>
      </c>
      <c r="AG19" s="2">
        <f>'[1]001_database_vertical'!AB70</f>
        <v>84.6</v>
      </c>
      <c r="AH19" s="2">
        <f>'[1]001_database_vertical'!AC70</f>
        <v>1</v>
      </c>
      <c r="AI19" s="2">
        <v>4</v>
      </c>
      <c r="AJ19" s="2">
        <f>'[1]001_database_vertical'!AD70</f>
        <v>88.5</v>
      </c>
      <c r="AK19" s="2">
        <f>'[1]001_database_vertical'!AE70</f>
        <v>1</v>
      </c>
      <c r="AL19" s="2">
        <v>4</v>
      </c>
      <c r="AM19" s="4">
        <f>'[1]001_database_vertical'!U71</f>
        <v>45.3</v>
      </c>
      <c r="AN19" s="4">
        <v>41.052</v>
      </c>
      <c r="AO19" s="2">
        <f>'[1]001_database_vertical'!V71</f>
        <v>1</v>
      </c>
      <c r="AP19" s="2">
        <v>5</v>
      </c>
      <c r="AQ19" s="2">
        <f>'[1]001_database_vertical'!W71</f>
        <v>48</v>
      </c>
      <c r="AR19" s="2">
        <f>'[1]001_database_vertical'!X71</f>
        <v>37.1</v>
      </c>
      <c r="AS19" s="2">
        <f>'[1]001_database_vertical'!Y71</f>
        <v>1</v>
      </c>
      <c r="AT19" s="2">
        <v>5</v>
      </c>
      <c r="AU19" s="2">
        <f>'[1]001_database_vertical'!Z71</f>
        <v>38</v>
      </c>
      <c r="AV19" s="2">
        <f>'[1]001_database_vertical'!AA71</f>
        <v>1</v>
      </c>
      <c r="AW19" s="2">
        <v>5</v>
      </c>
      <c r="AX19" s="2">
        <f>'[1]001_database_vertical'!AB71</f>
        <v>43.6</v>
      </c>
      <c r="AY19" s="2">
        <f>'[1]001_database_vertical'!AC71</f>
        <v>1</v>
      </c>
      <c r="AZ19" s="2">
        <v>5</v>
      </c>
      <c r="BA19" s="2">
        <f>'[1]001_database_vertical'!AD71</f>
        <v>43.8</v>
      </c>
      <c r="BB19" s="2">
        <f>'[1]001_database_vertical'!AE71</f>
        <v>1</v>
      </c>
      <c r="BC19" s="2">
        <v>5</v>
      </c>
      <c r="BD19" s="4">
        <f>'[1]001_database_vertical'!U72</f>
        <v>106.3</v>
      </c>
      <c r="BE19" s="4">
        <v>89.634</v>
      </c>
      <c r="BF19" s="2">
        <f>'[1]001_database_vertical'!V72</f>
        <v>1</v>
      </c>
      <c r="BG19" s="2">
        <v>3</v>
      </c>
      <c r="BH19" s="2">
        <f>'[1]001_database_vertical'!W72</f>
        <v>66</v>
      </c>
      <c r="BI19" s="2">
        <f>'[1]001_database_vertical'!X72</f>
        <v>71.099999999999994</v>
      </c>
      <c r="BJ19" s="2">
        <f>'[1]001_database_vertical'!Y72</f>
        <v>1</v>
      </c>
      <c r="BK19" s="2">
        <v>5</v>
      </c>
      <c r="BL19" s="2">
        <f>'[1]001_database_vertical'!Z72</f>
        <v>66</v>
      </c>
      <c r="BM19" s="2">
        <f>'[1]001_database_vertical'!AA72</f>
        <v>1</v>
      </c>
      <c r="BN19" s="2">
        <v>4</v>
      </c>
      <c r="BO19" s="2">
        <f>'[1]001_database_vertical'!AB72</f>
        <v>71.599999999999994</v>
      </c>
      <c r="BP19" s="2">
        <f>'[1]001_database_vertical'!AC72</f>
        <v>1</v>
      </c>
      <c r="BQ19" s="2">
        <v>4</v>
      </c>
      <c r="BR19" s="2">
        <f>'[1]001_database_vertical'!AD72</f>
        <v>99.8</v>
      </c>
      <c r="BS19" s="2">
        <f>'[1]001_database_vertical'!AE72</f>
        <v>1</v>
      </c>
      <c r="BT19" s="3">
        <v>4</v>
      </c>
      <c r="BU19" s="4">
        <f>'[1]001_database_vertical'!U73</f>
        <v>71.900000000000006</v>
      </c>
      <c r="BV19" s="4">
        <v>60.124000000000002</v>
      </c>
      <c r="BW19" s="2">
        <f>'[1]001_database_vertical'!V73</f>
        <v>1</v>
      </c>
      <c r="BX19" s="2">
        <v>3</v>
      </c>
      <c r="BY19" s="2">
        <f>'[1]001_database_vertical'!W73</f>
        <v>27</v>
      </c>
      <c r="BZ19" s="2">
        <f>'[1]001_database_vertical'!X73</f>
        <v>62</v>
      </c>
      <c r="CA19" s="2">
        <f>'[1]001_database_vertical'!Y73</f>
        <v>1</v>
      </c>
      <c r="CB19" s="2">
        <v>2</v>
      </c>
      <c r="CC19" s="2">
        <f>'[1]001_database_vertical'!Z73</f>
        <v>69.8</v>
      </c>
      <c r="CD19" s="2">
        <f>'[1]001_database_vertical'!AA73</f>
        <v>1</v>
      </c>
      <c r="CE19" s="2">
        <v>3</v>
      </c>
      <c r="CF19" s="2">
        <f>'[1]001_database_vertical'!AB73</f>
        <v>65.2</v>
      </c>
      <c r="CG19" s="2">
        <f>'[1]001_database_vertical'!AC73</f>
        <v>1</v>
      </c>
      <c r="CH19" s="2">
        <v>2</v>
      </c>
      <c r="CI19" s="2">
        <f>'[1]001_database_vertical'!AD73</f>
        <v>60.3</v>
      </c>
      <c r="CJ19" s="2">
        <f>'[1]001_database_vertical'!AE73</f>
        <v>1</v>
      </c>
      <c r="CK19" s="2">
        <v>4</v>
      </c>
      <c r="CL19" s="2">
        <v>1</v>
      </c>
    </row>
    <row r="20" spans="1:90" x14ac:dyDescent="0.3">
      <c r="A20" s="2">
        <v>19</v>
      </c>
      <c r="B20" s="2">
        <f>'[1]001_database_vertical'!B74</f>
        <v>4</v>
      </c>
      <c r="C20" s="2" t="str">
        <f>'[1]001_database_vertical'!C74</f>
        <v>male</v>
      </c>
      <c r="D20" s="2" t="str">
        <f>'[1]001_database_vertical'!D74</f>
        <v>swimming</v>
      </c>
      <c r="E20" s="2">
        <v>1</v>
      </c>
      <c r="F20" s="2">
        <v>2</v>
      </c>
      <c r="G20" s="2">
        <f>'[1]001_database_vertical'!E74</f>
        <v>1</v>
      </c>
      <c r="H20" s="2">
        <f>'[1]001_database_vertical'!F74</f>
        <v>11.98</v>
      </c>
      <c r="I20" s="2">
        <f>'[1]001_database_vertical'!G74</f>
        <v>6</v>
      </c>
      <c r="J20" s="2">
        <f>'[1]001_database_vertical'!H74</f>
        <v>155.19999999999999</v>
      </c>
      <c r="K20" s="2">
        <f>'[1]001_database_vertical'!I74</f>
        <v>43.2</v>
      </c>
      <c r="L20" s="2">
        <f>'[1]001_database_vertical'!J74</f>
        <v>8.3000000000000007</v>
      </c>
      <c r="M20" s="2">
        <f>'[1]001_database_vertical'!K74</f>
        <v>19.100000000000001</v>
      </c>
      <c r="N20" s="2">
        <f>'[1]001_database_vertical'!L74</f>
        <v>35</v>
      </c>
      <c r="O20" s="2">
        <f>'[1]001_database_vertical'!M74</f>
        <v>80.900000000000006</v>
      </c>
      <c r="P20" s="2">
        <f>'[1]001_database_vertical'!N74</f>
        <v>2.6150000000000002</v>
      </c>
      <c r="Q20" s="2">
        <f>'[1]001_database_vertical'!O74</f>
        <v>1</v>
      </c>
      <c r="R20" s="2">
        <f>'[1]001_database_vertical'!P74</f>
        <v>60</v>
      </c>
      <c r="S20" s="2">
        <f>'[1]001_database_vertical'!Q74</f>
        <v>4</v>
      </c>
      <c r="T20" s="2" t="s">
        <v>77</v>
      </c>
      <c r="U20" s="2">
        <v>5</v>
      </c>
      <c r="V20" s="4">
        <f>'[1]001_database_vertical'!U74</f>
        <v>93.2</v>
      </c>
      <c r="W20" s="4">
        <v>81.295000000000002</v>
      </c>
      <c r="X20" s="2">
        <f>'[1]001_database_vertical'!V74</f>
        <v>1</v>
      </c>
      <c r="Y20" s="2">
        <v>5</v>
      </c>
      <c r="Z20" s="2">
        <f>'[1]001_database_vertical'!W74</f>
        <v>55</v>
      </c>
      <c r="AA20" s="2">
        <f>'[1]001_database_vertical'!X74</f>
        <v>68.7</v>
      </c>
      <c r="AB20" s="2">
        <f>'[1]001_database_vertical'!Y74</f>
        <v>1</v>
      </c>
      <c r="AC20" s="2">
        <v>4</v>
      </c>
      <c r="AD20" s="2">
        <f>'[1]001_database_vertical'!Z74</f>
        <v>63.8</v>
      </c>
      <c r="AE20" s="2">
        <f>'[1]001_database_vertical'!AA74</f>
        <v>1</v>
      </c>
      <c r="AF20" s="2">
        <v>4</v>
      </c>
      <c r="AG20" s="2">
        <f>'[1]001_database_vertical'!AB74</f>
        <v>85.4</v>
      </c>
      <c r="AH20" s="2">
        <f>'[1]001_database_vertical'!AC74</f>
        <v>1</v>
      </c>
      <c r="AI20" s="2">
        <v>5</v>
      </c>
      <c r="AJ20" s="2">
        <f>'[1]001_database_vertical'!AD74</f>
        <v>91.4</v>
      </c>
      <c r="AK20" s="2">
        <f>'[1]001_database_vertical'!AE74</f>
        <v>1</v>
      </c>
      <c r="AL20" s="2">
        <v>5</v>
      </c>
      <c r="AM20" s="4">
        <f>'[1]001_database_vertical'!U75</f>
        <v>34.700000000000003</v>
      </c>
      <c r="AN20" s="4">
        <v>41.146999999999998</v>
      </c>
      <c r="AO20" s="2">
        <f>'[1]001_database_vertical'!V75</f>
        <v>1</v>
      </c>
      <c r="AP20" s="2">
        <v>3</v>
      </c>
      <c r="AQ20" s="2">
        <f>'[1]001_database_vertical'!W75</f>
        <v>80</v>
      </c>
      <c r="AR20" s="2">
        <f>'[1]001_database_vertical'!X75</f>
        <v>31.2</v>
      </c>
      <c r="AS20" s="2">
        <f>'[1]001_database_vertical'!Y75</f>
        <v>1</v>
      </c>
      <c r="AT20" s="2">
        <v>3</v>
      </c>
      <c r="AU20" s="2">
        <f>'[1]001_database_vertical'!Z75</f>
        <v>34</v>
      </c>
      <c r="AV20" s="2">
        <f>'[1]001_database_vertical'!AA75</f>
        <v>1</v>
      </c>
      <c r="AW20" s="2">
        <v>3</v>
      </c>
      <c r="AX20" s="2">
        <f>'[1]001_database_vertical'!AB75</f>
        <v>31.6</v>
      </c>
      <c r="AY20" s="2">
        <f>'[1]001_database_vertical'!AC75</f>
        <v>1</v>
      </c>
      <c r="AZ20" s="2">
        <v>3</v>
      </c>
      <c r="BA20" s="2">
        <f>'[1]001_database_vertical'!AD75</f>
        <v>33.9</v>
      </c>
      <c r="BB20" s="2">
        <f>'[1]001_database_vertical'!AE75</f>
        <v>1</v>
      </c>
      <c r="BC20" s="2">
        <v>4</v>
      </c>
      <c r="BD20" s="4">
        <f>'[1]001_database_vertical'!U76</f>
        <v>100.6</v>
      </c>
      <c r="BE20" s="4">
        <v>89.17</v>
      </c>
      <c r="BF20" s="2">
        <f>'[1]001_database_vertical'!V76</f>
        <v>1</v>
      </c>
      <c r="BG20" s="2">
        <v>1</v>
      </c>
      <c r="BH20" s="2">
        <f>'[1]001_database_vertical'!W76</f>
        <v>64</v>
      </c>
      <c r="BI20" s="2">
        <f>'[1]001_database_vertical'!X76</f>
        <v>67.400000000000006</v>
      </c>
      <c r="BJ20" s="2">
        <f>'[1]001_database_vertical'!Y76</f>
        <v>1</v>
      </c>
      <c r="BK20" s="2">
        <v>1</v>
      </c>
      <c r="BL20" s="2">
        <f>'[1]001_database_vertical'!Z76</f>
        <v>56.8</v>
      </c>
      <c r="BM20" s="2">
        <f>'[1]001_database_vertical'!AA76</f>
        <v>1</v>
      </c>
      <c r="BN20" s="2">
        <v>1</v>
      </c>
      <c r="BO20" s="2">
        <f>'[1]001_database_vertical'!AB76</f>
        <v>62.5</v>
      </c>
      <c r="BP20" s="2">
        <f>'[1]001_database_vertical'!AC76</f>
        <v>1</v>
      </c>
      <c r="BQ20" s="2">
        <v>2</v>
      </c>
      <c r="BR20" s="2">
        <f>'[1]001_database_vertical'!AD76</f>
        <v>100.6</v>
      </c>
      <c r="BS20" s="2">
        <f>'[1]001_database_vertical'!AE76</f>
        <v>1</v>
      </c>
      <c r="BT20" s="3">
        <v>5</v>
      </c>
      <c r="BU20" s="4">
        <f>'[1]001_database_vertical'!U77</f>
        <v>63.6</v>
      </c>
      <c r="BV20" s="4">
        <v>57.668999999999997</v>
      </c>
      <c r="BW20" s="2">
        <f>'[1]001_database_vertical'!V77</f>
        <v>1</v>
      </c>
      <c r="BX20" s="2">
        <v>1</v>
      </c>
      <c r="BY20" s="2">
        <f>'[1]001_database_vertical'!W77</f>
        <v>42</v>
      </c>
      <c r="BZ20" s="2">
        <f>'[1]001_database_vertical'!X77</f>
        <v>55.6</v>
      </c>
      <c r="CA20" s="2">
        <f>'[1]001_database_vertical'!Y77</f>
        <v>1</v>
      </c>
      <c r="CB20" s="2">
        <v>1</v>
      </c>
      <c r="CC20" s="2">
        <f>'[1]001_database_vertical'!Z77</f>
        <v>55.9</v>
      </c>
      <c r="CD20" s="2">
        <f>'[1]001_database_vertical'!AA77</f>
        <v>1</v>
      </c>
      <c r="CE20" s="2">
        <v>1</v>
      </c>
      <c r="CF20" s="2">
        <f>'[1]001_database_vertical'!AB77</f>
        <v>62.6</v>
      </c>
      <c r="CG20" s="2">
        <f>'[1]001_database_vertical'!AC77</f>
        <v>1</v>
      </c>
      <c r="CH20" s="2">
        <v>1</v>
      </c>
      <c r="CI20" s="2">
        <f>'[1]001_database_vertical'!AD77</f>
        <v>50</v>
      </c>
      <c r="CJ20" s="2">
        <f>'[1]001_database_vertical'!AE77</f>
        <v>1</v>
      </c>
      <c r="CK20" s="2">
        <v>1</v>
      </c>
      <c r="CL20" s="2">
        <v>1</v>
      </c>
    </row>
    <row r="21" spans="1:90" x14ac:dyDescent="0.3">
      <c r="A21" s="2">
        <v>20</v>
      </c>
      <c r="B21" s="2">
        <f>'[1]001_database_vertical'!B78</f>
        <v>4</v>
      </c>
      <c r="C21" s="2" t="str">
        <f>'[1]001_database_vertical'!C78</f>
        <v>male</v>
      </c>
      <c r="D21" s="2" t="str">
        <f>'[1]001_database_vertical'!D78</f>
        <v>swimming</v>
      </c>
      <c r="E21" s="2">
        <v>1</v>
      </c>
      <c r="F21" s="2">
        <v>2</v>
      </c>
      <c r="G21" s="2">
        <f>'[1]001_database_vertical'!E78</f>
        <v>1</v>
      </c>
      <c r="H21" s="2">
        <f>'[1]001_database_vertical'!F78</f>
        <v>11.98</v>
      </c>
      <c r="I21" s="2">
        <f>'[1]001_database_vertical'!G78</f>
        <v>6</v>
      </c>
      <c r="J21" s="2">
        <f>'[1]001_database_vertical'!H78</f>
        <v>155.19999999999999</v>
      </c>
      <c r="K21" s="2">
        <f>'[1]001_database_vertical'!I78</f>
        <v>43.2</v>
      </c>
      <c r="L21" s="2">
        <f>'[1]001_database_vertical'!J78</f>
        <v>8.3000000000000007</v>
      </c>
      <c r="M21" s="2">
        <f>'[1]001_database_vertical'!K78</f>
        <v>19.100000000000001</v>
      </c>
      <c r="N21" s="2">
        <f>'[1]001_database_vertical'!L78</f>
        <v>35</v>
      </c>
      <c r="O21" s="2">
        <f>'[1]001_database_vertical'!M78</f>
        <v>80.900000000000006</v>
      </c>
      <c r="P21" s="2">
        <f>'[1]001_database_vertical'!N78</f>
        <v>2.6150000000000002</v>
      </c>
      <c r="Q21" s="2">
        <f>'[1]001_database_vertical'!O78</f>
        <v>1</v>
      </c>
      <c r="R21" s="2">
        <f>'[1]001_database_vertical'!P78</f>
        <v>60</v>
      </c>
      <c r="S21" s="2">
        <f>'[1]001_database_vertical'!Q78</f>
        <v>5</v>
      </c>
      <c r="T21" s="2" t="s">
        <v>78</v>
      </c>
      <c r="U21" s="2">
        <v>5</v>
      </c>
      <c r="V21" s="4">
        <f>'[1]001_database_vertical'!U78</f>
        <v>86.8</v>
      </c>
      <c r="W21" s="4">
        <v>80.894999999999996</v>
      </c>
      <c r="X21" s="2">
        <f>'[1]001_database_vertical'!V78</f>
        <v>1</v>
      </c>
      <c r="Y21" s="2">
        <v>3</v>
      </c>
      <c r="Z21" s="2">
        <f>'[1]001_database_vertical'!W78</f>
        <v>54</v>
      </c>
      <c r="AA21" s="2">
        <f>'[1]001_database_vertical'!X78</f>
        <v>66</v>
      </c>
      <c r="AB21" s="2">
        <f>'[1]001_database_vertical'!Y78</f>
        <v>1</v>
      </c>
      <c r="AC21" s="2">
        <v>3</v>
      </c>
      <c r="AD21" s="2">
        <f>'[1]001_database_vertical'!Z78</f>
        <v>62</v>
      </c>
      <c r="AE21" s="2">
        <f>'[1]001_database_vertical'!AA78</f>
        <v>1</v>
      </c>
      <c r="AF21" s="2">
        <v>2</v>
      </c>
      <c r="AG21" s="2">
        <f>'[1]001_database_vertical'!AB78</f>
        <v>80.8</v>
      </c>
      <c r="AH21" s="2">
        <f>'[1]001_database_vertical'!AC78</f>
        <v>1</v>
      </c>
      <c r="AI21" s="2">
        <v>3</v>
      </c>
      <c r="AJ21" s="2">
        <f>'[1]001_database_vertical'!AD78</f>
        <v>85.4</v>
      </c>
      <c r="AK21" s="2">
        <f>'[1]001_database_vertical'!AE78</f>
        <v>1</v>
      </c>
      <c r="AL21" s="2">
        <v>3</v>
      </c>
      <c r="AM21" s="4">
        <f>'[1]001_database_vertical'!U79</f>
        <v>39.6</v>
      </c>
      <c r="AN21" s="4">
        <v>42.853000000000002</v>
      </c>
      <c r="AO21" s="2">
        <f>'[1]001_database_vertical'!V79</f>
        <v>1</v>
      </c>
      <c r="AP21" s="2">
        <v>4</v>
      </c>
      <c r="AQ21" s="2">
        <f>'[1]001_database_vertical'!W79</f>
        <v>44</v>
      </c>
      <c r="AR21" s="2">
        <f>'[1]001_database_vertical'!X79</f>
        <v>32.5</v>
      </c>
      <c r="AS21" s="2">
        <f>'[1]001_database_vertical'!Y79</f>
        <v>1</v>
      </c>
      <c r="AT21" s="2">
        <v>4</v>
      </c>
      <c r="AU21" s="2">
        <f>'[1]001_database_vertical'!Z79</f>
        <v>34.1</v>
      </c>
      <c r="AV21" s="2">
        <f>'[1]001_database_vertical'!AA79</f>
        <v>1</v>
      </c>
      <c r="AW21" s="2">
        <v>4</v>
      </c>
      <c r="AX21" s="2">
        <f>'[1]001_database_vertical'!AB79</f>
        <v>39.1</v>
      </c>
      <c r="AY21" s="2">
        <f>'[1]001_database_vertical'!AC79</f>
        <v>1</v>
      </c>
      <c r="AZ21" s="2">
        <v>4</v>
      </c>
      <c r="BA21" s="2">
        <f>'[1]001_database_vertical'!AD79</f>
        <v>33.799999999999997</v>
      </c>
      <c r="BB21" s="2">
        <f>'[1]001_database_vertical'!AE79</f>
        <v>1</v>
      </c>
      <c r="BC21" s="2">
        <v>3</v>
      </c>
      <c r="BD21" s="4">
        <f>'[1]001_database_vertical'!U80</f>
        <v>102</v>
      </c>
      <c r="BE21" s="4">
        <v>80.177999999999997</v>
      </c>
      <c r="BF21" s="2">
        <f>'[1]001_database_vertical'!V80</f>
        <v>1</v>
      </c>
      <c r="BG21" s="2">
        <v>2</v>
      </c>
      <c r="BH21" s="2">
        <f>'[1]001_database_vertical'!W80</f>
        <v>76</v>
      </c>
      <c r="BI21" s="2">
        <f>'[1]001_database_vertical'!X80</f>
        <v>67.599999999999994</v>
      </c>
      <c r="BJ21" s="2">
        <f>'[1]001_database_vertical'!Y80</f>
        <v>1</v>
      </c>
      <c r="BK21" s="2">
        <v>2</v>
      </c>
      <c r="BL21" s="2">
        <f>'[1]001_database_vertical'!Z80</f>
        <v>58.2</v>
      </c>
      <c r="BM21" s="2">
        <f>'[1]001_database_vertical'!AA80</f>
        <v>1</v>
      </c>
      <c r="BN21" s="2">
        <v>2</v>
      </c>
      <c r="BO21" s="2">
        <f>'[1]001_database_vertical'!AB80</f>
        <v>68.099999999999994</v>
      </c>
      <c r="BP21" s="2">
        <f>'[1]001_database_vertical'!AC80</f>
        <v>1</v>
      </c>
      <c r="BQ21" s="2">
        <v>3</v>
      </c>
      <c r="BR21" s="2">
        <f>'[1]001_database_vertical'!AD80</f>
        <v>77.7</v>
      </c>
      <c r="BS21" s="2">
        <f>'[1]001_database_vertical'!AE80</f>
        <v>1</v>
      </c>
      <c r="BT21" s="3">
        <v>3</v>
      </c>
      <c r="BU21" s="4">
        <f>'[1]001_database_vertical'!U81</f>
        <v>71.900000000000006</v>
      </c>
      <c r="BV21" s="4">
        <v>55.087000000000003</v>
      </c>
      <c r="BW21" s="2">
        <f>'[1]001_database_vertical'!V81</f>
        <v>1</v>
      </c>
      <c r="BX21" s="2">
        <v>2</v>
      </c>
      <c r="BY21" s="2">
        <f>'[1]001_database_vertical'!W81</f>
        <v>20</v>
      </c>
      <c r="BZ21" s="2">
        <f>'[1]001_database_vertical'!X81</f>
        <v>62.3</v>
      </c>
      <c r="CA21" s="2">
        <f>'[1]001_database_vertical'!Y81</f>
        <v>1</v>
      </c>
      <c r="CB21" s="2">
        <v>3</v>
      </c>
      <c r="CC21" s="2">
        <f>'[1]001_database_vertical'!Z81</f>
        <v>67.099999999999994</v>
      </c>
      <c r="CD21" s="2">
        <f>'[1]001_database_vertical'!AA81</f>
        <v>1</v>
      </c>
      <c r="CE21" s="2">
        <v>2</v>
      </c>
      <c r="CF21" s="2">
        <f>'[1]001_database_vertical'!AB81</f>
        <v>69.3</v>
      </c>
      <c r="CG21" s="2">
        <f>'[1]001_database_vertical'!AC81</f>
        <v>1</v>
      </c>
      <c r="CH21" s="2">
        <v>3</v>
      </c>
      <c r="CI21" s="2">
        <f>'[1]001_database_vertical'!AD81</f>
        <v>57.2</v>
      </c>
      <c r="CJ21" s="2">
        <f>'[1]001_database_vertical'!AE81</f>
        <v>1</v>
      </c>
      <c r="CK21" s="2">
        <v>2</v>
      </c>
      <c r="CL21" s="2">
        <v>1</v>
      </c>
    </row>
    <row r="22" spans="1:90" x14ac:dyDescent="0.3">
      <c r="A22" s="2">
        <v>21</v>
      </c>
      <c r="B22" s="2">
        <f>'[1]001_database_vertical'!B82</f>
        <v>5</v>
      </c>
      <c r="C22" s="2" t="str">
        <f>'[1]001_database_vertical'!C82</f>
        <v>male</v>
      </c>
      <c r="D22" s="2" t="str">
        <f>'[1]001_database_vertical'!D82</f>
        <v>swimming</v>
      </c>
      <c r="E22" s="2">
        <v>1</v>
      </c>
      <c r="F22" s="2">
        <v>1</v>
      </c>
      <c r="G22" s="2">
        <f>'[1]001_database_vertical'!E82</f>
        <v>1</v>
      </c>
      <c r="H22" s="2">
        <f>'[1]001_database_vertical'!F82</f>
        <v>12.65</v>
      </c>
      <c r="I22" s="2">
        <f>'[1]001_database_vertical'!G82</f>
        <v>6</v>
      </c>
      <c r="J22" s="2">
        <f>'[1]001_database_vertical'!H82</f>
        <v>147.9</v>
      </c>
      <c r="K22" s="2">
        <f>'[1]001_database_vertical'!I82</f>
        <v>34.6</v>
      </c>
      <c r="L22" s="2">
        <f>'[1]001_database_vertical'!J82</f>
        <v>3.6</v>
      </c>
      <c r="M22" s="2">
        <f>'[1]001_database_vertical'!K82</f>
        <v>10.199999999999999</v>
      </c>
      <c r="N22" s="2">
        <f>'[1]001_database_vertical'!L82</f>
        <v>34.799999999999997</v>
      </c>
      <c r="O22" s="2">
        <f>'[1]001_database_vertical'!M82</f>
        <v>89.8</v>
      </c>
      <c r="P22" s="2">
        <f>'[1]001_database_vertical'!N82</f>
        <v>2.2400000000000002</v>
      </c>
      <c r="Q22" s="2">
        <f>'[1]001_database_vertical'!O82</f>
        <v>1</v>
      </c>
      <c r="R22" s="2">
        <f>'[1]001_database_vertical'!P82</f>
        <v>60</v>
      </c>
      <c r="S22" s="2">
        <f>'[1]001_database_vertical'!Q82</f>
        <v>1</v>
      </c>
      <c r="T22" s="2" t="s">
        <v>74</v>
      </c>
      <c r="U22" s="2">
        <v>5</v>
      </c>
      <c r="V22" s="4">
        <f>'[1]001_database_vertical'!U82</f>
        <v>30.8</v>
      </c>
      <c r="W22" s="4">
        <v>67.843999999999994</v>
      </c>
      <c r="X22" s="2">
        <f>'[1]001_database_vertical'!V82</f>
        <v>1</v>
      </c>
      <c r="Y22" s="2">
        <v>1</v>
      </c>
      <c r="Z22" s="2">
        <f>'[1]001_database_vertical'!W82</f>
        <v>60</v>
      </c>
      <c r="AA22" s="2">
        <f>'[1]001_database_vertical'!X82</f>
        <v>24.1</v>
      </c>
      <c r="AB22" s="2">
        <f>'[1]001_database_vertical'!Y82</f>
        <v>1</v>
      </c>
      <c r="AC22" s="2">
        <v>1</v>
      </c>
      <c r="AD22" s="2">
        <f>'[1]001_database_vertical'!Z82</f>
        <v>25.2</v>
      </c>
      <c r="AE22" s="2">
        <f>'[1]001_database_vertical'!AA82</f>
        <v>1</v>
      </c>
      <c r="AF22" s="2">
        <v>1</v>
      </c>
      <c r="AG22" s="2">
        <f>'[1]001_database_vertical'!AB82</f>
        <v>29</v>
      </c>
      <c r="AH22" s="2">
        <f>'[1]001_database_vertical'!AC82</f>
        <v>1</v>
      </c>
      <c r="AI22" s="2">
        <v>1</v>
      </c>
      <c r="AJ22" s="2">
        <f>'[1]001_database_vertical'!AD82</f>
        <v>30.8</v>
      </c>
      <c r="AK22" s="2">
        <f>'[1]001_database_vertical'!AE82</f>
        <v>1</v>
      </c>
      <c r="AL22" s="2">
        <v>1</v>
      </c>
      <c r="AM22" s="4">
        <f>'[1]001_database_vertical'!U83</f>
        <v>28.1</v>
      </c>
      <c r="AN22" s="4">
        <v>41.718000000000004</v>
      </c>
      <c r="AO22" s="2">
        <f>'[1]001_database_vertical'!V83</f>
        <v>1</v>
      </c>
      <c r="AP22" s="2">
        <v>1</v>
      </c>
      <c r="AQ22" s="2">
        <f>'[1]001_database_vertical'!W83</f>
        <v>62</v>
      </c>
      <c r="AR22" s="2">
        <f>'[1]001_database_vertical'!X83</f>
        <v>18.7</v>
      </c>
      <c r="AS22" s="2">
        <f>'[1]001_database_vertical'!Y83</f>
        <v>1</v>
      </c>
      <c r="AT22" s="2">
        <v>1</v>
      </c>
      <c r="AU22" s="2">
        <f>'[1]001_database_vertical'!Z83</f>
        <v>13.3</v>
      </c>
      <c r="AV22" s="2">
        <f>'[1]001_database_vertical'!AA83</f>
        <v>1</v>
      </c>
      <c r="AW22" s="2">
        <v>1</v>
      </c>
      <c r="AX22" s="2">
        <f>'[1]001_database_vertical'!AB83</f>
        <v>23.7</v>
      </c>
      <c r="AY22" s="2">
        <f>'[1]001_database_vertical'!AC83</f>
        <v>1</v>
      </c>
      <c r="AZ22" s="2">
        <v>1</v>
      </c>
      <c r="BA22" s="2">
        <f>'[1]001_database_vertical'!AD83</f>
        <v>27.7</v>
      </c>
      <c r="BB22" s="2">
        <f>'[1]001_database_vertical'!AE83</f>
        <v>1</v>
      </c>
      <c r="BC22" s="2">
        <v>1</v>
      </c>
      <c r="BD22" s="4">
        <f>'[1]001_database_vertical'!U84</f>
        <v>102</v>
      </c>
      <c r="BE22" s="4">
        <v>91.043999999999997</v>
      </c>
      <c r="BF22" s="2">
        <f>'[1]001_database_vertical'!V84</f>
        <v>1</v>
      </c>
      <c r="BG22" s="2">
        <v>5</v>
      </c>
      <c r="BH22" s="2">
        <f>'[1]001_database_vertical'!W84</f>
        <v>58</v>
      </c>
      <c r="BI22" s="2">
        <f>'[1]001_database_vertical'!X84</f>
        <v>64.900000000000006</v>
      </c>
      <c r="BJ22" s="2">
        <f>'[1]001_database_vertical'!Y84</f>
        <v>1</v>
      </c>
      <c r="BK22" s="2">
        <v>4</v>
      </c>
      <c r="BL22" s="2">
        <f>'[1]001_database_vertical'!Z84</f>
        <v>46.9</v>
      </c>
      <c r="BM22" s="2">
        <f>'[1]001_database_vertical'!AA84</f>
        <v>1</v>
      </c>
      <c r="BN22" s="2">
        <v>4</v>
      </c>
      <c r="BO22" s="2">
        <f>'[1]001_database_vertical'!AB84</f>
        <v>80.099999999999994</v>
      </c>
      <c r="BP22" s="2">
        <f>'[1]001_database_vertical'!AC84</f>
        <v>1</v>
      </c>
      <c r="BQ22" s="2">
        <v>4</v>
      </c>
      <c r="BR22" s="2">
        <f>'[1]001_database_vertical'!AD84</f>
        <v>98</v>
      </c>
      <c r="BS22" s="2">
        <f>'[1]001_database_vertical'!AE84</f>
        <v>1</v>
      </c>
      <c r="BT22" s="3">
        <v>4</v>
      </c>
      <c r="BU22" s="4">
        <f>'[1]001_database_vertical'!U85</f>
        <v>52.3</v>
      </c>
      <c r="BV22" s="4">
        <v>61.216000000000001</v>
      </c>
      <c r="BW22" s="2">
        <f>'[1]001_database_vertical'!V85</f>
        <v>1</v>
      </c>
      <c r="BX22" s="2">
        <v>2</v>
      </c>
      <c r="BY22" s="2">
        <f>'[1]001_database_vertical'!W85</f>
        <v>20</v>
      </c>
      <c r="BZ22" s="2">
        <f>'[1]001_database_vertical'!X85</f>
        <v>46.6</v>
      </c>
      <c r="CA22" s="2">
        <f>'[1]001_database_vertical'!Y85</f>
        <v>1</v>
      </c>
      <c r="CB22" s="2">
        <v>3</v>
      </c>
      <c r="CC22" s="2">
        <f>'[1]001_database_vertical'!Z85</f>
        <v>51.4</v>
      </c>
      <c r="CD22" s="2">
        <f>'[1]001_database_vertical'!AA85</f>
        <v>1</v>
      </c>
      <c r="CE22" s="2">
        <v>3</v>
      </c>
      <c r="CF22" s="2">
        <f>'[1]001_database_vertical'!AB85</f>
        <v>51.4</v>
      </c>
      <c r="CG22" s="2">
        <f>'[1]001_database_vertical'!AC85</f>
        <v>1</v>
      </c>
      <c r="CH22" s="2">
        <v>2</v>
      </c>
      <c r="CI22" s="2">
        <f>'[1]001_database_vertical'!AD85</f>
        <v>45.3</v>
      </c>
      <c r="CJ22" s="2">
        <f>'[1]001_database_vertical'!AE85</f>
        <v>1</v>
      </c>
      <c r="CK22" s="2">
        <v>3</v>
      </c>
      <c r="CL22" s="2">
        <v>1</v>
      </c>
    </row>
    <row r="23" spans="1:90" x14ac:dyDescent="0.3">
      <c r="A23" s="2">
        <v>22</v>
      </c>
      <c r="B23" s="2">
        <f>'[1]001_database_vertical'!B86</f>
        <v>5</v>
      </c>
      <c r="C23" s="2" t="str">
        <f>'[1]001_database_vertical'!C86</f>
        <v>male</v>
      </c>
      <c r="D23" s="2" t="str">
        <f>'[1]001_database_vertical'!D86</f>
        <v>swimming</v>
      </c>
      <c r="E23" s="2">
        <v>1</v>
      </c>
      <c r="F23" s="2">
        <v>2</v>
      </c>
      <c r="G23" s="2">
        <f>'[1]001_database_vertical'!E86</f>
        <v>1</v>
      </c>
      <c r="H23" s="2">
        <f>'[1]001_database_vertical'!F86</f>
        <v>12.65</v>
      </c>
      <c r="I23" s="2">
        <f>'[1]001_database_vertical'!G86</f>
        <v>6</v>
      </c>
      <c r="J23" s="2">
        <f>'[1]001_database_vertical'!H86</f>
        <v>147.9</v>
      </c>
      <c r="K23" s="2">
        <f>'[1]001_database_vertical'!I86</f>
        <v>34.6</v>
      </c>
      <c r="L23" s="2">
        <f>'[1]001_database_vertical'!J86</f>
        <v>3.6</v>
      </c>
      <c r="M23" s="2">
        <f>'[1]001_database_vertical'!K86</f>
        <v>10.199999999999999</v>
      </c>
      <c r="N23" s="2">
        <f>'[1]001_database_vertical'!L86</f>
        <v>34.799999999999997</v>
      </c>
      <c r="O23" s="2">
        <f>'[1]001_database_vertical'!M86</f>
        <v>89.8</v>
      </c>
      <c r="P23" s="2">
        <f>'[1]001_database_vertical'!N86</f>
        <v>2.2400000000000002</v>
      </c>
      <c r="Q23" s="2">
        <f>'[1]001_database_vertical'!O86</f>
        <v>1</v>
      </c>
      <c r="R23" s="2">
        <f>'[1]001_database_vertical'!P86</f>
        <v>60</v>
      </c>
      <c r="S23" s="2">
        <f>'[1]001_database_vertical'!Q86</f>
        <v>2</v>
      </c>
      <c r="T23" s="2" t="s">
        <v>75</v>
      </c>
      <c r="U23" s="2">
        <v>5</v>
      </c>
      <c r="V23" s="4">
        <f>'[1]001_database_vertical'!U86</f>
        <v>67</v>
      </c>
      <c r="W23" s="4">
        <v>80.778000000000006</v>
      </c>
      <c r="X23" s="2">
        <f>'[1]001_database_vertical'!V86</f>
        <v>1</v>
      </c>
      <c r="Y23" s="2">
        <v>5</v>
      </c>
      <c r="Z23" s="2">
        <f>'[1]001_database_vertical'!W86</f>
        <v>65</v>
      </c>
      <c r="AA23" s="2">
        <f>'[1]001_database_vertical'!X86</f>
        <v>43</v>
      </c>
      <c r="AB23" s="2">
        <f>'[1]001_database_vertical'!Y86</f>
        <v>1</v>
      </c>
      <c r="AC23" s="2">
        <v>2</v>
      </c>
      <c r="AD23" s="2">
        <f>'[1]001_database_vertical'!Z86</f>
        <v>29</v>
      </c>
      <c r="AE23" s="2">
        <f>'[1]001_database_vertical'!AA86</f>
        <v>1</v>
      </c>
      <c r="AF23" s="2">
        <v>2</v>
      </c>
      <c r="AG23" s="2">
        <f>'[1]001_database_vertical'!AB86</f>
        <v>47.8</v>
      </c>
      <c r="AH23" s="2">
        <f>'[1]001_database_vertical'!AC86</f>
        <v>1</v>
      </c>
      <c r="AI23" s="2">
        <v>2</v>
      </c>
      <c r="AJ23" s="2">
        <f>'[1]001_database_vertical'!AD86</f>
        <v>64.900000000000006</v>
      </c>
      <c r="AK23" s="2">
        <f>'[1]001_database_vertical'!AE86</f>
        <v>1</v>
      </c>
      <c r="AL23" s="2">
        <v>5</v>
      </c>
      <c r="AM23" s="4">
        <f>'[1]001_database_vertical'!U87</f>
        <v>35.799999999999997</v>
      </c>
      <c r="AN23" s="4">
        <v>42.081000000000003</v>
      </c>
      <c r="AO23" s="2">
        <f>'[1]001_database_vertical'!V87</f>
        <v>1</v>
      </c>
      <c r="AP23" s="2">
        <v>2</v>
      </c>
      <c r="AQ23" s="2">
        <f>'[1]001_database_vertical'!W87</f>
        <v>53</v>
      </c>
      <c r="AR23" s="2">
        <f>'[1]001_database_vertical'!X87</f>
        <v>29.3</v>
      </c>
      <c r="AS23" s="2">
        <f>'[1]001_database_vertical'!Y87</f>
        <v>1</v>
      </c>
      <c r="AT23" s="2">
        <v>2</v>
      </c>
      <c r="AU23" s="2">
        <f>'[1]001_database_vertical'!Z87</f>
        <v>33.200000000000003</v>
      </c>
      <c r="AV23" s="2">
        <f>'[1]001_database_vertical'!AA87</f>
        <v>1</v>
      </c>
      <c r="AW23" s="2">
        <v>3</v>
      </c>
      <c r="AX23" s="2">
        <f>'[1]001_database_vertical'!AB87</f>
        <v>34.9</v>
      </c>
      <c r="AY23" s="2">
        <f>'[1]001_database_vertical'!AC87</f>
        <v>1</v>
      </c>
      <c r="AZ23" s="2">
        <v>2</v>
      </c>
      <c r="BA23" s="2">
        <f>'[1]001_database_vertical'!AD87</f>
        <v>35.4</v>
      </c>
      <c r="BB23" s="2">
        <f>'[1]001_database_vertical'!AE87</f>
        <v>1</v>
      </c>
      <c r="BC23" s="2">
        <v>2</v>
      </c>
      <c r="BD23" s="4">
        <f>'[1]001_database_vertical'!U88</f>
        <v>99.1</v>
      </c>
      <c r="BE23" s="4">
        <v>86.9</v>
      </c>
      <c r="BF23" s="2">
        <f>'[1]001_database_vertical'!V88</f>
        <v>1</v>
      </c>
      <c r="BG23" s="2">
        <v>4</v>
      </c>
      <c r="BH23" s="2">
        <f>'[1]001_database_vertical'!W88</f>
        <v>60</v>
      </c>
      <c r="BI23" s="2">
        <f>'[1]001_database_vertical'!X88</f>
        <v>61.6</v>
      </c>
      <c r="BJ23" s="2">
        <f>'[1]001_database_vertical'!Y88</f>
        <v>1</v>
      </c>
      <c r="BK23" s="2">
        <v>3</v>
      </c>
      <c r="BL23" s="2">
        <f>'[1]001_database_vertical'!Z88</f>
        <v>46.2</v>
      </c>
      <c r="BM23" s="2">
        <f>'[1]001_database_vertical'!AA88</f>
        <v>1</v>
      </c>
      <c r="BN23" s="2">
        <v>3</v>
      </c>
      <c r="BO23" s="2">
        <f>'[1]001_database_vertical'!AB88</f>
        <v>77.7</v>
      </c>
      <c r="BP23" s="2">
        <f>'[1]001_database_vertical'!AC88</f>
        <v>1</v>
      </c>
      <c r="BQ23" s="2">
        <v>3</v>
      </c>
      <c r="BR23" s="2">
        <f>'[1]001_database_vertical'!AD88</f>
        <v>99.1</v>
      </c>
      <c r="BS23" s="2">
        <f>'[1]001_database_vertical'!AE88</f>
        <v>1</v>
      </c>
      <c r="BT23" s="3">
        <v>5</v>
      </c>
      <c r="BU23" s="4">
        <f>'[1]001_database_vertical'!U89</f>
        <v>61.8</v>
      </c>
      <c r="BV23" s="4">
        <v>58.220999999999997</v>
      </c>
      <c r="BW23" s="2">
        <f>'[1]001_database_vertical'!V89</f>
        <v>1</v>
      </c>
      <c r="BX23" s="2">
        <v>5</v>
      </c>
      <c r="BY23" s="2">
        <f>'[1]001_database_vertical'!W89</f>
        <v>31</v>
      </c>
      <c r="BZ23" s="2">
        <f>'[1]001_database_vertical'!X89</f>
        <v>49.6</v>
      </c>
      <c r="CA23" s="2">
        <f>'[1]001_database_vertical'!Y89</f>
        <v>1</v>
      </c>
      <c r="CB23" s="2">
        <v>5</v>
      </c>
      <c r="CC23" s="2">
        <f>'[1]001_database_vertical'!Z89</f>
        <v>61.3</v>
      </c>
      <c r="CD23" s="2">
        <f>'[1]001_database_vertical'!AA89</f>
        <v>1</v>
      </c>
      <c r="CE23" s="2">
        <v>5</v>
      </c>
      <c r="CF23" s="2">
        <f>'[1]001_database_vertical'!AB89</f>
        <v>56.4</v>
      </c>
      <c r="CG23" s="2">
        <f>'[1]001_database_vertical'!AC89</f>
        <v>1</v>
      </c>
      <c r="CH23" s="2">
        <v>4</v>
      </c>
      <c r="CI23" s="2">
        <f>'[1]001_database_vertical'!AD89</f>
        <v>45.3</v>
      </c>
      <c r="CJ23" s="2">
        <f>'[1]001_database_vertical'!AE89</f>
        <v>1</v>
      </c>
      <c r="CK23" s="2">
        <v>4</v>
      </c>
      <c r="CL23" s="2">
        <v>1</v>
      </c>
    </row>
    <row r="24" spans="1:90" x14ac:dyDescent="0.3">
      <c r="A24" s="2">
        <v>23</v>
      </c>
      <c r="B24" s="2">
        <f>'[1]001_database_vertical'!B90</f>
        <v>5</v>
      </c>
      <c r="C24" s="2" t="str">
        <f>'[1]001_database_vertical'!C90</f>
        <v>male</v>
      </c>
      <c r="D24" s="2" t="str">
        <f>'[1]001_database_vertical'!D90</f>
        <v>swimming</v>
      </c>
      <c r="E24" s="2">
        <v>1</v>
      </c>
      <c r="F24" s="2">
        <v>2</v>
      </c>
      <c r="G24" s="2">
        <f>'[1]001_database_vertical'!E90</f>
        <v>1</v>
      </c>
      <c r="H24" s="2">
        <f>'[1]001_database_vertical'!F90</f>
        <v>12.65</v>
      </c>
      <c r="I24" s="2">
        <f>'[1]001_database_vertical'!G90</f>
        <v>6</v>
      </c>
      <c r="J24" s="2">
        <f>'[1]001_database_vertical'!H90</f>
        <v>147.9</v>
      </c>
      <c r="K24" s="2">
        <f>'[1]001_database_vertical'!I90</f>
        <v>34.6</v>
      </c>
      <c r="L24" s="2">
        <f>'[1]001_database_vertical'!J90</f>
        <v>3.6</v>
      </c>
      <c r="M24" s="2">
        <f>'[1]001_database_vertical'!K90</f>
        <v>10.199999999999999</v>
      </c>
      <c r="N24" s="2">
        <f>'[1]001_database_vertical'!L90</f>
        <v>34.799999999999997</v>
      </c>
      <c r="O24" s="2">
        <f>'[1]001_database_vertical'!M90</f>
        <v>89.8</v>
      </c>
      <c r="P24" s="2">
        <f>'[1]001_database_vertical'!N90</f>
        <v>2.2400000000000002</v>
      </c>
      <c r="Q24" s="2">
        <f>'[1]001_database_vertical'!O90</f>
        <v>1</v>
      </c>
      <c r="R24" s="2">
        <f>'[1]001_database_vertical'!P90</f>
        <v>60</v>
      </c>
      <c r="S24" s="2">
        <f>'[1]001_database_vertical'!Q90</f>
        <v>3</v>
      </c>
      <c r="T24" s="2" t="s">
        <v>76</v>
      </c>
      <c r="U24" s="2">
        <v>5</v>
      </c>
      <c r="V24" s="4">
        <f>'[1]001_database_vertical'!U90</f>
        <v>64.400000000000006</v>
      </c>
      <c r="W24" s="4">
        <v>82.516000000000005</v>
      </c>
      <c r="X24" s="2">
        <f>'[1]001_database_vertical'!V90</f>
        <v>1</v>
      </c>
      <c r="Y24" s="2">
        <v>4</v>
      </c>
      <c r="Z24" s="2">
        <f>'[1]001_database_vertical'!W90</f>
        <v>69</v>
      </c>
      <c r="AA24" s="2">
        <f>'[1]001_database_vertical'!X90</f>
        <v>47.2</v>
      </c>
      <c r="AB24" s="2">
        <f>'[1]001_database_vertical'!Y90</f>
        <v>1</v>
      </c>
      <c r="AC24" s="2">
        <v>5</v>
      </c>
      <c r="AD24" s="2">
        <f>'[1]001_database_vertical'!Z90</f>
        <v>44.7</v>
      </c>
      <c r="AE24" s="2">
        <f>'[1]001_database_vertical'!AA90</f>
        <v>1</v>
      </c>
      <c r="AF24" s="2">
        <v>5</v>
      </c>
      <c r="AG24" s="2">
        <f>'[1]001_database_vertical'!AB90</f>
        <v>50.2</v>
      </c>
      <c r="AH24" s="2">
        <f>'[1]001_database_vertical'!AC90</f>
        <v>1</v>
      </c>
      <c r="AI24" s="2">
        <v>3</v>
      </c>
      <c r="AJ24" s="2">
        <f>'[1]001_database_vertical'!AD90</f>
        <v>56.4</v>
      </c>
      <c r="AK24" s="2">
        <f>'[1]001_database_vertical'!AE90</f>
        <v>1</v>
      </c>
      <c r="AL24" s="2">
        <v>2</v>
      </c>
      <c r="AM24" s="4">
        <f>'[1]001_database_vertical'!U91</f>
        <v>36.9</v>
      </c>
      <c r="AN24" s="4">
        <v>41.052</v>
      </c>
      <c r="AO24" s="2">
        <f>'[1]001_database_vertical'!V91</f>
        <v>1</v>
      </c>
      <c r="AP24" s="2">
        <v>3</v>
      </c>
      <c r="AQ24" s="2">
        <f>'[1]001_database_vertical'!W91</f>
        <v>46</v>
      </c>
      <c r="AR24" s="2">
        <f>'[1]001_database_vertical'!X91</f>
        <v>30.3</v>
      </c>
      <c r="AS24" s="2">
        <f>'[1]001_database_vertical'!Y91</f>
        <v>1</v>
      </c>
      <c r="AT24" s="2">
        <v>3</v>
      </c>
      <c r="AU24" s="2">
        <f>'[1]001_database_vertical'!Z91</f>
        <v>31.9</v>
      </c>
      <c r="AV24" s="2">
        <f>'[1]001_database_vertical'!AA91</f>
        <v>1</v>
      </c>
      <c r="AW24" s="2">
        <v>2</v>
      </c>
      <c r="AX24" s="2">
        <f>'[1]001_database_vertical'!AB91</f>
        <v>36.6</v>
      </c>
      <c r="AY24" s="2">
        <f>'[1]001_database_vertical'!AC91</f>
        <v>1</v>
      </c>
      <c r="AZ24" s="2">
        <v>3</v>
      </c>
      <c r="BA24" s="2">
        <f>'[1]001_database_vertical'!AD91</f>
        <v>36.299999999999997</v>
      </c>
      <c r="BB24" s="2">
        <f>'[1]001_database_vertical'!AE91</f>
        <v>1</v>
      </c>
      <c r="BC24" s="2">
        <v>3</v>
      </c>
      <c r="BD24" s="4">
        <f>'[1]001_database_vertical'!U92</f>
        <v>62.1</v>
      </c>
      <c r="BE24" s="4">
        <v>89.634</v>
      </c>
      <c r="BF24" s="2">
        <f>'[1]001_database_vertical'!V92</f>
        <v>1</v>
      </c>
      <c r="BG24" s="2">
        <v>1</v>
      </c>
      <c r="BH24" s="2">
        <f>'[1]001_database_vertical'!W92</f>
        <v>42</v>
      </c>
      <c r="BI24" s="2">
        <f>'[1]001_database_vertical'!X92</f>
        <v>47.9</v>
      </c>
      <c r="BJ24" s="2">
        <f>'[1]001_database_vertical'!Y92</f>
        <v>1</v>
      </c>
      <c r="BK24" s="2">
        <v>1</v>
      </c>
      <c r="BL24" s="2">
        <f>'[1]001_database_vertical'!Z92</f>
        <v>42.7</v>
      </c>
      <c r="BM24" s="2">
        <f>'[1]001_database_vertical'!AA92</f>
        <v>1</v>
      </c>
      <c r="BN24" s="2">
        <v>1</v>
      </c>
      <c r="BO24" s="2">
        <f>'[1]001_database_vertical'!AB92</f>
        <v>60.7</v>
      </c>
      <c r="BP24" s="2">
        <f>'[1]001_database_vertical'!AC92</f>
        <v>1</v>
      </c>
      <c r="BQ24" s="2">
        <v>1</v>
      </c>
      <c r="BR24" s="2">
        <f>'[1]001_database_vertical'!AD92</f>
        <v>54.6</v>
      </c>
      <c r="BS24" s="2">
        <f>'[1]001_database_vertical'!AE92</f>
        <v>1</v>
      </c>
      <c r="BT24" s="3">
        <v>1</v>
      </c>
      <c r="BU24" s="4">
        <f>'[1]001_database_vertical'!U93</f>
        <v>59.9</v>
      </c>
      <c r="BV24" s="4">
        <v>60.124000000000002</v>
      </c>
      <c r="BW24" s="2">
        <f>'[1]001_database_vertical'!V93</f>
        <v>1</v>
      </c>
      <c r="BX24" s="2">
        <v>4</v>
      </c>
      <c r="BY24" s="2">
        <f>'[1]001_database_vertical'!W93</f>
        <v>31</v>
      </c>
      <c r="BZ24" s="2">
        <f>'[1]001_database_vertical'!X93</f>
        <v>49.5</v>
      </c>
      <c r="CA24" s="2">
        <f>'[1]001_database_vertical'!Y93</f>
        <v>1</v>
      </c>
      <c r="CB24" s="2">
        <v>4</v>
      </c>
      <c r="CC24" s="2">
        <f>'[1]001_database_vertical'!Z93</f>
        <v>59.7</v>
      </c>
      <c r="CD24" s="2">
        <f>'[1]001_database_vertical'!AA93</f>
        <v>1</v>
      </c>
      <c r="CE24" s="2">
        <v>4</v>
      </c>
      <c r="CF24" s="2">
        <f>'[1]001_database_vertical'!AB93</f>
        <v>59.4</v>
      </c>
      <c r="CG24" s="2">
        <f>'[1]001_database_vertical'!AC93</f>
        <v>1</v>
      </c>
      <c r="CH24" s="2">
        <v>5</v>
      </c>
      <c r="CI24" s="2">
        <f>'[1]001_database_vertical'!AD93</f>
        <v>52.9</v>
      </c>
      <c r="CJ24" s="2">
        <f>'[1]001_database_vertical'!AE93</f>
        <v>1</v>
      </c>
      <c r="CK24" s="2">
        <v>5</v>
      </c>
      <c r="CL24" s="2">
        <v>1</v>
      </c>
    </row>
    <row r="25" spans="1:90" x14ac:dyDescent="0.3">
      <c r="A25" s="2">
        <v>24</v>
      </c>
      <c r="B25" s="2">
        <f>'[1]001_database_vertical'!B94</f>
        <v>5</v>
      </c>
      <c r="C25" s="2" t="str">
        <f>'[1]001_database_vertical'!C94</f>
        <v>male</v>
      </c>
      <c r="D25" s="2" t="str">
        <f>'[1]001_database_vertical'!D94</f>
        <v>swimming</v>
      </c>
      <c r="E25" s="2">
        <v>1</v>
      </c>
      <c r="F25" s="2">
        <v>2</v>
      </c>
      <c r="G25" s="2">
        <f>'[1]001_database_vertical'!E94</f>
        <v>1</v>
      </c>
      <c r="H25" s="2">
        <f>'[1]001_database_vertical'!F94</f>
        <v>12.65</v>
      </c>
      <c r="I25" s="2">
        <f>'[1]001_database_vertical'!G94</f>
        <v>6</v>
      </c>
      <c r="J25" s="2">
        <f>'[1]001_database_vertical'!H94</f>
        <v>147.9</v>
      </c>
      <c r="K25" s="2">
        <f>'[1]001_database_vertical'!I94</f>
        <v>34.6</v>
      </c>
      <c r="L25" s="2">
        <f>'[1]001_database_vertical'!J94</f>
        <v>3.6</v>
      </c>
      <c r="M25" s="2">
        <f>'[1]001_database_vertical'!K94</f>
        <v>10.199999999999999</v>
      </c>
      <c r="N25" s="2">
        <f>'[1]001_database_vertical'!L94</f>
        <v>34.799999999999997</v>
      </c>
      <c r="O25" s="2">
        <f>'[1]001_database_vertical'!M94</f>
        <v>89.8</v>
      </c>
      <c r="P25" s="2">
        <f>'[1]001_database_vertical'!N94</f>
        <v>2.2400000000000002</v>
      </c>
      <c r="Q25" s="2">
        <f>'[1]001_database_vertical'!O94</f>
        <v>1</v>
      </c>
      <c r="R25" s="2">
        <f>'[1]001_database_vertical'!P94</f>
        <v>60</v>
      </c>
      <c r="S25" s="2">
        <f>'[1]001_database_vertical'!Q94</f>
        <v>4</v>
      </c>
      <c r="T25" s="2" t="s">
        <v>77</v>
      </c>
      <c r="U25" s="2">
        <v>5</v>
      </c>
      <c r="V25" s="4">
        <f>'[1]001_database_vertical'!U94</f>
        <v>66.400000000000006</v>
      </c>
      <c r="W25" s="4">
        <v>81.295000000000002</v>
      </c>
      <c r="X25" s="2">
        <f>'[1]001_database_vertical'!V94</f>
        <v>1</v>
      </c>
      <c r="Y25" s="2">
        <v>4</v>
      </c>
      <c r="Z25" s="2">
        <f>'[1]001_database_vertical'!W94</f>
        <v>69</v>
      </c>
      <c r="AA25" s="2">
        <f>'[1]001_database_vertical'!X94</f>
        <v>47.1</v>
      </c>
      <c r="AB25" s="2">
        <f>'[1]001_database_vertical'!Y94</f>
        <v>1</v>
      </c>
      <c r="AC25" s="2">
        <v>4</v>
      </c>
      <c r="AD25" s="2">
        <f>'[1]001_database_vertical'!Z94</f>
        <v>35.700000000000003</v>
      </c>
      <c r="AE25" s="2">
        <f>'[1]001_database_vertical'!AA94</f>
        <v>1</v>
      </c>
      <c r="AF25" s="2">
        <v>3</v>
      </c>
      <c r="AG25" s="2">
        <f>'[1]001_database_vertical'!AB94</f>
        <v>51.4</v>
      </c>
      <c r="AH25" s="2">
        <f>'[1]001_database_vertical'!AC94</f>
        <v>1</v>
      </c>
      <c r="AI25" s="2">
        <v>5</v>
      </c>
      <c r="AJ25" s="2">
        <f>'[1]001_database_vertical'!AD94</f>
        <v>56.5</v>
      </c>
      <c r="AK25" s="2">
        <f>'[1]001_database_vertical'!AE94</f>
        <v>1</v>
      </c>
      <c r="AL25" s="2">
        <v>4</v>
      </c>
      <c r="AM25" s="4">
        <f>'[1]001_database_vertical'!U95</f>
        <v>38.4</v>
      </c>
      <c r="AN25" s="4">
        <v>41.146999999999998</v>
      </c>
      <c r="AO25" s="2">
        <f>'[1]001_database_vertical'!V95</f>
        <v>1</v>
      </c>
      <c r="AP25" s="2">
        <v>4</v>
      </c>
      <c r="AQ25" s="2">
        <f>'[1]001_database_vertical'!W95</f>
        <v>46</v>
      </c>
      <c r="AR25" s="2">
        <f>'[1]001_database_vertical'!X95</f>
        <v>31</v>
      </c>
      <c r="AS25" s="2">
        <f>'[1]001_database_vertical'!Y95</f>
        <v>1</v>
      </c>
      <c r="AT25" s="2">
        <v>4</v>
      </c>
      <c r="AU25" s="2">
        <f>'[1]001_database_vertical'!Z95</f>
        <v>35.700000000000003</v>
      </c>
      <c r="AV25" s="2">
        <f>'[1]001_database_vertical'!AA95</f>
        <v>1</v>
      </c>
      <c r="AW25" s="2">
        <v>4</v>
      </c>
      <c r="AX25" s="2">
        <f>'[1]001_database_vertical'!AB95</f>
        <v>38.200000000000003</v>
      </c>
      <c r="AY25" s="2">
        <f>'[1]001_database_vertical'!AC95</f>
        <v>1</v>
      </c>
      <c r="AZ25" s="2">
        <v>4</v>
      </c>
      <c r="BA25" s="2">
        <f>'[1]001_database_vertical'!AD95</f>
        <v>37.4</v>
      </c>
      <c r="BB25" s="2">
        <f>'[1]001_database_vertical'!AE95</f>
        <v>1</v>
      </c>
      <c r="BC25" s="2">
        <v>5</v>
      </c>
      <c r="BD25" s="4">
        <f>'[1]001_database_vertical'!U96</f>
        <v>99.1</v>
      </c>
      <c r="BE25" s="4">
        <v>89.17</v>
      </c>
      <c r="BF25" s="2">
        <f>'[1]001_database_vertical'!V96</f>
        <v>1</v>
      </c>
      <c r="BG25" s="2">
        <v>4</v>
      </c>
      <c r="BH25" s="2">
        <f>'[1]001_database_vertical'!W96</f>
        <v>62</v>
      </c>
      <c r="BI25" s="2">
        <f>'[1]001_database_vertical'!X96</f>
        <v>70.599999999999994</v>
      </c>
      <c r="BJ25" s="2">
        <f>'[1]001_database_vertical'!Y96</f>
        <v>1</v>
      </c>
      <c r="BK25" s="2">
        <v>5</v>
      </c>
      <c r="BL25" s="2">
        <f>'[1]001_database_vertical'!Z96</f>
        <v>46.9</v>
      </c>
      <c r="BM25" s="2">
        <f>'[1]001_database_vertical'!AA96</f>
        <v>1</v>
      </c>
      <c r="BN25" s="2">
        <v>5</v>
      </c>
      <c r="BO25" s="2">
        <f>'[1]001_database_vertical'!AB96</f>
        <v>81.900000000000006</v>
      </c>
      <c r="BP25" s="2">
        <f>'[1]001_database_vertical'!AC96</f>
        <v>1</v>
      </c>
      <c r="BQ25" s="2">
        <v>5</v>
      </c>
      <c r="BR25" s="2">
        <f>'[1]001_database_vertical'!AD96</f>
        <v>97.8</v>
      </c>
      <c r="BS25" s="2">
        <f>'[1]001_database_vertical'!AE96</f>
        <v>1</v>
      </c>
      <c r="BT25" s="3">
        <v>3</v>
      </c>
      <c r="BU25" s="4">
        <f>'[1]001_database_vertical'!U97</f>
        <v>56.4</v>
      </c>
      <c r="BV25" s="4">
        <v>57.668999999999997</v>
      </c>
      <c r="BW25" s="2">
        <f>'[1]001_database_vertical'!V97</f>
        <v>1</v>
      </c>
      <c r="BX25" s="2">
        <v>3</v>
      </c>
      <c r="BY25" s="2">
        <f>'[1]001_database_vertical'!W97</f>
        <v>39</v>
      </c>
      <c r="BZ25" s="2">
        <f>'[1]001_database_vertical'!X97</f>
        <v>43.8</v>
      </c>
      <c r="CA25" s="2">
        <f>'[1]001_database_vertical'!Y97</f>
        <v>1</v>
      </c>
      <c r="CB25" s="2">
        <v>2</v>
      </c>
      <c r="CC25" s="2">
        <f>'[1]001_database_vertical'!Z97</f>
        <v>48.1</v>
      </c>
      <c r="CD25" s="2">
        <f>'[1]001_database_vertical'!AA97</f>
        <v>1</v>
      </c>
      <c r="CE25" s="2">
        <v>1</v>
      </c>
      <c r="CF25" s="2">
        <f>'[1]001_database_vertical'!AB97</f>
        <v>54</v>
      </c>
      <c r="CG25" s="2">
        <f>'[1]001_database_vertical'!AC97</f>
        <v>1</v>
      </c>
      <c r="CH25" s="2">
        <v>3</v>
      </c>
      <c r="CI25" s="2">
        <f>'[1]001_database_vertical'!AD97</f>
        <v>43</v>
      </c>
      <c r="CJ25" s="2">
        <f>'[1]001_database_vertical'!AE97</f>
        <v>1</v>
      </c>
      <c r="CK25" s="2">
        <v>2</v>
      </c>
      <c r="CL25" s="2">
        <v>1</v>
      </c>
    </row>
    <row r="26" spans="1:90" x14ac:dyDescent="0.3">
      <c r="A26" s="2">
        <v>25</v>
      </c>
      <c r="B26" s="2">
        <f>'[1]001_database_vertical'!B98</f>
        <v>5</v>
      </c>
      <c r="C26" s="2" t="str">
        <f>'[1]001_database_vertical'!C98</f>
        <v>male</v>
      </c>
      <c r="D26" s="2" t="str">
        <f>'[1]001_database_vertical'!D98</f>
        <v>swimming</v>
      </c>
      <c r="E26" s="2">
        <v>1</v>
      </c>
      <c r="F26" s="2">
        <v>2</v>
      </c>
      <c r="G26" s="2">
        <f>'[1]001_database_vertical'!E98</f>
        <v>1</v>
      </c>
      <c r="H26" s="2">
        <f>'[1]001_database_vertical'!F98</f>
        <v>12.65</v>
      </c>
      <c r="I26" s="2">
        <f>'[1]001_database_vertical'!G98</f>
        <v>6</v>
      </c>
      <c r="J26" s="2">
        <f>'[1]001_database_vertical'!H98</f>
        <v>147.9</v>
      </c>
      <c r="K26" s="2">
        <f>'[1]001_database_vertical'!I98</f>
        <v>34.6</v>
      </c>
      <c r="L26" s="2">
        <f>'[1]001_database_vertical'!J98</f>
        <v>3.6</v>
      </c>
      <c r="M26" s="2">
        <f>'[1]001_database_vertical'!K98</f>
        <v>10.199999999999999</v>
      </c>
      <c r="N26" s="2">
        <f>'[1]001_database_vertical'!L98</f>
        <v>34.799999999999997</v>
      </c>
      <c r="O26" s="2">
        <f>'[1]001_database_vertical'!M98</f>
        <v>89.8</v>
      </c>
      <c r="P26" s="2">
        <f>'[1]001_database_vertical'!N98</f>
        <v>2.2400000000000002</v>
      </c>
      <c r="Q26" s="2">
        <f>'[1]001_database_vertical'!O98</f>
        <v>1</v>
      </c>
      <c r="R26" s="2">
        <f>'[1]001_database_vertical'!P98</f>
        <v>60</v>
      </c>
      <c r="S26" s="2">
        <f>'[1]001_database_vertical'!Q98</f>
        <v>5</v>
      </c>
      <c r="T26" s="2" t="s">
        <v>78</v>
      </c>
      <c r="U26" s="2">
        <v>5</v>
      </c>
      <c r="V26" s="4">
        <f>'[1]001_database_vertical'!U98</f>
        <v>63.9</v>
      </c>
      <c r="W26" s="4">
        <v>80.894999999999996</v>
      </c>
      <c r="X26" s="2">
        <f>'[1]001_database_vertical'!V98</f>
        <v>1</v>
      </c>
      <c r="Y26" s="2">
        <v>2</v>
      </c>
      <c r="Z26" s="2">
        <f>'[1]001_database_vertical'!W98</f>
        <v>71</v>
      </c>
      <c r="AA26" s="2">
        <f>'[1]001_database_vertical'!X98</f>
        <v>44.9</v>
      </c>
      <c r="AB26" s="2">
        <f>'[1]001_database_vertical'!Y98</f>
        <v>1</v>
      </c>
      <c r="AC26" s="2">
        <v>3</v>
      </c>
      <c r="AD26" s="2">
        <f>'[1]001_database_vertical'!Z98</f>
        <v>38</v>
      </c>
      <c r="AE26" s="2">
        <f>'[1]001_database_vertical'!AA98</f>
        <v>1</v>
      </c>
      <c r="AF26" s="2">
        <v>4</v>
      </c>
      <c r="AG26" s="2">
        <f>'[1]001_database_vertical'!AB98</f>
        <v>50.4</v>
      </c>
      <c r="AH26" s="2">
        <f>'[1]001_database_vertical'!AC98</f>
        <v>1</v>
      </c>
      <c r="AI26" s="2">
        <v>4</v>
      </c>
      <c r="AJ26" s="2">
        <f>'[1]001_database_vertical'!AD98</f>
        <v>56.5</v>
      </c>
      <c r="AK26" s="2">
        <f>'[1]001_database_vertical'!AE98</f>
        <v>1</v>
      </c>
      <c r="AL26" s="2">
        <v>3</v>
      </c>
      <c r="AM26" s="4">
        <f>'[1]001_database_vertical'!U99</f>
        <v>39.200000000000003</v>
      </c>
      <c r="AN26" s="4">
        <v>42.853000000000002</v>
      </c>
      <c r="AO26" s="2">
        <f>'[1]001_database_vertical'!V99</f>
        <v>1</v>
      </c>
      <c r="AP26" s="2">
        <v>5</v>
      </c>
      <c r="AQ26" s="2">
        <f>'[1]001_database_vertical'!W99</f>
        <v>42</v>
      </c>
      <c r="AR26" s="2">
        <f>'[1]001_database_vertical'!X99</f>
        <v>33.1</v>
      </c>
      <c r="AS26" s="2">
        <f>'[1]001_database_vertical'!Y99</f>
        <v>1</v>
      </c>
      <c r="AT26" s="2">
        <v>5</v>
      </c>
      <c r="AU26" s="2">
        <f>'[1]001_database_vertical'!Z99</f>
        <v>35.9</v>
      </c>
      <c r="AV26" s="2">
        <f>'[1]001_database_vertical'!AA99</f>
        <v>1</v>
      </c>
      <c r="AW26" s="2">
        <v>5</v>
      </c>
      <c r="AX26" s="2">
        <f>'[1]001_database_vertical'!AB99</f>
        <v>38.700000000000003</v>
      </c>
      <c r="AY26" s="2">
        <f>'[1]001_database_vertical'!AC99</f>
        <v>1</v>
      </c>
      <c r="AZ26" s="2">
        <v>5</v>
      </c>
      <c r="BA26" s="2">
        <f>'[1]001_database_vertical'!AD99</f>
        <v>36.5</v>
      </c>
      <c r="BB26" s="2">
        <f>'[1]001_database_vertical'!AE99</f>
        <v>1</v>
      </c>
      <c r="BC26" s="2">
        <v>4</v>
      </c>
      <c r="BD26" s="4">
        <f>'[1]001_database_vertical'!U100</f>
        <v>93.6</v>
      </c>
      <c r="BE26" s="4">
        <v>80.177999999999997</v>
      </c>
      <c r="BF26" s="2">
        <f>'[1]001_database_vertical'!V100</f>
        <v>1</v>
      </c>
      <c r="BG26" s="2">
        <v>2</v>
      </c>
      <c r="BH26" s="2">
        <f>'[1]001_database_vertical'!W100</f>
        <v>62</v>
      </c>
      <c r="BI26" s="2">
        <f>'[1]001_database_vertical'!X100</f>
        <v>57.4</v>
      </c>
      <c r="BJ26" s="2">
        <f>'[1]001_database_vertical'!Y100</f>
        <v>1</v>
      </c>
      <c r="BK26" s="2">
        <v>2</v>
      </c>
      <c r="BL26" s="2">
        <f>'[1]001_database_vertical'!Z100</f>
        <v>42.7</v>
      </c>
      <c r="BM26" s="2">
        <f>'[1]001_database_vertical'!AA100</f>
        <v>1</v>
      </c>
      <c r="BN26" s="2">
        <v>2</v>
      </c>
      <c r="BO26" s="2">
        <f>'[1]001_database_vertical'!AB100</f>
        <v>71.599999999999994</v>
      </c>
      <c r="BP26" s="2">
        <f>'[1]001_database_vertical'!AC100</f>
        <v>1</v>
      </c>
      <c r="BQ26" s="2">
        <v>2</v>
      </c>
      <c r="BR26" s="2">
        <f>'[1]001_database_vertical'!AD100</f>
        <v>93.2</v>
      </c>
      <c r="BS26" s="2">
        <f>'[1]001_database_vertical'!AE100</f>
        <v>1</v>
      </c>
      <c r="BT26" s="3">
        <v>2</v>
      </c>
      <c r="BU26" s="4">
        <f>'[1]001_database_vertical'!U101</f>
        <v>50.7</v>
      </c>
      <c r="BV26" s="4">
        <v>55.087000000000003</v>
      </c>
      <c r="BW26" s="2">
        <f>'[1]001_database_vertical'!V101</f>
        <v>1</v>
      </c>
      <c r="BX26" s="2">
        <v>1</v>
      </c>
      <c r="BY26" s="2">
        <f>'[1]001_database_vertical'!W101</f>
        <v>42</v>
      </c>
      <c r="BZ26" s="2">
        <f>'[1]001_database_vertical'!X101</f>
        <v>43.1</v>
      </c>
      <c r="CA26" s="2">
        <f>'[1]001_database_vertical'!Y101</f>
        <v>1</v>
      </c>
      <c r="CB26" s="2">
        <v>1</v>
      </c>
      <c r="CC26" s="2">
        <f>'[1]001_database_vertical'!Z101</f>
        <v>49.5</v>
      </c>
      <c r="CD26" s="2">
        <f>'[1]001_database_vertical'!AA101</f>
        <v>1</v>
      </c>
      <c r="CE26" s="2">
        <v>2</v>
      </c>
      <c r="CF26" s="2">
        <f>'[1]001_database_vertical'!AB101</f>
        <v>50.6</v>
      </c>
      <c r="CG26" s="2">
        <f>'[1]001_database_vertical'!AC101</f>
        <v>1</v>
      </c>
      <c r="CH26" s="2">
        <v>1</v>
      </c>
      <c r="CI26" s="2">
        <f>'[1]001_database_vertical'!AD101</f>
        <v>41.5</v>
      </c>
      <c r="CJ26" s="2">
        <f>'[1]001_database_vertical'!AE101</f>
        <v>1</v>
      </c>
      <c r="CK26" s="2">
        <v>1</v>
      </c>
      <c r="CL26" s="2">
        <v>1</v>
      </c>
    </row>
    <row r="27" spans="1:90" x14ac:dyDescent="0.3">
      <c r="A27" s="2">
        <v>26</v>
      </c>
      <c r="B27" s="2">
        <f>'[1]001_database_vertical'!B102</f>
        <v>6</v>
      </c>
      <c r="C27" s="2" t="str">
        <f>'[1]001_database_vertical'!C102</f>
        <v>male</v>
      </c>
      <c r="D27" s="2" t="str">
        <f>'[1]001_database_vertical'!D102</f>
        <v>swimming</v>
      </c>
      <c r="E27" s="2">
        <v>1</v>
      </c>
      <c r="F27" s="2">
        <v>1</v>
      </c>
      <c r="G27" s="2">
        <f>'[1]001_database_vertical'!E102</f>
        <v>2</v>
      </c>
      <c r="H27" s="2">
        <f>'[1]001_database_vertical'!F102</f>
        <v>12.77</v>
      </c>
      <c r="I27" s="2">
        <f>'[1]001_database_vertical'!G102</f>
        <v>8</v>
      </c>
      <c r="J27" s="2">
        <f>'[1]001_database_vertical'!H102</f>
        <v>157.5</v>
      </c>
      <c r="K27" s="2">
        <f>'[1]001_database_vertical'!I102</f>
        <v>44</v>
      </c>
      <c r="L27" s="2">
        <f>'[1]001_database_vertical'!J102</f>
        <v>6.4</v>
      </c>
      <c r="M27" s="2">
        <f>'[1]001_database_vertical'!K102</f>
        <v>14.4</v>
      </c>
      <c r="N27" s="2">
        <f>'[1]001_database_vertical'!L102</f>
        <v>37.9</v>
      </c>
      <c r="O27" s="2">
        <f>'[1]001_database_vertical'!M102</f>
        <v>85.6</v>
      </c>
      <c r="P27" s="2">
        <f>'[1]001_database_vertical'!N102</f>
        <v>2.8980000000000001</v>
      </c>
      <c r="Q27" s="2">
        <f>'[1]001_database_vertical'!O102</f>
        <v>1</v>
      </c>
      <c r="R27" s="2">
        <f>'[1]001_database_vertical'!P102</f>
        <v>60</v>
      </c>
      <c r="S27" s="2">
        <f>'[1]001_database_vertical'!Q102</f>
        <v>1</v>
      </c>
      <c r="T27" s="2" t="s">
        <v>74</v>
      </c>
      <c r="U27" s="2">
        <v>5</v>
      </c>
      <c r="V27" s="4">
        <f>'[1]001_database_vertical'!U102</f>
        <v>67.8</v>
      </c>
      <c r="W27" s="4">
        <v>67.843999999999994</v>
      </c>
      <c r="X27" s="2">
        <f>'[1]001_database_vertical'!V102</f>
        <v>1</v>
      </c>
      <c r="Y27" s="2">
        <v>1</v>
      </c>
      <c r="Z27" s="2">
        <f>'[1]001_database_vertical'!W102</f>
        <v>61</v>
      </c>
      <c r="AA27" s="2">
        <f>'[1]001_database_vertical'!X102</f>
        <v>41.4</v>
      </c>
      <c r="AB27" s="2">
        <f>'[1]001_database_vertical'!Y102</f>
        <v>1</v>
      </c>
      <c r="AC27" s="2">
        <v>1</v>
      </c>
      <c r="AD27" s="2">
        <f>'[1]001_database_vertical'!Z102</f>
        <v>43</v>
      </c>
      <c r="AE27" s="2">
        <f>'[1]001_database_vertical'!AA102</f>
        <v>1</v>
      </c>
      <c r="AF27" s="2">
        <v>1</v>
      </c>
      <c r="AG27" s="2">
        <f>'[1]001_database_vertical'!AB102</f>
        <v>51.9</v>
      </c>
      <c r="AH27" s="2">
        <f>'[1]001_database_vertical'!AC102</f>
        <v>1</v>
      </c>
      <c r="AI27" s="2">
        <v>1</v>
      </c>
      <c r="AJ27" s="2">
        <f>'[1]001_database_vertical'!AD102</f>
        <v>67.5</v>
      </c>
      <c r="AK27" s="2">
        <f>'[1]001_database_vertical'!AE102</f>
        <v>1</v>
      </c>
      <c r="AL27" s="2">
        <v>1</v>
      </c>
      <c r="AM27" s="4">
        <f>'[1]001_database_vertical'!U103</f>
        <v>42.8</v>
      </c>
      <c r="AN27" s="4">
        <v>41.718000000000004</v>
      </c>
      <c r="AO27" s="2">
        <f>'[1]001_database_vertical'!V103</f>
        <v>1</v>
      </c>
      <c r="AP27" s="2">
        <v>4</v>
      </c>
      <c r="AQ27" s="2">
        <f>'[1]001_database_vertical'!W103</f>
        <v>48</v>
      </c>
      <c r="AR27" s="2">
        <f>'[1]001_database_vertical'!X103</f>
        <v>37.299999999999997</v>
      </c>
      <c r="AS27" s="2">
        <f>'[1]001_database_vertical'!Y103</f>
        <v>1</v>
      </c>
      <c r="AT27" s="2">
        <v>4</v>
      </c>
      <c r="AU27" s="2">
        <f>'[1]001_database_vertical'!Z103</f>
        <v>39.6</v>
      </c>
      <c r="AV27" s="2">
        <f>'[1]001_database_vertical'!AA103</f>
        <v>1</v>
      </c>
      <c r="AW27" s="2">
        <v>5</v>
      </c>
      <c r="AX27" s="2">
        <f>'[1]001_database_vertical'!AB103</f>
        <v>42.7</v>
      </c>
      <c r="AY27" s="2">
        <f>'[1]001_database_vertical'!AC103</f>
        <v>1</v>
      </c>
      <c r="AZ27" s="2">
        <v>5</v>
      </c>
      <c r="BA27" s="2">
        <f>'[1]001_database_vertical'!AD103</f>
        <v>42.2</v>
      </c>
      <c r="BB27" s="2">
        <f>'[1]001_database_vertical'!AE103</f>
        <v>1</v>
      </c>
      <c r="BC27" s="2">
        <v>5</v>
      </c>
      <c r="BD27" s="4">
        <f>'[1]001_database_vertical'!U104</f>
        <v>60.7</v>
      </c>
      <c r="BE27" s="4">
        <v>91.043999999999997</v>
      </c>
      <c r="BF27" s="2">
        <f>'[1]001_database_vertical'!V104</f>
        <v>1</v>
      </c>
      <c r="BG27" s="2">
        <v>1</v>
      </c>
      <c r="BH27" s="2">
        <f>'[1]001_database_vertical'!W104</f>
        <v>41</v>
      </c>
      <c r="BI27" s="2">
        <f>'[1]001_database_vertical'!X104</f>
        <v>39.700000000000003</v>
      </c>
      <c r="BJ27" s="2">
        <f>'[1]001_database_vertical'!Y104</f>
        <v>1</v>
      </c>
      <c r="BK27" s="2">
        <v>4</v>
      </c>
      <c r="BL27" s="2">
        <f>'[1]001_database_vertical'!Z104</f>
        <v>45.2</v>
      </c>
      <c r="BM27" s="2">
        <f>'[1]001_database_vertical'!AA104</f>
        <v>1</v>
      </c>
      <c r="BN27" s="2">
        <v>3</v>
      </c>
      <c r="BO27" s="2">
        <f>'[1]001_database_vertical'!AB104</f>
        <v>52.3</v>
      </c>
      <c r="BP27" s="2">
        <f>'[1]001_database_vertical'!AC104</f>
        <v>1</v>
      </c>
      <c r="BQ27" s="2">
        <v>2</v>
      </c>
      <c r="BR27" s="2">
        <f>'[1]001_database_vertical'!AD104</f>
        <v>37.299999999999997</v>
      </c>
      <c r="BS27" s="2">
        <f>'[1]001_database_vertical'!AE104</f>
        <v>1</v>
      </c>
      <c r="BT27" s="3">
        <v>1</v>
      </c>
      <c r="BU27" s="4">
        <f>'[1]001_database_vertical'!U105</f>
        <v>58.9</v>
      </c>
      <c r="BV27" s="4">
        <v>61.216000000000001</v>
      </c>
      <c r="BW27" s="2">
        <f>'[1]001_database_vertical'!V105</f>
        <v>1</v>
      </c>
      <c r="BX27" s="2">
        <v>5</v>
      </c>
      <c r="BY27" s="2">
        <f>'[1]001_database_vertical'!W105</f>
        <v>48</v>
      </c>
      <c r="BZ27" s="2">
        <f>'[1]001_database_vertical'!X105</f>
        <v>51.5</v>
      </c>
      <c r="CA27" s="2">
        <f>'[1]001_database_vertical'!Y105</f>
        <v>1</v>
      </c>
      <c r="CB27" s="2">
        <v>5</v>
      </c>
      <c r="CC27" s="2">
        <f>'[1]001_database_vertical'!Z105</f>
        <v>56.8</v>
      </c>
      <c r="CD27" s="2">
        <f>'[1]001_database_vertical'!AA105</f>
        <v>1</v>
      </c>
      <c r="CE27" s="2">
        <v>5</v>
      </c>
      <c r="CF27" s="2">
        <f>'[1]001_database_vertical'!AB105</f>
        <v>56.3</v>
      </c>
      <c r="CG27" s="2">
        <f>'[1]001_database_vertical'!AC105</f>
        <v>1</v>
      </c>
      <c r="CH27" s="2">
        <v>5</v>
      </c>
      <c r="CI27" s="2">
        <f>'[1]001_database_vertical'!AD105</f>
        <v>53.1</v>
      </c>
      <c r="CJ27" s="2">
        <f>'[1]001_database_vertical'!AE105</f>
        <v>1</v>
      </c>
      <c r="CK27" s="2">
        <v>5</v>
      </c>
      <c r="CL27" s="2">
        <v>1</v>
      </c>
    </row>
    <row r="28" spans="1:90" x14ac:dyDescent="0.3">
      <c r="A28" s="2">
        <v>27</v>
      </c>
      <c r="B28" s="2">
        <f>'[1]001_database_vertical'!B106</f>
        <v>6</v>
      </c>
      <c r="C28" s="2" t="str">
        <f>'[1]001_database_vertical'!C106</f>
        <v>male</v>
      </c>
      <c r="D28" s="2" t="str">
        <f>'[1]001_database_vertical'!D106</f>
        <v>swimming</v>
      </c>
      <c r="E28" s="2">
        <v>1</v>
      </c>
      <c r="F28" s="2">
        <v>2</v>
      </c>
      <c r="G28" s="2">
        <f>'[1]001_database_vertical'!E106</f>
        <v>1</v>
      </c>
      <c r="H28" s="2">
        <f>'[1]001_database_vertical'!F106</f>
        <v>12.77</v>
      </c>
      <c r="I28" s="2">
        <f>'[1]001_database_vertical'!G106</f>
        <v>8</v>
      </c>
      <c r="J28" s="2">
        <f>'[1]001_database_vertical'!H106</f>
        <v>157.5</v>
      </c>
      <c r="K28" s="2">
        <f>'[1]001_database_vertical'!I106</f>
        <v>44</v>
      </c>
      <c r="L28" s="2">
        <f>'[1]001_database_vertical'!J106</f>
        <v>6.4</v>
      </c>
      <c r="M28" s="2">
        <f>'[1]001_database_vertical'!K106</f>
        <v>14.4</v>
      </c>
      <c r="N28" s="2">
        <f>'[1]001_database_vertical'!L106</f>
        <v>37.9</v>
      </c>
      <c r="O28" s="2">
        <f>'[1]001_database_vertical'!M106</f>
        <v>85.6</v>
      </c>
      <c r="P28" s="2">
        <f>'[1]001_database_vertical'!N106</f>
        <v>2.8980000000000001</v>
      </c>
      <c r="Q28" s="2">
        <f>'[1]001_database_vertical'!O106</f>
        <v>1</v>
      </c>
      <c r="R28" s="2">
        <f>'[1]001_database_vertical'!P106</f>
        <v>60</v>
      </c>
      <c r="S28" s="2">
        <f>'[1]001_database_vertical'!Q106</f>
        <v>2</v>
      </c>
      <c r="T28" s="2" t="s">
        <v>75</v>
      </c>
      <c r="U28" s="2">
        <v>5</v>
      </c>
      <c r="V28" s="4">
        <f>'[1]001_database_vertical'!U106</f>
        <v>87.1</v>
      </c>
      <c r="W28" s="4">
        <v>80.778000000000006</v>
      </c>
      <c r="X28" s="2">
        <f>'[1]001_database_vertical'!V106</f>
        <v>1</v>
      </c>
      <c r="Y28" s="2">
        <v>5</v>
      </c>
      <c r="Z28" s="2">
        <f>'[1]001_database_vertical'!W106</f>
        <v>65</v>
      </c>
      <c r="AA28" s="2">
        <f>'[1]001_database_vertical'!X106</f>
        <v>59.4</v>
      </c>
      <c r="AB28" s="2">
        <f>'[1]001_database_vertical'!Y106</f>
        <v>1</v>
      </c>
      <c r="AC28" s="2">
        <v>4</v>
      </c>
      <c r="AD28" s="2">
        <f>'[1]001_database_vertical'!Z106</f>
        <v>50.8</v>
      </c>
      <c r="AE28" s="2">
        <f>'[1]001_database_vertical'!AA106</f>
        <v>1</v>
      </c>
      <c r="AF28" s="2">
        <v>4</v>
      </c>
      <c r="AG28" s="2">
        <f>'[1]001_database_vertical'!AB106</f>
        <v>66.3</v>
      </c>
      <c r="AH28" s="2">
        <f>'[1]001_database_vertical'!AC106</f>
        <v>1</v>
      </c>
      <c r="AI28" s="2">
        <v>3</v>
      </c>
      <c r="AJ28" s="2">
        <f>'[1]001_database_vertical'!AD106</f>
        <v>81.400000000000006</v>
      </c>
      <c r="AK28" s="2">
        <f>'[1]001_database_vertical'!AE106</f>
        <v>1</v>
      </c>
      <c r="AL28" s="2">
        <v>3</v>
      </c>
      <c r="AM28" s="4">
        <f>'[1]001_database_vertical'!U107</f>
        <v>38.799999999999997</v>
      </c>
      <c r="AN28" s="4">
        <v>42.081000000000003</v>
      </c>
      <c r="AO28" s="2">
        <f>'[1]001_database_vertical'!V107</f>
        <v>1</v>
      </c>
      <c r="AP28" s="2">
        <v>1</v>
      </c>
      <c r="AQ28" s="2">
        <f>'[1]001_database_vertical'!W107</f>
        <v>65</v>
      </c>
      <c r="AR28" s="2">
        <f>'[1]001_database_vertical'!X107</f>
        <v>34.299999999999997</v>
      </c>
      <c r="AS28" s="2">
        <f>'[1]001_database_vertical'!Y107</f>
        <v>1</v>
      </c>
      <c r="AT28" s="2">
        <v>1</v>
      </c>
      <c r="AU28" s="2">
        <f>'[1]001_database_vertical'!Z107</f>
        <v>33.799999999999997</v>
      </c>
      <c r="AV28" s="2">
        <f>'[1]001_database_vertical'!AA107</f>
        <v>1</v>
      </c>
      <c r="AW28" s="2">
        <v>1</v>
      </c>
      <c r="AX28" s="2">
        <f>'[1]001_database_vertical'!AB107</f>
        <v>35.5</v>
      </c>
      <c r="AY28" s="2">
        <f>'[1]001_database_vertical'!AC107</f>
        <v>1</v>
      </c>
      <c r="AZ28" s="2">
        <v>1</v>
      </c>
      <c r="BA28" s="2">
        <f>'[1]001_database_vertical'!AD107</f>
        <v>38.5</v>
      </c>
      <c r="BB28" s="2">
        <f>'[1]001_database_vertical'!AE107</f>
        <v>1</v>
      </c>
      <c r="BC28" s="2">
        <v>1</v>
      </c>
      <c r="BD28" s="4">
        <f>'[1]001_database_vertical'!U108</f>
        <v>72.099999999999994</v>
      </c>
      <c r="BE28" s="4">
        <v>86.9</v>
      </c>
      <c r="BF28" s="2">
        <f>'[1]001_database_vertical'!V108</f>
        <v>1</v>
      </c>
      <c r="BG28" s="2">
        <v>3</v>
      </c>
      <c r="BH28" s="2">
        <f>'[1]001_database_vertical'!W108</f>
        <v>46</v>
      </c>
      <c r="BI28" s="2">
        <f>'[1]001_database_vertical'!X108</f>
        <v>33.6</v>
      </c>
      <c r="BJ28" s="2">
        <f>'[1]001_database_vertical'!Y108</f>
        <v>1</v>
      </c>
      <c r="BK28" s="2">
        <v>2</v>
      </c>
      <c r="BL28" s="2">
        <f>'[1]001_database_vertical'!Z108</f>
        <v>48.1</v>
      </c>
      <c r="BM28" s="2">
        <f>'[1]001_database_vertical'!AA108</f>
        <v>1</v>
      </c>
      <c r="BN28" s="2">
        <v>4</v>
      </c>
      <c r="BO28" s="2">
        <f>'[1]001_database_vertical'!AB108</f>
        <v>68.8</v>
      </c>
      <c r="BP28" s="2">
        <f>'[1]001_database_vertical'!AC108</f>
        <v>1</v>
      </c>
      <c r="BQ28" s="2">
        <v>4</v>
      </c>
      <c r="BR28" s="2">
        <f>'[1]001_database_vertical'!AD108</f>
        <v>43.1</v>
      </c>
      <c r="BS28" s="2">
        <f>'[1]001_database_vertical'!AE108</f>
        <v>1</v>
      </c>
      <c r="BT28" s="3">
        <v>2</v>
      </c>
      <c r="BU28" s="4">
        <f>'[1]001_database_vertical'!U109</f>
        <v>48</v>
      </c>
      <c r="BV28" s="4">
        <v>58.220999999999997</v>
      </c>
      <c r="BW28" s="2">
        <f>'[1]001_database_vertical'!V109</f>
        <v>1</v>
      </c>
      <c r="BX28" s="2">
        <v>1</v>
      </c>
      <c r="BY28" s="2">
        <f>'[1]001_database_vertical'!W109</f>
        <v>5</v>
      </c>
      <c r="BZ28" s="2">
        <f>'[1]001_database_vertical'!X109</f>
        <v>40.799999999999997</v>
      </c>
      <c r="CA28" s="2">
        <f>'[1]001_database_vertical'!Y109</f>
        <v>1</v>
      </c>
      <c r="CB28" s="2">
        <v>2</v>
      </c>
      <c r="CC28" s="2">
        <f>'[1]001_database_vertical'!Z109</f>
        <v>39.5</v>
      </c>
      <c r="CD28" s="2">
        <f>'[1]001_database_vertical'!AA109</f>
        <v>1</v>
      </c>
      <c r="CE28" s="2">
        <v>2</v>
      </c>
      <c r="CF28" s="2">
        <f>'[1]001_database_vertical'!AB109</f>
        <v>40.299999999999997</v>
      </c>
      <c r="CG28" s="2">
        <f>'[1]001_database_vertical'!AC109</f>
        <v>1</v>
      </c>
      <c r="CH28" s="2">
        <v>3</v>
      </c>
      <c r="CI28" s="2">
        <f>'[1]001_database_vertical'!AD109</f>
        <v>35.700000000000003</v>
      </c>
      <c r="CJ28" s="2">
        <f>'[1]001_database_vertical'!AE109</f>
        <v>1</v>
      </c>
      <c r="CK28" s="2">
        <v>3</v>
      </c>
      <c r="CL28" s="2">
        <v>1</v>
      </c>
    </row>
    <row r="29" spans="1:90" x14ac:dyDescent="0.3">
      <c r="A29" s="2">
        <v>28</v>
      </c>
      <c r="B29" s="2">
        <f>'[1]001_database_vertical'!B110</f>
        <v>6</v>
      </c>
      <c r="C29" s="2" t="str">
        <f>'[1]001_database_vertical'!C110</f>
        <v>male</v>
      </c>
      <c r="D29" s="2" t="str">
        <f>'[1]001_database_vertical'!D110</f>
        <v>swimming</v>
      </c>
      <c r="E29" s="2">
        <v>1</v>
      </c>
      <c r="F29" s="2">
        <v>2</v>
      </c>
      <c r="G29" s="2">
        <f>'[1]001_database_vertical'!E110</f>
        <v>1</v>
      </c>
      <c r="H29" s="2">
        <f>'[1]001_database_vertical'!F110</f>
        <v>12.77</v>
      </c>
      <c r="I29" s="2">
        <f>'[1]001_database_vertical'!G110</f>
        <v>8</v>
      </c>
      <c r="J29" s="2">
        <f>'[1]001_database_vertical'!H110</f>
        <v>157.5</v>
      </c>
      <c r="K29" s="2">
        <f>'[1]001_database_vertical'!I110</f>
        <v>44</v>
      </c>
      <c r="L29" s="2">
        <f>'[1]001_database_vertical'!J110</f>
        <v>6.4</v>
      </c>
      <c r="M29" s="2">
        <f>'[1]001_database_vertical'!K110</f>
        <v>14.4</v>
      </c>
      <c r="N29" s="2">
        <f>'[1]001_database_vertical'!L110</f>
        <v>37.9</v>
      </c>
      <c r="O29" s="2">
        <f>'[1]001_database_vertical'!M110</f>
        <v>85.6</v>
      </c>
      <c r="P29" s="2">
        <f>'[1]001_database_vertical'!N110</f>
        <v>2.8980000000000001</v>
      </c>
      <c r="Q29" s="2">
        <f>'[1]001_database_vertical'!O110</f>
        <v>1</v>
      </c>
      <c r="R29" s="2">
        <f>'[1]001_database_vertical'!P110</f>
        <v>60</v>
      </c>
      <c r="S29" s="2">
        <f>'[1]001_database_vertical'!Q110</f>
        <v>3</v>
      </c>
      <c r="T29" s="2" t="s">
        <v>76</v>
      </c>
      <c r="U29" s="2">
        <v>5</v>
      </c>
      <c r="V29" s="4">
        <f>'[1]001_database_vertical'!U110</f>
        <v>83.1</v>
      </c>
      <c r="W29" s="4">
        <v>82.516000000000005</v>
      </c>
      <c r="X29" s="2">
        <f>'[1]001_database_vertical'!V110</f>
        <v>1</v>
      </c>
      <c r="Y29" s="2">
        <v>3</v>
      </c>
      <c r="Z29" s="2">
        <f>'[1]001_database_vertical'!W110</f>
        <v>54</v>
      </c>
      <c r="AA29" s="2">
        <f>'[1]001_database_vertical'!X110</f>
        <v>58</v>
      </c>
      <c r="AB29" s="2">
        <f>'[1]001_database_vertical'!Y110</f>
        <v>1</v>
      </c>
      <c r="AC29" s="2">
        <v>3</v>
      </c>
      <c r="AD29" s="2">
        <f>'[1]001_database_vertical'!Z110</f>
        <v>47.6</v>
      </c>
      <c r="AE29" s="2">
        <f>'[1]001_database_vertical'!AA110</f>
        <v>1</v>
      </c>
      <c r="AF29" s="2">
        <v>2</v>
      </c>
      <c r="AG29" s="2">
        <f>'[1]001_database_vertical'!AB110</f>
        <v>70.099999999999994</v>
      </c>
      <c r="AH29" s="2">
        <f>'[1]001_database_vertical'!AC110</f>
        <v>1</v>
      </c>
      <c r="AI29" s="2">
        <v>4</v>
      </c>
      <c r="AJ29" s="2">
        <f>'[1]001_database_vertical'!AD110</f>
        <v>82.7</v>
      </c>
      <c r="AK29" s="2">
        <f>'[1]001_database_vertical'!AE110</f>
        <v>1</v>
      </c>
      <c r="AL29" s="2">
        <v>4</v>
      </c>
      <c r="AM29" s="4">
        <f>'[1]001_database_vertical'!U111</f>
        <v>40.799999999999997</v>
      </c>
      <c r="AN29" s="4">
        <v>41.052</v>
      </c>
      <c r="AO29" s="2">
        <f>'[1]001_database_vertical'!V111</f>
        <v>1</v>
      </c>
      <c r="AP29" s="2">
        <v>2</v>
      </c>
      <c r="AQ29" s="2">
        <f>'[1]001_database_vertical'!W111</f>
        <v>68</v>
      </c>
      <c r="AR29" s="2">
        <f>'[1]001_database_vertical'!X111</f>
        <v>36.700000000000003</v>
      </c>
      <c r="AS29" s="2">
        <f>'[1]001_database_vertical'!Y111</f>
        <v>1</v>
      </c>
      <c r="AT29" s="2">
        <v>3</v>
      </c>
      <c r="AU29" s="2">
        <f>'[1]001_database_vertical'!Z111</f>
        <v>37.9</v>
      </c>
      <c r="AV29" s="2">
        <f>'[1]001_database_vertical'!AA111</f>
        <v>1</v>
      </c>
      <c r="AW29" s="2">
        <v>3</v>
      </c>
      <c r="AX29" s="2">
        <f>'[1]001_database_vertical'!AB111</f>
        <v>40.1</v>
      </c>
      <c r="AY29" s="2">
        <f>'[1]001_database_vertical'!AC111</f>
        <v>1</v>
      </c>
      <c r="AZ29" s="2">
        <v>3</v>
      </c>
      <c r="BA29" s="2">
        <f>'[1]001_database_vertical'!AD111</f>
        <v>39.5</v>
      </c>
      <c r="BB29" s="2">
        <f>'[1]001_database_vertical'!AE111</f>
        <v>1</v>
      </c>
      <c r="BC29" s="2">
        <v>2</v>
      </c>
      <c r="BD29" s="4">
        <f>'[1]001_database_vertical'!U112</f>
        <v>92.8</v>
      </c>
      <c r="BE29" s="4">
        <v>89.634</v>
      </c>
      <c r="BF29" s="2">
        <f>'[1]001_database_vertical'!V112</f>
        <v>1</v>
      </c>
      <c r="BG29" s="2">
        <v>5</v>
      </c>
      <c r="BH29" s="2">
        <f>'[1]001_database_vertical'!W112</f>
        <v>62</v>
      </c>
      <c r="BI29" s="2">
        <f>'[1]001_database_vertical'!X112</f>
        <v>25.6</v>
      </c>
      <c r="BJ29" s="2">
        <f>'[1]001_database_vertical'!Y112</f>
        <v>1</v>
      </c>
      <c r="BK29" s="2">
        <v>1</v>
      </c>
      <c r="BL29" s="2">
        <f>'[1]001_database_vertical'!Z112</f>
        <v>35.4</v>
      </c>
      <c r="BM29" s="2">
        <f>'[1]001_database_vertical'!AA112</f>
        <v>1</v>
      </c>
      <c r="BN29" s="2">
        <v>2</v>
      </c>
      <c r="BO29" s="2">
        <f>'[1]001_database_vertical'!AB112</f>
        <v>21.5</v>
      </c>
      <c r="BP29" s="2">
        <f>'[1]001_database_vertical'!AC112</f>
        <v>1</v>
      </c>
      <c r="BQ29" s="2">
        <v>1</v>
      </c>
      <c r="BR29" s="2">
        <f>'[1]001_database_vertical'!AD112</f>
        <v>90.1</v>
      </c>
      <c r="BS29" s="2">
        <f>'[1]001_database_vertical'!AE112</f>
        <v>1</v>
      </c>
      <c r="BT29" s="3">
        <v>5</v>
      </c>
      <c r="BU29" s="4">
        <f>'[1]001_database_vertical'!U113</f>
        <v>54</v>
      </c>
      <c r="BV29" s="4">
        <v>60.124000000000002</v>
      </c>
      <c r="BW29" s="2">
        <f>'[1]001_database_vertical'!V113</f>
        <v>1</v>
      </c>
      <c r="BX29" s="2">
        <v>4</v>
      </c>
      <c r="BY29" s="2">
        <f>'[1]001_database_vertical'!W113</f>
        <v>5</v>
      </c>
      <c r="BZ29" s="2">
        <f>'[1]001_database_vertical'!X113</f>
        <v>40.799999999999997</v>
      </c>
      <c r="CA29" s="2">
        <f>'[1]001_database_vertical'!Y113</f>
        <v>1</v>
      </c>
      <c r="CB29" s="2">
        <v>3</v>
      </c>
      <c r="CC29" s="2">
        <f>'[1]001_database_vertical'!Z113</f>
        <v>40.9</v>
      </c>
      <c r="CD29" s="2">
        <f>'[1]001_database_vertical'!AA113</f>
        <v>1</v>
      </c>
      <c r="CE29" s="2">
        <v>3</v>
      </c>
      <c r="CF29" s="2">
        <f>'[1]001_database_vertical'!AB113</f>
        <v>35.700000000000003</v>
      </c>
      <c r="CG29" s="2">
        <f>'[1]001_database_vertical'!AC113</f>
        <v>1</v>
      </c>
      <c r="CH29" s="2">
        <v>2</v>
      </c>
      <c r="CI29" s="2">
        <f>'[1]001_database_vertical'!AD113</f>
        <v>33.9</v>
      </c>
      <c r="CJ29" s="2">
        <f>'[1]001_database_vertical'!AE113</f>
        <v>1</v>
      </c>
      <c r="CK29" s="2">
        <v>2</v>
      </c>
      <c r="CL29" s="2">
        <v>1</v>
      </c>
    </row>
    <row r="30" spans="1:90" x14ac:dyDescent="0.3">
      <c r="A30" s="2">
        <v>29</v>
      </c>
      <c r="B30" s="2">
        <f>'[1]001_database_vertical'!B114</f>
        <v>6</v>
      </c>
      <c r="C30" s="2" t="str">
        <f>'[1]001_database_vertical'!C114</f>
        <v>male</v>
      </c>
      <c r="D30" s="2" t="str">
        <f>'[1]001_database_vertical'!D114</f>
        <v>swimming</v>
      </c>
      <c r="E30" s="2">
        <v>1</v>
      </c>
      <c r="F30" s="2">
        <v>2</v>
      </c>
      <c r="G30" s="2">
        <f>'[1]001_database_vertical'!E114</f>
        <v>1</v>
      </c>
      <c r="H30" s="2">
        <f>'[1]001_database_vertical'!F114</f>
        <v>12.77</v>
      </c>
      <c r="I30" s="2">
        <f>'[1]001_database_vertical'!G114</f>
        <v>8</v>
      </c>
      <c r="J30" s="2">
        <f>'[1]001_database_vertical'!H114</f>
        <v>157.5</v>
      </c>
      <c r="K30" s="2">
        <f>'[1]001_database_vertical'!I114</f>
        <v>44</v>
      </c>
      <c r="L30" s="2">
        <f>'[1]001_database_vertical'!J114</f>
        <v>6.4</v>
      </c>
      <c r="M30" s="2">
        <f>'[1]001_database_vertical'!K114</f>
        <v>14.4</v>
      </c>
      <c r="N30" s="2">
        <f>'[1]001_database_vertical'!L114</f>
        <v>37.9</v>
      </c>
      <c r="O30" s="2">
        <f>'[1]001_database_vertical'!M114</f>
        <v>85.6</v>
      </c>
      <c r="P30" s="2">
        <f>'[1]001_database_vertical'!N114</f>
        <v>2.8980000000000001</v>
      </c>
      <c r="Q30" s="2">
        <f>'[1]001_database_vertical'!O114</f>
        <v>1</v>
      </c>
      <c r="R30" s="2">
        <f>'[1]001_database_vertical'!P114</f>
        <v>60</v>
      </c>
      <c r="S30" s="2">
        <f>'[1]001_database_vertical'!Q114</f>
        <v>4</v>
      </c>
      <c r="T30" s="2" t="s">
        <v>77</v>
      </c>
      <c r="U30" s="2">
        <v>5</v>
      </c>
      <c r="V30" s="4">
        <f>'[1]001_database_vertical'!U114</f>
        <v>82.2</v>
      </c>
      <c r="W30" s="4">
        <v>81.295000000000002</v>
      </c>
      <c r="X30" s="2">
        <f>'[1]001_database_vertical'!V114</f>
        <v>1</v>
      </c>
      <c r="Y30" s="2">
        <v>2</v>
      </c>
      <c r="Z30" s="2">
        <f>'[1]001_database_vertical'!W114</f>
        <v>65</v>
      </c>
      <c r="AA30" s="2">
        <f>'[1]001_database_vertical'!X114</f>
        <v>56.2</v>
      </c>
      <c r="AB30" s="2">
        <f>'[1]001_database_vertical'!Y114</f>
        <v>1</v>
      </c>
      <c r="AC30" s="2">
        <v>2</v>
      </c>
      <c r="AD30" s="2">
        <f>'[1]001_database_vertical'!Z114</f>
        <v>50.9</v>
      </c>
      <c r="AE30" s="2">
        <f>'[1]001_database_vertical'!AA114</f>
        <v>1</v>
      </c>
      <c r="AF30" s="2">
        <v>5</v>
      </c>
      <c r="AG30" s="2">
        <f>'[1]001_database_vertical'!AB114</f>
        <v>62.2</v>
      </c>
      <c r="AH30" s="2">
        <f>'[1]001_database_vertical'!AC114</f>
        <v>1</v>
      </c>
      <c r="AI30" s="2">
        <v>2</v>
      </c>
      <c r="AJ30" s="2">
        <f>'[1]001_database_vertical'!AD114</f>
        <v>77.400000000000006</v>
      </c>
      <c r="AK30" s="2">
        <f>'[1]001_database_vertical'!AE114</f>
        <v>1</v>
      </c>
      <c r="AL30" s="2">
        <v>2</v>
      </c>
      <c r="AM30" s="4">
        <f>'[1]001_database_vertical'!U115</f>
        <v>41.4</v>
      </c>
      <c r="AN30" s="4">
        <v>41.146999999999998</v>
      </c>
      <c r="AO30" s="2">
        <f>'[1]001_database_vertical'!V115</f>
        <v>1</v>
      </c>
      <c r="AP30" s="2">
        <v>3</v>
      </c>
      <c r="AQ30" s="2">
        <f>'[1]001_database_vertical'!W115</f>
        <v>68</v>
      </c>
      <c r="AR30" s="2">
        <f>'[1]001_database_vertical'!X115</f>
        <v>36.6</v>
      </c>
      <c r="AS30" s="2">
        <f>'[1]001_database_vertical'!Y115</f>
        <v>1</v>
      </c>
      <c r="AT30" s="2">
        <v>2</v>
      </c>
      <c r="AU30" s="2">
        <f>'[1]001_database_vertical'!Z115</f>
        <v>37.200000000000003</v>
      </c>
      <c r="AV30" s="2">
        <f>'[1]001_database_vertical'!AA115</f>
        <v>1</v>
      </c>
      <c r="AW30" s="2">
        <v>2</v>
      </c>
      <c r="AX30" s="2">
        <f>'[1]001_database_vertical'!AB115</f>
        <v>37.4</v>
      </c>
      <c r="AY30" s="2">
        <f>'[1]001_database_vertical'!AC115</f>
        <v>1</v>
      </c>
      <c r="AZ30" s="2">
        <v>2</v>
      </c>
      <c r="BA30" s="2">
        <f>'[1]001_database_vertical'!AD115</f>
        <v>40.1</v>
      </c>
      <c r="BB30" s="2">
        <f>'[1]001_database_vertical'!AE115</f>
        <v>1</v>
      </c>
      <c r="BC30" s="2">
        <v>3</v>
      </c>
      <c r="BD30" s="4">
        <f>'[1]001_database_vertical'!U116</f>
        <v>75.7</v>
      </c>
      <c r="BE30" s="4">
        <v>89.17</v>
      </c>
      <c r="BF30" s="2">
        <f>'[1]001_database_vertical'!V116</f>
        <v>1</v>
      </c>
      <c r="BG30" s="2">
        <v>4</v>
      </c>
      <c r="BH30" s="2">
        <f>'[1]001_database_vertical'!W116</f>
        <v>46</v>
      </c>
      <c r="BI30" s="2">
        <f>'[1]001_database_vertical'!X116</f>
        <v>41.4</v>
      </c>
      <c r="BJ30" s="2">
        <f>'[1]001_database_vertical'!Y116</f>
        <v>1</v>
      </c>
      <c r="BK30" s="2">
        <v>5</v>
      </c>
      <c r="BL30" s="2">
        <f>'[1]001_database_vertical'!Z116</f>
        <v>999</v>
      </c>
      <c r="BM30" s="2">
        <f>'[1]001_database_vertical'!AA116</f>
        <v>2</v>
      </c>
      <c r="BN30" s="2">
        <v>999</v>
      </c>
      <c r="BO30" s="2">
        <f>'[1]001_database_vertical'!AB116</f>
        <v>74.8</v>
      </c>
      <c r="BP30" s="2">
        <f>'[1]001_database_vertical'!AC116</f>
        <v>1</v>
      </c>
      <c r="BQ30" s="2">
        <v>5</v>
      </c>
      <c r="BR30" s="2">
        <f>'[1]001_database_vertical'!AD116</f>
        <v>57.8</v>
      </c>
      <c r="BS30" s="2">
        <f>'[1]001_database_vertical'!AE116</f>
        <v>1</v>
      </c>
      <c r="BT30" s="3">
        <v>4</v>
      </c>
      <c r="BU30" s="4">
        <f>'[1]001_database_vertical'!U117</f>
        <v>52.5</v>
      </c>
      <c r="BV30" s="4">
        <v>57.668999999999997</v>
      </c>
      <c r="BW30" s="2">
        <f>'[1]001_database_vertical'!V117</f>
        <v>1</v>
      </c>
      <c r="BX30" s="2">
        <v>3</v>
      </c>
      <c r="BY30" s="2">
        <f>'[1]001_database_vertical'!W117</f>
        <v>6</v>
      </c>
      <c r="BZ30" s="2">
        <f>'[1]001_database_vertical'!X117</f>
        <v>46</v>
      </c>
      <c r="CA30" s="2">
        <f>'[1]001_database_vertical'!Y117</f>
        <v>1</v>
      </c>
      <c r="CB30" s="2">
        <v>4</v>
      </c>
      <c r="CC30" s="2">
        <f>'[1]001_database_vertical'!Z117</f>
        <v>40.9</v>
      </c>
      <c r="CD30" s="2">
        <f>'[1]001_database_vertical'!AA117</f>
        <v>1</v>
      </c>
      <c r="CE30" s="2">
        <v>4</v>
      </c>
      <c r="CF30" s="2">
        <f>'[1]001_database_vertical'!AB117</f>
        <v>47.1</v>
      </c>
      <c r="CG30" s="2">
        <f>'[1]001_database_vertical'!AC117</f>
        <v>1</v>
      </c>
      <c r="CH30" s="2">
        <v>4</v>
      </c>
      <c r="CI30" s="2">
        <f>'[1]001_database_vertical'!AD117</f>
        <v>51.1</v>
      </c>
      <c r="CJ30" s="2">
        <f>'[1]001_database_vertical'!AE117</f>
        <v>1</v>
      </c>
      <c r="CK30" s="2">
        <v>4</v>
      </c>
      <c r="CL30" s="2">
        <v>1</v>
      </c>
    </row>
    <row r="31" spans="1:90" x14ac:dyDescent="0.3">
      <c r="A31" s="2">
        <v>30</v>
      </c>
      <c r="B31" s="2">
        <f>'[1]001_database_vertical'!B118</f>
        <v>6</v>
      </c>
      <c r="C31" s="2" t="str">
        <f>'[1]001_database_vertical'!C118</f>
        <v>male</v>
      </c>
      <c r="D31" s="2" t="str">
        <f>'[1]001_database_vertical'!D118</f>
        <v>swimming</v>
      </c>
      <c r="E31" s="2">
        <v>1</v>
      </c>
      <c r="F31" s="2">
        <v>2</v>
      </c>
      <c r="G31" s="2">
        <f>'[1]001_database_vertical'!E118</f>
        <v>1</v>
      </c>
      <c r="H31" s="2">
        <f>'[1]001_database_vertical'!F118</f>
        <v>12.77</v>
      </c>
      <c r="I31" s="2">
        <f>'[1]001_database_vertical'!G118</f>
        <v>8</v>
      </c>
      <c r="J31" s="2">
        <f>'[1]001_database_vertical'!H118</f>
        <v>157.5</v>
      </c>
      <c r="K31" s="2">
        <f>'[1]001_database_vertical'!I118</f>
        <v>44</v>
      </c>
      <c r="L31" s="2">
        <f>'[1]001_database_vertical'!J118</f>
        <v>6.4</v>
      </c>
      <c r="M31" s="2">
        <f>'[1]001_database_vertical'!K118</f>
        <v>14.4</v>
      </c>
      <c r="N31" s="2">
        <f>'[1]001_database_vertical'!L118</f>
        <v>37.9</v>
      </c>
      <c r="O31" s="2">
        <f>'[1]001_database_vertical'!M118</f>
        <v>85.6</v>
      </c>
      <c r="P31" s="2">
        <f>'[1]001_database_vertical'!N118</f>
        <v>2.8980000000000001</v>
      </c>
      <c r="Q31" s="2">
        <f>'[1]001_database_vertical'!O118</f>
        <v>1</v>
      </c>
      <c r="R31" s="2">
        <f>'[1]001_database_vertical'!P118</f>
        <v>60</v>
      </c>
      <c r="S31" s="2">
        <f>'[1]001_database_vertical'!Q118</f>
        <v>5</v>
      </c>
      <c r="T31" s="2" t="s">
        <v>78</v>
      </c>
      <c r="U31" s="2">
        <v>5</v>
      </c>
      <c r="V31" s="4">
        <f>'[1]001_database_vertical'!U118</f>
        <v>86.1</v>
      </c>
      <c r="W31" s="4">
        <v>80.894999999999996</v>
      </c>
      <c r="X31" s="2">
        <f>'[1]001_database_vertical'!V118</f>
        <v>1</v>
      </c>
      <c r="Y31" s="2">
        <v>4</v>
      </c>
      <c r="Z31" s="2">
        <f>'[1]001_database_vertical'!W118</f>
        <v>53</v>
      </c>
      <c r="AA31" s="2">
        <f>'[1]001_database_vertical'!X118</f>
        <v>61.6</v>
      </c>
      <c r="AB31" s="2">
        <f>'[1]001_database_vertical'!Y118</f>
        <v>1</v>
      </c>
      <c r="AC31" s="2">
        <v>5</v>
      </c>
      <c r="AD31" s="2">
        <f>'[1]001_database_vertical'!Z118</f>
        <v>49.9</v>
      </c>
      <c r="AE31" s="2">
        <f>'[1]001_database_vertical'!AA118</f>
        <v>1</v>
      </c>
      <c r="AF31" s="2">
        <v>3</v>
      </c>
      <c r="AG31" s="2">
        <f>'[1]001_database_vertical'!AB118</f>
        <v>78.8</v>
      </c>
      <c r="AH31" s="2">
        <f>'[1]001_database_vertical'!AC118</f>
        <v>1</v>
      </c>
      <c r="AI31" s="2">
        <v>5</v>
      </c>
      <c r="AJ31" s="2">
        <f>'[1]001_database_vertical'!AD118</f>
        <v>84.9</v>
      </c>
      <c r="AK31" s="2">
        <f>'[1]001_database_vertical'!AE118</f>
        <v>1</v>
      </c>
      <c r="AL31" s="2">
        <v>5</v>
      </c>
      <c r="AM31" s="4">
        <f>'[1]001_database_vertical'!U119</f>
        <v>42.8</v>
      </c>
      <c r="AN31" s="4">
        <v>42.853000000000002</v>
      </c>
      <c r="AO31" s="2">
        <f>'[1]001_database_vertical'!V119</f>
        <v>1</v>
      </c>
      <c r="AP31" s="2">
        <v>5</v>
      </c>
      <c r="AQ31" s="2">
        <f>'[1]001_database_vertical'!W119</f>
        <v>55</v>
      </c>
      <c r="AR31" s="2">
        <f>'[1]001_database_vertical'!X119</f>
        <v>37.700000000000003</v>
      </c>
      <c r="AS31" s="2">
        <f>'[1]001_database_vertical'!Y119</f>
        <v>1</v>
      </c>
      <c r="AT31" s="2">
        <v>5</v>
      </c>
      <c r="AU31" s="2">
        <f>'[1]001_database_vertical'!Z119</f>
        <v>38.799999999999997</v>
      </c>
      <c r="AV31" s="2">
        <f>'[1]001_database_vertical'!AA119</f>
        <v>1</v>
      </c>
      <c r="AW31" s="2">
        <v>4</v>
      </c>
      <c r="AX31" s="2">
        <f>'[1]001_database_vertical'!AB119</f>
        <v>41.1</v>
      </c>
      <c r="AY31" s="2">
        <f>'[1]001_database_vertical'!AC119</f>
        <v>1</v>
      </c>
      <c r="AZ31" s="2">
        <v>4</v>
      </c>
      <c r="BA31" s="2">
        <f>'[1]001_database_vertical'!AD119</f>
        <v>41.7</v>
      </c>
      <c r="BB31" s="2">
        <f>'[1]001_database_vertical'!AE119</f>
        <v>1</v>
      </c>
      <c r="BC31" s="2">
        <v>4</v>
      </c>
      <c r="BD31" s="4">
        <f>'[1]001_database_vertical'!U120</f>
        <v>61.3</v>
      </c>
      <c r="BE31" s="4">
        <v>80.177999999999997</v>
      </c>
      <c r="BF31" s="2">
        <f>'[1]001_database_vertical'!V120</f>
        <v>1</v>
      </c>
      <c r="BG31" s="2">
        <v>2</v>
      </c>
      <c r="BH31" s="2">
        <f>'[1]001_database_vertical'!W120</f>
        <v>57</v>
      </c>
      <c r="BI31" s="2">
        <f>'[1]001_database_vertical'!X120</f>
        <v>36.700000000000003</v>
      </c>
      <c r="BJ31" s="2">
        <f>'[1]001_database_vertical'!Y120</f>
        <v>1</v>
      </c>
      <c r="BK31" s="2">
        <v>3</v>
      </c>
      <c r="BL31" s="2">
        <f>'[1]001_database_vertical'!Z120</f>
        <v>48.5</v>
      </c>
      <c r="BM31" s="2">
        <f>'[1]001_database_vertical'!AA120</f>
        <v>1</v>
      </c>
      <c r="BN31" s="2">
        <v>5</v>
      </c>
      <c r="BO31" s="2">
        <f>'[1]001_database_vertical'!AB120</f>
        <v>54.8</v>
      </c>
      <c r="BP31" s="2">
        <f>'[1]001_database_vertical'!AC120</f>
        <v>1</v>
      </c>
      <c r="BQ31" s="2">
        <v>3</v>
      </c>
      <c r="BR31" s="2">
        <f>'[1]001_database_vertical'!AD120</f>
        <v>56.8</v>
      </c>
      <c r="BS31" s="2">
        <f>'[1]001_database_vertical'!AE120</f>
        <v>1</v>
      </c>
      <c r="BT31" s="3">
        <v>3</v>
      </c>
      <c r="BU31" s="4">
        <f>'[1]001_database_vertical'!U121</f>
        <v>51.8</v>
      </c>
      <c r="BV31" s="4">
        <v>55.087000000000003</v>
      </c>
      <c r="BW31" s="2">
        <f>'[1]001_database_vertical'!V121</f>
        <v>1</v>
      </c>
      <c r="BX31" s="2">
        <v>2</v>
      </c>
      <c r="BY31" s="2">
        <f>'[1]001_database_vertical'!W121</f>
        <v>18</v>
      </c>
      <c r="BZ31" s="2">
        <f>'[1]001_database_vertical'!X121</f>
        <v>39.299999999999997</v>
      </c>
      <c r="CA31" s="2">
        <f>'[1]001_database_vertical'!Y121</f>
        <v>1</v>
      </c>
      <c r="CB31" s="2">
        <v>1</v>
      </c>
      <c r="CC31" s="2">
        <f>'[1]001_database_vertical'!Z121</f>
        <v>25.5</v>
      </c>
      <c r="CD31" s="2">
        <f>'[1]001_database_vertical'!AA121</f>
        <v>1</v>
      </c>
      <c r="CE31" s="2">
        <v>1</v>
      </c>
      <c r="CF31" s="2">
        <f>'[1]001_database_vertical'!AB121</f>
        <v>28.8</v>
      </c>
      <c r="CG31" s="2">
        <f>'[1]001_database_vertical'!AC121</f>
        <v>1</v>
      </c>
      <c r="CH31" s="2">
        <v>1</v>
      </c>
      <c r="CI31" s="2">
        <f>'[1]001_database_vertical'!AD121</f>
        <v>30.5</v>
      </c>
      <c r="CJ31" s="2">
        <f>'[1]001_database_vertical'!AE121</f>
        <v>1</v>
      </c>
      <c r="CK31" s="2">
        <v>1</v>
      </c>
      <c r="CL31" s="2">
        <v>1</v>
      </c>
    </row>
    <row r="32" spans="1:90" x14ac:dyDescent="0.3">
      <c r="A32" s="2">
        <v>31</v>
      </c>
      <c r="B32" s="2">
        <f>'[1]001_database_vertical'!B122</f>
        <v>7</v>
      </c>
      <c r="C32" s="2" t="str">
        <f>'[1]001_database_vertical'!C122</f>
        <v>male</v>
      </c>
      <c r="D32" s="2" t="str">
        <f>'[1]001_database_vertical'!D122</f>
        <v>swimming</v>
      </c>
      <c r="E32" s="2">
        <v>1</v>
      </c>
      <c r="F32" s="2">
        <v>1</v>
      </c>
      <c r="G32" s="2">
        <f>'[1]001_database_vertical'!E122</f>
        <v>1</v>
      </c>
      <c r="H32" s="2">
        <f>'[1]001_database_vertical'!F122</f>
        <v>10.28</v>
      </c>
      <c r="I32" s="2">
        <f>'[1]001_database_vertical'!G122</f>
        <v>3</v>
      </c>
      <c r="J32" s="2">
        <f>'[1]001_database_vertical'!H122</f>
        <v>143.69999999999999</v>
      </c>
      <c r="K32" s="2">
        <f>'[1]001_database_vertical'!I122</f>
        <v>38</v>
      </c>
      <c r="L32" s="2">
        <f>'[1]001_database_vertical'!J122</f>
        <v>7</v>
      </c>
      <c r="M32" s="2">
        <f>'[1]001_database_vertical'!K122</f>
        <v>18.2</v>
      </c>
      <c r="N32" s="2">
        <f>'[1]001_database_vertical'!L122</f>
        <v>31.3</v>
      </c>
      <c r="O32" s="2">
        <f>'[1]001_database_vertical'!M122</f>
        <v>81.8</v>
      </c>
      <c r="P32" s="2">
        <f>'[1]001_database_vertical'!N122</f>
        <v>2.0470000000000002</v>
      </c>
      <c r="Q32" s="2">
        <f>'[1]001_database_vertical'!O122</f>
        <v>1</v>
      </c>
      <c r="R32" s="2">
        <f>'[1]001_database_vertical'!P122</f>
        <v>60</v>
      </c>
      <c r="S32" s="2">
        <f>'[1]001_database_vertical'!Q122</f>
        <v>1</v>
      </c>
      <c r="T32" s="2" t="s">
        <v>74</v>
      </c>
      <c r="U32" s="2">
        <v>5</v>
      </c>
      <c r="V32" s="4">
        <f>'[1]001_database_vertical'!U122</f>
        <v>78.8</v>
      </c>
      <c r="W32" s="4">
        <v>67.843999999999994</v>
      </c>
      <c r="X32" s="2">
        <f>'[1]001_database_vertical'!V122</f>
        <v>1</v>
      </c>
      <c r="Y32" s="2">
        <v>5</v>
      </c>
      <c r="Z32" s="2">
        <f>'[1]001_database_vertical'!W122</f>
        <v>64</v>
      </c>
      <c r="AA32" s="2">
        <f>'[1]001_database_vertical'!X122</f>
        <v>57.2</v>
      </c>
      <c r="AB32" s="2">
        <f>'[1]001_database_vertical'!Y122</f>
        <v>1</v>
      </c>
      <c r="AC32" s="2">
        <v>5</v>
      </c>
      <c r="AD32" s="2">
        <f>'[1]001_database_vertical'!Z122</f>
        <v>71.900000000000006</v>
      </c>
      <c r="AE32" s="2">
        <f>'[1]001_database_vertical'!AA122</f>
        <v>1</v>
      </c>
      <c r="AF32" s="2">
        <v>5</v>
      </c>
      <c r="AG32" s="2">
        <f>'[1]001_database_vertical'!AB122</f>
        <v>69.7</v>
      </c>
      <c r="AH32" s="2">
        <f>'[1]001_database_vertical'!AC122</f>
        <v>1</v>
      </c>
      <c r="AI32" s="2">
        <v>4</v>
      </c>
      <c r="AJ32" s="2">
        <f>'[1]001_database_vertical'!AD122</f>
        <v>76.8</v>
      </c>
      <c r="AK32" s="2">
        <f>'[1]001_database_vertical'!AE122</f>
        <v>1</v>
      </c>
      <c r="AL32" s="2">
        <v>5</v>
      </c>
      <c r="AM32" s="4">
        <f>'[1]001_database_vertical'!U123</f>
        <v>46.6</v>
      </c>
      <c r="AN32" s="4">
        <v>41.718000000000004</v>
      </c>
      <c r="AO32" s="2">
        <f>'[1]001_database_vertical'!V123</f>
        <v>1</v>
      </c>
      <c r="AP32" s="2">
        <v>5</v>
      </c>
      <c r="AQ32" s="2">
        <f>'[1]001_database_vertical'!W123</f>
        <v>67</v>
      </c>
      <c r="AR32" s="2">
        <f>'[1]001_database_vertical'!X123</f>
        <v>29.3</v>
      </c>
      <c r="AS32" s="2">
        <f>'[1]001_database_vertical'!Y123</f>
        <v>1</v>
      </c>
      <c r="AT32" s="2">
        <v>4</v>
      </c>
      <c r="AU32" s="2">
        <f>'[1]001_database_vertical'!Z123</f>
        <v>16.3</v>
      </c>
      <c r="AV32" s="2">
        <f>'[1]001_database_vertical'!AA123</f>
        <v>1</v>
      </c>
      <c r="AW32" s="2">
        <v>1</v>
      </c>
      <c r="AX32" s="2">
        <f>'[1]001_database_vertical'!AB123</f>
        <v>33.6</v>
      </c>
      <c r="AY32" s="2">
        <f>'[1]001_database_vertical'!AC123</f>
        <v>1</v>
      </c>
      <c r="AZ32" s="2">
        <v>1</v>
      </c>
      <c r="BA32" s="2">
        <f>'[1]001_database_vertical'!AD123</f>
        <v>44.3</v>
      </c>
      <c r="BB32" s="2">
        <f>'[1]001_database_vertical'!AE123</f>
        <v>1</v>
      </c>
      <c r="BC32" s="2">
        <v>5</v>
      </c>
      <c r="BD32" s="4">
        <f>'[1]001_database_vertical'!U124</f>
        <v>95.7</v>
      </c>
      <c r="BE32" s="4">
        <v>91.043999999999997</v>
      </c>
      <c r="BF32" s="2">
        <f>'[1]001_database_vertical'!V124</f>
        <v>1</v>
      </c>
      <c r="BG32" s="2">
        <v>5</v>
      </c>
      <c r="BH32" s="2">
        <f>'[1]001_database_vertical'!W124</f>
        <v>80</v>
      </c>
      <c r="BI32" s="2">
        <f>'[1]001_database_vertical'!X124</f>
        <v>60.3</v>
      </c>
      <c r="BJ32" s="2">
        <f>'[1]001_database_vertical'!Y124</f>
        <v>1</v>
      </c>
      <c r="BK32" s="2">
        <v>3</v>
      </c>
      <c r="BL32" s="2">
        <f>'[1]001_database_vertical'!Z124</f>
        <v>60.7</v>
      </c>
      <c r="BM32" s="2">
        <f>'[1]001_database_vertical'!AA124</f>
        <v>1</v>
      </c>
      <c r="BN32" s="2">
        <v>4</v>
      </c>
      <c r="BO32" s="2">
        <f>'[1]001_database_vertical'!AB124</f>
        <v>68.900000000000006</v>
      </c>
      <c r="BP32" s="2">
        <f>'[1]001_database_vertical'!AC124</f>
        <v>1</v>
      </c>
      <c r="BQ32" s="2">
        <v>4</v>
      </c>
      <c r="BR32" s="2">
        <f>'[1]001_database_vertical'!AD124</f>
        <v>999</v>
      </c>
      <c r="BS32" s="2">
        <f>'[1]001_database_vertical'!AE124</f>
        <v>2</v>
      </c>
      <c r="BT32" s="3">
        <v>5</v>
      </c>
      <c r="BU32" s="4">
        <f>'[1]001_database_vertical'!U125</f>
        <v>63.1</v>
      </c>
      <c r="BV32" s="4">
        <v>61.216000000000001</v>
      </c>
      <c r="BW32" s="2">
        <f>'[1]001_database_vertical'!V125</f>
        <v>1</v>
      </c>
      <c r="BX32" s="2">
        <v>4</v>
      </c>
      <c r="BY32" s="2">
        <f>'[1]001_database_vertical'!W125</f>
        <v>38</v>
      </c>
      <c r="BZ32" s="2">
        <f>'[1]001_database_vertical'!X125</f>
        <v>57.4</v>
      </c>
      <c r="CA32" s="2">
        <f>'[1]001_database_vertical'!Y125</f>
        <v>1</v>
      </c>
      <c r="CB32" s="2">
        <v>5</v>
      </c>
      <c r="CC32" s="2">
        <f>'[1]001_database_vertical'!Z125</f>
        <v>60.1</v>
      </c>
      <c r="CD32" s="2">
        <f>'[1]001_database_vertical'!AA125</f>
        <v>1</v>
      </c>
      <c r="CE32" s="2">
        <v>5</v>
      </c>
      <c r="CF32" s="2">
        <f>'[1]001_database_vertical'!AB125</f>
        <v>60.3</v>
      </c>
      <c r="CG32" s="2">
        <f>'[1]001_database_vertical'!AC125</f>
        <v>1</v>
      </c>
      <c r="CH32" s="2">
        <v>5</v>
      </c>
      <c r="CI32" s="2">
        <f>'[1]001_database_vertical'!AD125</f>
        <v>50.9</v>
      </c>
      <c r="CJ32" s="2">
        <f>'[1]001_database_vertical'!AE125</f>
        <v>1</v>
      </c>
      <c r="CK32" s="2">
        <v>5</v>
      </c>
      <c r="CL32" s="2">
        <v>1</v>
      </c>
    </row>
    <row r="33" spans="1:90 16368:16368" x14ac:dyDescent="0.3">
      <c r="A33" s="2">
        <v>32</v>
      </c>
      <c r="B33" s="2">
        <f>'[1]001_database_vertical'!B126</f>
        <v>7</v>
      </c>
      <c r="C33" s="2" t="str">
        <f>'[1]001_database_vertical'!C126</f>
        <v>male</v>
      </c>
      <c r="D33" s="2" t="str">
        <f>'[1]001_database_vertical'!D126</f>
        <v>swimming</v>
      </c>
      <c r="E33" s="2">
        <v>1</v>
      </c>
      <c r="F33" s="2">
        <v>2</v>
      </c>
      <c r="G33" s="2">
        <f>'[1]001_database_vertical'!E126</f>
        <v>1</v>
      </c>
      <c r="H33" s="2">
        <f>'[1]001_database_vertical'!F126</f>
        <v>10.28</v>
      </c>
      <c r="I33" s="2">
        <f>'[1]001_database_vertical'!G126</f>
        <v>3</v>
      </c>
      <c r="J33" s="2">
        <f>'[1]001_database_vertical'!H126</f>
        <v>143.69999999999999</v>
      </c>
      <c r="K33" s="2">
        <f>'[1]001_database_vertical'!I126</f>
        <v>38</v>
      </c>
      <c r="L33" s="2">
        <f>'[1]001_database_vertical'!J126</f>
        <v>7</v>
      </c>
      <c r="M33" s="2">
        <f>'[1]001_database_vertical'!K126</f>
        <v>18.2</v>
      </c>
      <c r="N33" s="2">
        <f>'[1]001_database_vertical'!L126</f>
        <v>31.3</v>
      </c>
      <c r="O33" s="2">
        <f>'[1]001_database_vertical'!M126</f>
        <v>81.8</v>
      </c>
      <c r="P33" s="2">
        <f>'[1]001_database_vertical'!N126</f>
        <v>2.0470000000000002</v>
      </c>
      <c r="Q33" s="2">
        <f>'[1]001_database_vertical'!O126</f>
        <v>1</v>
      </c>
      <c r="R33" s="2">
        <f>'[1]001_database_vertical'!P126</f>
        <v>60</v>
      </c>
      <c r="S33" s="2">
        <f>'[1]001_database_vertical'!Q126</f>
        <v>2</v>
      </c>
      <c r="T33" s="2" t="s">
        <v>75</v>
      </c>
      <c r="U33" s="2">
        <v>5</v>
      </c>
      <c r="V33" s="4">
        <f>'[1]001_database_vertical'!U126</f>
        <v>75.5</v>
      </c>
      <c r="W33" s="4">
        <v>80.778000000000006</v>
      </c>
      <c r="X33" s="2">
        <f>'[1]001_database_vertical'!V126</f>
        <v>1</v>
      </c>
      <c r="Y33" s="2">
        <v>4</v>
      </c>
      <c r="Z33" s="2">
        <f>'[1]001_database_vertical'!W126</f>
        <v>49</v>
      </c>
      <c r="AA33" s="2">
        <f>'[1]001_database_vertical'!X126</f>
        <v>54</v>
      </c>
      <c r="AB33" s="2">
        <f>'[1]001_database_vertical'!Y126</f>
        <v>1</v>
      </c>
      <c r="AC33" s="2">
        <v>4</v>
      </c>
      <c r="AD33" s="2">
        <f>'[1]001_database_vertical'!Z126</f>
        <v>54.6</v>
      </c>
      <c r="AE33" s="2">
        <f>'[1]001_database_vertical'!AA126</f>
        <v>1</v>
      </c>
      <c r="AF33" s="2">
        <v>4</v>
      </c>
      <c r="AG33" s="2">
        <f>'[1]001_database_vertical'!AB126</f>
        <v>72.400000000000006</v>
      </c>
      <c r="AH33" s="2">
        <f>'[1]001_database_vertical'!AC126</f>
        <v>1</v>
      </c>
      <c r="AI33" s="2">
        <v>5</v>
      </c>
      <c r="AJ33" s="2">
        <f>'[1]001_database_vertical'!AD126</f>
        <v>73.7</v>
      </c>
      <c r="AK33" s="2">
        <f>'[1]001_database_vertical'!AE126</f>
        <v>1</v>
      </c>
      <c r="AL33" s="2">
        <v>4</v>
      </c>
      <c r="AM33" s="4">
        <f>'[1]001_database_vertical'!U127</f>
        <v>44.2</v>
      </c>
      <c r="AN33" s="4">
        <v>42.081000000000003</v>
      </c>
      <c r="AO33" s="2">
        <f>'[1]001_database_vertical'!V127</f>
        <v>1</v>
      </c>
      <c r="AP33" s="2">
        <v>4</v>
      </c>
      <c r="AQ33" s="2">
        <f>'[1]001_database_vertical'!W127</f>
        <v>39</v>
      </c>
      <c r="AR33" s="2">
        <f>'[1]001_database_vertical'!X127</f>
        <v>34.799999999999997</v>
      </c>
      <c r="AS33" s="2">
        <f>'[1]001_database_vertical'!Y127</f>
        <v>1</v>
      </c>
      <c r="AT33" s="2">
        <v>5</v>
      </c>
      <c r="AU33" s="2">
        <f>'[1]001_database_vertical'!Z127</f>
        <v>40.1</v>
      </c>
      <c r="AV33" s="2">
        <f>'[1]001_database_vertical'!AA127</f>
        <v>1</v>
      </c>
      <c r="AW33" s="2">
        <v>5</v>
      </c>
      <c r="AX33" s="2">
        <f>'[1]001_database_vertical'!AB127</f>
        <v>42.9</v>
      </c>
      <c r="AY33" s="2">
        <f>'[1]001_database_vertical'!AC127</f>
        <v>1</v>
      </c>
      <c r="AZ33" s="2">
        <v>5</v>
      </c>
      <c r="BA33" s="2">
        <f>'[1]001_database_vertical'!AD127</f>
        <v>39.9</v>
      </c>
      <c r="BB33" s="2">
        <f>'[1]001_database_vertical'!AE127</f>
        <v>1</v>
      </c>
      <c r="BC33" s="2">
        <v>4</v>
      </c>
      <c r="BD33" s="4">
        <f>'[1]001_database_vertical'!U128</f>
        <v>85</v>
      </c>
      <c r="BE33" s="4">
        <v>86.9</v>
      </c>
      <c r="BF33" s="2">
        <f>'[1]001_database_vertical'!V128</f>
        <v>1</v>
      </c>
      <c r="BG33" s="2">
        <v>3</v>
      </c>
      <c r="BH33" s="2">
        <f>'[1]001_database_vertical'!W128</f>
        <v>82</v>
      </c>
      <c r="BI33" s="2">
        <f>'[1]001_database_vertical'!X128</f>
        <v>63.6</v>
      </c>
      <c r="BJ33" s="2">
        <f>'[1]001_database_vertical'!Y128</f>
        <v>1</v>
      </c>
      <c r="BK33" s="2">
        <v>4</v>
      </c>
      <c r="BL33" s="2">
        <f>'[1]001_database_vertical'!Z128</f>
        <v>48</v>
      </c>
      <c r="BM33" s="2">
        <f>'[1]001_database_vertical'!AA128</f>
        <v>1</v>
      </c>
      <c r="BN33" s="2">
        <v>3</v>
      </c>
      <c r="BO33" s="2">
        <f>'[1]001_database_vertical'!AB128</f>
        <v>71.599999999999994</v>
      </c>
      <c r="BP33" s="2">
        <f>'[1]001_database_vertical'!AC128</f>
        <v>1</v>
      </c>
      <c r="BQ33" s="2">
        <v>5</v>
      </c>
      <c r="BR33" s="2">
        <f>'[1]001_database_vertical'!AD128</f>
        <v>63.9</v>
      </c>
      <c r="BS33" s="2">
        <f>'[1]001_database_vertical'!AE128</f>
        <v>1</v>
      </c>
      <c r="BT33" s="3">
        <v>3</v>
      </c>
      <c r="BU33" s="4">
        <f>'[1]001_database_vertical'!U129</f>
        <v>70.099999999999994</v>
      </c>
      <c r="BV33" s="4">
        <v>58.220999999999997</v>
      </c>
      <c r="BW33" s="2">
        <f>'[1]001_database_vertical'!V129</f>
        <v>1</v>
      </c>
      <c r="BX33" s="2">
        <v>5</v>
      </c>
      <c r="BY33" s="2">
        <f>'[1]001_database_vertical'!W129</f>
        <v>87</v>
      </c>
      <c r="BZ33" s="2">
        <f>'[1]001_database_vertical'!X129</f>
        <v>47.5</v>
      </c>
      <c r="CA33" s="2">
        <f>'[1]001_database_vertical'!Y129</f>
        <v>1</v>
      </c>
      <c r="CB33" s="2">
        <v>4</v>
      </c>
      <c r="CC33" s="2">
        <f>'[1]001_database_vertical'!Z129</f>
        <v>50.8</v>
      </c>
      <c r="CD33" s="2">
        <f>'[1]001_database_vertical'!AA129</f>
        <v>1</v>
      </c>
      <c r="CE33" s="2">
        <v>4</v>
      </c>
      <c r="CF33" s="2">
        <f>'[1]001_database_vertical'!AB129</f>
        <v>47.9</v>
      </c>
      <c r="CG33" s="2">
        <f>'[1]001_database_vertical'!AC129</f>
        <v>1</v>
      </c>
      <c r="CH33" s="2">
        <v>4</v>
      </c>
      <c r="CI33" s="2">
        <f>'[1]001_database_vertical'!AD129</f>
        <v>43.7</v>
      </c>
      <c r="CJ33" s="2">
        <f>'[1]001_database_vertical'!AE129</f>
        <v>1</v>
      </c>
      <c r="CK33" s="2">
        <v>4</v>
      </c>
      <c r="CL33" s="2">
        <v>1</v>
      </c>
    </row>
    <row r="34" spans="1:90 16368:16368" x14ac:dyDescent="0.3">
      <c r="A34" s="2">
        <v>33</v>
      </c>
      <c r="B34" s="2">
        <f>'[1]001_database_vertical'!B130</f>
        <v>7</v>
      </c>
      <c r="C34" s="2" t="str">
        <f>'[1]001_database_vertical'!C130</f>
        <v>male</v>
      </c>
      <c r="D34" s="2" t="str">
        <f>'[1]001_database_vertical'!D130</f>
        <v>swimming</v>
      </c>
      <c r="E34" s="2">
        <v>1</v>
      </c>
      <c r="F34" s="2">
        <v>2</v>
      </c>
      <c r="G34" s="2">
        <f>'[1]001_database_vertical'!E130</f>
        <v>1</v>
      </c>
      <c r="H34" s="2">
        <f>'[1]001_database_vertical'!F130</f>
        <v>10.28</v>
      </c>
      <c r="I34" s="2">
        <f>'[1]001_database_vertical'!G130</f>
        <v>3</v>
      </c>
      <c r="J34" s="2">
        <f>'[1]001_database_vertical'!H130</f>
        <v>143.69999999999999</v>
      </c>
      <c r="K34" s="2">
        <f>'[1]001_database_vertical'!I130</f>
        <v>38</v>
      </c>
      <c r="L34" s="2">
        <f>'[1]001_database_vertical'!J130</f>
        <v>7</v>
      </c>
      <c r="M34" s="2">
        <f>'[1]001_database_vertical'!K130</f>
        <v>18.2</v>
      </c>
      <c r="N34" s="2">
        <f>'[1]001_database_vertical'!L130</f>
        <v>31.3</v>
      </c>
      <c r="O34" s="2">
        <f>'[1]001_database_vertical'!M130</f>
        <v>81.8</v>
      </c>
      <c r="P34" s="2">
        <f>'[1]001_database_vertical'!N130</f>
        <v>2.0470000000000002</v>
      </c>
      <c r="Q34" s="2">
        <f>'[1]001_database_vertical'!O130</f>
        <v>1</v>
      </c>
      <c r="R34" s="2">
        <f>'[1]001_database_vertical'!P130</f>
        <v>60</v>
      </c>
      <c r="S34" s="2">
        <f>'[1]001_database_vertical'!Q130</f>
        <v>3</v>
      </c>
      <c r="T34" s="2" t="s">
        <v>76</v>
      </c>
      <c r="U34" s="2">
        <v>5</v>
      </c>
      <c r="V34" s="4">
        <f>'[1]001_database_vertical'!U130</f>
        <v>69.7</v>
      </c>
      <c r="W34" s="4">
        <v>82.516000000000005</v>
      </c>
      <c r="X34" s="2">
        <f>'[1]001_database_vertical'!V130</f>
        <v>1</v>
      </c>
      <c r="Y34" s="2">
        <v>3</v>
      </c>
      <c r="Z34" s="2">
        <f>'[1]001_database_vertical'!W130</f>
        <v>70</v>
      </c>
      <c r="AA34" s="2">
        <f>'[1]001_database_vertical'!X130</f>
        <v>50.1</v>
      </c>
      <c r="AB34" s="2">
        <f>'[1]001_database_vertical'!Y130</f>
        <v>1</v>
      </c>
      <c r="AC34" s="2">
        <v>3</v>
      </c>
      <c r="AD34" s="2">
        <f>'[1]001_database_vertical'!Z130</f>
        <v>44.7</v>
      </c>
      <c r="AE34" s="2">
        <f>'[1]001_database_vertical'!AA130</f>
        <v>1</v>
      </c>
      <c r="AF34" s="2">
        <v>2</v>
      </c>
      <c r="AG34" s="2">
        <f>'[1]001_database_vertical'!AB130</f>
        <v>64.7</v>
      </c>
      <c r="AH34" s="2">
        <f>'[1]001_database_vertical'!AC130</f>
        <v>1</v>
      </c>
      <c r="AI34" s="2">
        <v>3</v>
      </c>
      <c r="AJ34" s="2">
        <f>'[1]001_database_vertical'!AD130</f>
        <v>65.599999999999994</v>
      </c>
      <c r="AK34" s="2">
        <f>'[1]001_database_vertical'!AE130</f>
        <v>1</v>
      </c>
      <c r="AL34" s="2">
        <v>2</v>
      </c>
      <c r="AM34" s="4">
        <f>'[1]001_database_vertical'!U131</f>
        <v>36.200000000000003</v>
      </c>
      <c r="AN34" s="4">
        <v>41.052</v>
      </c>
      <c r="AO34" s="2">
        <f>'[1]001_database_vertical'!V131</f>
        <v>1</v>
      </c>
      <c r="AP34" s="2">
        <v>1</v>
      </c>
      <c r="AQ34" s="2">
        <f>'[1]001_database_vertical'!W131</f>
        <v>46</v>
      </c>
      <c r="AR34" s="2">
        <f>'[1]001_database_vertical'!X131</f>
        <v>25.9</v>
      </c>
      <c r="AS34" s="2">
        <f>'[1]001_database_vertical'!Y131</f>
        <v>1</v>
      </c>
      <c r="AT34" s="2">
        <v>1</v>
      </c>
      <c r="AU34" s="2">
        <f>'[1]001_database_vertical'!Z131</f>
        <v>27.7</v>
      </c>
      <c r="AV34" s="2">
        <f>'[1]001_database_vertical'!AA131</f>
        <v>1</v>
      </c>
      <c r="AW34" s="2">
        <v>2</v>
      </c>
      <c r="AX34" s="2">
        <f>'[1]001_database_vertical'!AB131</f>
        <v>35.799999999999997</v>
      </c>
      <c r="AY34" s="2">
        <f>'[1]001_database_vertical'!AC131</f>
        <v>1</v>
      </c>
      <c r="AZ34" s="2">
        <v>4</v>
      </c>
      <c r="BA34" s="2">
        <f>'[1]001_database_vertical'!AD131</f>
        <v>31</v>
      </c>
      <c r="BB34" s="2">
        <f>'[1]001_database_vertical'!AE131</f>
        <v>1</v>
      </c>
      <c r="BC34" s="2">
        <v>1</v>
      </c>
      <c r="BD34" s="4">
        <f>'[1]001_database_vertical'!U132</f>
        <v>89.2</v>
      </c>
      <c r="BE34" s="4">
        <v>89.634</v>
      </c>
      <c r="BF34" s="2">
        <f>'[1]001_database_vertical'!V132</f>
        <v>1</v>
      </c>
      <c r="BG34" s="2">
        <v>4</v>
      </c>
      <c r="BH34" s="2">
        <f>'[1]001_database_vertical'!W132</f>
        <v>75</v>
      </c>
      <c r="BI34" s="2">
        <f>'[1]001_database_vertical'!X132</f>
        <v>63.9</v>
      </c>
      <c r="BJ34" s="2">
        <f>'[1]001_database_vertical'!Y132</f>
        <v>1</v>
      </c>
      <c r="BK34" s="2">
        <v>5</v>
      </c>
      <c r="BL34" s="2">
        <f>'[1]001_database_vertical'!Z132</f>
        <v>44.1</v>
      </c>
      <c r="BM34" s="2">
        <f>'[1]001_database_vertical'!AA132</f>
        <v>1</v>
      </c>
      <c r="BN34" s="2">
        <v>2</v>
      </c>
      <c r="BO34" s="2">
        <f>'[1]001_database_vertical'!AB132</f>
        <v>52.6</v>
      </c>
      <c r="BP34" s="2">
        <f>'[1]001_database_vertical'!AC132</f>
        <v>1</v>
      </c>
      <c r="BQ34" s="2">
        <v>3</v>
      </c>
      <c r="BR34" s="2">
        <f>'[1]001_database_vertical'!AD132</f>
        <v>56.4</v>
      </c>
      <c r="BS34" s="2">
        <f>'[1]001_database_vertical'!AE132</f>
        <v>1</v>
      </c>
      <c r="BT34" s="3">
        <v>2</v>
      </c>
      <c r="BU34" s="4">
        <f>'[1]001_database_vertical'!U133</f>
        <v>45.3</v>
      </c>
      <c r="BV34" s="4">
        <v>60.124000000000002</v>
      </c>
      <c r="BW34" s="2">
        <f>'[1]001_database_vertical'!V133</f>
        <v>1</v>
      </c>
      <c r="BX34" s="2">
        <v>1</v>
      </c>
      <c r="BY34" s="2">
        <f>'[1]001_database_vertical'!W133</f>
        <v>35</v>
      </c>
      <c r="BZ34" s="2">
        <f>'[1]001_database_vertical'!X133</f>
        <v>40.5</v>
      </c>
      <c r="CA34" s="2">
        <f>'[1]001_database_vertical'!Y133</f>
        <v>1</v>
      </c>
      <c r="CB34" s="2">
        <v>2</v>
      </c>
      <c r="CC34" s="2">
        <f>'[1]001_database_vertical'!Z133</f>
        <v>45.4</v>
      </c>
      <c r="CD34" s="2">
        <f>'[1]001_database_vertical'!AA133</f>
        <v>1</v>
      </c>
      <c r="CE34" s="2">
        <v>3</v>
      </c>
      <c r="CF34" s="2">
        <f>'[1]001_database_vertical'!AB133</f>
        <v>43.5</v>
      </c>
      <c r="CG34" s="2">
        <f>'[1]001_database_vertical'!AC133</f>
        <v>1</v>
      </c>
      <c r="CH34" s="2">
        <v>3</v>
      </c>
      <c r="CI34" s="2">
        <f>'[1]001_database_vertical'!AD133</f>
        <v>43</v>
      </c>
      <c r="CJ34" s="2">
        <f>'[1]001_database_vertical'!AE133</f>
        <v>1</v>
      </c>
      <c r="CK34" s="2">
        <v>3</v>
      </c>
      <c r="CL34" s="2">
        <v>1</v>
      </c>
    </row>
    <row r="35" spans="1:90 16368:16368" x14ac:dyDescent="0.3">
      <c r="A35" s="2">
        <v>34</v>
      </c>
      <c r="B35" s="2">
        <f>'[1]001_database_vertical'!B134</f>
        <v>7</v>
      </c>
      <c r="C35" s="2" t="str">
        <f>'[1]001_database_vertical'!C134</f>
        <v>male</v>
      </c>
      <c r="D35" s="2" t="str">
        <f>'[1]001_database_vertical'!D134</f>
        <v>swimming</v>
      </c>
      <c r="E35" s="2">
        <v>1</v>
      </c>
      <c r="F35" s="2">
        <v>2</v>
      </c>
      <c r="G35" s="2">
        <f>'[1]001_database_vertical'!E134</f>
        <v>1</v>
      </c>
      <c r="H35" s="2">
        <f>'[1]001_database_vertical'!F134</f>
        <v>10.28</v>
      </c>
      <c r="I35" s="2">
        <f>'[1]001_database_vertical'!G134</f>
        <v>3</v>
      </c>
      <c r="J35" s="2">
        <f>'[1]001_database_vertical'!H134</f>
        <v>143.69999999999999</v>
      </c>
      <c r="K35" s="2">
        <f>'[1]001_database_vertical'!I134</f>
        <v>38</v>
      </c>
      <c r="L35" s="2">
        <f>'[1]001_database_vertical'!J134</f>
        <v>7</v>
      </c>
      <c r="M35" s="2">
        <f>'[1]001_database_vertical'!K134</f>
        <v>18.2</v>
      </c>
      <c r="N35" s="2">
        <f>'[1]001_database_vertical'!L134</f>
        <v>31.3</v>
      </c>
      <c r="O35" s="2">
        <f>'[1]001_database_vertical'!M134</f>
        <v>81.8</v>
      </c>
      <c r="P35" s="2">
        <f>'[1]001_database_vertical'!N134</f>
        <v>2.0470000000000002</v>
      </c>
      <c r="Q35" s="2">
        <f>'[1]001_database_vertical'!O134</f>
        <v>1</v>
      </c>
      <c r="R35" s="2">
        <f>'[1]001_database_vertical'!P134</f>
        <v>60</v>
      </c>
      <c r="S35" s="2">
        <f>'[1]001_database_vertical'!Q134</f>
        <v>4</v>
      </c>
      <c r="T35" s="2" t="s">
        <v>77</v>
      </c>
      <c r="U35" s="2">
        <v>5</v>
      </c>
      <c r="V35" s="4">
        <f>'[1]001_database_vertical'!U134</f>
        <v>66.599999999999994</v>
      </c>
      <c r="W35" s="4">
        <v>81.295000000000002</v>
      </c>
      <c r="X35" s="2">
        <f>'[1]001_database_vertical'!V134</f>
        <v>1</v>
      </c>
      <c r="Y35" s="2">
        <v>1</v>
      </c>
      <c r="Z35" s="2">
        <f>'[1]001_database_vertical'!W134</f>
        <v>62</v>
      </c>
      <c r="AA35" s="2">
        <f>'[1]001_database_vertical'!X134</f>
        <v>46.6</v>
      </c>
      <c r="AB35" s="2">
        <f>'[1]001_database_vertical'!Y134</f>
        <v>1</v>
      </c>
      <c r="AC35" s="2">
        <v>2</v>
      </c>
      <c r="AD35" s="2">
        <f>'[1]001_database_vertical'!Z134</f>
        <v>47.8</v>
      </c>
      <c r="AE35" s="2">
        <f>'[1]001_database_vertical'!AA134</f>
        <v>1</v>
      </c>
      <c r="AF35" s="2">
        <v>3</v>
      </c>
      <c r="AG35" s="2">
        <f>'[1]001_database_vertical'!AB134</f>
        <v>59.2</v>
      </c>
      <c r="AH35" s="2">
        <f>'[1]001_database_vertical'!AC134</f>
        <v>1</v>
      </c>
      <c r="AI35" s="2">
        <v>2</v>
      </c>
      <c r="AJ35" s="2">
        <f>'[1]001_database_vertical'!AD134</f>
        <v>66.3</v>
      </c>
      <c r="AK35" s="2">
        <f>'[1]001_database_vertical'!AE134</f>
        <v>1</v>
      </c>
      <c r="AL35" s="2">
        <v>3</v>
      </c>
      <c r="AM35" s="4">
        <f>'[1]001_database_vertical'!U135</f>
        <v>37</v>
      </c>
      <c r="AN35" s="4">
        <v>41.146999999999998</v>
      </c>
      <c r="AO35" s="2">
        <f>'[1]001_database_vertical'!V135</f>
        <v>1</v>
      </c>
      <c r="AP35" s="2">
        <v>2</v>
      </c>
      <c r="AQ35" s="2">
        <f>'[1]001_database_vertical'!W135</f>
        <v>62</v>
      </c>
      <c r="AR35" s="2">
        <f>'[1]001_database_vertical'!X135</f>
        <v>29</v>
      </c>
      <c r="AS35" s="2">
        <f>'[1]001_database_vertical'!Y135</f>
        <v>1</v>
      </c>
      <c r="AT35" s="2">
        <v>3</v>
      </c>
      <c r="AU35" s="2">
        <f>'[1]001_database_vertical'!Z135</f>
        <v>33.4</v>
      </c>
      <c r="AV35" s="2">
        <f>'[1]001_database_vertical'!AA135</f>
        <v>1</v>
      </c>
      <c r="AW35" s="2">
        <v>4</v>
      </c>
      <c r="AX35" s="2">
        <f>'[1]001_database_vertical'!AB135</f>
        <v>34.200000000000003</v>
      </c>
      <c r="AY35" s="2">
        <f>'[1]001_database_vertical'!AC135</f>
        <v>1</v>
      </c>
      <c r="AZ35" s="2">
        <v>2</v>
      </c>
      <c r="BA35" s="2">
        <f>'[1]001_database_vertical'!AD135</f>
        <v>35.9</v>
      </c>
      <c r="BB35" s="2">
        <f>'[1]001_database_vertical'!AE135</f>
        <v>1</v>
      </c>
      <c r="BC35" s="2">
        <v>2</v>
      </c>
      <c r="BD35" s="4">
        <f>'[1]001_database_vertical'!U136</f>
        <v>83.7</v>
      </c>
      <c r="BE35" s="4">
        <v>89.17</v>
      </c>
      <c r="BF35" s="2">
        <f>'[1]001_database_vertical'!V136</f>
        <v>1</v>
      </c>
      <c r="BG35" s="2">
        <v>2</v>
      </c>
      <c r="BH35" s="2">
        <f>'[1]001_database_vertical'!W136</f>
        <v>73</v>
      </c>
      <c r="BI35" s="2">
        <f>'[1]001_database_vertical'!X136</f>
        <v>53.1</v>
      </c>
      <c r="BJ35" s="2">
        <f>'[1]001_database_vertical'!Y136</f>
        <v>1</v>
      </c>
      <c r="BK35" s="2">
        <v>2</v>
      </c>
      <c r="BL35" s="2">
        <f>'[1]001_database_vertical'!Z136</f>
        <v>40.5</v>
      </c>
      <c r="BM35" s="2">
        <f>'[1]001_database_vertical'!AA136</f>
        <v>1</v>
      </c>
      <c r="BN35" s="2">
        <v>1</v>
      </c>
      <c r="BO35" s="2">
        <f>'[1]001_database_vertical'!AB136</f>
        <v>32.4</v>
      </c>
      <c r="BP35" s="2">
        <f>'[1]001_database_vertical'!AC136</f>
        <v>1</v>
      </c>
      <c r="BQ35" s="2">
        <v>1</v>
      </c>
      <c r="BR35" s="2">
        <f>'[1]001_database_vertical'!AD136</f>
        <v>65.2</v>
      </c>
      <c r="BS35" s="2">
        <f>'[1]001_database_vertical'!AE136</f>
        <v>1</v>
      </c>
      <c r="BT35" s="3">
        <v>4</v>
      </c>
      <c r="BU35" s="4">
        <f>'[1]001_database_vertical'!U137</f>
        <v>58.4</v>
      </c>
      <c r="BV35" s="4">
        <v>57.668999999999997</v>
      </c>
      <c r="BW35" s="2">
        <f>'[1]001_database_vertical'!V137</f>
        <v>1</v>
      </c>
      <c r="BX35" s="2">
        <v>3</v>
      </c>
      <c r="BY35" s="2">
        <f>'[1]001_database_vertical'!W137</f>
        <v>87</v>
      </c>
      <c r="BZ35" s="2">
        <f>'[1]001_database_vertical'!X137</f>
        <v>45.6</v>
      </c>
      <c r="CA35" s="2">
        <f>'[1]001_database_vertical'!Y137</f>
        <v>1</v>
      </c>
      <c r="CB35" s="2">
        <v>3</v>
      </c>
      <c r="CC35" s="2">
        <f>'[1]001_database_vertical'!Z137</f>
        <v>999</v>
      </c>
      <c r="CD35" s="2">
        <f>'[1]001_database_vertical'!AA137</f>
        <v>3</v>
      </c>
      <c r="CE35" s="2">
        <v>999</v>
      </c>
      <c r="CF35" s="2">
        <f>'[1]001_database_vertical'!AB137</f>
        <v>999</v>
      </c>
      <c r="CG35" s="2">
        <f>'[1]001_database_vertical'!AC137</f>
        <v>3</v>
      </c>
      <c r="CH35" s="2">
        <v>999</v>
      </c>
      <c r="CI35" s="2">
        <f>'[1]001_database_vertical'!AD137</f>
        <v>999</v>
      </c>
      <c r="CJ35" s="2">
        <f>'[1]001_database_vertical'!AE137</f>
        <v>3</v>
      </c>
      <c r="CK35" s="2">
        <v>999</v>
      </c>
      <c r="CL35" s="2">
        <v>1</v>
      </c>
      <c r="XEN35" s="1"/>
    </row>
    <row r="36" spans="1:90 16368:16368" x14ac:dyDescent="0.3">
      <c r="A36" s="2">
        <v>35</v>
      </c>
      <c r="B36" s="2">
        <f>'[1]001_database_vertical'!B138</f>
        <v>7</v>
      </c>
      <c r="C36" s="2" t="str">
        <f>'[1]001_database_vertical'!C138</f>
        <v>male</v>
      </c>
      <c r="D36" s="2" t="str">
        <f>'[1]001_database_vertical'!D138</f>
        <v>swimming</v>
      </c>
      <c r="E36" s="2">
        <v>1</v>
      </c>
      <c r="F36" s="2">
        <v>2</v>
      </c>
      <c r="G36" s="2">
        <f>'[1]001_database_vertical'!E138</f>
        <v>1</v>
      </c>
      <c r="H36" s="2">
        <f>'[1]001_database_vertical'!F138</f>
        <v>10.28</v>
      </c>
      <c r="I36" s="2">
        <f>'[1]001_database_vertical'!G138</f>
        <v>3</v>
      </c>
      <c r="J36" s="2">
        <f>'[1]001_database_vertical'!H138</f>
        <v>143.69999999999999</v>
      </c>
      <c r="K36" s="2">
        <f>'[1]001_database_vertical'!I138</f>
        <v>38</v>
      </c>
      <c r="L36" s="2">
        <f>'[1]001_database_vertical'!J138</f>
        <v>7</v>
      </c>
      <c r="M36" s="2">
        <f>'[1]001_database_vertical'!K138</f>
        <v>18.2</v>
      </c>
      <c r="N36" s="2">
        <f>'[1]001_database_vertical'!L138</f>
        <v>31.3</v>
      </c>
      <c r="O36" s="2">
        <f>'[1]001_database_vertical'!M138</f>
        <v>81.8</v>
      </c>
      <c r="P36" s="2">
        <f>'[1]001_database_vertical'!N138</f>
        <v>2.0470000000000002</v>
      </c>
      <c r="Q36" s="2">
        <f>'[1]001_database_vertical'!O138</f>
        <v>1</v>
      </c>
      <c r="R36" s="2">
        <f>'[1]001_database_vertical'!P138</f>
        <v>60</v>
      </c>
      <c r="S36" s="2">
        <f>'[1]001_database_vertical'!Q138</f>
        <v>5</v>
      </c>
      <c r="T36" s="2" t="s">
        <v>78</v>
      </c>
      <c r="U36" s="2">
        <v>5</v>
      </c>
      <c r="V36" s="4">
        <f>'[1]001_database_vertical'!U138</f>
        <v>68.599999999999994</v>
      </c>
      <c r="W36" s="4">
        <v>80.894999999999996</v>
      </c>
      <c r="X36" s="2">
        <f>'[1]001_database_vertical'!V138</f>
        <v>1</v>
      </c>
      <c r="Y36" s="2">
        <v>2</v>
      </c>
      <c r="Z36" s="2">
        <f>'[1]001_database_vertical'!W138</f>
        <v>63</v>
      </c>
      <c r="AA36" s="2">
        <f>'[1]001_database_vertical'!X138</f>
        <v>45.7</v>
      </c>
      <c r="AB36" s="2">
        <f>'[1]001_database_vertical'!Y138</f>
        <v>1</v>
      </c>
      <c r="AC36" s="2">
        <v>1</v>
      </c>
      <c r="AD36" s="2">
        <f>'[1]001_database_vertical'!Z138</f>
        <v>38.4</v>
      </c>
      <c r="AE36" s="2">
        <f>'[1]001_database_vertical'!AA138</f>
        <v>1</v>
      </c>
      <c r="AF36" s="2">
        <v>1</v>
      </c>
      <c r="AG36" s="2">
        <f>'[1]001_database_vertical'!AB138</f>
        <v>57.1</v>
      </c>
      <c r="AH36" s="2">
        <f>'[1]001_database_vertical'!AC138</f>
        <v>1</v>
      </c>
      <c r="AI36" s="2">
        <v>1</v>
      </c>
      <c r="AJ36" s="2">
        <f>'[1]001_database_vertical'!AD138</f>
        <v>63.5</v>
      </c>
      <c r="AK36" s="2">
        <f>'[1]001_database_vertical'!AE138</f>
        <v>1</v>
      </c>
      <c r="AL36" s="2">
        <v>1</v>
      </c>
      <c r="AM36" s="4">
        <f>'[1]001_database_vertical'!U139</f>
        <v>37.200000000000003</v>
      </c>
      <c r="AN36" s="4">
        <v>42.853000000000002</v>
      </c>
      <c r="AO36" s="2">
        <f>'[1]001_database_vertical'!V139</f>
        <v>1</v>
      </c>
      <c r="AP36" s="2">
        <v>3</v>
      </c>
      <c r="AQ36" s="2">
        <f>'[1]001_database_vertical'!W139</f>
        <v>70</v>
      </c>
      <c r="AR36" s="2">
        <f>'[1]001_database_vertical'!X139</f>
        <v>27</v>
      </c>
      <c r="AS36" s="2">
        <f>'[1]001_database_vertical'!Y139</f>
        <v>1</v>
      </c>
      <c r="AT36" s="2">
        <v>2</v>
      </c>
      <c r="AU36" s="2">
        <f>'[1]001_database_vertical'!Z139</f>
        <v>28.3</v>
      </c>
      <c r="AV36" s="2">
        <f>'[1]001_database_vertical'!AA139</f>
        <v>1</v>
      </c>
      <c r="AW36" s="2">
        <v>3</v>
      </c>
      <c r="AX36" s="2">
        <f>'[1]001_database_vertical'!AB139</f>
        <v>35</v>
      </c>
      <c r="AY36" s="2">
        <f>'[1]001_database_vertical'!AC139</f>
        <v>1</v>
      </c>
      <c r="AZ36" s="2">
        <v>3</v>
      </c>
      <c r="BA36" s="2">
        <f>'[1]001_database_vertical'!AD139</f>
        <v>36.6</v>
      </c>
      <c r="BB36" s="2">
        <f>'[1]001_database_vertical'!AE139</f>
        <v>1</v>
      </c>
      <c r="BC36" s="2">
        <v>3</v>
      </c>
      <c r="BD36" s="4">
        <f>'[1]001_database_vertical'!U140</f>
        <v>79.5</v>
      </c>
      <c r="BE36" s="4">
        <v>80.177999999999997</v>
      </c>
      <c r="BF36" s="2">
        <f>'[1]001_database_vertical'!V140</f>
        <v>1</v>
      </c>
      <c r="BG36" s="2">
        <v>1</v>
      </c>
      <c r="BH36" s="2">
        <f>'[1]001_database_vertical'!W140</f>
        <v>34</v>
      </c>
      <c r="BI36" s="2">
        <f>'[1]001_database_vertical'!X140</f>
        <v>50.5</v>
      </c>
      <c r="BJ36" s="2">
        <f>'[1]001_database_vertical'!Y140</f>
        <v>1</v>
      </c>
      <c r="BK36" s="2">
        <v>1</v>
      </c>
      <c r="BL36" s="2">
        <f>'[1]001_database_vertical'!Z140</f>
        <v>79.5</v>
      </c>
      <c r="BM36" s="2">
        <f>'[1]001_database_vertical'!AA140</f>
        <v>1</v>
      </c>
      <c r="BN36" s="2">
        <v>5</v>
      </c>
      <c r="BO36" s="2">
        <f>'[1]001_database_vertical'!AB140</f>
        <v>42.7</v>
      </c>
      <c r="BP36" s="2">
        <f>'[1]001_database_vertical'!AC140</f>
        <v>1</v>
      </c>
      <c r="BQ36" s="2">
        <v>2</v>
      </c>
      <c r="BR36" s="2">
        <f>'[1]001_database_vertical'!AD140</f>
        <v>47.5</v>
      </c>
      <c r="BS36" s="2">
        <f>'[1]001_database_vertical'!AE140</f>
        <v>1</v>
      </c>
      <c r="BT36" s="3">
        <v>1</v>
      </c>
      <c r="BU36" s="4">
        <f>'[1]001_database_vertical'!U141</f>
        <v>55.7</v>
      </c>
      <c r="BV36" s="4">
        <v>55.087000000000003</v>
      </c>
      <c r="BW36" s="2">
        <f>'[1]001_database_vertical'!V141</f>
        <v>1</v>
      </c>
      <c r="BX36" s="2">
        <v>2</v>
      </c>
      <c r="BY36" s="2">
        <f>'[1]001_database_vertical'!W141</f>
        <v>86</v>
      </c>
      <c r="BZ36" s="2">
        <f>'[1]001_database_vertical'!X141</f>
        <v>35.299999999999997</v>
      </c>
      <c r="CA36" s="2">
        <f>'[1]001_database_vertical'!Y141</f>
        <v>1</v>
      </c>
      <c r="CB36" s="2">
        <v>1</v>
      </c>
      <c r="CC36" s="2">
        <f>'[1]001_database_vertical'!Z141</f>
        <v>999</v>
      </c>
      <c r="CD36" s="2">
        <f>'[1]001_database_vertical'!AA141</f>
        <v>2</v>
      </c>
      <c r="CE36" s="2">
        <v>999</v>
      </c>
      <c r="CF36" s="2">
        <f>'[1]001_database_vertical'!AB141</f>
        <v>28.5</v>
      </c>
      <c r="CG36" s="2">
        <f>'[1]001_database_vertical'!AC141</f>
        <v>1</v>
      </c>
      <c r="CH36" s="2">
        <v>2</v>
      </c>
      <c r="CI36" s="2">
        <f>'[1]001_database_vertical'!AD141</f>
        <v>33.9</v>
      </c>
      <c r="CJ36" s="2">
        <f>'[1]001_database_vertical'!AE141</f>
        <v>1</v>
      </c>
      <c r="CK36" s="2">
        <v>2</v>
      </c>
      <c r="CL36" s="2">
        <v>1</v>
      </c>
    </row>
    <row r="37" spans="1:90 16368:16368" x14ac:dyDescent="0.3">
      <c r="A37" s="2">
        <v>36</v>
      </c>
      <c r="B37" s="2">
        <f>'[1]001_database_vertical'!B142</f>
        <v>8</v>
      </c>
      <c r="C37" s="2" t="str">
        <f>'[1]001_database_vertical'!C142</f>
        <v>male</v>
      </c>
      <c r="D37" s="2" t="str">
        <f>'[1]001_database_vertical'!D142</f>
        <v>swimming</v>
      </c>
      <c r="E37" s="2">
        <v>1</v>
      </c>
      <c r="F37" s="2">
        <v>2</v>
      </c>
      <c r="G37" s="2">
        <f>'[1]001_database_vertical'!E142</f>
        <v>1</v>
      </c>
      <c r="H37" s="2">
        <f>'[1]001_database_vertical'!F142</f>
        <v>10.06</v>
      </c>
      <c r="I37" s="2">
        <f>'[1]001_database_vertical'!G142</f>
        <v>3</v>
      </c>
      <c r="J37" s="2">
        <f>'[1]001_database_vertical'!H142</f>
        <v>135.69999999999999</v>
      </c>
      <c r="K37" s="2">
        <f>'[1]001_database_vertical'!I142</f>
        <v>32.299999999999997</v>
      </c>
      <c r="L37" s="2">
        <f>'[1]001_database_vertical'!J142</f>
        <v>5.3</v>
      </c>
      <c r="M37" s="2">
        <f>'[1]001_database_vertical'!K142</f>
        <v>16.399999999999999</v>
      </c>
      <c r="N37" s="2">
        <f>'[1]001_database_vertical'!L142</f>
        <v>27.1</v>
      </c>
      <c r="O37" s="2">
        <f>'[1]001_database_vertical'!M142</f>
        <v>83.6</v>
      </c>
      <c r="P37" s="2">
        <f>'[1]001_database_vertical'!N142</f>
        <v>1.8069999999999999</v>
      </c>
      <c r="Q37" s="2">
        <f>'[1]001_database_vertical'!O142</f>
        <v>1</v>
      </c>
      <c r="R37" s="2">
        <f>'[1]001_database_vertical'!P142</f>
        <v>60</v>
      </c>
      <c r="S37" s="2">
        <f>'[1]001_database_vertical'!Q142</f>
        <v>1</v>
      </c>
      <c r="T37" s="2" t="s">
        <v>74</v>
      </c>
      <c r="U37" s="2">
        <v>5</v>
      </c>
      <c r="V37" s="4">
        <f>'[1]001_database_vertical'!U142</f>
        <v>47.6</v>
      </c>
      <c r="W37" s="4">
        <v>67.843999999999994</v>
      </c>
      <c r="X37" s="2">
        <f>'[1]001_database_vertical'!V142</f>
        <v>1</v>
      </c>
      <c r="Y37" s="2">
        <v>3</v>
      </c>
      <c r="Z37" s="2">
        <f>'[1]001_database_vertical'!W142</f>
        <v>60</v>
      </c>
      <c r="AA37" s="2">
        <f>'[1]001_database_vertical'!X142</f>
        <v>34.6</v>
      </c>
      <c r="AB37" s="2">
        <f>'[1]001_database_vertical'!Y142</f>
        <v>1</v>
      </c>
      <c r="AC37" s="2">
        <v>4</v>
      </c>
      <c r="AD37" s="2">
        <f>'[1]001_database_vertical'!Z142</f>
        <v>27.1</v>
      </c>
      <c r="AE37" s="2">
        <f>'[1]001_database_vertical'!AA142</f>
        <v>1</v>
      </c>
      <c r="AF37" s="2">
        <v>5</v>
      </c>
      <c r="AG37" s="2">
        <f>'[1]001_database_vertical'!AB142</f>
        <v>40.5</v>
      </c>
      <c r="AH37" s="2">
        <f>'[1]001_database_vertical'!AC142</f>
        <v>1</v>
      </c>
      <c r="AI37" s="2">
        <v>3</v>
      </c>
      <c r="AJ37" s="2">
        <f>'[1]001_database_vertical'!AD142</f>
        <v>47.6</v>
      </c>
      <c r="AK37" s="2">
        <f>'[1]001_database_vertical'!AE142</f>
        <v>1</v>
      </c>
      <c r="AL37" s="2">
        <v>4</v>
      </c>
      <c r="AM37" s="4">
        <f>'[1]001_database_vertical'!U143</f>
        <v>24.1</v>
      </c>
      <c r="AN37" s="4">
        <v>41.718000000000004</v>
      </c>
      <c r="AO37" s="2">
        <f>'[1]001_database_vertical'!V143</f>
        <v>1</v>
      </c>
      <c r="AP37" s="2">
        <v>4</v>
      </c>
      <c r="AQ37" s="2">
        <f>'[1]001_database_vertical'!W143</f>
        <v>57</v>
      </c>
      <c r="AR37" s="2">
        <f>'[1]001_database_vertical'!X143</f>
        <v>17.8</v>
      </c>
      <c r="AS37" s="2">
        <f>'[1]001_database_vertical'!Y143</f>
        <v>1</v>
      </c>
      <c r="AT37" s="2">
        <v>4</v>
      </c>
      <c r="AU37" s="2">
        <f>'[1]001_database_vertical'!Z143</f>
        <v>13.6</v>
      </c>
      <c r="AV37" s="2">
        <f>'[1]001_database_vertical'!AA143</f>
        <v>1</v>
      </c>
      <c r="AW37" s="2">
        <v>2</v>
      </c>
      <c r="AX37" s="2">
        <f>'[1]001_database_vertical'!AB143</f>
        <v>21.2</v>
      </c>
      <c r="AY37" s="2">
        <f>'[1]001_database_vertical'!AC143</f>
        <v>1</v>
      </c>
      <c r="AZ37" s="2">
        <v>4</v>
      </c>
      <c r="BA37" s="2">
        <f>'[1]001_database_vertical'!AD143</f>
        <v>23.6</v>
      </c>
      <c r="BB37" s="2">
        <f>'[1]001_database_vertical'!AE143</f>
        <v>1</v>
      </c>
      <c r="BC37" s="2">
        <v>5</v>
      </c>
      <c r="BD37" s="4">
        <f>'[1]001_database_vertical'!U144</f>
        <v>56.4</v>
      </c>
      <c r="BE37" s="4">
        <v>91.043999999999997</v>
      </c>
      <c r="BF37" s="2">
        <f>'[1]001_database_vertical'!V144</f>
        <v>1</v>
      </c>
      <c r="BG37" s="2">
        <v>5</v>
      </c>
      <c r="BH37" s="2">
        <f>'[1]001_database_vertical'!W144</f>
        <v>20</v>
      </c>
      <c r="BI37" s="2">
        <f>'[1]001_database_vertical'!X144</f>
        <v>34.5</v>
      </c>
      <c r="BJ37" s="2">
        <f>'[1]001_database_vertical'!Y144</f>
        <v>1</v>
      </c>
      <c r="BK37" s="2">
        <v>4</v>
      </c>
      <c r="BL37" s="2">
        <f>'[1]001_database_vertical'!Z144</f>
        <v>999</v>
      </c>
      <c r="BM37" s="2">
        <f>'[1]001_database_vertical'!AA144</f>
        <v>2</v>
      </c>
      <c r="BN37" s="2">
        <v>999</v>
      </c>
      <c r="BO37" s="2">
        <f>'[1]001_database_vertical'!AB144</f>
        <v>999</v>
      </c>
      <c r="BP37" s="2">
        <f>'[1]001_database_vertical'!AC144</f>
        <v>2</v>
      </c>
      <c r="BQ37" s="2">
        <v>999</v>
      </c>
      <c r="BR37" s="2">
        <f>'[1]001_database_vertical'!AD144</f>
        <v>48</v>
      </c>
      <c r="BS37" s="2">
        <f>'[1]001_database_vertical'!AE144</f>
        <v>1</v>
      </c>
      <c r="BT37" s="3">
        <v>5</v>
      </c>
      <c r="BU37" s="4">
        <f>'[1]001_database_vertical'!U145</f>
        <v>35.9</v>
      </c>
      <c r="BV37" s="4">
        <v>61.216000000000001</v>
      </c>
      <c r="BW37" s="2">
        <f>'[1]001_database_vertical'!V145</f>
        <v>1</v>
      </c>
      <c r="BX37" s="2">
        <v>5</v>
      </c>
      <c r="BY37" s="2">
        <f>'[1]001_database_vertical'!W145</f>
        <v>67</v>
      </c>
      <c r="BZ37" s="2">
        <f>'[1]001_database_vertical'!X145</f>
        <v>30.4</v>
      </c>
      <c r="CA37" s="2">
        <f>'[1]001_database_vertical'!Y145</f>
        <v>1</v>
      </c>
      <c r="CB37" s="2">
        <v>5</v>
      </c>
      <c r="CC37" s="2">
        <f>'[1]001_database_vertical'!Z145</f>
        <v>999</v>
      </c>
      <c r="CD37" s="2">
        <f>'[1]001_database_vertical'!AA145</f>
        <v>3</v>
      </c>
      <c r="CE37" s="2">
        <v>999</v>
      </c>
      <c r="CF37" s="2">
        <f>'[1]001_database_vertical'!AB145</f>
        <v>999</v>
      </c>
      <c r="CG37" s="2">
        <f>'[1]001_database_vertical'!AC145</f>
        <v>3</v>
      </c>
      <c r="CH37" s="2">
        <v>999</v>
      </c>
      <c r="CI37" s="2">
        <f>'[1]001_database_vertical'!AD145</f>
        <v>14</v>
      </c>
      <c r="CJ37" s="2">
        <f>'[1]001_database_vertical'!AE145</f>
        <v>1</v>
      </c>
      <c r="CK37" s="2">
        <v>5</v>
      </c>
      <c r="CL37" s="2">
        <v>1</v>
      </c>
    </row>
    <row r="38" spans="1:90 16368:16368" x14ac:dyDescent="0.3">
      <c r="A38" s="2">
        <v>37</v>
      </c>
      <c r="B38" s="2">
        <f>'[1]001_database_vertical'!B146</f>
        <v>8</v>
      </c>
      <c r="C38" s="2" t="str">
        <f>'[1]001_database_vertical'!C146</f>
        <v>male</v>
      </c>
      <c r="D38" s="2" t="str">
        <f>'[1]001_database_vertical'!D146</f>
        <v>swimming</v>
      </c>
      <c r="E38" s="2">
        <v>1</v>
      </c>
      <c r="F38" s="2">
        <v>2</v>
      </c>
      <c r="G38" s="2">
        <f>'[1]001_database_vertical'!E146</f>
        <v>1</v>
      </c>
      <c r="H38" s="2">
        <f>'[1]001_database_vertical'!F146</f>
        <v>10.06</v>
      </c>
      <c r="I38" s="2">
        <f>'[1]001_database_vertical'!G146</f>
        <v>3</v>
      </c>
      <c r="J38" s="2">
        <f>'[1]001_database_vertical'!H146</f>
        <v>135.69999999999999</v>
      </c>
      <c r="K38" s="2">
        <f>'[1]001_database_vertical'!I146</f>
        <v>32.299999999999997</v>
      </c>
      <c r="L38" s="2">
        <f>'[1]001_database_vertical'!J146</f>
        <v>5.3</v>
      </c>
      <c r="M38" s="2">
        <f>'[1]001_database_vertical'!K146</f>
        <v>16.399999999999999</v>
      </c>
      <c r="N38" s="2">
        <f>'[1]001_database_vertical'!L146</f>
        <v>27.1</v>
      </c>
      <c r="O38" s="2">
        <f>'[1]001_database_vertical'!M146</f>
        <v>83.6</v>
      </c>
      <c r="P38" s="2">
        <f>'[1]001_database_vertical'!N146</f>
        <v>1.8069999999999999</v>
      </c>
      <c r="Q38" s="2">
        <f>'[1]001_database_vertical'!O146</f>
        <v>1</v>
      </c>
      <c r="R38" s="2">
        <f>'[1]001_database_vertical'!P146</f>
        <v>60</v>
      </c>
      <c r="S38" s="2">
        <f>'[1]001_database_vertical'!Q146</f>
        <v>2</v>
      </c>
      <c r="T38" s="2" t="s">
        <v>75</v>
      </c>
      <c r="U38" s="2">
        <v>5</v>
      </c>
      <c r="V38" s="4">
        <f>'[1]001_database_vertical'!U146</f>
        <v>53.2</v>
      </c>
      <c r="W38" s="4">
        <v>80.778000000000006</v>
      </c>
      <c r="X38" s="2">
        <f>'[1]001_database_vertical'!V146</f>
        <v>1</v>
      </c>
      <c r="Y38" s="2">
        <v>5</v>
      </c>
      <c r="Z38" s="2">
        <f>'[1]001_database_vertical'!W146</f>
        <v>58</v>
      </c>
      <c r="AA38" s="2">
        <f>'[1]001_database_vertical'!X146</f>
        <v>37.1</v>
      </c>
      <c r="AB38" s="2">
        <f>'[1]001_database_vertical'!Y146</f>
        <v>1</v>
      </c>
      <c r="AC38" s="2">
        <v>5</v>
      </c>
      <c r="AD38" s="2">
        <f>'[1]001_database_vertical'!Z146</f>
        <v>25.9</v>
      </c>
      <c r="AE38" s="2">
        <f>'[1]001_database_vertical'!AA146</f>
        <v>1</v>
      </c>
      <c r="AF38" s="2">
        <v>4</v>
      </c>
      <c r="AG38" s="2">
        <f>'[1]001_database_vertical'!AB146</f>
        <v>41.3</v>
      </c>
      <c r="AH38" s="2">
        <f>'[1]001_database_vertical'!AC146</f>
        <v>1</v>
      </c>
      <c r="AI38" s="2">
        <v>4</v>
      </c>
      <c r="AJ38" s="2">
        <f>'[1]001_database_vertical'!AD146</f>
        <v>51.5</v>
      </c>
      <c r="AK38" s="2">
        <f>'[1]001_database_vertical'!AE146</f>
        <v>1</v>
      </c>
      <c r="AL38" s="2">
        <v>5</v>
      </c>
      <c r="AM38" s="4">
        <f>'[1]001_database_vertical'!U147</f>
        <v>20.3</v>
      </c>
      <c r="AN38" s="4">
        <v>42.081000000000003</v>
      </c>
      <c r="AO38" s="2">
        <f>'[1]001_database_vertical'!V147</f>
        <v>1</v>
      </c>
      <c r="AP38" s="2">
        <v>2</v>
      </c>
      <c r="AQ38" s="2">
        <f>'[1]001_database_vertical'!W147</f>
        <v>50</v>
      </c>
      <c r="AR38" s="2">
        <f>'[1]001_database_vertical'!X147</f>
        <v>14.3</v>
      </c>
      <c r="AS38" s="2">
        <f>'[1]001_database_vertical'!Y147</f>
        <v>1</v>
      </c>
      <c r="AT38" s="2">
        <v>2</v>
      </c>
      <c r="AU38" s="2">
        <f>'[1]001_database_vertical'!Z147</f>
        <v>16.5</v>
      </c>
      <c r="AV38" s="2">
        <f>'[1]001_database_vertical'!AA147</f>
        <v>1</v>
      </c>
      <c r="AW38" s="2">
        <v>4</v>
      </c>
      <c r="AX38" s="2">
        <f>'[1]001_database_vertical'!AB147</f>
        <v>19</v>
      </c>
      <c r="AY38" s="2">
        <f>'[1]001_database_vertical'!AC147</f>
        <v>1</v>
      </c>
      <c r="AZ38" s="2">
        <v>3</v>
      </c>
      <c r="BA38" s="2">
        <f>'[1]001_database_vertical'!AD147</f>
        <v>19.100000000000001</v>
      </c>
      <c r="BB38" s="2">
        <f>'[1]001_database_vertical'!AE147</f>
        <v>1</v>
      </c>
      <c r="BC38" s="2">
        <v>2</v>
      </c>
      <c r="BD38" s="4">
        <f>'[1]001_database_vertical'!U148</f>
        <v>45.6</v>
      </c>
      <c r="BE38" s="4">
        <v>86.9</v>
      </c>
      <c r="BF38" s="2">
        <f>'[1]001_database_vertical'!V148</f>
        <v>1</v>
      </c>
      <c r="BG38" s="2">
        <v>4</v>
      </c>
      <c r="BH38" s="2">
        <f>'[1]001_database_vertical'!W148</f>
        <v>28</v>
      </c>
      <c r="BI38" s="2">
        <f>'[1]001_database_vertical'!X148</f>
        <v>32.1</v>
      </c>
      <c r="BJ38" s="2">
        <f>'[1]001_database_vertical'!Y148</f>
        <v>1</v>
      </c>
      <c r="BK38" s="2">
        <v>3</v>
      </c>
      <c r="BL38" s="2">
        <f>'[1]001_database_vertical'!Z148</f>
        <v>30</v>
      </c>
      <c r="BM38" s="2">
        <f>'[1]001_database_vertical'!AA148</f>
        <v>1</v>
      </c>
      <c r="BN38" s="2">
        <v>5</v>
      </c>
      <c r="BO38" s="2">
        <f>'[1]001_database_vertical'!AB148</f>
        <v>999</v>
      </c>
      <c r="BP38" s="2">
        <f>'[1]001_database_vertical'!AC148</f>
        <v>2</v>
      </c>
      <c r="BQ38" s="2">
        <v>999</v>
      </c>
      <c r="BR38" s="2">
        <f>'[1]001_database_vertical'!AD148</f>
        <v>27.9</v>
      </c>
      <c r="BS38" s="2">
        <f>'[1]001_database_vertical'!AE148</f>
        <v>1</v>
      </c>
      <c r="BT38" s="3">
        <v>3</v>
      </c>
      <c r="BU38" s="4">
        <f>'[1]001_database_vertical'!U149</f>
        <v>32.5</v>
      </c>
      <c r="BV38" s="4">
        <v>58.220999999999997</v>
      </c>
      <c r="BW38" s="2">
        <f>'[1]001_database_vertical'!V149</f>
        <v>1</v>
      </c>
      <c r="BX38" s="2">
        <v>4</v>
      </c>
      <c r="BY38" s="2">
        <f>'[1]001_database_vertical'!W149</f>
        <v>19</v>
      </c>
      <c r="BZ38" s="2">
        <f>'[1]001_database_vertical'!X149</f>
        <v>10.6</v>
      </c>
      <c r="CA38" s="2">
        <f>'[1]001_database_vertical'!Y149</f>
        <v>1</v>
      </c>
      <c r="CB38" s="2">
        <v>4</v>
      </c>
      <c r="CC38" s="2">
        <f>'[1]001_database_vertical'!Z149</f>
        <v>999</v>
      </c>
      <c r="CD38" s="2">
        <f>'[1]001_database_vertical'!AA149</f>
        <v>3</v>
      </c>
      <c r="CE38" s="2">
        <v>999</v>
      </c>
      <c r="CF38" s="2">
        <f>'[1]001_database_vertical'!AB149</f>
        <v>999</v>
      </c>
      <c r="CG38" s="2">
        <f>'[1]001_database_vertical'!AC149</f>
        <v>3</v>
      </c>
      <c r="CH38" s="2">
        <v>999</v>
      </c>
      <c r="CI38" s="2">
        <f>'[1]001_database_vertical'!AD149</f>
        <v>999</v>
      </c>
      <c r="CJ38" s="2">
        <f>'[1]001_database_vertical'!AE149</f>
        <v>3</v>
      </c>
      <c r="CK38" s="2">
        <v>999</v>
      </c>
      <c r="CL38" s="2">
        <v>1</v>
      </c>
    </row>
    <row r="39" spans="1:90 16368:16368" x14ac:dyDescent="0.3">
      <c r="A39" s="2">
        <v>38</v>
      </c>
      <c r="B39" s="2">
        <f>'[1]001_database_vertical'!B150</f>
        <v>8</v>
      </c>
      <c r="C39" s="2" t="str">
        <f>'[1]001_database_vertical'!C150</f>
        <v>male</v>
      </c>
      <c r="D39" s="2" t="str">
        <f>'[1]001_database_vertical'!D150</f>
        <v>swimming</v>
      </c>
      <c r="E39" s="2">
        <v>1</v>
      </c>
      <c r="F39" s="2">
        <v>2</v>
      </c>
      <c r="G39" s="2">
        <f>'[1]001_database_vertical'!E150</f>
        <v>1</v>
      </c>
      <c r="H39" s="2">
        <f>'[1]001_database_vertical'!F150</f>
        <v>10.06</v>
      </c>
      <c r="I39" s="2">
        <f>'[1]001_database_vertical'!G150</f>
        <v>3</v>
      </c>
      <c r="J39" s="2">
        <f>'[1]001_database_vertical'!H150</f>
        <v>135.69999999999999</v>
      </c>
      <c r="K39" s="2">
        <f>'[1]001_database_vertical'!I150</f>
        <v>32.299999999999997</v>
      </c>
      <c r="L39" s="2">
        <f>'[1]001_database_vertical'!J150</f>
        <v>5.3</v>
      </c>
      <c r="M39" s="2">
        <f>'[1]001_database_vertical'!K150</f>
        <v>16.399999999999999</v>
      </c>
      <c r="N39" s="2">
        <f>'[1]001_database_vertical'!L150</f>
        <v>27.1</v>
      </c>
      <c r="O39" s="2">
        <f>'[1]001_database_vertical'!M150</f>
        <v>83.6</v>
      </c>
      <c r="P39" s="2">
        <f>'[1]001_database_vertical'!N150</f>
        <v>1.8069999999999999</v>
      </c>
      <c r="Q39" s="2">
        <f>'[1]001_database_vertical'!O150</f>
        <v>1</v>
      </c>
      <c r="R39" s="2">
        <f>'[1]001_database_vertical'!P150</f>
        <v>60</v>
      </c>
      <c r="S39" s="2">
        <f>'[1]001_database_vertical'!Q150</f>
        <v>3</v>
      </c>
      <c r="T39" s="2" t="s">
        <v>76</v>
      </c>
      <c r="U39" s="2">
        <v>5</v>
      </c>
      <c r="V39" s="4">
        <f>'[1]001_database_vertical'!U150</f>
        <v>47.9</v>
      </c>
      <c r="W39" s="4">
        <v>82.516000000000005</v>
      </c>
      <c r="X39" s="2">
        <f>'[1]001_database_vertical'!V150</f>
        <v>1</v>
      </c>
      <c r="Y39" s="2">
        <v>4</v>
      </c>
      <c r="Z39" s="2">
        <f>'[1]001_database_vertical'!W150</f>
        <v>66</v>
      </c>
      <c r="AA39" s="2">
        <f>'[1]001_database_vertical'!X150</f>
        <v>32</v>
      </c>
      <c r="AB39" s="2">
        <f>'[1]001_database_vertical'!Y150</f>
        <v>1</v>
      </c>
      <c r="AC39" s="2">
        <v>3</v>
      </c>
      <c r="AD39" s="2">
        <f>'[1]001_database_vertical'!Z150</f>
        <v>19.2</v>
      </c>
      <c r="AE39" s="2">
        <f>'[1]001_database_vertical'!AA150</f>
        <v>1</v>
      </c>
      <c r="AF39" s="2">
        <v>2</v>
      </c>
      <c r="AG39" s="2">
        <f>'[1]001_database_vertical'!AB150</f>
        <v>45.9</v>
      </c>
      <c r="AH39" s="2">
        <f>'[1]001_database_vertical'!AC150</f>
        <v>1</v>
      </c>
      <c r="AI39" s="2">
        <v>5</v>
      </c>
      <c r="AJ39" s="2">
        <f>'[1]001_database_vertical'!AD150</f>
        <v>31.2</v>
      </c>
      <c r="AK39" s="2">
        <f>'[1]001_database_vertical'!AE150</f>
        <v>1</v>
      </c>
      <c r="AL39" s="2">
        <v>1</v>
      </c>
      <c r="AM39" s="4">
        <f>'[1]001_database_vertical'!U151</f>
        <v>25.1</v>
      </c>
      <c r="AN39" s="4">
        <v>41.052</v>
      </c>
      <c r="AO39" s="2">
        <f>'[1]001_database_vertical'!V151</f>
        <v>1</v>
      </c>
      <c r="AP39" s="2">
        <v>5</v>
      </c>
      <c r="AQ39" s="2">
        <f>'[1]001_database_vertical'!W151</f>
        <v>46</v>
      </c>
      <c r="AR39" s="2">
        <f>'[1]001_database_vertical'!X151</f>
        <v>18.899999999999999</v>
      </c>
      <c r="AS39" s="2">
        <f>'[1]001_database_vertical'!Y151</f>
        <v>1</v>
      </c>
      <c r="AT39" s="2">
        <v>5</v>
      </c>
      <c r="AU39" s="2">
        <f>'[1]001_database_vertical'!Z151</f>
        <v>20</v>
      </c>
      <c r="AV39" s="2">
        <f>'[1]001_database_vertical'!AA151</f>
        <v>1</v>
      </c>
      <c r="AW39" s="2">
        <v>5</v>
      </c>
      <c r="AX39" s="2">
        <f>'[1]001_database_vertical'!AB151</f>
        <v>24.4</v>
      </c>
      <c r="AY39" s="2">
        <f>'[1]001_database_vertical'!AC151</f>
        <v>1</v>
      </c>
      <c r="AZ39" s="2">
        <v>5</v>
      </c>
      <c r="BA39" s="2">
        <f>'[1]001_database_vertical'!AD151</f>
        <v>21.2</v>
      </c>
      <c r="BB39" s="2">
        <f>'[1]001_database_vertical'!AE151</f>
        <v>1</v>
      </c>
      <c r="BC39" s="2">
        <v>4</v>
      </c>
      <c r="BD39" s="4">
        <f>'[1]001_database_vertical'!U152</f>
        <v>38.1</v>
      </c>
      <c r="BE39" s="4">
        <v>89.634</v>
      </c>
      <c r="BF39" s="2">
        <f>'[1]001_database_vertical'!V152</f>
        <v>1</v>
      </c>
      <c r="BG39" s="2">
        <v>3</v>
      </c>
      <c r="BH39" s="2">
        <f>'[1]001_database_vertical'!W152</f>
        <v>43</v>
      </c>
      <c r="BI39" s="2">
        <f>'[1]001_database_vertical'!X152</f>
        <v>38.799999999999997</v>
      </c>
      <c r="BJ39" s="2">
        <f>'[1]001_database_vertical'!Y152</f>
        <v>1</v>
      </c>
      <c r="BK39" s="2">
        <v>5</v>
      </c>
      <c r="BL39" s="2">
        <f>'[1]001_database_vertical'!Z152</f>
        <v>999</v>
      </c>
      <c r="BM39" s="2">
        <f>'[1]001_database_vertical'!AA152</f>
        <v>3</v>
      </c>
      <c r="BN39" s="2">
        <v>999</v>
      </c>
      <c r="BO39" s="2">
        <f>'[1]001_database_vertical'!AB152</f>
        <v>28.9</v>
      </c>
      <c r="BP39" s="2">
        <f>'[1]001_database_vertical'!AC152</f>
        <v>1</v>
      </c>
      <c r="BQ39" s="2">
        <v>5</v>
      </c>
      <c r="BR39" s="2">
        <f>'[1]001_database_vertical'!AD152</f>
        <v>42.7</v>
      </c>
      <c r="BS39" s="2">
        <f>'[1]001_database_vertical'!AE152</f>
        <v>1</v>
      </c>
      <c r="BT39" s="3">
        <v>4</v>
      </c>
      <c r="BU39" s="4">
        <f>'[1]001_database_vertical'!U153</f>
        <v>999</v>
      </c>
      <c r="BV39" s="4">
        <v>999</v>
      </c>
      <c r="BW39" s="2">
        <f>'[1]001_database_vertical'!V153</f>
        <v>3</v>
      </c>
      <c r="BX39" s="2">
        <v>999</v>
      </c>
      <c r="BY39" s="2">
        <f>'[1]001_database_vertical'!W153</f>
        <v>999</v>
      </c>
      <c r="BZ39" s="2">
        <f>'[1]001_database_vertical'!X153</f>
        <v>999</v>
      </c>
      <c r="CA39" s="2">
        <f>'[1]001_database_vertical'!Y153</f>
        <v>3</v>
      </c>
      <c r="CB39" s="2">
        <v>999</v>
      </c>
      <c r="CC39" s="2">
        <f>'[1]001_database_vertical'!Z153</f>
        <v>999</v>
      </c>
      <c r="CD39" s="2">
        <f>'[1]001_database_vertical'!AA153</f>
        <v>3</v>
      </c>
      <c r="CE39" s="2">
        <v>999</v>
      </c>
      <c r="CF39" s="2">
        <f>'[1]001_database_vertical'!AB153</f>
        <v>999</v>
      </c>
      <c r="CG39" s="2">
        <f>'[1]001_database_vertical'!AC153</f>
        <v>3</v>
      </c>
      <c r="CH39" s="2">
        <v>999</v>
      </c>
      <c r="CI39" s="2">
        <f>'[1]001_database_vertical'!AD153</f>
        <v>999</v>
      </c>
      <c r="CJ39" s="2">
        <f>'[1]001_database_vertical'!AE153</f>
        <v>3</v>
      </c>
      <c r="CK39" s="2">
        <v>999</v>
      </c>
      <c r="CL39" s="2">
        <v>1</v>
      </c>
    </row>
    <row r="40" spans="1:90 16368:16368" x14ac:dyDescent="0.3">
      <c r="A40" s="2">
        <v>39</v>
      </c>
      <c r="B40" s="2">
        <f>'[1]001_database_vertical'!B154</f>
        <v>8</v>
      </c>
      <c r="C40" s="2" t="str">
        <f>'[1]001_database_vertical'!C154</f>
        <v>male</v>
      </c>
      <c r="D40" s="2" t="str">
        <f>'[1]001_database_vertical'!D154</f>
        <v>swimming</v>
      </c>
      <c r="E40" s="2">
        <v>1</v>
      </c>
      <c r="F40" s="2">
        <v>2</v>
      </c>
      <c r="G40" s="2">
        <f>'[1]001_database_vertical'!E154</f>
        <v>1</v>
      </c>
      <c r="H40" s="2">
        <f>'[1]001_database_vertical'!F154</f>
        <v>10.06</v>
      </c>
      <c r="I40" s="2">
        <f>'[1]001_database_vertical'!G154</f>
        <v>3</v>
      </c>
      <c r="J40" s="2">
        <f>'[1]001_database_vertical'!H154</f>
        <v>135.69999999999999</v>
      </c>
      <c r="K40" s="2">
        <f>'[1]001_database_vertical'!I154</f>
        <v>32.299999999999997</v>
      </c>
      <c r="L40" s="2">
        <f>'[1]001_database_vertical'!J154</f>
        <v>5.3</v>
      </c>
      <c r="M40" s="2">
        <f>'[1]001_database_vertical'!K154</f>
        <v>16.399999999999999</v>
      </c>
      <c r="N40" s="2">
        <f>'[1]001_database_vertical'!L154</f>
        <v>27.1</v>
      </c>
      <c r="O40" s="2">
        <f>'[1]001_database_vertical'!M154</f>
        <v>83.6</v>
      </c>
      <c r="P40" s="2">
        <f>'[1]001_database_vertical'!N154</f>
        <v>1.8069999999999999</v>
      </c>
      <c r="Q40" s="2">
        <f>'[1]001_database_vertical'!O154</f>
        <v>1</v>
      </c>
      <c r="R40" s="2">
        <f>'[1]001_database_vertical'!P154</f>
        <v>60</v>
      </c>
      <c r="S40" s="2">
        <f>'[1]001_database_vertical'!Q154</f>
        <v>4</v>
      </c>
      <c r="T40" s="2" t="s">
        <v>77</v>
      </c>
      <c r="U40" s="2">
        <v>5</v>
      </c>
      <c r="V40" s="4">
        <f>'[1]001_database_vertical'!U154</f>
        <v>47.5</v>
      </c>
      <c r="W40" s="4">
        <v>81.295000000000002</v>
      </c>
      <c r="X40" s="2">
        <f>'[1]001_database_vertical'!V154</f>
        <v>1</v>
      </c>
      <c r="Y40" s="2">
        <v>2</v>
      </c>
      <c r="Z40" s="2">
        <f>'[1]001_database_vertical'!W154</f>
        <v>69</v>
      </c>
      <c r="AA40" s="2">
        <f>'[1]001_database_vertical'!X154</f>
        <v>32</v>
      </c>
      <c r="AB40" s="2">
        <f>'[1]001_database_vertical'!Y154</f>
        <v>1</v>
      </c>
      <c r="AC40" s="2">
        <v>3</v>
      </c>
      <c r="AD40" s="2">
        <f>'[1]001_database_vertical'!Z154</f>
        <v>21</v>
      </c>
      <c r="AE40" s="2">
        <f>'[1]001_database_vertical'!AA154</f>
        <v>1</v>
      </c>
      <c r="AF40" s="2">
        <v>3</v>
      </c>
      <c r="AG40" s="2">
        <f>'[1]001_database_vertical'!AB154</f>
        <v>31.2</v>
      </c>
      <c r="AH40" s="2">
        <f>'[1]001_database_vertical'!AC154</f>
        <v>1</v>
      </c>
      <c r="AI40" s="2">
        <v>2</v>
      </c>
      <c r="AJ40" s="2">
        <f>'[1]001_database_vertical'!AD154</f>
        <v>47.3</v>
      </c>
      <c r="AK40" s="2">
        <f>'[1]001_database_vertical'!AE154</f>
        <v>1</v>
      </c>
      <c r="AL40" s="2">
        <v>3</v>
      </c>
      <c r="AM40" s="4">
        <f>'[1]001_database_vertical'!U155</f>
        <v>21.3</v>
      </c>
      <c r="AN40" s="4">
        <v>41.146999999999998</v>
      </c>
      <c r="AO40" s="2">
        <f>'[1]001_database_vertical'!V155</f>
        <v>1</v>
      </c>
      <c r="AP40" s="2">
        <v>3</v>
      </c>
      <c r="AQ40" s="2">
        <f>'[1]001_database_vertical'!W155</f>
        <v>56</v>
      </c>
      <c r="AR40" s="2">
        <f>'[1]001_database_vertical'!X155</f>
        <v>14.4</v>
      </c>
      <c r="AS40" s="2">
        <f>'[1]001_database_vertical'!Y155</f>
        <v>1</v>
      </c>
      <c r="AT40" s="2">
        <v>3</v>
      </c>
      <c r="AU40" s="2">
        <f>'[1]001_database_vertical'!Z155</f>
        <v>14.8</v>
      </c>
      <c r="AV40" s="2">
        <f>'[1]001_database_vertical'!AA155</f>
        <v>1</v>
      </c>
      <c r="AW40" s="2">
        <v>3</v>
      </c>
      <c r="AX40" s="2">
        <f>'[1]001_database_vertical'!AB155</f>
        <v>18.399999999999999</v>
      </c>
      <c r="AY40" s="2">
        <f>'[1]001_database_vertical'!AC155</f>
        <v>1</v>
      </c>
      <c r="AZ40" s="2">
        <v>2</v>
      </c>
      <c r="BA40" s="2">
        <f>'[1]001_database_vertical'!AD155</f>
        <v>20.7</v>
      </c>
      <c r="BB40" s="2">
        <f>'[1]001_database_vertical'!AE155</f>
        <v>1</v>
      </c>
      <c r="BC40" s="2">
        <v>3</v>
      </c>
      <c r="BD40" s="4">
        <f>'[1]001_database_vertical'!U156</f>
        <v>999</v>
      </c>
      <c r="BE40" s="4">
        <v>999</v>
      </c>
      <c r="BF40" s="2">
        <f>'[1]001_database_vertical'!V156</f>
        <v>3</v>
      </c>
      <c r="BG40" s="2">
        <v>999</v>
      </c>
      <c r="BH40" s="2">
        <f>'[1]001_database_vertical'!W156</f>
        <v>999</v>
      </c>
      <c r="BI40" s="2">
        <f>'[1]001_database_vertical'!X156</f>
        <v>999</v>
      </c>
      <c r="BJ40" s="2">
        <f>'[1]001_database_vertical'!Y156</f>
        <v>3</v>
      </c>
      <c r="BK40" s="2">
        <v>999</v>
      </c>
      <c r="BL40" s="2">
        <f>'[1]001_database_vertical'!Z156</f>
        <v>999</v>
      </c>
      <c r="BM40" s="2">
        <f>'[1]001_database_vertical'!AA156</f>
        <v>3</v>
      </c>
      <c r="BN40" s="2">
        <v>999</v>
      </c>
      <c r="BO40" s="2">
        <f>'[1]001_database_vertical'!AB156</f>
        <v>999</v>
      </c>
      <c r="BP40" s="2">
        <f>'[1]001_database_vertical'!AC156</f>
        <v>3</v>
      </c>
      <c r="BQ40" s="2">
        <v>999</v>
      </c>
      <c r="BR40" s="2">
        <f>'[1]001_database_vertical'!AD156</f>
        <v>999</v>
      </c>
      <c r="BS40" s="2">
        <f>'[1]001_database_vertical'!AE156</f>
        <v>3</v>
      </c>
      <c r="BT40" s="3">
        <v>999</v>
      </c>
      <c r="BU40" s="4">
        <f>'[1]001_database_vertical'!U157</f>
        <v>999</v>
      </c>
      <c r="BV40" s="4">
        <v>999</v>
      </c>
      <c r="BW40" s="2">
        <f>'[1]001_database_vertical'!V157</f>
        <v>3</v>
      </c>
      <c r="BX40" s="2">
        <v>999</v>
      </c>
      <c r="BY40" s="2">
        <f>'[1]001_database_vertical'!W157</f>
        <v>999</v>
      </c>
      <c r="BZ40" s="2">
        <f>'[1]001_database_vertical'!X157</f>
        <v>999</v>
      </c>
      <c r="CA40" s="2">
        <f>'[1]001_database_vertical'!Y157</f>
        <v>3</v>
      </c>
      <c r="CB40" s="2">
        <v>999</v>
      </c>
      <c r="CC40" s="2">
        <f>'[1]001_database_vertical'!Z157</f>
        <v>999</v>
      </c>
      <c r="CD40" s="2">
        <f>'[1]001_database_vertical'!AA157</f>
        <v>3</v>
      </c>
      <c r="CE40" s="2">
        <v>999</v>
      </c>
      <c r="CF40" s="2">
        <f>'[1]001_database_vertical'!AB157</f>
        <v>999</v>
      </c>
      <c r="CG40" s="2">
        <f>'[1]001_database_vertical'!AC157</f>
        <v>3</v>
      </c>
      <c r="CH40" s="2">
        <v>999</v>
      </c>
      <c r="CI40" s="2">
        <f>'[1]001_database_vertical'!AD157</f>
        <v>999</v>
      </c>
      <c r="CJ40" s="2">
        <f>'[1]001_database_vertical'!AE157</f>
        <v>3</v>
      </c>
      <c r="CK40" s="2">
        <v>999</v>
      </c>
      <c r="CL40" s="2">
        <v>1</v>
      </c>
    </row>
    <row r="41" spans="1:90 16368:16368" x14ac:dyDescent="0.3">
      <c r="A41" s="2">
        <v>40</v>
      </c>
      <c r="B41" s="2">
        <f>'[1]001_database_vertical'!B158</f>
        <v>8</v>
      </c>
      <c r="C41" s="2" t="str">
        <f>'[1]001_database_vertical'!C158</f>
        <v>male</v>
      </c>
      <c r="D41" s="2" t="str">
        <f>'[1]001_database_vertical'!D158</f>
        <v>swimming</v>
      </c>
      <c r="E41" s="2">
        <v>1</v>
      </c>
      <c r="F41" s="2">
        <v>2</v>
      </c>
      <c r="G41" s="2">
        <f>'[1]001_database_vertical'!E158</f>
        <v>1</v>
      </c>
      <c r="H41" s="2">
        <f>'[1]001_database_vertical'!F158</f>
        <v>10.06</v>
      </c>
      <c r="I41" s="2">
        <f>'[1]001_database_vertical'!G158</f>
        <v>3</v>
      </c>
      <c r="J41" s="2">
        <f>'[1]001_database_vertical'!H158</f>
        <v>135.69999999999999</v>
      </c>
      <c r="K41" s="2">
        <f>'[1]001_database_vertical'!I158</f>
        <v>32.299999999999997</v>
      </c>
      <c r="L41" s="2">
        <f>'[1]001_database_vertical'!J158</f>
        <v>5.3</v>
      </c>
      <c r="M41" s="2">
        <f>'[1]001_database_vertical'!K158</f>
        <v>16.399999999999999</v>
      </c>
      <c r="N41" s="2">
        <f>'[1]001_database_vertical'!L158</f>
        <v>27.1</v>
      </c>
      <c r="O41" s="2">
        <f>'[1]001_database_vertical'!M158</f>
        <v>83.6</v>
      </c>
      <c r="P41" s="2">
        <f>'[1]001_database_vertical'!N158</f>
        <v>1.8069999999999999</v>
      </c>
      <c r="Q41" s="2">
        <f>'[1]001_database_vertical'!O158</f>
        <v>1</v>
      </c>
      <c r="R41" s="2">
        <f>'[1]001_database_vertical'!P158</f>
        <v>60</v>
      </c>
      <c r="S41" s="2">
        <f>'[1]001_database_vertical'!Q158</f>
        <v>5</v>
      </c>
      <c r="T41" s="2" t="s">
        <v>78</v>
      </c>
      <c r="U41" s="2">
        <v>5</v>
      </c>
      <c r="V41" s="4">
        <f>'[1]001_database_vertical'!U158</f>
        <v>41.9</v>
      </c>
      <c r="W41" s="4">
        <v>80.894999999999996</v>
      </c>
      <c r="X41" s="2">
        <f>'[1]001_database_vertical'!V158</f>
        <v>1</v>
      </c>
      <c r="Y41" s="2">
        <v>1</v>
      </c>
      <c r="Z41" s="2">
        <f>'[1]001_database_vertical'!W158</f>
        <v>64</v>
      </c>
      <c r="AA41" s="2">
        <f>'[1]001_database_vertical'!X158</f>
        <v>30.3</v>
      </c>
      <c r="AB41" s="2">
        <f>'[1]001_database_vertical'!Y158</f>
        <v>1</v>
      </c>
      <c r="AC41" s="2">
        <v>1</v>
      </c>
      <c r="AD41" s="2">
        <f>'[1]001_database_vertical'!Z158</f>
        <v>18.5</v>
      </c>
      <c r="AE41" s="2">
        <f>'[1]001_database_vertical'!AA158</f>
        <v>1</v>
      </c>
      <c r="AF41" s="2">
        <v>1</v>
      </c>
      <c r="AG41" s="2">
        <f>'[1]001_database_vertical'!AB158</f>
        <v>31.2</v>
      </c>
      <c r="AH41" s="2">
        <f>'[1]001_database_vertical'!AC158</f>
        <v>1</v>
      </c>
      <c r="AI41" s="2">
        <v>1</v>
      </c>
      <c r="AJ41" s="2">
        <f>'[1]001_database_vertical'!AD158</f>
        <v>41.5</v>
      </c>
      <c r="AK41" s="2">
        <f>'[1]001_database_vertical'!AE158</f>
        <v>1</v>
      </c>
      <c r="AL41" s="2">
        <v>2</v>
      </c>
      <c r="AM41" s="4">
        <f>'[1]001_database_vertical'!U159</f>
        <v>19</v>
      </c>
      <c r="AN41" s="4">
        <v>42.853000000000002</v>
      </c>
      <c r="AO41" s="2">
        <f>'[1]001_database_vertical'!V159</f>
        <v>1</v>
      </c>
      <c r="AP41" s="2">
        <v>1</v>
      </c>
      <c r="AQ41" s="2">
        <f>'[1]001_database_vertical'!W159</f>
        <v>50</v>
      </c>
      <c r="AR41" s="2">
        <f>'[1]001_database_vertical'!X159</f>
        <v>14.1</v>
      </c>
      <c r="AS41" s="2">
        <f>'[1]001_database_vertical'!Y159</f>
        <v>1</v>
      </c>
      <c r="AT41" s="2">
        <v>1</v>
      </c>
      <c r="AU41" s="2">
        <f>'[1]001_database_vertical'!Z159</f>
        <v>13.3</v>
      </c>
      <c r="AV41" s="2">
        <f>'[1]001_database_vertical'!AA159</f>
        <v>1</v>
      </c>
      <c r="AW41" s="2">
        <v>1</v>
      </c>
      <c r="AX41" s="2">
        <f>'[1]001_database_vertical'!AB159</f>
        <v>18.3</v>
      </c>
      <c r="AY41" s="2">
        <f>'[1]001_database_vertical'!AC159</f>
        <v>1</v>
      </c>
      <c r="AZ41" s="2">
        <v>1</v>
      </c>
      <c r="BA41" s="2">
        <f>'[1]001_database_vertical'!AD159</f>
        <v>18.3</v>
      </c>
      <c r="BB41" s="2">
        <f>'[1]001_database_vertical'!AE159</f>
        <v>1</v>
      </c>
      <c r="BC41" s="2">
        <v>1</v>
      </c>
      <c r="BD41" s="4">
        <f>'[1]001_database_vertical'!U160</f>
        <v>999</v>
      </c>
      <c r="BE41" s="4">
        <v>999</v>
      </c>
      <c r="BF41" s="2">
        <f>'[1]001_database_vertical'!V160</f>
        <v>3</v>
      </c>
      <c r="BG41" s="2">
        <v>999</v>
      </c>
      <c r="BH41" s="2">
        <f>'[1]001_database_vertical'!W160</f>
        <v>999</v>
      </c>
      <c r="BI41" s="2">
        <f>'[1]001_database_vertical'!X160</f>
        <v>999</v>
      </c>
      <c r="BJ41" s="2">
        <f>'[1]001_database_vertical'!Y160</f>
        <v>3</v>
      </c>
      <c r="BK41" s="2">
        <v>999</v>
      </c>
      <c r="BL41" s="2">
        <f>'[1]001_database_vertical'!Z160</f>
        <v>999</v>
      </c>
      <c r="BM41" s="2">
        <f>'[1]001_database_vertical'!AA160</f>
        <v>3</v>
      </c>
      <c r="BN41" s="2">
        <v>999</v>
      </c>
      <c r="BO41" s="2">
        <f>'[1]001_database_vertical'!AB160</f>
        <v>999</v>
      </c>
      <c r="BP41" s="2">
        <f>'[1]001_database_vertical'!AC160</f>
        <v>3</v>
      </c>
      <c r="BQ41" s="2">
        <v>999</v>
      </c>
      <c r="BR41" s="2">
        <f>'[1]001_database_vertical'!AD160</f>
        <v>999</v>
      </c>
      <c r="BS41" s="2">
        <f>'[1]001_database_vertical'!AE160</f>
        <v>3</v>
      </c>
      <c r="BT41" s="3">
        <v>999</v>
      </c>
      <c r="BU41" s="4">
        <f>'[1]001_database_vertical'!U161</f>
        <v>999</v>
      </c>
      <c r="BV41" s="4">
        <v>999</v>
      </c>
      <c r="BW41" s="2">
        <f>'[1]001_database_vertical'!V161</f>
        <v>3</v>
      </c>
      <c r="BX41" s="2">
        <v>999</v>
      </c>
      <c r="BY41" s="2">
        <f>'[1]001_database_vertical'!W161</f>
        <v>999</v>
      </c>
      <c r="BZ41" s="2">
        <f>'[1]001_database_vertical'!X161</f>
        <v>999</v>
      </c>
      <c r="CA41" s="2">
        <f>'[1]001_database_vertical'!Y161</f>
        <v>3</v>
      </c>
      <c r="CB41" s="2">
        <v>999</v>
      </c>
      <c r="CC41" s="2">
        <f>'[1]001_database_vertical'!Z161</f>
        <v>999</v>
      </c>
      <c r="CD41" s="2">
        <f>'[1]001_database_vertical'!AA161</f>
        <v>3</v>
      </c>
      <c r="CE41" s="2">
        <v>999</v>
      </c>
      <c r="CF41" s="2">
        <f>'[1]001_database_vertical'!AB161</f>
        <v>999</v>
      </c>
      <c r="CG41" s="2">
        <f>'[1]001_database_vertical'!AC161</f>
        <v>3</v>
      </c>
      <c r="CH41" s="2">
        <v>999</v>
      </c>
      <c r="CI41" s="2">
        <f>'[1]001_database_vertical'!AD161</f>
        <v>999</v>
      </c>
      <c r="CJ41" s="2">
        <f>'[1]001_database_vertical'!AE161</f>
        <v>3</v>
      </c>
      <c r="CK41" s="2">
        <v>999</v>
      </c>
      <c r="CL41" s="2">
        <v>1</v>
      </c>
    </row>
    <row r="42" spans="1:90 16368:16368" x14ac:dyDescent="0.3">
      <c r="A42" s="2">
        <v>41</v>
      </c>
      <c r="B42" s="2">
        <f>'[1]001_database_vertical'!B162</f>
        <v>9</v>
      </c>
      <c r="C42" s="2" t="str">
        <f>'[1]001_database_vertical'!C162</f>
        <v>male</v>
      </c>
      <c r="D42" s="2" t="str">
        <f>'[1]001_database_vertical'!D162</f>
        <v>swimming</v>
      </c>
      <c r="E42" s="2">
        <v>1</v>
      </c>
      <c r="F42" s="2">
        <v>1</v>
      </c>
      <c r="G42" s="2">
        <f>'[1]001_database_vertical'!E162</f>
        <v>1</v>
      </c>
      <c r="H42" s="2">
        <f>'[1]001_database_vertical'!F162</f>
        <v>11.6</v>
      </c>
      <c r="I42" s="2">
        <f>'[1]001_database_vertical'!G162</f>
        <v>5</v>
      </c>
      <c r="J42" s="2">
        <f>'[1]001_database_vertical'!H162</f>
        <v>144.5</v>
      </c>
      <c r="K42" s="2">
        <f>'[1]001_database_vertical'!I162</f>
        <v>34.700000000000003</v>
      </c>
      <c r="L42" s="2">
        <f>'[1]001_database_vertical'!J162</f>
        <v>5.8</v>
      </c>
      <c r="M42" s="2">
        <f>'[1]001_database_vertical'!K162</f>
        <v>16.5</v>
      </c>
      <c r="N42" s="2">
        <f>'[1]001_database_vertical'!L162</f>
        <v>29.1</v>
      </c>
      <c r="O42" s="2">
        <f>'[1]001_database_vertical'!M162</f>
        <v>83.5</v>
      </c>
      <c r="P42" s="2">
        <f>'[1]001_database_vertical'!N162</f>
        <v>2.298</v>
      </c>
      <c r="Q42" s="2">
        <f>'[1]001_database_vertical'!O162</f>
        <v>1</v>
      </c>
      <c r="R42" s="2">
        <f>'[1]001_database_vertical'!P162</f>
        <v>60</v>
      </c>
      <c r="S42" s="2">
        <f>'[1]001_database_vertical'!Q162</f>
        <v>1</v>
      </c>
      <c r="T42" s="2" t="s">
        <v>74</v>
      </c>
      <c r="U42" s="2">
        <v>5</v>
      </c>
      <c r="V42" s="4">
        <f>'[1]001_database_vertical'!U162</f>
        <v>53.3</v>
      </c>
      <c r="W42" s="4">
        <v>67.843999999999994</v>
      </c>
      <c r="X42" s="2">
        <f>'[1]001_database_vertical'!V162</f>
        <v>1</v>
      </c>
      <c r="Y42" s="2">
        <v>2</v>
      </c>
      <c r="Z42" s="2">
        <f>'[1]001_database_vertical'!W162</f>
        <v>64</v>
      </c>
      <c r="AA42" s="2">
        <f>'[1]001_database_vertical'!X162</f>
        <v>36.9</v>
      </c>
      <c r="AB42" s="2">
        <f>'[1]001_database_vertical'!Y162</f>
        <v>1</v>
      </c>
      <c r="AC42" s="2">
        <v>2</v>
      </c>
      <c r="AD42" s="2">
        <f>'[1]001_database_vertical'!Z162</f>
        <v>32.200000000000003</v>
      </c>
      <c r="AE42" s="2">
        <f>'[1]001_database_vertical'!AA162</f>
        <v>1</v>
      </c>
      <c r="AF42" s="2">
        <v>4</v>
      </c>
      <c r="AG42" s="2">
        <f>'[1]001_database_vertical'!AB162</f>
        <v>38.5</v>
      </c>
      <c r="AH42" s="2">
        <f>'[1]001_database_vertical'!AC162</f>
        <v>1</v>
      </c>
      <c r="AI42" s="2">
        <v>2</v>
      </c>
      <c r="AJ42" s="2">
        <f>'[1]001_database_vertical'!AD162</f>
        <v>51.1</v>
      </c>
      <c r="AK42" s="2">
        <f>'[1]001_database_vertical'!AE162</f>
        <v>1</v>
      </c>
      <c r="AL42" s="2">
        <v>5</v>
      </c>
      <c r="AM42" s="4">
        <f>'[1]001_database_vertical'!U163</f>
        <v>35.5</v>
      </c>
      <c r="AN42" s="4">
        <v>41.718000000000004</v>
      </c>
      <c r="AO42" s="2">
        <f>'[1]001_database_vertical'!V163</f>
        <v>1</v>
      </c>
      <c r="AP42" s="2">
        <v>4</v>
      </c>
      <c r="AQ42" s="2">
        <f>'[1]001_database_vertical'!W163</f>
        <v>23</v>
      </c>
      <c r="AR42" s="2">
        <f>'[1]001_database_vertical'!X163</f>
        <v>29.3</v>
      </c>
      <c r="AS42" s="2">
        <f>'[1]001_database_vertical'!Y163</f>
        <v>1</v>
      </c>
      <c r="AT42" s="2">
        <v>5</v>
      </c>
      <c r="AU42" s="2">
        <f>'[1]001_database_vertical'!Z163</f>
        <v>33.700000000000003</v>
      </c>
      <c r="AV42" s="2">
        <f>'[1]001_database_vertical'!AA163</f>
        <v>1</v>
      </c>
      <c r="AW42" s="2">
        <v>5</v>
      </c>
      <c r="AX42" s="2">
        <f>'[1]001_database_vertical'!AB163</f>
        <v>31.1</v>
      </c>
      <c r="AY42" s="2">
        <f>'[1]001_database_vertical'!AC163</f>
        <v>1</v>
      </c>
      <c r="AZ42" s="2">
        <v>5</v>
      </c>
      <c r="BA42" s="2">
        <f>'[1]001_database_vertical'!AD163</f>
        <v>29.3</v>
      </c>
      <c r="BB42" s="2">
        <f>'[1]001_database_vertical'!AE163</f>
        <v>1</v>
      </c>
      <c r="BC42" s="2">
        <v>5</v>
      </c>
      <c r="BD42" s="4">
        <f>'[1]001_database_vertical'!U164</f>
        <v>85</v>
      </c>
      <c r="BE42" s="4">
        <v>91.043999999999997</v>
      </c>
      <c r="BF42" s="2">
        <f>'[1]001_database_vertical'!V164</f>
        <v>1</v>
      </c>
      <c r="BG42" s="2">
        <v>5</v>
      </c>
      <c r="BH42" s="2">
        <f>'[1]001_database_vertical'!W164</f>
        <v>74</v>
      </c>
      <c r="BI42" s="2">
        <f>'[1]001_database_vertical'!X164</f>
        <v>44</v>
      </c>
      <c r="BJ42" s="2">
        <f>'[1]001_database_vertical'!Y164</f>
        <v>1</v>
      </c>
      <c r="BK42" s="2">
        <v>4</v>
      </c>
      <c r="BL42" s="2">
        <f>'[1]001_database_vertical'!Z164</f>
        <v>20.100000000000001</v>
      </c>
      <c r="BM42" s="2">
        <f>'[1]001_database_vertical'!AA164</f>
        <v>1</v>
      </c>
      <c r="BN42" s="2">
        <v>4</v>
      </c>
      <c r="BO42" s="2">
        <f>'[1]001_database_vertical'!AB164</f>
        <v>44.1</v>
      </c>
      <c r="BP42" s="2">
        <f>'[1]001_database_vertical'!AC164</f>
        <v>1</v>
      </c>
      <c r="BQ42" s="2">
        <v>5</v>
      </c>
      <c r="BR42" s="2">
        <f>'[1]001_database_vertical'!AD164</f>
        <v>56.8</v>
      </c>
      <c r="BS42" s="2">
        <f>'[1]001_database_vertical'!AE164</f>
        <v>1</v>
      </c>
      <c r="BT42" s="3">
        <v>5</v>
      </c>
      <c r="BU42" s="4">
        <f>'[1]001_database_vertical'!U165</f>
        <v>46.6</v>
      </c>
      <c r="BV42" s="4">
        <v>61.216000000000001</v>
      </c>
      <c r="BW42" s="2">
        <f>'[1]001_database_vertical'!V165</f>
        <v>1</v>
      </c>
      <c r="BX42" s="2">
        <v>4</v>
      </c>
      <c r="BY42" s="2">
        <f>'[1]001_database_vertical'!W165</f>
        <v>70</v>
      </c>
      <c r="BZ42" s="2">
        <f>'[1]001_database_vertical'!X165</f>
        <v>41.1</v>
      </c>
      <c r="CA42" s="2">
        <f>'[1]001_database_vertical'!Y165</f>
        <v>1</v>
      </c>
      <c r="CB42" s="2">
        <v>5</v>
      </c>
      <c r="CC42" s="2">
        <f>'[1]001_database_vertical'!Z165</f>
        <v>40.5</v>
      </c>
      <c r="CD42" s="2">
        <f>'[1]001_database_vertical'!AA165</f>
        <v>1</v>
      </c>
      <c r="CE42" s="2">
        <v>5</v>
      </c>
      <c r="CF42" s="2">
        <f>'[1]001_database_vertical'!AB165</f>
        <v>36.1</v>
      </c>
      <c r="CG42" s="2">
        <f>'[1]001_database_vertical'!AC165</f>
        <v>1</v>
      </c>
      <c r="CH42" s="2">
        <v>5</v>
      </c>
      <c r="CI42" s="2">
        <f>'[1]001_database_vertical'!AD165</f>
        <v>44.9</v>
      </c>
      <c r="CJ42" s="2">
        <f>'[1]001_database_vertical'!AE165</f>
        <v>1</v>
      </c>
      <c r="CK42" s="2">
        <v>5</v>
      </c>
      <c r="CL42" s="2">
        <v>1</v>
      </c>
    </row>
    <row r="43" spans="1:90 16368:16368" x14ac:dyDescent="0.3">
      <c r="A43" s="2">
        <v>42</v>
      </c>
      <c r="B43" s="2">
        <f>'[1]001_database_vertical'!B166</f>
        <v>9</v>
      </c>
      <c r="C43" s="2" t="str">
        <f>'[1]001_database_vertical'!C166</f>
        <v>male</v>
      </c>
      <c r="D43" s="2" t="str">
        <f>'[1]001_database_vertical'!D166</f>
        <v>swimming</v>
      </c>
      <c r="E43" s="2">
        <v>1</v>
      </c>
      <c r="F43" s="2">
        <v>2</v>
      </c>
      <c r="G43" s="2">
        <f>'[1]001_database_vertical'!E166</f>
        <v>1</v>
      </c>
      <c r="H43" s="2">
        <f>'[1]001_database_vertical'!F166</f>
        <v>11.6</v>
      </c>
      <c r="I43" s="2">
        <f>'[1]001_database_vertical'!G166</f>
        <v>5</v>
      </c>
      <c r="J43" s="2">
        <f>'[1]001_database_vertical'!H166</f>
        <v>144.5</v>
      </c>
      <c r="K43" s="2">
        <f>'[1]001_database_vertical'!I166</f>
        <v>34.700000000000003</v>
      </c>
      <c r="L43" s="2">
        <f>'[1]001_database_vertical'!J166</f>
        <v>5.8</v>
      </c>
      <c r="M43" s="2">
        <f>'[1]001_database_vertical'!K166</f>
        <v>16.5</v>
      </c>
      <c r="N43" s="2">
        <f>'[1]001_database_vertical'!L166</f>
        <v>29.1</v>
      </c>
      <c r="O43" s="2">
        <f>'[1]001_database_vertical'!M166</f>
        <v>83.5</v>
      </c>
      <c r="P43" s="2">
        <f>'[1]001_database_vertical'!N166</f>
        <v>2.298</v>
      </c>
      <c r="Q43" s="2">
        <f>'[1]001_database_vertical'!O166</f>
        <v>1</v>
      </c>
      <c r="R43" s="2">
        <f>'[1]001_database_vertical'!P166</f>
        <v>60</v>
      </c>
      <c r="S43" s="2">
        <f>'[1]001_database_vertical'!Q166</f>
        <v>2</v>
      </c>
      <c r="T43" s="2" t="s">
        <v>75</v>
      </c>
      <c r="U43" s="2">
        <v>5</v>
      </c>
      <c r="V43" s="4">
        <f>'[1]001_database_vertical'!U166</f>
        <v>54</v>
      </c>
      <c r="W43" s="4">
        <v>80.778000000000006</v>
      </c>
      <c r="X43" s="2">
        <f>'[1]001_database_vertical'!V166</f>
        <v>1</v>
      </c>
      <c r="Y43" s="2">
        <v>3</v>
      </c>
      <c r="Z43" s="2">
        <f>'[1]001_database_vertical'!W166</f>
        <v>72</v>
      </c>
      <c r="AA43" s="2">
        <f>'[1]001_database_vertical'!X166</f>
        <v>37.200000000000003</v>
      </c>
      <c r="AB43" s="2">
        <f>'[1]001_database_vertical'!Y166</f>
        <v>1</v>
      </c>
      <c r="AC43" s="2">
        <v>4</v>
      </c>
      <c r="AD43" s="2">
        <f>'[1]001_database_vertical'!Z166</f>
        <v>28.7</v>
      </c>
      <c r="AE43" s="2">
        <f>'[1]001_database_vertical'!AA166</f>
        <v>1</v>
      </c>
      <c r="AF43" s="2">
        <v>1</v>
      </c>
      <c r="AG43" s="2">
        <f>'[1]001_database_vertical'!AB166</f>
        <v>38.9</v>
      </c>
      <c r="AH43" s="2">
        <f>'[1]001_database_vertical'!AC166</f>
        <v>1</v>
      </c>
      <c r="AI43" s="2">
        <v>4</v>
      </c>
      <c r="AJ43" s="2">
        <f>'[1]001_database_vertical'!AD166</f>
        <v>47.6</v>
      </c>
      <c r="AK43" s="2">
        <f>'[1]001_database_vertical'!AE166</f>
        <v>1</v>
      </c>
      <c r="AL43" s="2">
        <v>2</v>
      </c>
      <c r="AM43" s="4">
        <f>'[1]001_database_vertical'!U167</f>
        <v>35.700000000000003</v>
      </c>
      <c r="AN43" s="4">
        <v>42.081000000000003</v>
      </c>
      <c r="AO43" s="2">
        <f>'[1]001_database_vertical'!V167</f>
        <v>1</v>
      </c>
      <c r="AP43" s="2">
        <v>5</v>
      </c>
      <c r="AQ43" s="2">
        <f>'[1]001_database_vertical'!W167</f>
        <v>16</v>
      </c>
      <c r="AR43" s="2">
        <f>'[1]001_database_vertical'!X167</f>
        <v>27.9</v>
      </c>
      <c r="AS43" s="2">
        <f>'[1]001_database_vertical'!Y167</f>
        <v>1</v>
      </c>
      <c r="AT43" s="2">
        <v>4</v>
      </c>
      <c r="AU43" s="2">
        <f>'[1]001_database_vertical'!Z167</f>
        <v>32</v>
      </c>
      <c r="AV43" s="2">
        <f>'[1]001_database_vertical'!AA167</f>
        <v>1</v>
      </c>
      <c r="AW43" s="2">
        <v>4</v>
      </c>
      <c r="AX43" s="2">
        <f>'[1]001_database_vertical'!AB167</f>
        <v>28.1</v>
      </c>
      <c r="AY43" s="2">
        <f>'[1]001_database_vertical'!AC167</f>
        <v>1</v>
      </c>
      <c r="AZ43" s="2">
        <v>4</v>
      </c>
      <c r="BA43" s="2">
        <f>'[1]001_database_vertical'!AD167</f>
        <v>26.9</v>
      </c>
      <c r="BB43" s="2">
        <f>'[1]001_database_vertical'!AE167</f>
        <v>1</v>
      </c>
      <c r="BC43" s="2">
        <v>4</v>
      </c>
      <c r="BD43" s="4">
        <f>'[1]001_database_vertical'!U168</f>
        <v>56.8</v>
      </c>
      <c r="BE43" s="4">
        <v>86.9</v>
      </c>
      <c r="BF43" s="2">
        <f>'[1]001_database_vertical'!V168</f>
        <v>1</v>
      </c>
      <c r="BG43" s="2">
        <v>1</v>
      </c>
      <c r="BH43" s="2">
        <f>'[1]001_database_vertical'!W168</f>
        <v>70</v>
      </c>
      <c r="BI43" s="2">
        <f>'[1]001_database_vertical'!X168</f>
        <v>25.8</v>
      </c>
      <c r="BJ43" s="2">
        <f>'[1]001_database_vertical'!Y168</f>
        <v>1</v>
      </c>
      <c r="BK43" s="2">
        <v>2</v>
      </c>
      <c r="BL43" s="2">
        <f>'[1]001_database_vertical'!Z168</f>
        <v>999</v>
      </c>
      <c r="BM43" s="2">
        <f>'[1]001_database_vertical'!AA168</f>
        <v>2</v>
      </c>
      <c r="BN43" s="2">
        <v>999</v>
      </c>
      <c r="BO43" s="2">
        <f>'[1]001_database_vertical'!AB168</f>
        <v>999</v>
      </c>
      <c r="BP43" s="2">
        <f>'[1]001_database_vertical'!AC168</f>
        <v>3</v>
      </c>
      <c r="BQ43" s="2">
        <v>999</v>
      </c>
      <c r="BR43" s="2">
        <f>'[1]001_database_vertical'!AD168</f>
        <v>49.6</v>
      </c>
      <c r="BS43" s="2">
        <f>'[1]001_database_vertical'!AE168</f>
        <v>1</v>
      </c>
      <c r="BT43" s="3">
        <v>4</v>
      </c>
      <c r="BU43" s="4">
        <f>'[1]001_database_vertical'!U169</f>
        <v>23.9</v>
      </c>
      <c r="BV43" s="4">
        <v>58.220999999999997</v>
      </c>
      <c r="BW43" s="2">
        <f>'[1]001_database_vertical'!V169</f>
        <v>1</v>
      </c>
      <c r="BX43" s="2">
        <v>1</v>
      </c>
      <c r="BY43" s="2">
        <f>'[1]001_database_vertical'!W169</f>
        <v>43</v>
      </c>
      <c r="BZ43" s="2">
        <f>'[1]001_database_vertical'!X169</f>
        <v>2.9</v>
      </c>
      <c r="CA43" s="2">
        <f>'[1]001_database_vertical'!Y169</f>
        <v>1</v>
      </c>
      <c r="CB43" s="2">
        <v>1</v>
      </c>
      <c r="CC43" s="2">
        <f>'[1]001_database_vertical'!Z169</f>
        <v>999</v>
      </c>
      <c r="CD43" s="2">
        <f>'[1]001_database_vertical'!AA169</f>
        <v>2</v>
      </c>
      <c r="CE43" s="2">
        <v>999</v>
      </c>
      <c r="CF43" s="2">
        <f>'[1]001_database_vertical'!AB169</f>
        <v>999</v>
      </c>
      <c r="CG43" s="2">
        <f>'[1]001_database_vertical'!AC169</f>
        <v>3</v>
      </c>
      <c r="CH43" s="2">
        <v>999</v>
      </c>
      <c r="CI43" s="2">
        <f>'[1]001_database_vertical'!AD169</f>
        <v>999</v>
      </c>
      <c r="CJ43" s="2">
        <f>'[1]001_database_vertical'!AE169</f>
        <v>3</v>
      </c>
      <c r="CK43" s="2">
        <v>999</v>
      </c>
      <c r="CL43" s="2">
        <v>1</v>
      </c>
    </row>
    <row r="44" spans="1:90 16368:16368" x14ac:dyDescent="0.3">
      <c r="A44" s="2">
        <v>43</v>
      </c>
      <c r="B44" s="2">
        <f>'[1]001_database_vertical'!B170</f>
        <v>9</v>
      </c>
      <c r="C44" s="2" t="str">
        <f>'[1]001_database_vertical'!C170</f>
        <v>male</v>
      </c>
      <c r="D44" s="2" t="str">
        <f>'[1]001_database_vertical'!D170</f>
        <v>swimming</v>
      </c>
      <c r="E44" s="2">
        <v>1</v>
      </c>
      <c r="F44" s="2">
        <v>2</v>
      </c>
      <c r="G44" s="2">
        <f>'[1]001_database_vertical'!E170</f>
        <v>1</v>
      </c>
      <c r="H44" s="2">
        <f>'[1]001_database_vertical'!F170</f>
        <v>11.6</v>
      </c>
      <c r="I44" s="2">
        <f>'[1]001_database_vertical'!G170</f>
        <v>5</v>
      </c>
      <c r="J44" s="2">
        <f>'[1]001_database_vertical'!H170</f>
        <v>144.5</v>
      </c>
      <c r="K44" s="2">
        <f>'[1]001_database_vertical'!I170</f>
        <v>34.700000000000003</v>
      </c>
      <c r="L44" s="2">
        <f>'[1]001_database_vertical'!J170</f>
        <v>5.8</v>
      </c>
      <c r="M44" s="2">
        <f>'[1]001_database_vertical'!K170</f>
        <v>16.5</v>
      </c>
      <c r="N44" s="2">
        <f>'[1]001_database_vertical'!L170</f>
        <v>29.1</v>
      </c>
      <c r="O44" s="2">
        <f>'[1]001_database_vertical'!M170</f>
        <v>83.5</v>
      </c>
      <c r="P44" s="2">
        <f>'[1]001_database_vertical'!N170</f>
        <v>2.298</v>
      </c>
      <c r="Q44" s="2">
        <f>'[1]001_database_vertical'!O170</f>
        <v>1</v>
      </c>
      <c r="R44" s="2">
        <f>'[1]001_database_vertical'!P170</f>
        <v>60</v>
      </c>
      <c r="S44" s="2">
        <f>'[1]001_database_vertical'!Q170</f>
        <v>3</v>
      </c>
      <c r="T44" s="2" t="s">
        <v>76</v>
      </c>
      <c r="U44" s="2">
        <v>5</v>
      </c>
      <c r="V44" s="4">
        <f>'[1]001_database_vertical'!U170</f>
        <v>56.1</v>
      </c>
      <c r="W44" s="4">
        <v>82.516000000000005</v>
      </c>
      <c r="X44" s="2">
        <f>'[1]001_database_vertical'!V170</f>
        <v>1</v>
      </c>
      <c r="Y44" s="2">
        <v>4</v>
      </c>
      <c r="Z44" s="2">
        <f>'[1]001_database_vertical'!W170</f>
        <v>73</v>
      </c>
      <c r="AA44" s="2">
        <f>'[1]001_database_vertical'!X170</f>
        <v>37</v>
      </c>
      <c r="AB44" s="2">
        <f>'[1]001_database_vertical'!Y170</f>
        <v>1</v>
      </c>
      <c r="AC44" s="2">
        <v>3</v>
      </c>
      <c r="AD44" s="2">
        <f>'[1]001_database_vertical'!Z170</f>
        <v>32.700000000000003</v>
      </c>
      <c r="AE44" s="2">
        <f>'[1]001_database_vertical'!AA170</f>
        <v>1</v>
      </c>
      <c r="AF44" s="2">
        <v>5</v>
      </c>
      <c r="AG44" s="2">
        <f>'[1]001_database_vertical'!AB170</f>
        <v>38.5</v>
      </c>
      <c r="AH44" s="2">
        <f>'[1]001_database_vertical'!AC170</f>
        <v>1</v>
      </c>
      <c r="AI44" s="2">
        <v>3</v>
      </c>
      <c r="AJ44" s="2">
        <f>'[1]001_database_vertical'!AD170</f>
        <v>48.5</v>
      </c>
      <c r="AK44" s="2">
        <f>'[1]001_database_vertical'!AE170</f>
        <v>1</v>
      </c>
      <c r="AL44" s="2">
        <v>3</v>
      </c>
      <c r="AM44" s="4">
        <f>'[1]001_database_vertical'!U171</f>
        <v>25.8</v>
      </c>
      <c r="AN44" s="4">
        <v>41.052</v>
      </c>
      <c r="AO44" s="2">
        <f>'[1]001_database_vertical'!V171</f>
        <v>1</v>
      </c>
      <c r="AP44" s="2">
        <v>3</v>
      </c>
      <c r="AQ44" s="2">
        <f>'[1]001_database_vertical'!W171</f>
        <v>16</v>
      </c>
      <c r="AR44" s="2">
        <f>'[1]001_database_vertical'!X171</f>
        <v>21.7</v>
      </c>
      <c r="AS44" s="2">
        <f>'[1]001_database_vertical'!Y171</f>
        <v>1</v>
      </c>
      <c r="AT44" s="2">
        <v>3</v>
      </c>
      <c r="AU44" s="2">
        <f>'[1]001_database_vertical'!Z171</f>
        <v>22.2</v>
      </c>
      <c r="AV44" s="2">
        <f>'[1]001_database_vertical'!AA171</f>
        <v>1</v>
      </c>
      <c r="AW44" s="2">
        <v>2</v>
      </c>
      <c r="AX44" s="2">
        <f>'[1]001_database_vertical'!AB171</f>
        <v>22</v>
      </c>
      <c r="AY44" s="2">
        <f>'[1]001_database_vertical'!AC171</f>
        <v>1</v>
      </c>
      <c r="AZ44" s="2">
        <v>2</v>
      </c>
      <c r="BA44" s="2">
        <f>'[1]001_database_vertical'!AD171</f>
        <v>19.3</v>
      </c>
      <c r="BB44" s="2">
        <f>'[1]001_database_vertical'!AE171</f>
        <v>1</v>
      </c>
      <c r="BC44" s="2">
        <v>2</v>
      </c>
      <c r="BD44" s="4">
        <f>'[1]001_database_vertical'!U172</f>
        <v>67.5</v>
      </c>
      <c r="BE44" s="4">
        <v>89.634</v>
      </c>
      <c r="BF44" s="2">
        <f>'[1]001_database_vertical'!V172</f>
        <v>1</v>
      </c>
      <c r="BG44" s="2">
        <v>2</v>
      </c>
      <c r="BH44" s="2">
        <f>'[1]001_database_vertical'!W172</f>
        <v>17</v>
      </c>
      <c r="BI44" s="2">
        <f>'[1]001_database_vertical'!X172</f>
        <v>25.4</v>
      </c>
      <c r="BJ44" s="2">
        <f>'[1]001_database_vertical'!Y172</f>
        <v>1</v>
      </c>
      <c r="BK44" s="2">
        <v>1</v>
      </c>
      <c r="BL44" s="2">
        <f>'[1]001_database_vertical'!Z172</f>
        <v>999</v>
      </c>
      <c r="BM44" s="2">
        <f>'[1]001_database_vertical'!AA172</f>
        <v>2</v>
      </c>
      <c r="BN44" s="2">
        <v>999</v>
      </c>
      <c r="BO44" s="2">
        <f>'[1]001_database_vertical'!AB172</f>
        <v>999</v>
      </c>
      <c r="BP44" s="2">
        <f>'[1]001_database_vertical'!AC172</f>
        <v>2</v>
      </c>
      <c r="BQ44" s="2">
        <v>999</v>
      </c>
      <c r="BR44" s="2">
        <f>'[1]001_database_vertical'!AD172</f>
        <v>37.700000000000003</v>
      </c>
      <c r="BS44" s="2">
        <f>'[1]001_database_vertical'!AE172</f>
        <v>1</v>
      </c>
      <c r="BT44" s="3">
        <v>3</v>
      </c>
      <c r="BU44" s="4">
        <f>'[1]001_database_vertical'!U173</f>
        <v>70.900000000000006</v>
      </c>
      <c r="BV44" s="4">
        <v>60.124000000000002</v>
      </c>
      <c r="BW44" s="2">
        <f>'[1]001_database_vertical'!V173</f>
        <v>1</v>
      </c>
      <c r="BX44" s="2">
        <v>5</v>
      </c>
      <c r="BY44" s="2">
        <f>'[1]001_database_vertical'!W173</f>
        <v>82</v>
      </c>
      <c r="BZ44" s="2">
        <f>'[1]001_database_vertical'!X173</f>
        <v>5.6</v>
      </c>
      <c r="CA44" s="2">
        <f>'[1]001_database_vertical'!Y173</f>
        <v>1</v>
      </c>
      <c r="CB44" s="2">
        <v>2</v>
      </c>
      <c r="CC44" s="2">
        <f>'[1]001_database_vertical'!Z173</f>
        <v>999</v>
      </c>
      <c r="CD44" s="2">
        <f>'[1]001_database_vertical'!AA173</f>
        <v>3</v>
      </c>
      <c r="CE44" s="2">
        <v>999</v>
      </c>
      <c r="CF44" s="2">
        <f>'[1]001_database_vertical'!AB173</f>
        <v>999</v>
      </c>
      <c r="CG44" s="2">
        <f>'[1]001_database_vertical'!AC173</f>
        <v>3</v>
      </c>
      <c r="CH44" s="2">
        <v>999</v>
      </c>
      <c r="CI44" s="2">
        <f>'[1]001_database_vertical'!AD173</f>
        <v>999</v>
      </c>
      <c r="CJ44" s="2">
        <f>'[1]001_database_vertical'!AE173</f>
        <v>3</v>
      </c>
      <c r="CK44" s="2">
        <v>999</v>
      </c>
      <c r="CL44" s="2">
        <v>1</v>
      </c>
    </row>
    <row r="45" spans="1:90 16368:16368" x14ac:dyDescent="0.3">
      <c r="A45" s="2">
        <v>44</v>
      </c>
      <c r="B45" s="2">
        <f>'[1]001_database_vertical'!B174</f>
        <v>9</v>
      </c>
      <c r="C45" s="2" t="str">
        <f>'[1]001_database_vertical'!C174</f>
        <v>male</v>
      </c>
      <c r="D45" s="2" t="str">
        <f>'[1]001_database_vertical'!D174</f>
        <v>swimming</v>
      </c>
      <c r="E45" s="2">
        <v>1</v>
      </c>
      <c r="F45" s="2">
        <v>2</v>
      </c>
      <c r="G45" s="2">
        <f>'[1]001_database_vertical'!E174</f>
        <v>1</v>
      </c>
      <c r="H45" s="2">
        <f>'[1]001_database_vertical'!F174</f>
        <v>11.6</v>
      </c>
      <c r="I45" s="2">
        <f>'[1]001_database_vertical'!G174</f>
        <v>5</v>
      </c>
      <c r="J45" s="2">
        <f>'[1]001_database_vertical'!H174</f>
        <v>144.5</v>
      </c>
      <c r="K45" s="2">
        <f>'[1]001_database_vertical'!I174</f>
        <v>34.700000000000003</v>
      </c>
      <c r="L45" s="2">
        <f>'[1]001_database_vertical'!J174</f>
        <v>5.8</v>
      </c>
      <c r="M45" s="2">
        <f>'[1]001_database_vertical'!K174</f>
        <v>16.5</v>
      </c>
      <c r="N45" s="2">
        <f>'[1]001_database_vertical'!L174</f>
        <v>29.1</v>
      </c>
      <c r="O45" s="2">
        <f>'[1]001_database_vertical'!M174</f>
        <v>83.5</v>
      </c>
      <c r="P45" s="2">
        <f>'[1]001_database_vertical'!N174</f>
        <v>2.298</v>
      </c>
      <c r="Q45" s="2">
        <f>'[1]001_database_vertical'!O174</f>
        <v>1</v>
      </c>
      <c r="R45" s="2">
        <f>'[1]001_database_vertical'!P174</f>
        <v>60</v>
      </c>
      <c r="S45" s="2">
        <f>'[1]001_database_vertical'!Q174</f>
        <v>4</v>
      </c>
      <c r="T45" s="2" t="s">
        <v>77</v>
      </c>
      <c r="U45" s="2">
        <v>5</v>
      </c>
      <c r="V45" s="4">
        <f>'[1]001_database_vertical'!U174</f>
        <v>57</v>
      </c>
      <c r="W45" s="4">
        <v>81.295000000000002</v>
      </c>
      <c r="X45" s="2">
        <f>'[1]001_database_vertical'!V174</f>
        <v>1</v>
      </c>
      <c r="Y45" s="2">
        <v>5</v>
      </c>
      <c r="Z45" s="2">
        <f>'[1]001_database_vertical'!W174</f>
        <v>78</v>
      </c>
      <c r="AA45" s="2">
        <f>'[1]001_database_vertical'!X174</f>
        <v>38.799999999999997</v>
      </c>
      <c r="AB45" s="2">
        <f>'[1]001_database_vertical'!Y174</f>
        <v>1</v>
      </c>
      <c r="AC45" s="2">
        <v>5</v>
      </c>
      <c r="AD45" s="2">
        <f>'[1]001_database_vertical'!Z174</f>
        <v>29.2</v>
      </c>
      <c r="AE45" s="2">
        <f>'[1]001_database_vertical'!AA174</f>
        <v>1</v>
      </c>
      <c r="AF45" s="2">
        <v>3</v>
      </c>
      <c r="AG45" s="2">
        <f>'[1]001_database_vertical'!AB174</f>
        <v>38.9</v>
      </c>
      <c r="AH45" s="2">
        <f>'[1]001_database_vertical'!AC174</f>
        <v>1</v>
      </c>
      <c r="AI45" s="2">
        <v>5</v>
      </c>
      <c r="AJ45" s="2">
        <f>'[1]001_database_vertical'!AD174</f>
        <v>51.1</v>
      </c>
      <c r="AK45" s="2">
        <f>'[1]001_database_vertical'!AE174</f>
        <v>1</v>
      </c>
      <c r="AL45" s="2">
        <v>5</v>
      </c>
      <c r="AM45" s="4">
        <f>'[1]001_database_vertical'!U175</f>
        <v>21.2</v>
      </c>
      <c r="AN45" s="4">
        <v>41.146999999999998</v>
      </c>
      <c r="AO45" s="2">
        <f>'[1]001_database_vertical'!V175</f>
        <v>1</v>
      </c>
      <c r="AP45" s="2">
        <v>1</v>
      </c>
      <c r="AQ45" s="2">
        <f>'[1]001_database_vertical'!W175</f>
        <v>80</v>
      </c>
      <c r="AR45" s="2">
        <f>'[1]001_database_vertical'!X175</f>
        <v>17.7</v>
      </c>
      <c r="AS45" s="2">
        <f>'[1]001_database_vertical'!Y175</f>
        <v>1</v>
      </c>
      <c r="AT45" s="2">
        <v>1</v>
      </c>
      <c r="AU45" s="2">
        <f>'[1]001_database_vertical'!Z175</f>
        <v>19.399999999999999</v>
      </c>
      <c r="AV45" s="2">
        <f>'[1]001_database_vertical'!AA175</f>
        <v>1</v>
      </c>
      <c r="AW45" s="2">
        <v>1</v>
      </c>
      <c r="AX45" s="2">
        <f>'[1]001_database_vertical'!AB175</f>
        <v>19.5</v>
      </c>
      <c r="AY45" s="2">
        <f>'[1]001_database_vertical'!AC175</f>
        <v>1</v>
      </c>
      <c r="AZ45" s="2">
        <v>1</v>
      </c>
      <c r="BA45" s="2">
        <f>'[1]001_database_vertical'!AD175</f>
        <v>18.3</v>
      </c>
      <c r="BB45" s="2">
        <f>'[1]001_database_vertical'!AE175</f>
        <v>1</v>
      </c>
      <c r="BC45" s="2">
        <v>1</v>
      </c>
      <c r="BD45" s="4">
        <f>'[1]001_database_vertical'!U176</f>
        <v>73.8</v>
      </c>
      <c r="BE45" s="4">
        <v>89.17</v>
      </c>
      <c r="BF45" s="2">
        <f>'[1]001_database_vertical'!V176</f>
        <v>1</v>
      </c>
      <c r="BG45" s="2">
        <v>3</v>
      </c>
      <c r="BH45" s="2">
        <f>'[1]001_database_vertical'!W176</f>
        <v>31</v>
      </c>
      <c r="BI45" s="2">
        <f>'[1]001_database_vertical'!X176</f>
        <v>44.6</v>
      </c>
      <c r="BJ45" s="2">
        <f>'[1]001_database_vertical'!Y176</f>
        <v>1</v>
      </c>
      <c r="BK45" s="2">
        <v>5</v>
      </c>
      <c r="BL45" s="2">
        <f>'[1]001_database_vertical'!Z176</f>
        <v>73.8</v>
      </c>
      <c r="BM45" s="2">
        <f>'[1]001_database_vertical'!AA176</f>
        <v>1</v>
      </c>
      <c r="BN45" s="2">
        <v>5</v>
      </c>
      <c r="BO45" s="2">
        <f>'[1]001_database_vertical'!AB176</f>
        <v>35.5</v>
      </c>
      <c r="BP45" s="2">
        <f>'[1]001_database_vertical'!AC176</f>
        <v>1</v>
      </c>
      <c r="BQ45" s="2">
        <v>4</v>
      </c>
      <c r="BR45" s="2">
        <f>'[1]001_database_vertical'!AD176</f>
        <v>999</v>
      </c>
      <c r="BS45" s="2">
        <f>'[1]001_database_vertical'!AE176</f>
        <v>2</v>
      </c>
      <c r="BT45" s="3">
        <v>999</v>
      </c>
      <c r="BU45" s="4">
        <f>'[1]001_database_vertical'!U177</f>
        <v>40.799999999999997</v>
      </c>
      <c r="BV45" s="4">
        <v>57.668999999999997</v>
      </c>
      <c r="BW45" s="2">
        <f>'[1]001_database_vertical'!V177</f>
        <v>1</v>
      </c>
      <c r="BX45" s="2">
        <v>3</v>
      </c>
      <c r="BY45" s="2">
        <f>'[1]001_database_vertical'!W177</f>
        <v>64</v>
      </c>
      <c r="BZ45" s="2">
        <f>'[1]001_database_vertical'!X177</f>
        <v>34.200000000000003</v>
      </c>
      <c r="CA45" s="2">
        <f>'[1]001_database_vertical'!Y177</f>
        <v>1</v>
      </c>
      <c r="CB45" s="2">
        <v>4</v>
      </c>
      <c r="CC45" s="2">
        <f>'[1]001_database_vertical'!Z177</f>
        <v>34.799999999999997</v>
      </c>
      <c r="CD45" s="2">
        <f>'[1]001_database_vertical'!AA177</f>
        <v>1</v>
      </c>
      <c r="CE45" s="2">
        <v>4</v>
      </c>
      <c r="CF45" s="2">
        <f>'[1]001_database_vertical'!AB177</f>
        <v>31.7</v>
      </c>
      <c r="CG45" s="2">
        <f>'[1]001_database_vertical'!AC177</f>
        <v>1</v>
      </c>
      <c r="CH45" s="2">
        <v>3</v>
      </c>
      <c r="CI45" s="2">
        <f>'[1]001_database_vertical'!AD177</f>
        <v>37.299999999999997</v>
      </c>
      <c r="CJ45" s="2">
        <f>'[1]001_database_vertical'!AE177</f>
        <v>1</v>
      </c>
      <c r="CK45" s="2">
        <v>4</v>
      </c>
      <c r="CL45" s="2">
        <v>1</v>
      </c>
    </row>
    <row r="46" spans="1:90 16368:16368" x14ac:dyDescent="0.3">
      <c r="A46" s="2">
        <v>45</v>
      </c>
      <c r="B46" s="2">
        <f>'[1]001_database_vertical'!B178</f>
        <v>9</v>
      </c>
      <c r="C46" s="2" t="str">
        <f>'[1]001_database_vertical'!C178</f>
        <v>male</v>
      </c>
      <c r="D46" s="2" t="str">
        <f>'[1]001_database_vertical'!D178</f>
        <v>swimming</v>
      </c>
      <c r="E46" s="2">
        <v>1</v>
      </c>
      <c r="F46" s="2">
        <v>2</v>
      </c>
      <c r="G46" s="2">
        <f>'[1]001_database_vertical'!E178</f>
        <v>1</v>
      </c>
      <c r="H46" s="2">
        <f>'[1]001_database_vertical'!F178</f>
        <v>11.6</v>
      </c>
      <c r="I46" s="2">
        <f>'[1]001_database_vertical'!G178</f>
        <v>5</v>
      </c>
      <c r="J46" s="2">
        <f>'[1]001_database_vertical'!H178</f>
        <v>144.5</v>
      </c>
      <c r="K46" s="2">
        <f>'[1]001_database_vertical'!I178</f>
        <v>34.700000000000003</v>
      </c>
      <c r="L46" s="2">
        <f>'[1]001_database_vertical'!J178</f>
        <v>5.8</v>
      </c>
      <c r="M46" s="2">
        <f>'[1]001_database_vertical'!K178</f>
        <v>16.5</v>
      </c>
      <c r="N46" s="2">
        <f>'[1]001_database_vertical'!L178</f>
        <v>29.1</v>
      </c>
      <c r="O46" s="2">
        <f>'[1]001_database_vertical'!M178</f>
        <v>83.5</v>
      </c>
      <c r="P46" s="2">
        <f>'[1]001_database_vertical'!N178</f>
        <v>2.298</v>
      </c>
      <c r="Q46" s="2">
        <f>'[1]001_database_vertical'!O178</f>
        <v>1</v>
      </c>
      <c r="R46" s="2">
        <f>'[1]001_database_vertical'!P178</f>
        <v>60</v>
      </c>
      <c r="S46" s="2">
        <f>'[1]001_database_vertical'!Q178</f>
        <v>5</v>
      </c>
      <c r="T46" s="2" t="s">
        <v>78</v>
      </c>
      <c r="U46" s="2">
        <v>5</v>
      </c>
      <c r="V46" s="4">
        <f>'[1]001_database_vertical'!U178</f>
        <v>50.9</v>
      </c>
      <c r="W46" s="4">
        <v>80.894999999999996</v>
      </c>
      <c r="X46" s="2">
        <f>'[1]001_database_vertical'!V178</f>
        <v>1</v>
      </c>
      <c r="Y46" s="2">
        <v>1</v>
      </c>
      <c r="Z46" s="2">
        <f>'[1]001_database_vertical'!W178</f>
        <v>78</v>
      </c>
      <c r="AA46" s="2">
        <f>'[1]001_database_vertical'!X178</f>
        <v>35.700000000000003</v>
      </c>
      <c r="AB46" s="2">
        <f>'[1]001_database_vertical'!Y178</f>
        <v>1</v>
      </c>
      <c r="AC46" s="2">
        <v>1</v>
      </c>
      <c r="AD46" s="2">
        <f>'[1]001_database_vertical'!Z178</f>
        <v>29.2</v>
      </c>
      <c r="AE46" s="2">
        <f>'[1]001_database_vertical'!AA178</f>
        <v>1</v>
      </c>
      <c r="AF46" s="2">
        <v>3</v>
      </c>
      <c r="AG46" s="2">
        <f>'[1]001_database_vertical'!AB178</f>
        <v>37.200000000000003</v>
      </c>
      <c r="AH46" s="2">
        <f>'[1]001_database_vertical'!AC178</f>
        <v>1</v>
      </c>
      <c r="AI46" s="2">
        <v>1</v>
      </c>
      <c r="AJ46" s="2">
        <f>'[1]001_database_vertical'!AD178</f>
        <v>44.7</v>
      </c>
      <c r="AK46" s="2">
        <f>'[1]001_database_vertical'!AE178</f>
        <v>1</v>
      </c>
      <c r="AL46" s="2">
        <v>1</v>
      </c>
      <c r="AM46" s="4">
        <f>'[1]001_database_vertical'!U179</f>
        <v>25</v>
      </c>
      <c r="AN46" s="4">
        <v>42.853000000000002</v>
      </c>
      <c r="AO46" s="2">
        <f>'[1]001_database_vertical'!V179</f>
        <v>1</v>
      </c>
      <c r="AP46" s="2">
        <v>2</v>
      </c>
      <c r="AQ46" s="2">
        <f>'[1]001_database_vertical'!W179</f>
        <v>26</v>
      </c>
      <c r="AR46" s="2">
        <f>'[1]001_database_vertical'!X179</f>
        <v>21.2</v>
      </c>
      <c r="AS46" s="2">
        <f>'[1]001_database_vertical'!Y179</f>
        <v>1</v>
      </c>
      <c r="AT46" s="2">
        <v>2</v>
      </c>
      <c r="AU46" s="2">
        <f>'[1]001_database_vertical'!Z179</f>
        <v>24.1</v>
      </c>
      <c r="AV46" s="2">
        <f>'[1]001_database_vertical'!AA179</f>
        <v>1</v>
      </c>
      <c r="AW46" s="2">
        <v>3</v>
      </c>
      <c r="AX46" s="2">
        <f>'[1]001_database_vertical'!AB179</f>
        <v>23.5</v>
      </c>
      <c r="AY46" s="2">
        <f>'[1]001_database_vertical'!AC179</f>
        <v>1</v>
      </c>
      <c r="AZ46" s="2">
        <v>3</v>
      </c>
      <c r="BA46" s="2">
        <f>'[1]001_database_vertical'!AD179</f>
        <v>21.8</v>
      </c>
      <c r="BB46" s="2">
        <f>'[1]001_database_vertical'!AE179</f>
        <v>1</v>
      </c>
      <c r="BC46" s="2">
        <v>3</v>
      </c>
      <c r="BD46" s="4">
        <f>'[1]001_database_vertical'!U180</f>
        <v>76.599999999999994</v>
      </c>
      <c r="BE46" s="4">
        <v>80.177999999999997</v>
      </c>
      <c r="BF46" s="2">
        <f>'[1]001_database_vertical'!V180</f>
        <v>1</v>
      </c>
      <c r="BG46" s="2">
        <v>4</v>
      </c>
      <c r="BH46" s="2">
        <f>'[1]001_database_vertical'!W180</f>
        <v>87</v>
      </c>
      <c r="BI46" s="2">
        <f>'[1]001_database_vertical'!X180</f>
        <v>38.9</v>
      </c>
      <c r="BJ46" s="2">
        <f>'[1]001_database_vertical'!Y180</f>
        <v>1</v>
      </c>
      <c r="BK46" s="2">
        <v>3</v>
      </c>
      <c r="BL46" s="2">
        <f>'[1]001_database_vertical'!Z180</f>
        <v>999</v>
      </c>
      <c r="BM46" s="2">
        <f>'[1]001_database_vertical'!AA180</f>
        <v>2</v>
      </c>
      <c r="BN46" s="2">
        <v>999</v>
      </c>
      <c r="BO46" s="2">
        <f>'[1]001_database_vertical'!AB180</f>
        <v>999</v>
      </c>
      <c r="BP46" s="2">
        <f>'[1]001_database_vertical'!AC180</f>
        <v>2</v>
      </c>
      <c r="BQ46" s="2">
        <v>999</v>
      </c>
      <c r="BR46" s="2">
        <f>'[1]001_database_vertical'!AD180</f>
        <v>35.700000000000003</v>
      </c>
      <c r="BS46" s="2">
        <f>'[1]001_database_vertical'!AE180</f>
        <v>1</v>
      </c>
      <c r="BT46" s="3">
        <v>2</v>
      </c>
      <c r="BU46" s="4">
        <f>'[1]001_database_vertical'!U181</f>
        <v>36.9</v>
      </c>
      <c r="BV46" s="4">
        <v>55.087000000000003</v>
      </c>
      <c r="BW46" s="2">
        <f>'[1]001_database_vertical'!V181</f>
        <v>1</v>
      </c>
      <c r="BX46" s="2">
        <v>2</v>
      </c>
      <c r="BY46" s="2">
        <f>'[1]001_database_vertical'!W181</f>
        <v>59</v>
      </c>
      <c r="BZ46" s="2">
        <f>'[1]001_database_vertical'!X181</f>
        <v>32.6</v>
      </c>
      <c r="CA46" s="2">
        <f>'[1]001_database_vertical'!Y181</f>
        <v>1</v>
      </c>
      <c r="CB46" s="2">
        <v>3</v>
      </c>
      <c r="CC46" s="2">
        <f>'[1]001_database_vertical'!Z181</f>
        <v>30.6</v>
      </c>
      <c r="CD46" s="2">
        <f>'[1]001_database_vertical'!AA181</f>
        <v>1</v>
      </c>
      <c r="CE46" s="2">
        <v>3</v>
      </c>
      <c r="CF46" s="2">
        <f>'[1]001_database_vertical'!AB181</f>
        <v>34.799999999999997</v>
      </c>
      <c r="CG46" s="2">
        <f>'[1]001_database_vertical'!AC181</f>
        <v>1</v>
      </c>
      <c r="CH46" s="2">
        <v>4</v>
      </c>
      <c r="CI46" s="2">
        <f>'[1]001_database_vertical'!AD181</f>
        <v>36.9</v>
      </c>
      <c r="CJ46" s="2">
        <f>'[1]001_database_vertical'!AE181</f>
        <v>1</v>
      </c>
      <c r="CK46" s="2">
        <v>3</v>
      </c>
      <c r="CL46" s="2">
        <v>1</v>
      </c>
    </row>
    <row r="47" spans="1:90 16368:16368" x14ac:dyDescent="0.3">
      <c r="A47" s="2">
        <v>46</v>
      </c>
      <c r="B47" s="2">
        <f>'[1]001_database_vertical'!B182</f>
        <v>10</v>
      </c>
      <c r="C47" s="2" t="str">
        <f>'[1]001_database_vertical'!C182</f>
        <v>male</v>
      </c>
      <c r="D47" s="2" t="str">
        <f>'[1]001_database_vertical'!D182</f>
        <v>swimming</v>
      </c>
      <c r="E47" s="2">
        <v>1</v>
      </c>
      <c r="F47" s="2">
        <v>1</v>
      </c>
      <c r="G47" s="2">
        <f>'[1]001_database_vertical'!E182</f>
        <v>2</v>
      </c>
      <c r="H47" s="2">
        <f>'[1]001_database_vertical'!F182</f>
        <v>12.19</v>
      </c>
      <c r="I47" s="2">
        <f>'[1]001_database_vertical'!G182</f>
        <v>3</v>
      </c>
      <c r="J47" s="2">
        <f>'[1]001_database_vertical'!H182</f>
        <v>152.9</v>
      </c>
      <c r="K47" s="2">
        <f>'[1]001_database_vertical'!I182</f>
        <v>39.1</v>
      </c>
      <c r="L47" s="2">
        <f>'[1]001_database_vertical'!J182</f>
        <v>3.7</v>
      </c>
      <c r="M47" s="2">
        <f>'[1]001_database_vertical'!K182</f>
        <v>9.4</v>
      </c>
      <c r="N47" s="2">
        <f>'[1]001_database_vertical'!L182</f>
        <v>35.299999999999997</v>
      </c>
      <c r="O47" s="2">
        <f>'[1]001_database_vertical'!M182</f>
        <v>90.6</v>
      </c>
      <c r="P47" s="2">
        <f>'[1]001_database_vertical'!N182</f>
        <v>2.6379999999999999</v>
      </c>
      <c r="Q47" s="2">
        <f>'[1]001_database_vertical'!O182</f>
        <v>1</v>
      </c>
      <c r="R47" s="2">
        <f>'[1]001_database_vertical'!P182</f>
        <v>60</v>
      </c>
      <c r="S47" s="2">
        <f>'[1]001_database_vertical'!Q182</f>
        <v>1</v>
      </c>
      <c r="T47" s="2" t="s">
        <v>74</v>
      </c>
      <c r="U47" s="2">
        <v>5</v>
      </c>
      <c r="V47" s="4">
        <f>'[1]001_database_vertical'!U182</f>
        <v>74.900000000000006</v>
      </c>
      <c r="W47" s="4">
        <v>67.843999999999994</v>
      </c>
      <c r="X47" s="2">
        <f>'[1]001_database_vertical'!V182</f>
        <v>1</v>
      </c>
      <c r="Y47" s="2">
        <v>4</v>
      </c>
      <c r="Z47" s="2">
        <f>'[1]001_database_vertical'!W182</f>
        <v>69</v>
      </c>
      <c r="AA47" s="2">
        <f>'[1]001_database_vertical'!X182</f>
        <v>49.8</v>
      </c>
      <c r="AB47" s="2">
        <f>'[1]001_database_vertical'!Y182</f>
        <v>1</v>
      </c>
      <c r="AC47" s="2">
        <v>4</v>
      </c>
      <c r="AD47" s="2">
        <f>'[1]001_database_vertical'!Z182</f>
        <v>41.1</v>
      </c>
      <c r="AE47" s="2">
        <f>'[1]001_database_vertical'!AA182</f>
        <v>1</v>
      </c>
      <c r="AF47" s="2">
        <v>2</v>
      </c>
      <c r="AG47" s="2">
        <f>'[1]001_database_vertical'!AB182</f>
        <v>61</v>
      </c>
      <c r="AH47" s="2">
        <f>'[1]001_database_vertical'!AC182</f>
        <v>1</v>
      </c>
      <c r="AI47" s="2">
        <v>4</v>
      </c>
      <c r="AJ47" s="2">
        <f>'[1]001_database_vertical'!AD182</f>
        <v>63.7</v>
      </c>
      <c r="AK47" s="2">
        <f>'[1]001_database_vertical'!AE182</f>
        <v>1</v>
      </c>
      <c r="AL47" s="2">
        <v>2</v>
      </c>
      <c r="AM47" s="4">
        <f>'[1]001_database_vertical'!U183</f>
        <v>29.2</v>
      </c>
      <c r="AN47" s="4">
        <v>41.718000000000004</v>
      </c>
      <c r="AO47" s="2">
        <f>'[1]001_database_vertical'!V183</f>
        <v>1</v>
      </c>
      <c r="AP47" s="2">
        <v>4</v>
      </c>
      <c r="AQ47" s="2">
        <f>'[1]001_database_vertical'!W183</f>
        <v>70</v>
      </c>
      <c r="AR47" s="2">
        <f>'[1]001_database_vertical'!X183</f>
        <v>24.8</v>
      </c>
      <c r="AS47" s="2">
        <f>'[1]001_database_vertical'!Y183</f>
        <v>1</v>
      </c>
      <c r="AT47" s="2">
        <v>4</v>
      </c>
      <c r="AU47" s="2">
        <f>'[1]001_database_vertical'!Z183</f>
        <v>27.9</v>
      </c>
      <c r="AV47" s="2">
        <f>'[1]001_database_vertical'!AA183</f>
        <v>1</v>
      </c>
      <c r="AW47" s="2">
        <v>5</v>
      </c>
      <c r="AX47" s="2">
        <f>'[1]001_database_vertical'!AB183</f>
        <v>26</v>
      </c>
      <c r="AY47" s="2">
        <f>'[1]001_database_vertical'!AC183</f>
        <v>1</v>
      </c>
      <c r="AZ47" s="2">
        <v>4</v>
      </c>
      <c r="BA47" s="2">
        <f>'[1]001_database_vertical'!AD183</f>
        <v>28.6</v>
      </c>
      <c r="BB47" s="2">
        <f>'[1]001_database_vertical'!AE183</f>
        <v>1</v>
      </c>
      <c r="BC47" s="2">
        <v>4</v>
      </c>
      <c r="BD47" s="4">
        <f>'[1]001_database_vertical'!U184</f>
        <v>68.099999999999994</v>
      </c>
      <c r="BE47" s="4">
        <v>91.043999999999997</v>
      </c>
      <c r="BF47" s="2">
        <f>'[1]001_database_vertical'!V184</f>
        <v>1</v>
      </c>
      <c r="BG47" s="2">
        <v>1</v>
      </c>
      <c r="BH47" s="2">
        <f>'[1]001_database_vertical'!W184</f>
        <v>66</v>
      </c>
      <c r="BI47" s="2">
        <f>'[1]001_database_vertical'!X184</f>
        <v>40.200000000000003</v>
      </c>
      <c r="BJ47" s="2">
        <f>'[1]001_database_vertical'!Y184</f>
        <v>1</v>
      </c>
      <c r="BK47" s="2">
        <v>2</v>
      </c>
      <c r="BL47" s="2">
        <f>'[1]001_database_vertical'!Z184</f>
        <v>33.799999999999997</v>
      </c>
      <c r="BM47" s="2">
        <f>'[1]001_database_vertical'!AA184</f>
        <v>1</v>
      </c>
      <c r="BN47" s="2">
        <v>1</v>
      </c>
      <c r="BO47" s="2">
        <f>'[1]001_database_vertical'!AB184</f>
        <v>50.6</v>
      </c>
      <c r="BP47" s="2">
        <f>'[1]001_database_vertical'!AC184</f>
        <v>1</v>
      </c>
      <c r="BQ47" s="2">
        <v>2</v>
      </c>
      <c r="BR47" s="2">
        <f>'[1]001_database_vertical'!AD184</f>
        <v>59.3</v>
      </c>
      <c r="BS47" s="2">
        <f>'[1]001_database_vertical'!AE184</f>
        <v>1</v>
      </c>
      <c r="BT47" s="3">
        <v>2</v>
      </c>
      <c r="BU47" s="4">
        <f>'[1]001_database_vertical'!U185</f>
        <v>53.6</v>
      </c>
      <c r="BV47" s="4">
        <v>61.216000000000001</v>
      </c>
      <c r="BW47" s="2">
        <f>'[1]001_database_vertical'!V185</f>
        <v>1</v>
      </c>
      <c r="BX47" s="2">
        <v>5</v>
      </c>
      <c r="BY47" s="2">
        <f>'[1]001_database_vertical'!W185</f>
        <v>25</v>
      </c>
      <c r="BZ47" s="2">
        <f>'[1]001_database_vertical'!X185</f>
        <v>42.5</v>
      </c>
      <c r="CA47" s="2">
        <f>'[1]001_database_vertical'!Y185</f>
        <v>1</v>
      </c>
      <c r="CB47" s="2">
        <v>5</v>
      </c>
      <c r="CC47" s="2">
        <f>'[1]001_database_vertical'!Z185</f>
        <v>52.5</v>
      </c>
      <c r="CD47" s="2">
        <f>'[1]001_database_vertical'!AA185</f>
        <v>1</v>
      </c>
      <c r="CE47" s="2">
        <v>5</v>
      </c>
      <c r="CF47" s="2">
        <f>'[1]001_database_vertical'!AB185</f>
        <v>49.8</v>
      </c>
      <c r="CG47" s="2">
        <f>'[1]001_database_vertical'!AC185</f>
        <v>1</v>
      </c>
      <c r="CH47" s="2">
        <v>5</v>
      </c>
      <c r="CI47" s="2">
        <f>'[1]001_database_vertical'!AD185</f>
        <v>32.799999999999997</v>
      </c>
      <c r="CJ47" s="2">
        <f>'[1]001_database_vertical'!AE185</f>
        <v>1</v>
      </c>
      <c r="CK47" s="2">
        <v>4</v>
      </c>
      <c r="CL47" s="2">
        <v>1</v>
      </c>
    </row>
    <row r="48" spans="1:90 16368:16368" x14ac:dyDescent="0.3">
      <c r="A48" s="2">
        <v>47</v>
      </c>
      <c r="B48" s="2">
        <f>'[1]001_database_vertical'!B186</f>
        <v>10</v>
      </c>
      <c r="C48" s="2" t="str">
        <f>'[1]001_database_vertical'!C186</f>
        <v>male</v>
      </c>
      <c r="D48" s="2" t="str">
        <f>'[1]001_database_vertical'!D186</f>
        <v>swimming</v>
      </c>
      <c r="E48" s="2">
        <v>1</v>
      </c>
      <c r="F48" s="2">
        <v>2</v>
      </c>
      <c r="G48" s="2">
        <f>'[1]001_database_vertical'!E186</f>
        <v>1</v>
      </c>
      <c r="H48" s="2">
        <f>'[1]001_database_vertical'!F186</f>
        <v>12.19</v>
      </c>
      <c r="I48" s="2">
        <f>'[1]001_database_vertical'!G186</f>
        <v>3</v>
      </c>
      <c r="J48" s="2">
        <f>'[1]001_database_vertical'!H186</f>
        <v>152.9</v>
      </c>
      <c r="K48" s="2">
        <f>'[1]001_database_vertical'!I186</f>
        <v>39.1</v>
      </c>
      <c r="L48" s="2">
        <f>'[1]001_database_vertical'!J186</f>
        <v>3.7</v>
      </c>
      <c r="M48" s="2">
        <f>'[1]001_database_vertical'!K186</f>
        <v>9.4</v>
      </c>
      <c r="N48" s="2">
        <f>'[1]001_database_vertical'!L186</f>
        <v>35.299999999999997</v>
      </c>
      <c r="O48" s="2">
        <f>'[1]001_database_vertical'!M186</f>
        <v>90.6</v>
      </c>
      <c r="P48" s="2">
        <f>'[1]001_database_vertical'!N186</f>
        <v>2.6379999999999999</v>
      </c>
      <c r="Q48" s="2">
        <f>'[1]001_database_vertical'!O186</f>
        <v>1</v>
      </c>
      <c r="R48" s="2">
        <f>'[1]001_database_vertical'!P186</f>
        <v>60</v>
      </c>
      <c r="S48" s="2">
        <f>'[1]001_database_vertical'!Q186</f>
        <v>2</v>
      </c>
      <c r="T48" s="2" t="s">
        <v>75</v>
      </c>
      <c r="U48" s="2">
        <v>5</v>
      </c>
      <c r="V48" s="4">
        <f>'[1]001_database_vertical'!U186</f>
        <v>65.8</v>
      </c>
      <c r="W48" s="4">
        <v>80.778000000000006</v>
      </c>
      <c r="X48" s="2">
        <f>'[1]001_database_vertical'!V186</f>
        <v>1</v>
      </c>
      <c r="Y48" s="2">
        <v>1</v>
      </c>
      <c r="Z48" s="2">
        <f>'[1]001_database_vertical'!W186</f>
        <v>58</v>
      </c>
      <c r="AA48" s="2">
        <f>'[1]001_database_vertical'!X186</f>
        <v>45.3</v>
      </c>
      <c r="AB48" s="2">
        <f>'[1]001_database_vertical'!Y186</f>
        <v>1</v>
      </c>
      <c r="AC48" s="2">
        <v>2</v>
      </c>
      <c r="AD48" s="2">
        <f>'[1]001_database_vertical'!Z186</f>
        <v>43.9</v>
      </c>
      <c r="AE48" s="2">
        <f>'[1]001_database_vertical'!AA186</f>
        <v>1</v>
      </c>
      <c r="AF48" s="2">
        <v>4</v>
      </c>
      <c r="AG48" s="2">
        <f>'[1]001_database_vertical'!AB186</f>
        <v>56.7</v>
      </c>
      <c r="AH48" s="2">
        <f>'[1]001_database_vertical'!AC186</f>
        <v>1</v>
      </c>
      <c r="AI48" s="2">
        <v>1</v>
      </c>
      <c r="AJ48" s="2">
        <f>'[1]001_database_vertical'!AD186</f>
        <v>65.2</v>
      </c>
      <c r="AK48" s="2">
        <f>'[1]001_database_vertical'!AE186</f>
        <v>1</v>
      </c>
      <c r="AL48" s="2">
        <v>3</v>
      </c>
      <c r="AM48" s="4">
        <f>'[1]001_database_vertical'!U187</f>
        <v>33.799999999999997</v>
      </c>
      <c r="AN48" s="4">
        <v>42.081000000000003</v>
      </c>
      <c r="AO48" s="2">
        <f>'[1]001_database_vertical'!V187</f>
        <v>1</v>
      </c>
      <c r="AP48" s="2">
        <v>5</v>
      </c>
      <c r="AQ48" s="2">
        <f>'[1]001_database_vertical'!W187</f>
        <v>51</v>
      </c>
      <c r="AR48" s="2">
        <f>'[1]001_database_vertical'!X187</f>
        <v>25</v>
      </c>
      <c r="AS48" s="2">
        <f>'[1]001_database_vertical'!Y187</f>
        <v>1</v>
      </c>
      <c r="AT48" s="2">
        <v>5</v>
      </c>
      <c r="AU48" s="2">
        <f>'[1]001_database_vertical'!Z187</f>
        <v>23.1</v>
      </c>
      <c r="AV48" s="2">
        <f>'[1]001_database_vertical'!AA187</f>
        <v>1</v>
      </c>
      <c r="AW48" s="2">
        <v>3</v>
      </c>
      <c r="AX48" s="2">
        <f>'[1]001_database_vertical'!AB187</f>
        <v>30.2</v>
      </c>
      <c r="AY48" s="2">
        <f>'[1]001_database_vertical'!AC187</f>
        <v>1</v>
      </c>
      <c r="AZ48" s="2">
        <v>5</v>
      </c>
      <c r="BA48" s="2">
        <f>'[1]001_database_vertical'!AD187</f>
        <v>32.9</v>
      </c>
      <c r="BB48" s="2">
        <f>'[1]001_database_vertical'!AE187</f>
        <v>1</v>
      </c>
      <c r="BC48" s="2">
        <v>5</v>
      </c>
      <c r="BD48" s="4">
        <f>'[1]001_database_vertical'!U188</f>
        <v>87.5</v>
      </c>
      <c r="BE48" s="4">
        <v>86.9</v>
      </c>
      <c r="BF48" s="2">
        <f>'[1]001_database_vertical'!V188</f>
        <v>1</v>
      </c>
      <c r="BG48" s="2">
        <v>5</v>
      </c>
      <c r="BH48" s="2">
        <f>'[1]001_database_vertical'!W188</f>
        <v>66</v>
      </c>
      <c r="BI48" s="2">
        <f>'[1]001_database_vertical'!X188</f>
        <v>42.8</v>
      </c>
      <c r="BJ48" s="2">
        <f>'[1]001_database_vertical'!Y188</f>
        <v>1</v>
      </c>
      <c r="BK48" s="2">
        <v>4</v>
      </c>
      <c r="BL48" s="2">
        <f>'[1]001_database_vertical'!Z188</f>
        <v>48.1</v>
      </c>
      <c r="BM48" s="2">
        <f>'[1]001_database_vertical'!AA188</f>
        <v>1</v>
      </c>
      <c r="BN48" s="2">
        <v>5</v>
      </c>
      <c r="BO48" s="2">
        <f>'[1]001_database_vertical'!AB188</f>
        <v>63.5</v>
      </c>
      <c r="BP48" s="2">
        <f>'[1]001_database_vertical'!AC188</f>
        <v>1</v>
      </c>
      <c r="BQ48" s="2">
        <v>4</v>
      </c>
      <c r="BR48" s="2">
        <f>'[1]001_database_vertical'!AD188</f>
        <v>80.5</v>
      </c>
      <c r="BS48" s="2">
        <f>'[1]001_database_vertical'!AE188</f>
        <v>1</v>
      </c>
      <c r="BT48" s="3">
        <v>5</v>
      </c>
      <c r="BU48" s="4">
        <f>'[1]001_database_vertical'!U189</f>
        <v>42.7</v>
      </c>
      <c r="BV48" s="4">
        <v>58.220999999999997</v>
      </c>
      <c r="BW48" s="2">
        <f>'[1]001_database_vertical'!V189</f>
        <v>1</v>
      </c>
      <c r="BX48" s="2">
        <v>2</v>
      </c>
      <c r="BY48" s="2">
        <f>'[1]001_database_vertical'!W189</f>
        <v>7</v>
      </c>
      <c r="BZ48" s="2">
        <f>'[1]001_database_vertical'!X189</f>
        <v>37.799999999999997</v>
      </c>
      <c r="CA48" s="2">
        <f>'[1]001_database_vertical'!Y189</f>
        <v>1</v>
      </c>
      <c r="CB48" s="2">
        <v>3</v>
      </c>
      <c r="CC48" s="2">
        <f>'[1]001_database_vertical'!Z189</f>
        <v>41.2</v>
      </c>
      <c r="CD48" s="2">
        <f>'[1]001_database_vertical'!AA189</f>
        <v>1</v>
      </c>
      <c r="CE48" s="2">
        <v>3</v>
      </c>
      <c r="CF48" s="2">
        <f>'[1]001_database_vertical'!AB189</f>
        <v>34.200000000000003</v>
      </c>
      <c r="CG48" s="2">
        <f>'[1]001_database_vertical'!AC189</f>
        <v>1</v>
      </c>
      <c r="CH48" s="2">
        <v>2</v>
      </c>
      <c r="CI48" s="2">
        <f>'[1]001_database_vertical'!AD189</f>
        <v>32.799999999999997</v>
      </c>
      <c r="CJ48" s="2">
        <f>'[1]001_database_vertical'!AE189</f>
        <v>1</v>
      </c>
      <c r="CK48" s="2">
        <v>3</v>
      </c>
      <c r="CL48" s="2">
        <v>1</v>
      </c>
    </row>
    <row r="49" spans="1:90" x14ac:dyDescent="0.3">
      <c r="A49" s="2">
        <v>48</v>
      </c>
      <c r="B49" s="2">
        <f>'[1]001_database_vertical'!B190</f>
        <v>10</v>
      </c>
      <c r="C49" s="2" t="str">
        <f>'[1]001_database_vertical'!C190</f>
        <v>male</v>
      </c>
      <c r="D49" s="2" t="str">
        <f>'[1]001_database_vertical'!D190</f>
        <v>swimming</v>
      </c>
      <c r="E49" s="2">
        <v>1</v>
      </c>
      <c r="F49" s="2">
        <v>2</v>
      </c>
      <c r="G49" s="2">
        <f>'[1]001_database_vertical'!E190</f>
        <v>1</v>
      </c>
      <c r="H49" s="2">
        <f>'[1]001_database_vertical'!F190</f>
        <v>12.19</v>
      </c>
      <c r="I49" s="2">
        <f>'[1]001_database_vertical'!G190</f>
        <v>3</v>
      </c>
      <c r="J49" s="2">
        <f>'[1]001_database_vertical'!H190</f>
        <v>152.9</v>
      </c>
      <c r="K49" s="2">
        <f>'[1]001_database_vertical'!I190</f>
        <v>39.1</v>
      </c>
      <c r="L49" s="2">
        <f>'[1]001_database_vertical'!J190</f>
        <v>3.7</v>
      </c>
      <c r="M49" s="2">
        <f>'[1]001_database_vertical'!K190</f>
        <v>9.4</v>
      </c>
      <c r="N49" s="2">
        <f>'[1]001_database_vertical'!L190</f>
        <v>35.299999999999997</v>
      </c>
      <c r="O49" s="2">
        <f>'[1]001_database_vertical'!M190</f>
        <v>90.6</v>
      </c>
      <c r="P49" s="2">
        <f>'[1]001_database_vertical'!N190</f>
        <v>2.6379999999999999</v>
      </c>
      <c r="Q49" s="2">
        <f>'[1]001_database_vertical'!O190</f>
        <v>1</v>
      </c>
      <c r="R49" s="2">
        <f>'[1]001_database_vertical'!P190</f>
        <v>60</v>
      </c>
      <c r="S49" s="2">
        <f>'[1]001_database_vertical'!Q190</f>
        <v>3</v>
      </c>
      <c r="T49" s="2" t="s">
        <v>76</v>
      </c>
      <c r="U49" s="2">
        <v>5</v>
      </c>
      <c r="V49" s="4">
        <f>'[1]001_database_vertical'!U190</f>
        <v>80.5</v>
      </c>
      <c r="W49" s="4">
        <v>82.516000000000005</v>
      </c>
      <c r="X49" s="2">
        <f>'[1]001_database_vertical'!V190</f>
        <v>1</v>
      </c>
      <c r="Y49" s="2">
        <v>5</v>
      </c>
      <c r="Z49" s="2">
        <f>'[1]001_database_vertical'!W190</f>
        <v>69</v>
      </c>
      <c r="AA49" s="2">
        <f>'[1]001_database_vertical'!X190</f>
        <v>52.2</v>
      </c>
      <c r="AB49" s="2">
        <f>'[1]001_database_vertical'!Y190</f>
        <v>1</v>
      </c>
      <c r="AC49" s="2">
        <v>5</v>
      </c>
      <c r="AD49" s="2">
        <f>'[1]001_database_vertical'!Z190</f>
        <v>45.9</v>
      </c>
      <c r="AE49" s="2">
        <f>'[1]001_database_vertical'!AA190</f>
        <v>1</v>
      </c>
      <c r="AF49" s="2">
        <v>5</v>
      </c>
      <c r="AG49" s="2">
        <f>'[1]001_database_vertical'!AB190</f>
        <v>60.8</v>
      </c>
      <c r="AH49" s="2">
        <f>'[1]001_database_vertical'!AC190</f>
        <v>1</v>
      </c>
      <c r="AI49" s="2">
        <v>3</v>
      </c>
      <c r="AJ49" s="2">
        <f>'[1]001_database_vertical'!AD190</f>
        <v>67.5</v>
      </c>
      <c r="AK49" s="2">
        <f>'[1]001_database_vertical'!AE190</f>
        <v>1</v>
      </c>
      <c r="AL49" s="2">
        <v>5</v>
      </c>
      <c r="AM49" s="4">
        <f>'[1]001_database_vertical'!U191</f>
        <v>25.8</v>
      </c>
      <c r="AN49" s="4">
        <v>41.052</v>
      </c>
      <c r="AO49" s="2">
        <f>'[1]001_database_vertical'!V191</f>
        <v>1</v>
      </c>
      <c r="AP49" s="2">
        <v>2</v>
      </c>
      <c r="AQ49" s="2">
        <f>'[1]001_database_vertical'!W191</f>
        <v>54</v>
      </c>
      <c r="AR49" s="2">
        <f>'[1]001_database_vertical'!X191</f>
        <v>19.5</v>
      </c>
      <c r="AS49" s="2">
        <f>'[1]001_database_vertical'!Y191</f>
        <v>1</v>
      </c>
      <c r="AT49" s="2">
        <v>3</v>
      </c>
      <c r="AU49" s="2">
        <f>'[1]001_database_vertical'!Z191</f>
        <v>23.7</v>
      </c>
      <c r="AV49" s="2">
        <f>'[1]001_database_vertical'!AA191</f>
        <v>1</v>
      </c>
      <c r="AW49" s="2">
        <v>4</v>
      </c>
      <c r="AX49" s="2">
        <f>'[1]001_database_vertical'!AB191</f>
        <v>24.3</v>
      </c>
      <c r="AY49" s="2">
        <f>'[1]001_database_vertical'!AC191</f>
        <v>1</v>
      </c>
      <c r="AZ49" s="2">
        <v>3</v>
      </c>
      <c r="BA49" s="2">
        <f>'[1]001_database_vertical'!AD191</f>
        <v>20.9</v>
      </c>
      <c r="BB49" s="2">
        <f>'[1]001_database_vertical'!AE191</f>
        <v>1</v>
      </c>
      <c r="BC49" s="2">
        <v>2</v>
      </c>
      <c r="BD49" s="4">
        <f>'[1]001_database_vertical'!U192</f>
        <v>78.900000000000006</v>
      </c>
      <c r="BE49" s="4">
        <v>89.634</v>
      </c>
      <c r="BF49" s="2">
        <f>'[1]001_database_vertical'!V192</f>
        <v>1</v>
      </c>
      <c r="BG49" s="2">
        <v>3</v>
      </c>
      <c r="BH49" s="2">
        <f>'[1]001_database_vertical'!W192</f>
        <v>74</v>
      </c>
      <c r="BI49" s="2">
        <f>'[1]001_database_vertical'!X192</f>
        <v>23.1</v>
      </c>
      <c r="BJ49" s="2">
        <f>'[1]001_database_vertical'!Y192</f>
        <v>1</v>
      </c>
      <c r="BK49" s="2">
        <v>1</v>
      </c>
      <c r="BL49" s="2">
        <f>'[1]001_database_vertical'!Z192</f>
        <v>39.6</v>
      </c>
      <c r="BM49" s="2">
        <f>'[1]001_database_vertical'!AA192</f>
        <v>1</v>
      </c>
      <c r="BN49" s="2">
        <v>2</v>
      </c>
      <c r="BO49" s="2">
        <f>'[1]001_database_vertical'!AB192</f>
        <v>72.8</v>
      </c>
      <c r="BP49" s="2">
        <f>'[1]001_database_vertical'!AC192</f>
        <v>1</v>
      </c>
      <c r="BQ49" s="2">
        <v>5</v>
      </c>
      <c r="BR49" s="2">
        <f>'[1]001_database_vertical'!AD192</f>
        <v>67.8</v>
      </c>
      <c r="BS49" s="2">
        <f>'[1]001_database_vertical'!AE192</f>
        <v>1</v>
      </c>
      <c r="BT49" s="3">
        <v>3</v>
      </c>
      <c r="BU49" s="4">
        <f>'[1]001_database_vertical'!U193</f>
        <v>48.3</v>
      </c>
      <c r="BV49" s="4">
        <v>60.124000000000002</v>
      </c>
      <c r="BW49" s="2">
        <f>'[1]001_database_vertical'!V193</f>
        <v>1</v>
      </c>
      <c r="BX49" s="2">
        <v>4</v>
      </c>
      <c r="BY49" s="2">
        <f>'[1]001_database_vertical'!W193</f>
        <v>3</v>
      </c>
      <c r="BZ49" s="2">
        <f>'[1]001_database_vertical'!X193</f>
        <v>30.3</v>
      </c>
      <c r="CA49" s="2">
        <f>'[1]001_database_vertical'!Y193</f>
        <v>1</v>
      </c>
      <c r="CB49" s="2">
        <v>2</v>
      </c>
      <c r="CC49" s="2">
        <f>'[1]001_database_vertical'!Z193</f>
        <v>39.6</v>
      </c>
      <c r="CD49" s="2">
        <f>'[1]001_database_vertical'!AA193</f>
        <v>1</v>
      </c>
      <c r="CE49" s="2">
        <v>2</v>
      </c>
      <c r="CF49" s="2">
        <f>'[1]001_database_vertical'!AB193</f>
        <v>39.299999999999997</v>
      </c>
      <c r="CG49" s="2">
        <f>'[1]001_database_vertical'!AC193</f>
        <v>1</v>
      </c>
      <c r="CH49" s="2">
        <v>3</v>
      </c>
      <c r="CI49" s="2">
        <f>'[1]001_database_vertical'!AD193</f>
        <v>999</v>
      </c>
      <c r="CJ49" s="2">
        <f>'[1]001_database_vertical'!AE193</f>
        <v>3</v>
      </c>
      <c r="CK49" s="2">
        <v>999</v>
      </c>
      <c r="CL49" s="2">
        <v>1</v>
      </c>
    </row>
    <row r="50" spans="1:90" x14ac:dyDescent="0.3">
      <c r="A50" s="2">
        <v>49</v>
      </c>
      <c r="B50" s="2">
        <f>'[1]001_database_vertical'!B194</f>
        <v>10</v>
      </c>
      <c r="C50" s="2" t="str">
        <f>'[1]001_database_vertical'!C194</f>
        <v>male</v>
      </c>
      <c r="D50" s="2" t="str">
        <f>'[1]001_database_vertical'!D194</f>
        <v>swimming</v>
      </c>
      <c r="E50" s="2">
        <v>1</v>
      </c>
      <c r="F50" s="2">
        <v>2</v>
      </c>
      <c r="G50" s="2">
        <f>'[1]001_database_vertical'!E194</f>
        <v>1</v>
      </c>
      <c r="H50" s="2">
        <f>'[1]001_database_vertical'!F194</f>
        <v>12.19</v>
      </c>
      <c r="I50" s="2">
        <f>'[1]001_database_vertical'!G194</f>
        <v>3</v>
      </c>
      <c r="J50" s="2">
        <f>'[1]001_database_vertical'!H194</f>
        <v>152.9</v>
      </c>
      <c r="K50" s="2">
        <f>'[1]001_database_vertical'!I194</f>
        <v>39.1</v>
      </c>
      <c r="L50" s="2">
        <f>'[1]001_database_vertical'!J194</f>
        <v>3.7</v>
      </c>
      <c r="M50" s="2">
        <f>'[1]001_database_vertical'!K194</f>
        <v>9.4</v>
      </c>
      <c r="N50" s="2">
        <f>'[1]001_database_vertical'!L194</f>
        <v>35.299999999999997</v>
      </c>
      <c r="O50" s="2">
        <f>'[1]001_database_vertical'!M194</f>
        <v>90.6</v>
      </c>
      <c r="P50" s="2">
        <f>'[1]001_database_vertical'!N194</f>
        <v>2.6379999999999999</v>
      </c>
      <c r="Q50" s="2">
        <f>'[1]001_database_vertical'!O194</f>
        <v>1</v>
      </c>
      <c r="R50" s="2">
        <f>'[1]001_database_vertical'!P194</f>
        <v>60</v>
      </c>
      <c r="S50" s="2">
        <f>'[1]001_database_vertical'!Q194</f>
        <v>4</v>
      </c>
      <c r="T50" s="2" t="s">
        <v>77</v>
      </c>
      <c r="U50" s="2">
        <v>5</v>
      </c>
      <c r="V50" s="4">
        <f>'[1]001_database_vertical'!U194</f>
        <v>73</v>
      </c>
      <c r="W50" s="4">
        <v>81.295000000000002</v>
      </c>
      <c r="X50" s="2">
        <f>'[1]001_database_vertical'!V194</f>
        <v>1</v>
      </c>
      <c r="Y50" s="2">
        <v>3</v>
      </c>
      <c r="Z50" s="2">
        <f>'[1]001_database_vertical'!W194</f>
        <v>65</v>
      </c>
      <c r="AA50" s="2">
        <f>'[1]001_database_vertical'!X194</f>
        <v>46.9</v>
      </c>
      <c r="AB50" s="2">
        <f>'[1]001_database_vertical'!Y194</f>
        <v>1</v>
      </c>
      <c r="AC50" s="2">
        <v>3</v>
      </c>
      <c r="AD50" s="2">
        <f>'[1]001_database_vertical'!Z194</f>
        <v>42.7</v>
      </c>
      <c r="AE50" s="2">
        <f>'[1]001_database_vertical'!AA194</f>
        <v>1</v>
      </c>
      <c r="AF50" s="2">
        <v>3</v>
      </c>
      <c r="AG50" s="2">
        <f>'[1]001_database_vertical'!AB194</f>
        <v>58.6</v>
      </c>
      <c r="AH50" s="2">
        <f>'[1]001_database_vertical'!AC194</f>
        <v>1</v>
      </c>
      <c r="AI50" s="2">
        <v>2</v>
      </c>
      <c r="AJ50" s="2">
        <f>'[1]001_database_vertical'!AD194</f>
        <v>65.900000000000006</v>
      </c>
      <c r="AK50" s="2">
        <f>'[1]001_database_vertical'!AE194</f>
        <v>1</v>
      </c>
      <c r="AL50" s="2">
        <v>4</v>
      </c>
      <c r="AM50" s="4">
        <f>'[1]001_database_vertical'!U195</f>
        <v>29</v>
      </c>
      <c r="AN50" s="4">
        <v>41.146999999999998</v>
      </c>
      <c r="AO50" s="2">
        <f>'[1]001_database_vertical'!V195</f>
        <v>1</v>
      </c>
      <c r="AP50" s="2">
        <v>3</v>
      </c>
      <c r="AQ50" s="2">
        <f>'[1]001_database_vertical'!W195</f>
        <v>67</v>
      </c>
      <c r="AR50" s="2">
        <f>'[1]001_database_vertical'!X195</f>
        <v>19</v>
      </c>
      <c r="AS50" s="2">
        <f>'[1]001_database_vertical'!Y195</f>
        <v>1</v>
      </c>
      <c r="AT50" s="2">
        <v>2</v>
      </c>
      <c r="AU50" s="2">
        <f>'[1]001_database_vertical'!Z195</f>
        <v>17.600000000000001</v>
      </c>
      <c r="AV50" s="2">
        <f>'[1]001_database_vertical'!AA195</f>
        <v>1</v>
      </c>
      <c r="AW50" s="2">
        <v>2</v>
      </c>
      <c r="AX50" s="2">
        <f>'[1]001_database_vertical'!AB195</f>
        <v>20.399999999999999</v>
      </c>
      <c r="AY50" s="2">
        <f>'[1]001_database_vertical'!AC195</f>
        <v>1</v>
      </c>
      <c r="AZ50" s="2">
        <v>2</v>
      </c>
      <c r="BA50" s="2">
        <f>'[1]001_database_vertical'!AD195</f>
        <v>24.6</v>
      </c>
      <c r="BB50" s="2">
        <f>'[1]001_database_vertical'!AE195</f>
        <v>1</v>
      </c>
      <c r="BC50" s="2">
        <v>3</v>
      </c>
      <c r="BD50" s="4">
        <f>'[1]001_database_vertical'!U196</f>
        <v>81.099999999999994</v>
      </c>
      <c r="BE50" s="4">
        <v>89.17</v>
      </c>
      <c r="BF50" s="2">
        <f>'[1]001_database_vertical'!V196</f>
        <v>1</v>
      </c>
      <c r="BG50" s="2">
        <v>4</v>
      </c>
      <c r="BH50" s="2">
        <f>'[1]001_database_vertical'!W196</f>
        <v>81</v>
      </c>
      <c r="BI50" s="2">
        <f>'[1]001_database_vertical'!X196</f>
        <v>50.4</v>
      </c>
      <c r="BJ50" s="2">
        <f>'[1]001_database_vertical'!Y196</f>
        <v>1</v>
      </c>
      <c r="BK50" s="2">
        <v>5</v>
      </c>
      <c r="BL50" s="2">
        <f>'[1]001_database_vertical'!Z196</f>
        <v>39.6</v>
      </c>
      <c r="BM50" s="2">
        <f>'[1]001_database_vertical'!AA196</f>
        <v>1</v>
      </c>
      <c r="BN50" s="2">
        <v>3</v>
      </c>
      <c r="BO50" s="2">
        <f>'[1]001_database_vertical'!AB196</f>
        <v>54.2</v>
      </c>
      <c r="BP50" s="2">
        <f>'[1]001_database_vertical'!AC196</f>
        <v>1</v>
      </c>
      <c r="BQ50" s="2">
        <v>3</v>
      </c>
      <c r="BR50" s="2">
        <f>'[1]001_database_vertical'!AD196</f>
        <v>68.3</v>
      </c>
      <c r="BS50" s="2">
        <f>'[1]001_database_vertical'!AE196</f>
        <v>1</v>
      </c>
      <c r="BT50" s="3">
        <v>4</v>
      </c>
      <c r="BU50" s="4">
        <f>'[1]001_database_vertical'!U197</f>
        <v>46.9</v>
      </c>
      <c r="BV50" s="4">
        <v>57.668999999999997</v>
      </c>
      <c r="BW50" s="2">
        <f>'[1]001_database_vertical'!V197</f>
        <v>1</v>
      </c>
      <c r="BX50" s="2">
        <v>3</v>
      </c>
      <c r="BY50" s="2">
        <f>'[1]001_database_vertical'!W197</f>
        <v>9</v>
      </c>
      <c r="BZ50" s="2">
        <f>'[1]001_database_vertical'!X197</f>
        <v>37.9</v>
      </c>
      <c r="CA50" s="2">
        <f>'[1]001_database_vertical'!Y197</f>
        <v>1</v>
      </c>
      <c r="CB50" s="2">
        <v>4</v>
      </c>
      <c r="CC50" s="2">
        <f>'[1]001_database_vertical'!Z197</f>
        <v>41.4</v>
      </c>
      <c r="CD50" s="2">
        <f>'[1]001_database_vertical'!AA197</f>
        <v>1</v>
      </c>
      <c r="CE50" s="2">
        <v>4</v>
      </c>
      <c r="CF50" s="2">
        <f>'[1]001_database_vertical'!AB197</f>
        <v>40.5</v>
      </c>
      <c r="CG50" s="2">
        <f>'[1]001_database_vertical'!AC197</f>
        <v>1</v>
      </c>
      <c r="CH50" s="2">
        <v>4</v>
      </c>
      <c r="CI50" s="2">
        <f>'[1]001_database_vertical'!AD197</f>
        <v>27.1</v>
      </c>
      <c r="CJ50" s="2">
        <f>'[1]001_database_vertical'!AE197</f>
        <v>1</v>
      </c>
      <c r="CK50" s="2">
        <v>2</v>
      </c>
      <c r="CL50" s="2">
        <v>1</v>
      </c>
    </row>
    <row r="51" spans="1:90" x14ac:dyDescent="0.3">
      <c r="A51" s="2">
        <v>50</v>
      </c>
      <c r="B51" s="2">
        <f>'[1]001_database_vertical'!B198</f>
        <v>10</v>
      </c>
      <c r="C51" s="2" t="str">
        <f>'[1]001_database_vertical'!C198</f>
        <v>male</v>
      </c>
      <c r="D51" s="2" t="str">
        <f>'[1]001_database_vertical'!D198</f>
        <v>swimming</v>
      </c>
      <c r="E51" s="2">
        <v>1</v>
      </c>
      <c r="F51" s="2">
        <v>2</v>
      </c>
      <c r="G51" s="2">
        <f>'[1]001_database_vertical'!E198</f>
        <v>1</v>
      </c>
      <c r="H51" s="2">
        <f>'[1]001_database_vertical'!F198</f>
        <v>12.19</v>
      </c>
      <c r="I51" s="2">
        <f>'[1]001_database_vertical'!G198</f>
        <v>3</v>
      </c>
      <c r="J51" s="2">
        <f>'[1]001_database_vertical'!H198</f>
        <v>152.9</v>
      </c>
      <c r="K51" s="2">
        <f>'[1]001_database_vertical'!I198</f>
        <v>39.1</v>
      </c>
      <c r="L51" s="2">
        <f>'[1]001_database_vertical'!J198</f>
        <v>3.7</v>
      </c>
      <c r="M51" s="2">
        <f>'[1]001_database_vertical'!K198</f>
        <v>9.4</v>
      </c>
      <c r="N51" s="2">
        <f>'[1]001_database_vertical'!L198</f>
        <v>35.299999999999997</v>
      </c>
      <c r="O51" s="2">
        <f>'[1]001_database_vertical'!M198</f>
        <v>90.6</v>
      </c>
      <c r="P51" s="2">
        <f>'[1]001_database_vertical'!N198</f>
        <v>2.6379999999999999</v>
      </c>
      <c r="Q51" s="2">
        <f>'[1]001_database_vertical'!O198</f>
        <v>1</v>
      </c>
      <c r="R51" s="2">
        <f>'[1]001_database_vertical'!P198</f>
        <v>60</v>
      </c>
      <c r="S51" s="2">
        <f>'[1]001_database_vertical'!Q198</f>
        <v>5</v>
      </c>
      <c r="T51" s="2" t="s">
        <v>78</v>
      </c>
      <c r="U51" s="2">
        <v>5</v>
      </c>
      <c r="V51" s="4">
        <f>'[1]001_database_vertical'!U198</f>
        <v>67.5</v>
      </c>
      <c r="W51" s="4">
        <v>80.894999999999996</v>
      </c>
      <c r="X51" s="2">
        <f>'[1]001_database_vertical'!V198</f>
        <v>1</v>
      </c>
      <c r="Y51" s="2">
        <v>2</v>
      </c>
      <c r="Z51" s="2">
        <f>'[1]001_database_vertical'!W198</f>
        <v>45</v>
      </c>
      <c r="AA51" s="2">
        <f>'[1]001_database_vertical'!X198</f>
        <v>45.1</v>
      </c>
      <c r="AB51" s="2">
        <f>'[1]001_database_vertical'!Y198</f>
        <v>1</v>
      </c>
      <c r="AC51" s="2">
        <v>1</v>
      </c>
      <c r="AD51" s="2">
        <f>'[1]001_database_vertical'!Z198</f>
        <v>40.4</v>
      </c>
      <c r="AE51" s="2">
        <f>'[1]001_database_vertical'!AA198</f>
        <v>1</v>
      </c>
      <c r="AF51" s="2">
        <v>1</v>
      </c>
      <c r="AG51" s="2">
        <f>'[1]001_database_vertical'!AB198</f>
        <v>67.5</v>
      </c>
      <c r="AH51" s="2">
        <f>'[1]001_database_vertical'!AC198</f>
        <v>1</v>
      </c>
      <c r="AI51" s="2">
        <v>5</v>
      </c>
      <c r="AJ51" s="2">
        <f>'[1]001_database_vertical'!AD198</f>
        <v>63.3</v>
      </c>
      <c r="AK51" s="2">
        <f>'[1]001_database_vertical'!AE198</f>
        <v>1</v>
      </c>
      <c r="AL51" s="2">
        <v>1</v>
      </c>
      <c r="AM51" s="4">
        <f>'[1]001_database_vertical'!U199</f>
        <v>22.2</v>
      </c>
      <c r="AN51" s="4">
        <v>42.853000000000002</v>
      </c>
      <c r="AO51" s="2">
        <f>'[1]001_database_vertical'!V199</f>
        <v>1</v>
      </c>
      <c r="AP51" s="2">
        <v>1</v>
      </c>
      <c r="AQ51" s="2">
        <f>'[1]001_database_vertical'!W199</f>
        <v>32</v>
      </c>
      <c r="AR51" s="2">
        <f>'[1]001_database_vertical'!X199</f>
        <v>15</v>
      </c>
      <c r="AS51" s="2">
        <f>'[1]001_database_vertical'!Y199</f>
        <v>1</v>
      </c>
      <c r="AT51" s="2">
        <v>1</v>
      </c>
      <c r="AU51" s="2">
        <f>'[1]001_database_vertical'!Z199</f>
        <v>12.2</v>
      </c>
      <c r="AV51" s="2">
        <f>'[1]001_database_vertical'!AA199</f>
        <v>1</v>
      </c>
      <c r="AW51" s="2">
        <v>1</v>
      </c>
      <c r="AX51" s="2">
        <f>'[1]001_database_vertical'!AB199</f>
        <v>20.100000000000001</v>
      </c>
      <c r="AY51" s="2">
        <f>'[1]001_database_vertical'!AC199</f>
        <v>1</v>
      </c>
      <c r="AZ51" s="2">
        <v>1</v>
      </c>
      <c r="BA51" s="2">
        <f>'[1]001_database_vertical'!AD199</f>
        <v>19.100000000000001</v>
      </c>
      <c r="BB51" s="2">
        <f>'[1]001_database_vertical'!AE199</f>
        <v>1</v>
      </c>
      <c r="BC51" s="2">
        <v>1</v>
      </c>
      <c r="BD51" s="4">
        <f>'[1]001_database_vertical'!U200</f>
        <v>76.2</v>
      </c>
      <c r="BE51" s="4">
        <v>80.177999999999997</v>
      </c>
      <c r="BF51" s="2">
        <f>'[1]001_database_vertical'!V200</f>
        <v>1</v>
      </c>
      <c r="BG51" s="2">
        <v>2</v>
      </c>
      <c r="BH51" s="2">
        <f>'[1]001_database_vertical'!W200</f>
        <v>3</v>
      </c>
      <c r="BI51" s="2">
        <f>'[1]001_database_vertical'!X200</f>
        <v>40.5</v>
      </c>
      <c r="BJ51" s="2">
        <f>'[1]001_database_vertical'!Y200</f>
        <v>1</v>
      </c>
      <c r="BK51" s="2">
        <v>3</v>
      </c>
      <c r="BL51" s="2">
        <f>'[1]001_database_vertical'!Z200</f>
        <v>45.3</v>
      </c>
      <c r="BM51" s="2">
        <f>'[1]001_database_vertical'!AA200</f>
        <v>1</v>
      </c>
      <c r="BN51" s="2">
        <v>4</v>
      </c>
      <c r="BO51" s="2">
        <f>'[1]001_database_vertical'!AB200</f>
        <v>46.1</v>
      </c>
      <c r="BP51" s="2">
        <f>'[1]001_database_vertical'!AC200</f>
        <v>1</v>
      </c>
      <c r="BQ51" s="2">
        <v>1</v>
      </c>
      <c r="BR51" s="2">
        <f>'[1]001_database_vertical'!AD200</f>
        <v>28.9</v>
      </c>
      <c r="BS51" s="2">
        <f>'[1]001_database_vertical'!AE200</f>
        <v>1</v>
      </c>
      <c r="BT51" s="3">
        <v>1</v>
      </c>
      <c r="BU51" s="4">
        <f>'[1]001_database_vertical'!U201</f>
        <v>36.6</v>
      </c>
      <c r="BV51" s="4">
        <v>55.087000000000003</v>
      </c>
      <c r="BW51" s="2">
        <f>'[1]001_database_vertical'!V201</f>
        <v>1</v>
      </c>
      <c r="BX51" s="2">
        <v>1</v>
      </c>
      <c r="BY51" s="2">
        <f>'[1]001_database_vertical'!W201</f>
        <v>38</v>
      </c>
      <c r="BZ51" s="2">
        <f>'[1]001_database_vertical'!X201</f>
        <v>26.5</v>
      </c>
      <c r="CA51" s="2">
        <f>'[1]001_database_vertical'!Y201</f>
        <v>1</v>
      </c>
      <c r="CB51" s="2">
        <v>1</v>
      </c>
      <c r="CC51" s="2">
        <f>'[1]001_database_vertical'!Z201</f>
        <v>29.3</v>
      </c>
      <c r="CD51" s="2">
        <f>'[1]001_database_vertical'!AA201</f>
        <v>1</v>
      </c>
      <c r="CE51" s="2">
        <v>1</v>
      </c>
      <c r="CF51" s="2">
        <f>'[1]001_database_vertical'!AB201</f>
        <v>32.1</v>
      </c>
      <c r="CG51" s="2">
        <f>'[1]001_database_vertical'!AC201</f>
        <v>1</v>
      </c>
      <c r="CH51" s="2">
        <v>1</v>
      </c>
      <c r="CI51" s="2">
        <f>'[1]001_database_vertical'!AD201</f>
        <v>33.9</v>
      </c>
      <c r="CJ51" s="2">
        <f>'[1]001_database_vertical'!AE201</f>
        <v>1</v>
      </c>
      <c r="CK51" s="2">
        <v>5</v>
      </c>
      <c r="CL51" s="2">
        <v>1</v>
      </c>
    </row>
    <row r="52" spans="1:90" x14ac:dyDescent="0.3">
      <c r="A52" s="2">
        <v>51</v>
      </c>
      <c r="B52" s="2">
        <f>'[1]001_database_vertical'!B202</f>
        <v>11</v>
      </c>
      <c r="C52" s="2" t="str">
        <f>'[1]001_database_vertical'!C202</f>
        <v>male</v>
      </c>
      <c r="D52" s="2" t="str">
        <f>'[1]001_database_vertical'!D202</f>
        <v>swimming</v>
      </c>
      <c r="E52" s="2">
        <v>1</v>
      </c>
      <c r="F52" s="2">
        <v>2</v>
      </c>
      <c r="G52" s="2">
        <f>'[1]001_database_vertical'!E202</f>
        <v>1</v>
      </c>
      <c r="H52" s="2">
        <f>'[1]001_database_vertical'!F202</f>
        <v>12.89</v>
      </c>
      <c r="I52" s="2">
        <f>'[1]001_database_vertical'!G202</f>
        <v>6</v>
      </c>
      <c r="J52" s="2">
        <f>'[1]001_database_vertical'!H202</f>
        <v>158.9</v>
      </c>
      <c r="K52" s="2">
        <f>'[1]001_database_vertical'!I202</f>
        <v>41.4</v>
      </c>
      <c r="L52" s="2">
        <f>'[1]001_database_vertical'!J202</f>
        <v>7.8</v>
      </c>
      <c r="M52" s="2">
        <f>'[1]001_database_vertical'!K202</f>
        <v>18.899999999999999</v>
      </c>
      <c r="N52" s="2">
        <f>'[1]001_database_vertical'!L202</f>
        <v>33.5</v>
      </c>
      <c r="O52" s="2">
        <f>'[1]001_database_vertical'!M202</f>
        <v>81.099999999999994</v>
      </c>
      <c r="P52" s="2">
        <f>'[1]001_database_vertical'!N202</f>
        <v>2.7320000000000002</v>
      </c>
      <c r="Q52" s="2">
        <f>'[1]001_database_vertical'!O202</f>
        <v>1</v>
      </c>
      <c r="R52" s="2">
        <f>'[1]001_database_vertical'!P202</f>
        <v>60</v>
      </c>
      <c r="S52" s="2">
        <f>'[1]001_database_vertical'!Q202</f>
        <v>1</v>
      </c>
      <c r="T52" s="2" t="s">
        <v>74</v>
      </c>
      <c r="U52" s="2">
        <v>5</v>
      </c>
      <c r="V52" s="4">
        <f>'[1]001_database_vertical'!U202</f>
        <v>85.8</v>
      </c>
      <c r="W52" s="4">
        <v>67.843999999999994</v>
      </c>
      <c r="X52" s="2">
        <f>'[1]001_database_vertical'!V202</f>
        <v>1</v>
      </c>
      <c r="Y52" s="2">
        <v>1</v>
      </c>
      <c r="Z52" s="2">
        <f>'[1]001_database_vertical'!W202</f>
        <v>52</v>
      </c>
      <c r="AA52" s="2">
        <f>'[1]001_database_vertical'!X202</f>
        <v>59</v>
      </c>
      <c r="AB52" s="2">
        <f>'[1]001_database_vertical'!Y202</f>
        <v>1</v>
      </c>
      <c r="AC52" s="2">
        <v>3</v>
      </c>
      <c r="AD52" s="2">
        <f>'[1]001_database_vertical'!Z202</f>
        <v>18.7</v>
      </c>
      <c r="AE52" s="2">
        <f>'[1]001_database_vertical'!AA202</f>
        <v>1</v>
      </c>
      <c r="AF52" s="2">
        <v>1</v>
      </c>
      <c r="AG52" s="2">
        <f>'[1]001_database_vertical'!AB202</f>
        <v>79.900000000000006</v>
      </c>
      <c r="AH52" s="2">
        <f>'[1]001_database_vertical'!AC202</f>
        <v>1</v>
      </c>
      <c r="AI52" s="2">
        <v>1</v>
      </c>
      <c r="AJ52" s="2">
        <f>'[1]001_database_vertical'!AD202</f>
        <v>71.5</v>
      </c>
      <c r="AK52" s="2">
        <f>'[1]001_database_vertical'!AE202</f>
        <v>1</v>
      </c>
      <c r="AL52" s="2">
        <v>1</v>
      </c>
      <c r="AM52" s="4">
        <f>'[1]001_database_vertical'!U203</f>
        <v>53.7</v>
      </c>
      <c r="AN52" s="4">
        <v>41.718000000000004</v>
      </c>
      <c r="AO52" s="2">
        <f>'[1]001_database_vertical'!V203</f>
        <v>1</v>
      </c>
      <c r="AP52" s="2">
        <v>2</v>
      </c>
      <c r="AQ52" s="2">
        <f>'[1]001_database_vertical'!W203</f>
        <v>64</v>
      </c>
      <c r="AR52" s="2">
        <f>'[1]001_database_vertical'!X203</f>
        <v>47.2</v>
      </c>
      <c r="AS52" s="2">
        <f>'[1]001_database_vertical'!Y203</f>
        <v>1</v>
      </c>
      <c r="AT52" s="2">
        <v>4</v>
      </c>
      <c r="AU52" s="2">
        <f>'[1]001_database_vertical'!Z203</f>
        <v>38.5</v>
      </c>
      <c r="AV52" s="2">
        <f>'[1]001_database_vertical'!AA203</f>
        <v>1</v>
      </c>
      <c r="AW52" s="2">
        <v>1</v>
      </c>
      <c r="AX52" s="2">
        <f>'[1]001_database_vertical'!AB203</f>
        <v>51.4</v>
      </c>
      <c r="AY52" s="2">
        <f>'[1]001_database_vertical'!AC203</f>
        <v>1</v>
      </c>
      <c r="AZ52" s="2">
        <v>2</v>
      </c>
      <c r="BA52" s="2">
        <f>'[1]001_database_vertical'!AD203</f>
        <v>52.6</v>
      </c>
      <c r="BB52" s="2">
        <f>'[1]001_database_vertical'!AE203</f>
        <v>1</v>
      </c>
      <c r="BC52" s="2">
        <v>5</v>
      </c>
      <c r="BD52" s="4">
        <f>'[1]001_database_vertical'!U204</f>
        <v>67.8</v>
      </c>
      <c r="BE52" s="4">
        <v>91.043999999999997</v>
      </c>
      <c r="BF52" s="2">
        <f>'[1]001_database_vertical'!V204</f>
        <v>1</v>
      </c>
      <c r="BG52" s="2">
        <v>3</v>
      </c>
      <c r="BH52" s="2">
        <f>'[1]001_database_vertical'!W204</f>
        <v>1</v>
      </c>
      <c r="BI52" s="2">
        <f>'[1]001_database_vertical'!X204</f>
        <v>47.1</v>
      </c>
      <c r="BJ52" s="2">
        <f>'[1]001_database_vertical'!Y204</f>
        <v>1</v>
      </c>
      <c r="BK52" s="2">
        <v>3</v>
      </c>
      <c r="BL52" s="2">
        <f>'[1]001_database_vertical'!Z204</f>
        <v>999</v>
      </c>
      <c r="BM52" s="2">
        <f>'[1]001_database_vertical'!AA204</f>
        <v>3</v>
      </c>
      <c r="BN52" s="2">
        <v>999</v>
      </c>
      <c r="BO52" s="2">
        <f>'[1]001_database_vertical'!AB204</f>
        <v>999</v>
      </c>
      <c r="BP52" s="2">
        <f>'[1]001_database_vertical'!AC204</f>
        <v>3</v>
      </c>
      <c r="BQ52" s="2">
        <v>999</v>
      </c>
      <c r="BR52" s="2">
        <f>'[1]001_database_vertical'!AD204</f>
        <v>999</v>
      </c>
      <c r="BS52" s="2">
        <f>'[1]001_database_vertical'!AE204</f>
        <v>3</v>
      </c>
      <c r="BT52" s="3">
        <v>999</v>
      </c>
      <c r="BU52" s="4">
        <f>'[1]001_database_vertical'!U205</f>
        <v>91.8</v>
      </c>
      <c r="BV52" s="4">
        <v>61.216000000000001</v>
      </c>
      <c r="BW52" s="2">
        <f>'[1]001_database_vertical'!V205</f>
        <v>1</v>
      </c>
      <c r="BX52" s="2">
        <v>4</v>
      </c>
      <c r="BY52" s="2">
        <f>'[1]001_database_vertical'!W205</f>
        <v>1</v>
      </c>
      <c r="BZ52" s="2">
        <f>'[1]001_database_vertical'!X205</f>
        <v>75.599999999999994</v>
      </c>
      <c r="CA52" s="2">
        <f>'[1]001_database_vertical'!Y205</f>
        <v>1</v>
      </c>
      <c r="CB52" s="2">
        <v>5</v>
      </c>
      <c r="CC52" s="2">
        <f>'[1]001_database_vertical'!Z205</f>
        <v>60.6</v>
      </c>
      <c r="CD52" s="2">
        <f>'[1]001_database_vertical'!AA205</f>
        <v>1</v>
      </c>
      <c r="CE52" s="2">
        <v>5</v>
      </c>
      <c r="CF52" s="2">
        <f>'[1]001_database_vertical'!AB205</f>
        <v>83.9</v>
      </c>
      <c r="CG52" s="2">
        <f>'[1]001_database_vertical'!AC205</f>
        <v>1</v>
      </c>
      <c r="CH52" s="2">
        <v>5</v>
      </c>
      <c r="CI52" s="2">
        <f>'[1]001_database_vertical'!AD205</f>
        <v>76.599999999999994</v>
      </c>
      <c r="CJ52" s="2">
        <f>'[1]001_database_vertical'!AE205</f>
        <v>1</v>
      </c>
      <c r="CK52" s="2">
        <v>5</v>
      </c>
      <c r="CL52" s="2">
        <v>1</v>
      </c>
    </row>
    <row r="53" spans="1:90" x14ac:dyDescent="0.3">
      <c r="A53" s="2">
        <v>52</v>
      </c>
      <c r="B53" s="2">
        <f>'[1]001_database_vertical'!B206</f>
        <v>11</v>
      </c>
      <c r="C53" s="2" t="str">
        <f>'[1]001_database_vertical'!C206</f>
        <v>male</v>
      </c>
      <c r="D53" s="2" t="str">
        <f>'[1]001_database_vertical'!D206</f>
        <v>swimming</v>
      </c>
      <c r="E53" s="2">
        <v>1</v>
      </c>
      <c r="F53" s="2">
        <v>2</v>
      </c>
      <c r="G53" s="2">
        <f>'[1]001_database_vertical'!E206</f>
        <v>1</v>
      </c>
      <c r="H53" s="2">
        <f>'[1]001_database_vertical'!F206</f>
        <v>12.89</v>
      </c>
      <c r="I53" s="2">
        <f>'[1]001_database_vertical'!G206</f>
        <v>6</v>
      </c>
      <c r="J53" s="2">
        <f>'[1]001_database_vertical'!H206</f>
        <v>158.9</v>
      </c>
      <c r="K53" s="2">
        <f>'[1]001_database_vertical'!I206</f>
        <v>41.4</v>
      </c>
      <c r="L53" s="2">
        <f>'[1]001_database_vertical'!J206</f>
        <v>7.8</v>
      </c>
      <c r="M53" s="2">
        <f>'[1]001_database_vertical'!K206</f>
        <v>18.899999999999999</v>
      </c>
      <c r="N53" s="2">
        <f>'[1]001_database_vertical'!L206</f>
        <v>33.5</v>
      </c>
      <c r="O53" s="2">
        <f>'[1]001_database_vertical'!M206</f>
        <v>81.099999999999994</v>
      </c>
      <c r="P53" s="2">
        <f>'[1]001_database_vertical'!N206</f>
        <v>2.7320000000000002</v>
      </c>
      <c r="Q53" s="2">
        <f>'[1]001_database_vertical'!O206</f>
        <v>1</v>
      </c>
      <c r="R53" s="2">
        <f>'[1]001_database_vertical'!P206</f>
        <v>60</v>
      </c>
      <c r="S53" s="2">
        <f>'[1]001_database_vertical'!Q206</f>
        <v>2</v>
      </c>
      <c r="T53" s="2" t="s">
        <v>75</v>
      </c>
      <c r="U53" s="2">
        <v>5</v>
      </c>
      <c r="V53" s="4">
        <f>'[1]001_database_vertical'!U206</f>
        <v>90.7</v>
      </c>
      <c r="W53" s="4">
        <v>80.778000000000006</v>
      </c>
      <c r="X53" s="2">
        <f>'[1]001_database_vertical'!V206</f>
        <v>1</v>
      </c>
      <c r="Y53" s="2">
        <v>2</v>
      </c>
      <c r="Z53" s="2">
        <f>'[1]001_database_vertical'!W206</f>
        <v>60</v>
      </c>
      <c r="AA53" s="2">
        <f>'[1]001_database_vertical'!X206</f>
        <v>65.2</v>
      </c>
      <c r="AB53" s="2">
        <f>'[1]001_database_vertical'!Y206</f>
        <v>1</v>
      </c>
      <c r="AC53" s="2">
        <v>5</v>
      </c>
      <c r="AD53" s="2">
        <f>'[1]001_database_vertical'!Z206</f>
        <v>60.7</v>
      </c>
      <c r="AE53" s="2">
        <f>'[1]001_database_vertical'!AA206</f>
        <v>1</v>
      </c>
      <c r="AF53" s="2">
        <v>4</v>
      </c>
      <c r="AG53" s="2">
        <f>'[1]001_database_vertical'!AB206</f>
        <v>81.099999999999994</v>
      </c>
      <c r="AH53" s="2">
        <f>'[1]001_database_vertical'!AC206</f>
        <v>1</v>
      </c>
      <c r="AI53" s="2">
        <v>2</v>
      </c>
      <c r="AJ53" s="2">
        <f>'[1]001_database_vertical'!AD206</f>
        <v>90.7</v>
      </c>
      <c r="AK53" s="2">
        <f>'[1]001_database_vertical'!AE206</f>
        <v>1</v>
      </c>
      <c r="AL53" s="2">
        <v>4</v>
      </c>
      <c r="AM53" s="4">
        <f>'[1]001_database_vertical'!U207</f>
        <v>55.3</v>
      </c>
      <c r="AN53" s="4">
        <v>42.081000000000003</v>
      </c>
      <c r="AO53" s="2">
        <f>'[1]001_database_vertical'!V207</f>
        <v>1</v>
      </c>
      <c r="AP53" s="2">
        <v>3</v>
      </c>
      <c r="AQ53" s="2">
        <f>'[1]001_database_vertical'!W207</f>
        <v>42</v>
      </c>
      <c r="AR53" s="2">
        <f>'[1]001_database_vertical'!X207</f>
        <v>45.2</v>
      </c>
      <c r="AS53" s="2">
        <f>'[1]001_database_vertical'!Y207</f>
        <v>1</v>
      </c>
      <c r="AT53" s="2">
        <v>2</v>
      </c>
      <c r="AU53" s="2">
        <f>'[1]001_database_vertical'!Z207</f>
        <v>48.7</v>
      </c>
      <c r="AV53" s="2">
        <f>'[1]001_database_vertical'!AA207</f>
        <v>1</v>
      </c>
      <c r="AW53" s="2">
        <v>3</v>
      </c>
      <c r="AX53" s="2">
        <f>'[1]001_database_vertical'!AB207</f>
        <v>53.4</v>
      </c>
      <c r="AY53" s="2">
        <f>'[1]001_database_vertical'!AC207</f>
        <v>1</v>
      </c>
      <c r="AZ53" s="2">
        <v>3</v>
      </c>
      <c r="BA53" s="2">
        <f>'[1]001_database_vertical'!AD207</f>
        <v>51.9</v>
      </c>
      <c r="BB53" s="2">
        <f>'[1]001_database_vertical'!AE207</f>
        <v>1</v>
      </c>
      <c r="BC53" s="2">
        <v>4</v>
      </c>
      <c r="BD53" s="4">
        <f>'[1]001_database_vertical'!U208</f>
        <v>129.6</v>
      </c>
      <c r="BE53" s="4">
        <v>86.9</v>
      </c>
      <c r="BF53" s="2">
        <f>'[1]001_database_vertical'!V208</f>
        <v>1</v>
      </c>
      <c r="BG53" s="2">
        <v>4</v>
      </c>
      <c r="BH53" s="2">
        <f>'[1]001_database_vertical'!W208</f>
        <v>50</v>
      </c>
      <c r="BI53" s="2">
        <f>'[1]001_database_vertical'!X208</f>
        <v>79.3</v>
      </c>
      <c r="BJ53" s="2">
        <f>'[1]001_database_vertical'!Y208</f>
        <v>1</v>
      </c>
      <c r="BK53" s="2">
        <v>4</v>
      </c>
      <c r="BL53" s="2">
        <f>'[1]001_database_vertical'!Z208</f>
        <v>77</v>
      </c>
      <c r="BM53" s="2">
        <f>'[1]001_database_vertical'!AA208</f>
        <v>1</v>
      </c>
      <c r="BN53" s="2">
        <v>5</v>
      </c>
      <c r="BO53" s="2">
        <f>'[1]001_database_vertical'!AB208</f>
        <v>122.4</v>
      </c>
      <c r="BP53" s="2">
        <f>'[1]001_database_vertical'!AC208</f>
        <v>1</v>
      </c>
      <c r="BQ53" s="2">
        <v>5</v>
      </c>
      <c r="BR53" s="2">
        <f>'[1]001_database_vertical'!AD208</f>
        <v>85.8</v>
      </c>
      <c r="BS53" s="2">
        <f>'[1]001_database_vertical'!AE208</f>
        <v>1</v>
      </c>
      <c r="BT53" s="3">
        <v>4</v>
      </c>
      <c r="BU53" s="4">
        <f>'[1]001_database_vertical'!U209</f>
        <v>59.3</v>
      </c>
      <c r="BV53" s="4">
        <v>58.220999999999997</v>
      </c>
      <c r="BW53" s="2">
        <f>'[1]001_database_vertical'!V209</f>
        <v>1</v>
      </c>
      <c r="BX53" s="2">
        <v>3</v>
      </c>
      <c r="BY53" s="2">
        <f>'[1]001_database_vertical'!W209</f>
        <v>1</v>
      </c>
      <c r="BZ53" s="2">
        <f>'[1]001_database_vertical'!X209</f>
        <v>54.4</v>
      </c>
      <c r="CA53" s="2">
        <f>'[1]001_database_vertical'!Y209</f>
        <v>1</v>
      </c>
      <c r="CB53" s="2">
        <v>3</v>
      </c>
      <c r="CC53" s="2">
        <f>'[1]001_database_vertical'!Z209</f>
        <v>999</v>
      </c>
      <c r="CD53" s="2">
        <f>'[1]001_database_vertical'!AA209</f>
        <v>3</v>
      </c>
      <c r="CE53" s="2">
        <v>999</v>
      </c>
      <c r="CF53" s="2">
        <f>'[1]001_database_vertical'!AB209</f>
        <v>999</v>
      </c>
      <c r="CG53" s="2">
        <f>'[1]001_database_vertical'!AC209</f>
        <v>3</v>
      </c>
      <c r="CH53" s="2">
        <v>999</v>
      </c>
      <c r="CI53" s="2">
        <f>'[1]001_database_vertical'!AD209</f>
        <v>999</v>
      </c>
      <c r="CJ53" s="2">
        <f>'[1]001_database_vertical'!AE209</f>
        <v>3</v>
      </c>
      <c r="CK53" s="2">
        <v>999</v>
      </c>
      <c r="CL53" s="2">
        <v>1</v>
      </c>
    </row>
    <row r="54" spans="1:90" x14ac:dyDescent="0.3">
      <c r="A54" s="2">
        <v>53</v>
      </c>
      <c r="B54" s="2">
        <f>'[1]001_database_vertical'!B210</f>
        <v>11</v>
      </c>
      <c r="C54" s="2" t="str">
        <f>'[1]001_database_vertical'!C210</f>
        <v>male</v>
      </c>
      <c r="D54" s="2" t="str">
        <f>'[1]001_database_vertical'!D210</f>
        <v>swimming</v>
      </c>
      <c r="E54" s="2">
        <v>1</v>
      </c>
      <c r="F54" s="2">
        <v>2</v>
      </c>
      <c r="G54" s="2">
        <f>'[1]001_database_vertical'!E210</f>
        <v>1</v>
      </c>
      <c r="H54" s="2">
        <f>'[1]001_database_vertical'!F210</f>
        <v>12.89</v>
      </c>
      <c r="I54" s="2">
        <f>'[1]001_database_vertical'!G210</f>
        <v>6</v>
      </c>
      <c r="J54" s="2">
        <f>'[1]001_database_vertical'!H210</f>
        <v>158.9</v>
      </c>
      <c r="K54" s="2">
        <f>'[1]001_database_vertical'!I210</f>
        <v>41.4</v>
      </c>
      <c r="L54" s="2">
        <f>'[1]001_database_vertical'!J210</f>
        <v>7.8</v>
      </c>
      <c r="M54" s="2">
        <f>'[1]001_database_vertical'!K210</f>
        <v>18.899999999999999</v>
      </c>
      <c r="N54" s="2">
        <f>'[1]001_database_vertical'!L210</f>
        <v>33.5</v>
      </c>
      <c r="O54" s="2">
        <f>'[1]001_database_vertical'!M210</f>
        <v>81.099999999999994</v>
      </c>
      <c r="P54" s="2">
        <f>'[1]001_database_vertical'!N210</f>
        <v>2.7320000000000002</v>
      </c>
      <c r="Q54" s="2">
        <f>'[1]001_database_vertical'!O210</f>
        <v>1</v>
      </c>
      <c r="R54" s="2">
        <f>'[1]001_database_vertical'!P210</f>
        <v>60</v>
      </c>
      <c r="S54" s="2">
        <f>'[1]001_database_vertical'!Q210</f>
        <v>3</v>
      </c>
      <c r="T54" s="2" t="s">
        <v>76</v>
      </c>
      <c r="U54" s="2">
        <v>5</v>
      </c>
      <c r="V54" s="4">
        <f>'[1]001_database_vertical'!U210</f>
        <v>92.2</v>
      </c>
      <c r="W54" s="4">
        <v>82.516000000000005</v>
      </c>
      <c r="X54" s="2">
        <f>'[1]001_database_vertical'!V210</f>
        <v>1</v>
      </c>
      <c r="Y54" s="2">
        <v>3</v>
      </c>
      <c r="Z54" s="2">
        <f>'[1]001_database_vertical'!W210</f>
        <v>55</v>
      </c>
      <c r="AA54" s="2">
        <f>'[1]001_database_vertical'!X210</f>
        <v>58.3</v>
      </c>
      <c r="AB54" s="2">
        <f>'[1]001_database_vertical'!Y210</f>
        <v>1</v>
      </c>
      <c r="AC54" s="2">
        <v>2</v>
      </c>
      <c r="AD54" s="2">
        <f>'[1]001_database_vertical'!Z210</f>
        <v>64</v>
      </c>
      <c r="AE54" s="2">
        <f>'[1]001_database_vertical'!AA210</f>
        <v>1</v>
      </c>
      <c r="AF54" s="2">
        <v>5</v>
      </c>
      <c r="AG54" s="2">
        <f>'[1]001_database_vertical'!AB210</f>
        <v>82.1</v>
      </c>
      <c r="AH54" s="2">
        <f>'[1]001_database_vertical'!AC210</f>
        <v>1</v>
      </c>
      <c r="AI54" s="2">
        <v>3</v>
      </c>
      <c r="AJ54" s="2">
        <f>'[1]001_database_vertical'!AD210</f>
        <v>85.6</v>
      </c>
      <c r="AK54" s="2">
        <f>'[1]001_database_vertical'!AE210</f>
        <v>1</v>
      </c>
      <c r="AL54" s="2">
        <v>3</v>
      </c>
      <c r="AM54" s="4">
        <f>'[1]001_database_vertical'!U211</f>
        <v>55.5</v>
      </c>
      <c r="AN54" s="4">
        <v>41.052</v>
      </c>
      <c r="AO54" s="2">
        <f>'[1]001_database_vertical'!V211</f>
        <v>1</v>
      </c>
      <c r="AP54" s="2">
        <v>4</v>
      </c>
      <c r="AQ54" s="2">
        <f>'[1]001_database_vertical'!W211</f>
        <v>51</v>
      </c>
      <c r="AR54" s="2">
        <f>'[1]001_database_vertical'!X211</f>
        <v>47.8</v>
      </c>
      <c r="AS54" s="2">
        <f>'[1]001_database_vertical'!Y211</f>
        <v>1</v>
      </c>
      <c r="AT54" s="2">
        <v>5</v>
      </c>
      <c r="AU54" s="2">
        <f>'[1]001_database_vertical'!Z211</f>
        <v>52.5</v>
      </c>
      <c r="AV54" s="2">
        <f>'[1]001_database_vertical'!AA211</f>
        <v>1</v>
      </c>
      <c r="AW54" s="2">
        <v>5</v>
      </c>
      <c r="AX54" s="2">
        <f>'[1]001_database_vertical'!AB211</f>
        <v>55.3</v>
      </c>
      <c r="AY54" s="2">
        <f>'[1]001_database_vertical'!AC211</f>
        <v>1</v>
      </c>
      <c r="AZ54" s="2">
        <v>4</v>
      </c>
      <c r="BA54" s="2">
        <f>'[1]001_database_vertical'!AD211</f>
        <v>44.7</v>
      </c>
      <c r="BB54" s="2">
        <f>'[1]001_database_vertical'!AE211</f>
        <v>1</v>
      </c>
      <c r="BC54" s="2">
        <v>1</v>
      </c>
      <c r="BD54" s="4">
        <f>'[1]001_database_vertical'!U212</f>
        <v>153.5</v>
      </c>
      <c r="BE54" s="4">
        <v>89.634</v>
      </c>
      <c r="BF54" s="2">
        <f>'[1]001_database_vertical'!V212</f>
        <v>1</v>
      </c>
      <c r="BG54" s="2">
        <v>5</v>
      </c>
      <c r="BH54" s="2">
        <f>'[1]001_database_vertical'!W212</f>
        <v>71</v>
      </c>
      <c r="BI54" s="2">
        <f>'[1]001_database_vertical'!X212</f>
        <v>91.3</v>
      </c>
      <c r="BJ54" s="2">
        <f>'[1]001_database_vertical'!Y212</f>
        <v>1</v>
      </c>
      <c r="BK54" s="2">
        <v>5</v>
      </c>
      <c r="BL54" s="2">
        <f>'[1]001_database_vertical'!Z212</f>
        <v>60</v>
      </c>
      <c r="BM54" s="2">
        <f>'[1]001_database_vertical'!AA212</f>
        <v>1</v>
      </c>
      <c r="BN54" s="2">
        <v>4</v>
      </c>
      <c r="BO54" s="2">
        <f>'[1]001_database_vertical'!AB212</f>
        <v>104.8</v>
      </c>
      <c r="BP54" s="2">
        <f>'[1]001_database_vertical'!AC212</f>
        <v>1</v>
      </c>
      <c r="BQ54" s="2">
        <v>4</v>
      </c>
      <c r="BR54" s="2">
        <f>'[1]001_database_vertical'!AD212</f>
        <v>121.8</v>
      </c>
      <c r="BS54" s="2">
        <f>'[1]001_database_vertical'!AE212</f>
        <v>1</v>
      </c>
      <c r="BT54" s="3">
        <v>5</v>
      </c>
      <c r="BU54" s="4">
        <f>'[1]001_database_vertical'!U213</f>
        <v>101.7</v>
      </c>
      <c r="BV54" s="4">
        <v>60.124000000000002</v>
      </c>
      <c r="BW54" s="2">
        <f>'[1]001_database_vertical'!V213</f>
        <v>1</v>
      </c>
      <c r="BX54" s="2">
        <v>5</v>
      </c>
      <c r="BY54" s="2">
        <f>'[1]001_database_vertical'!W213</f>
        <v>9</v>
      </c>
      <c r="BZ54" s="2">
        <f>'[1]001_database_vertical'!X213</f>
        <v>72.7</v>
      </c>
      <c r="CA54" s="2">
        <f>'[1]001_database_vertical'!Y213</f>
        <v>1</v>
      </c>
      <c r="CB54" s="2">
        <v>4</v>
      </c>
      <c r="CC54" s="2">
        <f>'[1]001_database_vertical'!Z213</f>
        <v>50.1</v>
      </c>
      <c r="CD54" s="2">
        <f>'[1]001_database_vertical'!AA213</f>
        <v>1</v>
      </c>
      <c r="CE54" s="2">
        <v>4</v>
      </c>
      <c r="CF54" s="2">
        <f>'[1]001_database_vertical'!AB213</f>
        <v>73.400000000000006</v>
      </c>
      <c r="CG54" s="2">
        <f>'[1]001_database_vertical'!AC213</f>
        <v>1</v>
      </c>
      <c r="CH54" s="2">
        <v>4</v>
      </c>
      <c r="CI54" s="2">
        <f>'[1]001_database_vertical'!AD213</f>
        <v>66.2</v>
      </c>
      <c r="CJ54" s="2">
        <f>'[1]001_database_vertical'!AE213</f>
        <v>1</v>
      </c>
      <c r="CK54" s="2">
        <v>4</v>
      </c>
      <c r="CL54" s="2">
        <v>1</v>
      </c>
    </row>
    <row r="55" spans="1:90" x14ac:dyDescent="0.3">
      <c r="A55" s="2">
        <v>54</v>
      </c>
      <c r="B55" s="2">
        <f>'[1]001_database_vertical'!B214</f>
        <v>11</v>
      </c>
      <c r="C55" s="2" t="str">
        <f>'[1]001_database_vertical'!C214</f>
        <v>male</v>
      </c>
      <c r="D55" s="2" t="str">
        <f>'[1]001_database_vertical'!D214</f>
        <v>swimming</v>
      </c>
      <c r="E55" s="2">
        <v>1</v>
      </c>
      <c r="F55" s="2">
        <v>2</v>
      </c>
      <c r="G55" s="2">
        <f>'[1]001_database_vertical'!E214</f>
        <v>1</v>
      </c>
      <c r="H55" s="2">
        <f>'[1]001_database_vertical'!F214</f>
        <v>12.89</v>
      </c>
      <c r="I55" s="2">
        <f>'[1]001_database_vertical'!G214</f>
        <v>6</v>
      </c>
      <c r="J55" s="2">
        <f>'[1]001_database_vertical'!H214</f>
        <v>158.9</v>
      </c>
      <c r="K55" s="2">
        <f>'[1]001_database_vertical'!I214</f>
        <v>41.4</v>
      </c>
      <c r="L55" s="2">
        <f>'[1]001_database_vertical'!J214</f>
        <v>7.8</v>
      </c>
      <c r="M55" s="2">
        <f>'[1]001_database_vertical'!K214</f>
        <v>18.899999999999999</v>
      </c>
      <c r="N55" s="2">
        <f>'[1]001_database_vertical'!L214</f>
        <v>33.5</v>
      </c>
      <c r="O55" s="2">
        <f>'[1]001_database_vertical'!M214</f>
        <v>81.099999999999994</v>
      </c>
      <c r="P55" s="2">
        <f>'[1]001_database_vertical'!N214</f>
        <v>2.7320000000000002</v>
      </c>
      <c r="Q55" s="2">
        <f>'[1]001_database_vertical'!O214</f>
        <v>1</v>
      </c>
      <c r="R55" s="2">
        <f>'[1]001_database_vertical'!P214</f>
        <v>60</v>
      </c>
      <c r="S55" s="2">
        <f>'[1]001_database_vertical'!Q214</f>
        <v>4</v>
      </c>
      <c r="T55" s="2" t="s">
        <v>77</v>
      </c>
      <c r="U55" s="2">
        <v>5</v>
      </c>
      <c r="V55" s="4">
        <f>'[1]001_database_vertical'!U214</f>
        <v>106.2</v>
      </c>
      <c r="W55" s="4">
        <v>81.295000000000002</v>
      </c>
      <c r="X55" s="2">
        <f>'[1]001_database_vertical'!V214</f>
        <v>1</v>
      </c>
      <c r="Y55" s="2">
        <v>5</v>
      </c>
      <c r="Z55" s="2">
        <f>'[1]001_database_vertical'!W214</f>
        <v>56</v>
      </c>
      <c r="AA55" s="2">
        <f>'[1]001_database_vertical'!X214</f>
        <v>62.7</v>
      </c>
      <c r="AB55" s="2">
        <f>'[1]001_database_vertical'!Y214</f>
        <v>1</v>
      </c>
      <c r="AC55" s="2">
        <v>4</v>
      </c>
      <c r="AD55" s="2">
        <f>'[1]001_database_vertical'!Z214</f>
        <v>59</v>
      </c>
      <c r="AE55" s="2">
        <f>'[1]001_database_vertical'!AA214</f>
        <v>1</v>
      </c>
      <c r="AF55" s="2">
        <v>3</v>
      </c>
      <c r="AG55" s="2">
        <f>'[1]001_database_vertical'!AB214</f>
        <v>95.3</v>
      </c>
      <c r="AH55" s="2">
        <f>'[1]001_database_vertical'!AC214</f>
        <v>1</v>
      </c>
      <c r="AI55" s="2">
        <v>5</v>
      </c>
      <c r="AJ55" s="2">
        <f>'[1]001_database_vertical'!AD214</f>
        <v>102.1</v>
      </c>
      <c r="AK55" s="2">
        <f>'[1]001_database_vertical'!AE214</f>
        <v>1</v>
      </c>
      <c r="AL55" s="2">
        <v>5</v>
      </c>
      <c r="AM55" s="4">
        <f>'[1]001_database_vertical'!U215</f>
        <v>55.6</v>
      </c>
      <c r="AN55" s="4">
        <v>41.146999999999998</v>
      </c>
      <c r="AO55" s="2">
        <f>'[1]001_database_vertical'!V215</f>
        <v>1</v>
      </c>
      <c r="AP55" s="2">
        <v>5</v>
      </c>
      <c r="AQ55" s="2">
        <f>'[1]001_database_vertical'!W215</f>
        <v>44</v>
      </c>
      <c r="AR55" s="2">
        <f>'[1]001_database_vertical'!X215</f>
        <v>45.9</v>
      </c>
      <c r="AS55" s="2">
        <f>'[1]001_database_vertical'!Y215</f>
        <v>1</v>
      </c>
      <c r="AT55" s="2">
        <v>3</v>
      </c>
      <c r="AU55" s="2">
        <f>'[1]001_database_vertical'!Z215</f>
        <v>50.6</v>
      </c>
      <c r="AV55" s="2">
        <f>'[1]001_database_vertical'!AA215</f>
        <v>1</v>
      </c>
      <c r="AW55" s="2">
        <v>4</v>
      </c>
      <c r="AX55" s="2">
        <f>'[1]001_database_vertical'!AB215</f>
        <v>55.4</v>
      </c>
      <c r="AY55" s="2">
        <f>'[1]001_database_vertical'!AC215</f>
        <v>1</v>
      </c>
      <c r="AZ55" s="2">
        <v>5</v>
      </c>
      <c r="BA55" s="2">
        <f>'[1]001_database_vertical'!AD215</f>
        <v>46.1</v>
      </c>
      <c r="BB55" s="2">
        <f>'[1]001_database_vertical'!AE215</f>
        <v>1</v>
      </c>
      <c r="BC55" s="2">
        <v>2</v>
      </c>
      <c r="BD55" s="4">
        <f>'[1]001_database_vertical'!U216</f>
        <v>999</v>
      </c>
      <c r="BE55" s="4">
        <v>999</v>
      </c>
      <c r="BF55" s="2">
        <f>'[1]001_database_vertical'!V216</f>
        <v>3</v>
      </c>
      <c r="BG55" s="2">
        <v>999</v>
      </c>
      <c r="BH55" s="2">
        <f>'[1]001_database_vertical'!W216</f>
        <v>999</v>
      </c>
      <c r="BI55" s="2">
        <f>'[1]001_database_vertical'!X216</f>
        <v>999</v>
      </c>
      <c r="BJ55" s="2">
        <f>'[1]001_database_vertical'!Y216</f>
        <v>3</v>
      </c>
      <c r="BK55" s="2">
        <v>999</v>
      </c>
      <c r="BL55" s="2">
        <f>'[1]001_database_vertical'!Z216</f>
        <v>999</v>
      </c>
      <c r="BM55" s="2">
        <f>'[1]001_database_vertical'!AA216</f>
        <v>3</v>
      </c>
      <c r="BN55" s="2">
        <v>999</v>
      </c>
      <c r="BO55" s="2">
        <f>'[1]001_database_vertical'!AB216</f>
        <v>999</v>
      </c>
      <c r="BP55" s="2">
        <f>'[1]001_database_vertical'!AC216</f>
        <v>3</v>
      </c>
      <c r="BQ55" s="2">
        <v>999</v>
      </c>
      <c r="BR55" s="2">
        <f>'[1]001_database_vertical'!AD216</f>
        <v>999</v>
      </c>
      <c r="BS55" s="2">
        <f>'[1]001_database_vertical'!AE216</f>
        <v>3</v>
      </c>
      <c r="BT55" s="3">
        <v>999</v>
      </c>
      <c r="BU55" s="4">
        <f>'[1]001_database_vertical'!U217</f>
        <v>999</v>
      </c>
      <c r="BV55" s="4">
        <v>999</v>
      </c>
      <c r="BW55" s="2">
        <f>'[1]001_database_vertical'!V217</f>
        <v>3</v>
      </c>
      <c r="BX55" s="2">
        <v>999</v>
      </c>
      <c r="BY55" s="2">
        <f>'[1]001_database_vertical'!W217</f>
        <v>999</v>
      </c>
      <c r="BZ55" s="2">
        <f>'[1]001_database_vertical'!X217</f>
        <v>999</v>
      </c>
      <c r="CA55" s="2">
        <f>'[1]001_database_vertical'!Y217</f>
        <v>3</v>
      </c>
      <c r="CB55" s="2">
        <v>999</v>
      </c>
      <c r="CC55" s="2">
        <f>'[1]001_database_vertical'!Z217</f>
        <v>999</v>
      </c>
      <c r="CD55" s="2">
        <f>'[1]001_database_vertical'!AA217</f>
        <v>3</v>
      </c>
      <c r="CE55" s="2">
        <v>999</v>
      </c>
      <c r="CF55" s="2">
        <f>'[1]001_database_vertical'!AB217</f>
        <v>999</v>
      </c>
      <c r="CG55" s="2">
        <f>'[1]001_database_vertical'!AC217</f>
        <v>3</v>
      </c>
      <c r="CH55" s="2">
        <v>999</v>
      </c>
      <c r="CI55" s="2">
        <f>'[1]001_database_vertical'!AD217</f>
        <v>999</v>
      </c>
      <c r="CJ55" s="2">
        <f>'[1]001_database_vertical'!AE217</f>
        <v>3</v>
      </c>
      <c r="CK55" s="2">
        <v>999</v>
      </c>
      <c r="CL55" s="2">
        <v>1</v>
      </c>
    </row>
    <row r="56" spans="1:90" x14ac:dyDescent="0.3">
      <c r="A56" s="2">
        <v>55</v>
      </c>
      <c r="B56" s="2">
        <f>'[1]001_database_vertical'!B218</f>
        <v>11</v>
      </c>
      <c r="C56" s="2" t="str">
        <f>'[1]001_database_vertical'!C218</f>
        <v>male</v>
      </c>
      <c r="D56" s="2" t="str">
        <f>'[1]001_database_vertical'!D218</f>
        <v>swimming</v>
      </c>
      <c r="E56" s="2">
        <v>1</v>
      </c>
      <c r="F56" s="2">
        <v>2</v>
      </c>
      <c r="G56" s="2">
        <f>'[1]001_database_vertical'!E218</f>
        <v>1</v>
      </c>
      <c r="H56" s="2">
        <f>'[1]001_database_vertical'!F218</f>
        <v>12.89</v>
      </c>
      <c r="I56" s="2">
        <f>'[1]001_database_vertical'!G218</f>
        <v>6</v>
      </c>
      <c r="J56" s="2">
        <f>'[1]001_database_vertical'!H218</f>
        <v>158.9</v>
      </c>
      <c r="K56" s="2">
        <f>'[1]001_database_vertical'!I218</f>
        <v>41.4</v>
      </c>
      <c r="L56" s="2">
        <f>'[1]001_database_vertical'!J218</f>
        <v>7.8</v>
      </c>
      <c r="M56" s="2">
        <f>'[1]001_database_vertical'!K218</f>
        <v>18.899999999999999</v>
      </c>
      <c r="N56" s="2">
        <f>'[1]001_database_vertical'!L218</f>
        <v>33.5</v>
      </c>
      <c r="O56" s="2">
        <f>'[1]001_database_vertical'!M218</f>
        <v>81.099999999999994</v>
      </c>
      <c r="P56" s="2">
        <f>'[1]001_database_vertical'!N218</f>
        <v>2.7320000000000002</v>
      </c>
      <c r="Q56" s="2">
        <f>'[1]001_database_vertical'!O218</f>
        <v>1</v>
      </c>
      <c r="R56" s="2">
        <f>'[1]001_database_vertical'!P218</f>
        <v>60</v>
      </c>
      <c r="S56" s="2">
        <f>'[1]001_database_vertical'!Q218</f>
        <v>5</v>
      </c>
      <c r="T56" s="2" t="s">
        <v>78</v>
      </c>
      <c r="U56" s="2">
        <v>5</v>
      </c>
      <c r="V56" s="4">
        <f>'[1]001_database_vertical'!U218</f>
        <v>96.7</v>
      </c>
      <c r="W56" s="4">
        <v>80.894999999999996</v>
      </c>
      <c r="X56" s="2">
        <f>'[1]001_database_vertical'!V218</f>
        <v>1</v>
      </c>
      <c r="Y56" s="2">
        <v>4</v>
      </c>
      <c r="Z56" s="2">
        <f>'[1]001_database_vertical'!W218</f>
        <v>48</v>
      </c>
      <c r="AA56" s="2">
        <f>'[1]001_database_vertical'!X218</f>
        <v>56.7</v>
      </c>
      <c r="AB56" s="2">
        <f>'[1]001_database_vertical'!Y218</f>
        <v>1</v>
      </c>
      <c r="AC56" s="2">
        <v>1</v>
      </c>
      <c r="AD56" s="2">
        <f>'[1]001_database_vertical'!Z218</f>
        <v>57.7</v>
      </c>
      <c r="AE56" s="2">
        <f>'[1]001_database_vertical'!AA218</f>
        <v>1</v>
      </c>
      <c r="AF56" s="2">
        <v>2</v>
      </c>
      <c r="AG56" s="2">
        <f>'[1]001_database_vertical'!AB218</f>
        <v>93.5</v>
      </c>
      <c r="AH56" s="2">
        <f>'[1]001_database_vertical'!AC218</f>
        <v>1</v>
      </c>
      <c r="AI56" s="2">
        <v>4</v>
      </c>
      <c r="AJ56" s="2">
        <f>'[1]001_database_vertical'!AD218</f>
        <v>78.099999999999994</v>
      </c>
      <c r="AK56" s="2">
        <f>'[1]001_database_vertical'!AE218</f>
        <v>1</v>
      </c>
      <c r="AL56" s="2">
        <v>2</v>
      </c>
      <c r="AM56" s="4">
        <f>'[1]001_database_vertical'!U219</f>
        <v>47.6</v>
      </c>
      <c r="AN56" s="4">
        <v>42.853000000000002</v>
      </c>
      <c r="AO56" s="2">
        <f>'[1]001_database_vertical'!V219</f>
        <v>1</v>
      </c>
      <c r="AP56" s="2">
        <v>1</v>
      </c>
      <c r="AQ56" s="2">
        <f>'[1]001_database_vertical'!W219</f>
        <v>66</v>
      </c>
      <c r="AR56" s="2">
        <f>'[1]001_database_vertical'!X219</f>
        <v>39.299999999999997</v>
      </c>
      <c r="AS56" s="2">
        <f>'[1]001_database_vertical'!Y219</f>
        <v>1</v>
      </c>
      <c r="AT56" s="2">
        <v>1</v>
      </c>
      <c r="AU56" s="2">
        <f>'[1]001_database_vertical'!Z219</f>
        <v>42.7</v>
      </c>
      <c r="AV56" s="2">
        <f>'[1]001_database_vertical'!AA219</f>
        <v>1</v>
      </c>
      <c r="AW56" s="2">
        <v>2</v>
      </c>
      <c r="AX56" s="2">
        <f>'[1]001_database_vertical'!AB219</f>
        <v>40.799999999999997</v>
      </c>
      <c r="AY56" s="2">
        <f>'[1]001_database_vertical'!AC219</f>
        <v>1</v>
      </c>
      <c r="AZ56" s="2">
        <v>1</v>
      </c>
      <c r="BA56" s="2">
        <f>'[1]001_database_vertical'!AD219</f>
        <v>46.6</v>
      </c>
      <c r="BB56" s="2">
        <f>'[1]001_database_vertical'!AE219</f>
        <v>1</v>
      </c>
      <c r="BC56" s="2">
        <v>3</v>
      </c>
      <c r="BD56" s="4">
        <f>'[1]001_database_vertical'!U220</f>
        <v>999</v>
      </c>
      <c r="BE56" s="4">
        <v>999</v>
      </c>
      <c r="BF56" s="2">
        <f>'[1]001_database_vertical'!V220</f>
        <v>3</v>
      </c>
      <c r="BG56" s="2">
        <v>999</v>
      </c>
      <c r="BH56" s="2">
        <f>'[1]001_database_vertical'!W220</f>
        <v>999</v>
      </c>
      <c r="BI56" s="2">
        <f>'[1]001_database_vertical'!X220</f>
        <v>999</v>
      </c>
      <c r="BJ56" s="2">
        <f>'[1]001_database_vertical'!Y220</f>
        <v>3</v>
      </c>
      <c r="BK56" s="2">
        <v>999</v>
      </c>
      <c r="BL56" s="2">
        <f>'[1]001_database_vertical'!Z220</f>
        <v>999</v>
      </c>
      <c r="BM56" s="2">
        <f>'[1]001_database_vertical'!AA220</f>
        <v>3</v>
      </c>
      <c r="BN56" s="2">
        <v>999</v>
      </c>
      <c r="BO56" s="2">
        <f>'[1]001_database_vertical'!AB220</f>
        <v>999</v>
      </c>
      <c r="BP56" s="2">
        <f>'[1]001_database_vertical'!AC220</f>
        <v>3</v>
      </c>
      <c r="BQ56" s="2">
        <v>999</v>
      </c>
      <c r="BR56" s="2">
        <f>'[1]001_database_vertical'!AD220</f>
        <v>999</v>
      </c>
      <c r="BS56" s="2">
        <f>'[1]001_database_vertical'!AE220</f>
        <v>3</v>
      </c>
      <c r="BT56" s="3">
        <v>999</v>
      </c>
      <c r="BU56" s="4">
        <f>'[1]001_database_vertical'!U221</f>
        <v>999</v>
      </c>
      <c r="BV56" s="4">
        <v>999</v>
      </c>
      <c r="BW56" s="2">
        <f>'[1]001_database_vertical'!V221</f>
        <v>3</v>
      </c>
      <c r="BX56" s="2">
        <v>999</v>
      </c>
      <c r="BY56" s="2">
        <f>'[1]001_database_vertical'!W221</f>
        <v>999</v>
      </c>
      <c r="BZ56" s="2">
        <f>'[1]001_database_vertical'!X221</f>
        <v>999</v>
      </c>
      <c r="CA56" s="2">
        <f>'[1]001_database_vertical'!Y221</f>
        <v>3</v>
      </c>
      <c r="CB56" s="2">
        <v>999</v>
      </c>
      <c r="CC56" s="2">
        <f>'[1]001_database_vertical'!Z221</f>
        <v>999</v>
      </c>
      <c r="CD56" s="2">
        <f>'[1]001_database_vertical'!AA221</f>
        <v>3</v>
      </c>
      <c r="CE56" s="2">
        <v>999</v>
      </c>
      <c r="CF56" s="2">
        <f>'[1]001_database_vertical'!AB221</f>
        <v>999</v>
      </c>
      <c r="CG56" s="2">
        <f>'[1]001_database_vertical'!AC221</f>
        <v>3</v>
      </c>
      <c r="CH56" s="2">
        <v>999</v>
      </c>
      <c r="CI56" s="2">
        <f>'[1]001_database_vertical'!AD221</f>
        <v>999</v>
      </c>
      <c r="CJ56" s="2">
        <f>'[1]001_database_vertical'!AE221</f>
        <v>3</v>
      </c>
      <c r="CK56" s="2">
        <v>999</v>
      </c>
      <c r="CL56" s="2">
        <v>1</v>
      </c>
    </row>
    <row r="57" spans="1:90" x14ac:dyDescent="0.3">
      <c r="A57" s="2">
        <v>56</v>
      </c>
      <c r="B57" s="2">
        <f>'[1]001_database_vertical'!B222</f>
        <v>12</v>
      </c>
      <c r="C57" s="2" t="str">
        <f>'[1]001_database_vertical'!C222</f>
        <v>male</v>
      </c>
      <c r="D57" s="2" t="str">
        <f>'[1]001_database_vertical'!D222</f>
        <v>swimming</v>
      </c>
      <c r="E57" s="2">
        <v>1</v>
      </c>
      <c r="F57" s="2">
        <v>1</v>
      </c>
      <c r="G57" s="2">
        <f>'[1]001_database_vertical'!E222</f>
        <v>2</v>
      </c>
      <c r="H57" s="2">
        <f>'[1]001_database_vertical'!F222</f>
        <v>12.85</v>
      </c>
      <c r="I57" s="2">
        <f>'[1]001_database_vertical'!G222</f>
        <v>6</v>
      </c>
      <c r="J57" s="2">
        <f>'[1]001_database_vertical'!H222</f>
        <v>155.5</v>
      </c>
      <c r="K57" s="2">
        <f>'[1]001_database_vertical'!I222</f>
        <v>44.1</v>
      </c>
      <c r="L57" s="2">
        <f>'[1]001_database_vertical'!J222</f>
        <v>10.9</v>
      </c>
      <c r="M57" s="2">
        <f>'[1]001_database_vertical'!K222</f>
        <v>24.6</v>
      </c>
      <c r="N57" s="2">
        <f>'[1]001_database_vertical'!L222</f>
        <v>33.1</v>
      </c>
      <c r="O57" s="2">
        <f>'[1]001_database_vertical'!M222</f>
        <v>75.400000000000006</v>
      </c>
      <c r="P57" s="2">
        <f>'[1]001_database_vertical'!N222</f>
        <v>2.5979999999999999</v>
      </c>
      <c r="Q57" s="2">
        <f>'[1]001_database_vertical'!O222</f>
        <v>1</v>
      </c>
      <c r="R57" s="2">
        <f>'[1]001_database_vertical'!P222</f>
        <v>60</v>
      </c>
      <c r="S57" s="2">
        <f>'[1]001_database_vertical'!Q222</f>
        <v>1</v>
      </c>
      <c r="T57" s="2" t="s">
        <v>74</v>
      </c>
      <c r="U57" s="2">
        <v>5</v>
      </c>
      <c r="V57" s="4">
        <f>'[1]001_database_vertical'!U222</f>
        <v>76.2</v>
      </c>
      <c r="W57" s="4">
        <v>67.843999999999994</v>
      </c>
      <c r="X57" s="2">
        <f>'[1]001_database_vertical'!V222</f>
        <v>1</v>
      </c>
      <c r="Y57" s="2">
        <v>5</v>
      </c>
      <c r="Z57" s="2">
        <f>'[1]001_database_vertical'!W222</f>
        <v>48</v>
      </c>
      <c r="AA57" s="2">
        <f>'[1]001_database_vertical'!X222</f>
        <v>58.4</v>
      </c>
      <c r="AB57" s="2">
        <f>'[1]001_database_vertical'!Y222</f>
        <v>1</v>
      </c>
      <c r="AC57" s="2">
        <v>4</v>
      </c>
      <c r="AD57" s="2">
        <f>'[1]001_database_vertical'!Z222</f>
        <v>58</v>
      </c>
      <c r="AE57" s="2">
        <f>'[1]001_database_vertical'!AA222</f>
        <v>1</v>
      </c>
      <c r="AF57" s="2">
        <v>3</v>
      </c>
      <c r="AG57" s="2">
        <f>'[1]001_database_vertical'!AB222</f>
        <v>73.5</v>
      </c>
      <c r="AH57" s="2">
        <f>'[1]001_database_vertical'!AC222</f>
        <v>1</v>
      </c>
      <c r="AI57" s="2">
        <v>5</v>
      </c>
      <c r="AJ57" s="2">
        <f>'[1]001_database_vertical'!AD222</f>
        <v>72.5</v>
      </c>
      <c r="AK57" s="2">
        <f>'[1]001_database_vertical'!AE222</f>
        <v>1</v>
      </c>
      <c r="AL57" s="2">
        <v>4</v>
      </c>
      <c r="AM57" s="4">
        <f>'[1]001_database_vertical'!U223</f>
        <v>39.9</v>
      </c>
      <c r="AN57" s="4">
        <v>41.718000000000004</v>
      </c>
      <c r="AO57" s="2">
        <f>'[1]001_database_vertical'!V223</f>
        <v>1</v>
      </c>
      <c r="AP57" s="2">
        <v>2</v>
      </c>
      <c r="AQ57" s="2">
        <f>'[1]001_database_vertical'!W223</f>
        <v>53</v>
      </c>
      <c r="AR57" s="2">
        <f>'[1]001_database_vertical'!X223</f>
        <v>28.5</v>
      </c>
      <c r="AS57" s="2">
        <f>'[1]001_database_vertical'!Y223</f>
        <v>1</v>
      </c>
      <c r="AT57" s="2">
        <v>3</v>
      </c>
      <c r="AU57" s="2">
        <f>'[1]001_database_vertical'!Z223</f>
        <v>35.700000000000003</v>
      </c>
      <c r="AV57" s="2">
        <f>'[1]001_database_vertical'!AA223</f>
        <v>1</v>
      </c>
      <c r="AW57" s="2">
        <v>2</v>
      </c>
      <c r="AX57" s="2">
        <f>'[1]001_database_vertical'!AB223</f>
        <v>38.6</v>
      </c>
      <c r="AY57" s="2">
        <f>'[1]001_database_vertical'!AC223</f>
        <v>1</v>
      </c>
      <c r="AZ57" s="2">
        <v>2</v>
      </c>
      <c r="BA57" s="2">
        <f>'[1]001_database_vertical'!AD223</f>
        <v>36.299999999999997</v>
      </c>
      <c r="BB57" s="2">
        <f>'[1]001_database_vertical'!AE223</f>
        <v>1</v>
      </c>
      <c r="BC57" s="2">
        <v>4</v>
      </c>
      <c r="BD57" s="4">
        <f>'[1]001_database_vertical'!U224</f>
        <v>78.900000000000006</v>
      </c>
      <c r="BE57" s="4">
        <v>91.043999999999997</v>
      </c>
      <c r="BF57" s="2">
        <f>'[1]001_database_vertical'!V224</f>
        <v>1</v>
      </c>
      <c r="BG57" s="2">
        <v>3</v>
      </c>
      <c r="BH57" s="2">
        <f>'[1]001_database_vertical'!W224</f>
        <v>20</v>
      </c>
      <c r="BI57" s="2">
        <f>'[1]001_database_vertical'!X224</f>
        <v>43.9</v>
      </c>
      <c r="BJ57" s="2">
        <f>'[1]001_database_vertical'!Y224</f>
        <v>1</v>
      </c>
      <c r="BK57" s="2">
        <v>5</v>
      </c>
      <c r="BL57" s="2">
        <f>'[1]001_database_vertical'!Z224</f>
        <v>35.9</v>
      </c>
      <c r="BM57" s="2">
        <f>'[1]001_database_vertical'!AA224</f>
        <v>1</v>
      </c>
      <c r="BN57" s="2">
        <v>4</v>
      </c>
      <c r="BO57" s="2">
        <f>'[1]001_database_vertical'!AB224</f>
        <v>49</v>
      </c>
      <c r="BP57" s="2">
        <f>'[1]001_database_vertical'!AC224</f>
        <v>1</v>
      </c>
      <c r="BQ57" s="2">
        <v>5</v>
      </c>
      <c r="BR57" s="2">
        <f>'[1]001_database_vertical'!AD224</f>
        <v>54.6</v>
      </c>
      <c r="BS57" s="2">
        <f>'[1]001_database_vertical'!AE224</f>
        <v>1</v>
      </c>
      <c r="BT57" s="3">
        <v>4</v>
      </c>
      <c r="BU57" s="4">
        <f>'[1]001_database_vertical'!U225</f>
        <v>46.2</v>
      </c>
      <c r="BV57" s="4">
        <v>61.216000000000001</v>
      </c>
      <c r="BW57" s="2">
        <f>'[1]001_database_vertical'!V225</f>
        <v>1</v>
      </c>
      <c r="BX57" s="2">
        <v>3</v>
      </c>
      <c r="BY57" s="2">
        <f>'[1]001_database_vertical'!W225</f>
        <v>46</v>
      </c>
      <c r="BZ57" s="2">
        <f>'[1]001_database_vertical'!X225</f>
        <v>42.7</v>
      </c>
      <c r="CA57" s="2">
        <f>'[1]001_database_vertical'!Y225</f>
        <v>1</v>
      </c>
      <c r="CB57" s="2">
        <v>5</v>
      </c>
      <c r="CC57" s="2">
        <f>'[1]001_database_vertical'!Z225</f>
        <v>41.2</v>
      </c>
      <c r="CD57" s="2">
        <f>'[1]001_database_vertical'!AA225</f>
        <v>1</v>
      </c>
      <c r="CE57" s="2">
        <v>5</v>
      </c>
      <c r="CF57" s="2">
        <f>'[1]001_database_vertical'!AB225</f>
        <v>45.9</v>
      </c>
      <c r="CG57" s="2">
        <f>'[1]001_database_vertical'!AC225</f>
        <v>1</v>
      </c>
      <c r="CH57" s="2">
        <v>5</v>
      </c>
      <c r="CI57" s="2">
        <f>'[1]001_database_vertical'!AD225</f>
        <v>42.7</v>
      </c>
      <c r="CJ57" s="2">
        <f>'[1]001_database_vertical'!AE225</f>
        <v>1</v>
      </c>
      <c r="CK57" s="2">
        <v>4</v>
      </c>
      <c r="CL57" s="2">
        <v>1</v>
      </c>
    </row>
    <row r="58" spans="1:90" x14ac:dyDescent="0.3">
      <c r="A58" s="2">
        <v>57</v>
      </c>
      <c r="B58" s="2">
        <f>'[1]001_database_vertical'!B226</f>
        <v>12</v>
      </c>
      <c r="C58" s="2" t="str">
        <f>'[1]001_database_vertical'!C226</f>
        <v>male</v>
      </c>
      <c r="D58" s="2" t="str">
        <f>'[1]001_database_vertical'!D226</f>
        <v>swimming</v>
      </c>
      <c r="E58" s="2">
        <v>1</v>
      </c>
      <c r="F58" s="2">
        <v>2</v>
      </c>
      <c r="G58" s="2">
        <f>'[1]001_database_vertical'!E226</f>
        <v>1</v>
      </c>
      <c r="H58" s="2">
        <f>'[1]001_database_vertical'!F226</f>
        <v>12.85</v>
      </c>
      <c r="I58" s="2">
        <f>'[1]001_database_vertical'!G226</f>
        <v>6</v>
      </c>
      <c r="J58" s="2">
        <f>'[1]001_database_vertical'!H226</f>
        <v>155.5</v>
      </c>
      <c r="K58" s="2">
        <f>'[1]001_database_vertical'!I226</f>
        <v>44.1</v>
      </c>
      <c r="L58" s="2">
        <f>'[1]001_database_vertical'!J226</f>
        <v>10.9</v>
      </c>
      <c r="M58" s="2">
        <f>'[1]001_database_vertical'!K226</f>
        <v>24.6</v>
      </c>
      <c r="N58" s="2">
        <f>'[1]001_database_vertical'!L226</f>
        <v>33.1</v>
      </c>
      <c r="O58" s="2">
        <f>'[1]001_database_vertical'!M226</f>
        <v>75.400000000000006</v>
      </c>
      <c r="P58" s="2">
        <f>'[1]001_database_vertical'!N226</f>
        <v>2.5979999999999999</v>
      </c>
      <c r="Q58" s="2">
        <f>'[1]001_database_vertical'!O226</f>
        <v>1</v>
      </c>
      <c r="R58" s="2">
        <f>'[1]001_database_vertical'!P226</f>
        <v>60</v>
      </c>
      <c r="S58" s="2">
        <f>'[1]001_database_vertical'!Q226</f>
        <v>2</v>
      </c>
      <c r="T58" s="2" t="s">
        <v>75</v>
      </c>
      <c r="U58" s="2">
        <v>5</v>
      </c>
      <c r="V58" s="4">
        <f>'[1]001_database_vertical'!U226</f>
        <v>75.900000000000006</v>
      </c>
      <c r="W58" s="4">
        <v>80.778000000000006</v>
      </c>
      <c r="X58" s="2">
        <f>'[1]001_database_vertical'!V226</f>
        <v>1</v>
      </c>
      <c r="Y58" s="2">
        <v>4</v>
      </c>
      <c r="Z58" s="2">
        <f>'[1]001_database_vertical'!W226</f>
        <v>69</v>
      </c>
      <c r="AA58" s="2">
        <f>'[1]001_database_vertical'!X226</f>
        <v>59.2</v>
      </c>
      <c r="AB58" s="2">
        <f>'[1]001_database_vertical'!Y226</f>
        <v>1</v>
      </c>
      <c r="AC58" s="2">
        <v>5</v>
      </c>
      <c r="AD58" s="2">
        <f>'[1]001_database_vertical'!Z226</f>
        <v>53.6</v>
      </c>
      <c r="AE58" s="2">
        <f>'[1]001_database_vertical'!AA226</f>
        <v>1</v>
      </c>
      <c r="AF58" s="2">
        <v>2</v>
      </c>
      <c r="AG58" s="2">
        <f>'[1]001_database_vertical'!AB226</f>
        <v>71.599999999999994</v>
      </c>
      <c r="AH58" s="2">
        <f>'[1]001_database_vertical'!AC226</f>
        <v>1</v>
      </c>
      <c r="AI58" s="2">
        <v>4</v>
      </c>
      <c r="AJ58" s="2">
        <f>'[1]001_database_vertical'!AD226</f>
        <v>74</v>
      </c>
      <c r="AK58" s="2">
        <f>'[1]001_database_vertical'!AE226</f>
        <v>1</v>
      </c>
      <c r="AL58" s="2">
        <v>5</v>
      </c>
      <c r="AM58" s="4">
        <f>'[1]001_database_vertical'!U227</f>
        <v>41.9</v>
      </c>
      <c r="AN58" s="4">
        <v>42.081000000000003</v>
      </c>
      <c r="AO58" s="2">
        <f>'[1]001_database_vertical'!V227</f>
        <v>1</v>
      </c>
      <c r="AP58" s="2">
        <v>4</v>
      </c>
      <c r="AQ58" s="2">
        <f>'[1]001_database_vertical'!W227</f>
        <v>45</v>
      </c>
      <c r="AR58" s="2">
        <f>'[1]001_database_vertical'!X227</f>
        <v>31</v>
      </c>
      <c r="AS58" s="2">
        <f>'[1]001_database_vertical'!Y227</f>
        <v>1</v>
      </c>
      <c r="AT58" s="2">
        <v>4</v>
      </c>
      <c r="AU58" s="2">
        <f>'[1]001_database_vertical'!Z227</f>
        <v>33.799999999999997</v>
      </c>
      <c r="AV58" s="2">
        <f>'[1]001_database_vertical'!AA227</f>
        <v>1</v>
      </c>
      <c r="AW58" s="2">
        <v>1</v>
      </c>
      <c r="AX58" s="2">
        <f>'[1]001_database_vertical'!AB227</f>
        <v>41.9</v>
      </c>
      <c r="AY58" s="2">
        <f>'[1]001_database_vertical'!AC227</f>
        <v>1</v>
      </c>
      <c r="AZ58" s="2">
        <v>4</v>
      </c>
      <c r="BA58" s="2">
        <f>'[1]001_database_vertical'!AD227</f>
        <v>35.9</v>
      </c>
      <c r="BB58" s="2">
        <f>'[1]001_database_vertical'!AE227</f>
        <v>1</v>
      </c>
      <c r="BC58" s="2">
        <v>3</v>
      </c>
      <c r="BD58" s="4">
        <f>'[1]001_database_vertical'!U228</f>
        <v>88.1</v>
      </c>
      <c r="BE58" s="4">
        <v>86.9</v>
      </c>
      <c r="BF58" s="2">
        <f>'[1]001_database_vertical'!V228</f>
        <v>1</v>
      </c>
      <c r="BG58" s="2">
        <v>5</v>
      </c>
      <c r="BH58" s="2">
        <f>'[1]001_database_vertical'!W228</f>
        <v>34</v>
      </c>
      <c r="BI58" s="2">
        <f>'[1]001_database_vertical'!X228</f>
        <v>12.3</v>
      </c>
      <c r="BJ58" s="2">
        <f>'[1]001_database_vertical'!Y228</f>
        <v>1</v>
      </c>
      <c r="BK58" s="2">
        <v>2</v>
      </c>
      <c r="BL58" s="2">
        <f>'[1]001_database_vertical'!Z228</f>
        <v>15.5</v>
      </c>
      <c r="BM58" s="2">
        <f>'[1]001_database_vertical'!AA228</f>
        <v>1</v>
      </c>
      <c r="BN58" s="2">
        <v>3</v>
      </c>
      <c r="BO58" s="2">
        <f>'[1]001_database_vertical'!AB228</f>
        <v>999</v>
      </c>
      <c r="BP58" s="2">
        <f>'[1]001_database_vertical'!AC228</f>
        <v>2</v>
      </c>
      <c r="BQ58" s="2">
        <v>999</v>
      </c>
      <c r="BR58" s="2">
        <f>'[1]001_database_vertical'!AD228</f>
        <v>69.8</v>
      </c>
      <c r="BS58" s="2">
        <f>'[1]001_database_vertical'!AE228</f>
        <v>1</v>
      </c>
      <c r="BT58" s="3">
        <v>5</v>
      </c>
      <c r="BU58" s="4">
        <f>'[1]001_database_vertical'!U229</f>
        <v>32.799999999999997</v>
      </c>
      <c r="BV58" s="4">
        <v>58.220999999999997</v>
      </c>
      <c r="BW58" s="2">
        <f>'[1]001_database_vertical'!V229</f>
        <v>1</v>
      </c>
      <c r="BX58" s="2">
        <v>1</v>
      </c>
      <c r="BY58" s="2">
        <f>'[1]001_database_vertical'!W229</f>
        <v>13</v>
      </c>
      <c r="BZ58" s="2">
        <f>'[1]001_database_vertical'!X229</f>
        <v>3.7</v>
      </c>
      <c r="CA58" s="2">
        <f>'[1]001_database_vertical'!Y229</f>
        <v>1</v>
      </c>
      <c r="CB58" s="2">
        <v>1</v>
      </c>
      <c r="CC58" s="2">
        <f>'[1]001_database_vertical'!Z229</f>
        <v>999</v>
      </c>
      <c r="CD58" s="2">
        <f>'[1]001_database_vertical'!AA229</f>
        <v>3</v>
      </c>
      <c r="CE58" s="2">
        <v>999</v>
      </c>
      <c r="CF58" s="2">
        <f>'[1]001_database_vertical'!AB229</f>
        <v>999</v>
      </c>
      <c r="CG58" s="2">
        <f>'[1]001_database_vertical'!AC229</f>
        <v>3</v>
      </c>
      <c r="CH58" s="2">
        <v>999</v>
      </c>
      <c r="CI58" s="2">
        <f>'[1]001_database_vertical'!AD229</f>
        <v>999</v>
      </c>
      <c r="CJ58" s="2">
        <f>'[1]001_database_vertical'!AE229</f>
        <v>3</v>
      </c>
      <c r="CK58" s="2">
        <v>999</v>
      </c>
      <c r="CL58" s="2">
        <v>1</v>
      </c>
    </row>
    <row r="59" spans="1:90" x14ac:dyDescent="0.3">
      <c r="A59" s="2">
        <v>58</v>
      </c>
      <c r="B59" s="2">
        <f>'[1]001_database_vertical'!B230</f>
        <v>12</v>
      </c>
      <c r="C59" s="2" t="str">
        <f>'[1]001_database_vertical'!C230</f>
        <v>male</v>
      </c>
      <c r="D59" s="2" t="str">
        <f>'[1]001_database_vertical'!D230</f>
        <v>swimming</v>
      </c>
      <c r="E59" s="2">
        <v>1</v>
      </c>
      <c r="F59" s="2">
        <v>2</v>
      </c>
      <c r="G59" s="2">
        <f>'[1]001_database_vertical'!E230</f>
        <v>1</v>
      </c>
      <c r="H59" s="2">
        <f>'[1]001_database_vertical'!F230</f>
        <v>12.85</v>
      </c>
      <c r="I59" s="2">
        <f>'[1]001_database_vertical'!G230</f>
        <v>6</v>
      </c>
      <c r="J59" s="2">
        <f>'[1]001_database_vertical'!H230</f>
        <v>155.5</v>
      </c>
      <c r="K59" s="2">
        <f>'[1]001_database_vertical'!I230</f>
        <v>44.1</v>
      </c>
      <c r="L59" s="2">
        <f>'[1]001_database_vertical'!J230</f>
        <v>10.9</v>
      </c>
      <c r="M59" s="2">
        <f>'[1]001_database_vertical'!K230</f>
        <v>24.6</v>
      </c>
      <c r="N59" s="2">
        <f>'[1]001_database_vertical'!L230</f>
        <v>33.1</v>
      </c>
      <c r="O59" s="2">
        <f>'[1]001_database_vertical'!M230</f>
        <v>75.400000000000006</v>
      </c>
      <c r="P59" s="2">
        <f>'[1]001_database_vertical'!N230</f>
        <v>2.5979999999999999</v>
      </c>
      <c r="Q59" s="2">
        <f>'[1]001_database_vertical'!O230</f>
        <v>1</v>
      </c>
      <c r="R59" s="2">
        <f>'[1]001_database_vertical'!P230</f>
        <v>60</v>
      </c>
      <c r="S59" s="2">
        <f>'[1]001_database_vertical'!Q230</f>
        <v>3</v>
      </c>
      <c r="T59" s="2" t="s">
        <v>76</v>
      </c>
      <c r="U59" s="2">
        <v>5</v>
      </c>
      <c r="V59" s="4">
        <f>'[1]001_database_vertical'!U230</f>
        <v>65.400000000000006</v>
      </c>
      <c r="W59" s="4">
        <v>82.516000000000005</v>
      </c>
      <c r="X59" s="2">
        <f>'[1]001_database_vertical'!V230</f>
        <v>1</v>
      </c>
      <c r="Y59" s="2">
        <v>1</v>
      </c>
      <c r="Z59" s="2">
        <f>'[1]001_database_vertical'!W230</f>
        <v>58</v>
      </c>
      <c r="AA59" s="2">
        <f>'[1]001_database_vertical'!X230</f>
        <v>50.8</v>
      </c>
      <c r="AB59" s="2">
        <f>'[1]001_database_vertical'!Y230</f>
        <v>1</v>
      </c>
      <c r="AC59" s="2">
        <v>1</v>
      </c>
      <c r="AD59" s="2">
        <f>'[1]001_database_vertical'!Z230</f>
        <v>58.1</v>
      </c>
      <c r="AE59" s="2">
        <f>'[1]001_database_vertical'!AA230</f>
        <v>1</v>
      </c>
      <c r="AF59" s="2">
        <v>4</v>
      </c>
      <c r="AG59" s="2">
        <f>'[1]001_database_vertical'!AB230</f>
        <v>58.6</v>
      </c>
      <c r="AH59" s="2">
        <f>'[1]001_database_vertical'!AC230</f>
        <v>1</v>
      </c>
      <c r="AI59" s="2">
        <v>1</v>
      </c>
      <c r="AJ59" s="2">
        <f>'[1]001_database_vertical'!AD230</f>
        <v>64.7</v>
      </c>
      <c r="AK59" s="2">
        <f>'[1]001_database_vertical'!AE230</f>
        <v>1</v>
      </c>
      <c r="AL59" s="2">
        <v>1</v>
      </c>
      <c r="AM59" s="4">
        <f>'[1]001_database_vertical'!U231</f>
        <v>41.6</v>
      </c>
      <c r="AN59" s="4">
        <v>41.052</v>
      </c>
      <c r="AO59" s="2">
        <f>'[1]001_database_vertical'!V231</f>
        <v>1</v>
      </c>
      <c r="AP59" s="2">
        <v>3</v>
      </c>
      <c r="AQ59" s="2">
        <f>'[1]001_database_vertical'!W231</f>
        <v>36</v>
      </c>
      <c r="AR59" s="2">
        <f>'[1]001_database_vertical'!X231</f>
        <v>28.3</v>
      </c>
      <c r="AS59" s="2">
        <f>'[1]001_database_vertical'!Y231</f>
        <v>1</v>
      </c>
      <c r="AT59" s="2">
        <v>2</v>
      </c>
      <c r="AU59" s="2">
        <f>'[1]001_database_vertical'!Z231</f>
        <v>39.6</v>
      </c>
      <c r="AV59" s="2">
        <f>'[1]001_database_vertical'!AA231</f>
        <v>1</v>
      </c>
      <c r="AW59" s="2">
        <v>4</v>
      </c>
      <c r="AX59" s="2">
        <f>'[1]001_database_vertical'!AB231</f>
        <v>39.5</v>
      </c>
      <c r="AY59" s="2">
        <f>'[1]001_database_vertical'!AC231</f>
        <v>1</v>
      </c>
      <c r="AZ59" s="2">
        <v>3</v>
      </c>
      <c r="BA59" s="2">
        <f>'[1]001_database_vertical'!AD231</f>
        <v>29.2</v>
      </c>
      <c r="BB59" s="2">
        <f>'[1]001_database_vertical'!AE231</f>
        <v>1</v>
      </c>
      <c r="BC59" s="2">
        <v>2</v>
      </c>
      <c r="BD59" s="4">
        <f>'[1]001_database_vertical'!U232</f>
        <v>67.099999999999994</v>
      </c>
      <c r="BE59" s="4">
        <v>89.634</v>
      </c>
      <c r="BF59" s="2">
        <f>'[1]001_database_vertical'!V232</f>
        <v>1</v>
      </c>
      <c r="BG59" s="2">
        <v>2</v>
      </c>
      <c r="BH59" s="2">
        <f>'[1]001_database_vertical'!W232</f>
        <v>3</v>
      </c>
      <c r="BI59" s="2">
        <f>'[1]001_database_vertical'!X232</f>
        <v>36.200000000000003</v>
      </c>
      <c r="BJ59" s="2">
        <f>'[1]001_database_vertical'!Y232</f>
        <v>1</v>
      </c>
      <c r="BK59" s="2">
        <v>3</v>
      </c>
      <c r="BL59" s="2">
        <f>'[1]001_database_vertical'!Z232</f>
        <v>999</v>
      </c>
      <c r="BM59" s="2">
        <f>'[1]001_database_vertical'!AA232</f>
        <v>3</v>
      </c>
      <c r="BN59" s="2">
        <v>999</v>
      </c>
      <c r="BO59" s="2">
        <f>'[1]001_database_vertical'!AB232</f>
        <v>999</v>
      </c>
      <c r="BP59" s="2">
        <f>'[1]001_database_vertical'!AC232</f>
        <v>3</v>
      </c>
      <c r="BQ59" s="2">
        <v>999</v>
      </c>
      <c r="BR59" s="2">
        <f>'[1]001_database_vertical'!AD232</f>
        <v>999</v>
      </c>
      <c r="BS59" s="2">
        <f>'[1]001_database_vertical'!AE232</f>
        <v>3</v>
      </c>
      <c r="BT59" s="3">
        <v>999</v>
      </c>
      <c r="BU59" s="4">
        <f>'[1]001_database_vertical'!U233</f>
        <v>41.9</v>
      </c>
      <c r="BV59" s="4">
        <v>60.124000000000002</v>
      </c>
      <c r="BW59" s="2">
        <f>'[1]001_database_vertical'!V233</f>
        <v>1</v>
      </c>
      <c r="BX59" s="2">
        <v>2</v>
      </c>
      <c r="BY59" s="2">
        <f>'[1]001_database_vertical'!W233</f>
        <v>9</v>
      </c>
      <c r="BZ59" s="2">
        <f>'[1]001_database_vertical'!X233</f>
        <v>7.3</v>
      </c>
      <c r="CA59" s="2">
        <f>'[1]001_database_vertical'!Y233</f>
        <v>1</v>
      </c>
      <c r="CB59" s="2">
        <v>2</v>
      </c>
      <c r="CC59" s="2">
        <f>'[1]001_database_vertical'!Z233</f>
        <v>999</v>
      </c>
      <c r="CD59" s="2">
        <f>'[1]001_database_vertical'!AA233</f>
        <v>3</v>
      </c>
      <c r="CE59" s="2">
        <v>999</v>
      </c>
      <c r="CF59" s="2">
        <f>'[1]001_database_vertical'!AB233</f>
        <v>999</v>
      </c>
      <c r="CG59" s="2">
        <f>'[1]001_database_vertical'!AC233</f>
        <v>3</v>
      </c>
      <c r="CH59" s="2">
        <v>999</v>
      </c>
      <c r="CI59" s="2">
        <f>'[1]001_database_vertical'!AD233</f>
        <v>999</v>
      </c>
      <c r="CJ59" s="2">
        <f>'[1]001_database_vertical'!AE233</f>
        <v>3</v>
      </c>
      <c r="CK59" s="2">
        <v>999</v>
      </c>
      <c r="CL59" s="2">
        <v>1</v>
      </c>
    </row>
    <row r="60" spans="1:90" x14ac:dyDescent="0.3">
      <c r="A60" s="2">
        <v>59</v>
      </c>
      <c r="B60" s="2">
        <f>'[1]001_database_vertical'!B234</f>
        <v>12</v>
      </c>
      <c r="C60" s="2" t="str">
        <f>'[1]001_database_vertical'!C234</f>
        <v>male</v>
      </c>
      <c r="D60" s="2" t="str">
        <f>'[1]001_database_vertical'!D234</f>
        <v>swimming</v>
      </c>
      <c r="E60" s="2">
        <v>1</v>
      </c>
      <c r="F60" s="2">
        <v>2</v>
      </c>
      <c r="G60" s="2">
        <f>'[1]001_database_vertical'!E234</f>
        <v>1</v>
      </c>
      <c r="H60" s="2">
        <f>'[1]001_database_vertical'!F234</f>
        <v>12.85</v>
      </c>
      <c r="I60" s="2">
        <f>'[1]001_database_vertical'!G234</f>
        <v>6</v>
      </c>
      <c r="J60" s="2">
        <f>'[1]001_database_vertical'!H234</f>
        <v>155.5</v>
      </c>
      <c r="K60" s="2">
        <f>'[1]001_database_vertical'!I234</f>
        <v>44.1</v>
      </c>
      <c r="L60" s="2">
        <f>'[1]001_database_vertical'!J234</f>
        <v>10.9</v>
      </c>
      <c r="M60" s="2">
        <f>'[1]001_database_vertical'!K234</f>
        <v>24.6</v>
      </c>
      <c r="N60" s="2">
        <f>'[1]001_database_vertical'!L234</f>
        <v>33.1</v>
      </c>
      <c r="O60" s="2">
        <f>'[1]001_database_vertical'!M234</f>
        <v>75.400000000000006</v>
      </c>
      <c r="P60" s="2">
        <f>'[1]001_database_vertical'!N234</f>
        <v>2.5979999999999999</v>
      </c>
      <c r="Q60" s="2">
        <f>'[1]001_database_vertical'!O234</f>
        <v>1</v>
      </c>
      <c r="R60" s="2">
        <f>'[1]001_database_vertical'!P234</f>
        <v>60</v>
      </c>
      <c r="S60" s="2">
        <f>'[1]001_database_vertical'!Q234</f>
        <v>4</v>
      </c>
      <c r="T60" s="2" t="s">
        <v>77</v>
      </c>
      <c r="U60" s="2">
        <v>5</v>
      </c>
      <c r="V60" s="4">
        <f>'[1]001_database_vertical'!U234</f>
        <v>73.5</v>
      </c>
      <c r="W60" s="4">
        <v>81.295000000000002</v>
      </c>
      <c r="X60" s="2">
        <f>'[1]001_database_vertical'!V234</f>
        <v>1</v>
      </c>
      <c r="Y60" s="2">
        <v>3</v>
      </c>
      <c r="Z60" s="2">
        <f>'[1]001_database_vertical'!W234</f>
        <v>51</v>
      </c>
      <c r="AA60" s="2">
        <f>'[1]001_database_vertical'!X234</f>
        <v>55.8</v>
      </c>
      <c r="AB60" s="2">
        <f>'[1]001_database_vertical'!Y234</f>
        <v>1</v>
      </c>
      <c r="AC60" s="2">
        <v>2</v>
      </c>
      <c r="AD60" s="2">
        <f>'[1]001_database_vertical'!Z234</f>
        <v>59.4</v>
      </c>
      <c r="AE60" s="2">
        <f>'[1]001_database_vertical'!AA234</f>
        <v>1</v>
      </c>
      <c r="AF60" s="2">
        <v>5</v>
      </c>
      <c r="AG60" s="2">
        <f>'[1]001_database_vertical'!AB234</f>
        <v>71.3</v>
      </c>
      <c r="AH60" s="2">
        <f>'[1]001_database_vertical'!AC234</f>
        <v>1</v>
      </c>
      <c r="AI60" s="2">
        <v>3</v>
      </c>
      <c r="AJ60" s="2">
        <f>'[1]001_database_vertical'!AD234</f>
        <v>68.7</v>
      </c>
      <c r="AK60" s="2">
        <f>'[1]001_database_vertical'!AE234</f>
        <v>1</v>
      </c>
      <c r="AL60" s="2">
        <v>2</v>
      </c>
      <c r="AM60" s="4">
        <f>'[1]001_database_vertical'!U235</f>
        <v>38.1</v>
      </c>
      <c r="AN60" s="4">
        <v>41.146999999999998</v>
      </c>
      <c r="AO60" s="2">
        <f>'[1]001_database_vertical'!V235</f>
        <v>1</v>
      </c>
      <c r="AP60" s="2">
        <v>1</v>
      </c>
      <c r="AQ60" s="2">
        <f>'[1]001_database_vertical'!W235</f>
        <v>16</v>
      </c>
      <c r="AR60" s="2">
        <f>'[1]001_database_vertical'!X235</f>
        <v>23.9</v>
      </c>
      <c r="AS60" s="2">
        <f>'[1]001_database_vertical'!Y235</f>
        <v>1</v>
      </c>
      <c r="AT60" s="2">
        <v>1</v>
      </c>
      <c r="AU60" s="2">
        <f>'[1]001_database_vertical'!Z235</f>
        <v>36.700000000000003</v>
      </c>
      <c r="AV60" s="2">
        <f>'[1]001_database_vertical'!AA235</f>
        <v>1</v>
      </c>
      <c r="AW60" s="2">
        <v>3</v>
      </c>
      <c r="AX60" s="2">
        <f>'[1]001_database_vertical'!AB235</f>
        <v>33.4</v>
      </c>
      <c r="AY60" s="2">
        <f>'[1]001_database_vertical'!AC235</f>
        <v>1</v>
      </c>
      <c r="AZ60" s="2">
        <v>1</v>
      </c>
      <c r="BA60" s="2">
        <f>'[1]001_database_vertical'!AD235</f>
        <v>24.7</v>
      </c>
      <c r="BB60" s="2">
        <f>'[1]001_database_vertical'!AE235</f>
        <v>1</v>
      </c>
      <c r="BC60" s="2">
        <v>1</v>
      </c>
      <c r="BD60" s="4">
        <f>'[1]001_database_vertical'!U236</f>
        <v>80.400000000000006</v>
      </c>
      <c r="BE60" s="4">
        <v>89.17</v>
      </c>
      <c r="BF60" s="2">
        <f>'[1]001_database_vertical'!V236</f>
        <v>1</v>
      </c>
      <c r="BG60" s="2">
        <v>4</v>
      </c>
      <c r="BH60" s="2">
        <f>'[1]001_database_vertical'!W236</f>
        <v>4</v>
      </c>
      <c r="BI60" s="2">
        <f>'[1]001_database_vertical'!X236</f>
        <v>8.8000000000000007</v>
      </c>
      <c r="BJ60" s="2">
        <f>'[1]001_database_vertical'!Y236</f>
        <v>1</v>
      </c>
      <c r="BK60" s="2">
        <v>1</v>
      </c>
      <c r="BL60" s="2">
        <f>'[1]001_database_vertical'!Z236</f>
        <v>70.8</v>
      </c>
      <c r="BM60" s="2">
        <f>'[1]001_database_vertical'!AA236</f>
        <v>1</v>
      </c>
      <c r="BN60" s="2">
        <v>5</v>
      </c>
      <c r="BO60" s="2">
        <f>'[1]001_database_vertical'!AB236</f>
        <v>999</v>
      </c>
      <c r="BP60" s="2">
        <f>'[1]001_database_vertical'!AC236</f>
        <v>2</v>
      </c>
      <c r="BQ60" s="2">
        <v>999</v>
      </c>
      <c r="BR60" s="2">
        <f>'[1]001_database_vertical'!AD236</f>
        <v>999</v>
      </c>
      <c r="BS60" s="2">
        <f>'[1]001_database_vertical'!AE236</f>
        <v>2</v>
      </c>
      <c r="BT60" s="3">
        <v>999</v>
      </c>
      <c r="BU60" s="4">
        <f>'[1]001_database_vertical'!U237</f>
        <v>48</v>
      </c>
      <c r="BV60" s="4">
        <v>57.668999999999997</v>
      </c>
      <c r="BW60" s="2">
        <f>'[1]001_database_vertical'!V237</f>
        <v>1</v>
      </c>
      <c r="BX60" s="2">
        <v>4</v>
      </c>
      <c r="BY60" s="2">
        <f>'[1]001_database_vertical'!W237</f>
        <v>10</v>
      </c>
      <c r="BZ60" s="2">
        <f>'[1]001_database_vertical'!X237</f>
        <v>32.6</v>
      </c>
      <c r="CA60" s="2">
        <f>'[1]001_database_vertical'!Y237</f>
        <v>1</v>
      </c>
      <c r="CB60" s="2">
        <v>3</v>
      </c>
      <c r="CC60" s="2">
        <f>'[1]001_database_vertical'!Z237</f>
        <v>999</v>
      </c>
      <c r="CD60" s="2">
        <f>'[1]001_database_vertical'!AA237</f>
        <v>3</v>
      </c>
      <c r="CE60" s="2">
        <v>999</v>
      </c>
      <c r="CF60" s="2">
        <f>'[1]001_database_vertical'!AB237</f>
        <v>999</v>
      </c>
      <c r="CG60" s="2">
        <f>'[1]001_database_vertical'!AC237</f>
        <v>3</v>
      </c>
      <c r="CH60" s="2">
        <v>999</v>
      </c>
      <c r="CI60" s="2">
        <f>'[1]001_database_vertical'!AD237</f>
        <v>999</v>
      </c>
      <c r="CJ60" s="2">
        <f>'[1]001_database_vertical'!AE237</f>
        <v>3</v>
      </c>
      <c r="CK60" s="2">
        <v>999</v>
      </c>
      <c r="CL60" s="2">
        <v>1</v>
      </c>
    </row>
    <row r="61" spans="1:90" x14ac:dyDescent="0.3">
      <c r="A61" s="2">
        <v>60</v>
      </c>
      <c r="B61" s="2">
        <f>'[1]001_database_vertical'!B238</f>
        <v>12</v>
      </c>
      <c r="C61" s="2" t="str">
        <f>'[1]001_database_vertical'!C238</f>
        <v>male</v>
      </c>
      <c r="D61" s="2" t="str">
        <f>'[1]001_database_vertical'!D238</f>
        <v>swimming</v>
      </c>
      <c r="E61" s="2">
        <v>1</v>
      </c>
      <c r="F61" s="2">
        <v>2</v>
      </c>
      <c r="G61" s="2">
        <f>'[1]001_database_vertical'!E238</f>
        <v>1</v>
      </c>
      <c r="H61" s="2">
        <f>'[1]001_database_vertical'!F238</f>
        <v>12.85</v>
      </c>
      <c r="I61" s="2">
        <f>'[1]001_database_vertical'!G238</f>
        <v>6</v>
      </c>
      <c r="J61" s="2">
        <f>'[1]001_database_vertical'!H238</f>
        <v>155.5</v>
      </c>
      <c r="K61" s="2">
        <f>'[1]001_database_vertical'!I238</f>
        <v>44.1</v>
      </c>
      <c r="L61" s="2">
        <f>'[1]001_database_vertical'!J238</f>
        <v>10.9</v>
      </c>
      <c r="M61" s="2">
        <f>'[1]001_database_vertical'!K238</f>
        <v>24.6</v>
      </c>
      <c r="N61" s="2">
        <f>'[1]001_database_vertical'!L238</f>
        <v>33.1</v>
      </c>
      <c r="O61" s="2">
        <f>'[1]001_database_vertical'!M238</f>
        <v>75.400000000000006</v>
      </c>
      <c r="P61" s="2">
        <f>'[1]001_database_vertical'!N238</f>
        <v>2.5979999999999999</v>
      </c>
      <c r="Q61" s="2">
        <f>'[1]001_database_vertical'!O238</f>
        <v>1</v>
      </c>
      <c r="R61" s="2">
        <f>'[1]001_database_vertical'!P238</f>
        <v>60</v>
      </c>
      <c r="S61" s="2">
        <f>'[1]001_database_vertical'!Q238</f>
        <v>5</v>
      </c>
      <c r="T61" s="2" t="s">
        <v>78</v>
      </c>
      <c r="U61" s="2">
        <v>5</v>
      </c>
      <c r="V61" s="4">
        <f>'[1]001_database_vertical'!U238</f>
        <v>72.099999999999994</v>
      </c>
      <c r="W61" s="4">
        <v>80.894999999999996</v>
      </c>
      <c r="X61" s="2">
        <f>'[1]001_database_vertical'!V238</f>
        <v>1</v>
      </c>
      <c r="Y61" s="2">
        <v>2</v>
      </c>
      <c r="Z61" s="2">
        <f>'[1]001_database_vertical'!W238</f>
        <v>59</v>
      </c>
      <c r="AA61" s="2">
        <f>'[1]001_database_vertical'!X238</f>
        <v>56.2</v>
      </c>
      <c r="AB61" s="2">
        <f>'[1]001_database_vertical'!Y238</f>
        <v>1</v>
      </c>
      <c r="AC61" s="2">
        <v>3</v>
      </c>
      <c r="AD61" s="2">
        <f>'[1]001_database_vertical'!Z238</f>
        <v>27.7</v>
      </c>
      <c r="AE61" s="2">
        <f>'[1]001_database_vertical'!AA238</f>
        <v>1</v>
      </c>
      <c r="AF61" s="2">
        <v>1</v>
      </c>
      <c r="AG61" s="2">
        <f>'[1]001_database_vertical'!AB238</f>
        <v>61.6</v>
      </c>
      <c r="AH61" s="2">
        <f>'[1]001_database_vertical'!AC238</f>
        <v>1</v>
      </c>
      <c r="AI61" s="2">
        <v>2</v>
      </c>
      <c r="AJ61" s="2">
        <f>'[1]001_database_vertical'!AD238</f>
        <v>71.3</v>
      </c>
      <c r="AK61" s="2">
        <f>'[1]001_database_vertical'!AE238</f>
        <v>1</v>
      </c>
      <c r="AL61" s="2">
        <v>3</v>
      </c>
      <c r="AM61" s="4">
        <f>'[1]001_database_vertical'!U239</f>
        <v>43.5</v>
      </c>
      <c r="AN61" s="4">
        <v>42.853000000000002</v>
      </c>
      <c r="AO61" s="2">
        <f>'[1]001_database_vertical'!V239</f>
        <v>1</v>
      </c>
      <c r="AP61" s="2">
        <v>5</v>
      </c>
      <c r="AQ61" s="2">
        <f>'[1]001_database_vertical'!W239</f>
        <v>49</v>
      </c>
      <c r="AR61" s="2">
        <f>'[1]001_database_vertical'!X239</f>
        <v>35.5</v>
      </c>
      <c r="AS61" s="2">
        <f>'[1]001_database_vertical'!Y239</f>
        <v>1</v>
      </c>
      <c r="AT61" s="2">
        <v>5</v>
      </c>
      <c r="AU61" s="2">
        <f>'[1]001_database_vertical'!Z239</f>
        <v>43.1</v>
      </c>
      <c r="AV61" s="2">
        <f>'[1]001_database_vertical'!AA239</f>
        <v>1</v>
      </c>
      <c r="AW61" s="2">
        <v>5</v>
      </c>
      <c r="AX61" s="2">
        <f>'[1]001_database_vertical'!AB239</f>
        <v>42.3</v>
      </c>
      <c r="AY61" s="2">
        <f>'[1]001_database_vertical'!AC239</f>
        <v>1</v>
      </c>
      <c r="AZ61" s="2">
        <v>5</v>
      </c>
      <c r="BA61" s="2">
        <f>'[1]001_database_vertical'!AD239</f>
        <v>40.299999999999997</v>
      </c>
      <c r="BB61" s="2">
        <f>'[1]001_database_vertical'!AE239</f>
        <v>1</v>
      </c>
      <c r="BC61" s="2">
        <v>5</v>
      </c>
      <c r="BD61" s="4">
        <f>'[1]001_database_vertical'!U240</f>
        <v>56.5</v>
      </c>
      <c r="BE61" s="4">
        <v>80.177999999999997</v>
      </c>
      <c r="BF61" s="2">
        <f>'[1]001_database_vertical'!V240</f>
        <v>1</v>
      </c>
      <c r="BG61" s="2">
        <v>1</v>
      </c>
      <c r="BH61" s="2">
        <f>'[1]001_database_vertical'!W240</f>
        <v>4</v>
      </c>
      <c r="BI61" s="2">
        <f>'[1]001_database_vertical'!X240</f>
        <v>38.4</v>
      </c>
      <c r="BJ61" s="2">
        <f>'[1]001_database_vertical'!Y240</f>
        <v>1</v>
      </c>
      <c r="BK61" s="2">
        <v>4</v>
      </c>
      <c r="BL61" s="2">
        <f>'[1]001_database_vertical'!Z240</f>
        <v>999</v>
      </c>
      <c r="BM61" s="2">
        <f>'[1]001_database_vertical'!AA240</f>
        <v>3</v>
      </c>
      <c r="BN61" s="2">
        <v>999</v>
      </c>
      <c r="BO61" s="2">
        <f>'[1]001_database_vertical'!AB240</f>
        <v>999</v>
      </c>
      <c r="BP61" s="2">
        <f>'[1]001_database_vertical'!AC240</f>
        <v>3</v>
      </c>
      <c r="BQ61" s="2">
        <v>999</v>
      </c>
      <c r="BR61" s="2">
        <f>'[1]001_database_vertical'!AD240</f>
        <v>999</v>
      </c>
      <c r="BS61" s="2">
        <f>'[1]001_database_vertical'!AE240</f>
        <v>3</v>
      </c>
      <c r="BT61" s="3">
        <v>999</v>
      </c>
      <c r="BU61" s="4">
        <f>'[1]001_database_vertical'!U241</f>
        <v>66.7</v>
      </c>
      <c r="BV61" s="4">
        <v>55.087000000000003</v>
      </c>
      <c r="BW61" s="2">
        <f>'[1]001_database_vertical'!V241</f>
        <v>1</v>
      </c>
      <c r="BX61" s="2">
        <v>5</v>
      </c>
      <c r="BY61" s="2">
        <f>'[1]001_database_vertical'!W241</f>
        <v>63</v>
      </c>
      <c r="BZ61" s="2">
        <f>'[1]001_database_vertical'!X241</f>
        <v>34.700000000000003</v>
      </c>
      <c r="CA61" s="2">
        <f>'[1]001_database_vertical'!Y241</f>
        <v>1</v>
      </c>
      <c r="CB61" s="2">
        <v>4</v>
      </c>
      <c r="CC61" s="2">
        <f>'[1]001_database_vertical'!Z241</f>
        <v>999</v>
      </c>
      <c r="CD61" s="2">
        <f>'[1]001_database_vertical'!AA241</f>
        <v>2</v>
      </c>
      <c r="CE61" s="2">
        <v>999</v>
      </c>
      <c r="CF61" s="2">
        <f>'[1]001_database_vertical'!AB241</f>
        <v>999</v>
      </c>
      <c r="CG61" s="2">
        <f>'[1]001_database_vertical'!AC241</f>
        <v>2</v>
      </c>
      <c r="CH61" s="2">
        <v>999</v>
      </c>
      <c r="CI61" s="2">
        <f>'[1]001_database_vertical'!AD241</f>
        <v>61.7</v>
      </c>
      <c r="CJ61" s="2">
        <f>'[1]001_database_vertical'!AE241</f>
        <v>1</v>
      </c>
      <c r="CK61" s="2">
        <v>5</v>
      </c>
      <c r="CL61" s="2">
        <v>1</v>
      </c>
    </row>
    <row r="62" spans="1:90" x14ac:dyDescent="0.3">
      <c r="A62" s="2">
        <v>61</v>
      </c>
      <c r="B62" s="2">
        <f>'[1]001_database_vertical'!B242</f>
        <v>13</v>
      </c>
      <c r="C62" s="2" t="str">
        <f>'[1]001_database_vertical'!C242</f>
        <v>male</v>
      </c>
      <c r="D62" s="2" t="str">
        <f>'[1]001_database_vertical'!D242</f>
        <v>swimming</v>
      </c>
      <c r="E62" s="2">
        <v>1</v>
      </c>
      <c r="F62" s="2">
        <v>1</v>
      </c>
      <c r="G62" s="2">
        <f>'[1]001_database_vertical'!E242</f>
        <v>1</v>
      </c>
      <c r="H62" s="2">
        <f>'[1]001_database_vertical'!F242</f>
        <v>11.23</v>
      </c>
      <c r="I62" s="2">
        <f>'[1]001_database_vertical'!G242</f>
        <v>4</v>
      </c>
      <c r="J62" s="2">
        <f>'[1]001_database_vertical'!H242</f>
        <v>148</v>
      </c>
      <c r="K62" s="2">
        <f>'[1]001_database_vertical'!I242</f>
        <v>43.1</v>
      </c>
      <c r="L62" s="2">
        <f>'[1]001_database_vertical'!J242</f>
        <v>10.199999999999999</v>
      </c>
      <c r="M62" s="2">
        <f>'[1]001_database_vertical'!K242</f>
        <v>23.6</v>
      </c>
      <c r="N62" s="2">
        <f>'[1]001_database_vertical'!L242</f>
        <v>33</v>
      </c>
      <c r="O62" s="2">
        <f>'[1]001_database_vertical'!M242</f>
        <v>76.400000000000006</v>
      </c>
      <c r="P62" s="2">
        <f>'[1]001_database_vertical'!N242</f>
        <v>2.3029999999999999</v>
      </c>
      <c r="Q62" s="2">
        <f>'[1]001_database_vertical'!O242</f>
        <v>1</v>
      </c>
      <c r="R62" s="2">
        <f>'[1]001_database_vertical'!P242</f>
        <v>60</v>
      </c>
      <c r="S62" s="2">
        <f>'[1]001_database_vertical'!Q242</f>
        <v>1</v>
      </c>
      <c r="T62" s="2" t="s">
        <v>74</v>
      </c>
      <c r="U62" s="2">
        <v>5</v>
      </c>
      <c r="V62" s="4">
        <f>'[1]001_database_vertical'!U242</f>
        <v>67.5</v>
      </c>
      <c r="W62" s="4">
        <v>67.843999999999994</v>
      </c>
      <c r="X62" s="2">
        <f>'[1]001_database_vertical'!V242</f>
        <v>1</v>
      </c>
      <c r="Y62" s="2">
        <v>4</v>
      </c>
      <c r="Z62" s="2">
        <f>'[1]001_database_vertical'!W242</f>
        <v>63</v>
      </c>
      <c r="AA62" s="2">
        <f>'[1]001_database_vertical'!X242</f>
        <v>48.5</v>
      </c>
      <c r="AB62" s="2">
        <f>'[1]001_database_vertical'!Y242</f>
        <v>1</v>
      </c>
      <c r="AC62" s="2">
        <v>4</v>
      </c>
      <c r="AD62" s="2">
        <f>'[1]001_database_vertical'!Z242</f>
        <v>40.5</v>
      </c>
      <c r="AE62" s="2">
        <f>'[1]001_database_vertical'!AA242</f>
        <v>1</v>
      </c>
      <c r="AF62" s="2">
        <v>2</v>
      </c>
      <c r="AG62" s="2">
        <f>'[1]001_database_vertical'!AB242</f>
        <v>51.3</v>
      </c>
      <c r="AH62" s="2">
        <f>'[1]001_database_vertical'!AC242</f>
        <v>1</v>
      </c>
      <c r="AI62" s="2">
        <v>3</v>
      </c>
      <c r="AJ62" s="2">
        <f>'[1]001_database_vertical'!AD242</f>
        <v>66</v>
      </c>
      <c r="AK62" s="2">
        <f>'[1]001_database_vertical'!AE242</f>
        <v>1</v>
      </c>
      <c r="AL62" s="2">
        <v>5</v>
      </c>
      <c r="AM62" s="4">
        <f>'[1]001_database_vertical'!U243</f>
        <v>51.9</v>
      </c>
      <c r="AN62" s="4">
        <v>41.718000000000004</v>
      </c>
      <c r="AO62" s="2">
        <f>'[1]001_database_vertical'!V243</f>
        <v>1</v>
      </c>
      <c r="AP62" s="2">
        <v>5</v>
      </c>
      <c r="AQ62" s="2">
        <f>'[1]001_database_vertical'!W243</f>
        <v>35</v>
      </c>
      <c r="AR62" s="2">
        <f>'[1]001_database_vertical'!X243</f>
        <v>44.3</v>
      </c>
      <c r="AS62" s="2">
        <f>'[1]001_database_vertical'!Y243</f>
        <v>1</v>
      </c>
      <c r="AT62" s="2">
        <v>5</v>
      </c>
      <c r="AU62" s="2">
        <f>'[1]001_database_vertical'!Z243</f>
        <v>50.8</v>
      </c>
      <c r="AV62" s="2">
        <f>'[1]001_database_vertical'!AA243</f>
        <v>1</v>
      </c>
      <c r="AW62" s="2">
        <v>5</v>
      </c>
      <c r="AX62" s="2">
        <f>'[1]001_database_vertical'!AB243</f>
        <v>50.9</v>
      </c>
      <c r="AY62" s="2">
        <f>'[1]001_database_vertical'!AC243</f>
        <v>1</v>
      </c>
      <c r="AZ62" s="2">
        <v>5</v>
      </c>
      <c r="BA62" s="2">
        <f>'[1]001_database_vertical'!AD243</f>
        <v>50.6</v>
      </c>
      <c r="BB62" s="2">
        <f>'[1]001_database_vertical'!AE243</f>
        <v>1</v>
      </c>
      <c r="BC62" s="2">
        <v>5</v>
      </c>
      <c r="BD62" s="4">
        <f>'[1]001_database_vertical'!U244</f>
        <v>131</v>
      </c>
      <c r="BE62" s="4">
        <v>91.043999999999997</v>
      </c>
      <c r="BF62" s="2">
        <f>'[1]001_database_vertical'!V244</f>
        <v>1</v>
      </c>
      <c r="BG62" s="2">
        <v>5</v>
      </c>
      <c r="BH62" s="2">
        <f>'[1]001_database_vertical'!W244</f>
        <v>71</v>
      </c>
      <c r="BI62" s="2">
        <f>'[1]001_database_vertical'!X244</f>
        <v>77.900000000000006</v>
      </c>
      <c r="BJ62" s="2">
        <f>'[1]001_database_vertical'!Y244</f>
        <v>1</v>
      </c>
      <c r="BK62" s="2">
        <v>5</v>
      </c>
      <c r="BL62" s="2">
        <f>'[1]001_database_vertical'!Z244</f>
        <v>51.5</v>
      </c>
      <c r="BM62" s="2">
        <f>'[1]001_database_vertical'!AA244</f>
        <v>1</v>
      </c>
      <c r="BN62" s="2">
        <v>5</v>
      </c>
      <c r="BO62" s="2">
        <f>'[1]001_database_vertical'!AB244</f>
        <v>89.3</v>
      </c>
      <c r="BP62" s="2">
        <f>'[1]001_database_vertical'!AC244</f>
        <v>1</v>
      </c>
      <c r="BQ62" s="2">
        <v>5</v>
      </c>
      <c r="BR62" s="2">
        <f>'[1]001_database_vertical'!AD244</f>
        <v>114.7</v>
      </c>
      <c r="BS62" s="2">
        <f>'[1]001_database_vertical'!AE244</f>
        <v>1</v>
      </c>
      <c r="BT62" s="3">
        <v>4</v>
      </c>
      <c r="BU62" s="4">
        <f>'[1]001_database_vertical'!U245</f>
        <v>65.5</v>
      </c>
      <c r="BV62" s="4">
        <v>61.216000000000001</v>
      </c>
      <c r="BW62" s="2">
        <f>'[1]001_database_vertical'!V245</f>
        <v>1</v>
      </c>
      <c r="BX62" s="2">
        <v>5</v>
      </c>
      <c r="BY62" s="2">
        <f>'[1]001_database_vertical'!W245</f>
        <v>30</v>
      </c>
      <c r="BZ62" s="2">
        <f>'[1]001_database_vertical'!X245</f>
        <v>60.4</v>
      </c>
      <c r="CA62" s="2">
        <f>'[1]001_database_vertical'!Y245</f>
        <v>1</v>
      </c>
      <c r="CB62" s="2">
        <v>5</v>
      </c>
      <c r="CC62" s="2">
        <f>'[1]001_database_vertical'!Z245</f>
        <v>65.5</v>
      </c>
      <c r="CD62" s="2">
        <f>'[1]001_database_vertical'!AA245</f>
        <v>1</v>
      </c>
      <c r="CE62" s="2">
        <v>5</v>
      </c>
      <c r="CF62" s="2">
        <f>'[1]001_database_vertical'!AB245</f>
        <v>59.9</v>
      </c>
      <c r="CG62" s="2">
        <f>'[1]001_database_vertical'!AC245</f>
        <v>1</v>
      </c>
      <c r="CH62" s="2">
        <v>5</v>
      </c>
      <c r="CI62" s="2">
        <f>'[1]001_database_vertical'!AD245</f>
        <v>54.6</v>
      </c>
      <c r="CJ62" s="2">
        <f>'[1]001_database_vertical'!AE245</f>
        <v>1</v>
      </c>
      <c r="CK62" s="2">
        <v>5</v>
      </c>
      <c r="CL62" s="2">
        <v>1</v>
      </c>
    </row>
    <row r="63" spans="1:90" x14ac:dyDescent="0.3">
      <c r="A63" s="2">
        <v>62</v>
      </c>
      <c r="B63" s="2">
        <f>'[1]001_database_vertical'!B246</f>
        <v>13</v>
      </c>
      <c r="C63" s="2" t="str">
        <f>'[1]001_database_vertical'!C246</f>
        <v>male</v>
      </c>
      <c r="D63" s="2" t="str">
        <f>'[1]001_database_vertical'!D246</f>
        <v>swimming</v>
      </c>
      <c r="E63" s="2">
        <v>1</v>
      </c>
      <c r="F63" s="2">
        <v>2</v>
      </c>
      <c r="G63" s="2">
        <f>'[1]001_database_vertical'!E246</f>
        <v>1</v>
      </c>
      <c r="H63" s="2">
        <f>'[1]001_database_vertical'!F246</f>
        <v>11.23</v>
      </c>
      <c r="I63" s="2">
        <f>'[1]001_database_vertical'!G246</f>
        <v>4</v>
      </c>
      <c r="J63" s="2">
        <f>'[1]001_database_vertical'!H246</f>
        <v>148</v>
      </c>
      <c r="K63" s="2">
        <f>'[1]001_database_vertical'!I246</f>
        <v>43.1</v>
      </c>
      <c r="L63" s="2">
        <f>'[1]001_database_vertical'!J246</f>
        <v>10.199999999999999</v>
      </c>
      <c r="M63" s="2">
        <f>'[1]001_database_vertical'!K246</f>
        <v>23.6</v>
      </c>
      <c r="N63" s="2">
        <f>'[1]001_database_vertical'!L246</f>
        <v>33</v>
      </c>
      <c r="O63" s="2">
        <f>'[1]001_database_vertical'!M246</f>
        <v>76.400000000000006</v>
      </c>
      <c r="P63" s="2">
        <f>'[1]001_database_vertical'!N246</f>
        <v>2.3029999999999999</v>
      </c>
      <c r="Q63" s="2">
        <f>'[1]001_database_vertical'!O246</f>
        <v>1</v>
      </c>
      <c r="R63" s="2">
        <f>'[1]001_database_vertical'!P246</f>
        <v>60</v>
      </c>
      <c r="S63" s="2">
        <f>'[1]001_database_vertical'!Q246</f>
        <v>2</v>
      </c>
      <c r="T63" s="2" t="s">
        <v>75</v>
      </c>
      <c r="U63" s="2">
        <v>5</v>
      </c>
      <c r="V63" s="4">
        <f>'[1]001_database_vertical'!U246</f>
        <v>71.900000000000006</v>
      </c>
      <c r="W63" s="4">
        <v>80.778000000000006</v>
      </c>
      <c r="X63" s="2">
        <f>'[1]001_database_vertical'!V246</f>
        <v>1</v>
      </c>
      <c r="Y63" s="2">
        <v>5</v>
      </c>
      <c r="Z63" s="2">
        <f>'[1]001_database_vertical'!W246</f>
        <v>46</v>
      </c>
      <c r="AA63" s="2">
        <f>'[1]001_database_vertical'!X246</f>
        <v>52.9</v>
      </c>
      <c r="AB63" s="2">
        <f>'[1]001_database_vertical'!Y246</f>
        <v>1</v>
      </c>
      <c r="AC63" s="2">
        <v>5</v>
      </c>
      <c r="AD63" s="2">
        <f>'[1]001_database_vertical'!Z246</f>
        <v>54.6</v>
      </c>
      <c r="AE63" s="2">
        <f>'[1]001_database_vertical'!AA246</f>
        <v>1</v>
      </c>
      <c r="AF63" s="2">
        <v>5</v>
      </c>
      <c r="AG63" s="2">
        <f>'[1]001_database_vertical'!AB246</f>
        <v>70.3</v>
      </c>
      <c r="AH63" s="2">
        <f>'[1]001_database_vertical'!AC246</f>
        <v>1</v>
      </c>
      <c r="AI63" s="2">
        <v>5</v>
      </c>
      <c r="AJ63" s="2">
        <f>'[1]001_database_vertical'!AD246</f>
        <v>63.8</v>
      </c>
      <c r="AK63" s="2">
        <f>'[1]001_database_vertical'!AE246</f>
        <v>1</v>
      </c>
      <c r="AL63" s="2">
        <v>4</v>
      </c>
      <c r="AM63" s="4">
        <f>'[1]001_database_vertical'!U247</f>
        <v>47.1</v>
      </c>
      <c r="AN63" s="4">
        <v>42.081000000000003</v>
      </c>
      <c r="AO63" s="2">
        <f>'[1]001_database_vertical'!V247</f>
        <v>1</v>
      </c>
      <c r="AP63" s="2">
        <v>3</v>
      </c>
      <c r="AQ63" s="2">
        <f>'[1]001_database_vertical'!W247</f>
        <v>41</v>
      </c>
      <c r="AR63" s="2">
        <f>'[1]001_database_vertical'!X247</f>
        <v>42.7</v>
      </c>
      <c r="AS63" s="2">
        <f>'[1]001_database_vertical'!Y247</f>
        <v>1</v>
      </c>
      <c r="AT63" s="2">
        <v>4</v>
      </c>
      <c r="AU63" s="2">
        <f>'[1]001_database_vertical'!Z247</f>
        <v>45.4</v>
      </c>
      <c r="AV63" s="2">
        <f>'[1]001_database_vertical'!AA247</f>
        <v>1</v>
      </c>
      <c r="AW63" s="2">
        <v>3</v>
      </c>
      <c r="AX63" s="2">
        <f>'[1]001_database_vertical'!AB247</f>
        <v>46.9</v>
      </c>
      <c r="AY63" s="2">
        <f>'[1]001_database_vertical'!AC247</f>
        <v>1</v>
      </c>
      <c r="AZ63" s="2">
        <v>4</v>
      </c>
      <c r="BA63" s="2">
        <f>'[1]001_database_vertical'!AD247</f>
        <v>45.5</v>
      </c>
      <c r="BB63" s="2">
        <f>'[1]001_database_vertical'!AE247</f>
        <v>1</v>
      </c>
      <c r="BC63" s="2">
        <v>4</v>
      </c>
      <c r="BD63" s="4">
        <f>'[1]001_database_vertical'!U248</f>
        <v>118.7</v>
      </c>
      <c r="BE63" s="4">
        <v>86.9</v>
      </c>
      <c r="BF63" s="2">
        <f>'[1]001_database_vertical'!V248</f>
        <v>1</v>
      </c>
      <c r="BG63" s="2">
        <v>3</v>
      </c>
      <c r="BH63" s="2">
        <f>'[1]001_database_vertical'!W248</f>
        <v>79</v>
      </c>
      <c r="BI63" s="2">
        <f>'[1]001_database_vertical'!X248</f>
        <v>75</v>
      </c>
      <c r="BJ63" s="2">
        <f>'[1]001_database_vertical'!Y248</f>
        <v>1</v>
      </c>
      <c r="BK63" s="2">
        <v>3</v>
      </c>
      <c r="BL63" s="2">
        <f>'[1]001_database_vertical'!Z248</f>
        <v>44</v>
      </c>
      <c r="BM63" s="2">
        <f>'[1]001_database_vertical'!AA248</f>
        <v>1</v>
      </c>
      <c r="BN63" s="2">
        <v>4</v>
      </c>
      <c r="BO63" s="2">
        <f>'[1]001_database_vertical'!AB248</f>
        <v>83</v>
      </c>
      <c r="BP63" s="2">
        <f>'[1]001_database_vertical'!AC248</f>
        <v>1</v>
      </c>
      <c r="BQ63" s="2">
        <v>3</v>
      </c>
      <c r="BR63" s="2">
        <f>'[1]001_database_vertical'!AD248</f>
        <v>108.8</v>
      </c>
      <c r="BS63" s="2">
        <f>'[1]001_database_vertical'!AE248</f>
        <v>1</v>
      </c>
      <c r="BT63" s="3">
        <v>3</v>
      </c>
      <c r="BU63" s="4">
        <f>'[1]001_database_vertical'!U249</f>
        <v>57.8</v>
      </c>
      <c r="BV63" s="4">
        <v>58.220999999999997</v>
      </c>
      <c r="BW63" s="2">
        <f>'[1]001_database_vertical'!V249</f>
        <v>1</v>
      </c>
      <c r="BX63" s="2">
        <v>3</v>
      </c>
      <c r="BY63" s="2">
        <f>'[1]001_database_vertical'!W249</f>
        <v>7</v>
      </c>
      <c r="BZ63" s="2">
        <f>'[1]001_database_vertical'!X249</f>
        <v>44.3</v>
      </c>
      <c r="CA63" s="2">
        <f>'[1]001_database_vertical'!Y249</f>
        <v>1</v>
      </c>
      <c r="CB63" s="2">
        <v>4</v>
      </c>
      <c r="CC63" s="2">
        <f>'[1]001_database_vertical'!Z249</f>
        <v>52</v>
      </c>
      <c r="CD63" s="2">
        <f>'[1]001_database_vertical'!AA249</f>
        <v>1</v>
      </c>
      <c r="CE63" s="2">
        <v>4</v>
      </c>
      <c r="CF63" s="2">
        <f>'[1]001_database_vertical'!AB249</f>
        <v>46.5</v>
      </c>
      <c r="CG63" s="2">
        <f>'[1]001_database_vertical'!AC249</f>
        <v>1</v>
      </c>
      <c r="CH63" s="2">
        <v>4</v>
      </c>
      <c r="CI63" s="2">
        <f>'[1]001_database_vertical'!AD249</f>
        <v>41.2</v>
      </c>
      <c r="CJ63" s="2">
        <f>'[1]001_database_vertical'!AE249</f>
        <v>1</v>
      </c>
      <c r="CK63" s="2">
        <v>4</v>
      </c>
      <c r="CL63" s="2">
        <v>1</v>
      </c>
    </row>
    <row r="64" spans="1:90" x14ac:dyDescent="0.3">
      <c r="A64" s="2">
        <v>63</v>
      </c>
      <c r="B64" s="2">
        <f>'[1]001_database_vertical'!B250</f>
        <v>13</v>
      </c>
      <c r="C64" s="2" t="str">
        <f>'[1]001_database_vertical'!C250</f>
        <v>male</v>
      </c>
      <c r="D64" s="2" t="str">
        <f>'[1]001_database_vertical'!D250</f>
        <v>swimming</v>
      </c>
      <c r="E64" s="2">
        <v>1</v>
      </c>
      <c r="F64" s="2">
        <v>2</v>
      </c>
      <c r="G64" s="2">
        <f>'[1]001_database_vertical'!E250</f>
        <v>1</v>
      </c>
      <c r="H64" s="2">
        <f>'[1]001_database_vertical'!F250</f>
        <v>11.23</v>
      </c>
      <c r="I64" s="2">
        <f>'[1]001_database_vertical'!G250</f>
        <v>4</v>
      </c>
      <c r="J64" s="2">
        <f>'[1]001_database_vertical'!H250</f>
        <v>148</v>
      </c>
      <c r="K64" s="2">
        <f>'[1]001_database_vertical'!I250</f>
        <v>43.1</v>
      </c>
      <c r="L64" s="2">
        <f>'[1]001_database_vertical'!J250</f>
        <v>10.199999999999999</v>
      </c>
      <c r="M64" s="2">
        <f>'[1]001_database_vertical'!K250</f>
        <v>23.6</v>
      </c>
      <c r="N64" s="2">
        <f>'[1]001_database_vertical'!L250</f>
        <v>33</v>
      </c>
      <c r="O64" s="2">
        <f>'[1]001_database_vertical'!M250</f>
        <v>76.400000000000006</v>
      </c>
      <c r="P64" s="2">
        <f>'[1]001_database_vertical'!N250</f>
        <v>2.3029999999999999</v>
      </c>
      <c r="Q64" s="2">
        <f>'[1]001_database_vertical'!O250</f>
        <v>1</v>
      </c>
      <c r="R64" s="2">
        <f>'[1]001_database_vertical'!P250</f>
        <v>60</v>
      </c>
      <c r="S64" s="2">
        <f>'[1]001_database_vertical'!Q250</f>
        <v>3</v>
      </c>
      <c r="T64" s="2" t="s">
        <v>76</v>
      </c>
      <c r="U64" s="2">
        <v>5</v>
      </c>
      <c r="V64" s="4">
        <f>'[1]001_database_vertical'!U250</f>
        <v>55.5</v>
      </c>
      <c r="W64" s="4">
        <v>82.516000000000005</v>
      </c>
      <c r="X64" s="2">
        <f>'[1]001_database_vertical'!V250</f>
        <v>1</v>
      </c>
      <c r="Y64" s="2">
        <v>2</v>
      </c>
      <c r="Z64" s="2">
        <f>'[1]001_database_vertical'!W250</f>
        <v>46</v>
      </c>
      <c r="AA64" s="2">
        <f>'[1]001_database_vertical'!X250</f>
        <v>45.6</v>
      </c>
      <c r="AB64" s="2">
        <f>'[1]001_database_vertical'!Y250</f>
        <v>1</v>
      </c>
      <c r="AC64" s="2">
        <v>3</v>
      </c>
      <c r="AD64" s="2">
        <f>'[1]001_database_vertical'!Z250</f>
        <v>50</v>
      </c>
      <c r="AE64" s="2">
        <f>'[1]001_database_vertical'!AA250</f>
        <v>1</v>
      </c>
      <c r="AF64" s="2">
        <v>4</v>
      </c>
      <c r="AG64" s="2">
        <f>'[1]001_database_vertical'!AB250</f>
        <v>55.4</v>
      </c>
      <c r="AH64" s="2">
        <f>'[1]001_database_vertical'!AC250</f>
        <v>1</v>
      </c>
      <c r="AI64" s="2">
        <v>4</v>
      </c>
      <c r="AJ64" s="2">
        <f>'[1]001_database_vertical'!AD250</f>
        <v>53.4</v>
      </c>
      <c r="AK64" s="2">
        <f>'[1]001_database_vertical'!AE250</f>
        <v>1</v>
      </c>
      <c r="AL64" s="2">
        <v>3</v>
      </c>
      <c r="AM64" s="4">
        <f>'[1]001_database_vertical'!U251</f>
        <v>44.2</v>
      </c>
      <c r="AN64" s="4">
        <v>41.052</v>
      </c>
      <c r="AO64" s="2">
        <f>'[1]001_database_vertical'!V251</f>
        <v>1</v>
      </c>
      <c r="AP64" s="2">
        <v>2</v>
      </c>
      <c r="AQ64" s="2">
        <f>'[1]001_database_vertical'!W251</f>
        <v>27</v>
      </c>
      <c r="AR64" s="2">
        <f>'[1]001_database_vertical'!X251</f>
        <v>42.1</v>
      </c>
      <c r="AS64" s="2">
        <f>'[1]001_database_vertical'!Y251</f>
        <v>1</v>
      </c>
      <c r="AT64" s="2">
        <v>2</v>
      </c>
      <c r="AU64" s="2">
        <f>'[1]001_database_vertical'!Z251</f>
        <v>43.8</v>
      </c>
      <c r="AV64" s="2">
        <f>'[1]001_database_vertical'!AA251</f>
        <v>1</v>
      </c>
      <c r="AW64" s="2">
        <v>2</v>
      </c>
      <c r="AX64" s="2">
        <f>'[1]001_database_vertical'!AB251</f>
        <v>41.2</v>
      </c>
      <c r="AY64" s="2">
        <f>'[1]001_database_vertical'!AC251</f>
        <v>1</v>
      </c>
      <c r="AZ64" s="2">
        <v>2</v>
      </c>
      <c r="BA64" s="2">
        <f>'[1]001_database_vertical'!AD251</f>
        <v>43.1</v>
      </c>
      <c r="BB64" s="2">
        <f>'[1]001_database_vertical'!AE251</f>
        <v>1</v>
      </c>
      <c r="BC64" s="2">
        <v>2</v>
      </c>
      <c r="BD64" s="4">
        <f>'[1]001_database_vertical'!U252</f>
        <v>126</v>
      </c>
      <c r="BE64" s="4">
        <v>89.634</v>
      </c>
      <c r="BF64" s="2">
        <f>'[1]001_database_vertical'!V252</f>
        <v>1</v>
      </c>
      <c r="BG64" s="2">
        <v>4</v>
      </c>
      <c r="BH64" s="2">
        <f>'[1]001_database_vertical'!W252</f>
        <v>82</v>
      </c>
      <c r="BI64" s="2">
        <f>'[1]001_database_vertical'!X252</f>
        <v>76.8</v>
      </c>
      <c r="BJ64" s="2">
        <f>'[1]001_database_vertical'!Y252</f>
        <v>1</v>
      </c>
      <c r="BK64" s="2">
        <v>4</v>
      </c>
      <c r="BL64" s="2">
        <f>'[1]001_database_vertical'!Z252</f>
        <v>43.4</v>
      </c>
      <c r="BM64" s="2">
        <f>'[1]001_database_vertical'!AA252</f>
        <v>1</v>
      </c>
      <c r="BN64" s="2">
        <v>3</v>
      </c>
      <c r="BO64" s="2">
        <f>'[1]001_database_vertical'!AB252</f>
        <v>83.4</v>
      </c>
      <c r="BP64" s="2">
        <f>'[1]001_database_vertical'!AC252</f>
        <v>1</v>
      </c>
      <c r="BQ64" s="2">
        <v>4</v>
      </c>
      <c r="BR64" s="2">
        <f>'[1]001_database_vertical'!AD252</f>
        <v>124.6</v>
      </c>
      <c r="BS64" s="2">
        <f>'[1]001_database_vertical'!AE252</f>
        <v>1</v>
      </c>
      <c r="BT64" s="3">
        <v>5</v>
      </c>
      <c r="BU64" s="4">
        <f>'[1]001_database_vertical'!U253</f>
        <v>57.8</v>
      </c>
      <c r="BV64" s="4">
        <v>60.124000000000002</v>
      </c>
      <c r="BW64" s="2">
        <f>'[1]001_database_vertical'!V253</f>
        <v>1</v>
      </c>
      <c r="BX64" s="2">
        <v>4</v>
      </c>
      <c r="BY64" s="2">
        <f>'[1]001_database_vertical'!W253</f>
        <v>86</v>
      </c>
      <c r="BZ64" s="2">
        <f>'[1]001_database_vertical'!X253</f>
        <v>39.6</v>
      </c>
      <c r="CA64" s="2">
        <f>'[1]001_database_vertical'!Y253</f>
        <v>1</v>
      </c>
      <c r="CB64" s="2">
        <v>3</v>
      </c>
      <c r="CC64" s="2">
        <f>'[1]001_database_vertical'!Z253</f>
        <v>48.3</v>
      </c>
      <c r="CD64" s="2">
        <f>'[1]001_database_vertical'!AA253</f>
        <v>1</v>
      </c>
      <c r="CE64" s="2">
        <v>3</v>
      </c>
      <c r="CF64" s="2">
        <f>'[1]001_database_vertical'!AB253</f>
        <v>41.3</v>
      </c>
      <c r="CG64" s="2">
        <f>'[1]001_database_vertical'!AC253</f>
        <v>1</v>
      </c>
      <c r="CH64" s="2">
        <v>3</v>
      </c>
      <c r="CI64" s="2">
        <f>'[1]001_database_vertical'!AD253</f>
        <v>999</v>
      </c>
      <c r="CJ64" s="2">
        <f>'[1]001_database_vertical'!AE253</f>
        <v>2</v>
      </c>
      <c r="CK64" s="2">
        <v>999</v>
      </c>
      <c r="CL64" s="2">
        <v>1</v>
      </c>
    </row>
    <row r="65" spans="1:90" x14ac:dyDescent="0.3">
      <c r="A65" s="2">
        <v>64</v>
      </c>
      <c r="B65" s="2">
        <f>'[1]001_database_vertical'!B254</f>
        <v>13</v>
      </c>
      <c r="C65" s="2" t="str">
        <f>'[1]001_database_vertical'!C254</f>
        <v>male</v>
      </c>
      <c r="D65" s="2" t="str">
        <f>'[1]001_database_vertical'!D254</f>
        <v>swimming</v>
      </c>
      <c r="E65" s="2">
        <v>1</v>
      </c>
      <c r="F65" s="2">
        <v>2</v>
      </c>
      <c r="G65" s="2">
        <f>'[1]001_database_vertical'!E254</f>
        <v>1</v>
      </c>
      <c r="H65" s="2">
        <f>'[1]001_database_vertical'!F254</f>
        <v>11.23</v>
      </c>
      <c r="I65" s="2">
        <f>'[1]001_database_vertical'!G254</f>
        <v>4</v>
      </c>
      <c r="J65" s="2">
        <f>'[1]001_database_vertical'!H254</f>
        <v>148</v>
      </c>
      <c r="K65" s="2">
        <f>'[1]001_database_vertical'!I254</f>
        <v>43.1</v>
      </c>
      <c r="L65" s="2">
        <f>'[1]001_database_vertical'!J254</f>
        <v>10.199999999999999</v>
      </c>
      <c r="M65" s="2">
        <f>'[1]001_database_vertical'!K254</f>
        <v>23.6</v>
      </c>
      <c r="N65" s="2">
        <f>'[1]001_database_vertical'!L254</f>
        <v>33</v>
      </c>
      <c r="O65" s="2">
        <f>'[1]001_database_vertical'!M254</f>
        <v>76.400000000000006</v>
      </c>
      <c r="P65" s="2">
        <f>'[1]001_database_vertical'!N254</f>
        <v>2.3029999999999999</v>
      </c>
      <c r="Q65" s="2">
        <f>'[1]001_database_vertical'!O254</f>
        <v>1</v>
      </c>
      <c r="R65" s="2">
        <f>'[1]001_database_vertical'!P254</f>
        <v>60</v>
      </c>
      <c r="S65" s="2">
        <f>'[1]001_database_vertical'!Q254</f>
        <v>4</v>
      </c>
      <c r="T65" s="2" t="s">
        <v>77</v>
      </c>
      <c r="U65" s="2">
        <v>5</v>
      </c>
      <c r="V65" s="4">
        <f>'[1]001_database_vertical'!U254</f>
        <v>49.1</v>
      </c>
      <c r="W65" s="4">
        <v>81.295000000000002</v>
      </c>
      <c r="X65" s="2">
        <f>'[1]001_database_vertical'!V254</f>
        <v>1</v>
      </c>
      <c r="Y65" s="2">
        <v>1</v>
      </c>
      <c r="Z65" s="2">
        <f>'[1]001_database_vertical'!W254</f>
        <v>71</v>
      </c>
      <c r="AA65" s="2">
        <f>'[1]001_database_vertical'!X254</f>
        <v>37.299999999999997</v>
      </c>
      <c r="AB65" s="2">
        <f>'[1]001_database_vertical'!Y254</f>
        <v>1</v>
      </c>
      <c r="AC65" s="2">
        <v>1</v>
      </c>
      <c r="AD65" s="2">
        <f>'[1]001_database_vertical'!Z254</f>
        <v>35.9</v>
      </c>
      <c r="AE65" s="2">
        <f>'[1]001_database_vertical'!AA254</f>
        <v>1</v>
      </c>
      <c r="AF65" s="2">
        <v>1</v>
      </c>
      <c r="AG65" s="2">
        <f>'[1]001_database_vertical'!AB254</f>
        <v>38.200000000000003</v>
      </c>
      <c r="AH65" s="2">
        <f>'[1]001_database_vertical'!AC254</f>
        <v>1</v>
      </c>
      <c r="AI65" s="2">
        <v>1</v>
      </c>
      <c r="AJ65" s="2">
        <f>'[1]001_database_vertical'!AD254</f>
        <v>42.4</v>
      </c>
      <c r="AK65" s="2">
        <f>'[1]001_database_vertical'!AE254</f>
        <v>1</v>
      </c>
      <c r="AL65" s="2">
        <v>1</v>
      </c>
      <c r="AM65" s="4">
        <f>'[1]001_database_vertical'!U255</f>
        <v>47.7</v>
      </c>
      <c r="AN65" s="4">
        <v>41.146999999999998</v>
      </c>
      <c r="AO65" s="2">
        <f>'[1]001_database_vertical'!V255</f>
        <v>1</v>
      </c>
      <c r="AP65" s="2">
        <v>4</v>
      </c>
      <c r="AQ65" s="2">
        <f>'[1]001_database_vertical'!W255</f>
        <v>34</v>
      </c>
      <c r="AR65" s="2">
        <f>'[1]001_database_vertical'!X255</f>
        <v>42.6</v>
      </c>
      <c r="AS65" s="2">
        <f>'[1]001_database_vertical'!Y255</f>
        <v>1</v>
      </c>
      <c r="AT65" s="2">
        <v>3</v>
      </c>
      <c r="AU65" s="2">
        <f>'[1]001_database_vertical'!Z255</f>
        <v>47.6</v>
      </c>
      <c r="AV65" s="2">
        <f>'[1]001_database_vertical'!AA255</f>
        <v>1</v>
      </c>
      <c r="AW65" s="2">
        <v>4</v>
      </c>
      <c r="AX65" s="2">
        <f>'[1]001_database_vertical'!AB255</f>
        <v>46.1</v>
      </c>
      <c r="AY65" s="2">
        <f>'[1]001_database_vertical'!AC255</f>
        <v>1</v>
      </c>
      <c r="AZ65" s="2">
        <v>3</v>
      </c>
      <c r="BA65" s="2">
        <f>'[1]001_database_vertical'!AD255</f>
        <v>44.1</v>
      </c>
      <c r="BB65" s="2">
        <f>'[1]001_database_vertical'!AE255</f>
        <v>1</v>
      </c>
      <c r="BC65" s="2">
        <v>3</v>
      </c>
      <c r="BD65" s="4">
        <f>'[1]001_database_vertical'!U256</f>
        <v>114.7</v>
      </c>
      <c r="BE65" s="4">
        <v>89.17</v>
      </c>
      <c r="BF65" s="2">
        <f>'[1]001_database_vertical'!V256</f>
        <v>1</v>
      </c>
      <c r="BG65" s="2">
        <v>2</v>
      </c>
      <c r="BH65" s="2">
        <f>'[1]001_database_vertical'!W256</f>
        <v>86</v>
      </c>
      <c r="BI65" s="2">
        <f>'[1]001_database_vertical'!X256</f>
        <v>67.099999999999994</v>
      </c>
      <c r="BJ65" s="2">
        <f>'[1]001_database_vertical'!Y256</f>
        <v>1</v>
      </c>
      <c r="BK65" s="2">
        <v>2</v>
      </c>
      <c r="BL65" s="2">
        <f>'[1]001_database_vertical'!Z256</f>
        <v>38.4</v>
      </c>
      <c r="BM65" s="2">
        <f>'[1]001_database_vertical'!AA256</f>
        <v>1</v>
      </c>
      <c r="BN65" s="2">
        <v>2</v>
      </c>
      <c r="BO65" s="2">
        <f>'[1]001_database_vertical'!AB256</f>
        <v>66.7</v>
      </c>
      <c r="BP65" s="2">
        <f>'[1]001_database_vertical'!AC256</f>
        <v>1</v>
      </c>
      <c r="BQ65" s="2">
        <v>2</v>
      </c>
      <c r="BR65" s="2">
        <f>'[1]001_database_vertical'!AD256</f>
        <v>99.1</v>
      </c>
      <c r="BS65" s="2">
        <f>'[1]001_database_vertical'!AE256</f>
        <v>1</v>
      </c>
      <c r="BT65" s="3">
        <v>2</v>
      </c>
      <c r="BU65" s="4">
        <f>'[1]001_database_vertical'!U257</f>
        <v>41.5</v>
      </c>
      <c r="BV65" s="4">
        <v>57.668999999999997</v>
      </c>
      <c r="BW65" s="2">
        <f>'[1]001_database_vertical'!V257</f>
        <v>1</v>
      </c>
      <c r="BX65" s="2">
        <v>1</v>
      </c>
      <c r="BY65" s="2">
        <f>'[1]001_database_vertical'!W257</f>
        <v>8</v>
      </c>
      <c r="BZ65" s="2">
        <f>'[1]001_database_vertical'!X257</f>
        <v>33.9</v>
      </c>
      <c r="CA65" s="2">
        <f>'[1]001_database_vertical'!Y257</f>
        <v>1</v>
      </c>
      <c r="CB65" s="2">
        <v>2</v>
      </c>
      <c r="CC65" s="2">
        <f>'[1]001_database_vertical'!Z257</f>
        <v>31.5</v>
      </c>
      <c r="CD65" s="2">
        <f>'[1]001_database_vertical'!AA257</f>
        <v>1</v>
      </c>
      <c r="CE65" s="2">
        <v>2</v>
      </c>
      <c r="CF65" s="2">
        <f>'[1]001_database_vertical'!AB257</f>
        <v>34.799999999999997</v>
      </c>
      <c r="CG65" s="2">
        <f>'[1]001_database_vertical'!AC257</f>
        <v>1</v>
      </c>
      <c r="CH65" s="2">
        <v>2</v>
      </c>
      <c r="CI65" s="2">
        <f>'[1]001_database_vertical'!AD257</f>
        <v>999</v>
      </c>
      <c r="CJ65" s="2">
        <f>'[1]001_database_vertical'!AE257</f>
        <v>2</v>
      </c>
      <c r="CK65" s="2">
        <v>999</v>
      </c>
      <c r="CL65" s="2">
        <v>1</v>
      </c>
    </row>
    <row r="66" spans="1:90" x14ac:dyDescent="0.3">
      <c r="A66" s="2">
        <v>65</v>
      </c>
      <c r="B66" s="2">
        <f>'[1]001_database_vertical'!B258</f>
        <v>13</v>
      </c>
      <c r="C66" s="2" t="str">
        <f>'[1]001_database_vertical'!C258</f>
        <v>male</v>
      </c>
      <c r="D66" s="2" t="str">
        <f>'[1]001_database_vertical'!D258</f>
        <v>swimming</v>
      </c>
      <c r="E66" s="2">
        <v>1</v>
      </c>
      <c r="F66" s="2">
        <v>2</v>
      </c>
      <c r="G66" s="2">
        <f>'[1]001_database_vertical'!E258</f>
        <v>1</v>
      </c>
      <c r="H66" s="2">
        <f>'[1]001_database_vertical'!F258</f>
        <v>11.23</v>
      </c>
      <c r="I66" s="2">
        <f>'[1]001_database_vertical'!G258</f>
        <v>4</v>
      </c>
      <c r="J66" s="2">
        <f>'[1]001_database_vertical'!H258</f>
        <v>148</v>
      </c>
      <c r="K66" s="2">
        <f>'[1]001_database_vertical'!I258</f>
        <v>43.1</v>
      </c>
      <c r="L66" s="2">
        <f>'[1]001_database_vertical'!J258</f>
        <v>10.199999999999999</v>
      </c>
      <c r="M66" s="2">
        <f>'[1]001_database_vertical'!K258</f>
        <v>23.6</v>
      </c>
      <c r="N66" s="2">
        <f>'[1]001_database_vertical'!L258</f>
        <v>33</v>
      </c>
      <c r="O66" s="2">
        <f>'[1]001_database_vertical'!M258</f>
        <v>76.400000000000006</v>
      </c>
      <c r="P66" s="2">
        <f>'[1]001_database_vertical'!N258</f>
        <v>2.3029999999999999</v>
      </c>
      <c r="Q66" s="2">
        <f>'[1]001_database_vertical'!O258</f>
        <v>1</v>
      </c>
      <c r="R66" s="2">
        <f>'[1]001_database_vertical'!P258</f>
        <v>60</v>
      </c>
      <c r="S66" s="2">
        <f>'[1]001_database_vertical'!Q258</f>
        <v>5</v>
      </c>
      <c r="T66" s="2" t="s">
        <v>78</v>
      </c>
      <c r="U66" s="2">
        <v>5</v>
      </c>
      <c r="V66" s="4">
        <f>'[1]001_database_vertical'!U258</f>
        <v>57.6</v>
      </c>
      <c r="W66" s="4">
        <v>80.894999999999996</v>
      </c>
      <c r="X66" s="2">
        <f>'[1]001_database_vertical'!V258</f>
        <v>1</v>
      </c>
      <c r="Y66" s="2">
        <v>3</v>
      </c>
      <c r="Z66" s="2">
        <f>'[1]001_database_vertical'!W258</f>
        <v>75</v>
      </c>
      <c r="AA66" s="2">
        <f>'[1]001_database_vertical'!X258</f>
        <v>43.6</v>
      </c>
      <c r="AB66" s="2">
        <f>'[1]001_database_vertical'!Y258</f>
        <v>1</v>
      </c>
      <c r="AC66" s="2">
        <v>2</v>
      </c>
      <c r="AD66" s="2">
        <f>'[1]001_database_vertical'!Z258</f>
        <v>44.5</v>
      </c>
      <c r="AE66" s="2">
        <f>'[1]001_database_vertical'!AA258</f>
        <v>1</v>
      </c>
      <c r="AF66" s="2">
        <v>3</v>
      </c>
      <c r="AG66" s="2">
        <f>'[1]001_database_vertical'!AB258</f>
        <v>45.3</v>
      </c>
      <c r="AH66" s="2">
        <f>'[1]001_database_vertical'!AC258</f>
        <v>1</v>
      </c>
      <c r="AI66" s="2">
        <v>2</v>
      </c>
      <c r="AJ66" s="2">
        <f>'[1]001_database_vertical'!AD258</f>
        <v>47.2</v>
      </c>
      <c r="AK66" s="2">
        <f>'[1]001_database_vertical'!AE258</f>
        <v>1</v>
      </c>
      <c r="AL66" s="2">
        <v>2</v>
      </c>
      <c r="AM66" s="4">
        <f>'[1]001_database_vertical'!U259</f>
        <v>41.9</v>
      </c>
      <c r="AN66" s="4">
        <v>42.853000000000002</v>
      </c>
      <c r="AO66" s="2">
        <f>'[1]001_database_vertical'!V259</f>
        <v>1</v>
      </c>
      <c r="AP66" s="2">
        <v>1</v>
      </c>
      <c r="AQ66" s="2">
        <f>'[1]001_database_vertical'!W259</f>
        <v>12</v>
      </c>
      <c r="AR66" s="2">
        <f>'[1]001_database_vertical'!X259</f>
        <v>37</v>
      </c>
      <c r="AS66" s="2">
        <f>'[1]001_database_vertical'!Y259</f>
        <v>1</v>
      </c>
      <c r="AT66" s="2">
        <v>1</v>
      </c>
      <c r="AU66" s="2">
        <f>'[1]001_database_vertical'!Z259</f>
        <v>37.299999999999997</v>
      </c>
      <c r="AV66" s="2">
        <f>'[1]001_database_vertical'!AA259</f>
        <v>1</v>
      </c>
      <c r="AW66" s="2">
        <v>1</v>
      </c>
      <c r="AX66" s="2">
        <f>'[1]001_database_vertical'!AB259</f>
        <v>35.5</v>
      </c>
      <c r="AY66" s="2">
        <f>'[1]001_database_vertical'!AC259</f>
        <v>1</v>
      </c>
      <c r="AZ66" s="2">
        <v>1</v>
      </c>
      <c r="BA66" s="2">
        <f>'[1]001_database_vertical'!AD259</f>
        <v>36.5</v>
      </c>
      <c r="BB66" s="2">
        <f>'[1]001_database_vertical'!AE259</f>
        <v>1</v>
      </c>
      <c r="BC66" s="2">
        <v>1</v>
      </c>
      <c r="BD66" s="4">
        <f>'[1]001_database_vertical'!U260</f>
        <v>113.4</v>
      </c>
      <c r="BE66" s="4">
        <v>80.177999999999997</v>
      </c>
      <c r="BF66" s="2">
        <f>'[1]001_database_vertical'!V260</f>
        <v>1</v>
      </c>
      <c r="BG66" s="2">
        <v>1</v>
      </c>
      <c r="BH66" s="2">
        <f>'[1]001_database_vertical'!W260</f>
        <v>86</v>
      </c>
      <c r="BI66" s="2">
        <f>'[1]001_database_vertical'!X260</f>
        <v>55.5</v>
      </c>
      <c r="BJ66" s="2">
        <f>'[1]001_database_vertical'!Y260</f>
        <v>1</v>
      </c>
      <c r="BK66" s="2">
        <v>1</v>
      </c>
      <c r="BL66" s="2">
        <f>'[1]001_database_vertical'!Z260</f>
        <v>20.100000000000001</v>
      </c>
      <c r="BM66" s="2">
        <f>'[1]001_database_vertical'!AA260</f>
        <v>1</v>
      </c>
      <c r="BN66" s="2">
        <v>1</v>
      </c>
      <c r="BO66" s="2">
        <f>'[1]001_database_vertical'!AB260</f>
        <v>58.2</v>
      </c>
      <c r="BP66" s="2">
        <f>'[1]001_database_vertical'!AC260</f>
        <v>1</v>
      </c>
      <c r="BQ66" s="2">
        <v>1</v>
      </c>
      <c r="BR66" s="2">
        <f>'[1]001_database_vertical'!AD260</f>
        <v>76.2</v>
      </c>
      <c r="BS66" s="2">
        <f>'[1]001_database_vertical'!AE260</f>
        <v>1</v>
      </c>
      <c r="BT66" s="3">
        <v>1</v>
      </c>
      <c r="BU66" s="4">
        <f>'[1]001_database_vertical'!U261</f>
        <v>41.9</v>
      </c>
      <c r="BV66" s="4">
        <v>55.087000000000003</v>
      </c>
      <c r="BW66" s="2">
        <f>'[1]001_database_vertical'!V261</f>
        <v>1</v>
      </c>
      <c r="BX66" s="2">
        <v>2</v>
      </c>
      <c r="BY66" s="2">
        <f>'[1]001_database_vertical'!W261</f>
        <v>85</v>
      </c>
      <c r="BZ66" s="2">
        <f>'[1]001_database_vertical'!X261</f>
        <v>6</v>
      </c>
      <c r="CA66" s="2">
        <f>'[1]001_database_vertical'!Y261</f>
        <v>1</v>
      </c>
      <c r="CB66" s="2">
        <v>1</v>
      </c>
      <c r="CC66" s="2">
        <f>'[1]001_database_vertical'!Z261</f>
        <v>999</v>
      </c>
      <c r="CD66" s="2">
        <f>'[1]001_database_vertical'!AA261</f>
        <v>2</v>
      </c>
      <c r="CE66" s="2">
        <v>999</v>
      </c>
      <c r="CF66" s="2">
        <f>'[1]001_database_vertical'!AB261</f>
        <v>999</v>
      </c>
      <c r="CG66" s="2">
        <f>'[1]001_database_vertical'!AC261</f>
        <v>3</v>
      </c>
      <c r="CH66" s="2">
        <v>999</v>
      </c>
      <c r="CI66" s="2">
        <f>'[1]001_database_vertical'!AD261</f>
        <v>999</v>
      </c>
      <c r="CJ66" s="2">
        <f>'[1]001_database_vertical'!AE261</f>
        <v>3</v>
      </c>
      <c r="CK66" s="2">
        <v>999</v>
      </c>
      <c r="CL66" s="2">
        <v>1</v>
      </c>
    </row>
    <row r="67" spans="1:90" x14ac:dyDescent="0.3">
      <c r="A67" s="2">
        <v>66</v>
      </c>
      <c r="B67" s="2">
        <f>'[1]001_database_vertical'!B262</f>
        <v>14</v>
      </c>
      <c r="C67" s="2" t="str">
        <f>'[1]001_database_vertical'!C262</f>
        <v>male</v>
      </c>
      <c r="D67" s="2" t="str">
        <f>'[1]001_database_vertical'!D262</f>
        <v>swimming</v>
      </c>
      <c r="E67" s="2">
        <v>1</v>
      </c>
      <c r="F67" s="2">
        <v>2</v>
      </c>
      <c r="G67" s="2">
        <f>'[1]001_database_vertical'!E262</f>
        <v>1</v>
      </c>
      <c r="H67" s="2">
        <f>'[1]001_database_vertical'!F262</f>
        <v>11.65</v>
      </c>
      <c r="I67" s="2">
        <f>'[1]001_database_vertical'!G262</f>
        <v>2</v>
      </c>
      <c r="J67" s="2">
        <f>'[1]001_database_vertical'!H262</f>
        <v>160.19999999999999</v>
      </c>
      <c r="K67" s="2">
        <f>'[1]001_database_vertical'!I262</f>
        <v>47.7</v>
      </c>
      <c r="L67" s="2">
        <f>'[1]001_database_vertical'!J262</f>
        <v>9.4</v>
      </c>
      <c r="M67" s="2">
        <f>'[1]001_database_vertical'!K262</f>
        <v>19.8</v>
      </c>
      <c r="N67" s="2">
        <f>'[1]001_database_vertical'!L262</f>
        <v>38.200000000000003</v>
      </c>
      <c r="O67" s="2">
        <f>'[1]001_database_vertical'!M262</f>
        <v>80.2</v>
      </c>
      <c r="P67" s="2">
        <f>'[1]001_database_vertical'!N262</f>
        <v>2.6720000000000002</v>
      </c>
      <c r="Q67" s="2">
        <f>'[1]001_database_vertical'!O262</f>
        <v>1</v>
      </c>
      <c r="R67" s="2">
        <f>'[1]001_database_vertical'!P262</f>
        <v>60</v>
      </c>
      <c r="S67" s="2">
        <f>'[1]001_database_vertical'!Q262</f>
        <v>1</v>
      </c>
      <c r="T67" s="2" t="s">
        <v>74</v>
      </c>
      <c r="U67" s="2">
        <v>5</v>
      </c>
      <c r="V67" s="4">
        <f>'[1]001_database_vertical'!U262</f>
        <v>119.9</v>
      </c>
      <c r="W67" s="4">
        <v>67.843999999999994</v>
      </c>
      <c r="X67" s="2">
        <f>'[1]001_database_vertical'!V262</f>
        <v>1</v>
      </c>
      <c r="Y67" s="2">
        <v>2</v>
      </c>
      <c r="Z67" s="2">
        <f>'[1]001_database_vertical'!W262</f>
        <v>63</v>
      </c>
      <c r="AA67" s="2">
        <f>'[1]001_database_vertical'!X262</f>
        <v>66.599999999999994</v>
      </c>
      <c r="AB67" s="2">
        <f>'[1]001_database_vertical'!Y262</f>
        <v>1</v>
      </c>
      <c r="AC67" s="2">
        <v>1</v>
      </c>
      <c r="AD67" s="2">
        <f>'[1]001_database_vertical'!Z262</f>
        <v>58</v>
      </c>
      <c r="AE67" s="2">
        <f>'[1]001_database_vertical'!AA262</f>
        <v>1</v>
      </c>
      <c r="AF67" s="2">
        <v>2</v>
      </c>
      <c r="AG67" s="2">
        <f>'[1]001_database_vertical'!AB262</f>
        <v>70.3</v>
      </c>
      <c r="AH67" s="2">
        <f>'[1]001_database_vertical'!AC262</f>
        <v>1</v>
      </c>
      <c r="AI67" s="2">
        <v>2</v>
      </c>
      <c r="AJ67" s="2">
        <f>'[1]001_database_vertical'!AD262</f>
        <v>116</v>
      </c>
      <c r="AK67" s="2">
        <f>'[1]001_database_vertical'!AE262</f>
        <v>1</v>
      </c>
      <c r="AL67" s="2">
        <v>2</v>
      </c>
      <c r="AM67" s="4">
        <f>'[1]001_database_vertical'!U263</f>
        <v>51.8</v>
      </c>
      <c r="AN67" s="4">
        <v>41.718000000000004</v>
      </c>
      <c r="AO67" s="2">
        <f>'[1]001_database_vertical'!V263</f>
        <v>1</v>
      </c>
      <c r="AP67" s="2">
        <v>1</v>
      </c>
      <c r="AQ67" s="2">
        <f>'[1]001_database_vertical'!W263</f>
        <v>38</v>
      </c>
      <c r="AR67" s="2">
        <f>'[1]001_database_vertical'!X263</f>
        <v>42.9</v>
      </c>
      <c r="AS67" s="2">
        <f>'[1]001_database_vertical'!Y263</f>
        <v>1</v>
      </c>
      <c r="AT67" s="2">
        <v>1</v>
      </c>
      <c r="AU67" s="2">
        <f>'[1]001_database_vertical'!Z263</f>
        <v>49.8</v>
      </c>
      <c r="AV67" s="2">
        <f>'[1]001_database_vertical'!AA263</f>
        <v>1</v>
      </c>
      <c r="AW67" s="2">
        <v>1</v>
      </c>
      <c r="AX67" s="2">
        <f>'[1]001_database_vertical'!AB263</f>
        <v>51</v>
      </c>
      <c r="AY67" s="2">
        <f>'[1]001_database_vertical'!AC263</f>
        <v>1</v>
      </c>
      <c r="AZ67" s="2">
        <v>1</v>
      </c>
      <c r="BA67" s="2">
        <f>'[1]001_database_vertical'!AD263</f>
        <v>45.2</v>
      </c>
      <c r="BB67" s="2">
        <f>'[1]001_database_vertical'!AE263</f>
        <v>1</v>
      </c>
      <c r="BC67" s="2">
        <v>3</v>
      </c>
      <c r="BD67" s="4">
        <f>'[1]001_database_vertical'!U264</f>
        <v>154.30000000000001</v>
      </c>
      <c r="BE67" s="4">
        <v>91.043999999999997</v>
      </c>
      <c r="BF67" s="2">
        <f>'[1]001_database_vertical'!V264</f>
        <v>1</v>
      </c>
      <c r="BG67" s="2">
        <v>3</v>
      </c>
      <c r="BH67" s="2">
        <f>'[1]001_database_vertical'!W264</f>
        <v>70</v>
      </c>
      <c r="BI67" s="2">
        <f>'[1]001_database_vertical'!X264</f>
        <v>89.5</v>
      </c>
      <c r="BJ67" s="2">
        <f>'[1]001_database_vertical'!Y264</f>
        <v>1</v>
      </c>
      <c r="BK67" s="2">
        <v>3</v>
      </c>
      <c r="BL67" s="2">
        <f>'[1]001_database_vertical'!Z264</f>
        <v>69</v>
      </c>
      <c r="BM67" s="2">
        <f>'[1]001_database_vertical'!AA264</f>
        <v>1</v>
      </c>
      <c r="BN67" s="2">
        <v>5</v>
      </c>
      <c r="BO67" s="2">
        <f>'[1]001_database_vertical'!AB264</f>
        <v>106.2</v>
      </c>
      <c r="BP67" s="2">
        <f>'[1]001_database_vertical'!AC264</f>
        <v>1</v>
      </c>
      <c r="BQ67" s="2">
        <v>5</v>
      </c>
      <c r="BR67" s="2">
        <f>'[1]001_database_vertical'!AD264</f>
        <v>110.5</v>
      </c>
      <c r="BS67" s="2">
        <f>'[1]001_database_vertical'!AE264</f>
        <v>1</v>
      </c>
      <c r="BT67" s="3">
        <v>2</v>
      </c>
      <c r="BU67" s="4">
        <f>'[1]001_database_vertical'!U265</f>
        <v>73.5</v>
      </c>
      <c r="BV67" s="4">
        <v>61.216000000000001</v>
      </c>
      <c r="BW67" s="2">
        <f>'[1]001_database_vertical'!V265</f>
        <v>1</v>
      </c>
      <c r="BX67" s="2">
        <v>2</v>
      </c>
      <c r="BY67" s="2">
        <f>'[1]001_database_vertical'!W265</f>
        <v>12</v>
      </c>
      <c r="BZ67" s="2">
        <f>'[1]001_database_vertical'!X265</f>
        <v>61.6</v>
      </c>
      <c r="CA67" s="2">
        <f>'[1]001_database_vertical'!Y265</f>
        <v>1</v>
      </c>
      <c r="CB67" s="2">
        <v>3</v>
      </c>
      <c r="CC67" s="2">
        <f>'[1]001_database_vertical'!Z265</f>
        <v>62.9</v>
      </c>
      <c r="CD67" s="2">
        <f>'[1]001_database_vertical'!AA265</f>
        <v>1</v>
      </c>
      <c r="CE67" s="2">
        <v>3</v>
      </c>
      <c r="CF67" s="2">
        <f>'[1]001_database_vertical'!AB265</f>
        <v>64.5</v>
      </c>
      <c r="CG67" s="2">
        <f>'[1]001_database_vertical'!AC265</f>
        <v>1</v>
      </c>
      <c r="CH67" s="2">
        <v>3</v>
      </c>
      <c r="CI67" s="2">
        <f>'[1]001_database_vertical'!AD265</f>
        <v>55.9</v>
      </c>
      <c r="CJ67" s="2">
        <f>'[1]001_database_vertical'!AE265</f>
        <v>1</v>
      </c>
      <c r="CK67" s="2">
        <v>2</v>
      </c>
      <c r="CL67" s="2">
        <v>1</v>
      </c>
    </row>
    <row r="68" spans="1:90" x14ac:dyDescent="0.3">
      <c r="A68" s="2">
        <v>67</v>
      </c>
      <c r="B68" s="2">
        <f>'[1]001_database_vertical'!B266</f>
        <v>14</v>
      </c>
      <c r="C68" s="2" t="str">
        <f>'[1]001_database_vertical'!C266</f>
        <v>male</v>
      </c>
      <c r="D68" s="2" t="str">
        <f>'[1]001_database_vertical'!D266</f>
        <v>swimming</v>
      </c>
      <c r="E68" s="2">
        <v>1</v>
      </c>
      <c r="F68" s="2">
        <v>2</v>
      </c>
      <c r="G68" s="2">
        <f>'[1]001_database_vertical'!E266</f>
        <v>1</v>
      </c>
      <c r="H68" s="2">
        <f>'[1]001_database_vertical'!F266</f>
        <v>11.65</v>
      </c>
      <c r="I68" s="2">
        <f>'[1]001_database_vertical'!G266</f>
        <v>2</v>
      </c>
      <c r="J68" s="2">
        <f>'[1]001_database_vertical'!H266</f>
        <v>160.19999999999999</v>
      </c>
      <c r="K68" s="2">
        <f>'[1]001_database_vertical'!I266</f>
        <v>47.7</v>
      </c>
      <c r="L68" s="2">
        <f>'[1]001_database_vertical'!J266</f>
        <v>9.4</v>
      </c>
      <c r="M68" s="2">
        <f>'[1]001_database_vertical'!K266</f>
        <v>19.8</v>
      </c>
      <c r="N68" s="2">
        <f>'[1]001_database_vertical'!L266</f>
        <v>38.200000000000003</v>
      </c>
      <c r="O68" s="2">
        <f>'[1]001_database_vertical'!M266</f>
        <v>80.2</v>
      </c>
      <c r="P68" s="2">
        <f>'[1]001_database_vertical'!N266</f>
        <v>2.6720000000000002</v>
      </c>
      <c r="Q68" s="2">
        <f>'[1]001_database_vertical'!O266</f>
        <v>1</v>
      </c>
      <c r="R68" s="2">
        <f>'[1]001_database_vertical'!P266</f>
        <v>60</v>
      </c>
      <c r="S68" s="2">
        <f>'[1]001_database_vertical'!Q266</f>
        <v>2</v>
      </c>
      <c r="T68" s="2" t="s">
        <v>75</v>
      </c>
      <c r="U68" s="2">
        <v>5</v>
      </c>
      <c r="V68" s="4">
        <f>'[1]001_database_vertical'!U266</f>
        <v>105.5</v>
      </c>
      <c r="W68" s="4">
        <v>80.778000000000006</v>
      </c>
      <c r="X68" s="2">
        <f>'[1]001_database_vertical'!V266</f>
        <v>1</v>
      </c>
      <c r="Y68" s="2">
        <v>1</v>
      </c>
      <c r="Z68" s="2">
        <f>'[1]001_database_vertical'!W266</f>
        <v>64</v>
      </c>
      <c r="AA68" s="2">
        <f>'[1]001_database_vertical'!X266</f>
        <v>71</v>
      </c>
      <c r="AB68" s="2">
        <f>'[1]001_database_vertical'!Y266</f>
        <v>1</v>
      </c>
      <c r="AC68" s="2">
        <v>2</v>
      </c>
      <c r="AD68" s="2">
        <f>'[1]001_database_vertical'!Z266</f>
        <v>55</v>
      </c>
      <c r="AE68" s="2">
        <f>'[1]001_database_vertical'!AA266</f>
        <v>1</v>
      </c>
      <c r="AF68" s="2">
        <v>1</v>
      </c>
      <c r="AG68" s="2">
        <f>'[1]001_database_vertical'!AB266</f>
        <v>85</v>
      </c>
      <c r="AH68" s="2">
        <f>'[1]001_database_vertical'!AC266</f>
        <v>1</v>
      </c>
      <c r="AI68" s="2">
        <v>3</v>
      </c>
      <c r="AJ68" s="2">
        <f>'[1]001_database_vertical'!AD266</f>
        <v>102.9</v>
      </c>
      <c r="AK68" s="2">
        <f>'[1]001_database_vertical'!AE266</f>
        <v>1</v>
      </c>
      <c r="AL68" s="2">
        <v>1</v>
      </c>
      <c r="AM68" s="4">
        <f>'[1]001_database_vertical'!U267</f>
        <v>55.7</v>
      </c>
      <c r="AN68" s="4">
        <v>42.081000000000003</v>
      </c>
      <c r="AO68" s="2">
        <f>'[1]001_database_vertical'!V267</f>
        <v>1</v>
      </c>
      <c r="AP68" s="2">
        <v>4</v>
      </c>
      <c r="AQ68" s="2">
        <f>'[1]001_database_vertical'!W267</f>
        <v>37</v>
      </c>
      <c r="AR68" s="2">
        <f>'[1]001_database_vertical'!X267</f>
        <v>47.8</v>
      </c>
      <c r="AS68" s="2">
        <f>'[1]001_database_vertical'!Y267</f>
        <v>1</v>
      </c>
      <c r="AT68" s="2">
        <v>5</v>
      </c>
      <c r="AU68" s="2">
        <f>'[1]001_database_vertical'!Z267</f>
        <v>54.6</v>
      </c>
      <c r="AV68" s="2">
        <f>'[1]001_database_vertical'!AA267</f>
        <v>1</v>
      </c>
      <c r="AW68" s="2">
        <v>3</v>
      </c>
      <c r="AX68" s="2">
        <f>'[1]001_database_vertical'!AB267</f>
        <v>53.4</v>
      </c>
      <c r="AY68" s="2">
        <f>'[1]001_database_vertical'!AC267</f>
        <v>1</v>
      </c>
      <c r="AZ68" s="2">
        <v>3</v>
      </c>
      <c r="BA68" s="2">
        <f>'[1]001_database_vertical'!AD267</f>
        <v>50.9</v>
      </c>
      <c r="BB68" s="2">
        <f>'[1]001_database_vertical'!AE267</f>
        <v>1</v>
      </c>
      <c r="BC68" s="2">
        <v>5</v>
      </c>
      <c r="BD68" s="4">
        <f>'[1]001_database_vertical'!U268</f>
        <v>164.2</v>
      </c>
      <c r="BE68" s="4">
        <v>86.9</v>
      </c>
      <c r="BF68" s="2">
        <f>'[1]001_database_vertical'!V268</f>
        <v>1</v>
      </c>
      <c r="BG68" s="2">
        <v>5</v>
      </c>
      <c r="BH68" s="2">
        <f>'[1]001_database_vertical'!W268</f>
        <v>77</v>
      </c>
      <c r="BI68" s="2">
        <f>'[1]001_database_vertical'!X268</f>
        <v>98.9</v>
      </c>
      <c r="BJ68" s="2">
        <f>'[1]001_database_vertical'!Y268</f>
        <v>1</v>
      </c>
      <c r="BK68" s="2">
        <v>5</v>
      </c>
      <c r="BL68" s="2">
        <f>'[1]001_database_vertical'!Z268</f>
        <v>59</v>
      </c>
      <c r="BM68" s="2">
        <f>'[1]001_database_vertical'!AA268</f>
        <v>1</v>
      </c>
      <c r="BN68" s="2">
        <v>2</v>
      </c>
      <c r="BO68" s="2">
        <f>'[1]001_database_vertical'!AB268</f>
        <v>106.2</v>
      </c>
      <c r="BP68" s="2">
        <f>'[1]001_database_vertical'!AC268</f>
        <v>1</v>
      </c>
      <c r="BQ68" s="2">
        <v>4</v>
      </c>
      <c r="BR68" s="2">
        <f>'[1]001_database_vertical'!AD268</f>
        <v>121.8</v>
      </c>
      <c r="BS68" s="2">
        <f>'[1]001_database_vertical'!AE268</f>
        <v>1</v>
      </c>
      <c r="BT68" s="3">
        <v>3</v>
      </c>
      <c r="BU68" s="4">
        <f>'[1]001_database_vertical'!U269</f>
        <v>80</v>
      </c>
      <c r="BV68" s="4">
        <v>58.220999999999997</v>
      </c>
      <c r="BW68" s="2">
        <f>'[1]001_database_vertical'!V269</f>
        <v>1</v>
      </c>
      <c r="BX68" s="2">
        <v>4</v>
      </c>
      <c r="BY68" s="2">
        <f>'[1]001_database_vertical'!W269</f>
        <v>22</v>
      </c>
      <c r="BZ68" s="2">
        <f>'[1]001_database_vertical'!X269</f>
        <v>63.6</v>
      </c>
      <c r="CA68" s="2">
        <f>'[1]001_database_vertical'!Y269</f>
        <v>1</v>
      </c>
      <c r="CB68" s="2">
        <v>4</v>
      </c>
      <c r="CC68" s="2">
        <f>'[1]001_database_vertical'!Z269</f>
        <v>73</v>
      </c>
      <c r="CD68" s="2">
        <f>'[1]001_database_vertical'!AA269</f>
        <v>1</v>
      </c>
      <c r="CE68" s="2">
        <v>4</v>
      </c>
      <c r="CF68" s="2">
        <f>'[1]001_database_vertical'!AB269</f>
        <v>69.3</v>
      </c>
      <c r="CG68" s="2">
        <f>'[1]001_database_vertical'!AC269</f>
        <v>1</v>
      </c>
      <c r="CH68" s="2">
        <v>4</v>
      </c>
      <c r="CI68" s="2">
        <f>'[1]001_database_vertical'!AD269</f>
        <v>62</v>
      </c>
      <c r="CJ68" s="2">
        <f>'[1]001_database_vertical'!AE269</f>
        <v>1</v>
      </c>
      <c r="CK68" s="2">
        <v>4</v>
      </c>
      <c r="CL68" s="2">
        <v>1</v>
      </c>
    </row>
    <row r="69" spans="1:90" x14ac:dyDescent="0.3">
      <c r="A69" s="2">
        <v>68</v>
      </c>
      <c r="B69" s="2">
        <f>'[1]001_database_vertical'!B270</f>
        <v>14</v>
      </c>
      <c r="C69" s="2" t="str">
        <f>'[1]001_database_vertical'!C270</f>
        <v>male</v>
      </c>
      <c r="D69" s="2" t="str">
        <f>'[1]001_database_vertical'!D270</f>
        <v>swimming</v>
      </c>
      <c r="E69" s="2">
        <v>1</v>
      </c>
      <c r="F69" s="2">
        <v>2</v>
      </c>
      <c r="G69" s="2">
        <f>'[1]001_database_vertical'!E270</f>
        <v>1</v>
      </c>
      <c r="H69" s="2">
        <f>'[1]001_database_vertical'!F270</f>
        <v>11.65</v>
      </c>
      <c r="I69" s="2">
        <f>'[1]001_database_vertical'!G270</f>
        <v>2</v>
      </c>
      <c r="J69" s="2">
        <f>'[1]001_database_vertical'!H270</f>
        <v>160.19999999999999</v>
      </c>
      <c r="K69" s="2">
        <f>'[1]001_database_vertical'!I270</f>
        <v>47.7</v>
      </c>
      <c r="L69" s="2">
        <f>'[1]001_database_vertical'!J270</f>
        <v>9.4</v>
      </c>
      <c r="M69" s="2">
        <f>'[1]001_database_vertical'!K270</f>
        <v>19.8</v>
      </c>
      <c r="N69" s="2">
        <f>'[1]001_database_vertical'!L270</f>
        <v>38.200000000000003</v>
      </c>
      <c r="O69" s="2">
        <f>'[1]001_database_vertical'!M270</f>
        <v>80.2</v>
      </c>
      <c r="P69" s="2">
        <f>'[1]001_database_vertical'!N270</f>
        <v>2.6720000000000002</v>
      </c>
      <c r="Q69" s="2">
        <f>'[1]001_database_vertical'!O270</f>
        <v>1</v>
      </c>
      <c r="R69" s="2">
        <f>'[1]001_database_vertical'!P270</f>
        <v>60</v>
      </c>
      <c r="S69" s="2">
        <f>'[1]001_database_vertical'!Q270</f>
        <v>3</v>
      </c>
      <c r="T69" s="2" t="s">
        <v>76</v>
      </c>
      <c r="U69" s="2">
        <v>5</v>
      </c>
      <c r="V69" s="4">
        <f>'[1]001_database_vertical'!U270</f>
        <v>128</v>
      </c>
      <c r="W69" s="4">
        <v>82.516000000000005</v>
      </c>
      <c r="X69" s="2">
        <f>'[1]001_database_vertical'!V270</f>
        <v>1</v>
      </c>
      <c r="Y69" s="2">
        <v>5</v>
      </c>
      <c r="Z69" s="2">
        <f>'[1]001_database_vertical'!W270</f>
        <v>61</v>
      </c>
      <c r="AA69" s="2">
        <f>'[1]001_database_vertical'!X270</f>
        <v>83.4</v>
      </c>
      <c r="AB69" s="2">
        <f>'[1]001_database_vertical'!Y270</f>
        <v>1</v>
      </c>
      <c r="AC69" s="2">
        <v>5</v>
      </c>
      <c r="AD69" s="2">
        <f>'[1]001_database_vertical'!Z270</f>
        <v>68.900000000000006</v>
      </c>
      <c r="AE69" s="2">
        <f>'[1]001_database_vertical'!AA270</f>
        <v>1</v>
      </c>
      <c r="AF69" s="2">
        <v>5</v>
      </c>
      <c r="AG69" s="2">
        <f>'[1]001_database_vertical'!AB270</f>
        <v>92.3</v>
      </c>
      <c r="AH69" s="2">
        <f>'[1]001_database_vertical'!AC270</f>
        <v>1</v>
      </c>
      <c r="AI69" s="2">
        <v>5</v>
      </c>
      <c r="AJ69" s="2">
        <f>'[1]001_database_vertical'!AD270</f>
        <v>127.2</v>
      </c>
      <c r="AK69" s="2">
        <f>'[1]001_database_vertical'!AE270</f>
        <v>1</v>
      </c>
      <c r="AL69" s="2">
        <v>5</v>
      </c>
      <c r="AM69" s="4">
        <f>'[1]001_database_vertical'!U271</f>
        <v>55.3</v>
      </c>
      <c r="AN69" s="4">
        <v>41.052</v>
      </c>
      <c r="AO69" s="2">
        <f>'[1]001_database_vertical'!V271</f>
        <v>1</v>
      </c>
      <c r="AP69" s="2">
        <v>2</v>
      </c>
      <c r="AQ69" s="2">
        <f>'[1]001_database_vertical'!W271</f>
        <v>30</v>
      </c>
      <c r="AR69" s="2">
        <f>'[1]001_database_vertical'!X271</f>
        <v>45.7</v>
      </c>
      <c r="AS69" s="2">
        <f>'[1]001_database_vertical'!Y271</f>
        <v>1</v>
      </c>
      <c r="AT69" s="2">
        <v>2</v>
      </c>
      <c r="AU69" s="2">
        <f>'[1]001_database_vertical'!Z271</f>
        <v>55.3</v>
      </c>
      <c r="AV69" s="2">
        <f>'[1]001_database_vertical'!AA271</f>
        <v>1</v>
      </c>
      <c r="AW69" s="2">
        <v>4</v>
      </c>
      <c r="AX69" s="2">
        <f>'[1]001_database_vertical'!AB271</f>
        <v>52.1</v>
      </c>
      <c r="AY69" s="2">
        <f>'[1]001_database_vertical'!AC271</f>
        <v>1</v>
      </c>
      <c r="AZ69" s="2">
        <v>2</v>
      </c>
      <c r="BA69" s="2">
        <f>'[1]001_database_vertical'!AD271</f>
        <v>43.5</v>
      </c>
      <c r="BB69" s="2">
        <f>'[1]001_database_vertical'!AE271</f>
        <v>1</v>
      </c>
      <c r="BC69" s="2">
        <v>2</v>
      </c>
      <c r="BD69" s="4">
        <f>'[1]001_database_vertical'!U272</f>
        <v>163.80000000000001</v>
      </c>
      <c r="BE69" s="4">
        <v>89.634</v>
      </c>
      <c r="BF69" s="2">
        <f>'[1]001_database_vertical'!V272</f>
        <v>1</v>
      </c>
      <c r="BG69" s="2">
        <v>4</v>
      </c>
      <c r="BH69" s="2">
        <f>'[1]001_database_vertical'!W272</f>
        <v>87</v>
      </c>
      <c r="BI69" s="2">
        <f>'[1]001_database_vertical'!X272</f>
        <v>91.6</v>
      </c>
      <c r="BJ69" s="2">
        <f>'[1]001_database_vertical'!Y272</f>
        <v>1</v>
      </c>
      <c r="BK69" s="2">
        <v>4</v>
      </c>
      <c r="BL69" s="2">
        <f>'[1]001_database_vertical'!Z272</f>
        <v>61.8</v>
      </c>
      <c r="BM69" s="2">
        <f>'[1]001_database_vertical'!AA272</f>
        <v>1</v>
      </c>
      <c r="BN69" s="2">
        <v>4</v>
      </c>
      <c r="BO69" s="2">
        <f>'[1]001_database_vertical'!AB272</f>
        <v>103.5</v>
      </c>
      <c r="BP69" s="2">
        <f>'[1]001_database_vertical'!AC272</f>
        <v>1</v>
      </c>
      <c r="BQ69" s="2">
        <v>3</v>
      </c>
      <c r="BR69" s="2">
        <f>'[1]001_database_vertical'!AD272</f>
        <v>126.4</v>
      </c>
      <c r="BS69" s="2">
        <f>'[1]001_database_vertical'!AE272</f>
        <v>1</v>
      </c>
      <c r="BT69" s="3">
        <v>4</v>
      </c>
      <c r="BU69" s="4">
        <f>'[1]001_database_vertical'!U273</f>
        <v>81.099999999999994</v>
      </c>
      <c r="BV69" s="4">
        <v>60.124000000000002</v>
      </c>
      <c r="BW69" s="2">
        <f>'[1]001_database_vertical'!V273</f>
        <v>1</v>
      </c>
      <c r="BX69" s="2">
        <v>5</v>
      </c>
      <c r="BY69" s="2">
        <f>'[1]001_database_vertical'!W273</f>
        <v>23</v>
      </c>
      <c r="BZ69" s="2">
        <f>'[1]001_database_vertical'!X273</f>
        <v>65.599999999999994</v>
      </c>
      <c r="CA69" s="2">
        <f>'[1]001_database_vertical'!Y273</f>
        <v>1</v>
      </c>
      <c r="CB69" s="2">
        <v>5</v>
      </c>
      <c r="CC69" s="2">
        <f>'[1]001_database_vertical'!Z273</f>
        <v>76.5</v>
      </c>
      <c r="CD69" s="2">
        <f>'[1]001_database_vertical'!AA273</f>
        <v>1</v>
      </c>
      <c r="CE69" s="2">
        <v>5</v>
      </c>
      <c r="CF69" s="2">
        <f>'[1]001_database_vertical'!AB273</f>
        <v>71.900000000000006</v>
      </c>
      <c r="CG69" s="2">
        <f>'[1]001_database_vertical'!AC273</f>
        <v>1</v>
      </c>
      <c r="CH69" s="2">
        <v>5</v>
      </c>
      <c r="CI69" s="2">
        <f>'[1]001_database_vertical'!AD273</f>
        <v>65.099999999999994</v>
      </c>
      <c r="CJ69" s="2">
        <f>'[1]001_database_vertical'!AE273</f>
        <v>1</v>
      </c>
      <c r="CK69" s="2">
        <v>5</v>
      </c>
      <c r="CL69" s="2">
        <v>1</v>
      </c>
    </row>
    <row r="70" spans="1:90" x14ac:dyDescent="0.3">
      <c r="A70" s="2">
        <v>69</v>
      </c>
      <c r="B70" s="2">
        <f>'[1]001_database_vertical'!B274</f>
        <v>14</v>
      </c>
      <c r="C70" s="2" t="str">
        <f>'[1]001_database_vertical'!C274</f>
        <v>male</v>
      </c>
      <c r="D70" s="2" t="str">
        <f>'[1]001_database_vertical'!D274</f>
        <v>swimming</v>
      </c>
      <c r="E70" s="2">
        <v>1</v>
      </c>
      <c r="F70" s="2">
        <v>2</v>
      </c>
      <c r="G70" s="2">
        <f>'[1]001_database_vertical'!E274</f>
        <v>1</v>
      </c>
      <c r="H70" s="2">
        <f>'[1]001_database_vertical'!F274</f>
        <v>11.65</v>
      </c>
      <c r="I70" s="2">
        <f>'[1]001_database_vertical'!G274</f>
        <v>2</v>
      </c>
      <c r="J70" s="2">
        <f>'[1]001_database_vertical'!H274</f>
        <v>160.19999999999999</v>
      </c>
      <c r="K70" s="2">
        <f>'[1]001_database_vertical'!I274</f>
        <v>47.7</v>
      </c>
      <c r="L70" s="2">
        <f>'[1]001_database_vertical'!J274</f>
        <v>9.4</v>
      </c>
      <c r="M70" s="2">
        <f>'[1]001_database_vertical'!K274</f>
        <v>19.8</v>
      </c>
      <c r="N70" s="2">
        <f>'[1]001_database_vertical'!L274</f>
        <v>38.200000000000003</v>
      </c>
      <c r="O70" s="2">
        <f>'[1]001_database_vertical'!M274</f>
        <v>80.2</v>
      </c>
      <c r="P70" s="2">
        <f>'[1]001_database_vertical'!N274</f>
        <v>2.6720000000000002</v>
      </c>
      <c r="Q70" s="2">
        <f>'[1]001_database_vertical'!O274</f>
        <v>1</v>
      </c>
      <c r="R70" s="2">
        <f>'[1]001_database_vertical'!P274</f>
        <v>60</v>
      </c>
      <c r="S70" s="2">
        <f>'[1]001_database_vertical'!Q274</f>
        <v>4</v>
      </c>
      <c r="T70" s="2" t="s">
        <v>77</v>
      </c>
      <c r="U70" s="2">
        <v>5</v>
      </c>
      <c r="V70" s="4">
        <f>'[1]001_database_vertical'!U274</f>
        <v>120.4</v>
      </c>
      <c r="W70" s="4">
        <v>81.295000000000002</v>
      </c>
      <c r="X70" s="2">
        <f>'[1]001_database_vertical'!V274</f>
        <v>1</v>
      </c>
      <c r="Y70" s="2">
        <v>3</v>
      </c>
      <c r="Z70" s="2">
        <f>'[1]001_database_vertical'!W274</f>
        <v>63</v>
      </c>
      <c r="AA70" s="2">
        <f>'[1]001_database_vertical'!X274</f>
        <v>75.599999999999994</v>
      </c>
      <c r="AB70" s="2">
        <f>'[1]001_database_vertical'!Y274</f>
        <v>1</v>
      </c>
      <c r="AC70" s="2">
        <v>3</v>
      </c>
      <c r="AD70" s="2">
        <f>'[1]001_database_vertical'!Z274</f>
        <v>61.2</v>
      </c>
      <c r="AE70" s="2">
        <f>'[1]001_database_vertical'!AA274</f>
        <v>1</v>
      </c>
      <c r="AF70" s="2">
        <v>3</v>
      </c>
      <c r="AG70" s="2">
        <f>'[1]001_database_vertical'!AB274</f>
        <v>42.8</v>
      </c>
      <c r="AH70" s="2">
        <f>'[1]001_database_vertical'!AC274</f>
        <v>1</v>
      </c>
      <c r="AI70" s="2">
        <v>1</v>
      </c>
      <c r="AJ70" s="2">
        <f>'[1]001_database_vertical'!AD274</f>
        <v>119.8</v>
      </c>
      <c r="AK70" s="2">
        <f>'[1]001_database_vertical'!AE274</f>
        <v>1</v>
      </c>
      <c r="AL70" s="2">
        <v>3</v>
      </c>
      <c r="AM70" s="4">
        <f>'[1]001_database_vertical'!U275</f>
        <v>55.6</v>
      </c>
      <c r="AN70" s="4">
        <v>41.146999999999998</v>
      </c>
      <c r="AO70" s="2">
        <f>'[1]001_database_vertical'!V275</f>
        <v>1</v>
      </c>
      <c r="AP70" s="2">
        <v>3</v>
      </c>
      <c r="AQ70" s="2">
        <f>'[1]001_database_vertical'!W275</f>
        <v>36</v>
      </c>
      <c r="AR70" s="2">
        <f>'[1]001_database_vertical'!X275</f>
        <v>46.6</v>
      </c>
      <c r="AS70" s="2">
        <f>'[1]001_database_vertical'!Y275</f>
        <v>1</v>
      </c>
      <c r="AT70" s="2">
        <v>3</v>
      </c>
      <c r="AU70" s="2">
        <f>'[1]001_database_vertical'!Z275</f>
        <v>52.5</v>
      </c>
      <c r="AV70" s="2">
        <f>'[1]001_database_vertical'!AA275</f>
        <v>1</v>
      </c>
      <c r="AW70" s="2">
        <v>2</v>
      </c>
      <c r="AX70" s="2">
        <f>'[1]001_database_vertical'!AB275</f>
        <v>54</v>
      </c>
      <c r="AY70" s="2">
        <f>'[1]001_database_vertical'!AC275</f>
        <v>1</v>
      </c>
      <c r="AZ70" s="2">
        <v>4</v>
      </c>
      <c r="BA70" s="2">
        <f>'[1]001_database_vertical'!AD275</f>
        <v>46</v>
      </c>
      <c r="BB70" s="2">
        <f>'[1]001_database_vertical'!AE275</f>
        <v>1</v>
      </c>
      <c r="BC70" s="2">
        <v>4</v>
      </c>
      <c r="BD70" s="4">
        <f>'[1]001_database_vertical'!U276</f>
        <v>146.69999999999999</v>
      </c>
      <c r="BE70" s="4">
        <v>89.17</v>
      </c>
      <c r="BF70" s="2">
        <f>'[1]001_database_vertical'!V276</f>
        <v>1</v>
      </c>
      <c r="BG70" s="2">
        <v>2</v>
      </c>
      <c r="BH70" s="2">
        <f>'[1]001_database_vertical'!W276</f>
        <v>58</v>
      </c>
      <c r="BI70" s="2">
        <f>'[1]001_database_vertical'!X276</f>
        <v>77.3</v>
      </c>
      <c r="BJ70" s="2">
        <f>'[1]001_database_vertical'!Y276</f>
        <v>1</v>
      </c>
      <c r="BK70" s="2">
        <v>1</v>
      </c>
      <c r="BL70" s="2">
        <f>'[1]001_database_vertical'!Z276</f>
        <v>56.4</v>
      </c>
      <c r="BM70" s="2">
        <f>'[1]001_database_vertical'!AA276</f>
        <v>1</v>
      </c>
      <c r="BN70" s="2">
        <v>1</v>
      </c>
      <c r="BO70" s="2">
        <f>'[1]001_database_vertical'!AB276</f>
        <v>98.9</v>
      </c>
      <c r="BP70" s="2">
        <f>'[1]001_database_vertical'!AC276</f>
        <v>1</v>
      </c>
      <c r="BQ70" s="2">
        <v>2</v>
      </c>
      <c r="BR70" s="2">
        <f>'[1]001_database_vertical'!AD276</f>
        <v>144</v>
      </c>
      <c r="BS70" s="2">
        <f>'[1]001_database_vertical'!AE276</f>
        <v>1</v>
      </c>
      <c r="BT70" s="3">
        <v>5</v>
      </c>
      <c r="BU70" s="4">
        <f>'[1]001_database_vertical'!U277</f>
        <v>75.400000000000006</v>
      </c>
      <c r="BV70" s="4">
        <v>57.668999999999997</v>
      </c>
      <c r="BW70" s="2">
        <f>'[1]001_database_vertical'!V277</f>
        <v>1</v>
      </c>
      <c r="BX70" s="2">
        <v>3</v>
      </c>
      <c r="BY70" s="2">
        <f>'[1]001_database_vertical'!W277</f>
        <v>4</v>
      </c>
      <c r="BZ70" s="2">
        <f>'[1]001_database_vertical'!X277</f>
        <v>60.5</v>
      </c>
      <c r="CA70" s="2">
        <f>'[1]001_database_vertical'!Y277</f>
        <v>1</v>
      </c>
      <c r="CB70" s="2">
        <v>2</v>
      </c>
      <c r="CC70" s="2">
        <f>'[1]001_database_vertical'!Z277</f>
        <v>59.5</v>
      </c>
      <c r="CD70" s="2">
        <f>'[1]001_database_vertical'!AA277</f>
        <v>1</v>
      </c>
      <c r="CE70" s="2">
        <v>2</v>
      </c>
      <c r="CF70" s="2">
        <f>'[1]001_database_vertical'!AB277</f>
        <v>62.9</v>
      </c>
      <c r="CG70" s="2">
        <f>'[1]001_database_vertical'!AC277</f>
        <v>1</v>
      </c>
      <c r="CH70" s="2">
        <v>2</v>
      </c>
      <c r="CI70" s="2">
        <f>'[1]001_database_vertical'!AD277</f>
        <v>57.9</v>
      </c>
      <c r="CJ70" s="2">
        <f>'[1]001_database_vertical'!AE277</f>
        <v>1</v>
      </c>
      <c r="CK70" s="2">
        <v>3</v>
      </c>
      <c r="CL70" s="2">
        <v>1</v>
      </c>
    </row>
    <row r="71" spans="1:90" x14ac:dyDescent="0.3">
      <c r="A71" s="2">
        <v>70</v>
      </c>
      <c r="B71" s="2">
        <f>'[1]001_database_vertical'!B278</f>
        <v>14</v>
      </c>
      <c r="C71" s="2" t="str">
        <f>'[1]001_database_vertical'!C278</f>
        <v>male</v>
      </c>
      <c r="D71" s="2" t="str">
        <f>'[1]001_database_vertical'!D278</f>
        <v>swimming</v>
      </c>
      <c r="E71" s="2">
        <v>1</v>
      </c>
      <c r="F71" s="2">
        <v>2</v>
      </c>
      <c r="G71" s="2">
        <f>'[1]001_database_vertical'!E278</f>
        <v>1</v>
      </c>
      <c r="H71" s="2">
        <f>'[1]001_database_vertical'!F278</f>
        <v>11.65</v>
      </c>
      <c r="I71" s="2">
        <f>'[1]001_database_vertical'!G278</f>
        <v>2</v>
      </c>
      <c r="J71" s="2">
        <f>'[1]001_database_vertical'!H278</f>
        <v>160.19999999999999</v>
      </c>
      <c r="K71" s="2">
        <f>'[1]001_database_vertical'!I278</f>
        <v>47.7</v>
      </c>
      <c r="L71" s="2">
        <f>'[1]001_database_vertical'!J278</f>
        <v>9.4</v>
      </c>
      <c r="M71" s="2">
        <f>'[1]001_database_vertical'!K278</f>
        <v>19.8</v>
      </c>
      <c r="N71" s="2">
        <f>'[1]001_database_vertical'!L278</f>
        <v>38.200000000000003</v>
      </c>
      <c r="O71" s="2">
        <f>'[1]001_database_vertical'!M278</f>
        <v>80.2</v>
      </c>
      <c r="P71" s="2">
        <f>'[1]001_database_vertical'!N278</f>
        <v>2.6720000000000002</v>
      </c>
      <c r="Q71" s="2">
        <f>'[1]001_database_vertical'!O278</f>
        <v>1</v>
      </c>
      <c r="R71" s="2">
        <f>'[1]001_database_vertical'!P278</f>
        <v>60</v>
      </c>
      <c r="S71" s="2">
        <f>'[1]001_database_vertical'!Q278</f>
        <v>5</v>
      </c>
      <c r="T71" s="2" t="s">
        <v>78</v>
      </c>
      <c r="U71" s="2">
        <v>5</v>
      </c>
      <c r="V71" s="4">
        <f>'[1]001_database_vertical'!U278</f>
        <v>123</v>
      </c>
      <c r="W71" s="4">
        <v>80.894999999999996</v>
      </c>
      <c r="X71" s="2">
        <f>'[1]001_database_vertical'!V278</f>
        <v>1</v>
      </c>
      <c r="Y71" s="2">
        <v>4</v>
      </c>
      <c r="Z71" s="2">
        <f>'[1]001_database_vertical'!W278</f>
        <v>68</v>
      </c>
      <c r="AA71" s="2">
        <f>'[1]001_database_vertical'!X278</f>
        <v>78.3</v>
      </c>
      <c r="AB71" s="2">
        <f>'[1]001_database_vertical'!Y278</f>
        <v>1</v>
      </c>
      <c r="AC71" s="2">
        <v>4</v>
      </c>
      <c r="AD71" s="2">
        <f>'[1]001_database_vertical'!Z278</f>
        <v>61.9</v>
      </c>
      <c r="AE71" s="2">
        <f>'[1]001_database_vertical'!AA278</f>
        <v>1</v>
      </c>
      <c r="AF71" s="2">
        <v>4</v>
      </c>
      <c r="AG71" s="2">
        <f>'[1]001_database_vertical'!AB278</f>
        <v>89.6</v>
      </c>
      <c r="AH71" s="2">
        <f>'[1]001_database_vertical'!AC278</f>
        <v>1</v>
      </c>
      <c r="AI71" s="2">
        <v>4</v>
      </c>
      <c r="AJ71" s="2">
        <f>'[1]001_database_vertical'!AD278</f>
        <v>119.9</v>
      </c>
      <c r="AK71" s="2">
        <f>'[1]001_database_vertical'!AE278</f>
        <v>1</v>
      </c>
      <c r="AL71" s="2">
        <v>4</v>
      </c>
      <c r="AM71" s="4">
        <f>'[1]001_database_vertical'!U279</f>
        <v>58.6</v>
      </c>
      <c r="AN71" s="4">
        <v>42.853000000000002</v>
      </c>
      <c r="AO71" s="2">
        <f>'[1]001_database_vertical'!V279</f>
        <v>1</v>
      </c>
      <c r="AP71" s="2">
        <v>5</v>
      </c>
      <c r="AQ71" s="2">
        <f>'[1]001_database_vertical'!W279</f>
        <v>36</v>
      </c>
      <c r="AR71" s="2">
        <f>'[1]001_database_vertical'!X279</f>
        <v>46.8</v>
      </c>
      <c r="AS71" s="2">
        <f>'[1]001_database_vertical'!Y279</f>
        <v>1</v>
      </c>
      <c r="AT71" s="2">
        <v>4</v>
      </c>
      <c r="AU71" s="2">
        <f>'[1]001_database_vertical'!Z279</f>
        <v>57.5</v>
      </c>
      <c r="AV71" s="2">
        <f>'[1]001_database_vertical'!AA279</f>
        <v>1</v>
      </c>
      <c r="AW71" s="2">
        <v>5</v>
      </c>
      <c r="AX71" s="2">
        <f>'[1]001_database_vertical'!AB279</f>
        <v>55.2</v>
      </c>
      <c r="AY71" s="2">
        <f>'[1]001_database_vertical'!AC279</f>
        <v>1</v>
      </c>
      <c r="AZ71" s="2">
        <v>5</v>
      </c>
      <c r="BA71" s="2">
        <f>'[1]001_database_vertical'!AD279</f>
        <v>42.7</v>
      </c>
      <c r="BB71" s="2">
        <f>'[1]001_database_vertical'!AE279</f>
        <v>1</v>
      </c>
      <c r="BC71" s="2">
        <v>1</v>
      </c>
      <c r="BD71" s="4">
        <f>'[1]001_database_vertical'!U280</f>
        <v>141.19999999999999</v>
      </c>
      <c r="BE71" s="4">
        <v>80.177999999999997</v>
      </c>
      <c r="BF71" s="2">
        <f>'[1]001_database_vertical'!V280</f>
        <v>1</v>
      </c>
      <c r="BG71" s="2">
        <v>1</v>
      </c>
      <c r="BH71" s="2">
        <f>'[1]001_database_vertical'!W280</f>
        <v>71</v>
      </c>
      <c r="BI71" s="2">
        <f>'[1]001_database_vertical'!X280</f>
        <v>77.5</v>
      </c>
      <c r="BJ71" s="2">
        <f>'[1]001_database_vertical'!Y280</f>
        <v>1</v>
      </c>
      <c r="BK71" s="2">
        <v>2</v>
      </c>
      <c r="BL71" s="2">
        <f>'[1]001_database_vertical'!Z280</f>
        <v>60.6</v>
      </c>
      <c r="BM71" s="2">
        <f>'[1]001_database_vertical'!AA280</f>
        <v>1</v>
      </c>
      <c r="BN71" s="2">
        <v>3</v>
      </c>
      <c r="BO71" s="2">
        <f>'[1]001_database_vertical'!AB280</f>
        <v>90.3</v>
      </c>
      <c r="BP71" s="2">
        <f>'[1]001_database_vertical'!AC280</f>
        <v>1</v>
      </c>
      <c r="BQ71" s="2">
        <v>1</v>
      </c>
      <c r="BR71" s="2">
        <f>'[1]001_database_vertical'!AD280</f>
        <v>90.7</v>
      </c>
      <c r="BS71" s="2">
        <f>'[1]001_database_vertical'!AE280</f>
        <v>1</v>
      </c>
      <c r="BT71" s="3">
        <v>1</v>
      </c>
      <c r="BU71" s="4">
        <f>'[1]001_database_vertical'!U281</f>
        <v>68.7</v>
      </c>
      <c r="BV71" s="4">
        <v>55.087000000000003</v>
      </c>
      <c r="BW71" s="2">
        <f>'[1]001_database_vertical'!V281</f>
        <v>1</v>
      </c>
      <c r="BX71" s="2">
        <v>1</v>
      </c>
      <c r="BY71" s="2">
        <f>'[1]001_database_vertical'!W281</f>
        <v>21</v>
      </c>
      <c r="BZ71" s="2">
        <f>'[1]001_database_vertical'!X281</f>
        <v>51.4</v>
      </c>
      <c r="CA71" s="2">
        <f>'[1]001_database_vertical'!Y281</f>
        <v>1</v>
      </c>
      <c r="CB71" s="2">
        <v>1</v>
      </c>
      <c r="CC71" s="2">
        <f>'[1]001_database_vertical'!Z281</f>
        <v>59.4</v>
      </c>
      <c r="CD71" s="2">
        <f>'[1]001_database_vertical'!AA281</f>
        <v>1</v>
      </c>
      <c r="CE71" s="2">
        <v>1</v>
      </c>
      <c r="CF71" s="2">
        <f>'[1]001_database_vertical'!AB281</f>
        <v>40.1</v>
      </c>
      <c r="CG71" s="2">
        <f>'[1]001_database_vertical'!AC281</f>
        <v>1</v>
      </c>
      <c r="CH71" s="2">
        <v>1</v>
      </c>
      <c r="CI71" s="2">
        <f>'[1]001_database_vertical'!AD281</f>
        <v>43.8</v>
      </c>
      <c r="CJ71" s="2">
        <f>'[1]001_database_vertical'!AE281</f>
        <v>1</v>
      </c>
      <c r="CK71" s="2">
        <v>1</v>
      </c>
      <c r="CL71" s="2">
        <v>1</v>
      </c>
    </row>
    <row r="72" spans="1:90" x14ac:dyDescent="0.3">
      <c r="A72" s="2">
        <v>71</v>
      </c>
      <c r="B72" s="2">
        <f>'[1]001_database_vertical'!B282</f>
        <v>15</v>
      </c>
      <c r="C72" s="2" t="str">
        <f>'[1]001_database_vertical'!C282</f>
        <v>male</v>
      </c>
      <c r="D72" s="2" t="str">
        <f>'[1]001_database_vertical'!D282</f>
        <v>swimming</v>
      </c>
      <c r="E72" s="2">
        <v>1</v>
      </c>
      <c r="F72" s="2">
        <v>1</v>
      </c>
      <c r="G72" s="2">
        <f>'[1]001_database_vertical'!E282</f>
        <v>1</v>
      </c>
      <c r="H72" s="2">
        <f>'[1]001_database_vertical'!F282</f>
        <v>12.16</v>
      </c>
      <c r="I72" s="2">
        <f>'[1]001_database_vertical'!G282</f>
        <v>2</v>
      </c>
      <c r="J72" s="2">
        <f>'[1]001_database_vertical'!H282</f>
        <v>160.9</v>
      </c>
      <c r="K72" s="2">
        <f>'[1]001_database_vertical'!I282</f>
        <v>41.1</v>
      </c>
      <c r="L72" s="2">
        <f>'[1]001_database_vertical'!J282</f>
        <v>7.3</v>
      </c>
      <c r="M72" s="2">
        <f>'[1]001_database_vertical'!K282</f>
        <v>17.7</v>
      </c>
      <c r="N72" s="2">
        <f>'[1]001_database_vertical'!L282</f>
        <v>34.1</v>
      </c>
      <c r="O72" s="2">
        <f>'[1]001_database_vertical'!M282</f>
        <v>82.3</v>
      </c>
      <c r="P72" s="2">
        <f>'[1]001_database_vertical'!N282</f>
        <v>3.0369999999999999</v>
      </c>
      <c r="Q72" s="2">
        <f>'[1]001_database_vertical'!O282</f>
        <v>1</v>
      </c>
      <c r="R72" s="2">
        <f>'[1]001_database_vertical'!P282</f>
        <v>60</v>
      </c>
      <c r="S72" s="2">
        <f>'[1]001_database_vertical'!Q282</f>
        <v>1</v>
      </c>
      <c r="T72" s="2" t="s">
        <v>74</v>
      </c>
      <c r="U72" s="2">
        <v>5</v>
      </c>
      <c r="V72" s="4">
        <f>'[1]001_database_vertical'!U282</f>
        <v>95.2</v>
      </c>
      <c r="W72" s="4">
        <v>67.843999999999994</v>
      </c>
      <c r="X72" s="2">
        <f>'[1]001_database_vertical'!V282</f>
        <v>1</v>
      </c>
      <c r="Y72" s="2">
        <v>1</v>
      </c>
      <c r="Z72" s="2">
        <f>'[1]001_database_vertical'!W282</f>
        <v>57</v>
      </c>
      <c r="AA72" s="2">
        <f>'[1]001_database_vertical'!X282</f>
        <v>61.8</v>
      </c>
      <c r="AB72" s="2">
        <f>'[1]001_database_vertical'!Y282</f>
        <v>1</v>
      </c>
      <c r="AC72" s="2">
        <v>1</v>
      </c>
      <c r="AD72" s="2">
        <f>'[1]001_database_vertical'!Z282</f>
        <v>58.8</v>
      </c>
      <c r="AE72" s="2">
        <f>'[1]001_database_vertical'!AA282</f>
        <v>1</v>
      </c>
      <c r="AF72" s="2">
        <v>5</v>
      </c>
      <c r="AG72" s="2">
        <f>'[1]001_database_vertical'!AB282</f>
        <v>68.099999999999994</v>
      </c>
      <c r="AH72" s="2">
        <f>'[1]001_database_vertical'!AC282</f>
        <v>1</v>
      </c>
      <c r="AI72" s="2">
        <v>1</v>
      </c>
      <c r="AJ72" s="2">
        <f>'[1]001_database_vertical'!AD282</f>
        <v>94.4</v>
      </c>
      <c r="AK72" s="2">
        <f>'[1]001_database_vertical'!AE282</f>
        <v>1</v>
      </c>
      <c r="AL72" s="2">
        <v>1</v>
      </c>
      <c r="AM72" s="4">
        <f>'[1]001_database_vertical'!U283</f>
        <v>53.6</v>
      </c>
      <c r="AN72" s="4">
        <v>41.718000000000004</v>
      </c>
      <c r="AO72" s="2">
        <f>'[1]001_database_vertical'!V283</f>
        <v>1</v>
      </c>
      <c r="AP72" s="2">
        <v>5</v>
      </c>
      <c r="AQ72" s="2">
        <f>'[1]001_database_vertical'!W283</f>
        <v>49</v>
      </c>
      <c r="AR72" s="2">
        <f>'[1]001_database_vertical'!X283</f>
        <v>45.7</v>
      </c>
      <c r="AS72" s="2">
        <f>'[1]001_database_vertical'!Y283</f>
        <v>1</v>
      </c>
      <c r="AT72" s="2">
        <v>5</v>
      </c>
      <c r="AU72" s="2">
        <f>'[1]001_database_vertical'!Z283</f>
        <v>51.9</v>
      </c>
      <c r="AV72" s="2">
        <f>'[1]001_database_vertical'!AA283</f>
        <v>1</v>
      </c>
      <c r="AW72" s="2">
        <v>5</v>
      </c>
      <c r="AX72" s="2">
        <f>'[1]001_database_vertical'!AB283</f>
        <v>53.3</v>
      </c>
      <c r="AY72" s="2">
        <f>'[1]001_database_vertical'!AC283</f>
        <v>1</v>
      </c>
      <c r="AZ72" s="2">
        <v>5</v>
      </c>
      <c r="BA72" s="2">
        <f>'[1]001_database_vertical'!AD283</f>
        <v>51.4</v>
      </c>
      <c r="BB72" s="2">
        <f>'[1]001_database_vertical'!AE283</f>
        <v>1</v>
      </c>
      <c r="BC72" s="2">
        <v>5</v>
      </c>
      <c r="BD72" s="4">
        <f>'[1]001_database_vertical'!U284</f>
        <v>80.099999999999994</v>
      </c>
      <c r="BE72" s="4">
        <v>91.043999999999997</v>
      </c>
      <c r="BF72" s="2">
        <f>'[1]001_database_vertical'!V284</f>
        <v>1</v>
      </c>
      <c r="BG72" s="2">
        <v>3</v>
      </c>
      <c r="BH72" s="2">
        <f>'[1]001_database_vertical'!W284</f>
        <v>2</v>
      </c>
      <c r="BI72" s="2">
        <f>'[1]001_database_vertical'!X284</f>
        <v>37</v>
      </c>
      <c r="BJ72" s="2">
        <f>'[1]001_database_vertical'!Y284</f>
        <v>1</v>
      </c>
      <c r="BK72" s="2">
        <v>1</v>
      </c>
      <c r="BL72" s="2">
        <f>'[1]001_database_vertical'!Z284</f>
        <v>999</v>
      </c>
      <c r="BM72" s="2">
        <f>'[1]001_database_vertical'!AA284</f>
        <v>2</v>
      </c>
      <c r="BN72" s="2">
        <v>999</v>
      </c>
      <c r="BO72" s="2">
        <f>'[1]001_database_vertical'!AB284</f>
        <v>999</v>
      </c>
      <c r="BP72" s="2">
        <f>'[1]001_database_vertical'!AC284</f>
        <v>3</v>
      </c>
      <c r="BQ72" s="2">
        <v>999</v>
      </c>
      <c r="BR72" s="2">
        <f>'[1]001_database_vertical'!AD284</f>
        <v>999</v>
      </c>
      <c r="BS72" s="2">
        <f>'[1]001_database_vertical'!AE284</f>
        <v>3</v>
      </c>
      <c r="BT72" s="3">
        <v>999</v>
      </c>
      <c r="BU72" s="4">
        <f>'[1]001_database_vertical'!U285</f>
        <v>76.2</v>
      </c>
      <c r="BV72" s="4">
        <v>61.216000000000001</v>
      </c>
      <c r="BW72" s="2">
        <f>'[1]001_database_vertical'!V285</f>
        <v>1</v>
      </c>
      <c r="BX72" s="2">
        <v>5</v>
      </c>
      <c r="BY72" s="2">
        <f>'[1]001_database_vertical'!W285</f>
        <v>24</v>
      </c>
      <c r="BZ72" s="2">
        <f>'[1]001_database_vertical'!X285</f>
        <v>67.3</v>
      </c>
      <c r="CA72" s="2">
        <f>'[1]001_database_vertical'!Y285</f>
        <v>1</v>
      </c>
      <c r="CB72" s="2">
        <v>5</v>
      </c>
      <c r="CC72" s="2">
        <f>'[1]001_database_vertical'!Z285</f>
        <v>72.8</v>
      </c>
      <c r="CD72" s="2">
        <f>'[1]001_database_vertical'!AA285</f>
        <v>1</v>
      </c>
      <c r="CE72" s="2">
        <v>5</v>
      </c>
      <c r="CF72" s="2">
        <f>'[1]001_database_vertical'!AB285</f>
        <v>68.900000000000006</v>
      </c>
      <c r="CG72" s="2">
        <f>'[1]001_database_vertical'!AC285</f>
        <v>1</v>
      </c>
      <c r="CH72" s="2">
        <v>5</v>
      </c>
      <c r="CI72" s="2">
        <f>'[1]001_database_vertical'!AD285</f>
        <v>67.099999999999994</v>
      </c>
      <c r="CJ72" s="2">
        <f>'[1]001_database_vertical'!AE285</f>
        <v>1</v>
      </c>
      <c r="CK72" s="2">
        <v>5</v>
      </c>
      <c r="CL72" s="2">
        <v>1</v>
      </c>
    </row>
    <row r="73" spans="1:90" x14ac:dyDescent="0.3">
      <c r="A73" s="2">
        <v>72</v>
      </c>
      <c r="B73" s="2">
        <f>'[1]001_database_vertical'!B286</f>
        <v>15</v>
      </c>
      <c r="C73" s="2" t="str">
        <f>'[1]001_database_vertical'!C286</f>
        <v>male</v>
      </c>
      <c r="D73" s="2" t="str">
        <f>'[1]001_database_vertical'!D286</f>
        <v>swimming</v>
      </c>
      <c r="E73" s="2">
        <v>1</v>
      </c>
      <c r="F73" s="2">
        <v>2</v>
      </c>
      <c r="G73" s="2">
        <f>'[1]001_database_vertical'!E286</f>
        <v>1</v>
      </c>
      <c r="H73" s="2">
        <f>'[1]001_database_vertical'!F286</f>
        <v>12.16</v>
      </c>
      <c r="I73" s="2">
        <f>'[1]001_database_vertical'!G286</f>
        <v>2</v>
      </c>
      <c r="J73" s="2">
        <f>'[1]001_database_vertical'!H286</f>
        <v>160.9</v>
      </c>
      <c r="K73" s="2">
        <f>'[1]001_database_vertical'!I286</f>
        <v>41.1</v>
      </c>
      <c r="L73" s="2">
        <f>'[1]001_database_vertical'!J286</f>
        <v>7.3</v>
      </c>
      <c r="M73" s="2">
        <f>'[1]001_database_vertical'!K286</f>
        <v>17.7</v>
      </c>
      <c r="N73" s="2">
        <f>'[1]001_database_vertical'!L286</f>
        <v>34.1</v>
      </c>
      <c r="O73" s="2">
        <f>'[1]001_database_vertical'!M286</f>
        <v>82.3</v>
      </c>
      <c r="P73" s="2">
        <f>'[1]001_database_vertical'!N286</f>
        <v>3.0369999999999999</v>
      </c>
      <c r="Q73" s="2">
        <f>'[1]001_database_vertical'!O286</f>
        <v>1</v>
      </c>
      <c r="R73" s="2">
        <f>'[1]001_database_vertical'!P286</f>
        <v>60</v>
      </c>
      <c r="S73" s="2">
        <f>'[1]001_database_vertical'!Q286</f>
        <v>2</v>
      </c>
      <c r="T73" s="2" t="s">
        <v>75</v>
      </c>
      <c r="U73" s="2">
        <v>5</v>
      </c>
      <c r="V73" s="4">
        <f>'[1]001_database_vertical'!U286</f>
        <v>97.6</v>
      </c>
      <c r="W73" s="4">
        <v>80.778000000000006</v>
      </c>
      <c r="X73" s="2">
        <f>'[1]001_database_vertical'!V286</f>
        <v>1</v>
      </c>
      <c r="Y73" s="2">
        <v>3</v>
      </c>
      <c r="Z73" s="2">
        <f>'[1]001_database_vertical'!W286</f>
        <v>58</v>
      </c>
      <c r="AA73" s="2">
        <f>'[1]001_database_vertical'!X286</f>
        <v>66.7</v>
      </c>
      <c r="AB73" s="2">
        <f>'[1]001_database_vertical'!Y286</f>
        <v>1</v>
      </c>
      <c r="AC73" s="2">
        <v>5</v>
      </c>
      <c r="AD73" s="2">
        <f>'[1]001_database_vertical'!Z286</f>
        <v>55.9</v>
      </c>
      <c r="AE73" s="2">
        <f>'[1]001_database_vertical'!AA286</f>
        <v>1</v>
      </c>
      <c r="AF73" s="2">
        <v>4</v>
      </c>
      <c r="AG73" s="2">
        <f>'[1]001_database_vertical'!AB286</f>
        <v>77.3</v>
      </c>
      <c r="AH73" s="2">
        <f>'[1]001_database_vertical'!AC286</f>
        <v>1</v>
      </c>
      <c r="AI73" s="2">
        <v>4</v>
      </c>
      <c r="AJ73" s="2">
        <f>'[1]001_database_vertical'!AD286</f>
        <v>97.3</v>
      </c>
      <c r="AK73" s="2">
        <f>'[1]001_database_vertical'!AE286</f>
        <v>1</v>
      </c>
      <c r="AL73" s="2">
        <v>3</v>
      </c>
      <c r="AM73" s="4">
        <f>'[1]001_database_vertical'!U287</f>
        <v>999</v>
      </c>
      <c r="AN73" s="5">
        <v>999</v>
      </c>
      <c r="AO73" s="2">
        <f>'[1]001_database_vertical'!V287</f>
        <v>3</v>
      </c>
      <c r="AP73" s="2">
        <v>999</v>
      </c>
      <c r="AQ73" s="2">
        <f>'[1]001_database_vertical'!W287</f>
        <v>999</v>
      </c>
      <c r="AR73" s="2">
        <f>'[1]001_database_vertical'!X287</f>
        <v>999</v>
      </c>
      <c r="AS73" s="2">
        <f>'[1]001_database_vertical'!Y287</f>
        <v>3</v>
      </c>
      <c r="AT73" s="2">
        <v>999</v>
      </c>
      <c r="AU73" s="2">
        <f>'[1]001_database_vertical'!Z287</f>
        <v>999</v>
      </c>
      <c r="AV73" s="2">
        <f>'[1]001_database_vertical'!AA287</f>
        <v>3</v>
      </c>
      <c r="AW73" s="2">
        <v>999</v>
      </c>
      <c r="AX73" s="2">
        <f>'[1]001_database_vertical'!AB287</f>
        <v>999</v>
      </c>
      <c r="AY73" s="2">
        <f>'[1]001_database_vertical'!AC287</f>
        <v>3</v>
      </c>
      <c r="AZ73" s="2">
        <v>999</v>
      </c>
      <c r="BA73" s="2">
        <f>'[1]001_database_vertical'!AD287</f>
        <v>999</v>
      </c>
      <c r="BB73" s="2">
        <f>'[1]001_database_vertical'!AE287</f>
        <v>3</v>
      </c>
      <c r="BC73" s="2">
        <v>999</v>
      </c>
      <c r="BD73" s="4">
        <f>'[1]001_database_vertical'!U288</f>
        <v>49.6</v>
      </c>
      <c r="BE73" s="4">
        <v>86.9</v>
      </c>
      <c r="BF73" s="2">
        <f>'[1]001_database_vertical'!V288</f>
        <v>1</v>
      </c>
      <c r="BG73" s="2">
        <v>1</v>
      </c>
      <c r="BH73" s="2">
        <f>'[1]001_database_vertical'!W288</f>
        <v>48</v>
      </c>
      <c r="BI73" s="2">
        <f>'[1]001_database_vertical'!X288</f>
        <v>43</v>
      </c>
      <c r="BJ73" s="2">
        <f>'[1]001_database_vertical'!Y288</f>
        <v>1</v>
      </c>
      <c r="BK73" s="2">
        <v>2</v>
      </c>
      <c r="BL73" s="2">
        <f>'[1]001_database_vertical'!Z288</f>
        <v>47.2</v>
      </c>
      <c r="BM73" s="2">
        <f>'[1]001_database_vertical'!AA288</f>
        <v>1</v>
      </c>
      <c r="BN73" s="2">
        <v>3</v>
      </c>
      <c r="BO73" s="2">
        <f>'[1]001_database_vertical'!AB288</f>
        <v>48.8</v>
      </c>
      <c r="BP73" s="2">
        <f>'[1]001_database_vertical'!AC288</f>
        <v>1</v>
      </c>
      <c r="BQ73" s="2">
        <v>3</v>
      </c>
      <c r="BR73" s="2">
        <f>'[1]001_database_vertical'!AD288</f>
        <v>48</v>
      </c>
      <c r="BS73" s="2">
        <f>'[1]001_database_vertical'!AE288</f>
        <v>1</v>
      </c>
      <c r="BT73" s="3">
        <v>3</v>
      </c>
      <c r="BU73" s="4">
        <f>'[1]001_database_vertical'!U289</f>
        <v>999</v>
      </c>
      <c r="BV73" s="4">
        <v>999</v>
      </c>
      <c r="BW73" s="2">
        <f>'[1]001_database_vertical'!V289</f>
        <v>3</v>
      </c>
      <c r="BX73" s="2">
        <v>999</v>
      </c>
      <c r="BY73" s="2">
        <f>'[1]001_database_vertical'!W289</f>
        <v>999</v>
      </c>
      <c r="BZ73" s="2">
        <f>'[1]001_database_vertical'!X289</f>
        <v>999</v>
      </c>
      <c r="CA73" s="2">
        <f>'[1]001_database_vertical'!Y289</f>
        <v>3</v>
      </c>
      <c r="CB73" s="2">
        <v>999</v>
      </c>
      <c r="CC73" s="2">
        <f>'[1]001_database_vertical'!Z289</f>
        <v>999</v>
      </c>
      <c r="CD73" s="2">
        <f>'[1]001_database_vertical'!AA289</f>
        <v>3</v>
      </c>
      <c r="CE73" s="2">
        <v>999</v>
      </c>
      <c r="CF73" s="2">
        <f>'[1]001_database_vertical'!AB289</f>
        <v>999</v>
      </c>
      <c r="CG73" s="2">
        <f>'[1]001_database_vertical'!AC289</f>
        <v>3</v>
      </c>
      <c r="CH73" s="2">
        <v>999</v>
      </c>
      <c r="CI73" s="2">
        <f>'[1]001_database_vertical'!AD289</f>
        <v>999</v>
      </c>
      <c r="CJ73" s="2">
        <f>'[1]001_database_vertical'!AE289</f>
        <v>3</v>
      </c>
      <c r="CK73" s="2">
        <v>999</v>
      </c>
      <c r="CL73" s="2">
        <v>1</v>
      </c>
    </row>
    <row r="74" spans="1:90" x14ac:dyDescent="0.3">
      <c r="A74" s="2">
        <v>73</v>
      </c>
      <c r="B74" s="2">
        <f>'[1]001_database_vertical'!B290</f>
        <v>15</v>
      </c>
      <c r="C74" s="2" t="str">
        <f>'[1]001_database_vertical'!C290</f>
        <v>male</v>
      </c>
      <c r="D74" s="2" t="str">
        <f>'[1]001_database_vertical'!D290</f>
        <v>swimming</v>
      </c>
      <c r="E74" s="2">
        <v>1</v>
      </c>
      <c r="F74" s="2">
        <v>2</v>
      </c>
      <c r="G74" s="2">
        <f>'[1]001_database_vertical'!E290</f>
        <v>1</v>
      </c>
      <c r="H74" s="2">
        <f>'[1]001_database_vertical'!F290</f>
        <v>12.16</v>
      </c>
      <c r="I74" s="2">
        <f>'[1]001_database_vertical'!G290</f>
        <v>2</v>
      </c>
      <c r="J74" s="2">
        <f>'[1]001_database_vertical'!H290</f>
        <v>160.9</v>
      </c>
      <c r="K74" s="2">
        <f>'[1]001_database_vertical'!I290</f>
        <v>41.1</v>
      </c>
      <c r="L74" s="2">
        <f>'[1]001_database_vertical'!J290</f>
        <v>7.3</v>
      </c>
      <c r="M74" s="2">
        <f>'[1]001_database_vertical'!K290</f>
        <v>17.7</v>
      </c>
      <c r="N74" s="2">
        <f>'[1]001_database_vertical'!L290</f>
        <v>34.1</v>
      </c>
      <c r="O74" s="2">
        <f>'[1]001_database_vertical'!M290</f>
        <v>82.3</v>
      </c>
      <c r="P74" s="2">
        <f>'[1]001_database_vertical'!N290</f>
        <v>3.0369999999999999</v>
      </c>
      <c r="Q74" s="2">
        <f>'[1]001_database_vertical'!O290</f>
        <v>1</v>
      </c>
      <c r="R74" s="2">
        <f>'[1]001_database_vertical'!P290</f>
        <v>60</v>
      </c>
      <c r="S74" s="2">
        <f>'[1]001_database_vertical'!Q290</f>
        <v>3</v>
      </c>
      <c r="T74" s="2" t="s">
        <v>76</v>
      </c>
      <c r="U74" s="2">
        <v>5</v>
      </c>
      <c r="V74" s="4">
        <f>'[1]001_database_vertical'!U290</f>
        <v>95.5</v>
      </c>
      <c r="W74" s="4">
        <v>82.516000000000005</v>
      </c>
      <c r="X74" s="2">
        <f>'[1]001_database_vertical'!V290</f>
        <v>1</v>
      </c>
      <c r="Y74" s="2">
        <v>2</v>
      </c>
      <c r="Z74" s="2">
        <f>'[1]001_database_vertical'!W290</f>
        <v>71</v>
      </c>
      <c r="AA74" s="2">
        <f>'[1]001_database_vertical'!X290</f>
        <v>63.7</v>
      </c>
      <c r="AB74" s="2">
        <f>'[1]001_database_vertical'!Y290</f>
        <v>1</v>
      </c>
      <c r="AC74" s="2">
        <v>2</v>
      </c>
      <c r="AD74" s="2">
        <f>'[1]001_database_vertical'!Z290</f>
        <v>53.4</v>
      </c>
      <c r="AE74" s="2">
        <f>'[1]001_database_vertical'!AA290</f>
        <v>1</v>
      </c>
      <c r="AF74" s="2">
        <v>3</v>
      </c>
      <c r="AG74" s="2">
        <f>'[1]001_database_vertical'!AB290</f>
        <v>79.3</v>
      </c>
      <c r="AH74" s="2">
        <f>'[1]001_database_vertical'!AC290</f>
        <v>1</v>
      </c>
      <c r="AI74" s="2">
        <v>5</v>
      </c>
      <c r="AJ74" s="2">
        <f>'[1]001_database_vertical'!AD290</f>
        <v>94.5</v>
      </c>
      <c r="AK74" s="2">
        <f>'[1]001_database_vertical'!AE290</f>
        <v>1</v>
      </c>
      <c r="AL74" s="2">
        <v>2</v>
      </c>
      <c r="AM74" s="4">
        <f>'[1]001_database_vertical'!U291</f>
        <v>999</v>
      </c>
      <c r="AN74" s="5">
        <v>999</v>
      </c>
      <c r="AO74" s="2">
        <f>'[1]001_database_vertical'!V291</f>
        <v>3</v>
      </c>
      <c r="AP74" s="2">
        <v>999</v>
      </c>
      <c r="AQ74" s="2">
        <f>'[1]001_database_vertical'!W291</f>
        <v>999</v>
      </c>
      <c r="AR74" s="2">
        <f>'[1]001_database_vertical'!X291</f>
        <v>999</v>
      </c>
      <c r="AS74" s="2">
        <f>'[1]001_database_vertical'!Y291</f>
        <v>3</v>
      </c>
      <c r="AT74" s="2">
        <v>999</v>
      </c>
      <c r="AU74" s="2">
        <f>'[1]001_database_vertical'!Z291</f>
        <v>999</v>
      </c>
      <c r="AV74" s="2">
        <f>'[1]001_database_vertical'!AA291</f>
        <v>3</v>
      </c>
      <c r="AW74" s="2">
        <v>999</v>
      </c>
      <c r="AX74" s="2">
        <f>'[1]001_database_vertical'!AB291</f>
        <v>999</v>
      </c>
      <c r="AY74" s="2">
        <f>'[1]001_database_vertical'!AC291</f>
        <v>3</v>
      </c>
      <c r="AZ74" s="2">
        <v>999</v>
      </c>
      <c r="BA74" s="2">
        <f>'[1]001_database_vertical'!AD291</f>
        <v>999</v>
      </c>
      <c r="BB74" s="2">
        <f>'[1]001_database_vertical'!AE291</f>
        <v>3</v>
      </c>
      <c r="BC74" s="2">
        <v>999</v>
      </c>
      <c r="BD74" s="4">
        <f>'[1]001_database_vertical'!U292</f>
        <v>52.2</v>
      </c>
      <c r="BE74" s="4">
        <v>89.634</v>
      </c>
      <c r="BF74" s="2">
        <f>'[1]001_database_vertical'!V292</f>
        <v>1</v>
      </c>
      <c r="BG74" s="2">
        <v>2</v>
      </c>
      <c r="BH74" s="2">
        <f>'[1]001_database_vertical'!W292</f>
        <v>48</v>
      </c>
      <c r="BI74" s="2">
        <f>'[1]001_database_vertical'!X292</f>
        <v>43.7</v>
      </c>
      <c r="BJ74" s="2">
        <f>'[1]001_database_vertical'!Y292</f>
        <v>1</v>
      </c>
      <c r="BK74" s="2">
        <v>3</v>
      </c>
      <c r="BL74" s="2">
        <f>'[1]001_database_vertical'!Z292</f>
        <v>47.2</v>
      </c>
      <c r="BM74" s="2">
        <f>'[1]001_database_vertical'!AA292</f>
        <v>1</v>
      </c>
      <c r="BN74" s="2">
        <v>4</v>
      </c>
      <c r="BO74" s="2">
        <f>'[1]001_database_vertical'!AB292</f>
        <v>51.2</v>
      </c>
      <c r="BP74" s="2">
        <f>'[1]001_database_vertical'!AC292</f>
        <v>1</v>
      </c>
      <c r="BQ74" s="2">
        <v>4</v>
      </c>
      <c r="BR74" s="2">
        <f>'[1]001_database_vertical'!AD292</f>
        <v>50.6</v>
      </c>
      <c r="BS74" s="2">
        <f>'[1]001_database_vertical'!AE292</f>
        <v>1</v>
      </c>
      <c r="BT74" s="3">
        <v>4</v>
      </c>
      <c r="BU74" s="4">
        <f>'[1]001_database_vertical'!U293</f>
        <v>999</v>
      </c>
      <c r="BV74" s="4">
        <v>999</v>
      </c>
      <c r="BW74" s="2">
        <f>'[1]001_database_vertical'!V293</f>
        <v>3</v>
      </c>
      <c r="BX74" s="2">
        <v>999</v>
      </c>
      <c r="BY74" s="2">
        <f>'[1]001_database_vertical'!W293</f>
        <v>999</v>
      </c>
      <c r="BZ74" s="2">
        <f>'[1]001_database_vertical'!X293</f>
        <v>999</v>
      </c>
      <c r="CA74" s="2">
        <f>'[1]001_database_vertical'!Y293</f>
        <v>3</v>
      </c>
      <c r="CB74" s="2">
        <v>999</v>
      </c>
      <c r="CC74" s="2">
        <f>'[1]001_database_vertical'!Z293</f>
        <v>999</v>
      </c>
      <c r="CD74" s="2">
        <f>'[1]001_database_vertical'!AA293</f>
        <v>3</v>
      </c>
      <c r="CE74" s="2">
        <v>999</v>
      </c>
      <c r="CF74" s="2">
        <f>'[1]001_database_vertical'!AB293</f>
        <v>999</v>
      </c>
      <c r="CG74" s="2">
        <f>'[1]001_database_vertical'!AC293</f>
        <v>3</v>
      </c>
      <c r="CH74" s="2">
        <v>999</v>
      </c>
      <c r="CI74" s="2">
        <f>'[1]001_database_vertical'!AD293</f>
        <v>999</v>
      </c>
      <c r="CJ74" s="2">
        <f>'[1]001_database_vertical'!AE293</f>
        <v>3</v>
      </c>
      <c r="CK74" s="2">
        <v>999</v>
      </c>
      <c r="CL74" s="2">
        <v>1</v>
      </c>
    </row>
    <row r="75" spans="1:90" x14ac:dyDescent="0.3">
      <c r="A75" s="2">
        <v>74</v>
      </c>
      <c r="B75" s="2">
        <f>'[1]001_database_vertical'!B294</f>
        <v>15</v>
      </c>
      <c r="C75" s="2" t="str">
        <f>'[1]001_database_vertical'!C294</f>
        <v>male</v>
      </c>
      <c r="D75" s="2" t="str">
        <f>'[1]001_database_vertical'!D294</f>
        <v>swimming</v>
      </c>
      <c r="E75" s="2">
        <v>1</v>
      </c>
      <c r="F75" s="2">
        <v>2</v>
      </c>
      <c r="G75" s="2">
        <f>'[1]001_database_vertical'!E294</f>
        <v>1</v>
      </c>
      <c r="H75" s="2">
        <f>'[1]001_database_vertical'!F294</f>
        <v>12.16</v>
      </c>
      <c r="I75" s="2">
        <f>'[1]001_database_vertical'!G294</f>
        <v>2</v>
      </c>
      <c r="J75" s="2">
        <f>'[1]001_database_vertical'!H294</f>
        <v>160.9</v>
      </c>
      <c r="K75" s="2">
        <f>'[1]001_database_vertical'!I294</f>
        <v>41.1</v>
      </c>
      <c r="L75" s="2">
        <f>'[1]001_database_vertical'!J294</f>
        <v>7.3</v>
      </c>
      <c r="M75" s="2">
        <f>'[1]001_database_vertical'!K294</f>
        <v>17.7</v>
      </c>
      <c r="N75" s="2">
        <f>'[1]001_database_vertical'!L294</f>
        <v>34.1</v>
      </c>
      <c r="O75" s="2">
        <f>'[1]001_database_vertical'!M294</f>
        <v>82.3</v>
      </c>
      <c r="P75" s="2">
        <f>'[1]001_database_vertical'!N294</f>
        <v>3.0369999999999999</v>
      </c>
      <c r="Q75" s="2">
        <f>'[1]001_database_vertical'!O294</f>
        <v>1</v>
      </c>
      <c r="R75" s="2">
        <f>'[1]001_database_vertical'!P294</f>
        <v>60</v>
      </c>
      <c r="S75" s="2">
        <f>'[1]001_database_vertical'!Q294</f>
        <v>4</v>
      </c>
      <c r="T75" s="2" t="s">
        <v>77</v>
      </c>
      <c r="U75" s="2">
        <v>5</v>
      </c>
      <c r="V75" s="4">
        <f>'[1]001_database_vertical'!U294</f>
        <v>105.1</v>
      </c>
      <c r="W75" s="4">
        <v>81.295000000000002</v>
      </c>
      <c r="X75" s="2">
        <f>'[1]001_database_vertical'!V294</f>
        <v>1</v>
      </c>
      <c r="Y75" s="2">
        <v>5</v>
      </c>
      <c r="Z75" s="2">
        <f>'[1]001_database_vertical'!W294</f>
        <v>70</v>
      </c>
      <c r="AA75" s="2">
        <f>'[1]001_database_vertical'!X294</f>
        <v>64.8</v>
      </c>
      <c r="AB75" s="2">
        <f>'[1]001_database_vertical'!Y294</f>
        <v>1</v>
      </c>
      <c r="AC75" s="2">
        <v>3</v>
      </c>
      <c r="AD75" s="2">
        <f>'[1]001_database_vertical'!Z294</f>
        <v>52.7</v>
      </c>
      <c r="AE75" s="2">
        <f>'[1]001_database_vertical'!AA294</f>
        <v>1</v>
      </c>
      <c r="AF75" s="2">
        <v>2</v>
      </c>
      <c r="AG75" s="2">
        <f>'[1]001_database_vertical'!AB294</f>
        <v>70.3</v>
      </c>
      <c r="AH75" s="2">
        <f>'[1]001_database_vertical'!AC294</f>
        <v>1</v>
      </c>
      <c r="AI75" s="2">
        <v>2</v>
      </c>
      <c r="AJ75" s="2">
        <f>'[1]001_database_vertical'!AD294</f>
        <v>99.6</v>
      </c>
      <c r="AK75" s="2">
        <f>'[1]001_database_vertical'!AE294</f>
        <v>1</v>
      </c>
      <c r="AL75" s="2">
        <v>5</v>
      </c>
      <c r="AM75" s="4">
        <f>'[1]001_database_vertical'!U295</f>
        <v>47.2</v>
      </c>
      <c r="AN75" s="4">
        <v>41.146999999999998</v>
      </c>
      <c r="AO75" s="2">
        <f>'[1]001_database_vertical'!V295</f>
        <v>1</v>
      </c>
      <c r="AP75" s="2">
        <v>3</v>
      </c>
      <c r="AQ75" s="2">
        <f>'[1]001_database_vertical'!W295</f>
        <v>43</v>
      </c>
      <c r="AR75" s="2">
        <f>'[1]001_database_vertical'!X295</f>
        <v>41.1</v>
      </c>
      <c r="AS75" s="2">
        <f>'[1]001_database_vertical'!Y295</f>
        <v>1</v>
      </c>
      <c r="AT75" s="2">
        <v>4</v>
      </c>
      <c r="AU75" s="2">
        <f>'[1]001_database_vertical'!Z295</f>
        <v>43.6</v>
      </c>
      <c r="AV75" s="2">
        <f>'[1]001_database_vertical'!AA295</f>
        <v>1</v>
      </c>
      <c r="AW75" s="2">
        <v>4</v>
      </c>
      <c r="AX75" s="2">
        <f>'[1]001_database_vertical'!AB295</f>
        <v>46.6</v>
      </c>
      <c r="AY75" s="2">
        <f>'[1]001_database_vertical'!AC295</f>
        <v>1</v>
      </c>
      <c r="AZ75" s="2">
        <v>3</v>
      </c>
      <c r="BA75" s="2">
        <f>'[1]001_database_vertical'!AD295</f>
        <v>46.1</v>
      </c>
      <c r="BB75" s="2">
        <f>'[1]001_database_vertical'!AE295</f>
        <v>1</v>
      </c>
      <c r="BC75" s="2">
        <v>3</v>
      </c>
      <c r="BD75" s="4">
        <f>'[1]001_database_vertical'!U296</f>
        <v>124.2</v>
      </c>
      <c r="BE75" s="4">
        <v>89.17</v>
      </c>
      <c r="BF75" s="2">
        <f>'[1]001_database_vertical'!V296</f>
        <v>1</v>
      </c>
      <c r="BG75" s="2">
        <v>5</v>
      </c>
      <c r="BH75" s="2">
        <f>'[1]001_database_vertical'!W296</f>
        <v>65</v>
      </c>
      <c r="BI75" s="2">
        <f>'[1]001_database_vertical'!X296</f>
        <v>79.400000000000006</v>
      </c>
      <c r="BJ75" s="2">
        <f>'[1]001_database_vertical'!Y296</f>
        <v>1</v>
      </c>
      <c r="BK75" s="2">
        <v>4</v>
      </c>
      <c r="BL75" s="2">
        <f>'[1]001_database_vertical'!Z296</f>
        <v>71.2</v>
      </c>
      <c r="BM75" s="2">
        <f>'[1]001_database_vertical'!AA296</f>
        <v>1</v>
      </c>
      <c r="BN75" s="2">
        <v>5</v>
      </c>
      <c r="BO75" s="2">
        <f>'[1]001_database_vertical'!AB296</f>
        <v>62.7</v>
      </c>
      <c r="BP75" s="2">
        <f>'[1]001_database_vertical'!AC296</f>
        <v>1</v>
      </c>
      <c r="BQ75" s="2">
        <v>5</v>
      </c>
      <c r="BR75" s="2">
        <f>'[1]001_database_vertical'!AD296</f>
        <v>118.4</v>
      </c>
      <c r="BS75" s="2">
        <f>'[1]001_database_vertical'!AE296</f>
        <v>1</v>
      </c>
      <c r="BT75" s="3">
        <v>5</v>
      </c>
      <c r="BU75" s="4">
        <f>'[1]001_database_vertical'!U297</f>
        <v>46.5</v>
      </c>
      <c r="BV75" s="4">
        <v>57.668999999999997</v>
      </c>
      <c r="BW75" s="2">
        <f>'[1]001_database_vertical'!V297</f>
        <v>1</v>
      </c>
      <c r="BX75" s="2">
        <v>4</v>
      </c>
      <c r="BY75" s="2">
        <f>'[1]001_database_vertical'!W297</f>
        <v>26</v>
      </c>
      <c r="BZ75" s="2">
        <f>'[1]001_database_vertical'!X297</f>
        <v>37</v>
      </c>
      <c r="CA75" s="2">
        <f>'[1]001_database_vertical'!Y297</f>
        <v>1</v>
      </c>
      <c r="CB75" s="2">
        <v>4</v>
      </c>
      <c r="CC75" s="2">
        <f>'[1]001_database_vertical'!Z297</f>
        <v>999</v>
      </c>
      <c r="CD75" s="2">
        <f>'[1]001_database_vertical'!AA297</f>
        <v>2</v>
      </c>
      <c r="CE75" s="2">
        <v>999</v>
      </c>
      <c r="CF75" s="2">
        <f>'[1]001_database_vertical'!AB297</f>
        <v>999</v>
      </c>
      <c r="CG75" s="2">
        <f>'[1]001_database_vertical'!AC297</f>
        <v>3</v>
      </c>
      <c r="CH75" s="2">
        <v>999</v>
      </c>
      <c r="CI75" s="2">
        <f>'[1]001_database_vertical'!AD297</f>
        <v>999</v>
      </c>
      <c r="CJ75" s="2">
        <f>'[1]001_database_vertical'!AE297</f>
        <v>3</v>
      </c>
      <c r="CK75" s="2">
        <v>999</v>
      </c>
      <c r="CL75" s="2">
        <v>1</v>
      </c>
    </row>
    <row r="76" spans="1:90" x14ac:dyDescent="0.3">
      <c r="A76" s="2">
        <v>75</v>
      </c>
      <c r="B76" s="2">
        <f>'[1]001_database_vertical'!B298</f>
        <v>15</v>
      </c>
      <c r="C76" s="2" t="str">
        <f>'[1]001_database_vertical'!C298</f>
        <v>male</v>
      </c>
      <c r="D76" s="2" t="str">
        <f>'[1]001_database_vertical'!D298</f>
        <v>swimming</v>
      </c>
      <c r="E76" s="2">
        <v>1</v>
      </c>
      <c r="F76" s="2">
        <v>2</v>
      </c>
      <c r="G76" s="2">
        <f>'[1]001_database_vertical'!E298</f>
        <v>1</v>
      </c>
      <c r="H76" s="2">
        <f>'[1]001_database_vertical'!F298</f>
        <v>12.16</v>
      </c>
      <c r="I76" s="2">
        <f>'[1]001_database_vertical'!G298</f>
        <v>2</v>
      </c>
      <c r="J76" s="2">
        <f>'[1]001_database_vertical'!H298</f>
        <v>160.9</v>
      </c>
      <c r="K76" s="2">
        <f>'[1]001_database_vertical'!I298</f>
        <v>41.1</v>
      </c>
      <c r="L76" s="2">
        <f>'[1]001_database_vertical'!J298</f>
        <v>7.3</v>
      </c>
      <c r="M76" s="2">
        <f>'[1]001_database_vertical'!K298</f>
        <v>17.7</v>
      </c>
      <c r="N76" s="2">
        <f>'[1]001_database_vertical'!L298</f>
        <v>34.1</v>
      </c>
      <c r="O76" s="2">
        <f>'[1]001_database_vertical'!M298</f>
        <v>82.3</v>
      </c>
      <c r="P76" s="2">
        <f>'[1]001_database_vertical'!N298</f>
        <v>3.0369999999999999</v>
      </c>
      <c r="Q76" s="2">
        <f>'[1]001_database_vertical'!O298</f>
        <v>1</v>
      </c>
      <c r="R76" s="2">
        <f>'[1]001_database_vertical'!P298</f>
        <v>60</v>
      </c>
      <c r="S76" s="2">
        <f>'[1]001_database_vertical'!Q298</f>
        <v>5</v>
      </c>
      <c r="T76" s="2" t="s">
        <v>78</v>
      </c>
      <c r="U76" s="2">
        <v>5</v>
      </c>
      <c r="V76" s="4">
        <f>'[1]001_database_vertical'!U298</f>
        <v>103.6</v>
      </c>
      <c r="W76" s="4">
        <v>80.894999999999996</v>
      </c>
      <c r="X76" s="2">
        <f>'[1]001_database_vertical'!V298</f>
        <v>1</v>
      </c>
      <c r="Y76" s="2">
        <v>4</v>
      </c>
      <c r="Z76" s="2">
        <f>'[1]001_database_vertical'!W298</f>
        <v>66</v>
      </c>
      <c r="AA76" s="2">
        <f>'[1]001_database_vertical'!X298</f>
        <v>65.2</v>
      </c>
      <c r="AB76" s="2">
        <f>'[1]001_database_vertical'!Y298</f>
        <v>1</v>
      </c>
      <c r="AC76" s="2">
        <v>4</v>
      </c>
      <c r="AD76" s="2">
        <f>'[1]001_database_vertical'!Z298</f>
        <v>50.8</v>
      </c>
      <c r="AE76" s="2">
        <f>'[1]001_database_vertical'!AA298</f>
        <v>1</v>
      </c>
      <c r="AF76" s="2">
        <v>1</v>
      </c>
      <c r="AG76" s="2">
        <f>'[1]001_database_vertical'!AB298</f>
        <v>72.3</v>
      </c>
      <c r="AH76" s="2">
        <f>'[1]001_database_vertical'!AC298</f>
        <v>1</v>
      </c>
      <c r="AI76" s="2">
        <v>3</v>
      </c>
      <c r="AJ76" s="2">
        <f>'[1]001_database_vertical'!AD298</f>
        <v>98.2</v>
      </c>
      <c r="AK76" s="2">
        <f>'[1]001_database_vertical'!AE298</f>
        <v>1</v>
      </c>
      <c r="AL76" s="2">
        <v>4</v>
      </c>
      <c r="AM76" s="4">
        <f>'[1]001_database_vertical'!U299</f>
        <v>52.2</v>
      </c>
      <c r="AN76" s="4">
        <v>42.853000000000002</v>
      </c>
      <c r="AO76" s="2">
        <f>'[1]001_database_vertical'!V299</f>
        <v>1</v>
      </c>
      <c r="AP76" s="2">
        <v>4</v>
      </c>
      <c r="AQ76" s="2">
        <f>'[1]001_database_vertical'!W299</f>
        <v>70</v>
      </c>
      <c r="AR76" s="2">
        <f>'[1]001_database_vertical'!X299</f>
        <v>40.799999999999997</v>
      </c>
      <c r="AS76" s="2">
        <f>'[1]001_database_vertical'!Y299</f>
        <v>1</v>
      </c>
      <c r="AT76" s="2">
        <v>3</v>
      </c>
      <c r="AU76" s="2">
        <f>'[1]001_database_vertical'!Z299</f>
        <v>42.6</v>
      </c>
      <c r="AV76" s="2">
        <f>'[1]001_database_vertical'!AA299</f>
        <v>1</v>
      </c>
      <c r="AW76" s="2">
        <v>3</v>
      </c>
      <c r="AX76" s="2">
        <f>'[1]001_database_vertical'!AB299</f>
        <v>47.2</v>
      </c>
      <c r="AY76" s="2">
        <f>'[1]001_database_vertical'!AC299</f>
        <v>1</v>
      </c>
      <c r="AZ76" s="2">
        <v>4</v>
      </c>
      <c r="BA76" s="2">
        <f>'[1]001_database_vertical'!AD299</f>
        <v>50</v>
      </c>
      <c r="BB76" s="2">
        <f>'[1]001_database_vertical'!AE299</f>
        <v>1</v>
      </c>
      <c r="BC76" s="2">
        <v>4</v>
      </c>
      <c r="BD76" s="4">
        <f>'[1]001_database_vertical'!U300</f>
        <v>102.6</v>
      </c>
      <c r="BE76" s="4">
        <v>80.177999999999997</v>
      </c>
      <c r="BF76" s="2">
        <f>'[1]001_database_vertical'!V300</f>
        <v>1</v>
      </c>
      <c r="BG76" s="2">
        <v>4</v>
      </c>
      <c r="BH76" s="2">
        <f>'[1]001_database_vertical'!W300</f>
        <v>83</v>
      </c>
      <c r="BI76" s="2">
        <f>'[1]001_database_vertical'!X300</f>
        <v>94.6</v>
      </c>
      <c r="BJ76" s="2">
        <f>'[1]001_database_vertical'!Y300</f>
        <v>1</v>
      </c>
      <c r="BK76" s="2">
        <v>5</v>
      </c>
      <c r="BL76" s="2">
        <f>'[1]001_database_vertical'!Z300</f>
        <v>999</v>
      </c>
      <c r="BM76" s="2">
        <f>'[1]001_database_vertical'!AA300</f>
        <v>3</v>
      </c>
      <c r="BN76" s="2">
        <v>999</v>
      </c>
      <c r="BO76" s="2">
        <f>'[1]001_database_vertical'!AB300</f>
        <v>999</v>
      </c>
      <c r="BP76" s="2">
        <f>'[1]001_database_vertical'!AC300</f>
        <v>3</v>
      </c>
      <c r="BQ76" s="2">
        <v>999</v>
      </c>
      <c r="BR76" s="2">
        <f>'[1]001_database_vertical'!AD300</f>
        <v>999</v>
      </c>
      <c r="BS76" s="2">
        <f>'[1]001_database_vertical'!AE300</f>
        <v>3</v>
      </c>
      <c r="BT76" s="3">
        <v>999</v>
      </c>
      <c r="BU76" s="4">
        <f>'[1]001_database_vertical'!U301</f>
        <v>999</v>
      </c>
      <c r="BV76" s="4">
        <v>999</v>
      </c>
      <c r="BW76" s="2">
        <f>'[1]001_database_vertical'!V301</f>
        <v>3</v>
      </c>
      <c r="BX76" s="2">
        <v>999</v>
      </c>
      <c r="BY76" s="2">
        <f>'[1]001_database_vertical'!W301</f>
        <v>999</v>
      </c>
      <c r="BZ76" s="2">
        <f>'[1]001_database_vertical'!X301</f>
        <v>999</v>
      </c>
      <c r="CA76" s="2">
        <f>'[1]001_database_vertical'!Y301</f>
        <v>3</v>
      </c>
      <c r="CB76" s="2">
        <v>999</v>
      </c>
      <c r="CC76" s="2">
        <f>'[1]001_database_vertical'!Z301</f>
        <v>999</v>
      </c>
      <c r="CD76" s="2">
        <f>'[1]001_database_vertical'!AA301</f>
        <v>3</v>
      </c>
      <c r="CE76" s="2">
        <v>999</v>
      </c>
      <c r="CF76" s="2">
        <f>'[1]001_database_vertical'!AB301</f>
        <v>999</v>
      </c>
      <c r="CG76" s="2">
        <f>'[1]001_database_vertical'!AC301</f>
        <v>3</v>
      </c>
      <c r="CH76" s="2">
        <v>999</v>
      </c>
      <c r="CI76" s="2">
        <f>'[1]001_database_vertical'!AD301</f>
        <v>999</v>
      </c>
      <c r="CJ76" s="2">
        <f>'[1]001_database_vertical'!AE301</f>
        <v>3</v>
      </c>
      <c r="CK76" s="2">
        <v>999</v>
      </c>
      <c r="CL76" s="2">
        <v>1</v>
      </c>
    </row>
    <row r="77" spans="1:90" x14ac:dyDescent="0.3">
      <c r="A77" s="2">
        <v>76</v>
      </c>
      <c r="B77" s="2">
        <f>'[1]001_database_vertical'!B302</f>
        <v>16</v>
      </c>
      <c r="C77" s="2" t="str">
        <f>'[1]001_database_vertical'!C302</f>
        <v>male</v>
      </c>
      <c r="D77" s="2" t="str">
        <f>'[1]001_database_vertical'!D302</f>
        <v>swimming</v>
      </c>
      <c r="E77" s="2">
        <v>1</v>
      </c>
      <c r="F77" s="2">
        <v>1</v>
      </c>
      <c r="G77" s="2">
        <f>'[1]001_database_vertical'!E302</f>
        <v>1</v>
      </c>
      <c r="H77" s="2">
        <f>'[1]001_database_vertical'!F302</f>
        <v>12.27</v>
      </c>
      <c r="I77" s="2">
        <f>'[1]001_database_vertical'!G302</f>
        <v>4</v>
      </c>
      <c r="J77" s="2">
        <f>'[1]001_database_vertical'!H302</f>
        <v>142.19999999999999</v>
      </c>
      <c r="K77" s="2">
        <f>'[1]001_database_vertical'!I302</f>
        <v>36.4</v>
      </c>
      <c r="L77" s="2">
        <f>'[1]001_database_vertical'!J302</f>
        <v>6.8</v>
      </c>
      <c r="M77" s="2">
        <f>'[1]001_database_vertical'!K302</f>
        <v>18.5</v>
      </c>
      <c r="N77" s="2">
        <f>'[1]001_database_vertical'!L302</f>
        <v>29.8</v>
      </c>
      <c r="O77" s="2">
        <f>'[1]001_database_vertical'!M302</f>
        <v>81.5</v>
      </c>
      <c r="P77" s="2">
        <f>'[1]001_database_vertical'!N302</f>
        <v>2.25</v>
      </c>
      <c r="Q77" s="2">
        <f>'[1]001_database_vertical'!O302</f>
        <v>1</v>
      </c>
      <c r="R77" s="2">
        <f>'[1]001_database_vertical'!P302</f>
        <v>60</v>
      </c>
      <c r="S77" s="2">
        <f>'[1]001_database_vertical'!Q302</f>
        <v>1</v>
      </c>
      <c r="T77" s="2" t="s">
        <v>74</v>
      </c>
      <c r="U77" s="2">
        <v>5</v>
      </c>
      <c r="V77" s="4">
        <f>'[1]001_database_vertical'!U302</f>
        <v>69.8</v>
      </c>
      <c r="W77" s="4">
        <v>67.843999999999994</v>
      </c>
      <c r="X77" s="2">
        <f>'[1]001_database_vertical'!V302</f>
        <v>1</v>
      </c>
      <c r="Y77" s="2">
        <v>2</v>
      </c>
      <c r="Z77" s="2">
        <f>'[1]001_database_vertical'!W302</f>
        <v>72</v>
      </c>
      <c r="AA77" s="2">
        <f>'[1]001_database_vertical'!X302</f>
        <v>23.1</v>
      </c>
      <c r="AB77" s="2">
        <f>'[1]001_database_vertical'!Y302</f>
        <v>1</v>
      </c>
      <c r="AC77" s="2">
        <v>1</v>
      </c>
      <c r="AD77" s="2">
        <f>'[1]001_database_vertical'!Z302</f>
        <v>38.200000000000003</v>
      </c>
      <c r="AE77" s="2">
        <f>'[1]001_database_vertical'!AA302</f>
        <v>1</v>
      </c>
      <c r="AF77" s="2">
        <v>2</v>
      </c>
      <c r="AG77" s="2">
        <f>'[1]001_database_vertical'!AB302</f>
        <v>48</v>
      </c>
      <c r="AH77" s="2">
        <f>'[1]001_database_vertical'!AC302</f>
        <v>1</v>
      </c>
      <c r="AI77" s="2">
        <v>1</v>
      </c>
      <c r="AJ77" s="2">
        <f>'[1]001_database_vertical'!AD302</f>
        <v>63.2</v>
      </c>
      <c r="AK77" s="2">
        <f>'[1]001_database_vertical'!AE302</f>
        <v>1</v>
      </c>
      <c r="AL77" s="2">
        <v>2</v>
      </c>
      <c r="AM77" s="4">
        <f>'[1]001_database_vertical'!U303</f>
        <v>32.700000000000003</v>
      </c>
      <c r="AN77" s="4">
        <v>41.718000000000004</v>
      </c>
      <c r="AO77" s="2">
        <f>'[1]001_database_vertical'!V303</f>
        <v>1</v>
      </c>
      <c r="AP77" s="2">
        <v>2</v>
      </c>
      <c r="AQ77" s="2">
        <f>'[1]001_database_vertical'!W303</f>
        <v>68</v>
      </c>
      <c r="AR77" s="2">
        <f>'[1]001_database_vertical'!X303</f>
        <v>22.1</v>
      </c>
      <c r="AS77" s="2">
        <f>'[1]001_database_vertical'!Y303</f>
        <v>1</v>
      </c>
      <c r="AT77" s="2">
        <v>1</v>
      </c>
      <c r="AU77" s="2">
        <f>'[1]001_database_vertical'!Z303</f>
        <v>18</v>
      </c>
      <c r="AV77" s="2">
        <f>'[1]001_database_vertical'!AA303</f>
        <v>1</v>
      </c>
      <c r="AW77" s="2">
        <v>1</v>
      </c>
      <c r="AX77" s="2">
        <f>'[1]001_database_vertical'!AB303</f>
        <v>25.4</v>
      </c>
      <c r="AY77" s="2">
        <f>'[1]001_database_vertical'!AC303</f>
        <v>1</v>
      </c>
      <c r="AZ77" s="2">
        <v>2</v>
      </c>
      <c r="BA77" s="2">
        <f>'[1]001_database_vertical'!AD303</f>
        <v>29.2</v>
      </c>
      <c r="BB77" s="2">
        <f>'[1]001_database_vertical'!AE303</f>
        <v>1</v>
      </c>
      <c r="BC77" s="2">
        <v>2</v>
      </c>
      <c r="BD77" s="4">
        <f>'[1]001_database_vertical'!U304</f>
        <v>63.3</v>
      </c>
      <c r="BE77" s="4">
        <v>91.043999999999997</v>
      </c>
      <c r="BF77" s="2">
        <f>'[1]001_database_vertical'!V304</f>
        <v>1</v>
      </c>
      <c r="BG77" s="2">
        <v>2</v>
      </c>
      <c r="BH77" s="2">
        <f>'[1]001_database_vertical'!W304</f>
        <v>53</v>
      </c>
      <c r="BI77" s="2">
        <f>'[1]001_database_vertical'!X304</f>
        <v>52</v>
      </c>
      <c r="BJ77" s="2">
        <f>'[1]001_database_vertical'!Y304</f>
        <v>1</v>
      </c>
      <c r="BK77" s="2">
        <v>4</v>
      </c>
      <c r="BL77" s="2">
        <f>'[1]001_database_vertical'!Z304</f>
        <v>52.1</v>
      </c>
      <c r="BM77" s="2">
        <f>'[1]001_database_vertical'!AA304</f>
        <v>1</v>
      </c>
      <c r="BN77" s="2">
        <v>5</v>
      </c>
      <c r="BO77" s="2">
        <f>'[1]001_database_vertical'!AB304</f>
        <v>45.7</v>
      </c>
      <c r="BP77" s="2">
        <f>'[1]001_database_vertical'!AC304</f>
        <v>1</v>
      </c>
      <c r="BQ77" s="2">
        <v>3</v>
      </c>
      <c r="BR77" s="2">
        <f>'[1]001_database_vertical'!AD304</f>
        <v>57</v>
      </c>
      <c r="BS77" s="2">
        <f>'[1]001_database_vertical'!AE304</f>
        <v>1</v>
      </c>
      <c r="BT77" s="3">
        <v>2</v>
      </c>
      <c r="BU77" s="4">
        <f>'[1]001_database_vertical'!U305</f>
        <v>56.8</v>
      </c>
      <c r="BV77" s="4">
        <v>61.216000000000001</v>
      </c>
      <c r="BW77" s="2">
        <f>'[1]001_database_vertical'!V305</f>
        <v>1</v>
      </c>
      <c r="BX77" s="2">
        <v>4</v>
      </c>
      <c r="BY77" s="2">
        <f>'[1]001_database_vertical'!W305</f>
        <v>8</v>
      </c>
      <c r="BZ77" s="2">
        <f>'[1]001_database_vertical'!X305</f>
        <v>48.2</v>
      </c>
      <c r="CA77" s="2">
        <f>'[1]001_database_vertical'!Y305</f>
        <v>1</v>
      </c>
      <c r="CB77" s="2">
        <v>5</v>
      </c>
      <c r="CC77" s="2">
        <f>'[1]001_database_vertical'!Z305</f>
        <v>53</v>
      </c>
      <c r="CD77" s="2">
        <f>'[1]001_database_vertical'!AA305</f>
        <v>1</v>
      </c>
      <c r="CE77" s="2">
        <v>5</v>
      </c>
      <c r="CF77" s="2">
        <f>'[1]001_database_vertical'!AB305</f>
        <v>44.9</v>
      </c>
      <c r="CG77" s="2">
        <f>'[1]001_database_vertical'!AC305</f>
        <v>1</v>
      </c>
      <c r="CH77" s="2">
        <v>5</v>
      </c>
      <c r="CI77" s="2">
        <f>'[1]001_database_vertical'!AD305</f>
        <v>40</v>
      </c>
      <c r="CJ77" s="2">
        <f>'[1]001_database_vertical'!AE305</f>
        <v>1</v>
      </c>
      <c r="CK77" s="2">
        <v>4</v>
      </c>
      <c r="CL77" s="2">
        <v>1</v>
      </c>
    </row>
    <row r="78" spans="1:90" x14ac:dyDescent="0.3">
      <c r="A78" s="2">
        <v>77</v>
      </c>
      <c r="B78" s="2">
        <f>'[1]001_database_vertical'!B306</f>
        <v>16</v>
      </c>
      <c r="C78" s="2" t="str">
        <f>'[1]001_database_vertical'!C306</f>
        <v>male</v>
      </c>
      <c r="D78" s="2" t="str">
        <f>'[1]001_database_vertical'!D306</f>
        <v>swimming</v>
      </c>
      <c r="E78" s="2">
        <v>1</v>
      </c>
      <c r="F78" s="2">
        <v>2</v>
      </c>
      <c r="G78" s="2">
        <f>'[1]001_database_vertical'!E306</f>
        <v>1</v>
      </c>
      <c r="H78" s="2">
        <f>'[1]001_database_vertical'!F306</f>
        <v>12.27</v>
      </c>
      <c r="I78" s="2">
        <f>'[1]001_database_vertical'!G306</f>
        <v>4</v>
      </c>
      <c r="J78" s="2">
        <f>'[1]001_database_vertical'!H306</f>
        <v>142.19999999999999</v>
      </c>
      <c r="K78" s="2">
        <f>'[1]001_database_vertical'!I306</f>
        <v>36.4</v>
      </c>
      <c r="L78" s="2">
        <f>'[1]001_database_vertical'!J306</f>
        <v>6.8</v>
      </c>
      <c r="M78" s="2">
        <f>'[1]001_database_vertical'!K306</f>
        <v>18.5</v>
      </c>
      <c r="N78" s="2">
        <f>'[1]001_database_vertical'!L306</f>
        <v>29.8</v>
      </c>
      <c r="O78" s="2">
        <f>'[1]001_database_vertical'!M306</f>
        <v>81.5</v>
      </c>
      <c r="P78" s="2">
        <f>'[1]001_database_vertical'!N306</f>
        <v>2.25</v>
      </c>
      <c r="Q78" s="2">
        <f>'[1]001_database_vertical'!O306</f>
        <v>1</v>
      </c>
      <c r="R78" s="2">
        <f>'[1]001_database_vertical'!P306</f>
        <v>60</v>
      </c>
      <c r="S78" s="2">
        <f>'[1]001_database_vertical'!Q306</f>
        <v>2</v>
      </c>
      <c r="T78" s="2" t="s">
        <v>75</v>
      </c>
      <c r="U78" s="2">
        <v>5</v>
      </c>
      <c r="V78" s="4">
        <f>'[1]001_database_vertical'!U306</f>
        <v>79.099999999999994</v>
      </c>
      <c r="W78" s="4">
        <v>80.778000000000006</v>
      </c>
      <c r="X78" s="2">
        <f>'[1]001_database_vertical'!V306</f>
        <v>1</v>
      </c>
      <c r="Y78" s="2">
        <v>5</v>
      </c>
      <c r="Z78" s="2">
        <f>'[1]001_database_vertical'!W306</f>
        <v>57</v>
      </c>
      <c r="AA78" s="2">
        <f>'[1]001_database_vertical'!X306</f>
        <v>58.1</v>
      </c>
      <c r="AB78" s="2">
        <f>'[1]001_database_vertical'!Y306</f>
        <v>1</v>
      </c>
      <c r="AC78" s="2">
        <v>5</v>
      </c>
      <c r="AD78" s="2">
        <f>'[1]001_database_vertical'!Z306</f>
        <v>45.1</v>
      </c>
      <c r="AE78" s="2">
        <f>'[1]001_database_vertical'!AA306</f>
        <v>1</v>
      </c>
      <c r="AF78" s="2">
        <v>4</v>
      </c>
      <c r="AG78" s="2">
        <f>'[1]001_database_vertical'!AB306</f>
        <v>62.4</v>
      </c>
      <c r="AH78" s="2">
        <f>'[1]001_database_vertical'!AC306</f>
        <v>1</v>
      </c>
      <c r="AI78" s="2">
        <v>4</v>
      </c>
      <c r="AJ78" s="2">
        <f>'[1]001_database_vertical'!AD306</f>
        <v>76.599999999999994</v>
      </c>
      <c r="AK78" s="2">
        <f>'[1]001_database_vertical'!AE306</f>
        <v>1</v>
      </c>
      <c r="AL78" s="2">
        <v>5</v>
      </c>
      <c r="AM78" s="4">
        <f>'[1]001_database_vertical'!U307</f>
        <v>32.4</v>
      </c>
      <c r="AN78" s="4">
        <v>42.081000000000003</v>
      </c>
      <c r="AO78" s="2">
        <f>'[1]001_database_vertical'!V307</f>
        <v>1</v>
      </c>
      <c r="AP78" s="2">
        <v>1</v>
      </c>
      <c r="AQ78" s="2">
        <f>'[1]001_database_vertical'!W307</f>
        <v>77</v>
      </c>
      <c r="AR78" s="2">
        <f>'[1]001_database_vertical'!X307</f>
        <v>24.3</v>
      </c>
      <c r="AS78" s="2">
        <f>'[1]001_database_vertical'!Y307</f>
        <v>1</v>
      </c>
      <c r="AT78" s="2">
        <v>2</v>
      </c>
      <c r="AU78" s="2">
        <f>'[1]001_database_vertical'!Z307</f>
        <v>18</v>
      </c>
      <c r="AV78" s="2">
        <f>'[1]001_database_vertical'!AA307</f>
        <v>1</v>
      </c>
      <c r="AW78" s="2">
        <v>2</v>
      </c>
      <c r="AX78" s="2">
        <f>'[1]001_database_vertical'!AB307</f>
        <v>23.6</v>
      </c>
      <c r="AY78" s="2">
        <f>'[1]001_database_vertical'!AC307</f>
        <v>1</v>
      </c>
      <c r="AZ78" s="2">
        <v>1</v>
      </c>
      <c r="BA78" s="2">
        <f>'[1]001_database_vertical'!AD307</f>
        <v>28.8</v>
      </c>
      <c r="BB78" s="2">
        <f>'[1]001_database_vertical'!AE307</f>
        <v>1</v>
      </c>
      <c r="BC78" s="2">
        <v>1</v>
      </c>
      <c r="BD78" s="4">
        <f>'[1]001_database_vertical'!U308</f>
        <v>72.5</v>
      </c>
      <c r="BE78" s="4">
        <v>86.9</v>
      </c>
      <c r="BF78" s="2">
        <f>'[1]001_database_vertical'!V308</f>
        <v>1</v>
      </c>
      <c r="BG78" s="2">
        <v>4</v>
      </c>
      <c r="BH78" s="2">
        <f>'[1]001_database_vertical'!W308</f>
        <v>57</v>
      </c>
      <c r="BI78" s="2">
        <f>'[1]001_database_vertical'!X308</f>
        <v>51.4</v>
      </c>
      <c r="BJ78" s="2">
        <f>'[1]001_database_vertical'!Y308</f>
        <v>1</v>
      </c>
      <c r="BK78" s="2">
        <v>3</v>
      </c>
      <c r="BL78" s="2">
        <f>'[1]001_database_vertical'!Z308</f>
        <v>47.8</v>
      </c>
      <c r="BM78" s="2">
        <f>'[1]001_database_vertical'!AA308</f>
        <v>1</v>
      </c>
      <c r="BN78" s="2">
        <v>4</v>
      </c>
      <c r="BO78" s="2">
        <f>'[1]001_database_vertical'!AB308</f>
        <v>46.1</v>
      </c>
      <c r="BP78" s="2">
        <f>'[1]001_database_vertical'!AC308</f>
        <v>1</v>
      </c>
      <c r="BQ78" s="2">
        <v>5</v>
      </c>
      <c r="BR78" s="2">
        <f>'[1]001_database_vertical'!AD308</f>
        <v>68.3</v>
      </c>
      <c r="BS78" s="2">
        <f>'[1]001_database_vertical'!AE308</f>
        <v>1</v>
      </c>
      <c r="BT78" s="3">
        <v>4</v>
      </c>
      <c r="BU78" s="4">
        <f>'[1]001_database_vertical'!U309</f>
        <v>52.2</v>
      </c>
      <c r="BV78" s="4">
        <v>58.220999999999997</v>
      </c>
      <c r="BW78" s="2">
        <f>'[1]001_database_vertical'!V309</f>
        <v>1</v>
      </c>
      <c r="BX78" s="2">
        <v>3</v>
      </c>
      <c r="BY78" s="2">
        <f>'[1]001_database_vertical'!W309</f>
        <v>3</v>
      </c>
      <c r="BZ78" s="2">
        <f>'[1]001_database_vertical'!X309</f>
        <v>0.9</v>
      </c>
      <c r="CA78" s="2">
        <f>'[1]001_database_vertical'!Y309</f>
        <v>1</v>
      </c>
      <c r="CB78" s="2">
        <v>1</v>
      </c>
      <c r="CC78" s="2">
        <f>'[1]001_database_vertical'!Z309</f>
        <v>999</v>
      </c>
      <c r="CD78" s="2">
        <f>'[1]001_database_vertical'!AA309</f>
        <v>3</v>
      </c>
      <c r="CE78" s="2">
        <v>999</v>
      </c>
      <c r="CF78" s="2">
        <f>'[1]001_database_vertical'!AB309</f>
        <v>999</v>
      </c>
      <c r="CG78" s="2">
        <f>'[1]001_database_vertical'!AC309</f>
        <v>3</v>
      </c>
      <c r="CH78" s="2">
        <v>999</v>
      </c>
      <c r="CI78" s="2">
        <f>'[1]001_database_vertical'!AD309</f>
        <v>999</v>
      </c>
      <c r="CJ78" s="2">
        <f>'[1]001_database_vertical'!AE309</f>
        <v>3</v>
      </c>
      <c r="CK78" s="2">
        <v>999</v>
      </c>
      <c r="CL78" s="2">
        <v>1</v>
      </c>
    </row>
    <row r="79" spans="1:90" x14ac:dyDescent="0.3">
      <c r="A79" s="2">
        <v>78</v>
      </c>
      <c r="B79" s="2">
        <f>'[1]001_database_vertical'!B310</f>
        <v>16</v>
      </c>
      <c r="C79" s="2" t="str">
        <f>'[1]001_database_vertical'!C310</f>
        <v>male</v>
      </c>
      <c r="D79" s="2" t="str">
        <f>'[1]001_database_vertical'!D310</f>
        <v>swimming</v>
      </c>
      <c r="E79" s="2">
        <v>1</v>
      </c>
      <c r="F79" s="2">
        <v>2</v>
      </c>
      <c r="G79" s="2">
        <f>'[1]001_database_vertical'!E310</f>
        <v>1</v>
      </c>
      <c r="H79" s="2">
        <f>'[1]001_database_vertical'!F310</f>
        <v>12.27</v>
      </c>
      <c r="I79" s="2">
        <f>'[1]001_database_vertical'!G310</f>
        <v>4</v>
      </c>
      <c r="J79" s="2">
        <f>'[1]001_database_vertical'!H310</f>
        <v>142.19999999999999</v>
      </c>
      <c r="K79" s="2">
        <f>'[1]001_database_vertical'!I310</f>
        <v>36.4</v>
      </c>
      <c r="L79" s="2">
        <f>'[1]001_database_vertical'!J310</f>
        <v>6.8</v>
      </c>
      <c r="M79" s="2">
        <f>'[1]001_database_vertical'!K310</f>
        <v>18.5</v>
      </c>
      <c r="N79" s="2">
        <f>'[1]001_database_vertical'!L310</f>
        <v>29.8</v>
      </c>
      <c r="O79" s="2">
        <f>'[1]001_database_vertical'!M310</f>
        <v>81.5</v>
      </c>
      <c r="P79" s="2">
        <f>'[1]001_database_vertical'!N310</f>
        <v>2.25</v>
      </c>
      <c r="Q79" s="2">
        <f>'[1]001_database_vertical'!O310</f>
        <v>1</v>
      </c>
      <c r="R79" s="2">
        <f>'[1]001_database_vertical'!P310</f>
        <v>60</v>
      </c>
      <c r="S79" s="2">
        <f>'[1]001_database_vertical'!Q310</f>
        <v>3</v>
      </c>
      <c r="T79" s="2" t="s">
        <v>76</v>
      </c>
      <c r="U79" s="2">
        <v>5</v>
      </c>
      <c r="V79" s="4">
        <f>'[1]001_database_vertical'!U310</f>
        <v>69.2</v>
      </c>
      <c r="W79" s="4">
        <v>82.516000000000005</v>
      </c>
      <c r="X79" s="2">
        <f>'[1]001_database_vertical'!V310</f>
        <v>1</v>
      </c>
      <c r="Y79" s="2">
        <v>1</v>
      </c>
      <c r="Z79" s="2">
        <f>'[1]001_database_vertical'!W310</f>
        <v>51</v>
      </c>
      <c r="AA79" s="2">
        <f>'[1]001_database_vertical'!X310</f>
        <v>50.4</v>
      </c>
      <c r="AB79" s="2">
        <f>'[1]001_database_vertical'!Y310</f>
        <v>1</v>
      </c>
      <c r="AC79" s="2">
        <v>3</v>
      </c>
      <c r="AD79" s="2">
        <f>'[1]001_database_vertical'!Z310</f>
        <v>47.5</v>
      </c>
      <c r="AE79" s="2">
        <f>'[1]001_database_vertical'!AA310</f>
        <v>1</v>
      </c>
      <c r="AF79" s="2">
        <v>5</v>
      </c>
      <c r="AG79" s="2">
        <f>'[1]001_database_vertical'!AB310</f>
        <v>64.099999999999994</v>
      </c>
      <c r="AH79" s="2">
        <f>'[1]001_database_vertical'!AC310</f>
        <v>1</v>
      </c>
      <c r="AI79" s="2">
        <v>5</v>
      </c>
      <c r="AJ79" s="2">
        <f>'[1]001_database_vertical'!AD310</f>
        <v>62.8</v>
      </c>
      <c r="AK79" s="2">
        <f>'[1]001_database_vertical'!AE310</f>
        <v>1</v>
      </c>
      <c r="AL79" s="2">
        <v>1</v>
      </c>
      <c r="AM79" s="4">
        <f>'[1]001_database_vertical'!U311</f>
        <v>40.799999999999997</v>
      </c>
      <c r="AN79" s="4">
        <v>41.052</v>
      </c>
      <c r="AO79" s="2">
        <f>'[1]001_database_vertical'!V311</f>
        <v>1</v>
      </c>
      <c r="AP79" s="2">
        <v>5</v>
      </c>
      <c r="AQ79" s="2">
        <f>'[1]001_database_vertical'!W311</f>
        <v>42</v>
      </c>
      <c r="AR79" s="2">
        <f>'[1]001_database_vertical'!X311</f>
        <v>32.200000000000003</v>
      </c>
      <c r="AS79" s="2">
        <f>'[1]001_database_vertical'!Y311</f>
        <v>1</v>
      </c>
      <c r="AT79" s="2">
        <v>5</v>
      </c>
      <c r="AU79" s="2">
        <f>'[1]001_database_vertical'!Z311</f>
        <v>33.200000000000003</v>
      </c>
      <c r="AV79" s="2">
        <f>'[1]001_database_vertical'!AA311</f>
        <v>1</v>
      </c>
      <c r="AW79" s="2">
        <v>4</v>
      </c>
      <c r="AX79" s="2">
        <f>'[1]001_database_vertical'!AB311</f>
        <v>40.1</v>
      </c>
      <c r="AY79" s="2">
        <f>'[1]001_database_vertical'!AC311</f>
        <v>1</v>
      </c>
      <c r="AZ79" s="2">
        <v>5</v>
      </c>
      <c r="BA79" s="2">
        <f>'[1]001_database_vertical'!AD311</f>
        <v>37.299999999999997</v>
      </c>
      <c r="BB79" s="2">
        <f>'[1]001_database_vertical'!AE311</f>
        <v>1</v>
      </c>
      <c r="BC79" s="2">
        <v>5</v>
      </c>
      <c r="BD79" s="4">
        <f>'[1]001_database_vertical'!U312</f>
        <v>69</v>
      </c>
      <c r="BE79" s="4">
        <v>89.634</v>
      </c>
      <c r="BF79" s="2">
        <f>'[1]001_database_vertical'!V312</f>
        <v>1</v>
      </c>
      <c r="BG79" s="2">
        <v>3</v>
      </c>
      <c r="BH79" s="2">
        <f>'[1]001_database_vertical'!W312</f>
        <v>61</v>
      </c>
      <c r="BI79" s="2">
        <f>'[1]001_database_vertical'!X312</f>
        <v>41.7</v>
      </c>
      <c r="BJ79" s="2">
        <f>'[1]001_database_vertical'!Y312</f>
        <v>1</v>
      </c>
      <c r="BK79" s="2">
        <v>2</v>
      </c>
      <c r="BL79" s="2">
        <f>'[1]001_database_vertical'!Z312</f>
        <v>44.8</v>
      </c>
      <c r="BM79" s="2">
        <f>'[1]001_database_vertical'!AA312</f>
        <v>1</v>
      </c>
      <c r="BN79" s="2">
        <v>3</v>
      </c>
      <c r="BO79" s="2">
        <f>'[1]001_database_vertical'!AB312</f>
        <v>26.6</v>
      </c>
      <c r="BP79" s="2">
        <f>'[1]001_database_vertical'!AC312</f>
        <v>1</v>
      </c>
      <c r="BQ79" s="2">
        <v>2</v>
      </c>
      <c r="BR79" s="2">
        <f>'[1]001_database_vertical'!AD312</f>
        <v>68</v>
      </c>
      <c r="BS79" s="2">
        <f>'[1]001_database_vertical'!AE312</f>
        <v>1</v>
      </c>
      <c r="BT79" s="3">
        <v>3</v>
      </c>
      <c r="BU79" s="4">
        <f>'[1]001_database_vertical'!U313</f>
        <v>69</v>
      </c>
      <c r="BV79" s="4">
        <v>60.124000000000002</v>
      </c>
      <c r="BW79" s="2">
        <f>'[1]001_database_vertical'!V313</f>
        <v>1</v>
      </c>
      <c r="BX79" s="2">
        <v>5</v>
      </c>
      <c r="BY79" s="2">
        <f>'[1]001_database_vertical'!W313</f>
        <v>61</v>
      </c>
      <c r="BZ79" s="2">
        <f>'[1]001_database_vertical'!X313</f>
        <v>41.7</v>
      </c>
      <c r="CA79" s="2">
        <f>'[1]001_database_vertical'!Y313</f>
        <v>1</v>
      </c>
      <c r="CB79" s="2">
        <v>4</v>
      </c>
      <c r="CC79" s="2">
        <f>'[1]001_database_vertical'!Z313</f>
        <v>44.8</v>
      </c>
      <c r="CD79" s="2">
        <f>'[1]001_database_vertical'!AA313</f>
        <v>1</v>
      </c>
      <c r="CE79" s="2">
        <v>4</v>
      </c>
      <c r="CF79" s="2">
        <f>'[1]001_database_vertical'!AB313</f>
        <v>26.6</v>
      </c>
      <c r="CG79" s="2">
        <f>'[1]001_database_vertical'!AC313</f>
        <v>1</v>
      </c>
      <c r="CH79" s="2">
        <v>3</v>
      </c>
      <c r="CI79" s="2">
        <f>'[1]001_database_vertical'!AD313</f>
        <v>68</v>
      </c>
      <c r="CJ79" s="2">
        <f>'[1]001_database_vertical'!AE313</f>
        <v>1</v>
      </c>
      <c r="CK79" s="2">
        <v>5</v>
      </c>
      <c r="CL79" s="2">
        <v>1</v>
      </c>
    </row>
    <row r="80" spans="1:90" x14ac:dyDescent="0.3">
      <c r="A80" s="2">
        <v>79</v>
      </c>
      <c r="B80" s="2">
        <f>'[1]001_database_vertical'!B314</f>
        <v>16</v>
      </c>
      <c r="C80" s="2" t="str">
        <f>'[1]001_database_vertical'!C314</f>
        <v>male</v>
      </c>
      <c r="D80" s="2" t="str">
        <f>'[1]001_database_vertical'!D314</f>
        <v>swimming</v>
      </c>
      <c r="E80" s="2">
        <v>1</v>
      </c>
      <c r="F80" s="2">
        <v>2</v>
      </c>
      <c r="G80" s="2">
        <f>'[1]001_database_vertical'!E314</f>
        <v>1</v>
      </c>
      <c r="H80" s="2">
        <f>'[1]001_database_vertical'!F314</f>
        <v>12.27</v>
      </c>
      <c r="I80" s="2">
        <f>'[1]001_database_vertical'!G314</f>
        <v>4</v>
      </c>
      <c r="J80" s="2">
        <f>'[1]001_database_vertical'!H314</f>
        <v>142.19999999999999</v>
      </c>
      <c r="K80" s="2">
        <f>'[1]001_database_vertical'!I314</f>
        <v>36.4</v>
      </c>
      <c r="L80" s="2">
        <f>'[1]001_database_vertical'!J314</f>
        <v>6.8</v>
      </c>
      <c r="M80" s="2">
        <f>'[1]001_database_vertical'!K314</f>
        <v>18.5</v>
      </c>
      <c r="N80" s="2">
        <f>'[1]001_database_vertical'!L314</f>
        <v>29.8</v>
      </c>
      <c r="O80" s="2">
        <f>'[1]001_database_vertical'!M314</f>
        <v>81.5</v>
      </c>
      <c r="P80" s="2">
        <f>'[1]001_database_vertical'!N314</f>
        <v>2.25</v>
      </c>
      <c r="Q80" s="2">
        <f>'[1]001_database_vertical'!O314</f>
        <v>1</v>
      </c>
      <c r="R80" s="2">
        <f>'[1]001_database_vertical'!P314</f>
        <v>60</v>
      </c>
      <c r="S80" s="2">
        <f>'[1]001_database_vertical'!Q314</f>
        <v>4</v>
      </c>
      <c r="T80" s="2" t="s">
        <v>77</v>
      </c>
      <c r="U80" s="2">
        <v>5</v>
      </c>
      <c r="V80" s="4">
        <f>'[1]001_database_vertical'!U314</f>
        <v>76.2</v>
      </c>
      <c r="W80" s="4">
        <v>81.295000000000002</v>
      </c>
      <c r="X80" s="2">
        <f>'[1]001_database_vertical'!V314</f>
        <v>1</v>
      </c>
      <c r="Y80" s="2">
        <v>4</v>
      </c>
      <c r="Z80" s="2">
        <f>'[1]001_database_vertical'!W314</f>
        <v>57</v>
      </c>
      <c r="AA80" s="2">
        <f>'[1]001_database_vertical'!X314</f>
        <v>54.7</v>
      </c>
      <c r="AB80" s="2">
        <f>'[1]001_database_vertical'!Y314</f>
        <v>1</v>
      </c>
      <c r="AC80" s="2">
        <v>4</v>
      </c>
      <c r="AD80" s="2">
        <f>'[1]001_database_vertical'!Z314</f>
        <v>43.7</v>
      </c>
      <c r="AE80" s="2">
        <f>'[1]001_database_vertical'!AA314</f>
        <v>1</v>
      </c>
      <c r="AF80" s="2">
        <v>3</v>
      </c>
      <c r="AG80" s="2">
        <f>'[1]001_database_vertical'!AB314</f>
        <v>53.9</v>
      </c>
      <c r="AH80" s="2">
        <f>'[1]001_database_vertical'!AC314</f>
        <v>1</v>
      </c>
      <c r="AI80" s="2">
        <v>3</v>
      </c>
      <c r="AJ80" s="2">
        <f>'[1]001_database_vertical'!AD314</f>
        <v>74.400000000000006</v>
      </c>
      <c r="AK80" s="2">
        <f>'[1]001_database_vertical'!AE314</f>
        <v>1</v>
      </c>
      <c r="AL80" s="2">
        <v>4</v>
      </c>
      <c r="AM80" s="4">
        <f>'[1]001_database_vertical'!U315</f>
        <v>36.6</v>
      </c>
      <c r="AN80" s="4">
        <v>41.146999999999998</v>
      </c>
      <c r="AO80" s="2">
        <f>'[1]001_database_vertical'!V315</f>
        <v>1</v>
      </c>
      <c r="AP80" s="2">
        <v>4</v>
      </c>
      <c r="AQ80" s="2">
        <f>'[1]001_database_vertical'!W315</f>
        <v>41</v>
      </c>
      <c r="AR80" s="2">
        <f>'[1]001_database_vertical'!X315</f>
        <v>29.7</v>
      </c>
      <c r="AS80" s="2">
        <f>'[1]001_database_vertical'!Y315</f>
        <v>1</v>
      </c>
      <c r="AT80" s="2">
        <v>4</v>
      </c>
      <c r="AU80" s="2">
        <f>'[1]001_database_vertical'!Z315</f>
        <v>34.299999999999997</v>
      </c>
      <c r="AV80" s="2">
        <f>'[1]001_database_vertical'!AA315</f>
        <v>1</v>
      </c>
      <c r="AW80" s="2">
        <v>5</v>
      </c>
      <c r="AX80" s="2">
        <f>'[1]001_database_vertical'!AB315</f>
        <v>35.799999999999997</v>
      </c>
      <c r="AY80" s="2">
        <f>'[1]001_database_vertical'!AC315</f>
        <v>1</v>
      </c>
      <c r="AZ80" s="2">
        <v>4</v>
      </c>
      <c r="BA80" s="2">
        <f>'[1]001_database_vertical'!AD315</f>
        <v>35.4</v>
      </c>
      <c r="BB80" s="2">
        <f>'[1]001_database_vertical'!AE315</f>
        <v>1</v>
      </c>
      <c r="BC80" s="2">
        <v>4</v>
      </c>
      <c r="BD80" s="4">
        <f>'[1]001_database_vertical'!U316</f>
        <v>83.8</v>
      </c>
      <c r="BE80" s="4">
        <v>89.17</v>
      </c>
      <c r="BF80" s="2">
        <f>'[1]001_database_vertical'!V316</f>
        <v>1</v>
      </c>
      <c r="BG80" s="2">
        <v>5</v>
      </c>
      <c r="BH80" s="2">
        <f>'[1]001_database_vertical'!W316</f>
        <v>80</v>
      </c>
      <c r="BI80" s="2">
        <f>'[1]001_database_vertical'!X316</f>
        <v>60.7</v>
      </c>
      <c r="BJ80" s="2">
        <f>'[1]001_database_vertical'!Y316</f>
        <v>1</v>
      </c>
      <c r="BK80" s="2">
        <v>5</v>
      </c>
      <c r="BL80" s="2">
        <f>'[1]001_database_vertical'!Z316</f>
        <v>34</v>
      </c>
      <c r="BM80" s="2">
        <f>'[1]001_database_vertical'!AA316</f>
        <v>1</v>
      </c>
      <c r="BN80" s="2">
        <v>1</v>
      </c>
      <c r="BO80" s="2">
        <f>'[1]001_database_vertical'!AB316</f>
        <v>45.8</v>
      </c>
      <c r="BP80" s="2">
        <f>'[1]001_database_vertical'!AC316</f>
        <v>1</v>
      </c>
      <c r="BQ80" s="2">
        <v>4</v>
      </c>
      <c r="BR80" s="2">
        <f>'[1]001_database_vertical'!AD316</f>
        <v>73.5</v>
      </c>
      <c r="BS80" s="2">
        <f>'[1]001_database_vertical'!AE316</f>
        <v>1</v>
      </c>
      <c r="BT80" s="3">
        <v>5</v>
      </c>
      <c r="BU80" s="4">
        <f>'[1]001_database_vertical'!U317</f>
        <v>49.4</v>
      </c>
      <c r="BV80" s="4">
        <v>57.668999999999997</v>
      </c>
      <c r="BW80" s="2">
        <f>'[1]001_database_vertical'!V317</f>
        <v>1</v>
      </c>
      <c r="BX80" s="2">
        <v>2</v>
      </c>
      <c r="BY80" s="2">
        <f>'[1]001_database_vertical'!W317</f>
        <v>10</v>
      </c>
      <c r="BZ80" s="2">
        <f>'[1]001_database_vertical'!X317</f>
        <v>37.299999999999997</v>
      </c>
      <c r="CA80" s="2">
        <f>'[1]001_database_vertical'!Y317</f>
        <v>1</v>
      </c>
      <c r="CB80" s="2">
        <v>3</v>
      </c>
      <c r="CC80" s="2">
        <f>'[1]001_database_vertical'!Z317</f>
        <v>37.200000000000003</v>
      </c>
      <c r="CD80" s="2">
        <f>'[1]001_database_vertical'!AA317</f>
        <v>1</v>
      </c>
      <c r="CE80" s="2">
        <v>3</v>
      </c>
      <c r="CF80" s="2">
        <f>'[1]001_database_vertical'!AB317</f>
        <v>23.1</v>
      </c>
      <c r="CG80" s="2">
        <f>'[1]001_database_vertical'!AC317</f>
        <v>1</v>
      </c>
      <c r="CH80" s="2">
        <v>2</v>
      </c>
      <c r="CI80" s="2">
        <f>'[1]001_database_vertical'!AD317</f>
        <v>33.4</v>
      </c>
      <c r="CJ80" s="2">
        <f>'[1]001_database_vertical'!AE317</f>
        <v>1</v>
      </c>
      <c r="CK80" s="2">
        <v>3</v>
      </c>
      <c r="CL80" s="2">
        <v>1</v>
      </c>
    </row>
    <row r="81" spans="1:90" x14ac:dyDescent="0.3">
      <c r="A81" s="2">
        <v>80</v>
      </c>
      <c r="B81" s="2">
        <f>'[1]001_database_vertical'!B318</f>
        <v>16</v>
      </c>
      <c r="C81" s="2" t="str">
        <f>'[1]001_database_vertical'!C318</f>
        <v>male</v>
      </c>
      <c r="D81" s="2" t="str">
        <f>'[1]001_database_vertical'!D318</f>
        <v>swimming</v>
      </c>
      <c r="E81" s="2">
        <v>1</v>
      </c>
      <c r="F81" s="2">
        <v>2</v>
      </c>
      <c r="G81" s="2">
        <f>'[1]001_database_vertical'!E318</f>
        <v>1</v>
      </c>
      <c r="H81" s="2">
        <f>'[1]001_database_vertical'!F318</f>
        <v>12.27</v>
      </c>
      <c r="I81" s="2">
        <f>'[1]001_database_vertical'!G318</f>
        <v>4</v>
      </c>
      <c r="J81" s="2">
        <f>'[1]001_database_vertical'!H318</f>
        <v>142.19999999999999</v>
      </c>
      <c r="K81" s="2">
        <f>'[1]001_database_vertical'!I318</f>
        <v>36.4</v>
      </c>
      <c r="L81" s="2">
        <f>'[1]001_database_vertical'!J318</f>
        <v>6.8</v>
      </c>
      <c r="M81" s="2">
        <f>'[1]001_database_vertical'!K318</f>
        <v>18.5</v>
      </c>
      <c r="N81" s="2">
        <f>'[1]001_database_vertical'!L318</f>
        <v>29.8</v>
      </c>
      <c r="O81" s="2">
        <f>'[1]001_database_vertical'!M318</f>
        <v>81.5</v>
      </c>
      <c r="P81" s="2">
        <f>'[1]001_database_vertical'!N318</f>
        <v>2.25</v>
      </c>
      <c r="Q81" s="2">
        <f>'[1]001_database_vertical'!O318</f>
        <v>1</v>
      </c>
      <c r="R81" s="2">
        <f>'[1]001_database_vertical'!P318</f>
        <v>60</v>
      </c>
      <c r="S81" s="2">
        <f>'[1]001_database_vertical'!Q318</f>
        <v>5</v>
      </c>
      <c r="T81" s="2" t="s">
        <v>78</v>
      </c>
      <c r="U81" s="2">
        <v>5</v>
      </c>
      <c r="V81" s="4">
        <f>'[1]001_database_vertical'!U318</f>
        <v>71.099999999999994</v>
      </c>
      <c r="W81" s="4">
        <v>80.894999999999996</v>
      </c>
      <c r="X81" s="2">
        <f>'[1]001_database_vertical'!V318</f>
        <v>1</v>
      </c>
      <c r="Y81" s="2">
        <v>3</v>
      </c>
      <c r="Z81" s="2">
        <f>'[1]001_database_vertical'!W318</f>
        <v>67</v>
      </c>
      <c r="AA81" s="2">
        <f>'[1]001_database_vertical'!X318</f>
        <v>49.5</v>
      </c>
      <c r="AB81" s="2">
        <f>'[1]001_database_vertical'!Y318</f>
        <v>1</v>
      </c>
      <c r="AC81" s="2">
        <v>2</v>
      </c>
      <c r="AD81" s="2">
        <f>'[1]001_database_vertical'!Z318</f>
        <v>37.299999999999997</v>
      </c>
      <c r="AE81" s="2">
        <f>'[1]001_database_vertical'!AA318</f>
        <v>1</v>
      </c>
      <c r="AF81" s="2">
        <v>1</v>
      </c>
      <c r="AG81" s="2">
        <f>'[1]001_database_vertical'!AB318</f>
        <v>49.6</v>
      </c>
      <c r="AH81" s="2">
        <f>'[1]001_database_vertical'!AC318</f>
        <v>1</v>
      </c>
      <c r="AI81" s="2">
        <v>2</v>
      </c>
      <c r="AJ81" s="2">
        <f>'[1]001_database_vertical'!AD318</f>
        <v>67.2</v>
      </c>
      <c r="AK81" s="2">
        <f>'[1]001_database_vertical'!AE318</f>
        <v>1</v>
      </c>
      <c r="AL81" s="2">
        <v>3</v>
      </c>
      <c r="AM81" s="4">
        <f>'[1]001_database_vertical'!U319</f>
        <v>33.200000000000003</v>
      </c>
      <c r="AN81" s="4">
        <v>42.853000000000002</v>
      </c>
      <c r="AO81" s="2">
        <f>'[1]001_database_vertical'!V319</f>
        <v>1</v>
      </c>
      <c r="AP81" s="2">
        <v>3</v>
      </c>
      <c r="AQ81" s="2">
        <f>'[1]001_database_vertical'!W319</f>
        <v>53</v>
      </c>
      <c r="AR81" s="2">
        <f>'[1]001_database_vertical'!X319</f>
        <v>25.2</v>
      </c>
      <c r="AS81" s="2">
        <f>'[1]001_database_vertical'!Y319</f>
        <v>1</v>
      </c>
      <c r="AT81" s="2">
        <v>3</v>
      </c>
      <c r="AU81" s="2">
        <f>'[1]001_database_vertical'!Z319</f>
        <v>27.8</v>
      </c>
      <c r="AV81" s="2">
        <f>'[1]001_database_vertical'!AA319</f>
        <v>1</v>
      </c>
      <c r="AW81" s="2">
        <v>3</v>
      </c>
      <c r="AX81" s="2">
        <f>'[1]001_database_vertical'!AB319</f>
        <v>31.7</v>
      </c>
      <c r="AY81" s="2">
        <f>'[1]001_database_vertical'!AC319</f>
        <v>1</v>
      </c>
      <c r="AZ81" s="2">
        <v>3</v>
      </c>
      <c r="BA81" s="2">
        <f>'[1]001_database_vertical'!AD319</f>
        <v>32.5</v>
      </c>
      <c r="BB81" s="2">
        <f>'[1]001_database_vertical'!AE319</f>
        <v>1</v>
      </c>
      <c r="BC81" s="2">
        <v>3</v>
      </c>
      <c r="BD81" s="4">
        <f>'[1]001_database_vertical'!U320</f>
        <v>53.6</v>
      </c>
      <c r="BE81" s="4">
        <v>80.177999999999997</v>
      </c>
      <c r="BF81" s="2">
        <f>'[1]001_database_vertical'!V320</f>
        <v>1</v>
      </c>
      <c r="BG81" s="2">
        <v>1</v>
      </c>
      <c r="BH81" s="2">
        <f>'[1]001_database_vertical'!W320</f>
        <v>39</v>
      </c>
      <c r="BI81" s="2">
        <f>'[1]001_database_vertical'!X320</f>
        <v>32.700000000000003</v>
      </c>
      <c r="BJ81" s="2">
        <f>'[1]001_database_vertical'!Y320</f>
        <v>1</v>
      </c>
      <c r="BK81" s="2">
        <v>1</v>
      </c>
      <c r="BL81" s="2">
        <f>'[1]001_database_vertical'!Z320</f>
        <v>39.700000000000003</v>
      </c>
      <c r="BM81" s="2">
        <f>'[1]001_database_vertical'!AA320</f>
        <v>1</v>
      </c>
      <c r="BN81" s="2">
        <v>2</v>
      </c>
      <c r="BO81" s="2">
        <f>'[1]001_database_vertical'!AB320</f>
        <v>23.6</v>
      </c>
      <c r="BP81" s="2">
        <f>'[1]001_database_vertical'!AC320</f>
        <v>1</v>
      </c>
      <c r="BQ81" s="2">
        <v>1</v>
      </c>
      <c r="BR81" s="2">
        <f>'[1]001_database_vertical'!AD320</f>
        <v>35.799999999999997</v>
      </c>
      <c r="BS81" s="2">
        <f>'[1]001_database_vertical'!AE320</f>
        <v>1</v>
      </c>
      <c r="BT81" s="3">
        <v>1</v>
      </c>
      <c r="BU81" s="4">
        <f>'[1]001_database_vertical'!U321</f>
        <v>36.6</v>
      </c>
      <c r="BV81" s="4">
        <v>55.087000000000003</v>
      </c>
      <c r="BW81" s="2">
        <f>'[1]001_database_vertical'!V321</f>
        <v>1</v>
      </c>
      <c r="BX81" s="2">
        <v>1</v>
      </c>
      <c r="BY81" s="2">
        <f>'[1]001_database_vertical'!W321</f>
        <v>74</v>
      </c>
      <c r="BZ81" s="2">
        <f>'[1]001_database_vertical'!X321</f>
        <v>31.4</v>
      </c>
      <c r="CA81" s="2">
        <f>'[1]001_database_vertical'!Y321</f>
        <v>1</v>
      </c>
      <c r="CB81" s="2">
        <v>2</v>
      </c>
      <c r="CC81" s="2">
        <f>'[1]001_database_vertical'!Z321</f>
        <v>35</v>
      </c>
      <c r="CD81" s="2">
        <f>'[1]001_database_vertical'!AA321</f>
        <v>1</v>
      </c>
      <c r="CE81" s="2">
        <v>2</v>
      </c>
      <c r="CF81" s="2">
        <f>'[1]001_database_vertical'!AB321</f>
        <v>33.1</v>
      </c>
      <c r="CG81" s="2">
        <f>'[1]001_database_vertical'!AC321</f>
        <v>1</v>
      </c>
      <c r="CH81" s="2">
        <v>4</v>
      </c>
      <c r="CI81" s="2">
        <f>'[1]001_database_vertical'!AD321</f>
        <v>28.7</v>
      </c>
      <c r="CJ81" s="2">
        <f>'[1]001_database_vertical'!AE321</f>
        <v>1</v>
      </c>
      <c r="CK81" s="2">
        <v>2</v>
      </c>
      <c r="CL81" s="2">
        <v>1</v>
      </c>
    </row>
    <row r="82" spans="1:90" x14ac:dyDescent="0.3">
      <c r="A82" s="2">
        <v>81</v>
      </c>
      <c r="B82" s="2">
        <f>'[1]001_database_vertical'!B322</f>
        <v>17</v>
      </c>
      <c r="C82" s="2" t="str">
        <f>'[1]001_database_vertical'!C322</f>
        <v>male</v>
      </c>
      <c r="D82" s="2" t="str">
        <f>'[1]001_database_vertical'!D322</f>
        <v>swimming</v>
      </c>
      <c r="E82" s="2">
        <v>1</v>
      </c>
      <c r="F82" s="2">
        <v>1</v>
      </c>
      <c r="G82" s="2">
        <f>'[1]001_database_vertical'!E322</f>
        <v>1</v>
      </c>
      <c r="H82" s="2">
        <f>'[1]001_database_vertical'!F322</f>
        <v>10.7</v>
      </c>
      <c r="I82" s="2">
        <f>'[1]001_database_vertical'!G322</f>
        <v>2</v>
      </c>
      <c r="J82" s="2">
        <f>'[1]001_database_vertical'!H322</f>
        <v>142.6</v>
      </c>
      <c r="K82" s="2">
        <f>'[1]001_database_vertical'!I322</f>
        <v>29.6</v>
      </c>
      <c r="L82" s="2">
        <f>'[1]001_database_vertical'!J322</f>
        <v>2.2999999999999998</v>
      </c>
      <c r="M82" s="2">
        <f>'[1]001_database_vertical'!K322</f>
        <v>7.8</v>
      </c>
      <c r="N82" s="2">
        <f>'[1]001_database_vertical'!L322</f>
        <v>27.4</v>
      </c>
      <c r="O82" s="2">
        <f>'[1]001_database_vertical'!M322</f>
        <v>92.2</v>
      </c>
      <c r="P82" s="2">
        <f>'[1]001_database_vertical'!N322</f>
        <v>2.0950000000000002</v>
      </c>
      <c r="Q82" s="2">
        <f>'[1]001_database_vertical'!O322</f>
        <v>1</v>
      </c>
      <c r="R82" s="2">
        <f>'[1]001_database_vertical'!P322</f>
        <v>60</v>
      </c>
      <c r="S82" s="2">
        <f>'[1]001_database_vertical'!Q322</f>
        <v>1</v>
      </c>
      <c r="T82" s="2" t="s">
        <v>74</v>
      </c>
      <c r="U82" s="2">
        <v>5</v>
      </c>
      <c r="V82" s="4">
        <f>'[1]001_database_vertical'!U322</f>
        <v>31.6</v>
      </c>
      <c r="W82" s="4">
        <v>67.843999999999994</v>
      </c>
      <c r="X82" s="2">
        <f>'[1]001_database_vertical'!V322</f>
        <v>1</v>
      </c>
      <c r="Y82" s="2">
        <v>1</v>
      </c>
      <c r="Z82" s="2">
        <f>'[1]001_database_vertical'!W322</f>
        <v>39</v>
      </c>
      <c r="AA82" s="2">
        <f>'[1]001_database_vertical'!X322</f>
        <v>23.5</v>
      </c>
      <c r="AB82" s="2">
        <f>'[1]001_database_vertical'!Y322</f>
        <v>1</v>
      </c>
      <c r="AC82" s="2">
        <v>1</v>
      </c>
      <c r="AD82" s="2">
        <f>'[1]001_database_vertical'!Z322</f>
        <v>28.2</v>
      </c>
      <c r="AE82" s="2">
        <f>'[1]001_database_vertical'!AA322</f>
        <v>1</v>
      </c>
      <c r="AF82" s="2">
        <v>1</v>
      </c>
      <c r="AG82" s="2">
        <f>'[1]001_database_vertical'!AB322</f>
        <v>30.1</v>
      </c>
      <c r="AH82" s="2">
        <f>'[1]001_database_vertical'!AC322</f>
        <v>1</v>
      </c>
      <c r="AI82" s="2">
        <v>1</v>
      </c>
      <c r="AJ82" s="2">
        <f>'[1]001_database_vertical'!AD322</f>
        <v>19.100000000000001</v>
      </c>
      <c r="AK82" s="2">
        <f>'[1]001_database_vertical'!AE322</f>
        <v>1</v>
      </c>
      <c r="AL82" s="2">
        <v>1</v>
      </c>
      <c r="AM82" s="4">
        <f>'[1]001_database_vertical'!U323</f>
        <v>30</v>
      </c>
      <c r="AN82" s="4">
        <v>41.718000000000004</v>
      </c>
      <c r="AO82" s="2">
        <f>'[1]001_database_vertical'!V323</f>
        <v>1</v>
      </c>
      <c r="AP82" s="2">
        <v>5</v>
      </c>
      <c r="AQ82" s="2">
        <f>'[1]001_database_vertical'!W323</f>
        <v>60</v>
      </c>
      <c r="AR82" s="2">
        <f>'[1]001_database_vertical'!X323</f>
        <v>20.399999999999999</v>
      </c>
      <c r="AS82" s="2">
        <f>'[1]001_database_vertical'!Y323</f>
        <v>1</v>
      </c>
      <c r="AT82" s="2">
        <v>5</v>
      </c>
      <c r="AU82" s="2">
        <f>'[1]001_database_vertical'!Z323</f>
        <v>22.8</v>
      </c>
      <c r="AV82" s="2">
        <f>'[1]001_database_vertical'!AA323</f>
        <v>1</v>
      </c>
      <c r="AW82" s="2">
        <v>5</v>
      </c>
      <c r="AX82" s="2">
        <f>'[1]001_database_vertical'!AB323</f>
        <v>24.9</v>
      </c>
      <c r="AY82" s="2">
        <f>'[1]001_database_vertical'!AC323</f>
        <v>1</v>
      </c>
      <c r="AZ82" s="2">
        <v>5</v>
      </c>
      <c r="BA82" s="2">
        <f>'[1]001_database_vertical'!AD323</f>
        <v>30</v>
      </c>
      <c r="BB82" s="2">
        <f>'[1]001_database_vertical'!AE323</f>
        <v>1</v>
      </c>
      <c r="BC82" s="2">
        <v>5</v>
      </c>
      <c r="BD82" s="4">
        <f>'[1]001_database_vertical'!U324</f>
        <v>81.099999999999994</v>
      </c>
      <c r="BE82" s="4">
        <v>91.043999999999997</v>
      </c>
      <c r="BF82" s="2">
        <f>'[1]001_database_vertical'!V324</f>
        <v>1</v>
      </c>
      <c r="BG82" s="2">
        <v>1</v>
      </c>
      <c r="BH82" s="2">
        <f>'[1]001_database_vertical'!W324</f>
        <v>48</v>
      </c>
      <c r="BI82" s="2">
        <f>'[1]001_database_vertical'!X324</f>
        <v>54</v>
      </c>
      <c r="BJ82" s="2">
        <f>'[1]001_database_vertical'!Y324</f>
        <v>1</v>
      </c>
      <c r="BK82" s="2">
        <v>3</v>
      </c>
      <c r="BL82" s="2">
        <f>'[1]001_database_vertical'!Z324</f>
        <v>45.7</v>
      </c>
      <c r="BM82" s="2">
        <f>'[1]001_database_vertical'!AA324</f>
        <v>1</v>
      </c>
      <c r="BN82" s="2">
        <v>2</v>
      </c>
      <c r="BO82" s="2">
        <f>'[1]001_database_vertical'!AB324</f>
        <v>78.900000000000006</v>
      </c>
      <c r="BP82" s="2">
        <f>'[1]001_database_vertical'!AC324</f>
        <v>1</v>
      </c>
      <c r="BQ82" s="2">
        <v>5</v>
      </c>
      <c r="BR82" s="2">
        <f>'[1]001_database_vertical'!AD324</f>
        <v>49.2</v>
      </c>
      <c r="BS82" s="2">
        <f>'[1]001_database_vertical'!AE324</f>
        <v>1</v>
      </c>
      <c r="BT82" s="3">
        <v>2</v>
      </c>
      <c r="BU82" s="4">
        <f>'[1]001_database_vertical'!U325</f>
        <v>59</v>
      </c>
      <c r="BV82" s="4">
        <v>61.216000000000001</v>
      </c>
      <c r="BW82" s="2">
        <f>'[1]001_database_vertical'!V325</f>
        <v>1</v>
      </c>
      <c r="BX82" s="2">
        <v>5</v>
      </c>
      <c r="BY82" s="2">
        <f>'[1]001_database_vertical'!W325</f>
        <v>4</v>
      </c>
      <c r="BZ82" s="2">
        <f>'[1]001_database_vertical'!X325</f>
        <v>50.4</v>
      </c>
      <c r="CA82" s="2">
        <f>'[1]001_database_vertical'!Y325</f>
        <v>1</v>
      </c>
      <c r="CB82" s="2">
        <v>5</v>
      </c>
      <c r="CC82" s="2">
        <f>'[1]001_database_vertical'!Z325</f>
        <v>51.3</v>
      </c>
      <c r="CD82" s="2">
        <f>'[1]001_database_vertical'!AA325</f>
        <v>1</v>
      </c>
      <c r="CE82" s="2">
        <v>5</v>
      </c>
      <c r="CF82" s="2">
        <f>'[1]001_database_vertical'!AB325</f>
        <v>43.3</v>
      </c>
      <c r="CG82" s="2">
        <f>'[1]001_database_vertical'!AC325</f>
        <v>1</v>
      </c>
      <c r="CH82" s="2">
        <v>5</v>
      </c>
      <c r="CI82" s="2">
        <f>'[1]001_database_vertical'!AD325</f>
        <v>33.1</v>
      </c>
      <c r="CJ82" s="2">
        <f>'[1]001_database_vertical'!AE325</f>
        <v>1</v>
      </c>
      <c r="CK82" s="2">
        <v>5</v>
      </c>
      <c r="CL82" s="2">
        <v>1</v>
      </c>
    </row>
    <row r="83" spans="1:90" x14ac:dyDescent="0.3">
      <c r="A83" s="2">
        <v>82</v>
      </c>
      <c r="B83" s="2">
        <f>'[1]001_database_vertical'!B326</f>
        <v>17</v>
      </c>
      <c r="C83" s="2" t="str">
        <f>'[1]001_database_vertical'!C326</f>
        <v>male</v>
      </c>
      <c r="D83" s="2" t="str">
        <f>'[1]001_database_vertical'!D326</f>
        <v>swimming</v>
      </c>
      <c r="E83" s="2">
        <v>1</v>
      </c>
      <c r="F83" s="2">
        <v>2</v>
      </c>
      <c r="G83" s="2">
        <f>'[1]001_database_vertical'!E326</f>
        <v>1</v>
      </c>
      <c r="H83" s="2">
        <f>'[1]001_database_vertical'!F326</f>
        <v>10.7</v>
      </c>
      <c r="I83" s="2">
        <f>'[1]001_database_vertical'!G326</f>
        <v>2</v>
      </c>
      <c r="J83" s="2">
        <f>'[1]001_database_vertical'!H326</f>
        <v>142.6</v>
      </c>
      <c r="K83" s="2">
        <f>'[1]001_database_vertical'!I326</f>
        <v>29.6</v>
      </c>
      <c r="L83" s="2">
        <f>'[1]001_database_vertical'!J326</f>
        <v>2.2999999999999998</v>
      </c>
      <c r="M83" s="2">
        <f>'[1]001_database_vertical'!K326</f>
        <v>7.8</v>
      </c>
      <c r="N83" s="2">
        <f>'[1]001_database_vertical'!L326</f>
        <v>27.4</v>
      </c>
      <c r="O83" s="2">
        <f>'[1]001_database_vertical'!M326</f>
        <v>92.2</v>
      </c>
      <c r="P83" s="2">
        <f>'[1]001_database_vertical'!N326</f>
        <v>2.0950000000000002</v>
      </c>
      <c r="Q83" s="2">
        <f>'[1]001_database_vertical'!O326</f>
        <v>1</v>
      </c>
      <c r="R83" s="2">
        <f>'[1]001_database_vertical'!P326</f>
        <v>60</v>
      </c>
      <c r="S83" s="2">
        <f>'[1]001_database_vertical'!Q326</f>
        <v>2</v>
      </c>
      <c r="T83" s="2" t="s">
        <v>75</v>
      </c>
      <c r="U83" s="2">
        <v>5</v>
      </c>
      <c r="V83" s="4">
        <f>'[1]001_database_vertical'!U326</f>
        <v>59.5</v>
      </c>
      <c r="W83" s="4">
        <v>80.778000000000006</v>
      </c>
      <c r="X83" s="2">
        <f>'[1]001_database_vertical'!V326</f>
        <v>1</v>
      </c>
      <c r="Y83" s="2">
        <v>5</v>
      </c>
      <c r="Z83" s="2">
        <f>'[1]001_database_vertical'!W326</f>
        <v>55</v>
      </c>
      <c r="AA83" s="2">
        <f>'[1]001_database_vertical'!X326</f>
        <v>41.1</v>
      </c>
      <c r="AB83" s="2">
        <f>'[1]001_database_vertical'!Y326</f>
        <v>1</v>
      </c>
      <c r="AC83" s="2">
        <v>5</v>
      </c>
      <c r="AD83" s="2">
        <f>'[1]001_database_vertical'!Z326</f>
        <v>30.3</v>
      </c>
      <c r="AE83" s="2">
        <f>'[1]001_database_vertical'!AA326</f>
        <v>1</v>
      </c>
      <c r="AF83" s="2">
        <v>2</v>
      </c>
      <c r="AG83" s="2">
        <f>'[1]001_database_vertical'!AB326</f>
        <v>53.3</v>
      </c>
      <c r="AH83" s="2">
        <f>'[1]001_database_vertical'!AC326</f>
        <v>1</v>
      </c>
      <c r="AI83" s="2">
        <v>5</v>
      </c>
      <c r="AJ83" s="2">
        <f>'[1]001_database_vertical'!AD326</f>
        <v>86.8</v>
      </c>
      <c r="AK83" s="2">
        <f>'[1]001_database_vertical'!AE326</f>
        <v>1</v>
      </c>
      <c r="AL83" s="2">
        <v>5</v>
      </c>
      <c r="AM83" s="4">
        <f>'[1]001_database_vertical'!U327</f>
        <v>22.8</v>
      </c>
      <c r="AN83" s="4">
        <v>42.081000000000003</v>
      </c>
      <c r="AO83" s="2">
        <f>'[1]001_database_vertical'!V327</f>
        <v>1</v>
      </c>
      <c r="AP83" s="2">
        <v>4</v>
      </c>
      <c r="AQ83" s="2">
        <f>'[1]001_database_vertical'!W327</f>
        <v>47</v>
      </c>
      <c r="AR83" s="2">
        <f>'[1]001_database_vertical'!X327</f>
        <v>16.3</v>
      </c>
      <c r="AS83" s="2">
        <f>'[1]001_database_vertical'!Y327</f>
        <v>1</v>
      </c>
      <c r="AT83" s="2">
        <v>3</v>
      </c>
      <c r="AU83" s="2">
        <f>'[1]001_database_vertical'!Z327</f>
        <v>20.2</v>
      </c>
      <c r="AV83" s="2">
        <f>'[1]001_database_vertical'!AA327</f>
        <v>1</v>
      </c>
      <c r="AW83" s="2">
        <v>2</v>
      </c>
      <c r="AX83" s="2">
        <f>'[1]001_database_vertical'!AB327</f>
        <v>21.8</v>
      </c>
      <c r="AY83" s="2">
        <f>'[1]001_database_vertical'!AC327</f>
        <v>1</v>
      </c>
      <c r="AZ83" s="2">
        <v>4</v>
      </c>
      <c r="BA83" s="2">
        <f>'[1]001_database_vertical'!AD327</f>
        <v>16.899999999999999</v>
      </c>
      <c r="BB83" s="2">
        <f>'[1]001_database_vertical'!AE327</f>
        <v>1</v>
      </c>
      <c r="BC83" s="2">
        <v>2</v>
      </c>
      <c r="BD83" s="4">
        <f>'[1]001_database_vertical'!U328</f>
        <v>86.6</v>
      </c>
      <c r="BE83" s="4">
        <v>86.9</v>
      </c>
      <c r="BF83" s="2">
        <f>'[1]001_database_vertical'!V328</f>
        <v>1</v>
      </c>
      <c r="BG83" s="2">
        <v>4</v>
      </c>
      <c r="BH83" s="2">
        <f>'[1]001_database_vertical'!W328</f>
        <v>67</v>
      </c>
      <c r="BI83" s="2">
        <f>'[1]001_database_vertical'!X328</f>
        <v>55.2</v>
      </c>
      <c r="BJ83" s="2">
        <f>'[1]001_database_vertical'!Y328</f>
        <v>1</v>
      </c>
      <c r="BK83" s="2">
        <v>4</v>
      </c>
      <c r="BL83" s="2">
        <f>'[1]001_database_vertical'!Z328</f>
        <v>49.9</v>
      </c>
      <c r="BM83" s="2">
        <f>'[1]001_database_vertical'!AA328</f>
        <v>1</v>
      </c>
      <c r="BN83" s="2">
        <v>4</v>
      </c>
      <c r="BO83" s="2">
        <f>'[1]001_database_vertical'!AB328</f>
        <v>71.7</v>
      </c>
      <c r="BP83" s="2">
        <f>'[1]001_database_vertical'!AC328</f>
        <v>1</v>
      </c>
      <c r="BQ83" s="2">
        <v>4</v>
      </c>
      <c r="BR83" s="2">
        <f>'[1]001_database_vertical'!AD328</f>
        <v>72.5</v>
      </c>
      <c r="BS83" s="2">
        <f>'[1]001_database_vertical'!AE328</f>
        <v>1</v>
      </c>
      <c r="BT83" s="3">
        <v>3</v>
      </c>
      <c r="BU83" s="4">
        <f>'[1]001_database_vertical'!U329</f>
        <v>44.2</v>
      </c>
      <c r="BV83" s="4">
        <v>58.220999999999997</v>
      </c>
      <c r="BW83" s="2">
        <f>'[1]001_database_vertical'!V329</f>
        <v>1</v>
      </c>
      <c r="BX83" s="2">
        <v>1</v>
      </c>
      <c r="BY83" s="2">
        <f>'[1]001_database_vertical'!W329</f>
        <v>13</v>
      </c>
      <c r="BZ83" s="2">
        <f>'[1]001_database_vertical'!X329</f>
        <v>37.1</v>
      </c>
      <c r="CA83" s="2">
        <f>'[1]001_database_vertical'!Y329</f>
        <v>1</v>
      </c>
      <c r="CB83" s="2">
        <v>1</v>
      </c>
      <c r="CC83" s="2">
        <f>'[1]001_database_vertical'!Z329</f>
        <v>35.299999999999997</v>
      </c>
      <c r="CD83" s="2">
        <f>'[1]001_database_vertical'!AA329</f>
        <v>1</v>
      </c>
      <c r="CE83" s="2">
        <v>1</v>
      </c>
      <c r="CF83" s="2">
        <f>'[1]001_database_vertical'!AB329</f>
        <v>30.1</v>
      </c>
      <c r="CG83" s="2">
        <f>'[1]001_database_vertical'!AC329</f>
        <v>1</v>
      </c>
      <c r="CH83" s="2">
        <v>1</v>
      </c>
      <c r="CI83" s="2">
        <f>'[1]001_database_vertical'!AD329</f>
        <v>27.4</v>
      </c>
      <c r="CJ83" s="2">
        <f>'[1]001_database_vertical'!AE329</f>
        <v>1</v>
      </c>
      <c r="CK83" s="2">
        <v>2</v>
      </c>
      <c r="CL83" s="2">
        <v>1</v>
      </c>
    </row>
    <row r="84" spans="1:90" x14ac:dyDescent="0.3">
      <c r="A84" s="2">
        <v>83</v>
      </c>
      <c r="B84" s="2">
        <f>'[1]001_database_vertical'!B330</f>
        <v>17</v>
      </c>
      <c r="C84" s="2" t="str">
        <f>'[1]001_database_vertical'!C330</f>
        <v>male</v>
      </c>
      <c r="D84" s="2" t="str">
        <f>'[1]001_database_vertical'!D330</f>
        <v>swimming</v>
      </c>
      <c r="E84" s="2">
        <v>1</v>
      </c>
      <c r="F84" s="2">
        <v>2</v>
      </c>
      <c r="G84" s="2">
        <f>'[1]001_database_vertical'!E330</f>
        <v>1</v>
      </c>
      <c r="H84" s="2">
        <f>'[1]001_database_vertical'!F330</f>
        <v>10.7</v>
      </c>
      <c r="I84" s="2">
        <f>'[1]001_database_vertical'!G330</f>
        <v>2</v>
      </c>
      <c r="J84" s="2">
        <f>'[1]001_database_vertical'!H330</f>
        <v>142.6</v>
      </c>
      <c r="K84" s="2">
        <f>'[1]001_database_vertical'!I330</f>
        <v>29.6</v>
      </c>
      <c r="L84" s="2">
        <f>'[1]001_database_vertical'!J330</f>
        <v>2.2999999999999998</v>
      </c>
      <c r="M84" s="2">
        <f>'[1]001_database_vertical'!K330</f>
        <v>7.8</v>
      </c>
      <c r="N84" s="2">
        <f>'[1]001_database_vertical'!L330</f>
        <v>27.4</v>
      </c>
      <c r="O84" s="2">
        <f>'[1]001_database_vertical'!M330</f>
        <v>92.2</v>
      </c>
      <c r="P84" s="2">
        <f>'[1]001_database_vertical'!N330</f>
        <v>2.0950000000000002</v>
      </c>
      <c r="Q84" s="2">
        <f>'[1]001_database_vertical'!O330</f>
        <v>1</v>
      </c>
      <c r="R84" s="2">
        <f>'[1]001_database_vertical'!P330</f>
        <v>60</v>
      </c>
      <c r="S84" s="2">
        <f>'[1]001_database_vertical'!Q330</f>
        <v>3</v>
      </c>
      <c r="T84" s="2" t="s">
        <v>76</v>
      </c>
      <c r="U84" s="2">
        <v>5</v>
      </c>
      <c r="V84" s="4">
        <f>'[1]001_database_vertical'!U330</f>
        <v>52.1</v>
      </c>
      <c r="W84" s="4">
        <v>82.516000000000005</v>
      </c>
      <c r="X84" s="2">
        <f>'[1]001_database_vertical'!V330</f>
        <v>1</v>
      </c>
      <c r="Y84" s="2">
        <v>2</v>
      </c>
      <c r="Z84" s="2">
        <f>'[1]001_database_vertical'!W330</f>
        <v>59</v>
      </c>
      <c r="AA84" s="2">
        <f>'[1]001_database_vertical'!X330</f>
        <v>37.9</v>
      </c>
      <c r="AB84" s="2">
        <f>'[1]001_database_vertical'!Y330</f>
        <v>1</v>
      </c>
      <c r="AC84" s="2">
        <v>2</v>
      </c>
      <c r="AD84" s="2">
        <f>'[1]001_database_vertical'!Z330</f>
        <v>37.200000000000003</v>
      </c>
      <c r="AE84" s="2">
        <f>'[1]001_database_vertical'!AA330</f>
        <v>1</v>
      </c>
      <c r="AF84" s="2">
        <v>4</v>
      </c>
      <c r="AG84" s="2">
        <f>'[1]001_database_vertical'!AB330</f>
        <v>46.6</v>
      </c>
      <c r="AH84" s="2">
        <f>'[1]001_database_vertical'!AC330</f>
        <v>1</v>
      </c>
      <c r="AI84" s="2">
        <v>4</v>
      </c>
      <c r="AJ84" s="2">
        <f>'[1]001_database_vertical'!AD330</f>
        <v>51.8</v>
      </c>
      <c r="AK84" s="2">
        <f>'[1]001_database_vertical'!AE330</f>
        <v>1</v>
      </c>
      <c r="AL84" s="2">
        <v>3</v>
      </c>
      <c r="AM84" s="4">
        <f>'[1]001_database_vertical'!U331</f>
        <v>15.6</v>
      </c>
      <c r="AN84" s="4">
        <v>41.052</v>
      </c>
      <c r="AO84" s="2">
        <f>'[1]001_database_vertical'!V331</f>
        <v>1</v>
      </c>
      <c r="AP84" s="2">
        <v>1</v>
      </c>
      <c r="AQ84" s="2">
        <f>'[1]001_database_vertical'!W331</f>
        <v>53</v>
      </c>
      <c r="AR84" s="2">
        <f>'[1]001_database_vertical'!X331</f>
        <v>10.8</v>
      </c>
      <c r="AS84" s="2">
        <f>'[1]001_database_vertical'!Y331</f>
        <v>1</v>
      </c>
      <c r="AT84" s="2">
        <v>1</v>
      </c>
      <c r="AU84" s="2">
        <f>'[1]001_database_vertical'!Z331</f>
        <v>10.8</v>
      </c>
      <c r="AV84" s="2">
        <f>'[1]001_database_vertical'!AA331</f>
        <v>1</v>
      </c>
      <c r="AW84" s="2">
        <v>1</v>
      </c>
      <c r="AX84" s="2">
        <f>'[1]001_database_vertical'!AB331</f>
        <v>12.5</v>
      </c>
      <c r="AY84" s="2">
        <f>'[1]001_database_vertical'!AC331</f>
        <v>1</v>
      </c>
      <c r="AZ84" s="2">
        <v>1</v>
      </c>
      <c r="BA84" s="2">
        <f>'[1]001_database_vertical'!AD331</f>
        <v>13.1</v>
      </c>
      <c r="BB84" s="2">
        <f>'[1]001_database_vertical'!AE331</f>
        <v>1</v>
      </c>
      <c r="BC84" s="2">
        <v>1</v>
      </c>
      <c r="BD84" s="4">
        <f>'[1]001_database_vertical'!U332</f>
        <v>86.6</v>
      </c>
      <c r="BE84" s="4">
        <v>89.634</v>
      </c>
      <c r="BF84" s="2">
        <f>'[1]001_database_vertical'!V332</f>
        <v>1</v>
      </c>
      <c r="BG84" s="2">
        <v>3</v>
      </c>
      <c r="BH84" s="2">
        <f>'[1]001_database_vertical'!W332</f>
        <v>53</v>
      </c>
      <c r="BI84" s="2">
        <f>'[1]001_database_vertical'!X332</f>
        <v>47.9</v>
      </c>
      <c r="BJ84" s="2">
        <f>'[1]001_database_vertical'!Y332</f>
        <v>1</v>
      </c>
      <c r="BK84" s="2">
        <v>1</v>
      </c>
      <c r="BL84" s="2">
        <f>'[1]001_database_vertical'!Z332</f>
        <v>42.8</v>
      </c>
      <c r="BM84" s="2">
        <f>'[1]001_database_vertical'!AA332</f>
        <v>1</v>
      </c>
      <c r="BN84" s="2">
        <v>1</v>
      </c>
      <c r="BO84" s="2">
        <f>'[1]001_database_vertical'!AB332</f>
        <v>70.900000000000006</v>
      </c>
      <c r="BP84" s="2">
        <f>'[1]001_database_vertical'!AC332</f>
        <v>1</v>
      </c>
      <c r="BQ84" s="2">
        <v>3</v>
      </c>
      <c r="BR84" s="2">
        <f>'[1]001_database_vertical'!AD332</f>
        <v>31.2</v>
      </c>
      <c r="BS84" s="2">
        <f>'[1]001_database_vertical'!AE332</f>
        <v>1</v>
      </c>
      <c r="BT84" s="3">
        <v>1</v>
      </c>
      <c r="BU84" s="4">
        <f>'[1]001_database_vertical'!U333</f>
        <v>52.1</v>
      </c>
      <c r="BV84" s="4">
        <v>60.124000000000002</v>
      </c>
      <c r="BW84" s="2">
        <f>'[1]001_database_vertical'!V333</f>
        <v>1</v>
      </c>
      <c r="BX84" s="2">
        <v>2</v>
      </c>
      <c r="BY84" s="2">
        <f>'[1]001_database_vertical'!W333</f>
        <v>27</v>
      </c>
      <c r="BZ84" s="2">
        <f>'[1]001_database_vertical'!X333</f>
        <v>40.9</v>
      </c>
      <c r="CA84" s="2">
        <f>'[1]001_database_vertical'!Y333</f>
        <v>1</v>
      </c>
      <c r="CB84" s="2">
        <v>2</v>
      </c>
      <c r="CC84" s="2">
        <f>'[1]001_database_vertical'!Z333</f>
        <v>51.3</v>
      </c>
      <c r="CD84" s="2">
        <f>'[1]001_database_vertical'!AA333</f>
        <v>1</v>
      </c>
      <c r="CE84" s="2">
        <v>4</v>
      </c>
      <c r="CF84" s="2">
        <f>'[1]001_database_vertical'!AB333</f>
        <v>42</v>
      </c>
      <c r="CG84" s="2">
        <f>'[1]001_database_vertical'!AC333</f>
        <v>1</v>
      </c>
      <c r="CH84" s="2">
        <v>4</v>
      </c>
      <c r="CI84" s="2">
        <f>'[1]001_database_vertical'!AD333</f>
        <v>30.1</v>
      </c>
      <c r="CJ84" s="2">
        <f>'[1]001_database_vertical'!AE333</f>
        <v>1</v>
      </c>
      <c r="CK84" s="2">
        <v>4</v>
      </c>
      <c r="CL84" s="2">
        <v>1</v>
      </c>
    </row>
    <row r="85" spans="1:90" x14ac:dyDescent="0.3">
      <c r="A85" s="2">
        <v>84</v>
      </c>
      <c r="B85" s="2">
        <f>'[1]001_database_vertical'!B334</f>
        <v>17</v>
      </c>
      <c r="C85" s="2" t="str">
        <f>'[1]001_database_vertical'!C334</f>
        <v>male</v>
      </c>
      <c r="D85" s="2" t="str">
        <f>'[1]001_database_vertical'!D334</f>
        <v>swimming</v>
      </c>
      <c r="E85" s="2">
        <v>1</v>
      </c>
      <c r="F85" s="2">
        <v>2</v>
      </c>
      <c r="G85" s="2">
        <f>'[1]001_database_vertical'!E334</f>
        <v>1</v>
      </c>
      <c r="H85" s="2">
        <f>'[1]001_database_vertical'!F334</f>
        <v>10.7</v>
      </c>
      <c r="I85" s="2">
        <f>'[1]001_database_vertical'!G334</f>
        <v>2</v>
      </c>
      <c r="J85" s="2">
        <f>'[1]001_database_vertical'!H334</f>
        <v>142.6</v>
      </c>
      <c r="K85" s="2">
        <f>'[1]001_database_vertical'!I334</f>
        <v>29.6</v>
      </c>
      <c r="L85" s="2">
        <f>'[1]001_database_vertical'!J334</f>
        <v>2.2999999999999998</v>
      </c>
      <c r="M85" s="2">
        <f>'[1]001_database_vertical'!K334</f>
        <v>7.8</v>
      </c>
      <c r="N85" s="2">
        <f>'[1]001_database_vertical'!L334</f>
        <v>27.4</v>
      </c>
      <c r="O85" s="2">
        <f>'[1]001_database_vertical'!M334</f>
        <v>92.2</v>
      </c>
      <c r="P85" s="2">
        <f>'[1]001_database_vertical'!N334</f>
        <v>2.0950000000000002</v>
      </c>
      <c r="Q85" s="2">
        <f>'[1]001_database_vertical'!O334</f>
        <v>1</v>
      </c>
      <c r="R85" s="2">
        <f>'[1]001_database_vertical'!P334</f>
        <v>60</v>
      </c>
      <c r="S85" s="2">
        <f>'[1]001_database_vertical'!Q334</f>
        <v>4</v>
      </c>
      <c r="T85" s="2" t="s">
        <v>77</v>
      </c>
      <c r="U85" s="2">
        <v>5</v>
      </c>
      <c r="V85" s="4">
        <f>'[1]001_database_vertical'!U334</f>
        <v>54</v>
      </c>
      <c r="W85" s="4">
        <v>81.295000000000002</v>
      </c>
      <c r="X85" s="2">
        <f>'[1]001_database_vertical'!V334</f>
        <v>1</v>
      </c>
      <c r="Y85" s="2">
        <v>3</v>
      </c>
      <c r="Z85" s="2">
        <f>'[1]001_database_vertical'!W334</f>
        <v>54</v>
      </c>
      <c r="AA85" s="2">
        <f>'[1]001_database_vertical'!X334</f>
        <v>38</v>
      </c>
      <c r="AB85" s="2">
        <f>'[1]001_database_vertical'!Y334</f>
        <v>1</v>
      </c>
      <c r="AC85" s="2">
        <v>3</v>
      </c>
      <c r="AD85" s="2">
        <f>'[1]001_database_vertical'!Z334</f>
        <v>35.700000000000003</v>
      </c>
      <c r="AE85" s="2">
        <f>'[1]001_database_vertical'!AA334</f>
        <v>1</v>
      </c>
      <c r="AF85" s="2">
        <v>3</v>
      </c>
      <c r="AG85" s="2">
        <f>'[1]001_database_vertical'!AB334</f>
        <v>46.1</v>
      </c>
      <c r="AH85" s="2">
        <f>'[1]001_database_vertical'!AC334</f>
        <v>1</v>
      </c>
      <c r="AI85" s="2">
        <v>3</v>
      </c>
      <c r="AJ85" s="2">
        <f>'[1]001_database_vertical'!AD334</f>
        <v>53.1</v>
      </c>
      <c r="AK85" s="2">
        <f>'[1]001_database_vertical'!AE334</f>
        <v>1</v>
      </c>
      <c r="AL85" s="2">
        <v>4</v>
      </c>
      <c r="AM85" s="4">
        <f>'[1]001_database_vertical'!U335</f>
        <v>21.4</v>
      </c>
      <c r="AN85" s="4">
        <v>41.146999999999998</v>
      </c>
      <c r="AO85" s="2">
        <f>'[1]001_database_vertical'!V335</f>
        <v>1</v>
      </c>
      <c r="AP85" s="2">
        <v>2</v>
      </c>
      <c r="AQ85" s="2">
        <f>'[1]001_database_vertical'!W335</f>
        <v>34</v>
      </c>
      <c r="AR85" s="2">
        <f>'[1]001_database_vertical'!X335</f>
        <v>16.3</v>
      </c>
      <c r="AS85" s="2">
        <f>'[1]001_database_vertical'!Y335</f>
        <v>1</v>
      </c>
      <c r="AT85" s="2">
        <v>2</v>
      </c>
      <c r="AU85" s="2">
        <f>'[1]001_database_vertical'!Z335</f>
        <v>21.3</v>
      </c>
      <c r="AV85" s="2">
        <f>'[1]001_database_vertical'!AA335</f>
        <v>1</v>
      </c>
      <c r="AW85" s="2">
        <v>4</v>
      </c>
      <c r="AX85" s="2">
        <f>'[1]001_database_vertical'!AB335</f>
        <v>19.3</v>
      </c>
      <c r="AY85" s="2">
        <f>'[1]001_database_vertical'!AC335</f>
        <v>1</v>
      </c>
      <c r="AZ85" s="2">
        <v>2</v>
      </c>
      <c r="BA85" s="2">
        <f>'[1]001_database_vertical'!AD335</f>
        <v>19.399999999999999</v>
      </c>
      <c r="BB85" s="2">
        <f>'[1]001_database_vertical'!AE335</f>
        <v>1</v>
      </c>
      <c r="BC85" s="2">
        <v>3</v>
      </c>
      <c r="BD85" s="4">
        <f>'[1]001_database_vertical'!U336</f>
        <v>93.3</v>
      </c>
      <c r="BE85" s="4">
        <v>89.17</v>
      </c>
      <c r="BF85" s="2">
        <f>'[1]001_database_vertical'!V336</f>
        <v>1</v>
      </c>
      <c r="BG85" s="2">
        <v>5</v>
      </c>
      <c r="BH85" s="2">
        <f>'[1]001_database_vertical'!W336</f>
        <v>68</v>
      </c>
      <c r="BI85" s="2">
        <f>'[1]001_database_vertical'!X336</f>
        <v>58.3</v>
      </c>
      <c r="BJ85" s="2">
        <f>'[1]001_database_vertical'!Y336</f>
        <v>1</v>
      </c>
      <c r="BK85" s="2">
        <v>5</v>
      </c>
      <c r="BL85" s="2">
        <f>'[1]001_database_vertical'!Z336</f>
        <v>55.6</v>
      </c>
      <c r="BM85" s="2">
        <f>'[1]001_database_vertical'!AA336</f>
        <v>1</v>
      </c>
      <c r="BN85" s="2">
        <v>5</v>
      </c>
      <c r="BO85" s="2">
        <f>'[1]001_database_vertical'!AB336</f>
        <v>52.1</v>
      </c>
      <c r="BP85" s="2">
        <f>'[1]001_database_vertical'!AC336</f>
        <v>1</v>
      </c>
      <c r="BQ85" s="2">
        <v>1</v>
      </c>
      <c r="BR85" s="2">
        <f>'[1]001_database_vertical'!AD336</f>
        <v>78.2</v>
      </c>
      <c r="BS85" s="2">
        <f>'[1]001_database_vertical'!AE336</f>
        <v>1</v>
      </c>
      <c r="BT85" s="3">
        <v>4</v>
      </c>
      <c r="BU85" s="4">
        <f>'[1]001_database_vertical'!U337</f>
        <v>55.5</v>
      </c>
      <c r="BV85" s="4">
        <v>57.668999999999997</v>
      </c>
      <c r="BW85" s="2">
        <f>'[1]001_database_vertical'!V337</f>
        <v>1</v>
      </c>
      <c r="BX85" s="2">
        <v>4</v>
      </c>
      <c r="BY85" s="2">
        <f>'[1]001_database_vertical'!W337</f>
        <v>11</v>
      </c>
      <c r="BZ85" s="2">
        <f>'[1]001_database_vertical'!X337</f>
        <v>45.3</v>
      </c>
      <c r="CA85" s="2">
        <f>'[1]001_database_vertical'!Y337</f>
        <v>1</v>
      </c>
      <c r="CB85" s="2">
        <v>4</v>
      </c>
      <c r="CC85" s="2">
        <f>'[1]001_database_vertical'!Z337</f>
        <v>44.2</v>
      </c>
      <c r="CD85" s="2">
        <f>'[1]001_database_vertical'!AA337</f>
        <v>1</v>
      </c>
      <c r="CE85" s="2">
        <v>2</v>
      </c>
      <c r="CF85" s="2">
        <f>'[1]001_database_vertical'!AB337</f>
        <v>40</v>
      </c>
      <c r="CG85" s="2">
        <f>'[1]001_database_vertical'!AC337</f>
        <v>1</v>
      </c>
      <c r="CH85" s="2">
        <v>2</v>
      </c>
      <c r="CI85" s="2">
        <f>'[1]001_database_vertical'!AD337</f>
        <v>999</v>
      </c>
      <c r="CJ85" s="2">
        <f>'[1]001_database_vertical'!AE337</f>
        <v>2</v>
      </c>
      <c r="CK85" s="2">
        <v>999</v>
      </c>
      <c r="CL85" s="2">
        <v>1</v>
      </c>
    </row>
    <row r="86" spans="1:90" x14ac:dyDescent="0.3">
      <c r="A86" s="2">
        <v>85</v>
      </c>
      <c r="B86" s="2">
        <f>'[1]001_database_vertical'!B338</f>
        <v>17</v>
      </c>
      <c r="C86" s="2" t="str">
        <f>'[1]001_database_vertical'!C338</f>
        <v>male</v>
      </c>
      <c r="D86" s="2" t="str">
        <f>'[1]001_database_vertical'!D338</f>
        <v>swimming</v>
      </c>
      <c r="E86" s="2">
        <v>1</v>
      </c>
      <c r="F86" s="2">
        <v>2</v>
      </c>
      <c r="G86" s="2">
        <f>'[1]001_database_vertical'!E338</f>
        <v>1</v>
      </c>
      <c r="H86" s="2">
        <f>'[1]001_database_vertical'!F338</f>
        <v>10.7</v>
      </c>
      <c r="I86" s="2">
        <f>'[1]001_database_vertical'!G338</f>
        <v>2</v>
      </c>
      <c r="J86" s="2">
        <f>'[1]001_database_vertical'!H338</f>
        <v>142.6</v>
      </c>
      <c r="K86" s="2">
        <f>'[1]001_database_vertical'!I338</f>
        <v>29.6</v>
      </c>
      <c r="L86" s="2">
        <f>'[1]001_database_vertical'!J338</f>
        <v>2.2999999999999998</v>
      </c>
      <c r="M86" s="2">
        <f>'[1]001_database_vertical'!K338</f>
        <v>7.8</v>
      </c>
      <c r="N86" s="2">
        <f>'[1]001_database_vertical'!L338</f>
        <v>27.4</v>
      </c>
      <c r="O86" s="2">
        <f>'[1]001_database_vertical'!M338</f>
        <v>92.2</v>
      </c>
      <c r="P86" s="2">
        <f>'[1]001_database_vertical'!N338</f>
        <v>2.0950000000000002</v>
      </c>
      <c r="Q86" s="2">
        <f>'[1]001_database_vertical'!O338</f>
        <v>1</v>
      </c>
      <c r="R86" s="2">
        <f>'[1]001_database_vertical'!P338</f>
        <v>60</v>
      </c>
      <c r="S86" s="2">
        <f>'[1]001_database_vertical'!Q338</f>
        <v>5</v>
      </c>
      <c r="T86" s="2" t="s">
        <v>78</v>
      </c>
      <c r="U86" s="2">
        <v>5</v>
      </c>
      <c r="V86" s="4">
        <f>'[1]001_database_vertical'!U338</f>
        <v>55.7</v>
      </c>
      <c r="W86" s="4">
        <v>80.894999999999996</v>
      </c>
      <c r="X86" s="2">
        <f>'[1]001_database_vertical'!V338</f>
        <v>1</v>
      </c>
      <c r="Y86" s="2">
        <v>4</v>
      </c>
      <c r="Z86" s="2">
        <f>'[1]001_database_vertical'!W338</f>
        <v>64</v>
      </c>
      <c r="AA86" s="2">
        <f>'[1]001_database_vertical'!X338</f>
        <v>39.6</v>
      </c>
      <c r="AB86" s="2">
        <f>'[1]001_database_vertical'!Y338</f>
        <v>1</v>
      </c>
      <c r="AC86" s="2">
        <v>4</v>
      </c>
      <c r="AD86" s="2">
        <f>'[1]001_database_vertical'!Z338</f>
        <v>43</v>
      </c>
      <c r="AE86" s="2">
        <f>'[1]001_database_vertical'!AA338</f>
        <v>1</v>
      </c>
      <c r="AF86" s="2">
        <v>5</v>
      </c>
      <c r="AG86" s="2">
        <f>'[1]001_database_vertical'!AB338</f>
        <v>43.1</v>
      </c>
      <c r="AH86" s="2">
        <f>'[1]001_database_vertical'!AC338</f>
        <v>1</v>
      </c>
      <c r="AI86" s="2">
        <v>2</v>
      </c>
      <c r="AJ86" s="2">
        <f>'[1]001_database_vertical'!AD338</f>
        <v>49.9</v>
      </c>
      <c r="AK86" s="2">
        <f>'[1]001_database_vertical'!AE338</f>
        <v>1</v>
      </c>
      <c r="AL86" s="2">
        <v>2</v>
      </c>
      <c r="AM86" s="4">
        <f>'[1]001_database_vertical'!U339</f>
        <v>22.5</v>
      </c>
      <c r="AN86" s="4">
        <v>42.853000000000002</v>
      </c>
      <c r="AO86" s="2">
        <f>'[1]001_database_vertical'!V339</f>
        <v>1</v>
      </c>
      <c r="AP86" s="2">
        <v>3</v>
      </c>
      <c r="AQ86" s="2">
        <f>'[1]001_database_vertical'!W339</f>
        <v>65</v>
      </c>
      <c r="AR86" s="2">
        <f>'[1]001_database_vertical'!X339</f>
        <v>17.3</v>
      </c>
      <c r="AS86" s="2">
        <f>'[1]001_database_vertical'!Y339</f>
        <v>1</v>
      </c>
      <c r="AT86" s="2">
        <v>4</v>
      </c>
      <c r="AU86" s="2">
        <f>'[1]001_database_vertical'!Z339</f>
        <v>20.7</v>
      </c>
      <c r="AV86" s="2">
        <f>'[1]001_database_vertical'!AA339</f>
        <v>1</v>
      </c>
      <c r="AW86" s="2">
        <v>3</v>
      </c>
      <c r="AX86" s="2">
        <f>'[1]001_database_vertical'!AB339</f>
        <v>20.6</v>
      </c>
      <c r="AY86" s="2">
        <f>'[1]001_database_vertical'!AC339</f>
        <v>1</v>
      </c>
      <c r="AZ86" s="2">
        <v>3</v>
      </c>
      <c r="BA86" s="2">
        <f>'[1]001_database_vertical'!AD339</f>
        <v>21.6</v>
      </c>
      <c r="BB86" s="2">
        <f>'[1]001_database_vertical'!AE339</f>
        <v>1</v>
      </c>
      <c r="BC86" s="2">
        <v>4</v>
      </c>
      <c r="BD86" s="4">
        <f>'[1]001_database_vertical'!U340</f>
        <v>84.9</v>
      </c>
      <c r="BE86" s="4">
        <v>80.177999999999997</v>
      </c>
      <c r="BF86" s="2">
        <f>'[1]001_database_vertical'!V340</f>
        <v>1</v>
      </c>
      <c r="BG86" s="2">
        <v>2</v>
      </c>
      <c r="BH86" s="2">
        <f>'[1]001_database_vertical'!W340</f>
        <v>63</v>
      </c>
      <c r="BI86" s="2">
        <f>'[1]001_database_vertical'!X340</f>
        <v>53.3</v>
      </c>
      <c r="BJ86" s="2">
        <f>'[1]001_database_vertical'!Y340</f>
        <v>1</v>
      </c>
      <c r="BK86" s="2">
        <v>2</v>
      </c>
      <c r="BL86" s="2">
        <f>'[1]001_database_vertical'!Z340</f>
        <v>49.2</v>
      </c>
      <c r="BM86" s="2">
        <f>'[1]001_database_vertical'!AA340</f>
        <v>1</v>
      </c>
      <c r="BN86" s="2">
        <v>3</v>
      </c>
      <c r="BO86" s="2">
        <f>'[1]001_database_vertical'!AB340</f>
        <v>60.9</v>
      </c>
      <c r="BP86" s="2">
        <f>'[1]001_database_vertical'!AC340</f>
        <v>1</v>
      </c>
      <c r="BQ86" s="2">
        <v>2</v>
      </c>
      <c r="BR86" s="2">
        <f>'[1]001_database_vertical'!AD340</f>
        <v>79.2</v>
      </c>
      <c r="BS86" s="2">
        <f>'[1]001_database_vertical'!AE340</f>
        <v>1</v>
      </c>
      <c r="BT86" s="3">
        <v>5</v>
      </c>
      <c r="BU86" s="4">
        <f>'[1]001_database_vertical'!U341</f>
        <v>54.8</v>
      </c>
      <c r="BV86" s="4">
        <v>55.087000000000003</v>
      </c>
      <c r="BW86" s="2">
        <f>'[1]001_database_vertical'!V341</f>
        <v>1</v>
      </c>
      <c r="BX86" s="2">
        <v>3</v>
      </c>
      <c r="BY86" s="2">
        <f>'[1]001_database_vertical'!W341</f>
        <v>16</v>
      </c>
      <c r="BZ86" s="2">
        <f>'[1]001_database_vertical'!X341</f>
        <v>42.1</v>
      </c>
      <c r="CA86" s="2">
        <f>'[1]001_database_vertical'!Y341</f>
        <v>1</v>
      </c>
      <c r="CB86" s="2">
        <v>3</v>
      </c>
      <c r="CC86" s="2">
        <f>'[1]001_database_vertical'!Z341</f>
        <v>50.6</v>
      </c>
      <c r="CD86" s="2">
        <f>'[1]001_database_vertical'!AA341</f>
        <v>1</v>
      </c>
      <c r="CE86" s="2">
        <v>3</v>
      </c>
      <c r="CF86" s="2">
        <f>'[1]001_database_vertical'!AB341</f>
        <v>40.700000000000003</v>
      </c>
      <c r="CG86" s="2">
        <f>'[1]001_database_vertical'!AC341</f>
        <v>1</v>
      </c>
      <c r="CH86" s="2">
        <v>3</v>
      </c>
      <c r="CI86" s="2">
        <f>'[1]001_database_vertical'!AD341</f>
        <v>29</v>
      </c>
      <c r="CJ86" s="2">
        <f>'[1]001_database_vertical'!AE341</f>
        <v>1</v>
      </c>
      <c r="CK86" s="2">
        <v>3</v>
      </c>
      <c r="CL86" s="2">
        <v>1</v>
      </c>
    </row>
    <row r="87" spans="1:90" x14ac:dyDescent="0.3">
      <c r="A87" s="2">
        <v>86</v>
      </c>
      <c r="B87" s="2">
        <f>'[1]001_database_vertical'!B342</f>
        <v>18</v>
      </c>
      <c r="C87" s="2" t="str">
        <f>'[1]001_database_vertical'!C342</f>
        <v>male</v>
      </c>
      <c r="D87" s="2" t="str">
        <f>'[1]001_database_vertical'!D342</f>
        <v>swimming</v>
      </c>
      <c r="E87" s="2">
        <v>1</v>
      </c>
      <c r="F87" s="2">
        <v>2</v>
      </c>
      <c r="G87" s="2">
        <f>'[1]001_database_vertical'!E342</f>
        <v>1</v>
      </c>
      <c r="H87" s="2">
        <f>'[1]001_database_vertical'!F342</f>
        <v>10.94</v>
      </c>
      <c r="I87" s="2">
        <f>'[1]001_database_vertical'!G342</f>
        <v>3</v>
      </c>
      <c r="J87" s="2">
        <f>'[1]001_database_vertical'!H342</f>
        <v>147.19999999999999</v>
      </c>
      <c r="K87" s="2">
        <f>'[1]001_database_vertical'!I342</f>
        <v>50.4</v>
      </c>
      <c r="L87" s="2">
        <f>'[1]001_database_vertical'!J342</f>
        <v>16.7</v>
      </c>
      <c r="M87" s="2">
        <f>'[1]001_database_vertical'!K342</f>
        <v>33</v>
      </c>
      <c r="N87" s="2">
        <f>'[1]001_database_vertical'!L342</f>
        <v>33.9</v>
      </c>
      <c r="O87" s="2">
        <f>'[1]001_database_vertical'!M342</f>
        <v>67</v>
      </c>
      <c r="P87" s="2">
        <f>'[1]001_database_vertical'!N342</f>
        <v>3.004</v>
      </c>
      <c r="Q87" s="2">
        <f>'[1]001_database_vertical'!O342</f>
        <v>1</v>
      </c>
      <c r="R87" s="2">
        <f>'[1]001_database_vertical'!P342</f>
        <v>60</v>
      </c>
      <c r="S87" s="2">
        <f>'[1]001_database_vertical'!Q342</f>
        <v>1</v>
      </c>
      <c r="T87" s="2" t="s">
        <v>74</v>
      </c>
      <c r="U87" s="2">
        <v>5</v>
      </c>
      <c r="V87" s="4">
        <f>'[1]001_database_vertical'!U342</f>
        <v>103.6</v>
      </c>
      <c r="W87" s="4">
        <v>67.843999999999994</v>
      </c>
      <c r="X87" s="2">
        <f>'[1]001_database_vertical'!V342</f>
        <v>1</v>
      </c>
      <c r="Y87" s="2">
        <v>5</v>
      </c>
      <c r="Z87" s="2">
        <f>'[1]001_database_vertical'!W342</f>
        <v>50</v>
      </c>
      <c r="AA87" s="2">
        <f>'[1]001_database_vertical'!X342</f>
        <v>60.4</v>
      </c>
      <c r="AB87" s="2">
        <f>'[1]001_database_vertical'!Y342</f>
        <v>1</v>
      </c>
      <c r="AC87" s="2">
        <v>1</v>
      </c>
      <c r="AD87" s="2">
        <f>'[1]001_database_vertical'!Z342</f>
        <v>64.7</v>
      </c>
      <c r="AE87" s="2">
        <f>'[1]001_database_vertical'!AA342</f>
        <v>1</v>
      </c>
      <c r="AF87" s="2">
        <v>5</v>
      </c>
      <c r="AG87" s="2">
        <f>'[1]001_database_vertical'!AB342</f>
        <v>97.9</v>
      </c>
      <c r="AH87" s="2">
        <f>'[1]001_database_vertical'!AC342</f>
        <v>1</v>
      </c>
      <c r="AI87" s="2">
        <v>5</v>
      </c>
      <c r="AJ87" s="2">
        <f>'[1]001_database_vertical'!AD342</f>
        <v>77.400000000000006</v>
      </c>
      <c r="AK87" s="2">
        <f>'[1]001_database_vertical'!AE342</f>
        <v>1</v>
      </c>
      <c r="AL87" s="2">
        <v>1</v>
      </c>
      <c r="AM87" s="4">
        <f>'[1]001_database_vertical'!U343</f>
        <v>39.1</v>
      </c>
      <c r="AN87" s="4">
        <v>41.718000000000004</v>
      </c>
      <c r="AO87" s="2">
        <f>'[1]001_database_vertical'!V343</f>
        <v>1</v>
      </c>
      <c r="AP87" s="2">
        <v>2</v>
      </c>
      <c r="AQ87" s="2">
        <f>'[1]001_database_vertical'!W343</f>
        <v>65</v>
      </c>
      <c r="AR87" s="2">
        <f>'[1]001_database_vertical'!X343</f>
        <v>31.2</v>
      </c>
      <c r="AS87" s="2">
        <f>'[1]001_database_vertical'!Y343</f>
        <v>1</v>
      </c>
      <c r="AT87" s="2">
        <v>3</v>
      </c>
      <c r="AU87" s="2">
        <f>'[1]001_database_vertical'!Z343</f>
        <v>32.4</v>
      </c>
      <c r="AV87" s="2">
        <f>'[1]001_database_vertical'!AA343</f>
        <v>1</v>
      </c>
      <c r="AW87" s="2">
        <v>2</v>
      </c>
      <c r="AX87" s="2">
        <f>'[1]001_database_vertical'!AB343</f>
        <v>36.4</v>
      </c>
      <c r="AY87" s="2">
        <f>'[1]001_database_vertical'!AC343</f>
        <v>1</v>
      </c>
      <c r="AZ87" s="2">
        <v>3</v>
      </c>
      <c r="BA87" s="2">
        <f>'[1]001_database_vertical'!AD343</f>
        <v>38.299999999999997</v>
      </c>
      <c r="BB87" s="2">
        <f>'[1]001_database_vertical'!AE343</f>
        <v>1</v>
      </c>
      <c r="BC87" s="2">
        <v>3</v>
      </c>
      <c r="BD87" s="4">
        <f>'[1]001_database_vertical'!U344</f>
        <v>82.4</v>
      </c>
      <c r="BE87" s="4">
        <v>91.043999999999997</v>
      </c>
      <c r="BF87" s="2">
        <f>'[1]001_database_vertical'!V344</f>
        <v>1</v>
      </c>
      <c r="BG87" s="2">
        <v>4</v>
      </c>
      <c r="BH87" s="2">
        <f>'[1]001_database_vertical'!W344</f>
        <v>51</v>
      </c>
      <c r="BI87" s="2">
        <f>'[1]001_database_vertical'!X344</f>
        <v>61.9</v>
      </c>
      <c r="BJ87" s="2">
        <f>'[1]001_database_vertical'!Y344</f>
        <v>1</v>
      </c>
      <c r="BK87" s="2">
        <v>4</v>
      </c>
      <c r="BL87" s="2">
        <f>'[1]001_database_vertical'!Z344</f>
        <v>81</v>
      </c>
      <c r="BM87" s="2">
        <f>'[1]001_database_vertical'!AA344</f>
        <v>1</v>
      </c>
      <c r="BN87" s="2">
        <v>5</v>
      </c>
      <c r="BO87" s="2">
        <f>'[1]001_database_vertical'!AB344</f>
        <v>72.5</v>
      </c>
      <c r="BP87" s="2">
        <f>'[1]001_database_vertical'!AC344</f>
        <v>1</v>
      </c>
      <c r="BQ87" s="2">
        <v>4</v>
      </c>
      <c r="BR87" s="2">
        <f>'[1]001_database_vertical'!AD344</f>
        <v>52.1</v>
      </c>
      <c r="BS87" s="2">
        <f>'[1]001_database_vertical'!AE344</f>
        <v>1</v>
      </c>
      <c r="BT87" s="3">
        <v>3</v>
      </c>
      <c r="BU87" s="4">
        <f>'[1]001_database_vertical'!U345</f>
        <v>74.599999999999994</v>
      </c>
      <c r="BV87" s="4">
        <v>61.216000000000001</v>
      </c>
      <c r="BW87" s="2">
        <f>'[1]001_database_vertical'!V345</f>
        <v>1</v>
      </c>
      <c r="BX87" s="2">
        <v>5</v>
      </c>
      <c r="BY87" s="2">
        <f>'[1]001_database_vertical'!W345</f>
        <v>73</v>
      </c>
      <c r="BZ87" s="2">
        <f>'[1]001_database_vertical'!X345</f>
        <v>50.4</v>
      </c>
      <c r="CA87" s="2">
        <f>'[1]001_database_vertical'!Y345</f>
        <v>1</v>
      </c>
      <c r="CB87" s="2">
        <v>5</v>
      </c>
      <c r="CC87" s="2">
        <f>'[1]001_database_vertical'!Z345</f>
        <v>48.5</v>
      </c>
      <c r="CD87" s="2">
        <f>'[1]001_database_vertical'!AA345</f>
        <v>1</v>
      </c>
      <c r="CE87" s="2">
        <v>3</v>
      </c>
      <c r="CF87" s="2">
        <f>'[1]001_database_vertical'!AB345</f>
        <v>54.1</v>
      </c>
      <c r="CG87" s="2">
        <f>'[1]001_database_vertical'!AC345</f>
        <v>1</v>
      </c>
      <c r="CH87" s="2">
        <v>3</v>
      </c>
      <c r="CI87" s="2">
        <f>'[1]001_database_vertical'!AD345</f>
        <v>60.7</v>
      </c>
      <c r="CJ87" s="2">
        <f>'[1]001_database_vertical'!AE345</f>
        <v>1</v>
      </c>
      <c r="CK87" s="2">
        <v>5</v>
      </c>
      <c r="CL87" s="2">
        <v>1</v>
      </c>
    </row>
    <row r="88" spans="1:90" x14ac:dyDescent="0.3">
      <c r="A88" s="2">
        <v>87</v>
      </c>
      <c r="B88" s="2">
        <f>'[1]001_database_vertical'!B346</f>
        <v>18</v>
      </c>
      <c r="C88" s="2" t="str">
        <f>'[1]001_database_vertical'!C346</f>
        <v>male</v>
      </c>
      <c r="D88" s="2" t="str">
        <f>'[1]001_database_vertical'!D346</f>
        <v>swimming</v>
      </c>
      <c r="E88" s="2">
        <v>1</v>
      </c>
      <c r="F88" s="2">
        <v>2</v>
      </c>
      <c r="G88" s="2">
        <f>'[1]001_database_vertical'!E346</f>
        <v>1</v>
      </c>
      <c r="H88" s="2">
        <f>'[1]001_database_vertical'!F346</f>
        <v>10.94</v>
      </c>
      <c r="I88" s="2">
        <f>'[1]001_database_vertical'!G346</f>
        <v>3</v>
      </c>
      <c r="J88" s="2">
        <f>'[1]001_database_vertical'!H346</f>
        <v>147.19999999999999</v>
      </c>
      <c r="K88" s="2">
        <f>'[1]001_database_vertical'!I346</f>
        <v>50.4</v>
      </c>
      <c r="L88" s="2">
        <f>'[1]001_database_vertical'!J346</f>
        <v>16.7</v>
      </c>
      <c r="M88" s="2">
        <f>'[1]001_database_vertical'!K346</f>
        <v>33</v>
      </c>
      <c r="N88" s="2">
        <f>'[1]001_database_vertical'!L346</f>
        <v>33.9</v>
      </c>
      <c r="O88" s="2">
        <f>'[1]001_database_vertical'!M346</f>
        <v>67</v>
      </c>
      <c r="P88" s="2">
        <f>'[1]001_database_vertical'!N346</f>
        <v>3.004</v>
      </c>
      <c r="Q88" s="2">
        <f>'[1]001_database_vertical'!O346</f>
        <v>1</v>
      </c>
      <c r="R88" s="2">
        <f>'[1]001_database_vertical'!P346</f>
        <v>60</v>
      </c>
      <c r="S88" s="2">
        <f>'[1]001_database_vertical'!Q346</f>
        <v>2</v>
      </c>
      <c r="T88" s="2" t="s">
        <v>75</v>
      </c>
      <c r="U88" s="2">
        <v>5</v>
      </c>
      <c r="V88" s="4">
        <f>'[1]001_database_vertical'!U346</f>
        <v>101.2</v>
      </c>
      <c r="W88" s="4">
        <v>80.778000000000006</v>
      </c>
      <c r="X88" s="2">
        <f>'[1]001_database_vertical'!V346</f>
        <v>1</v>
      </c>
      <c r="Y88" s="2">
        <v>4</v>
      </c>
      <c r="Z88" s="2">
        <f>'[1]001_database_vertical'!W346</f>
        <v>65</v>
      </c>
      <c r="AA88" s="2">
        <f>'[1]001_database_vertical'!X346</f>
        <v>69.900000000000006</v>
      </c>
      <c r="AB88" s="2">
        <f>'[1]001_database_vertical'!Y346</f>
        <v>1</v>
      </c>
      <c r="AC88" s="2">
        <v>5</v>
      </c>
      <c r="AD88" s="2">
        <f>'[1]001_database_vertical'!Z346</f>
        <v>58.6</v>
      </c>
      <c r="AE88" s="2">
        <f>'[1]001_database_vertical'!AA346</f>
        <v>1</v>
      </c>
      <c r="AF88" s="2">
        <v>3</v>
      </c>
      <c r="AG88" s="2">
        <f>'[1]001_database_vertical'!AB346</f>
        <v>83.4</v>
      </c>
      <c r="AH88" s="2">
        <f>'[1]001_database_vertical'!AC346</f>
        <v>1</v>
      </c>
      <c r="AI88" s="2">
        <v>4</v>
      </c>
      <c r="AJ88" s="2">
        <f>'[1]001_database_vertical'!AD346</f>
        <v>95.1</v>
      </c>
      <c r="AK88" s="2">
        <f>'[1]001_database_vertical'!AE346</f>
        <v>1</v>
      </c>
      <c r="AL88" s="2">
        <v>5</v>
      </c>
      <c r="AM88" s="4">
        <f>'[1]001_database_vertical'!U347</f>
        <v>43.9</v>
      </c>
      <c r="AN88" s="4">
        <v>42.081000000000003</v>
      </c>
      <c r="AO88" s="2">
        <f>'[1]001_database_vertical'!V347</f>
        <v>1</v>
      </c>
      <c r="AP88" s="2">
        <v>4</v>
      </c>
      <c r="AQ88" s="2">
        <f>'[1]001_database_vertical'!W347</f>
        <v>58</v>
      </c>
      <c r="AR88" s="2">
        <f>'[1]001_database_vertical'!X347</f>
        <v>36</v>
      </c>
      <c r="AS88" s="2">
        <f>'[1]001_database_vertical'!Y347</f>
        <v>1</v>
      </c>
      <c r="AT88" s="2">
        <v>4</v>
      </c>
      <c r="AU88" s="2">
        <f>'[1]001_database_vertical'!Z347</f>
        <v>40.200000000000003</v>
      </c>
      <c r="AV88" s="2">
        <f>'[1]001_database_vertical'!AA347</f>
        <v>1</v>
      </c>
      <c r="AW88" s="2">
        <v>4</v>
      </c>
      <c r="AX88" s="2">
        <f>'[1]001_database_vertical'!AB347</f>
        <v>43.1</v>
      </c>
      <c r="AY88" s="2">
        <f>'[1]001_database_vertical'!AC347</f>
        <v>1</v>
      </c>
      <c r="AZ88" s="2">
        <v>4</v>
      </c>
      <c r="BA88" s="2">
        <f>'[1]001_database_vertical'!AD347</f>
        <v>42.3</v>
      </c>
      <c r="BB88" s="2">
        <f>'[1]001_database_vertical'!AE347</f>
        <v>1</v>
      </c>
      <c r="BC88" s="2">
        <v>4</v>
      </c>
      <c r="BD88" s="4">
        <f>'[1]001_database_vertical'!U348</f>
        <v>73.400000000000006</v>
      </c>
      <c r="BE88" s="4">
        <v>86.9</v>
      </c>
      <c r="BF88" s="2">
        <f>'[1]001_database_vertical'!V348</f>
        <v>1</v>
      </c>
      <c r="BG88" s="2">
        <v>2</v>
      </c>
      <c r="BH88" s="2">
        <f>'[1]001_database_vertical'!W348</f>
        <v>32</v>
      </c>
      <c r="BI88" s="2">
        <f>'[1]001_database_vertical'!X348</f>
        <v>51.7</v>
      </c>
      <c r="BJ88" s="2">
        <f>'[1]001_database_vertical'!Y348</f>
        <v>1</v>
      </c>
      <c r="BK88" s="2">
        <v>2</v>
      </c>
      <c r="BL88" s="2">
        <f>'[1]001_database_vertical'!Z348</f>
        <v>72.5</v>
      </c>
      <c r="BM88" s="2">
        <f>'[1]001_database_vertical'!AA348</f>
        <v>1</v>
      </c>
      <c r="BN88" s="2">
        <v>3</v>
      </c>
      <c r="BO88" s="2">
        <f>'[1]001_database_vertical'!AB348</f>
        <v>19.899999999999999</v>
      </c>
      <c r="BP88" s="2">
        <f>'[1]001_database_vertical'!AC348</f>
        <v>1</v>
      </c>
      <c r="BQ88" s="2">
        <v>1</v>
      </c>
      <c r="BR88" s="2">
        <f>'[1]001_database_vertical'!AD348</f>
        <v>999</v>
      </c>
      <c r="BS88" s="2">
        <f>'[1]001_database_vertical'!AE348</f>
        <v>3</v>
      </c>
      <c r="BT88" s="3">
        <v>999</v>
      </c>
      <c r="BU88" s="4">
        <f>'[1]001_database_vertical'!U349</f>
        <v>55.5</v>
      </c>
      <c r="BV88" s="4">
        <v>58.220999999999997</v>
      </c>
      <c r="BW88" s="2">
        <f>'[1]001_database_vertical'!V349</f>
        <v>1</v>
      </c>
      <c r="BX88" s="2">
        <v>2</v>
      </c>
      <c r="BY88" s="2">
        <f>'[1]001_database_vertical'!W349</f>
        <v>42</v>
      </c>
      <c r="BZ88" s="2">
        <f>'[1]001_database_vertical'!X349</f>
        <v>45.2</v>
      </c>
      <c r="CA88" s="2">
        <f>'[1]001_database_vertical'!Y349</f>
        <v>1</v>
      </c>
      <c r="CB88" s="2">
        <v>3</v>
      </c>
      <c r="CC88" s="2">
        <f>'[1]001_database_vertical'!Z349</f>
        <v>49.2</v>
      </c>
      <c r="CD88" s="2">
        <f>'[1]001_database_vertical'!AA349</f>
        <v>1</v>
      </c>
      <c r="CE88" s="2">
        <v>4</v>
      </c>
      <c r="CF88" s="2">
        <f>'[1]001_database_vertical'!AB349</f>
        <v>54.4</v>
      </c>
      <c r="CG88" s="2">
        <f>'[1]001_database_vertical'!AC349</f>
        <v>1</v>
      </c>
      <c r="CH88" s="2">
        <v>4</v>
      </c>
      <c r="CI88" s="2">
        <f>'[1]001_database_vertical'!AD349</f>
        <v>48</v>
      </c>
      <c r="CJ88" s="2">
        <f>'[1]001_database_vertical'!AE349</f>
        <v>1</v>
      </c>
      <c r="CK88" s="2">
        <v>4</v>
      </c>
      <c r="CL88" s="2">
        <v>1</v>
      </c>
    </row>
    <row r="89" spans="1:90" x14ac:dyDescent="0.3">
      <c r="A89" s="2">
        <v>88</v>
      </c>
      <c r="B89" s="2">
        <f>'[1]001_database_vertical'!B350</f>
        <v>18</v>
      </c>
      <c r="C89" s="2" t="str">
        <f>'[1]001_database_vertical'!C350</f>
        <v>male</v>
      </c>
      <c r="D89" s="2" t="str">
        <f>'[1]001_database_vertical'!D350</f>
        <v>swimming</v>
      </c>
      <c r="E89" s="2">
        <v>1</v>
      </c>
      <c r="F89" s="2">
        <v>2</v>
      </c>
      <c r="G89" s="2">
        <f>'[1]001_database_vertical'!E350</f>
        <v>1</v>
      </c>
      <c r="H89" s="2">
        <f>'[1]001_database_vertical'!F350</f>
        <v>10.94</v>
      </c>
      <c r="I89" s="2">
        <f>'[1]001_database_vertical'!G350</f>
        <v>3</v>
      </c>
      <c r="J89" s="2">
        <f>'[1]001_database_vertical'!H350</f>
        <v>147.19999999999999</v>
      </c>
      <c r="K89" s="2">
        <f>'[1]001_database_vertical'!I350</f>
        <v>50.4</v>
      </c>
      <c r="L89" s="2">
        <f>'[1]001_database_vertical'!J350</f>
        <v>16.7</v>
      </c>
      <c r="M89" s="2">
        <f>'[1]001_database_vertical'!K350</f>
        <v>33</v>
      </c>
      <c r="N89" s="2">
        <f>'[1]001_database_vertical'!L350</f>
        <v>33.9</v>
      </c>
      <c r="O89" s="2">
        <f>'[1]001_database_vertical'!M350</f>
        <v>67</v>
      </c>
      <c r="P89" s="2">
        <f>'[1]001_database_vertical'!N350</f>
        <v>3.004</v>
      </c>
      <c r="Q89" s="2">
        <f>'[1]001_database_vertical'!O350</f>
        <v>1</v>
      </c>
      <c r="R89" s="2">
        <f>'[1]001_database_vertical'!P350</f>
        <v>60</v>
      </c>
      <c r="S89" s="2">
        <f>'[1]001_database_vertical'!Q350</f>
        <v>3</v>
      </c>
      <c r="T89" s="2" t="s">
        <v>76</v>
      </c>
      <c r="U89" s="2">
        <v>5</v>
      </c>
      <c r="V89" s="4">
        <f>'[1]001_database_vertical'!U350</f>
        <v>92.6</v>
      </c>
      <c r="W89" s="4">
        <v>82.516000000000005</v>
      </c>
      <c r="X89" s="2">
        <f>'[1]001_database_vertical'!V350</f>
        <v>1</v>
      </c>
      <c r="Y89" s="2">
        <v>2</v>
      </c>
      <c r="Z89" s="2">
        <f>'[1]001_database_vertical'!W350</f>
        <v>64</v>
      </c>
      <c r="AA89" s="2">
        <f>'[1]001_database_vertical'!X350</f>
        <v>67.5</v>
      </c>
      <c r="AB89" s="2">
        <f>'[1]001_database_vertical'!Y350</f>
        <v>1</v>
      </c>
      <c r="AC89" s="2">
        <v>4</v>
      </c>
      <c r="AD89" s="2">
        <f>'[1]001_database_vertical'!Z350</f>
        <v>61.8</v>
      </c>
      <c r="AE89" s="2">
        <f>'[1]001_database_vertical'!AA350</f>
        <v>1</v>
      </c>
      <c r="AF89" s="2">
        <v>4</v>
      </c>
      <c r="AG89" s="2">
        <f>'[1]001_database_vertical'!AB350</f>
        <v>78.3</v>
      </c>
      <c r="AH89" s="2">
        <f>'[1]001_database_vertical'!AC350</f>
        <v>1</v>
      </c>
      <c r="AI89" s="2">
        <v>3</v>
      </c>
      <c r="AJ89" s="2">
        <f>'[1]001_database_vertical'!AD350</f>
        <v>90.6</v>
      </c>
      <c r="AK89" s="2">
        <f>'[1]001_database_vertical'!AE350</f>
        <v>1</v>
      </c>
      <c r="AL89" s="2">
        <v>4</v>
      </c>
      <c r="AM89" s="4">
        <f>'[1]001_database_vertical'!U351</f>
        <v>39.6</v>
      </c>
      <c r="AN89" s="4">
        <v>41.052</v>
      </c>
      <c r="AO89" s="2">
        <f>'[1]001_database_vertical'!V351</f>
        <v>1</v>
      </c>
      <c r="AP89" s="2">
        <v>3</v>
      </c>
      <c r="AQ89" s="2">
        <f>'[1]001_database_vertical'!W351</f>
        <v>23</v>
      </c>
      <c r="AR89" s="2">
        <f>'[1]001_database_vertical'!X351</f>
        <v>27.9</v>
      </c>
      <c r="AS89" s="2">
        <f>'[1]001_database_vertical'!Y351</f>
        <v>1</v>
      </c>
      <c r="AT89" s="2">
        <v>2</v>
      </c>
      <c r="AU89" s="2">
        <f>'[1]001_database_vertical'!Z351</f>
        <v>35</v>
      </c>
      <c r="AV89" s="2">
        <f>'[1]001_database_vertical'!AA351</f>
        <v>1</v>
      </c>
      <c r="AW89" s="2">
        <v>3</v>
      </c>
      <c r="AX89" s="2">
        <f>'[1]001_database_vertical'!AB351</f>
        <v>28.7</v>
      </c>
      <c r="AY89" s="2">
        <f>'[1]001_database_vertical'!AC351</f>
        <v>1</v>
      </c>
      <c r="AZ89" s="2">
        <v>1</v>
      </c>
      <c r="BA89" s="2">
        <f>'[1]001_database_vertical'!AD351</f>
        <v>31.9</v>
      </c>
      <c r="BB89" s="2">
        <f>'[1]001_database_vertical'!AE351</f>
        <v>1</v>
      </c>
      <c r="BC89" s="2">
        <v>2</v>
      </c>
      <c r="BD89" s="4">
        <f>'[1]001_database_vertical'!U352</f>
        <v>96.5</v>
      </c>
      <c r="BE89" s="4">
        <v>89.634</v>
      </c>
      <c r="BF89" s="2">
        <f>'[1]001_database_vertical'!V352</f>
        <v>1</v>
      </c>
      <c r="BG89" s="2">
        <v>5</v>
      </c>
      <c r="BH89" s="2">
        <f>'[1]001_database_vertical'!W352</f>
        <v>81</v>
      </c>
      <c r="BI89" s="2">
        <f>'[1]001_database_vertical'!X352</f>
        <v>65.8</v>
      </c>
      <c r="BJ89" s="2">
        <f>'[1]001_database_vertical'!Y352</f>
        <v>1</v>
      </c>
      <c r="BK89" s="2">
        <v>5</v>
      </c>
      <c r="BL89" s="2">
        <f>'[1]001_database_vertical'!Z352</f>
        <v>77.900000000000006</v>
      </c>
      <c r="BM89" s="2">
        <f>'[1]001_database_vertical'!AA352</f>
        <v>1</v>
      </c>
      <c r="BN89" s="2">
        <v>4</v>
      </c>
      <c r="BO89" s="2">
        <f>'[1]001_database_vertical'!AB352</f>
        <v>58.3</v>
      </c>
      <c r="BP89" s="2">
        <f>'[1]001_database_vertical'!AC352</f>
        <v>1</v>
      </c>
      <c r="BQ89" s="2">
        <v>3</v>
      </c>
      <c r="BR89" s="2">
        <f>'[1]001_database_vertical'!AD352</f>
        <v>52.4</v>
      </c>
      <c r="BS89" s="2">
        <f>'[1]001_database_vertical'!AE352</f>
        <v>1</v>
      </c>
      <c r="BT89" s="3">
        <v>4</v>
      </c>
      <c r="BU89" s="4">
        <f>'[1]001_database_vertical'!U353</f>
        <v>60.2</v>
      </c>
      <c r="BV89" s="4">
        <v>60.124000000000002</v>
      </c>
      <c r="BW89" s="2">
        <f>'[1]001_database_vertical'!V353</f>
        <v>1</v>
      </c>
      <c r="BX89" s="2">
        <v>3</v>
      </c>
      <c r="BY89" s="2">
        <f>'[1]001_database_vertical'!W353</f>
        <v>41</v>
      </c>
      <c r="BZ89" s="2">
        <f>'[1]001_database_vertical'!X353</f>
        <v>48.3</v>
      </c>
      <c r="CA89" s="2">
        <f>'[1]001_database_vertical'!Y353</f>
        <v>1</v>
      </c>
      <c r="CB89" s="2">
        <v>4</v>
      </c>
      <c r="CC89" s="2">
        <f>'[1]001_database_vertical'!Z353</f>
        <v>51.9</v>
      </c>
      <c r="CD89" s="2">
        <f>'[1]001_database_vertical'!AA353</f>
        <v>1</v>
      </c>
      <c r="CE89" s="2">
        <v>5</v>
      </c>
      <c r="CF89" s="2">
        <f>'[1]001_database_vertical'!AB353</f>
        <v>59.7</v>
      </c>
      <c r="CG89" s="2">
        <f>'[1]001_database_vertical'!AC353</f>
        <v>1</v>
      </c>
      <c r="CH89" s="2">
        <v>5</v>
      </c>
      <c r="CI89" s="2">
        <f>'[1]001_database_vertical'!AD353</f>
        <v>999</v>
      </c>
      <c r="CJ89" s="2">
        <f>'[1]001_database_vertical'!AE353</f>
        <v>3</v>
      </c>
      <c r="CK89" s="2">
        <v>999</v>
      </c>
      <c r="CL89" s="2">
        <v>1</v>
      </c>
    </row>
    <row r="90" spans="1:90" x14ac:dyDescent="0.3">
      <c r="A90" s="2">
        <v>89</v>
      </c>
      <c r="B90" s="2">
        <f>'[1]001_database_vertical'!B354</f>
        <v>18</v>
      </c>
      <c r="C90" s="2" t="str">
        <f>'[1]001_database_vertical'!C354</f>
        <v>male</v>
      </c>
      <c r="D90" s="2" t="str">
        <f>'[1]001_database_vertical'!D354</f>
        <v>swimming</v>
      </c>
      <c r="E90" s="2">
        <v>1</v>
      </c>
      <c r="F90" s="2">
        <v>2</v>
      </c>
      <c r="G90" s="2">
        <f>'[1]001_database_vertical'!E354</f>
        <v>1</v>
      </c>
      <c r="H90" s="2">
        <f>'[1]001_database_vertical'!F354</f>
        <v>10.94</v>
      </c>
      <c r="I90" s="2">
        <f>'[1]001_database_vertical'!G354</f>
        <v>3</v>
      </c>
      <c r="J90" s="2">
        <f>'[1]001_database_vertical'!H354</f>
        <v>147.19999999999999</v>
      </c>
      <c r="K90" s="2">
        <f>'[1]001_database_vertical'!I354</f>
        <v>50.4</v>
      </c>
      <c r="L90" s="2">
        <f>'[1]001_database_vertical'!J354</f>
        <v>16.7</v>
      </c>
      <c r="M90" s="2">
        <f>'[1]001_database_vertical'!K354</f>
        <v>33</v>
      </c>
      <c r="N90" s="2">
        <f>'[1]001_database_vertical'!L354</f>
        <v>33.9</v>
      </c>
      <c r="O90" s="2">
        <f>'[1]001_database_vertical'!M354</f>
        <v>67</v>
      </c>
      <c r="P90" s="2">
        <f>'[1]001_database_vertical'!N354</f>
        <v>3.004</v>
      </c>
      <c r="Q90" s="2">
        <f>'[1]001_database_vertical'!O354</f>
        <v>1</v>
      </c>
      <c r="R90" s="2">
        <f>'[1]001_database_vertical'!P354</f>
        <v>60</v>
      </c>
      <c r="S90" s="2">
        <f>'[1]001_database_vertical'!Q354</f>
        <v>4</v>
      </c>
      <c r="T90" s="2" t="s">
        <v>77</v>
      </c>
      <c r="U90" s="2">
        <v>5</v>
      </c>
      <c r="V90" s="4">
        <f>'[1]001_database_vertical'!U354</f>
        <v>84.1</v>
      </c>
      <c r="W90" s="4">
        <v>81.295000000000002</v>
      </c>
      <c r="X90" s="2">
        <f>'[1]001_database_vertical'!V354</f>
        <v>1</v>
      </c>
      <c r="Y90" s="2">
        <v>1</v>
      </c>
      <c r="Z90" s="2">
        <f>'[1]001_database_vertical'!W354</f>
        <v>56</v>
      </c>
      <c r="AA90" s="2">
        <f>'[1]001_database_vertical'!X354</f>
        <v>60.6</v>
      </c>
      <c r="AB90" s="2">
        <f>'[1]001_database_vertical'!Y354</f>
        <v>1</v>
      </c>
      <c r="AC90" s="2">
        <v>2</v>
      </c>
      <c r="AD90" s="2">
        <f>'[1]001_database_vertical'!Z354</f>
        <v>55.8</v>
      </c>
      <c r="AE90" s="2">
        <f>'[1]001_database_vertical'!AA354</f>
        <v>1</v>
      </c>
      <c r="AF90" s="2">
        <v>2</v>
      </c>
      <c r="AG90" s="2">
        <f>'[1]001_database_vertical'!AB354</f>
        <v>76.099999999999994</v>
      </c>
      <c r="AH90" s="2">
        <f>'[1]001_database_vertical'!AC354</f>
        <v>1</v>
      </c>
      <c r="AI90" s="2">
        <v>2</v>
      </c>
      <c r="AJ90" s="2">
        <f>'[1]001_database_vertical'!AD354</f>
        <v>82.7</v>
      </c>
      <c r="AK90" s="2">
        <f>'[1]001_database_vertical'!AE354</f>
        <v>1</v>
      </c>
      <c r="AL90" s="2">
        <v>2</v>
      </c>
      <c r="AM90" s="4">
        <f>'[1]001_database_vertical'!U355</f>
        <v>30.9</v>
      </c>
      <c r="AN90" s="4">
        <v>41.146999999999998</v>
      </c>
      <c r="AO90" s="2">
        <f>'[1]001_database_vertical'!V355</f>
        <v>1</v>
      </c>
      <c r="AP90" s="2">
        <v>1</v>
      </c>
      <c r="AQ90" s="2">
        <f>'[1]001_database_vertical'!W355</f>
        <v>41</v>
      </c>
      <c r="AR90" s="2">
        <f>'[1]001_database_vertical'!X355</f>
        <v>25.1</v>
      </c>
      <c r="AS90" s="2">
        <f>'[1]001_database_vertical'!Y355</f>
        <v>1</v>
      </c>
      <c r="AT90" s="2">
        <v>1</v>
      </c>
      <c r="AU90" s="2">
        <f>'[1]001_database_vertical'!Z355</f>
        <v>30.3</v>
      </c>
      <c r="AV90" s="2">
        <f>'[1]001_database_vertical'!AA355</f>
        <v>1</v>
      </c>
      <c r="AW90" s="2">
        <v>1</v>
      </c>
      <c r="AX90" s="2">
        <f>'[1]001_database_vertical'!AB355</f>
        <v>30.6</v>
      </c>
      <c r="AY90" s="2">
        <f>'[1]001_database_vertical'!AC355</f>
        <v>1</v>
      </c>
      <c r="AZ90" s="2">
        <v>2</v>
      </c>
      <c r="BA90" s="2">
        <f>'[1]001_database_vertical'!AD355</f>
        <v>23.8</v>
      </c>
      <c r="BB90" s="2">
        <f>'[1]001_database_vertical'!AE355</f>
        <v>1</v>
      </c>
      <c r="BC90" s="2">
        <v>1</v>
      </c>
      <c r="BD90" s="4">
        <f>'[1]001_database_vertical'!U356</f>
        <v>79.2</v>
      </c>
      <c r="BE90" s="4">
        <v>89.17</v>
      </c>
      <c r="BF90" s="2">
        <f>'[1]001_database_vertical'!V356</f>
        <v>1</v>
      </c>
      <c r="BG90" s="2">
        <v>3</v>
      </c>
      <c r="BH90" s="2">
        <f>'[1]001_database_vertical'!W356</f>
        <v>52</v>
      </c>
      <c r="BI90" s="2">
        <f>'[1]001_database_vertical'!X356</f>
        <v>56.9</v>
      </c>
      <c r="BJ90" s="2">
        <f>'[1]001_database_vertical'!Y356</f>
        <v>1</v>
      </c>
      <c r="BK90" s="2">
        <v>3</v>
      </c>
      <c r="BL90" s="2">
        <f>'[1]001_database_vertical'!Z356</f>
        <v>42.8</v>
      </c>
      <c r="BM90" s="2">
        <f>'[1]001_database_vertical'!AA356</f>
        <v>1</v>
      </c>
      <c r="BN90" s="2">
        <v>2</v>
      </c>
      <c r="BO90" s="2">
        <f>'[1]001_database_vertical'!AB356</f>
        <v>76.5</v>
      </c>
      <c r="BP90" s="2">
        <f>'[1]001_database_vertical'!AC356</f>
        <v>1</v>
      </c>
      <c r="BQ90" s="2">
        <v>5</v>
      </c>
      <c r="BR90" s="2">
        <f>'[1]001_database_vertical'!AD356</f>
        <v>64.8</v>
      </c>
      <c r="BS90" s="2">
        <f>'[1]001_database_vertical'!AE356</f>
        <v>1</v>
      </c>
      <c r="BT90" s="3">
        <v>5</v>
      </c>
      <c r="BU90" s="4">
        <f>'[1]001_database_vertical'!U357</f>
        <v>61.8</v>
      </c>
      <c r="BV90" s="4">
        <v>57.668999999999997</v>
      </c>
      <c r="BW90" s="2">
        <f>'[1]001_database_vertical'!V357</f>
        <v>1</v>
      </c>
      <c r="BX90" s="2">
        <v>4</v>
      </c>
      <c r="BY90" s="2">
        <f>'[1]001_database_vertical'!W357</f>
        <v>3</v>
      </c>
      <c r="BZ90" s="2">
        <f>'[1]001_database_vertical'!X357</f>
        <v>39.799999999999997</v>
      </c>
      <c r="CA90" s="2">
        <f>'[1]001_database_vertical'!Y357</f>
        <v>1</v>
      </c>
      <c r="CB90" s="2">
        <v>2</v>
      </c>
      <c r="CC90" s="2">
        <f>'[1]001_database_vertical'!Z357</f>
        <v>34.700000000000003</v>
      </c>
      <c r="CD90" s="2">
        <f>'[1]001_database_vertical'!AA357</f>
        <v>1</v>
      </c>
      <c r="CE90" s="2">
        <v>2</v>
      </c>
      <c r="CF90" s="2">
        <f>'[1]001_database_vertical'!AB357</f>
        <v>43.7</v>
      </c>
      <c r="CG90" s="2">
        <f>'[1]001_database_vertical'!AC357</f>
        <v>1</v>
      </c>
      <c r="CH90" s="2">
        <v>2</v>
      </c>
      <c r="CI90" s="2">
        <f>'[1]001_database_vertical'!AD357</f>
        <v>40.4</v>
      </c>
      <c r="CJ90" s="2">
        <f>'[1]001_database_vertical'!AE357</f>
        <v>1</v>
      </c>
      <c r="CK90" s="2">
        <v>3</v>
      </c>
      <c r="CL90" s="2">
        <v>1</v>
      </c>
    </row>
    <row r="91" spans="1:90" x14ac:dyDescent="0.3">
      <c r="A91" s="2">
        <v>90</v>
      </c>
      <c r="B91" s="2">
        <f>'[1]001_database_vertical'!B358</f>
        <v>18</v>
      </c>
      <c r="C91" s="2" t="str">
        <f>'[1]001_database_vertical'!C358</f>
        <v>male</v>
      </c>
      <c r="D91" s="2" t="str">
        <f>'[1]001_database_vertical'!D358</f>
        <v>swimming</v>
      </c>
      <c r="E91" s="2">
        <v>1</v>
      </c>
      <c r="F91" s="2">
        <v>2</v>
      </c>
      <c r="G91" s="2">
        <f>'[1]001_database_vertical'!E358</f>
        <v>1</v>
      </c>
      <c r="H91" s="2">
        <f>'[1]001_database_vertical'!F358</f>
        <v>10.94</v>
      </c>
      <c r="I91" s="2">
        <f>'[1]001_database_vertical'!G358</f>
        <v>3</v>
      </c>
      <c r="J91" s="2">
        <f>'[1]001_database_vertical'!H358</f>
        <v>147.19999999999999</v>
      </c>
      <c r="K91" s="2">
        <f>'[1]001_database_vertical'!I358</f>
        <v>50.4</v>
      </c>
      <c r="L91" s="2">
        <f>'[1]001_database_vertical'!J358</f>
        <v>16.7</v>
      </c>
      <c r="M91" s="2">
        <f>'[1]001_database_vertical'!K358</f>
        <v>33</v>
      </c>
      <c r="N91" s="2">
        <f>'[1]001_database_vertical'!L358</f>
        <v>33.9</v>
      </c>
      <c r="O91" s="2">
        <f>'[1]001_database_vertical'!M358</f>
        <v>67</v>
      </c>
      <c r="P91" s="2">
        <f>'[1]001_database_vertical'!N358</f>
        <v>3.004</v>
      </c>
      <c r="Q91" s="2">
        <f>'[1]001_database_vertical'!O358</f>
        <v>1</v>
      </c>
      <c r="R91" s="2">
        <f>'[1]001_database_vertical'!P358</f>
        <v>60</v>
      </c>
      <c r="S91" s="2">
        <f>'[1]001_database_vertical'!Q358</f>
        <v>5</v>
      </c>
      <c r="T91" s="2" t="s">
        <v>78</v>
      </c>
      <c r="U91" s="2">
        <v>5</v>
      </c>
      <c r="V91" s="4">
        <f>'[1]001_database_vertical'!U358</f>
        <v>92.9</v>
      </c>
      <c r="W91" s="4">
        <v>80.894999999999996</v>
      </c>
      <c r="X91" s="2">
        <f>'[1]001_database_vertical'!V358</f>
        <v>1</v>
      </c>
      <c r="Y91" s="2">
        <v>3</v>
      </c>
      <c r="Z91" s="2">
        <f>'[1]001_database_vertical'!W358</f>
        <v>67</v>
      </c>
      <c r="AA91" s="2">
        <f>'[1]001_database_vertical'!X358</f>
        <v>63.1</v>
      </c>
      <c r="AB91" s="2">
        <f>'[1]001_database_vertical'!Y358</f>
        <v>1</v>
      </c>
      <c r="AC91" s="2">
        <v>3</v>
      </c>
      <c r="AD91" s="2">
        <f>'[1]001_database_vertical'!Z358</f>
        <v>49.1</v>
      </c>
      <c r="AE91" s="2">
        <f>'[1]001_database_vertical'!AA358</f>
        <v>1</v>
      </c>
      <c r="AF91" s="2">
        <v>1</v>
      </c>
      <c r="AG91" s="2">
        <f>'[1]001_database_vertical'!AB358</f>
        <v>64.8</v>
      </c>
      <c r="AH91" s="2">
        <f>'[1]001_database_vertical'!AC358</f>
        <v>1</v>
      </c>
      <c r="AI91" s="2">
        <v>1</v>
      </c>
      <c r="AJ91" s="2">
        <f>'[1]001_database_vertical'!AD358</f>
        <v>88.8</v>
      </c>
      <c r="AK91" s="2">
        <f>'[1]001_database_vertical'!AE358</f>
        <v>1</v>
      </c>
      <c r="AL91" s="2">
        <v>3</v>
      </c>
      <c r="AM91" s="4">
        <f>'[1]001_database_vertical'!U359</f>
        <v>122.7</v>
      </c>
      <c r="AN91" s="4">
        <v>42.853000000000002</v>
      </c>
      <c r="AO91" s="2">
        <f>'[1]001_database_vertical'!V359</f>
        <v>1</v>
      </c>
      <c r="AP91" s="2">
        <v>5</v>
      </c>
      <c r="AQ91" s="2">
        <f>'[1]001_database_vertical'!W359</f>
        <v>64</v>
      </c>
      <c r="AR91" s="2">
        <f>'[1]001_database_vertical'!X359</f>
        <v>83.3</v>
      </c>
      <c r="AS91" s="2">
        <f>'[1]001_database_vertical'!Y359</f>
        <v>1</v>
      </c>
      <c r="AT91" s="2">
        <v>5</v>
      </c>
      <c r="AU91" s="2">
        <f>'[1]001_database_vertical'!Z359</f>
        <v>49.9</v>
      </c>
      <c r="AV91" s="2">
        <f>'[1]001_database_vertical'!AA359</f>
        <v>1</v>
      </c>
      <c r="AW91" s="2">
        <v>5</v>
      </c>
      <c r="AX91" s="2">
        <f>'[1]001_database_vertical'!AB359</f>
        <v>61.3</v>
      </c>
      <c r="AY91" s="2">
        <f>'[1]001_database_vertical'!AC359</f>
        <v>1</v>
      </c>
      <c r="AZ91" s="2">
        <v>5</v>
      </c>
      <c r="BA91" s="2">
        <f>'[1]001_database_vertical'!AD359</f>
        <v>115.9</v>
      </c>
      <c r="BB91" s="2">
        <f>'[1]001_database_vertical'!AE359</f>
        <v>1</v>
      </c>
      <c r="BC91" s="2">
        <v>5</v>
      </c>
      <c r="BD91" s="4">
        <f>'[1]001_database_vertical'!U360</f>
        <v>38.9</v>
      </c>
      <c r="BE91" s="4">
        <v>80.177999999999997</v>
      </c>
      <c r="BF91" s="2">
        <f>'[1]001_database_vertical'!V360</f>
        <v>1</v>
      </c>
      <c r="BG91" s="2">
        <v>1</v>
      </c>
      <c r="BH91" s="2">
        <f>'[1]001_database_vertical'!W360</f>
        <v>55</v>
      </c>
      <c r="BI91" s="2">
        <f>'[1]001_database_vertical'!X360</f>
        <v>31.7</v>
      </c>
      <c r="BJ91" s="2">
        <f>'[1]001_database_vertical'!Y360</f>
        <v>1</v>
      </c>
      <c r="BK91" s="2">
        <v>1</v>
      </c>
      <c r="BL91" s="2">
        <f>'[1]001_database_vertical'!Z360</f>
        <v>33.799999999999997</v>
      </c>
      <c r="BM91" s="2">
        <f>'[1]001_database_vertical'!AA360</f>
        <v>1</v>
      </c>
      <c r="BN91" s="2">
        <v>1</v>
      </c>
      <c r="BO91" s="2">
        <f>'[1]001_database_vertical'!AB360</f>
        <v>35.5</v>
      </c>
      <c r="BP91" s="2">
        <f>'[1]001_database_vertical'!AC360</f>
        <v>1</v>
      </c>
      <c r="BQ91" s="2">
        <v>2</v>
      </c>
      <c r="BR91" s="2">
        <f>'[1]001_database_vertical'!AD360</f>
        <v>37.4</v>
      </c>
      <c r="BS91" s="2">
        <f>'[1]001_database_vertical'!AE360</f>
        <v>1</v>
      </c>
      <c r="BT91" s="3">
        <v>2</v>
      </c>
      <c r="BU91" s="4">
        <f>'[1]001_database_vertical'!U361</f>
        <v>40.700000000000003</v>
      </c>
      <c r="BV91" s="4">
        <v>55.087000000000003</v>
      </c>
      <c r="BW91" s="2">
        <f>'[1]001_database_vertical'!V361</f>
        <v>1</v>
      </c>
      <c r="BX91" s="2">
        <v>1</v>
      </c>
      <c r="BY91" s="2">
        <f>'[1]001_database_vertical'!W361</f>
        <v>39</v>
      </c>
      <c r="BZ91" s="2">
        <f>'[1]001_database_vertical'!X361</f>
        <v>31.5</v>
      </c>
      <c r="CA91" s="2">
        <f>'[1]001_database_vertical'!Y361</f>
        <v>1</v>
      </c>
      <c r="CB91" s="2">
        <v>1</v>
      </c>
      <c r="CC91" s="2">
        <f>'[1]001_database_vertical'!Z361</f>
        <v>27.9</v>
      </c>
      <c r="CD91" s="2">
        <f>'[1]001_database_vertical'!AA361</f>
        <v>1</v>
      </c>
      <c r="CE91" s="2">
        <v>1</v>
      </c>
      <c r="CF91" s="2">
        <f>'[1]001_database_vertical'!AB361</f>
        <v>31.9</v>
      </c>
      <c r="CG91" s="2">
        <f>'[1]001_database_vertical'!AC361</f>
        <v>1</v>
      </c>
      <c r="CH91" s="2">
        <v>1</v>
      </c>
      <c r="CI91" s="2">
        <f>'[1]001_database_vertical'!AD361</f>
        <v>37.4</v>
      </c>
      <c r="CJ91" s="2">
        <f>'[1]001_database_vertical'!AE361</f>
        <v>1</v>
      </c>
      <c r="CK91" s="2">
        <v>2</v>
      </c>
      <c r="CL91" s="2">
        <v>1</v>
      </c>
    </row>
    <row r="92" spans="1:90" x14ac:dyDescent="0.3">
      <c r="A92" s="2">
        <v>91</v>
      </c>
      <c r="B92" s="2">
        <f>'[1]001_database_vertical'!B362</f>
        <v>19</v>
      </c>
      <c r="C92" s="2" t="str">
        <f>'[1]001_database_vertical'!C362</f>
        <v>male</v>
      </c>
      <c r="D92" s="2" t="str">
        <f>'[1]001_database_vertical'!D362</f>
        <v>swimming</v>
      </c>
      <c r="E92" s="2">
        <v>1</v>
      </c>
      <c r="F92" s="2">
        <v>1</v>
      </c>
      <c r="G92" s="2">
        <f>'[1]001_database_vertical'!E362</f>
        <v>1</v>
      </c>
      <c r="H92" s="2">
        <f>'[1]001_database_vertical'!F362</f>
        <v>13.18</v>
      </c>
      <c r="I92" s="2">
        <f>'[1]001_database_vertical'!G362</f>
        <v>2</v>
      </c>
      <c r="J92" s="2">
        <f>'[1]001_database_vertical'!H362</f>
        <v>162.9</v>
      </c>
      <c r="K92" s="2">
        <f>'[1]001_database_vertical'!I362</f>
        <v>51.2</v>
      </c>
      <c r="L92" s="2">
        <f>'[1]001_database_vertical'!J362</f>
        <v>8.6999999999999993</v>
      </c>
      <c r="M92" s="2">
        <f>'[1]001_database_vertical'!K362</f>
        <v>17</v>
      </c>
      <c r="N92" s="2">
        <f>'[1]001_database_vertical'!L362</f>
        <v>42.6</v>
      </c>
      <c r="O92" s="2">
        <f>'[1]001_database_vertical'!M362</f>
        <v>83</v>
      </c>
      <c r="P92" s="2">
        <f>'[1]001_database_vertical'!N362</f>
        <v>3.6640000000000001</v>
      </c>
      <c r="Q92" s="2">
        <f>'[1]001_database_vertical'!O362</f>
        <v>1</v>
      </c>
      <c r="R92" s="2">
        <f>'[1]001_database_vertical'!P362</f>
        <v>60</v>
      </c>
      <c r="S92" s="2">
        <f>'[1]001_database_vertical'!Q362</f>
        <v>1</v>
      </c>
      <c r="T92" s="2" t="s">
        <v>74</v>
      </c>
      <c r="U92" s="2">
        <v>5</v>
      </c>
      <c r="V92" s="4">
        <f>'[1]001_database_vertical'!U362</f>
        <v>75.8</v>
      </c>
      <c r="W92" s="4">
        <v>67.843999999999994</v>
      </c>
      <c r="X92" s="2">
        <f>'[1]001_database_vertical'!V362</f>
        <v>1</v>
      </c>
      <c r="Y92" s="2">
        <v>1</v>
      </c>
      <c r="Z92" s="2">
        <f>'[1]001_database_vertical'!W362</f>
        <v>44</v>
      </c>
      <c r="AA92" s="2">
        <f>'[1]001_database_vertical'!X362</f>
        <v>56.9</v>
      </c>
      <c r="AB92" s="2">
        <f>'[1]001_database_vertical'!Y362</f>
        <v>1</v>
      </c>
      <c r="AC92" s="2">
        <v>1</v>
      </c>
      <c r="AD92" s="2">
        <f>'[1]001_database_vertical'!Z362</f>
        <v>61</v>
      </c>
      <c r="AE92" s="2">
        <f>'[1]001_database_vertical'!AA362</f>
        <v>1</v>
      </c>
      <c r="AF92" s="2">
        <v>3</v>
      </c>
      <c r="AG92" s="2">
        <f>'[1]001_database_vertical'!AB362</f>
        <v>74.599999999999994</v>
      </c>
      <c r="AH92" s="2">
        <f>'[1]001_database_vertical'!AC362</f>
        <v>1</v>
      </c>
      <c r="AI92" s="2">
        <v>3</v>
      </c>
      <c r="AJ92" s="2">
        <f>'[1]001_database_vertical'!AD362</f>
        <v>58.9</v>
      </c>
      <c r="AK92" s="2">
        <f>'[1]001_database_vertical'!AE362</f>
        <v>1</v>
      </c>
      <c r="AL92" s="2">
        <v>1</v>
      </c>
      <c r="AM92" s="4">
        <f>'[1]001_database_vertical'!U363</f>
        <v>58.4</v>
      </c>
      <c r="AN92" s="4">
        <v>41.718000000000004</v>
      </c>
      <c r="AO92" s="2">
        <f>'[1]001_database_vertical'!V363</f>
        <v>1</v>
      </c>
      <c r="AP92" s="2">
        <v>2</v>
      </c>
      <c r="AQ92" s="2">
        <f>'[1]001_database_vertical'!W363</f>
        <v>64</v>
      </c>
      <c r="AR92" s="2">
        <f>'[1]001_database_vertical'!X363</f>
        <v>44.8</v>
      </c>
      <c r="AS92" s="2">
        <f>'[1]001_database_vertical'!Y363</f>
        <v>1</v>
      </c>
      <c r="AT92" s="2">
        <v>1</v>
      </c>
      <c r="AU92" s="2">
        <f>'[1]001_database_vertical'!Z363</f>
        <v>33.5</v>
      </c>
      <c r="AV92" s="2">
        <f>'[1]001_database_vertical'!AA363</f>
        <v>1</v>
      </c>
      <c r="AW92" s="2">
        <v>1</v>
      </c>
      <c r="AX92" s="2">
        <f>'[1]001_database_vertical'!AB363</f>
        <v>49.6</v>
      </c>
      <c r="AY92" s="2">
        <f>'[1]001_database_vertical'!AC363</f>
        <v>1</v>
      </c>
      <c r="AZ92" s="2">
        <v>1</v>
      </c>
      <c r="BA92" s="2">
        <f>'[1]001_database_vertical'!AD363</f>
        <v>57.9</v>
      </c>
      <c r="BB92" s="2">
        <f>'[1]001_database_vertical'!AE363</f>
        <v>1</v>
      </c>
      <c r="BC92" s="2">
        <v>4</v>
      </c>
      <c r="BD92" s="4">
        <f>'[1]001_database_vertical'!U364</f>
        <v>127.3</v>
      </c>
      <c r="BE92" s="4">
        <v>91.043999999999997</v>
      </c>
      <c r="BF92" s="2">
        <f>'[1]001_database_vertical'!V364</f>
        <v>1</v>
      </c>
      <c r="BG92" s="2">
        <v>3</v>
      </c>
      <c r="BH92" s="2">
        <f>'[1]001_database_vertical'!W364</f>
        <v>63</v>
      </c>
      <c r="BI92" s="2">
        <f>'[1]001_database_vertical'!X364</f>
        <v>94.1</v>
      </c>
      <c r="BJ92" s="2">
        <f>'[1]001_database_vertical'!Y364</f>
        <v>1</v>
      </c>
      <c r="BK92" s="2">
        <v>3</v>
      </c>
      <c r="BL92" s="2">
        <f>'[1]001_database_vertical'!Z364</f>
        <v>93.3</v>
      </c>
      <c r="BM92" s="2">
        <f>'[1]001_database_vertical'!AA364</f>
        <v>1</v>
      </c>
      <c r="BN92" s="2">
        <v>5</v>
      </c>
      <c r="BO92" s="2">
        <f>'[1]001_database_vertical'!AB364</f>
        <v>111.7</v>
      </c>
      <c r="BP92" s="2">
        <f>'[1]001_database_vertical'!AC364</f>
        <v>1</v>
      </c>
      <c r="BQ92" s="2">
        <v>2</v>
      </c>
      <c r="BR92" s="2">
        <f>'[1]001_database_vertical'!AD364</f>
        <v>114.2</v>
      </c>
      <c r="BS92" s="2">
        <f>'[1]001_database_vertical'!AE364</f>
        <v>1</v>
      </c>
      <c r="BT92" s="3">
        <v>3</v>
      </c>
      <c r="BU92" s="4">
        <f>'[1]001_database_vertical'!U365</f>
        <v>90.4</v>
      </c>
      <c r="BV92" s="4">
        <v>61.216000000000001</v>
      </c>
      <c r="BW92" s="2">
        <f>'[1]001_database_vertical'!V365</f>
        <v>1</v>
      </c>
      <c r="BX92" s="2">
        <v>4</v>
      </c>
      <c r="BY92" s="2">
        <f>'[1]001_database_vertical'!W365</f>
        <v>5</v>
      </c>
      <c r="BZ92" s="2">
        <f>'[1]001_database_vertical'!X365</f>
        <v>74.8</v>
      </c>
      <c r="CA92" s="2">
        <f>'[1]001_database_vertical'!Y365</f>
        <v>1</v>
      </c>
      <c r="CB92" s="2">
        <v>5</v>
      </c>
      <c r="CC92" s="2">
        <f>'[1]001_database_vertical'!Z365</f>
        <v>76.3</v>
      </c>
      <c r="CD92" s="2">
        <f>'[1]001_database_vertical'!AA365</f>
        <v>1</v>
      </c>
      <c r="CE92" s="2">
        <v>5</v>
      </c>
      <c r="CF92" s="2">
        <f>'[1]001_database_vertical'!AB365</f>
        <v>73.400000000000006</v>
      </c>
      <c r="CG92" s="2">
        <f>'[1]001_database_vertical'!AC365</f>
        <v>1</v>
      </c>
      <c r="CH92" s="2">
        <v>5</v>
      </c>
      <c r="CI92" s="2">
        <f>'[1]001_database_vertical'!AD365</f>
        <v>57.6</v>
      </c>
      <c r="CJ92" s="2">
        <f>'[1]001_database_vertical'!AE365</f>
        <v>1</v>
      </c>
      <c r="CK92" s="2">
        <v>4</v>
      </c>
      <c r="CL92" s="2">
        <v>1</v>
      </c>
    </row>
    <row r="93" spans="1:90" x14ac:dyDescent="0.3">
      <c r="A93" s="2">
        <v>92</v>
      </c>
      <c r="B93" s="2">
        <f>'[1]001_database_vertical'!B366</f>
        <v>19</v>
      </c>
      <c r="C93" s="2" t="str">
        <f>'[1]001_database_vertical'!C366</f>
        <v>male</v>
      </c>
      <c r="D93" s="2" t="str">
        <f>'[1]001_database_vertical'!D366</f>
        <v>swimming</v>
      </c>
      <c r="E93" s="2">
        <v>1</v>
      </c>
      <c r="F93" s="2">
        <v>2</v>
      </c>
      <c r="G93" s="2">
        <f>'[1]001_database_vertical'!E366</f>
        <v>1</v>
      </c>
      <c r="H93" s="2">
        <f>'[1]001_database_vertical'!F366</f>
        <v>13.18</v>
      </c>
      <c r="I93" s="2">
        <f>'[1]001_database_vertical'!G366</f>
        <v>2</v>
      </c>
      <c r="J93" s="2">
        <f>'[1]001_database_vertical'!H366</f>
        <v>162.9</v>
      </c>
      <c r="K93" s="2">
        <f>'[1]001_database_vertical'!I366</f>
        <v>51.2</v>
      </c>
      <c r="L93" s="2">
        <f>'[1]001_database_vertical'!J366</f>
        <v>8.6999999999999993</v>
      </c>
      <c r="M93" s="2">
        <f>'[1]001_database_vertical'!K366</f>
        <v>17</v>
      </c>
      <c r="N93" s="2">
        <f>'[1]001_database_vertical'!L366</f>
        <v>42.6</v>
      </c>
      <c r="O93" s="2">
        <f>'[1]001_database_vertical'!M366</f>
        <v>83</v>
      </c>
      <c r="P93" s="2">
        <f>'[1]001_database_vertical'!N366</f>
        <v>3.6640000000000001</v>
      </c>
      <c r="Q93" s="2">
        <f>'[1]001_database_vertical'!O366</f>
        <v>1</v>
      </c>
      <c r="R93" s="2">
        <f>'[1]001_database_vertical'!P366</f>
        <v>60</v>
      </c>
      <c r="S93" s="2">
        <f>'[1]001_database_vertical'!Q366</f>
        <v>2</v>
      </c>
      <c r="T93" s="2" t="s">
        <v>75</v>
      </c>
      <c r="U93" s="2">
        <v>5</v>
      </c>
      <c r="V93" s="4">
        <f>'[1]001_database_vertical'!U366</f>
        <v>107.4</v>
      </c>
      <c r="W93" s="4">
        <v>80.778000000000006</v>
      </c>
      <c r="X93" s="2">
        <f>'[1]001_database_vertical'!V366</f>
        <v>1</v>
      </c>
      <c r="Y93" s="2">
        <v>5</v>
      </c>
      <c r="Z93" s="2">
        <f>'[1]001_database_vertical'!W366</f>
        <v>56</v>
      </c>
      <c r="AA93" s="2">
        <f>'[1]001_database_vertical'!X366</f>
        <v>81</v>
      </c>
      <c r="AB93" s="2">
        <f>'[1]001_database_vertical'!Y366</f>
        <v>1</v>
      </c>
      <c r="AC93" s="2">
        <v>5</v>
      </c>
      <c r="AD93" s="2">
        <f>'[1]001_database_vertical'!Z366</f>
        <v>73.3</v>
      </c>
      <c r="AE93" s="2">
        <f>'[1]001_database_vertical'!AA366</f>
        <v>1</v>
      </c>
      <c r="AF93" s="2">
        <v>5</v>
      </c>
      <c r="AG93" s="2">
        <f>'[1]001_database_vertical'!AB366</f>
        <v>91.6</v>
      </c>
      <c r="AH93" s="2">
        <f>'[1]001_database_vertical'!AC366</f>
        <v>1</v>
      </c>
      <c r="AI93" s="2">
        <v>5</v>
      </c>
      <c r="AJ93" s="2">
        <f>'[1]001_database_vertical'!AD366</f>
        <v>106.3</v>
      </c>
      <c r="AK93" s="2">
        <f>'[1]001_database_vertical'!AE366</f>
        <v>1</v>
      </c>
      <c r="AL93" s="2">
        <v>5</v>
      </c>
      <c r="AM93" s="4">
        <f>'[1]001_database_vertical'!U367</f>
        <v>60.2</v>
      </c>
      <c r="AN93" s="4">
        <v>42.081000000000003</v>
      </c>
      <c r="AO93" s="2">
        <f>'[1]001_database_vertical'!V367</f>
        <v>1</v>
      </c>
      <c r="AP93" s="2">
        <v>3</v>
      </c>
      <c r="AQ93" s="2">
        <f>'[1]001_database_vertical'!W367</f>
        <v>31</v>
      </c>
      <c r="AR93" s="2">
        <f>'[1]001_database_vertical'!X367</f>
        <v>56.1</v>
      </c>
      <c r="AS93" s="2">
        <f>'[1]001_database_vertical'!Y367</f>
        <v>1</v>
      </c>
      <c r="AT93" s="2">
        <v>4</v>
      </c>
      <c r="AU93" s="2">
        <f>'[1]001_database_vertical'!Z367</f>
        <v>60.2</v>
      </c>
      <c r="AV93" s="2">
        <f>'[1]001_database_vertical'!AA367</f>
        <v>1</v>
      </c>
      <c r="AW93" s="2">
        <v>3</v>
      </c>
      <c r="AX93" s="2">
        <f>'[1]001_database_vertical'!AB367</f>
        <v>59.1</v>
      </c>
      <c r="AY93" s="2">
        <f>'[1]001_database_vertical'!AC367</f>
        <v>1</v>
      </c>
      <c r="AZ93" s="2">
        <v>3</v>
      </c>
      <c r="BA93" s="2">
        <f>'[1]001_database_vertical'!AD367</f>
        <v>57.6</v>
      </c>
      <c r="BB93" s="2">
        <f>'[1]001_database_vertical'!AE367</f>
        <v>1</v>
      </c>
      <c r="BC93" s="2">
        <v>3</v>
      </c>
      <c r="BD93" s="4">
        <f>'[1]001_database_vertical'!U368</f>
        <v>125.6</v>
      </c>
      <c r="BE93" s="4">
        <v>86.9</v>
      </c>
      <c r="BF93" s="2">
        <f>'[1]001_database_vertical'!V368</f>
        <v>1</v>
      </c>
      <c r="BG93" s="2">
        <v>2</v>
      </c>
      <c r="BH93" s="2">
        <f>'[1]001_database_vertical'!W368</f>
        <v>43</v>
      </c>
      <c r="BI93" s="2">
        <f>'[1]001_database_vertical'!X368</f>
        <v>84.2</v>
      </c>
      <c r="BJ93" s="2">
        <f>'[1]001_database_vertical'!Y368</f>
        <v>1</v>
      </c>
      <c r="BK93" s="2">
        <v>2</v>
      </c>
      <c r="BL93" s="2">
        <f>'[1]001_database_vertical'!Z368</f>
        <v>86.6</v>
      </c>
      <c r="BM93" s="2">
        <f>'[1]001_database_vertical'!AA368</f>
        <v>1</v>
      </c>
      <c r="BN93" s="2">
        <v>2</v>
      </c>
      <c r="BO93" s="2">
        <f>'[1]001_database_vertical'!AB368</f>
        <v>111.3</v>
      </c>
      <c r="BP93" s="2">
        <f>'[1]001_database_vertical'!AC368</f>
        <v>1</v>
      </c>
      <c r="BQ93" s="2">
        <v>1</v>
      </c>
      <c r="BR93" s="2">
        <f>'[1]001_database_vertical'!AD368</f>
        <v>88.8</v>
      </c>
      <c r="BS93" s="2">
        <f>'[1]001_database_vertical'!AE368</f>
        <v>1</v>
      </c>
      <c r="BT93" s="3">
        <v>2</v>
      </c>
      <c r="BU93" s="4">
        <f>'[1]001_database_vertical'!U369</f>
        <v>84.8</v>
      </c>
      <c r="BV93" s="4">
        <v>58.220999999999997</v>
      </c>
      <c r="BW93" s="2">
        <f>'[1]001_database_vertical'!V369</f>
        <v>1</v>
      </c>
      <c r="BX93" s="2">
        <v>3</v>
      </c>
      <c r="BY93" s="2">
        <f>'[1]001_database_vertical'!W369</f>
        <v>3</v>
      </c>
      <c r="BZ93" s="2">
        <f>'[1]001_database_vertical'!X369</f>
        <v>66.7</v>
      </c>
      <c r="CA93" s="2">
        <f>'[1]001_database_vertical'!Y369</f>
        <v>1</v>
      </c>
      <c r="CB93" s="2">
        <v>3</v>
      </c>
      <c r="CC93" s="2">
        <f>'[1]001_database_vertical'!Z369</f>
        <v>70.599999999999994</v>
      </c>
      <c r="CD93" s="2">
        <f>'[1]001_database_vertical'!AA369</f>
        <v>1</v>
      </c>
      <c r="CE93" s="2">
        <v>3</v>
      </c>
      <c r="CF93" s="2">
        <f>'[1]001_database_vertical'!AB369</f>
        <v>65</v>
      </c>
      <c r="CG93" s="2">
        <f>'[1]001_database_vertical'!AC369</f>
        <v>1</v>
      </c>
      <c r="CH93" s="2">
        <v>3</v>
      </c>
      <c r="CI93" s="2">
        <f>'[1]001_database_vertical'!AD369</f>
        <v>60.5</v>
      </c>
      <c r="CJ93" s="2">
        <f>'[1]001_database_vertical'!AE369</f>
        <v>1</v>
      </c>
      <c r="CK93" s="2">
        <v>5</v>
      </c>
      <c r="CL93" s="2">
        <v>1</v>
      </c>
    </row>
    <row r="94" spans="1:90" x14ac:dyDescent="0.3">
      <c r="A94" s="2">
        <v>93</v>
      </c>
      <c r="B94" s="2">
        <f>'[1]001_database_vertical'!B370</f>
        <v>19</v>
      </c>
      <c r="C94" s="2" t="str">
        <f>'[1]001_database_vertical'!C370</f>
        <v>male</v>
      </c>
      <c r="D94" s="2" t="str">
        <f>'[1]001_database_vertical'!D370</f>
        <v>swimming</v>
      </c>
      <c r="E94" s="2">
        <v>1</v>
      </c>
      <c r="F94" s="2">
        <v>2</v>
      </c>
      <c r="G94" s="2">
        <f>'[1]001_database_vertical'!E370</f>
        <v>1</v>
      </c>
      <c r="H94" s="2">
        <f>'[1]001_database_vertical'!F370</f>
        <v>13.18</v>
      </c>
      <c r="I94" s="2">
        <f>'[1]001_database_vertical'!G370</f>
        <v>2</v>
      </c>
      <c r="J94" s="2">
        <f>'[1]001_database_vertical'!H370</f>
        <v>162.9</v>
      </c>
      <c r="K94" s="2">
        <f>'[1]001_database_vertical'!I370</f>
        <v>51.2</v>
      </c>
      <c r="L94" s="2">
        <f>'[1]001_database_vertical'!J370</f>
        <v>8.6999999999999993</v>
      </c>
      <c r="M94" s="2">
        <f>'[1]001_database_vertical'!K370</f>
        <v>17</v>
      </c>
      <c r="N94" s="2">
        <f>'[1]001_database_vertical'!L370</f>
        <v>42.6</v>
      </c>
      <c r="O94" s="2">
        <f>'[1]001_database_vertical'!M370</f>
        <v>83</v>
      </c>
      <c r="P94" s="2">
        <f>'[1]001_database_vertical'!N370</f>
        <v>3.6640000000000001</v>
      </c>
      <c r="Q94" s="2">
        <f>'[1]001_database_vertical'!O370</f>
        <v>1</v>
      </c>
      <c r="R94" s="2">
        <f>'[1]001_database_vertical'!P370</f>
        <v>60</v>
      </c>
      <c r="S94" s="2">
        <f>'[1]001_database_vertical'!Q370</f>
        <v>3</v>
      </c>
      <c r="T94" s="2" t="s">
        <v>76</v>
      </c>
      <c r="U94" s="2">
        <v>5</v>
      </c>
      <c r="V94" s="4">
        <f>'[1]001_database_vertical'!U370</f>
        <v>104.5</v>
      </c>
      <c r="W94" s="4">
        <v>82.516000000000005</v>
      </c>
      <c r="X94" s="2">
        <f>'[1]001_database_vertical'!V370</f>
        <v>1</v>
      </c>
      <c r="Y94" s="2">
        <v>4</v>
      </c>
      <c r="Z94" s="2">
        <f>'[1]001_database_vertical'!W370</f>
        <v>70</v>
      </c>
      <c r="AA94" s="2">
        <f>'[1]001_database_vertical'!X370</f>
        <v>79.5</v>
      </c>
      <c r="AB94" s="2">
        <f>'[1]001_database_vertical'!Y370</f>
        <v>1</v>
      </c>
      <c r="AC94" s="2">
        <v>4</v>
      </c>
      <c r="AD94" s="2">
        <f>'[1]001_database_vertical'!Z370</f>
        <v>68</v>
      </c>
      <c r="AE94" s="2">
        <f>'[1]001_database_vertical'!AA370</f>
        <v>1</v>
      </c>
      <c r="AF94" s="2">
        <v>4</v>
      </c>
      <c r="AG94" s="2">
        <f>'[1]001_database_vertical'!AB370</f>
        <v>84.9</v>
      </c>
      <c r="AH94" s="2">
        <f>'[1]001_database_vertical'!AC370</f>
        <v>1</v>
      </c>
      <c r="AI94" s="2">
        <v>4</v>
      </c>
      <c r="AJ94" s="2">
        <f>'[1]001_database_vertical'!AD370</f>
        <v>97.9</v>
      </c>
      <c r="AK94" s="2">
        <f>'[1]001_database_vertical'!AE370</f>
        <v>1</v>
      </c>
      <c r="AL94" s="2">
        <v>4</v>
      </c>
      <c r="AM94" s="4">
        <f>'[1]001_database_vertical'!U371</f>
        <v>57.4</v>
      </c>
      <c r="AN94" s="4">
        <v>41.052</v>
      </c>
      <c r="AO94" s="2">
        <f>'[1]001_database_vertical'!V371</f>
        <v>1</v>
      </c>
      <c r="AP94" s="2">
        <v>1</v>
      </c>
      <c r="AQ94" s="2">
        <f>'[1]001_database_vertical'!W371</f>
        <v>39</v>
      </c>
      <c r="AR94" s="2">
        <f>'[1]001_database_vertical'!X371</f>
        <v>50.2</v>
      </c>
      <c r="AS94" s="2">
        <f>'[1]001_database_vertical'!Y371</f>
        <v>1</v>
      </c>
      <c r="AT94" s="2">
        <v>2</v>
      </c>
      <c r="AU94" s="2">
        <f>'[1]001_database_vertical'!Z371</f>
        <v>57.1</v>
      </c>
      <c r="AV94" s="2">
        <f>'[1]001_database_vertical'!AA371</f>
        <v>1</v>
      </c>
      <c r="AW94" s="2">
        <v>2</v>
      </c>
      <c r="AX94" s="2">
        <f>'[1]001_database_vertical'!AB371</f>
        <v>54.6</v>
      </c>
      <c r="AY94" s="2">
        <f>'[1]001_database_vertical'!AC371</f>
        <v>1</v>
      </c>
      <c r="AZ94" s="2">
        <v>2</v>
      </c>
      <c r="BA94" s="2">
        <f>'[1]001_database_vertical'!AD371</f>
        <v>52.7</v>
      </c>
      <c r="BB94" s="2">
        <f>'[1]001_database_vertical'!AE371</f>
        <v>1</v>
      </c>
      <c r="BC94" s="2">
        <v>2</v>
      </c>
      <c r="BD94" s="4">
        <f>'[1]001_database_vertical'!U372</f>
        <v>158.4</v>
      </c>
      <c r="BE94" s="4">
        <v>89.634</v>
      </c>
      <c r="BF94" s="2">
        <f>'[1]001_database_vertical'!V372</f>
        <v>1</v>
      </c>
      <c r="BG94" s="2">
        <v>4</v>
      </c>
      <c r="BH94" s="2">
        <f>'[1]001_database_vertical'!W372</f>
        <v>66</v>
      </c>
      <c r="BI94" s="2">
        <f>'[1]001_database_vertical'!X372</f>
        <v>96.9</v>
      </c>
      <c r="BJ94" s="2">
        <f>'[1]001_database_vertical'!Y372</f>
        <v>1</v>
      </c>
      <c r="BK94" s="2">
        <v>4</v>
      </c>
      <c r="BL94" s="2">
        <f>'[1]001_database_vertical'!Z372</f>
        <v>85.3</v>
      </c>
      <c r="BM94" s="2">
        <f>'[1]001_database_vertical'!AA372</f>
        <v>1</v>
      </c>
      <c r="BN94" s="2">
        <v>1</v>
      </c>
      <c r="BO94" s="2">
        <f>'[1]001_database_vertical'!AB372</f>
        <v>124.9</v>
      </c>
      <c r="BP94" s="2">
        <f>'[1]001_database_vertical'!AC372</f>
        <v>1</v>
      </c>
      <c r="BQ94" s="2">
        <v>5</v>
      </c>
      <c r="BR94" s="2">
        <f>'[1]001_database_vertical'!AD372</f>
        <v>145.19999999999999</v>
      </c>
      <c r="BS94" s="2">
        <f>'[1]001_database_vertical'!AE372</f>
        <v>1</v>
      </c>
      <c r="BT94" s="3">
        <v>5</v>
      </c>
      <c r="BU94" s="4">
        <f>'[1]001_database_vertical'!U373</f>
        <v>90.7</v>
      </c>
      <c r="BV94" s="4">
        <v>60.124000000000002</v>
      </c>
      <c r="BW94" s="2">
        <f>'[1]001_database_vertical'!V373</f>
        <v>1</v>
      </c>
      <c r="BX94" s="2">
        <v>5</v>
      </c>
      <c r="BY94" s="2">
        <f>'[1]001_database_vertical'!W373</f>
        <v>5</v>
      </c>
      <c r="BZ94" s="2">
        <f>'[1]001_database_vertical'!X373</f>
        <v>67.7</v>
      </c>
      <c r="CA94" s="2">
        <f>'[1]001_database_vertical'!Y373</f>
        <v>1</v>
      </c>
      <c r="CB94" s="2">
        <v>4</v>
      </c>
      <c r="CC94" s="2">
        <f>'[1]001_database_vertical'!Z373</f>
        <v>71.900000000000006</v>
      </c>
      <c r="CD94" s="2">
        <f>'[1]001_database_vertical'!AA373</f>
        <v>1</v>
      </c>
      <c r="CE94" s="2">
        <v>4</v>
      </c>
      <c r="CF94" s="2">
        <f>'[1]001_database_vertical'!AB373</f>
        <v>65</v>
      </c>
      <c r="CG94" s="2">
        <f>'[1]001_database_vertical'!AC373</f>
        <v>1</v>
      </c>
      <c r="CH94" s="2">
        <v>4</v>
      </c>
      <c r="CI94" s="2">
        <f>'[1]001_database_vertical'!AD373</f>
        <v>55.6</v>
      </c>
      <c r="CJ94" s="2">
        <f>'[1]001_database_vertical'!AE373</f>
        <v>1</v>
      </c>
      <c r="CK94" s="2">
        <v>3</v>
      </c>
      <c r="CL94" s="2">
        <v>1</v>
      </c>
    </row>
    <row r="95" spans="1:90" x14ac:dyDescent="0.3">
      <c r="A95" s="2">
        <v>94</v>
      </c>
      <c r="B95" s="2">
        <f>'[1]001_database_vertical'!B374</f>
        <v>19</v>
      </c>
      <c r="C95" s="2" t="str">
        <f>'[1]001_database_vertical'!C374</f>
        <v>male</v>
      </c>
      <c r="D95" s="2" t="str">
        <f>'[1]001_database_vertical'!D374</f>
        <v>swimming</v>
      </c>
      <c r="E95" s="2">
        <v>1</v>
      </c>
      <c r="F95" s="2">
        <v>2</v>
      </c>
      <c r="G95" s="2">
        <f>'[1]001_database_vertical'!E374</f>
        <v>1</v>
      </c>
      <c r="H95" s="2">
        <f>'[1]001_database_vertical'!F374</f>
        <v>13.18</v>
      </c>
      <c r="I95" s="2">
        <f>'[1]001_database_vertical'!G374</f>
        <v>2</v>
      </c>
      <c r="J95" s="2">
        <f>'[1]001_database_vertical'!H374</f>
        <v>162.9</v>
      </c>
      <c r="K95" s="2">
        <f>'[1]001_database_vertical'!I374</f>
        <v>51.2</v>
      </c>
      <c r="L95" s="2">
        <f>'[1]001_database_vertical'!J374</f>
        <v>8.6999999999999993</v>
      </c>
      <c r="M95" s="2">
        <f>'[1]001_database_vertical'!K374</f>
        <v>17</v>
      </c>
      <c r="N95" s="2">
        <f>'[1]001_database_vertical'!L374</f>
        <v>42.6</v>
      </c>
      <c r="O95" s="2">
        <f>'[1]001_database_vertical'!M374</f>
        <v>83</v>
      </c>
      <c r="P95" s="2">
        <f>'[1]001_database_vertical'!N374</f>
        <v>3.6640000000000001</v>
      </c>
      <c r="Q95" s="2">
        <f>'[1]001_database_vertical'!O374</f>
        <v>1</v>
      </c>
      <c r="R95" s="2">
        <f>'[1]001_database_vertical'!P374</f>
        <v>60</v>
      </c>
      <c r="S95" s="2">
        <f>'[1]001_database_vertical'!Q374</f>
        <v>4</v>
      </c>
      <c r="T95" s="2" t="s">
        <v>77</v>
      </c>
      <c r="U95" s="2">
        <v>5</v>
      </c>
      <c r="V95" s="4">
        <f>'[1]001_database_vertical'!U374</f>
        <v>88.3</v>
      </c>
      <c r="W95" s="4">
        <v>81.295000000000002</v>
      </c>
      <c r="X95" s="2">
        <f>'[1]001_database_vertical'!V374</f>
        <v>1</v>
      </c>
      <c r="Y95" s="2">
        <v>2</v>
      </c>
      <c r="Z95" s="2">
        <f>'[1]001_database_vertical'!W374</f>
        <v>69</v>
      </c>
      <c r="AA95" s="2">
        <f>'[1]001_database_vertical'!X374</f>
        <v>65.099999999999994</v>
      </c>
      <c r="AB95" s="2">
        <f>'[1]001_database_vertical'!Y374</f>
        <v>1</v>
      </c>
      <c r="AC95" s="2">
        <v>2</v>
      </c>
      <c r="AD95" s="2">
        <f>'[1]001_database_vertical'!Z374</f>
        <v>56.1</v>
      </c>
      <c r="AE95" s="2">
        <f>'[1]001_database_vertical'!AA374</f>
        <v>1</v>
      </c>
      <c r="AF95" s="2">
        <v>1</v>
      </c>
      <c r="AG95" s="2">
        <f>'[1]001_database_vertical'!AB374</f>
        <v>68.2</v>
      </c>
      <c r="AH95" s="2">
        <f>'[1]001_database_vertical'!AC374</f>
        <v>1</v>
      </c>
      <c r="AI95" s="2">
        <v>1</v>
      </c>
      <c r="AJ95" s="2">
        <f>'[1]001_database_vertical'!AD374</f>
        <v>82</v>
      </c>
      <c r="AK95" s="2">
        <f>'[1]001_database_vertical'!AE374</f>
        <v>1</v>
      </c>
      <c r="AL95" s="2">
        <v>2</v>
      </c>
      <c r="AM95" s="4">
        <f>'[1]001_database_vertical'!U375</f>
        <v>67.5</v>
      </c>
      <c r="AN95" s="4">
        <v>41.146999999999998</v>
      </c>
      <c r="AO95" s="2">
        <f>'[1]001_database_vertical'!V375</f>
        <v>1</v>
      </c>
      <c r="AP95" s="2">
        <v>5</v>
      </c>
      <c r="AQ95" s="2">
        <f>'[1]001_database_vertical'!W375</f>
        <v>22</v>
      </c>
      <c r="AR95" s="2">
        <f>'[1]001_database_vertical'!X375</f>
        <v>58.1</v>
      </c>
      <c r="AS95" s="2">
        <f>'[1]001_database_vertical'!Y375</f>
        <v>1</v>
      </c>
      <c r="AT95" s="2">
        <v>5</v>
      </c>
      <c r="AU95" s="2">
        <f>'[1]001_database_vertical'!Z375</f>
        <v>65.8</v>
      </c>
      <c r="AV95" s="2">
        <f>'[1]001_database_vertical'!AA375</f>
        <v>1</v>
      </c>
      <c r="AW95" s="2">
        <v>4</v>
      </c>
      <c r="AX95" s="2">
        <f>'[1]001_database_vertical'!AB375</f>
        <v>60.9</v>
      </c>
      <c r="AY95" s="2">
        <f>'[1]001_database_vertical'!AC375</f>
        <v>1</v>
      </c>
      <c r="AZ95" s="2">
        <v>4</v>
      </c>
      <c r="BA95" s="2">
        <f>'[1]001_database_vertical'!AD375</f>
        <v>60.6</v>
      </c>
      <c r="BB95" s="2">
        <f>'[1]001_database_vertical'!AE375</f>
        <v>1</v>
      </c>
      <c r="BC95" s="2">
        <v>5</v>
      </c>
      <c r="BD95" s="4">
        <f>'[1]001_database_vertical'!U376</f>
        <v>162.9</v>
      </c>
      <c r="BE95" s="4">
        <v>89.17</v>
      </c>
      <c r="BF95" s="2">
        <f>'[1]001_database_vertical'!V376</f>
        <v>1</v>
      </c>
      <c r="BG95" s="2">
        <v>5</v>
      </c>
      <c r="BH95" s="2">
        <f>'[1]001_database_vertical'!W376</f>
        <v>68</v>
      </c>
      <c r="BI95" s="2">
        <f>'[1]001_database_vertical'!X376</f>
        <v>105.7</v>
      </c>
      <c r="BJ95" s="2">
        <f>'[1]001_database_vertical'!Y376</f>
        <v>1</v>
      </c>
      <c r="BK95" s="2">
        <v>5</v>
      </c>
      <c r="BL95" s="2">
        <f>'[1]001_database_vertical'!Z376</f>
        <v>88.8</v>
      </c>
      <c r="BM95" s="2">
        <f>'[1]001_database_vertical'!AA376</f>
        <v>1</v>
      </c>
      <c r="BN95" s="2">
        <v>4</v>
      </c>
      <c r="BO95" s="2">
        <f>'[1]001_database_vertical'!AB376</f>
        <v>122.7</v>
      </c>
      <c r="BP95" s="2">
        <f>'[1]001_database_vertical'!AC376</f>
        <v>1</v>
      </c>
      <c r="BQ95" s="2">
        <v>4</v>
      </c>
      <c r="BR95" s="2">
        <f>'[1]001_database_vertical'!AD376</f>
        <v>134.69999999999999</v>
      </c>
      <c r="BS95" s="2">
        <f>'[1]001_database_vertical'!AE376</f>
        <v>1</v>
      </c>
      <c r="BT95" s="3">
        <v>4</v>
      </c>
      <c r="BU95" s="4">
        <f>'[1]001_database_vertical'!U377</f>
        <v>78.900000000000006</v>
      </c>
      <c r="BV95" s="4">
        <v>57.668999999999997</v>
      </c>
      <c r="BW95" s="2">
        <f>'[1]001_database_vertical'!V377</f>
        <v>1</v>
      </c>
      <c r="BX95" s="2">
        <v>2</v>
      </c>
      <c r="BY95" s="2">
        <f>'[1]001_database_vertical'!W377</f>
        <v>3</v>
      </c>
      <c r="BZ95" s="2">
        <f>'[1]001_database_vertical'!X377</f>
        <v>55.7</v>
      </c>
      <c r="CA95" s="2">
        <f>'[1]001_database_vertical'!Y377</f>
        <v>1</v>
      </c>
      <c r="CB95" s="2">
        <v>1</v>
      </c>
      <c r="CC95" s="2">
        <f>'[1]001_database_vertical'!Z377</f>
        <v>53.7</v>
      </c>
      <c r="CD95" s="2">
        <f>'[1]001_database_vertical'!AA377</f>
        <v>1</v>
      </c>
      <c r="CE95" s="2">
        <v>1</v>
      </c>
      <c r="CF95" s="2">
        <f>'[1]001_database_vertical'!AB377</f>
        <v>52.2</v>
      </c>
      <c r="CG95" s="2">
        <f>'[1]001_database_vertical'!AC377</f>
        <v>1</v>
      </c>
      <c r="CH95" s="2">
        <v>1</v>
      </c>
      <c r="CI95" s="2">
        <f>'[1]001_database_vertical'!AD377</f>
        <v>48</v>
      </c>
      <c r="CJ95" s="2">
        <f>'[1]001_database_vertical'!AE377</f>
        <v>1</v>
      </c>
      <c r="CK95" s="2">
        <v>2</v>
      </c>
      <c r="CL95" s="2">
        <v>1</v>
      </c>
    </row>
    <row r="96" spans="1:90" x14ac:dyDescent="0.3">
      <c r="A96" s="2">
        <v>95</v>
      </c>
      <c r="B96" s="2">
        <f>'[1]001_database_vertical'!B378</f>
        <v>19</v>
      </c>
      <c r="C96" s="2" t="str">
        <f>'[1]001_database_vertical'!C378</f>
        <v>male</v>
      </c>
      <c r="D96" s="2" t="str">
        <f>'[1]001_database_vertical'!D378</f>
        <v>swimming</v>
      </c>
      <c r="E96" s="2">
        <v>1</v>
      </c>
      <c r="F96" s="2">
        <v>2</v>
      </c>
      <c r="G96" s="2">
        <f>'[1]001_database_vertical'!E378</f>
        <v>1</v>
      </c>
      <c r="H96" s="2">
        <f>'[1]001_database_vertical'!F378</f>
        <v>13.18</v>
      </c>
      <c r="I96" s="2">
        <f>'[1]001_database_vertical'!G378</f>
        <v>2</v>
      </c>
      <c r="J96" s="2">
        <f>'[1]001_database_vertical'!H378</f>
        <v>162.9</v>
      </c>
      <c r="K96" s="2">
        <f>'[1]001_database_vertical'!I378</f>
        <v>51.2</v>
      </c>
      <c r="L96" s="2">
        <f>'[1]001_database_vertical'!J378</f>
        <v>8.6999999999999993</v>
      </c>
      <c r="M96" s="2">
        <f>'[1]001_database_vertical'!K378</f>
        <v>17</v>
      </c>
      <c r="N96" s="2">
        <f>'[1]001_database_vertical'!L378</f>
        <v>42.6</v>
      </c>
      <c r="O96" s="2">
        <f>'[1]001_database_vertical'!M378</f>
        <v>83</v>
      </c>
      <c r="P96" s="2">
        <f>'[1]001_database_vertical'!N378</f>
        <v>3.6640000000000001</v>
      </c>
      <c r="Q96" s="2">
        <f>'[1]001_database_vertical'!O378</f>
        <v>1</v>
      </c>
      <c r="R96" s="2">
        <f>'[1]001_database_vertical'!P378</f>
        <v>60</v>
      </c>
      <c r="S96" s="2">
        <f>'[1]001_database_vertical'!Q378</f>
        <v>5</v>
      </c>
      <c r="T96" s="2" t="s">
        <v>78</v>
      </c>
      <c r="U96" s="2">
        <v>5</v>
      </c>
      <c r="V96" s="4">
        <f>'[1]001_database_vertical'!U378</f>
        <v>94.2</v>
      </c>
      <c r="W96" s="4">
        <v>80.894999999999996</v>
      </c>
      <c r="X96" s="2">
        <f>'[1]001_database_vertical'!V378</f>
        <v>1</v>
      </c>
      <c r="Y96" s="2">
        <v>3</v>
      </c>
      <c r="Z96" s="2">
        <f>'[1]001_database_vertical'!W378</f>
        <v>61</v>
      </c>
      <c r="AA96" s="2">
        <f>'[1]001_database_vertical'!X378</f>
        <v>66.7</v>
      </c>
      <c r="AB96" s="2">
        <f>'[1]001_database_vertical'!Y378</f>
        <v>1</v>
      </c>
      <c r="AC96" s="2">
        <v>3</v>
      </c>
      <c r="AD96" s="2">
        <f>'[1]001_database_vertical'!Z378</f>
        <v>58.9</v>
      </c>
      <c r="AE96" s="2">
        <f>'[1]001_database_vertical'!AA378</f>
        <v>1</v>
      </c>
      <c r="AF96" s="2">
        <v>2</v>
      </c>
      <c r="AG96" s="2">
        <f>'[1]001_database_vertical'!AB378</f>
        <v>74.400000000000006</v>
      </c>
      <c r="AH96" s="2">
        <f>'[1]001_database_vertical'!AC378</f>
        <v>1</v>
      </c>
      <c r="AI96" s="2">
        <v>2</v>
      </c>
      <c r="AJ96" s="2">
        <f>'[1]001_database_vertical'!AD378</f>
        <v>93.7</v>
      </c>
      <c r="AK96" s="2">
        <f>'[1]001_database_vertical'!AE378</f>
        <v>1</v>
      </c>
      <c r="AL96" s="2">
        <v>3</v>
      </c>
      <c r="AM96" s="4">
        <f>'[1]001_database_vertical'!U379</f>
        <v>67.400000000000006</v>
      </c>
      <c r="AN96" s="4">
        <v>42.853000000000002</v>
      </c>
      <c r="AO96" s="2">
        <f>'[1]001_database_vertical'!V379</f>
        <v>1</v>
      </c>
      <c r="AP96" s="2">
        <v>4</v>
      </c>
      <c r="AQ96" s="2">
        <f>'[1]001_database_vertical'!W379</f>
        <v>27</v>
      </c>
      <c r="AR96" s="2">
        <f>'[1]001_database_vertical'!X379</f>
        <v>55.6</v>
      </c>
      <c r="AS96" s="2">
        <f>'[1]001_database_vertical'!Y379</f>
        <v>1</v>
      </c>
      <c r="AT96" s="2">
        <v>3</v>
      </c>
      <c r="AU96" s="2">
        <f>'[1]001_database_vertical'!Z379</f>
        <v>66.400000000000006</v>
      </c>
      <c r="AV96" s="2">
        <f>'[1]001_database_vertical'!AA379</f>
        <v>1</v>
      </c>
      <c r="AW96" s="2">
        <v>5</v>
      </c>
      <c r="AX96" s="2">
        <f>'[1]001_database_vertical'!AB379</f>
        <v>62</v>
      </c>
      <c r="AY96" s="2">
        <f>'[1]001_database_vertical'!AC379</f>
        <v>1</v>
      </c>
      <c r="AZ96" s="2">
        <v>5</v>
      </c>
      <c r="BA96" s="2">
        <f>'[1]001_database_vertical'!AD379</f>
        <v>52.2</v>
      </c>
      <c r="BB96" s="2">
        <f>'[1]001_database_vertical'!AE379</f>
        <v>1</v>
      </c>
      <c r="BC96" s="2">
        <v>1</v>
      </c>
      <c r="BD96" s="4">
        <f>'[1]001_database_vertical'!U380</f>
        <v>121.4</v>
      </c>
      <c r="BE96" s="4">
        <v>80.177999999999997</v>
      </c>
      <c r="BF96" s="2">
        <f>'[1]001_database_vertical'!V380</f>
        <v>1</v>
      </c>
      <c r="BG96" s="2">
        <v>1</v>
      </c>
      <c r="BH96" s="2">
        <f>'[1]001_database_vertical'!W380</f>
        <v>46</v>
      </c>
      <c r="BI96" s="2">
        <f>'[1]001_database_vertical'!X380</f>
        <v>83.1</v>
      </c>
      <c r="BJ96" s="2">
        <f>'[1]001_database_vertical'!Y380</f>
        <v>1</v>
      </c>
      <c r="BK96" s="2">
        <v>1</v>
      </c>
      <c r="BL96" s="2">
        <f>'[1]001_database_vertical'!Z380</f>
        <v>88.8</v>
      </c>
      <c r="BM96" s="2">
        <f>'[1]001_database_vertical'!AA380</f>
        <v>1</v>
      </c>
      <c r="BN96" s="2">
        <v>3</v>
      </c>
      <c r="BO96" s="2">
        <f>'[1]001_database_vertical'!AB380</f>
        <v>121</v>
      </c>
      <c r="BP96" s="2">
        <f>'[1]001_database_vertical'!AC380</f>
        <v>1</v>
      </c>
      <c r="BQ96" s="2">
        <v>3</v>
      </c>
      <c r="BR96" s="2">
        <f>'[1]001_database_vertical'!AD380</f>
        <v>56.5</v>
      </c>
      <c r="BS96" s="2">
        <f>'[1]001_database_vertical'!AE380</f>
        <v>1</v>
      </c>
      <c r="BT96" s="3">
        <v>1</v>
      </c>
      <c r="BU96" s="4">
        <f>'[1]001_database_vertical'!U381</f>
        <v>77.599999999999994</v>
      </c>
      <c r="BV96" s="4">
        <v>55.087000000000003</v>
      </c>
      <c r="BW96" s="2">
        <f>'[1]001_database_vertical'!V381</f>
        <v>1</v>
      </c>
      <c r="BX96" s="2">
        <v>1</v>
      </c>
      <c r="BY96" s="2">
        <f>'[1]001_database_vertical'!W381</f>
        <v>10</v>
      </c>
      <c r="BZ96" s="2">
        <f>'[1]001_database_vertical'!X381</f>
        <v>60.4</v>
      </c>
      <c r="CA96" s="2">
        <f>'[1]001_database_vertical'!Y381</f>
        <v>1</v>
      </c>
      <c r="CB96" s="2">
        <v>2</v>
      </c>
      <c r="CC96" s="2">
        <f>'[1]001_database_vertical'!Z381</f>
        <v>68.5</v>
      </c>
      <c r="CD96" s="2">
        <f>'[1]001_database_vertical'!AA381</f>
        <v>1</v>
      </c>
      <c r="CE96" s="2">
        <v>2</v>
      </c>
      <c r="CF96" s="2">
        <f>'[1]001_database_vertical'!AB381</f>
        <v>59.7</v>
      </c>
      <c r="CG96" s="2">
        <f>'[1]001_database_vertical'!AC381</f>
        <v>1</v>
      </c>
      <c r="CH96" s="2">
        <v>2</v>
      </c>
      <c r="CI96" s="2">
        <f>'[1]001_database_vertical'!AD381</f>
        <v>43.5</v>
      </c>
      <c r="CJ96" s="2">
        <f>'[1]001_database_vertical'!AE381</f>
        <v>1</v>
      </c>
      <c r="CK96" s="2">
        <v>1</v>
      </c>
      <c r="CL96" s="2">
        <v>1</v>
      </c>
    </row>
    <row r="97" spans="1:90" x14ac:dyDescent="0.3">
      <c r="A97" s="2">
        <v>96</v>
      </c>
      <c r="B97" s="2">
        <f>'[1]001_database_vertical'!B382</f>
        <v>20</v>
      </c>
      <c r="C97" s="2" t="str">
        <f>'[1]001_database_vertical'!C382</f>
        <v>male</v>
      </c>
      <c r="D97" s="2" t="str">
        <f>'[1]001_database_vertical'!D382</f>
        <v>swimming</v>
      </c>
      <c r="E97" s="2">
        <v>1</v>
      </c>
      <c r="F97" s="2">
        <v>2</v>
      </c>
      <c r="G97" s="2">
        <f>'[1]001_database_vertical'!E382</f>
        <v>1</v>
      </c>
      <c r="H97" s="2">
        <f>'[1]001_database_vertical'!F382</f>
        <v>11.79</v>
      </c>
      <c r="I97" s="2">
        <f>'[1]001_database_vertical'!G382</f>
        <v>4</v>
      </c>
      <c r="J97" s="2">
        <f>'[1]001_database_vertical'!H382</f>
        <v>155</v>
      </c>
      <c r="K97" s="2">
        <f>'[1]001_database_vertical'!I382</f>
        <v>38.299999999999997</v>
      </c>
      <c r="L97" s="2">
        <f>'[1]001_database_vertical'!J382</f>
        <v>8.5</v>
      </c>
      <c r="M97" s="2">
        <f>'[1]001_database_vertical'!K382</f>
        <v>22.2</v>
      </c>
      <c r="N97" s="2">
        <f>'[1]001_database_vertical'!L382</f>
        <v>29.9</v>
      </c>
      <c r="O97" s="2">
        <f>'[1]001_database_vertical'!M382</f>
        <v>77.8</v>
      </c>
      <c r="P97" s="2">
        <f>'[1]001_database_vertical'!N382</f>
        <v>2.3690000000000002</v>
      </c>
      <c r="Q97" s="2">
        <f>'[1]001_database_vertical'!O382</f>
        <v>1</v>
      </c>
      <c r="R97" s="2">
        <f>'[1]001_database_vertical'!P382</f>
        <v>60</v>
      </c>
      <c r="S97" s="2">
        <f>'[1]001_database_vertical'!Q382</f>
        <v>1</v>
      </c>
      <c r="T97" s="2" t="s">
        <v>74</v>
      </c>
      <c r="U97" s="2">
        <v>5</v>
      </c>
      <c r="V97" s="4">
        <f>'[1]001_database_vertical'!U382</f>
        <v>57.4</v>
      </c>
      <c r="W97" s="4">
        <v>67.843999999999994</v>
      </c>
      <c r="X97" s="2">
        <f>'[1]001_database_vertical'!V382</f>
        <v>1</v>
      </c>
      <c r="Y97" s="2">
        <v>1</v>
      </c>
      <c r="Z97" s="2">
        <f>'[1]001_database_vertical'!W382</f>
        <v>49</v>
      </c>
      <c r="AA97" s="2">
        <f>'[1]001_database_vertical'!X382</f>
        <v>41.7</v>
      </c>
      <c r="AB97" s="2">
        <f>'[1]001_database_vertical'!Y382</f>
        <v>1</v>
      </c>
      <c r="AC97" s="2">
        <v>1</v>
      </c>
      <c r="AD97" s="2">
        <f>'[1]001_database_vertical'!Z382</f>
        <v>35.799999999999997</v>
      </c>
      <c r="AE97" s="2">
        <f>'[1]001_database_vertical'!AA382</f>
        <v>1</v>
      </c>
      <c r="AF97" s="2">
        <v>3</v>
      </c>
      <c r="AG97" s="2">
        <f>'[1]001_database_vertical'!AB382</f>
        <v>55.2</v>
      </c>
      <c r="AH97" s="2">
        <f>'[1]001_database_vertical'!AC382</f>
        <v>1</v>
      </c>
      <c r="AI97" s="2">
        <v>5</v>
      </c>
      <c r="AJ97" s="2">
        <f>'[1]001_database_vertical'!AD382</f>
        <v>53.3</v>
      </c>
      <c r="AK97" s="2">
        <f>'[1]001_database_vertical'!AE382</f>
        <v>1</v>
      </c>
      <c r="AL97" s="2">
        <v>1</v>
      </c>
      <c r="AM97" s="4">
        <f>'[1]001_database_vertical'!U383</f>
        <v>28.3</v>
      </c>
      <c r="AN97" s="4">
        <v>41.718000000000004</v>
      </c>
      <c r="AO97" s="2">
        <f>'[1]001_database_vertical'!V383</f>
        <v>1</v>
      </c>
      <c r="AP97" s="2">
        <v>5</v>
      </c>
      <c r="AQ97" s="2">
        <f>'[1]001_database_vertical'!W383</f>
        <v>26</v>
      </c>
      <c r="AR97" s="2">
        <f>'[1]001_database_vertical'!X383</f>
        <v>23.9</v>
      </c>
      <c r="AS97" s="2">
        <f>'[1]001_database_vertical'!Y383</f>
        <v>1</v>
      </c>
      <c r="AT97" s="2">
        <v>5</v>
      </c>
      <c r="AU97" s="2">
        <f>'[1]001_database_vertical'!Z383</f>
        <v>26.6</v>
      </c>
      <c r="AV97" s="2">
        <f>'[1]001_database_vertical'!AA383</f>
        <v>1</v>
      </c>
      <c r="AW97" s="2">
        <v>5</v>
      </c>
      <c r="AX97" s="2">
        <f>'[1]001_database_vertical'!AB383</f>
        <v>26.2</v>
      </c>
      <c r="AY97" s="2">
        <f>'[1]001_database_vertical'!AC383</f>
        <v>1</v>
      </c>
      <c r="AZ97" s="2">
        <v>5</v>
      </c>
      <c r="BA97" s="2">
        <f>'[1]001_database_vertical'!AD383</f>
        <v>23.9</v>
      </c>
      <c r="BB97" s="2">
        <f>'[1]001_database_vertical'!AE383</f>
        <v>1</v>
      </c>
      <c r="BC97" s="2">
        <v>5</v>
      </c>
      <c r="BD97" s="4">
        <f>'[1]001_database_vertical'!U384</f>
        <v>86.6</v>
      </c>
      <c r="BE97" s="4">
        <v>91.043999999999997</v>
      </c>
      <c r="BF97" s="2">
        <f>'[1]001_database_vertical'!V384</f>
        <v>1</v>
      </c>
      <c r="BG97" s="2">
        <v>5</v>
      </c>
      <c r="BH97" s="2">
        <f>'[1]001_database_vertical'!W384</f>
        <v>65</v>
      </c>
      <c r="BI97" s="2">
        <f>'[1]001_database_vertical'!X384</f>
        <v>61.1</v>
      </c>
      <c r="BJ97" s="2">
        <f>'[1]001_database_vertical'!Y384</f>
        <v>1</v>
      </c>
      <c r="BK97" s="2">
        <v>5</v>
      </c>
      <c r="BL97" s="2">
        <f>'[1]001_database_vertical'!Z384</f>
        <v>54.5</v>
      </c>
      <c r="BM97" s="2">
        <f>'[1]001_database_vertical'!AA384</f>
        <v>1</v>
      </c>
      <c r="BN97" s="2">
        <v>5</v>
      </c>
      <c r="BO97" s="2">
        <f>'[1]001_database_vertical'!AB384</f>
        <v>65.5</v>
      </c>
      <c r="BP97" s="2">
        <f>'[1]001_database_vertical'!AC384</f>
        <v>1</v>
      </c>
      <c r="BQ97" s="2">
        <v>5</v>
      </c>
      <c r="BR97" s="2">
        <f>'[1]001_database_vertical'!AD384</f>
        <v>81.400000000000006</v>
      </c>
      <c r="BS97" s="2">
        <f>'[1]001_database_vertical'!AE384</f>
        <v>1</v>
      </c>
      <c r="BT97" s="3">
        <v>4</v>
      </c>
      <c r="BU97" s="4">
        <f>'[1]001_database_vertical'!U385</f>
        <v>50.6</v>
      </c>
      <c r="BV97" s="4">
        <v>61.216000000000001</v>
      </c>
      <c r="BW97" s="2">
        <f>'[1]001_database_vertical'!V385</f>
        <v>1</v>
      </c>
      <c r="BX97" s="2">
        <v>3</v>
      </c>
      <c r="BY97" s="2">
        <f>'[1]001_database_vertical'!W385</f>
        <v>5</v>
      </c>
      <c r="BZ97" s="2">
        <f>'[1]001_database_vertical'!X385</f>
        <v>32.799999999999997</v>
      </c>
      <c r="CA97" s="2">
        <f>'[1]001_database_vertical'!Y385</f>
        <v>1</v>
      </c>
      <c r="CB97" s="2">
        <v>3</v>
      </c>
      <c r="CC97" s="2">
        <f>'[1]001_database_vertical'!Z385</f>
        <v>30</v>
      </c>
      <c r="CD97" s="2">
        <f>'[1]001_database_vertical'!AA385</f>
        <v>1</v>
      </c>
      <c r="CE97" s="2">
        <v>3</v>
      </c>
      <c r="CF97" s="2">
        <f>'[1]001_database_vertical'!AB385</f>
        <v>26.4</v>
      </c>
      <c r="CG97" s="2">
        <f>'[1]001_database_vertical'!AC385</f>
        <v>1</v>
      </c>
      <c r="CH97" s="2">
        <v>4</v>
      </c>
      <c r="CI97" s="2">
        <f>'[1]001_database_vertical'!AD385</f>
        <v>26.6</v>
      </c>
      <c r="CJ97" s="2">
        <f>'[1]001_database_vertical'!AE385</f>
        <v>1</v>
      </c>
      <c r="CK97" s="2">
        <v>5</v>
      </c>
      <c r="CL97" s="2">
        <v>1</v>
      </c>
    </row>
    <row r="98" spans="1:90" x14ac:dyDescent="0.3">
      <c r="A98" s="2">
        <v>97</v>
      </c>
      <c r="B98" s="2">
        <f>'[1]001_database_vertical'!B386</f>
        <v>20</v>
      </c>
      <c r="C98" s="2" t="str">
        <f>'[1]001_database_vertical'!C386</f>
        <v>male</v>
      </c>
      <c r="D98" s="2" t="str">
        <f>'[1]001_database_vertical'!D386</f>
        <v>swimming</v>
      </c>
      <c r="E98" s="2">
        <v>1</v>
      </c>
      <c r="F98" s="2">
        <v>2</v>
      </c>
      <c r="G98" s="2">
        <f>'[1]001_database_vertical'!E386</f>
        <v>1</v>
      </c>
      <c r="H98" s="2">
        <f>'[1]001_database_vertical'!F386</f>
        <v>11.79</v>
      </c>
      <c r="I98" s="2">
        <f>'[1]001_database_vertical'!G386</f>
        <v>4</v>
      </c>
      <c r="J98" s="2">
        <f>'[1]001_database_vertical'!H386</f>
        <v>155</v>
      </c>
      <c r="K98" s="2">
        <f>'[1]001_database_vertical'!I386</f>
        <v>38.299999999999997</v>
      </c>
      <c r="L98" s="2">
        <f>'[1]001_database_vertical'!J386</f>
        <v>8.5</v>
      </c>
      <c r="M98" s="2">
        <f>'[1]001_database_vertical'!K386</f>
        <v>22.2</v>
      </c>
      <c r="N98" s="2">
        <f>'[1]001_database_vertical'!L386</f>
        <v>29.9</v>
      </c>
      <c r="O98" s="2">
        <f>'[1]001_database_vertical'!M386</f>
        <v>77.8</v>
      </c>
      <c r="P98" s="2">
        <f>'[1]001_database_vertical'!N386</f>
        <v>2.3690000000000002</v>
      </c>
      <c r="Q98" s="2">
        <f>'[1]001_database_vertical'!O386</f>
        <v>1</v>
      </c>
      <c r="R98" s="2">
        <f>'[1]001_database_vertical'!P386</f>
        <v>60</v>
      </c>
      <c r="S98" s="2">
        <f>'[1]001_database_vertical'!Q386</f>
        <v>2</v>
      </c>
      <c r="T98" s="2" t="s">
        <v>75</v>
      </c>
      <c r="U98" s="2">
        <v>5</v>
      </c>
      <c r="V98" s="4">
        <f>'[1]001_database_vertical'!U386</f>
        <v>67</v>
      </c>
      <c r="W98" s="4">
        <v>80.778000000000006</v>
      </c>
      <c r="X98" s="2">
        <f>'[1]001_database_vertical'!V386</f>
        <v>1</v>
      </c>
      <c r="Y98" s="2">
        <v>3</v>
      </c>
      <c r="Z98" s="2">
        <f>'[1]001_database_vertical'!W386</f>
        <v>63</v>
      </c>
      <c r="AA98" s="2">
        <f>'[1]001_database_vertical'!X386</f>
        <v>48.6</v>
      </c>
      <c r="AB98" s="2">
        <f>'[1]001_database_vertical'!Y386</f>
        <v>1</v>
      </c>
      <c r="AC98" s="2">
        <v>5</v>
      </c>
      <c r="AD98" s="2">
        <f>'[1]001_database_vertical'!Z386</f>
        <v>44.5</v>
      </c>
      <c r="AE98" s="2">
        <f>'[1]001_database_vertical'!AA386</f>
        <v>1</v>
      </c>
      <c r="AF98" s="2">
        <v>4</v>
      </c>
      <c r="AG98" s="2">
        <f>'[1]001_database_vertical'!AB386</f>
        <v>53.6</v>
      </c>
      <c r="AH98" s="2">
        <f>'[1]001_database_vertical'!AC386</f>
        <v>1</v>
      </c>
      <c r="AI98" s="2">
        <v>4</v>
      </c>
      <c r="AJ98" s="2">
        <f>'[1]001_database_vertical'!AD386</f>
        <v>65.7</v>
      </c>
      <c r="AK98" s="2">
        <f>'[1]001_database_vertical'!AE386</f>
        <v>1</v>
      </c>
      <c r="AL98" s="2">
        <v>5</v>
      </c>
      <c r="AM98" s="4">
        <f>'[1]001_database_vertical'!U387</f>
        <v>25.9</v>
      </c>
      <c r="AN98" s="4">
        <v>42.081000000000003</v>
      </c>
      <c r="AO98" s="2">
        <f>'[1]001_database_vertical'!V387</f>
        <v>1</v>
      </c>
      <c r="AP98" s="2">
        <v>3</v>
      </c>
      <c r="AQ98" s="2">
        <f>'[1]001_database_vertical'!W387</f>
        <v>43</v>
      </c>
      <c r="AR98" s="2">
        <f>'[1]001_database_vertical'!X387</f>
        <v>21.5</v>
      </c>
      <c r="AS98" s="2">
        <f>'[1]001_database_vertical'!Y387</f>
        <v>1</v>
      </c>
      <c r="AT98" s="2">
        <v>4</v>
      </c>
      <c r="AU98" s="2">
        <f>'[1]001_database_vertical'!Z387</f>
        <v>20.9</v>
      </c>
      <c r="AV98" s="2">
        <f>'[1]001_database_vertical'!AA387</f>
        <v>1</v>
      </c>
      <c r="AW98" s="2">
        <v>2</v>
      </c>
      <c r="AX98" s="2">
        <f>'[1]001_database_vertical'!AB387</f>
        <v>25.6</v>
      </c>
      <c r="AY98" s="2">
        <f>'[1]001_database_vertical'!AC387</f>
        <v>1</v>
      </c>
      <c r="AZ98" s="2">
        <v>4</v>
      </c>
      <c r="BA98" s="2">
        <f>'[1]001_database_vertical'!AD387</f>
        <v>22.2</v>
      </c>
      <c r="BB98" s="2">
        <f>'[1]001_database_vertical'!AE387</f>
        <v>1</v>
      </c>
      <c r="BC98" s="2">
        <v>4</v>
      </c>
      <c r="BD98" s="4">
        <f>'[1]001_database_vertical'!U388</f>
        <v>85.6</v>
      </c>
      <c r="BE98" s="4">
        <v>86.9</v>
      </c>
      <c r="BF98" s="2">
        <f>'[1]001_database_vertical'!V388</f>
        <v>1</v>
      </c>
      <c r="BG98" s="2">
        <v>3</v>
      </c>
      <c r="BH98" s="2">
        <f>'[1]001_database_vertical'!W388</f>
        <v>75</v>
      </c>
      <c r="BI98" s="2">
        <f>'[1]001_database_vertical'!X388</f>
        <v>46.1</v>
      </c>
      <c r="BJ98" s="2">
        <f>'[1]001_database_vertical'!Y388</f>
        <v>1</v>
      </c>
      <c r="BK98" s="2">
        <v>3</v>
      </c>
      <c r="BL98" s="2">
        <f>'[1]001_database_vertical'!Z388</f>
        <v>21.3</v>
      </c>
      <c r="BM98" s="2">
        <f>'[1]001_database_vertical'!AA388</f>
        <v>1</v>
      </c>
      <c r="BN98" s="2">
        <v>2</v>
      </c>
      <c r="BO98" s="2">
        <f>'[1]001_database_vertical'!AB388</f>
        <v>62.4</v>
      </c>
      <c r="BP98" s="2">
        <f>'[1]001_database_vertical'!AC388</f>
        <v>1</v>
      </c>
      <c r="BQ98" s="2">
        <v>4</v>
      </c>
      <c r="BR98" s="2">
        <f>'[1]001_database_vertical'!AD388</f>
        <v>28.7</v>
      </c>
      <c r="BS98" s="2">
        <f>'[1]001_database_vertical'!AE388</f>
        <v>1</v>
      </c>
      <c r="BT98" s="3">
        <v>2</v>
      </c>
      <c r="BU98" s="4">
        <f>'[1]001_database_vertical'!U389</f>
        <v>999</v>
      </c>
      <c r="BV98" s="4">
        <v>999</v>
      </c>
      <c r="BW98" s="2">
        <f>'[1]001_database_vertical'!V389</f>
        <v>3</v>
      </c>
      <c r="BX98" s="2">
        <v>999</v>
      </c>
      <c r="BY98" s="2">
        <f>'[1]001_database_vertical'!W389</f>
        <v>999</v>
      </c>
      <c r="BZ98" s="2">
        <f>'[1]001_database_vertical'!X389</f>
        <v>999</v>
      </c>
      <c r="CA98" s="2">
        <f>'[1]001_database_vertical'!Y389</f>
        <v>3</v>
      </c>
      <c r="CB98" s="2">
        <v>999</v>
      </c>
      <c r="CC98" s="2">
        <f>'[1]001_database_vertical'!Z389</f>
        <v>999</v>
      </c>
      <c r="CD98" s="2">
        <f>'[1]001_database_vertical'!AA389</f>
        <v>3</v>
      </c>
      <c r="CE98" s="2">
        <v>999</v>
      </c>
      <c r="CF98" s="2">
        <f>'[1]001_database_vertical'!AB389</f>
        <v>999</v>
      </c>
      <c r="CG98" s="2">
        <f>'[1]001_database_vertical'!AC389</f>
        <v>3</v>
      </c>
      <c r="CH98" s="2">
        <v>999</v>
      </c>
      <c r="CI98" s="2">
        <f>'[1]001_database_vertical'!AD389</f>
        <v>999</v>
      </c>
      <c r="CJ98" s="2">
        <f>'[1]001_database_vertical'!AE389</f>
        <v>3</v>
      </c>
      <c r="CK98" s="2">
        <v>999</v>
      </c>
      <c r="CL98" s="2">
        <v>1</v>
      </c>
    </row>
    <row r="99" spans="1:90" x14ac:dyDescent="0.3">
      <c r="A99" s="2">
        <v>98</v>
      </c>
      <c r="B99" s="2">
        <f>'[1]001_database_vertical'!B390</f>
        <v>20</v>
      </c>
      <c r="C99" s="2" t="str">
        <f>'[1]001_database_vertical'!C390</f>
        <v>male</v>
      </c>
      <c r="D99" s="2" t="str">
        <f>'[1]001_database_vertical'!D390</f>
        <v>swimming</v>
      </c>
      <c r="E99" s="2">
        <v>1</v>
      </c>
      <c r="F99" s="2">
        <v>2</v>
      </c>
      <c r="G99" s="2">
        <f>'[1]001_database_vertical'!E390</f>
        <v>1</v>
      </c>
      <c r="H99" s="2">
        <f>'[1]001_database_vertical'!F390</f>
        <v>11.79</v>
      </c>
      <c r="I99" s="2">
        <f>'[1]001_database_vertical'!G390</f>
        <v>4</v>
      </c>
      <c r="J99" s="2">
        <f>'[1]001_database_vertical'!H390</f>
        <v>155</v>
      </c>
      <c r="K99" s="2">
        <f>'[1]001_database_vertical'!I390</f>
        <v>38.299999999999997</v>
      </c>
      <c r="L99" s="2">
        <f>'[1]001_database_vertical'!J390</f>
        <v>8.5</v>
      </c>
      <c r="M99" s="2">
        <f>'[1]001_database_vertical'!K390</f>
        <v>22.2</v>
      </c>
      <c r="N99" s="2">
        <f>'[1]001_database_vertical'!L390</f>
        <v>29.9</v>
      </c>
      <c r="O99" s="2">
        <f>'[1]001_database_vertical'!M390</f>
        <v>77.8</v>
      </c>
      <c r="P99" s="2">
        <f>'[1]001_database_vertical'!N390</f>
        <v>2.3690000000000002</v>
      </c>
      <c r="Q99" s="2">
        <f>'[1]001_database_vertical'!O390</f>
        <v>1</v>
      </c>
      <c r="R99" s="2">
        <f>'[1]001_database_vertical'!P390</f>
        <v>60</v>
      </c>
      <c r="S99" s="2">
        <f>'[1]001_database_vertical'!Q390</f>
        <v>3</v>
      </c>
      <c r="T99" s="2" t="s">
        <v>76</v>
      </c>
      <c r="U99" s="2">
        <v>5</v>
      </c>
      <c r="V99" s="4">
        <f>'[1]001_database_vertical'!U390</f>
        <v>68.5</v>
      </c>
      <c r="W99" s="4">
        <v>82.516000000000005</v>
      </c>
      <c r="X99" s="2">
        <f>'[1]001_database_vertical'!V390</f>
        <v>1</v>
      </c>
      <c r="Y99" s="2">
        <v>5</v>
      </c>
      <c r="Z99" s="2">
        <f>'[1]001_database_vertical'!W390</f>
        <v>71</v>
      </c>
      <c r="AA99" s="2">
        <f>'[1]001_database_vertical'!X390</f>
        <v>45</v>
      </c>
      <c r="AB99" s="2">
        <f>'[1]001_database_vertical'!Y390</f>
        <v>1</v>
      </c>
      <c r="AC99" s="2">
        <v>4</v>
      </c>
      <c r="AD99" s="2">
        <f>'[1]001_database_vertical'!Z390</f>
        <v>34.700000000000003</v>
      </c>
      <c r="AE99" s="2">
        <f>'[1]001_database_vertical'!AA390</f>
        <v>1</v>
      </c>
      <c r="AF99" s="2">
        <v>2</v>
      </c>
      <c r="AG99" s="2">
        <f>'[1]001_database_vertical'!AB390</f>
        <v>44.4</v>
      </c>
      <c r="AH99" s="2">
        <f>'[1]001_database_vertical'!AC390</f>
        <v>1</v>
      </c>
      <c r="AI99" s="2">
        <v>2</v>
      </c>
      <c r="AJ99" s="2">
        <f>'[1]001_database_vertical'!AD390</f>
        <v>61.2</v>
      </c>
      <c r="AK99" s="2">
        <f>'[1]001_database_vertical'!AE390</f>
        <v>1</v>
      </c>
      <c r="AL99" s="2">
        <v>4</v>
      </c>
      <c r="AM99" s="4">
        <f>'[1]001_database_vertical'!U391</f>
        <v>26.8</v>
      </c>
      <c r="AN99" s="4">
        <v>41.052</v>
      </c>
      <c r="AO99" s="2">
        <f>'[1]001_database_vertical'!V391</f>
        <v>1</v>
      </c>
      <c r="AP99" s="2">
        <v>4</v>
      </c>
      <c r="AQ99" s="2">
        <f>'[1]001_database_vertical'!W391</f>
        <v>38</v>
      </c>
      <c r="AR99" s="2">
        <f>'[1]001_database_vertical'!X391</f>
        <v>21.3</v>
      </c>
      <c r="AS99" s="2">
        <f>'[1]001_database_vertical'!Y391</f>
        <v>1</v>
      </c>
      <c r="AT99" s="2">
        <v>3</v>
      </c>
      <c r="AU99" s="2">
        <f>'[1]001_database_vertical'!Z391</f>
        <v>26.3</v>
      </c>
      <c r="AV99" s="2">
        <f>'[1]001_database_vertical'!AA391</f>
        <v>1</v>
      </c>
      <c r="AW99" s="2">
        <v>4</v>
      </c>
      <c r="AX99" s="2">
        <f>'[1]001_database_vertical'!AB391</f>
        <v>25</v>
      </c>
      <c r="AY99" s="2">
        <f>'[1]001_database_vertical'!AC391</f>
        <v>1</v>
      </c>
      <c r="AZ99" s="2">
        <v>3</v>
      </c>
      <c r="BA99" s="2">
        <f>'[1]001_database_vertical'!AD391</f>
        <v>18.399999999999999</v>
      </c>
      <c r="BB99" s="2">
        <f>'[1]001_database_vertical'!AE391</f>
        <v>1</v>
      </c>
      <c r="BC99" s="2">
        <v>1</v>
      </c>
      <c r="BD99" s="4">
        <f>'[1]001_database_vertical'!U392</f>
        <v>86.6</v>
      </c>
      <c r="BE99" s="4">
        <v>89.634</v>
      </c>
      <c r="BF99" s="2">
        <f>'[1]001_database_vertical'!V392</f>
        <v>1</v>
      </c>
      <c r="BG99" s="2">
        <v>4</v>
      </c>
      <c r="BH99" s="2">
        <f>'[1]001_database_vertical'!W392</f>
        <v>58</v>
      </c>
      <c r="BI99" s="2">
        <f>'[1]001_database_vertical'!X392</f>
        <v>57</v>
      </c>
      <c r="BJ99" s="2">
        <f>'[1]001_database_vertical'!Y392</f>
        <v>1</v>
      </c>
      <c r="BK99" s="2">
        <v>4</v>
      </c>
      <c r="BL99" s="2">
        <f>'[1]001_database_vertical'!Z392</f>
        <v>45</v>
      </c>
      <c r="BM99" s="2">
        <f>'[1]001_database_vertical'!AA392</f>
        <v>1</v>
      </c>
      <c r="BN99" s="2">
        <v>4</v>
      </c>
      <c r="BO99" s="2">
        <f>'[1]001_database_vertical'!AB392</f>
        <v>42.8</v>
      </c>
      <c r="BP99" s="2">
        <f>'[1]001_database_vertical'!AC392</f>
        <v>1</v>
      </c>
      <c r="BQ99" s="2">
        <v>2</v>
      </c>
      <c r="BR99" s="2">
        <f>'[1]001_database_vertical'!AD392</f>
        <v>82.4</v>
      </c>
      <c r="BS99" s="2">
        <f>'[1]001_database_vertical'!AE392</f>
        <v>1</v>
      </c>
      <c r="BT99" s="3">
        <v>5</v>
      </c>
      <c r="BU99" s="4">
        <f>'[1]001_database_vertical'!U393</f>
        <v>999</v>
      </c>
      <c r="BV99" s="4">
        <v>999</v>
      </c>
      <c r="BW99" s="2">
        <f>'[1]001_database_vertical'!V393</f>
        <v>3</v>
      </c>
      <c r="BX99" s="2">
        <v>999</v>
      </c>
      <c r="BY99" s="2">
        <f>'[1]001_database_vertical'!W393</f>
        <v>999</v>
      </c>
      <c r="BZ99" s="2">
        <f>'[1]001_database_vertical'!X393</f>
        <v>999</v>
      </c>
      <c r="CA99" s="2">
        <f>'[1]001_database_vertical'!Y393</f>
        <v>3</v>
      </c>
      <c r="CB99" s="2">
        <v>999</v>
      </c>
      <c r="CC99" s="2">
        <f>'[1]001_database_vertical'!Z393</f>
        <v>999</v>
      </c>
      <c r="CD99" s="2">
        <f>'[1]001_database_vertical'!AA393</f>
        <v>3</v>
      </c>
      <c r="CE99" s="2">
        <v>999</v>
      </c>
      <c r="CF99" s="2">
        <f>'[1]001_database_vertical'!AB393</f>
        <v>999</v>
      </c>
      <c r="CG99" s="2">
        <f>'[1]001_database_vertical'!AC393</f>
        <v>3</v>
      </c>
      <c r="CH99" s="2">
        <v>999</v>
      </c>
      <c r="CI99" s="2">
        <f>'[1]001_database_vertical'!AD393</f>
        <v>999</v>
      </c>
      <c r="CJ99" s="2">
        <f>'[1]001_database_vertical'!AE393</f>
        <v>3</v>
      </c>
      <c r="CK99" s="2">
        <v>999</v>
      </c>
      <c r="CL99" s="2">
        <v>1</v>
      </c>
    </row>
    <row r="100" spans="1:90" x14ac:dyDescent="0.3">
      <c r="A100" s="2">
        <v>99</v>
      </c>
      <c r="B100" s="2">
        <f>'[1]001_database_vertical'!B394</f>
        <v>20</v>
      </c>
      <c r="C100" s="2" t="str">
        <f>'[1]001_database_vertical'!C394</f>
        <v>male</v>
      </c>
      <c r="D100" s="2" t="str">
        <f>'[1]001_database_vertical'!D394</f>
        <v>swimming</v>
      </c>
      <c r="E100" s="2">
        <v>1</v>
      </c>
      <c r="F100" s="2">
        <v>2</v>
      </c>
      <c r="G100" s="2">
        <f>'[1]001_database_vertical'!E394</f>
        <v>1</v>
      </c>
      <c r="H100" s="2">
        <f>'[1]001_database_vertical'!F394</f>
        <v>11.79</v>
      </c>
      <c r="I100" s="2">
        <f>'[1]001_database_vertical'!G394</f>
        <v>4</v>
      </c>
      <c r="J100" s="2">
        <f>'[1]001_database_vertical'!H394</f>
        <v>155</v>
      </c>
      <c r="K100" s="2">
        <f>'[1]001_database_vertical'!I394</f>
        <v>38.299999999999997</v>
      </c>
      <c r="L100" s="2">
        <f>'[1]001_database_vertical'!J394</f>
        <v>8.5</v>
      </c>
      <c r="M100" s="2">
        <f>'[1]001_database_vertical'!K394</f>
        <v>22.2</v>
      </c>
      <c r="N100" s="2">
        <f>'[1]001_database_vertical'!L394</f>
        <v>29.9</v>
      </c>
      <c r="O100" s="2">
        <f>'[1]001_database_vertical'!M394</f>
        <v>77.8</v>
      </c>
      <c r="P100" s="2">
        <f>'[1]001_database_vertical'!N394</f>
        <v>2.3690000000000002</v>
      </c>
      <c r="Q100" s="2">
        <f>'[1]001_database_vertical'!O394</f>
        <v>1</v>
      </c>
      <c r="R100" s="2">
        <f>'[1]001_database_vertical'!P394</f>
        <v>60</v>
      </c>
      <c r="S100" s="2">
        <f>'[1]001_database_vertical'!Q394</f>
        <v>4</v>
      </c>
      <c r="T100" s="2" t="s">
        <v>77</v>
      </c>
      <c r="U100" s="2">
        <v>5</v>
      </c>
      <c r="V100" s="4">
        <f>'[1]001_database_vertical'!U394</f>
        <v>62</v>
      </c>
      <c r="W100" s="4">
        <v>81.295000000000002</v>
      </c>
      <c r="X100" s="2">
        <f>'[1]001_database_vertical'!V394</f>
        <v>1</v>
      </c>
      <c r="Y100" s="2">
        <v>2</v>
      </c>
      <c r="Z100" s="2">
        <f>'[1]001_database_vertical'!W394</f>
        <v>69</v>
      </c>
      <c r="AA100" s="2">
        <f>'[1]001_database_vertical'!X394</f>
        <v>44.7</v>
      </c>
      <c r="AB100" s="2">
        <f>'[1]001_database_vertical'!Y394</f>
        <v>1</v>
      </c>
      <c r="AC100" s="2">
        <v>3</v>
      </c>
      <c r="AD100" s="2">
        <f>'[1]001_database_vertical'!Z394</f>
        <v>77.8</v>
      </c>
      <c r="AE100" s="2">
        <f>'[1]001_database_vertical'!AA394</f>
        <v>1</v>
      </c>
      <c r="AF100" s="2">
        <v>5</v>
      </c>
      <c r="AG100" s="2">
        <f>'[1]001_database_vertical'!AB394</f>
        <v>51.8</v>
      </c>
      <c r="AH100" s="2">
        <f>'[1]001_database_vertical'!AC394</f>
        <v>1</v>
      </c>
      <c r="AI100" s="2">
        <v>3</v>
      </c>
      <c r="AJ100" s="2">
        <f>'[1]001_database_vertical'!AD394</f>
        <v>59.5</v>
      </c>
      <c r="AK100" s="2">
        <f>'[1]001_database_vertical'!AE394</f>
        <v>1</v>
      </c>
      <c r="AL100" s="2">
        <v>2</v>
      </c>
      <c r="AM100" s="4">
        <f>'[1]001_database_vertical'!U395</f>
        <v>25.5</v>
      </c>
      <c r="AN100" s="4">
        <v>41.146999999999998</v>
      </c>
      <c r="AO100" s="2">
        <f>'[1]001_database_vertical'!V395</f>
        <v>1</v>
      </c>
      <c r="AP100" s="2">
        <v>2</v>
      </c>
      <c r="AQ100" s="2">
        <f>'[1]001_database_vertical'!W395</f>
        <v>27</v>
      </c>
      <c r="AR100" s="2">
        <f>'[1]001_database_vertical'!X395</f>
        <v>20</v>
      </c>
      <c r="AS100" s="2">
        <f>'[1]001_database_vertical'!Y395</f>
        <v>1</v>
      </c>
      <c r="AT100" s="2">
        <v>2</v>
      </c>
      <c r="AU100" s="2">
        <f>'[1]001_database_vertical'!Z395</f>
        <v>24.1</v>
      </c>
      <c r="AV100" s="2">
        <f>'[1]001_database_vertical'!AA395</f>
        <v>1</v>
      </c>
      <c r="AW100" s="2">
        <v>3</v>
      </c>
      <c r="AX100" s="2">
        <f>'[1]001_database_vertical'!AB395</f>
        <v>20.2</v>
      </c>
      <c r="AY100" s="2">
        <f>'[1]001_database_vertical'!AC395</f>
        <v>1</v>
      </c>
      <c r="AZ100" s="2">
        <v>2</v>
      </c>
      <c r="BA100" s="2">
        <f>'[1]001_database_vertical'!AD395</f>
        <v>19.899999999999999</v>
      </c>
      <c r="BB100" s="2">
        <f>'[1]001_database_vertical'!AE395</f>
        <v>1</v>
      </c>
      <c r="BC100" s="2">
        <v>3</v>
      </c>
      <c r="BD100" s="4">
        <f>'[1]001_database_vertical'!U396</f>
        <v>63.3</v>
      </c>
      <c r="BE100" s="4">
        <v>89.17</v>
      </c>
      <c r="BF100" s="2">
        <f>'[1]001_database_vertical'!V396</f>
        <v>1</v>
      </c>
      <c r="BG100" s="2">
        <v>1</v>
      </c>
      <c r="BH100" s="2">
        <f>'[1]001_database_vertical'!W396</f>
        <v>61</v>
      </c>
      <c r="BI100" s="2">
        <f>'[1]001_database_vertical'!X396</f>
        <v>41</v>
      </c>
      <c r="BJ100" s="2">
        <f>'[1]001_database_vertical'!Y396</f>
        <v>1</v>
      </c>
      <c r="BK100" s="2">
        <v>2</v>
      </c>
      <c r="BL100" s="2">
        <f>'[1]001_database_vertical'!Z396</f>
        <v>999</v>
      </c>
      <c r="BM100" s="2">
        <f>'[1]001_database_vertical'!AA396</f>
        <v>2</v>
      </c>
      <c r="BN100" s="2">
        <v>999</v>
      </c>
      <c r="BO100" s="2">
        <f>'[1]001_database_vertical'!AB396</f>
        <v>56.7</v>
      </c>
      <c r="BP100" s="2">
        <f>'[1]001_database_vertical'!AC396</f>
        <v>1</v>
      </c>
      <c r="BQ100" s="2">
        <v>3</v>
      </c>
      <c r="BR100" s="2">
        <f>'[1]001_database_vertical'!AD396</f>
        <v>62</v>
      </c>
      <c r="BS100" s="2">
        <f>'[1]001_database_vertical'!AE396</f>
        <v>1</v>
      </c>
      <c r="BT100" s="3">
        <v>3</v>
      </c>
      <c r="BU100" s="4">
        <f>'[1]001_database_vertical'!U397</f>
        <v>64.7</v>
      </c>
      <c r="BV100" s="4">
        <v>57.668999999999997</v>
      </c>
      <c r="BW100" s="2">
        <f>'[1]001_database_vertical'!V397</f>
        <v>1</v>
      </c>
      <c r="BX100" s="2">
        <v>5</v>
      </c>
      <c r="BY100" s="2">
        <f>'[1]001_database_vertical'!W397</f>
        <v>4</v>
      </c>
      <c r="BZ100" s="2">
        <f>'[1]001_database_vertical'!X397</f>
        <v>34.9</v>
      </c>
      <c r="CA100" s="2">
        <f>'[1]001_database_vertical'!Y397</f>
        <v>1</v>
      </c>
      <c r="CB100" s="2">
        <v>4</v>
      </c>
      <c r="CC100" s="2">
        <f>'[1]001_database_vertical'!Z397</f>
        <v>37.9</v>
      </c>
      <c r="CD100" s="2">
        <f>'[1]001_database_vertical'!AA397</f>
        <v>1</v>
      </c>
      <c r="CE100" s="2">
        <v>5</v>
      </c>
      <c r="CF100" s="2">
        <f>'[1]001_database_vertical'!AB397</f>
        <v>25.5</v>
      </c>
      <c r="CG100" s="2">
        <f>'[1]001_database_vertical'!AC397</f>
        <v>1</v>
      </c>
      <c r="CH100" s="2">
        <v>3</v>
      </c>
      <c r="CI100" s="2">
        <f>'[1]001_database_vertical'!AD397</f>
        <v>999</v>
      </c>
      <c r="CJ100" s="2">
        <f>'[1]001_database_vertical'!AE397</f>
        <v>2</v>
      </c>
      <c r="CK100" s="2">
        <v>999</v>
      </c>
      <c r="CL100" s="2">
        <v>1</v>
      </c>
    </row>
    <row r="101" spans="1:90" x14ac:dyDescent="0.3">
      <c r="A101" s="2">
        <v>100</v>
      </c>
      <c r="B101" s="2">
        <f>'[1]001_database_vertical'!B398</f>
        <v>20</v>
      </c>
      <c r="C101" s="2" t="str">
        <f>'[1]001_database_vertical'!C398</f>
        <v>male</v>
      </c>
      <c r="D101" s="2" t="str">
        <f>'[1]001_database_vertical'!D398</f>
        <v>swimming</v>
      </c>
      <c r="E101" s="2">
        <v>1</v>
      </c>
      <c r="F101" s="2">
        <v>2</v>
      </c>
      <c r="G101" s="2">
        <f>'[1]001_database_vertical'!E398</f>
        <v>1</v>
      </c>
      <c r="H101" s="2">
        <f>'[1]001_database_vertical'!F398</f>
        <v>11.79</v>
      </c>
      <c r="I101" s="2">
        <f>'[1]001_database_vertical'!G398</f>
        <v>4</v>
      </c>
      <c r="J101" s="2">
        <f>'[1]001_database_vertical'!H398</f>
        <v>155</v>
      </c>
      <c r="K101" s="2">
        <f>'[1]001_database_vertical'!I398</f>
        <v>38.299999999999997</v>
      </c>
      <c r="L101" s="2">
        <f>'[1]001_database_vertical'!J398</f>
        <v>8.5</v>
      </c>
      <c r="M101" s="2">
        <f>'[1]001_database_vertical'!K398</f>
        <v>22.2</v>
      </c>
      <c r="N101" s="2">
        <f>'[1]001_database_vertical'!L398</f>
        <v>29.9</v>
      </c>
      <c r="O101" s="2">
        <f>'[1]001_database_vertical'!M398</f>
        <v>77.8</v>
      </c>
      <c r="P101" s="2">
        <f>'[1]001_database_vertical'!N398</f>
        <v>2.3690000000000002</v>
      </c>
      <c r="Q101" s="2">
        <f>'[1]001_database_vertical'!O398</f>
        <v>1</v>
      </c>
      <c r="R101" s="2">
        <f>'[1]001_database_vertical'!P398</f>
        <v>60</v>
      </c>
      <c r="S101" s="2">
        <f>'[1]001_database_vertical'!Q398</f>
        <v>5</v>
      </c>
      <c r="T101" s="2" t="s">
        <v>78</v>
      </c>
      <c r="U101" s="2">
        <v>5</v>
      </c>
      <c r="V101" s="4">
        <f>'[1]001_database_vertical'!U398</f>
        <v>67.3</v>
      </c>
      <c r="W101" s="4">
        <v>80.894999999999996</v>
      </c>
      <c r="X101" s="2">
        <f>'[1]001_database_vertical'!V398</f>
        <v>1</v>
      </c>
      <c r="Y101" s="2">
        <v>4</v>
      </c>
      <c r="Z101" s="2">
        <f>'[1]001_database_vertical'!W398</f>
        <v>67</v>
      </c>
      <c r="AA101" s="2">
        <f>'[1]001_database_vertical'!X398</f>
        <v>42.8</v>
      </c>
      <c r="AB101" s="2">
        <f>'[1]001_database_vertical'!Y398</f>
        <v>1</v>
      </c>
      <c r="AC101" s="2">
        <v>2</v>
      </c>
      <c r="AD101" s="2">
        <f>'[1]001_database_vertical'!Z398</f>
        <v>34.299999999999997</v>
      </c>
      <c r="AE101" s="2">
        <f>'[1]001_database_vertical'!AA398</f>
        <v>1</v>
      </c>
      <c r="AF101" s="2">
        <v>1</v>
      </c>
      <c r="AG101" s="2">
        <f>'[1]001_database_vertical'!AB398</f>
        <v>43.9</v>
      </c>
      <c r="AH101" s="2">
        <f>'[1]001_database_vertical'!AC398</f>
        <v>1</v>
      </c>
      <c r="AI101" s="2">
        <v>1</v>
      </c>
      <c r="AJ101" s="2">
        <f>'[1]001_database_vertical'!AD398</f>
        <v>59.9</v>
      </c>
      <c r="AK101" s="2">
        <f>'[1]001_database_vertical'!AE398</f>
        <v>1</v>
      </c>
      <c r="AL101" s="2">
        <v>3</v>
      </c>
      <c r="AM101" s="4">
        <f>'[1]001_database_vertical'!U399</f>
        <v>20.7</v>
      </c>
      <c r="AN101" s="4">
        <v>42.853000000000002</v>
      </c>
      <c r="AO101" s="2">
        <f>'[1]001_database_vertical'!V399</f>
        <v>1</v>
      </c>
      <c r="AP101" s="2">
        <v>1</v>
      </c>
      <c r="AQ101" s="2">
        <f>'[1]001_database_vertical'!W399</f>
        <v>68</v>
      </c>
      <c r="AR101" s="2">
        <f>'[1]001_database_vertical'!X399</f>
        <v>17.600000000000001</v>
      </c>
      <c r="AS101" s="2">
        <f>'[1]001_database_vertical'!Y399</f>
        <v>1</v>
      </c>
      <c r="AT101" s="2">
        <v>1</v>
      </c>
      <c r="AU101" s="2">
        <f>'[1]001_database_vertical'!Z399</f>
        <v>18</v>
      </c>
      <c r="AV101" s="2">
        <f>'[1]001_database_vertical'!AA399</f>
        <v>1</v>
      </c>
      <c r="AW101" s="2">
        <v>1</v>
      </c>
      <c r="AX101" s="2">
        <f>'[1]001_database_vertical'!AB399</f>
        <v>16.7</v>
      </c>
      <c r="AY101" s="2">
        <f>'[1]001_database_vertical'!AC399</f>
        <v>1</v>
      </c>
      <c r="AZ101" s="2">
        <v>1</v>
      </c>
      <c r="BA101" s="2">
        <f>'[1]001_database_vertical'!AD399</f>
        <v>19.7</v>
      </c>
      <c r="BB101" s="2">
        <f>'[1]001_database_vertical'!AE399</f>
        <v>1</v>
      </c>
      <c r="BC101" s="2">
        <v>2</v>
      </c>
      <c r="BD101" s="4">
        <f>'[1]001_database_vertical'!U400</f>
        <v>65.5</v>
      </c>
      <c r="BE101" s="4">
        <v>80.177999999999997</v>
      </c>
      <c r="BF101" s="2">
        <f>'[1]001_database_vertical'!V400</f>
        <v>1</v>
      </c>
      <c r="BG101" s="2">
        <v>2</v>
      </c>
      <c r="BH101" s="2">
        <f>'[1]001_database_vertical'!W400</f>
        <v>53</v>
      </c>
      <c r="BI101" s="2">
        <f>'[1]001_database_vertical'!X400</f>
        <v>32.4</v>
      </c>
      <c r="BJ101" s="2">
        <f>'[1]001_database_vertical'!Y400</f>
        <v>1</v>
      </c>
      <c r="BK101" s="2">
        <v>1</v>
      </c>
      <c r="BL101" s="2">
        <f>'[1]001_database_vertical'!Z400</f>
        <v>22.6</v>
      </c>
      <c r="BM101" s="2">
        <f>'[1]001_database_vertical'!AA400</f>
        <v>1</v>
      </c>
      <c r="BN101" s="2">
        <v>3</v>
      </c>
      <c r="BO101" s="2">
        <f>'[1]001_database_vertical'!AB400</f>
        <v>15.7</v>
      </c>
      <c r="BP101" s="2">
        <f>'[1]001_database_vertical'!AC400</f>
        <v>1</v>
      </c>
      <c r="BQ101" s="2">
        <v>1</v>
      </c>
      <c r="BR101" s="2">
        <f>'[1]001_database_vertical'!AD400</f>
        <v>27</v>
      </c>
      <c r="BS101" s="2">
        <f>'[1]001_database_vertical'!AE400</f>
        <v>1</v>
      </c>
      <c r="BT101" s="3">
        <v>1</v>
      </c>
      <c r="BU101" s="4">
        <f>'[1]001_database_vertical'!U401</f>
        <v>54.4</v>
      </c>
      <c r="BV101" s="4">
        <v>55.087000000000003</v>
      </c>
      <c r="BW101" s="2">
        <f>'[1]001_database_vertical'!V401</f>
        <v>1</v>
      </c>
      <c r="BX101" s="2">
        <v>4</v>
      </c>
      <c r="BY101" s="2">
        <f>'[1]001_database_vertical'!W401</f>
        <v>12</v>
      </c>
      <c r="BZ101" s="2">
        <f>'[1]001_database_vertical'!X401</f>
        <v>43.5</v>
      </c>
      <c r="CA101" s="2">
        <f>'[1]001_database_vertical'!Y401</f>
        <v>1</v>
      </c>
      <c r="CB101" s="2">
        <v>5</v>
      </c>
      <c r="CC101" s="2">
        <f>'[1]001_database_vertical'!Z401</f>
        <v>35.299999999999997</v>
      </c>
      <c r="CD101" s="2">
        <f>'[1]001_database_vertical'!AA401</f>
        <v>1</v>
      </c>
      <c r="CE101" s="2">
        <v>4</v>
      </c>
      <c r="CF101" s="2">
        <f>'[1]001_database_vertical'!AB401</f>
        <v>42.4</v>
      </c>
      <c r="CG101" s="2">
        <f>'[1]001_database_vertical'!AC401</f>
        <v>1</v>
      </c>
      <c r="CH101" s="2">
        <v>5</v>
      </c>
      <c r="CI101" s="2">
        <f>'[1]001_database_vertical'!AD401</f>
        <v>999</v>
      </c>
      <c r="CJ101" s="2">
        <f>'[1]001_database_vertical'!AE401</f>
        <v>2</v>
      </c>
      <c r="CK101" s="2">
        <v>999</v>
      </c>
      <c r="CL101" s="2">
        <v>1</v>
      </c>
    </row>
    <row r="102" spans="1:90" x14ac:dyDescent="0.3">
      <c r="A102" s="2">
        <v>101</v>
      </c>
      <c r="B102" s="2">
        <f>'[1]001_database_vertical'!B402</f>
        <v>21</v>
      </c>
      <c r="C102" s="2" t="str">
        <f>'[1]001_database_vertical'!C402</f>
        <v>male</v>
      </c>
      <c r="D102" s="2" t="str">
        <f>'[1]001_database_vertical'!D402</f>
        <v>swimming</v>
      </c>
      <c r="E102" s="2">
        <v>1</v>
      </c>
      <c r="F102" s="2">
        <v>1</v>
      </c>
      <c r="G102" s="2">
        <f>'[1]001_database_vertical'!E402</f>
        <v>1</v>
      </c>
      <c r="H102" s="2">
        <f>'[1]001_database_vertical'!F402</f>
        <v>10.56</v>
      </c>
      <c r="I102" s="2">
        <f>'[1]001_database_vertical'!G402</f>
        <v>2</v>
      </c>
      <c r="J102" s="2">
        <f>'[1]001_database_vertical'!H402</f>
        <v>138.5</v>
      </c>
      <c r="K102" s="2">
        <f>'[1]001_database_vertical'!I402</f>
        <v>34.200000000000003</v>
      </c>
      <c r="L102" s="2">
        <f>'[1]001_database_vertical'!J402</f>
        <v>8.4</v>
      </c>
      <c r="M102" s="2">
        <f>'[1]001_database_vertical'!K402</f>
        <v>24.6</v>
      </c>
      <c r="N102" s="2">
        <f>'[1]001_database_vertical'!L402</f>
        <v>25.9</v>
      </c>
      <c r="O102" s="2">
        <f>'[1]001_database_vertical'!M402</f>
        <v>75.400000000000006</v>
      </c>
      <c r="P102" s="2">
        <f>'[1]001_database_vertical'!N402</f>
        <v>1.889</v>
      </c>
      <c r="Q102" s="2">
        <f>'[1]001_database_vertical'!O402</f>
        <v>1</v>
      </c>
      <c r="R102" s="2">
        <f>'[1]001_database_vertical'!P402</f>
        <v>60</v>
      </c>
      <c r="S102" s="2">
        <f>'[1]001_database_vertical'!Q402</f>
        <v>1</v>
      </c>
      <c r="T102" s="2" t="s">
        <v>74</v>
      </c>
      <c r="U102" s="2">
        <v>5</v>
      </c>
      <c r="V102" s="4">
        <f>'[1]001_database_vertical'!U402</f>
        <v>54.8</v>
      </c>
      <c r="W102" s="4">
        <v>67.843999999999994</v>
      </c>
      <c r="X102" s="2">
        <f>'[1]001_database_vertical'!V402</f>
        <v>1</v>
      </c>
      <c r="Y102" s="2">
        <v>1</v>
      </c>
      <c r="Z102" s="2">
        <f>'[1]001_database_vertical'!W402</f>
        <v>52</v>
      </c>
      <c r="AA102" s="2">
        <f>'[1]001_database_vertical'!X402</f>
        <v>34.4</v>
      </c>
      <c r="AB102" s="2">
        <f>'[1]001_database_vertical'!Y402</f>
        <v>1</v>
      </c>
      <c r="AC102" s="2">
        <v>1</v>
      </c>
      <c r="AD102" s="2">
        <f>'[1]001_database_vertical'!Z402</f>
        <v>33.6</v>
      </c>
      <c r="AE102" s="2">
        <f>'[1]001_database_vertical'!AA402</f>
        <v>1</v>
      </c>
      <c r="AF102" s="2">
        <v>4</v>
      </c>
      <c r="AG102" s="2">
        <f>'[1]001_database_vertical'!AB402</f>
        <v>41.9</v>
      </c>
      <c r="AH102" s="2">
        <f>'[1]001_database_vertical'!AC402</f>
        <v>1</v>
      </c>
      <c r="AI102" s="2">
        <v>3</v>
      </c>
      <c r="AJ102" s="2">
        <f>'[1]001_database_vertical'!AD402</f>
        <v>44.6</v>
      </c>
      <c r="AK102" s="2">
        <f>'[1]001_database_vertical'!AE402</f>
        <v>1</v>
      </c>
      <c r="AL102" s="2">
        <v>1</v>
      </c>
      <c r="AM102" s="4">
        <f>'[1]001_database_vertical'!U403</f>
        <v>46.5</v>
      </c>
      <c r="AN102" s="4">
        <v>41.718000000000004</v>
      </c>
      <c r="AO102" s="2">
        <f>'[1]001_database_vertical'!V403</f>
        <v>1</v>
      </c>
      <c r="AP102" s="2">
        <v>5</v>
      </c>
      <c r="AQ102" s="2">
        <f>'[1]001_database_vertical'!W403</f>
        <v>42</v>
      </c>
      <c r="AR102" s="2">
        <f>'[1]001_database_vertical'!X403</f>
        <v>28.9</v>
      </c>
      <c r="AS102" s="2">
        <f>'[1]001_database_vertical'!Y403</f>
        <v>1</v>
      </c>
      <c r="AT102" s="2">
        <v>2</v>
      </c>
      <c r="AU102" s="2">
        <f>'[1]001_database_vertical'!Z403</f>
        <v>39.1</v>
      </c>
      <c r="AV102" s="2">
        <f>'[1]001_database_vertical'!AA403</f>
        <v>1</v>
      </c>
      <c r="AW102" s="2">
        <v>4</v>
      </c>
      <c r="AX102" s="2">
        <f>'[1]001_database_vertical'!AB403</f>
        <v>45.5</v>
      </c>
      <c r="AY102" s="2">
        <f>'[1]001_database_vertical'!AC403</f>
        <v>1</v>
      </c>
      <c r="AZ102" s="2">
        <v>5</v>
      </c>
      <c r="BA102" s="2">
        <f>'[1]001_database_vertical'!AD403</f>
        <v>39.9</v>
      </c>
      <c r="BB102" s="2">
        <f>'[1]001_database_vertical'!AE403</f>
        <v>1</v>
      </c>
      <c r="BC102" s="2">
        <v>5</v>
      </c>
      <c r="BD102" s="4">
        <f>'[1]001_database_vertical'!U404</f>
        <v>62.2</v>
      </c>
      <c r="BE102" s="4">
        <v>91.043999999999997</v>
      </c>
      <c r="BF102" s="2">
        <f>'[1]001_database_vertical'!V404</f>
        <v>1</v>
      </c>
      <c r="BG102" s="2">
        <v>3</v>
      </c>
      <c r="BH102" s="2">
        <f>'[1]001_database_vertical'!W404</f>
        <v>35</v>
      </c>
      <c r="BI102" s="2">
        <f>'[1]001_database_vertical'!X404</f>
        <v>40.1</v>
      </c>
      <c r="BJ102" s="2">
        <f>'[1]001_database_vertical'!Y404</f>
        <v>1</v>
      </c>
      <c r="BK102" s="2">
        <v>2</v>
      </c>
      <c r="BL102" s="2">
        <f>'[1]001_database_vertical'!Z404</f>
        <v>28.2</v>
      </c>
      <c r="BM102" s="2">
        <f>'[1]001_database_vertical'!AA404</f>
        <v>1</v>
      </c>
      <c r="BN102" s="2">
        <v>2</v>
      </c>
      <c r="BO102" s="2">
        <f>'[1]001_database_vertical'!AB404</f>
        <v>47.6</v>
      </c>
      <c r="BP102" s="2">
        <f>'[1]001_database_vertical'!AC404</f>
        <v>1</v>
      </c>
      <c r="BQ102" s="2">
        <v>5</v>
      </c>
      <c r="BR102" s="2">
        <f>'[1]001_database_vertical'!AD404</f>
        <v>31.2</v>
      </c>
      <c r="BS102" s="2">
        <f>'[1]001_database_vertical'!AE404</f>
        <v>1</v>
      </c>
      <c r="BT102" s="3">
        <v>5</v>
      </c>
      <c r="BU102" s="4">
        <f>'[1]001_database_vertical'!U405</f>
        <v>51.4</v>
      </c>
      <c r="BV102" s="4">
        <v>61.216000000000001</v>
      </c>
      <c r="BW102" s="2">
        <f>'[1]001_database_vertical'!V405</f>
        <v>1</v>
      </c>
      <c r="BX102" s="2">
        <v>3</v>
      </c>
      <c r="BY102" s="2">
        <f>'[1]001_database_vertical'!W405</f>
        <v>58</v>
      </c>
      <c r="BZ102" s="2">
        <f>'[1]001_database_vertical'!X405</f>
        <v>43.9</v>
      </c>
      <c r="CA102" s="2">
        <f>'[1]001_database_vertical'!Y405</f>
        <v>1</v>
      </c>
      <c r="CB102" s="2">
        <v>4</v>
      </c>
      <c r="CC102" s="2">
        <f>'[1]001_database_vertical'!Z405</f>
        <v>48.4</v>
      </c>
      <c r="CD102" s="2">
        <f>'[1]001_database_vertical'!AA405</f>
        <v>1</v>
      </c>
      <c r="CE102" s="2">
        <v>4</v>
      </c>
      <c r="CF102" s="2">
        <f>'[1]001_database_vertical'!AB405</f>
        <v>44.3</v>
      </c>
      <c r="CG102" s="2">
        <f>'[1]001_database_vertical'!AC405</f>
        <v>1</v>
      </c>
      <c r="CH102" s="2">
        <v>4</v>
      </c>
      <c r="CI102" s="2">
        <f>'[1]001_database_vertical'!AD405</f>
        <v>47.1</v>
      </c>
      <c r="CJ102" s="2">
        <f>'[1]001_database_vertical'!AE405</f>
        <v>1</v>
      </c>
      <c r="CK102" s="2">
        <v>4</v>
      </c>
      <c r="CL102" s="2">
        <v>1</v>
      </c>
    </row>
    <row r="103" spans="1:90" x14ac:dyDescent="0.3">
      <c r="A103" s="2">
        <v>102</v>
      </c>
      <c r="B103" s="2">
        <f>'[1]001_database_vertical'!B406</f>
        <v>21</v>
      </c>
      <c r="C103" s="2" t="str">
        <f>'[1]001_database_vertical'!C406</f>
        <v>male</v>
      </c>
      <c r="D103" s="2" t="str">
        <f>'[1]001_database_vertical'!D406</f>
        <v>swimming</v>
      </c>
      <c r="E103" s="2">
        <v>1</v>
      </c>
      <c r="F103" s="2">
        <v>2</v>
      </c>
      <c r="G103" s="2">
        <f>'[1]001_database_vertical'!E406</f>
        <v>1</v>
      </c>
      <c r="H103" s="2">
        <f>'[1]001_database_vertical'!F406</f>
        <v>10.56</v>
      </c>
      <c r="I103" s="2">
        <f>'[1]001_database_vertical'!G406</f>
        <v>2</v>
      </c>
      <c r="J103" s="2">
        <f>'[1]001_database_vertical'!H406</f>
        <v>138.5</v>
      </c>
      <c r="K103" s="2">
        <f>'[1]001_database_vertical'!I406</f>
        <v>34.200000000000003</v>
      </c>
      <c r="L103" s="2">
        <f>'[1]001_database_vertical'!J406</f>
        <v>8.4</v>
      </c>
      <c r="M103" s="2">
        <f>'[1]001_database_vertical'!K406</f>
        <v>24.6</v>
      </c>
      <c r="N103" s="2">
        <f>'[1]001_database_vertical'!L406</f>
        <v>25.9</v>
      </c>
      <c r="O103" s="2">
        <f>'[1]001_database_vertical'!M406</f>
        <v>75.400000000000006</v>
      </c>
      <c r="P103" s="2">
        <f>'[1]001_database_vertical'!N406</f>
        <v>1.889</v>
      </c>
      <c r="Q103" s="2">
        <f>'[1]001_database_vertical'!O406</f>
        <v>1</v>
      </c>
      <c r="R103" s="2">
        <f>'[1]001_database_vertical'!P406</f>
        <v>60</v>
      </c>
      <c r="S103" s="2">
        <f>'[1]001_database_vertical'!Q406</f>
        <v>2</v>
      </c>
      <c r="T103" s="2" t="s">
        <v>75</v>
      </c>
      <c r="U103" s="2">
        <v>5</v>
      </c>
      <c r="V103" s="4">
        <f>'[1]001_database_vertical'!U406</f>
        <v>71.900000000000006</v>
      </c>
      <c r="W103" s="4">
        <v>80.778000000000006</v>
      </c>
      <c r="X103" s="2">
        <f>'[1]001_database_vertical'!V406</f>
        <v>1</v>
      </c>
      <c r="Y103" s="2">
        <v>4</v>
      </c>
      <c r="Z103" s="2">
        <f>'[1]001_database_vertical'!W406</f>
        <v>64</v>
      </c>
      <c r="AA103" s="2">
        <f>'[1]001_database_vertical'!X406</f>
        <v>47</v>
      </c>
      <c r="AB103" s="2">
        <f>'[1]001_database_vertical'!Y406</f>
        <v>1</v>
      </c>
      <c r="AC103" s="2">
        <v>5</v>
      </c>
      <c r="AD103" s="2">
        <f>'[1]001_database_vertical'!Z406</f>
        <v>35</v>
      </c>
      <c r="AE103" s="2">
        <f>'[1]001_database_vertical'!AA406</f>
        <v>1</v>
      </c>
      <c r="AF103" s="2">
        <v>5</v>
      </c>
      <c r="AG103" s="2">
        <f>'[1]001_database_vertical'!AB406</f>
        <v>53</v>
      </c>
      <c r="AH103" s="2">
        <f>'[1]001_database_vertical'!AC406</f>
        <v>1</v>
      </c>
      <c r="AI103" s="2">
        <v>5</v>
      </c>
      <c r="AJ103" s="2">
        <f>'[1]001_database_vertical'!AD406</f>
        <v>69.599999999999994</v>
      </c>
      <c r="AK103" s="2">
        <f>'[1]001_database_vertical'!AE406</f>
        <v>1</v>
      </c>
      <c r="AL103" s="2">
        <v>5</v>
      </c>
      <c r="AM103" s="4">
        <f>'[1]001_database_vertical'!U407</f>
        <v>40.4</v>
      </c>
      <c r="AN103" s="4">
        <v>42.081000000000003</v>
      </c>
      <c r="AO103" s="2">
        <f>'[1]001_database_vertical'!V407</f>
        <v>1</v>
      </c>
      <c r="AP103" s="2">
        <v>4</v>
      </c>
      <c r="AQ103" s="2">
        <f>'[1]001_database_vertical'!W407</f>
        <v>33</v>
      </c>
      <c r="AR103" s="2">
        <f>'[1]001_database_vertical'!X407</f>
        <v>35.799999999999997</v>
      </c>
      <c r="AS103" s="2">
        <f>'[1]001_database_vertical'!Y407</f>
        <v>1</v>
      </c>
      <c r="AT103" s="2">
        <v>5</v>
      </c>
      <c r="AU103" s="2">
        <f>'[1]001_database_vertical'!Z407</f>
        <v>39.799999999999997</v>
      </c>
      <c r="AV103" s="2">
        <f>'[1]001_database_vertical'!AA407</f>
        <v>1</v>
      </c>
      <c r="AW103" s="2">
        <v>5</v>
      </c>
      <c r="AX103" s="2">
        <f>'[1]001_database_vertical'!AB407</f>
        <v>39.700000000000003</v>
      </c>
      <c r="AY103" s="2">
        <f>'[1]001_database_vertical'!AC407</f>
        <v>1</v>
      </c>
      <c r="AZ103" s="2">
        <v>4</v>
      </c>
      <c r="BA103" s="2">
        <f>'[1]001_database_vertical'!AD407</f>
        <v>37.6</v>
      </c>
      <c r="BB103" s="2">
        <f>'[1]001_database_vertical'!AE407</f>
        <v>1</v>
      </c>
      <c r="BC103" s="2">
        <v>4</v>
      </c>
      <c r="BD103" s="4">
        <f>'[1]001_database_vertical'!U408</f>
        <v>46.1</v>
      </c>
      <c r="BE103" s="4">
        <v>86.9</v>
      </c>
      <c r="BF103" s="2">
        <f>'[1]001_database_vertical'!V408</f>
        <v>1</v>
      </c>
      <c r="BG103" s="2">
        <v>1</v>
      </c>
      <c r="BH103" s="2">
        <f>'[1]001_database_vertical'!W408</f>
        <v>43</v>
      </c>
      <c r="BI103" s="2">
        <f>'[1]001_database_vertical'!X408</f>
        <v>31.6</v>
      </c>
      <c r="BJ103" s="2">
        <f>'[1]001_database_vertical'!Y408</f>
        <v>1</v>
      </c>
      <c r="BK103" s="2">
        <v>1</v>
      </c>
      <c r="BL103" s="2">
        <f>'[1]001_database_vertical'!Z408</f>
        <v>999</v>
      </c>
      <c r="BM103" s="2">
        <f>'[1]001_database_vertical'!AA408</f>
        <v>3</v>
      </c>
      <c r="BN103" s="2">
        <v>999</v>
      </c>
      <c r="BO103" s="2">
        <f>'[1]001_database_vertical'!AB408</f>
        <v>45.7</v>
      </c>
      <c r="BP103" s="2">
        <f>'[1]001_database_vertical'!AC408</f>
        <v>1</v>
      </c>
      <c r="BQ103" s="2">
        <v>4</v>
      </c>
      <c r="BR103" s="2">
        <f>'[1]001_database_vertical'!AD408</f>
        <v>999</v>
      </c>
      <c r="BS103" s="2">
        <f>'[1]001_database_vertical'!AE408</f>
        <v>2</v>
      </c>
      <c r="BT103" s="3">
        <v>999</v>
      </c>
      <c r="BU103" s="4">
        <f>'[1]001_database_vertical'!U409</f>
        <v>48</v>
      </c>
      <c r="BV103" s="4">
        <v>58.220999999999997</v>
      </c>
      <c r="BW103" s="2">
        <f>'[1]001_database_vertical'!V409</f>
        <v>1</v>
      </c>
      <c r="BX103" s="2">
        <v>2</v>
      </c>
      <c r="BY103" s="2">
        <f>'[1]001_database_vertical'!W409</f>
        <v>55</v>
      </c>
      <c r="BZ103" s="2">
        <f>'[1]001_database_vertical'!X409</f>
        <v>41.5</v>
      </c>
      <c r="CA103" s="2">
        <f>'[1]001_database_vertical'!Y409</f>
        <v>1</v>
      </c>
      <c r="CB103" s="2">
        <v>2</v>
      </c>
      <c r="CC103" s="2">
        <f>'[1]001_database_vertical'!Z409</f>
        <v>44.3</v>
      </c>
      <c r="CD103" s="2">
        <f>'[1]001_database_vertical'!AA409</f>
        <v>1</v>
      </c>
      <c r="CE103" s="2">
        <v>2</v>
      </c>
      <c r="CF103" s="2">
        <f>'[1]001_database_vertical'!AB409</f>
        <v>41.4</v>
      </c>
      <c r="CG103" s="2">
        <f>'[1]001_database_vertical'!AC409</f>
        <v>1</v>
      </c>
      <c r="CH103" s="2">
        <v>1</v>
      </c>
      <c r="CI103" s="2">
        <f>'[1]001_database_vertical'!AD409</f>
        <v>22.6</v>
      </c>
      <c r="CJ103" s="2">
        <f>'[1]001_database_vertical'!AE409</f>
        <v>1</v>
      </c>
      <c r="CK103" s="2">
        <v>2</v>
      </c>
      <c r="CL103" s="2">
        <v>1</v>
      </c>
    </row>
    <row r="104" spans="1:90" x14ac:dyDescent="0.3">
      <c r="A104" s="2">
        <v>103</v>
      </c>
      <c r="B104" s="2">
        <f>'[1]001_database_vertical'!B410</f>
        <v>21</v>
      </c>
      <c r="C104" s="2" t="str">
        <f>'[1]001_database_vertical'!C410</f>
        <v>male</v>
      </c>
      <c r="D104" s="2" t="str">
        <f>'[1]001_database_vertical'!D410</f>
        <v>swimming</v>
      </c>
      <c r="E104" s="2">
        <v>1</v>
      </c>
      <c r="F104" s="2">
        <v>2</v>
      </c>
      <c r="G104" s="2">
        <f>'[1]001_database_vertical'!E410</f>
        <v>1</v>
      </c>
      <c r="H104" s="2">
        <f>'[1]001_database_vertical'!F410</f>
        <v>10.56</v>
      </c>
      <c r="I104" s="2">
        <f>'[1]001_database_vertical'!G410</f>
        <v>2</v>
      </c>
      <c r="J104" s="2">
        <f>'[1]001_database_vertical'!H410</f>
        <v>138.5</v>
      </c>
      <c r="K104" s="2">
        <f>'[1]001_database_vertical'!I410</f>
        <v>34.200000000000003</v>
      </c>
      <c r="L104" s="2">
        <f>'[1]001_database_vertical'!J410</f>
        <v>8.4</v>
      </c>
      <c r="M104" s="2">
        <f>'[1]001_database_vertical'!K410</f>
        <v>24.6</v>
      </c>
      <c r="N104" s="2">
        <f>'[1]001_database_vertical'!L410</f>
        <v>25.9</v>
      </c>
      <c r="O104" s="2">
        <f>'[1]001_database_vertical'!M410</f>
        <v>75.400000000000006</v>
      </c>
      <c r="P104" s="2">
        <f>'[1]001_database_vertical'!N410</f>
        <v>1.889</v>
      </c>
      <c r="Q104" s="2">
        <f>'[1]001_database_vertical'!O410</f>
        <v>1</v>
      </c>
      <c r="R104" s="2">
        <f>'[1]001_database_vertical'!P410</f>
        <v>60</v>
      </c>
      <c r="S104" s="2">
        <f>'[1]001_database_vertical'!Q410</f>
        <v>3</v>
      </c>
      <c r="T104" s="2" t="s">
        <v>76</v>
      </c>
      <c r="U104" s="2">
        <v>5</v>
      </c>
      <c r="V104" s="4">
        <f>'[1]001_database_vertical'!U410</f>
        <v>73.599999999999994</v>
      </c>
      <c r="W104" s="4">
        <v>82.516000000000005</v>
      </c>
      <c r="X104" s="2">
        <f>'[1]001_database_vertical'!V410</f>
        <v>1</v>
      </c>
      <c r="Y104" s="2">
        <v>5</v>
      </c>
      <c r="Z104" s="2">
        <f>'[1]001_database_vertical'!W410</f>
        <v>67</v>
      </c>
      <c r="AA104" s="2">
        <f>'[1]001_database_vertical'!X410</f>
        <v>42.6</v>
      </c>
      <c r="AB104" s="2">
        <f>'[1]001_database_vertical'!Y410</f>
        <v>1</v>
      </c>
      <c r="AC104" s="2">
        <v>4</v>
      </c>
      <c r="AD104" s="2">
        <f>'[1]001_database_vertical'!Z410</f>
        <v>31.5</v>
      </c>
      <c r="AE104" s="2">
        <f>'[1]001_database_vertical'!AA410</f>
        <v>1</v>
      </c>
      <c r="AF104" s="2">
        <v>3</v>
      </c>
      <c r="AG104" s="2">
        <f>'[1]001_database_vertical'!AB410</f>
        <v>48</v>
      </c>
      <c r="AH104" s="2">
        <f>'[1]001_database_vertical'!AC410</f>
        <v>1</v>
      </c>
      <c r="AI104" s="2">
        <v>4</v>
      </c>
      <c r="AJ104" s="2">
        <f>'[1]001_database_vertical'!AD410</f>
        <v>65.900000000000006</v>
      </c>
      <c r="AK104" s="2">
        <f>'[1]001_database_vertical'!AE410</f>
        <v>1</v>
      </c>
      <c r="AL104" s="2">
        <v>4</v>
      </c>
      <c r="AM104" s="4">
        <f>'[1]001_database_vertical'!U411</f>
        <v>39.200000000000003</v>
      </c>
      <c r="AN104" s="4">
        <v>41.052</v>
      </c>
      <c r="AO104" s="2">
        <f>'[1]001_database_vertical'!V411</f>
        <v>1</v>
      </c>
      <c r="AP104" s="2">
        <v>3</v>
      </c>
      <c r="AQ104" s="2">
        <f>'[1]001_database_vertical'!W411</f>
        <v>15</v>
      </c>
      <c r="AR104" s="2">
        <f>'[1]001_database_vertical'!X411</f>
        <v>30.7</v>
      </c>
      <c r="AS104" s="2">
        <f>'[1]001_database_vertical'!Y411</f>
        <v>1</v>
      </c>
      <c r="AT104" s="2">
        <v>4</v>
      </c>
      <c r="AU104" s="2">
        <f>'[1]001_database_vertical'!Z411</f>
        <v>34.1</v>
      </c>
      <c r="AV104" s="2">
        <f>'[1]001_database_vertical'!AA411</f>
        <v>1</v>
      </c>
      <c r="AW104" s="2">
        <v>2</v>
      </c>
      <c r="AX104" s="2">
        <f>'[1]001_database_vertical'!AB411</f>
        <v>30.4</v>
      </c>
      <c r="AY104" s="2">
        <f>'[1]001_database_vertical'!AC411</f>
        <v>1</v>
      </c>
      <c r="AZ104" s="2">
        <v>1</v>
      </c>
      <c r="BA104" s="2">
        <f>'[1]001_database_vertical'!AD411</f>
        <v>28.3</v>
      </c>
      <c r="BB104" s="2">
        <f>'[1]001_database_vertical'!AE411</f>
        <v>1</v>
      </c>
      <c r="BC104" s="2">
        <v>2</v>
      </c>
      <c r="BD104" s="4">
        <f>'[1]001_database_vertical'!U412</f>
        <v>80.3</v>
      </c>
      <c r="BE104" s="4">
        <v>89.634</v>
      </c>
      <c r="BF104" s="2">
        <f>'[1]001_database_vertical'!V412</f>
        <v>1</v>
      </c>
      <c r="BG104" s="2">
        <v>4</v>
      </c>
      <c r="BH104" s="2">
        <f>'[1]001_database_vertical'!W412</f>
        <v>3</v>
      </c>
      <c r="BI104" s="2">
        <f>'[1]001_database_vertical'!X412</f>
        <v>57.9</v>
      </c>
      <c r="BJ104" s="2">
        <f>'[1]001_database_vertical'!Y412</f>
        <v>1</v>
      </c>
      <c r="BK104" s="2">
        <v>5</v>
      </c>
      <c r="BL104" s="2">
        <f>'[1]001_database_vertical'!Z412</f>
        <v>40.799999999999997</v>
      </c>
      <c r="BM104" s="2">
        <f>'[1]001_database_vertical'!AA412</f>
        <v>1</v>
      </c>
      <c r="BN104" s="2">
        <v>3</v>
      </c>
      <c r="BO104" s="2">
        <f>'[1]001_database_vertical'!AB412</f>
        <v>45.7</v>
      </c>
      <c r="BP104" s="2">
        <f>'[1]001_database_vertical'!AC412</f>
        <v>1</v>
      </c>
      <c r="BQ104" s="2">
        <v>3</v>
      </c>
      <c r="BR104" s="2">
        <f>'[1]001_database_vertical'!AD412</f>
        <v>999</v>
      </c>
      <c r="BS104" s="2">
        <f>'[1]001_database_vertical'!AE412</f>
        <v>2</v>
      </c>
      <c r="BT104" s="3">
        <v>999</v>
      </c>
      <c r="BU104" s="4">
        <f>'[1]001_database_vertical'!U413</f>
        <v>43.1</v>
      </c>
      <c r="BV104" s="4">
        <v>60.124000000000002</v>
      </c>
      <c r="BW104" s="2">
        <f>'[1]001_database_vertical'!V413</f>
        <v>1</v>
      </c>
      <c r="BX104" s="2">
        <v>1</v>
      </c>
      <c r="BY104" s="2">
        <f>'[1]001_database_vertical'!W413</f>
        <v>47</v>
      </c>
      <c r="BZ104" s="2">
        <f>'[1]001_database_vertical'!X413</f>
        <v>35.700000000000003</v>
      </c>
      <c r="CA104" s="2">
        <f>'[1]001_database_vertical'!Y413</f>
        <v>1</v>
      </c>
      <c r="CB104" s="2">
        <v>1</v>
      </c>
      <c r="CC104" s="2">
        <f>'[1]001_database_vertical'!Z413</f>
        <v>999</v>
      </c>
      <c r="CD104" s="2">
        <f>'[1]001_database_vertical'!AA413</f>
        <v>2</v>
      </c>
      <c r="CE104" s="2">
        <v>999</v>
      </c>
      <c r="CF104" s="2">
        <f>'[1]001_database_vertical'!AB413</f>
        <v>42.4</v>
      </c>
      <c r="CG104" s="2">
        <f>'[1]001_database_vertical'!AC413</f>
        <v>1</v>
      </c>
      <c r="CH104" s="2">
        <v>2</v>
      </c>
      <c r="CI104" s="2">
        <f>'[1]001_database_vertical'!AD413</f>
        <v>999</v>
      </c>
      <c r="CJ104" s="2">
        <f>'[1]001_database_vertical'!AE413</f>
        <v>2</v>
      </c>
      <c r="CK104" s="2">
        <v>999</v>
      </c>
      <c r="CL104" s="2">
        <v>1</v>
      </c>
    </row>
    <row r="105" spans="1:90" x14ac:dyDescent="0.3">
      <c r="A105" s="2">
        <v>104</v>
      </c>
      <c r="B105" s="2">
        <f>'[1]001_database_vertical'!B414</f>
        <v>21</v>
      </c>
      <c r="C105" s="2" t="str">
        <f>'[1]001_database_vertical'!C414</f>
        <v>male</v>
      </c>
      <c r="D105" s="2" t="str">
        <f>'[1]001_database_vertical'!D414</f>
        <v>swimming</v>
      </c>
      <c r="E105" s="2">
        <v>1</v>
      </c>
      <c r="F105" s="2">
        <v>2</v>
      </c>
      <c r="G105" s="2">
        <f>'[1]001_database_vertical'!E414</f>
        <v>1</v>
      </c>
      <c r="H105" s="2">
        <f>'[1]001_database_vertical'!F414</f>
        <v>10.56</v>
      </c>
      <c r="I105" s="2">
        <f>'[1]001_database_vertical'!G414</f>
        <v>2</v>
      </c>
      <c r="J105" s="2">
        <f>'[1]001_database_vertical'!H414</f>
        <v>138.5</v>
      </c>
      <c r="K105" s="2">
        <f>'[1]001_database_vertical'!I414</f>
        <v>34.200000000000003</v>
      </c>
      <c r="L105" s="2">
        <f>'[1]001_database_vertical'!J414</f>
        <v>8.4</v>
      </c>
      <c r="M105" s="2">
        <f>'[1]001_database_vertical'!K414</f>
        <v>24.6</v>
      </c>
      <c r="N105" s="2">
        <f>'[1]001_database_vertical'!L414</f>
        <v>25.9</v>
      </c>
      <c r="O105" s="2">
        <f>'[1]001_database_vertical'!M414</f>
        <v>75.400000000000006</v>
      </c>
      <c r="P105" s="2">
        <f>'[1]001_database_vertical'!N414</f>
        <v>1.889</v>
      </c>
      <c r="Q105" s="2">
        <f>'[1]001_database_vertical'!O414</f>
        <v>1</v>
      </c>
      <c r="R105" s="2">
        <f>'[1]001_database_vertical'!P414</f>
        <v>60</v>
      </c>
      <c r="S105" s="2">
        <f>'[1]001_database_vertical'!Q414</f>
        <v>4</v>
      </c>
      <c r="T105" s="2" t="s">
        <v>77</v>
      </c>
      <c r="U105" s="2">
        <v>5</v>
      </c>
      <c r="V105" s="4">
        <f>'[1]001_database_vertical'!U414</f>
        <v>61.4</v>
      </c>
      <c r="W105" s="4">
        <v>81.295000000000002</v>
      </c>
      <c r="X105" s="2">
        <f>'[1]001_database_vertical'!V414</f>
        <v>1</v>
      </c>
      <c r="Y105" s="2">
        <v>2</v>
      </c>
      <c r="Z105" s="2">
        <f>'[1]001_database_vertical'!W414</f>
        <v>68</v>
      </c>
      <c r="AA105" s="2">
        <f>'[1]001_database_vertical'!X414</f>
        <v>37.799999999999997</v>
      </c>
      <c r="AB105" s="2">
        <f>'[1]001_database_vertical'!Y414</f>
        <v>1</v>
      </c>
      <c r="AC105" s="2">
        <v>2</v>
      </c>
      <c r="AD105" s="2">
        <f>'[1]001_database_vertical'!Z414</f>
        <v>28.5</v>
      </c>
      <c r="AE105" s="2">
        <f>'[1]001_database_vertical'!AA414</f>
        <v>1</v>
      </c>
      <c r="AF105" s="2">
        <v>1</v>
      </c>
      <c r="AG105" s="2">
        <f>'[1]001_database_vertical'!AB414</f>
        <v>40.1</v>
      </c>
      <c r="AH105" s="2">
        <f>'[1]001_database_vertical'!AC414</f>
        <v>1</v>
      </c>
      <c r="AI105" s="2">
        <v>2</v>
      </c>
      <c r="AJ105" s="2">
        <f>'[1]001_database_vertical'!AD414</f>
        <v>56.4</v>
      </c>
      <c r="AK105" s="2">
        <f>'[1]001_database_vertical'!AE414</f>
        <v>1</v>
      </c>
      <c r="AL105" s="2">
        <v>3</v>
      </c>
      <c r="AM105" s="4">
        <f>'[1]001_database_vertical'!U415</f>
        <v>38.5</v>
      </c>
      <c r="AN105" s="4">
        <v>41.146999999999998</v>
      </c>
      <c r="AO105" s="2">
        <f>'[1]001_database_vertical'!V415</f>
        <v>1</v>
      </c>
      <c r="AP105" s="2">
        <v>2</v>
      </c>
      <c r="AQ105" s="2">
        <f>'[1]001_database_vertical'!W415</f>
        <v>19</v>
      </c>
      <c r="AR105" s="2">
        <f>'[1]001_database_vertical'!X415</f>
        <v>29.6</v>
      </c>
      <c r="AS105" s="2">
        <f>'[1]001_database_vertical'!Y415</f>
        <v>1</v>
      </c>
      <c r="AT105" s="2">
        <v>3</v>
      </c>
      <c r="AU105" s="2">
        <f>'[1]001_database_vertical'!Z415</f>
        <v>34</v>
      </c>
      <c r="AV105" s="2">
        <f>'[1]001_database_vertical'!AA415</f>
        <v>1</v>
      </c>
      <c r="AW105" s="2">
        <v>1</v>
      </c>
      <c r="AX105" s="2">
        <f>'[1]001_database_vertical'!AB415</f>
        <v>33.4</v>
      </c>
      <c r="AY105" s="2">
        <f>'[1]001_database_vertical'!AC415</f>
        <v>1</v>
      </c>
      <c r="AZ105" s="2">
        <v>3</v>
      </c>
      <c r="BA105" s="2">
        <f>'[1]001_database_vertical'!AD415</f>
        <v>31</v>
      </c>
      <c r="BB105" s="2">
        <f>'[1]001_database_vertical'!AE415</f>
        <v>1</v>
      </c>
      <c r="BC105" s="2">
        <v>3</v>
      </c>
      <c r="BD105" s="4">
        <f>'[1]001_database_vertical'!U416</f>
        <v>93.3</v>
      </c>
      <c r="BE105" s="4">
        <v>89.17</v>
      </c>
      <c r="BF105" s="2">
        <f>'[1]001_database_vertical'!V416</f>
        <v>1</v>
      </c>
      <c r="BG105" s="2">
        <v>5</v>
      </c>
      <c r="BH105" s="2">
        <f>'[1]001_database_vertical'!W416</f>
        <v>12</v>
      </c>
      <c r="BI105" s="2">
        <f>'[1]001_database_vertical'!X416</f>
        <v>51.7</v>
      </c>
      <c r="BJ105" s="2">
        <f>'[1]001_database_vertical'!Y416</f>
        <v>1</v>
      </c>
      <c r="BK105" s="2">
        <v>4</v>
      </c>
      <c r="BL105" s="2">
        <f>'[1]001_database_vertical'!Z416</f>
        <v>54.2</v>
      </c>
      <c r="BM105" s="2">
        <f>'[1]001_database_vertical'!AA416</f>
        <v>1</v>
      </c>
      <c r="BN105" s="2">
        <v>5</v>
      </c>
      <c r="BO105" s="2">
        <f>'[1]001_database_vertical'!AB416</f>
        <v>33.200000000000003</v>
      </c>
      <c r="BP105" s="2">
        <f>'[1]001_database_vertical'!AC416</f>
        <v>1</v>
      </c>
      <c r="BQ105" s="2">
        <v>2</v>
      </c>
      <c r="BR105" s="2">
        <f>'[1]001_database_vertical'!AD416</f>
        <v>25.6</v>
      </c>
      <c r="BS105" s="2">
        <f>'[1]001_database_vertical'!AE416</f>
        <v>1</v>
      </c>
      <c r="BT105" s="3">
        <v>4</v>
      </c>
      <c r="BU105" s="4">
        <f>'[1]001_database_vertical'!U417</f>
        <v>51.9</v>
      </c>
      <c r="BV105" s="4">
        <v>57.668999999999997</v>
      </c>
      <c r="BW105" s="2">
        <f>'[1]001_database_vertical'!V417</f>
        <v>1</v>
      </c>
      <c r="BX105" s="2">
        <v>4</v>
      </c>
      <c r="BY105" s="2">
        <f>'[1]001_database_vertical'!W417</f>
        <v>66</v>
      </c>
      <c r="BZ105" s="2">
        <f>'[1]001_database_vertical'!X417</f>
        <v>41.6</v>
      </c>
      <c r="CA105" s="2">
        <f>'[1]001_database_vertical'!Y417</f>
        <v>1</v>
      </c>
      <c r="CB105" s="2">
        <v>3</v>
      </c>
      <c r="CC105" s="2">
        <f>'[1]001_database_vertical'!Z417</f>
        <v>47.7</v>
      </c>
      <c r="CD105" s="2">
        <f>'[1]001_database_vertical'!AA417</f>
        <v>1</v>
      </c>
      <c r="CE105" s="2">
        <v>3</v>
      </c>
      <c r="CF105" s="2">
        <f>'[1]001_database_vertical'!AB417</f>
        <v>43.8</v>
      </c>
      <c r="CG105" s="2">
        <f>'[1]001_database_vertical'!AC417</f>
        <v>1</v>
      </c>
      <c r="CH105" s="2">
        <v>3</v>
      </c>
      <c r="CI105" s="2">
        <f>'[1]001_database_vertical'!AD417</f>
        <v>31.9</v>
      </c>
      <c r="CJ105" s="2">
        <f>'[1]001_database_vertical'!AE417</f>
        <v>1</v>
      </c>
      <c r="CK105" s="2">
        <v>3</v>
      </c>
      <c r="CL105" s="2">
        <v>1</v>
      </c>
    </row>
    <row r="106" spans="1:90" x14ac:dyDescent="0.3">
      <c r="A106" s="2">
        <v>105</v>
      </c>
      <c r="B106" s="2">
        <f>'[1]001_database_vertical'!B418</f>
        <v>21</v>
      </c>
      <c r="C106" s="2" t="str">
        <f>'[1]001_database_vertical'!C418</f>
        <v>male</v>
      </c>
      <c r="D106" s="2" t="str">
        <f>'[1]001_database_vertical'!D418</f>
        <v>swimming</v>
      </c>
      <c r="E106" s="2">
        <v>1</v>
      </c>
      <c r="F106" s="2">
        <v>2</v>
      </c>
      <c r="G106" s="2">
        <f>'[1]001_database_vertical'!E418</f>
        <v>1</v>
      </c>
      <c r="H106" s="2">
        <f>'[1]001_database_vertical'!F418</f>
        <v>10.56</v>
      </c>
      <c r="I106" s="2">
        <f>'[1]001_database_vertical'!G418</f>
        <v>2</v>
      </c>
      <c r="J106" s="2">
        <f>'[1]001_database_vertical'!H418</f>
        <v>138.5</v>
      </c>
      <c r="K106" s="2">
        <f>'[1]001_database_vertical'!I418</f>
        <v>34.200000000000003</v>
      </c>
      <c r="L106" s="2">
        <f>'[1]001_database_vertical'!J418</f>
        <v>8.4</v>
      </c>
      <c r="M106" s="2">
        <f>'[1]001_database_vertical'!K418</f>
        <v>24.6</v>
      </c>
      <c r="N106" s="2">
        <f>'[1]001_database_vertical'!L418</f>
        <v>25.9</v>
      </c>
      <c r="O106" s="2">
        <f>'[1]001_database_vertical'!M418</f>
        <v>75.400000000000006</v>
      </c>
      <c r="P106" s="2">
        <f>'[1]001_database_vertical'!N418</f>
        <v>1.889</v>
      </c>
      <c r="Q106" s="2">
        <f>'[1]001_database_vertical'!O418</f>
        <v>1</v>
      </c>
      <c r="R106" s="2">
        <f>'[1]001_database_vertical'!P418</f>
        <v>60</v>
      </c>
      <c r="S106" s="2">
        <f>'[1]001_database_vertical'!Q418</f>
        <v>5</v>
      </c>
      <c r="T106" s="2" t="s">
        <v>78</v>
      </c>
      <c r="U106" s="2">
        <v>5</v>
      </c>
      <c r="V106" s="4">
        <f>'[1]001_database_vertical'!U418</f>
        <v>64</v>
      </c>
      <c r="W106" s="4">
        <v>80.894999999999996</v>
      </c>
      <c r="X106" s="2">
        <f>'[1]001_database_vertical'!V418</f>
        <v>1</v>
      </c>
      <c r="Y106" s="2">
        <v>3</v>
      </c>
      <c r="Z106" s="2">
        <f>'[1]001_database_vertical'!W418</f>
        <v>75</v>
      </c>
      <c r="AA106" s="2">
        <f>'[1]001_database_vertical'!X418</f>
        <v>40.799999999999997</v>
      </c>
      <c r="AB106" s="2">
        <f>'[1]001_database_vertical'!Y418</f>
        <v>1</v>
      </c>
      <c r="AC106" s="2">
        <v>3</v>
      </c>
      <c r="AD106" s="2">
        <f>'[1]001_database_vertical'!Z418</f>
        <v>30.8</v>
      </c>
      <c r="AE106" s="2">
        <f>'[1]001_database_vertical'!AA418</f>
        <v>1</v>
      </c>
      <c r="AF106" s="2">
        <v>2</v>
      </c>
      <c r="AG106" s="2">
        <f>'[1]001_database_vertical'!AB418</f>
        <v>39.5</v>
      </c>
      <c r="AH106" s="2">
        <f>'[1]001_database_vertical'!AC418</f>
        <v>1</v>
      </c>
      <c r="AI106" s="2">
        <v>1</v>
      </c>
      <c r="AJ106" s="2">
        <f>'[1]001_database_vertical'!AD418</f>
        <v>54.9</v>
      </c>
      <c r="AK106" s="2">
        <f>'[1]001_database_vertical'!AE418</f>
        <v>1</v>
      </c>
      <c r="AL106" s="2">
        <v>2</v>
      </c>
      <c r="AM106" s="4">
        <f>'[1]001_database_vertical'!U419</f>
        <v>38.1</v>
      </c>
      <c r="AN106" s="4">
        <v>42.853000000000002</v>
      </c>
      <c r="AO106" s="2">
        <f>'[1]001_database_vertical'!V419</f>
        <v>1</v>
      </c>
      <c r="AP106" s="2">
        <v>1</v>
      </c>
      <c r="AQ106" s="2">
        <f>'[1]001_database_vertical'!W419</f>
        <v>24</v>
      </c>
      <c r="AR106" s="2">
        <f>'[1]001_database_vertical'!X419</f>
        <v>28.9</v>
      </c>
      <c r="AS106" s="2">
        <f>'[1]001_database_vertical'!Y419</f>
        <v>1</v>
      </c>
      <c r="AT106" s="2">
        <v>1</v>
      </c>
      <c r="AU106" s="2">
        <f>'[1]001_database_vertical'!Z419</f>
        <v>36.299999999999997</v>
      </c>
      <c r="AV106" s="2">
        <f>'[1]001_database_vertical'!AA419</f>
        <v>1</v>
      </c>
      <c r="AW106" s="2">
        <v>3</v>
      </c>
      <c r="AX106" s="2">
        <f>'[1]001_database_vertical'!AB419</f>
        <v>32.9</v>
      </c>
      <c r="AY106" s="2">
        <f>'[1]001_database_vertical'!AC419</f>
        <v>1</v>
      </c>
      <c r="AZ106" s="2">
        <v>2</v>
      </c>
      <c r="BA106" s="2">
        <f>'[1]001_database_vertical'!AD419</f>
        <v>27.8</v>
      </c>
      <c r="BB106" s="2">
        <f>'[1]001_database_vertical'!AE419</f>
        <v>1</v>
      </c>
      <c r="BC106" s="2">
        <v>1</v>
      </c>
      <c r="BD106" s="4">
        <f>'[1]001_database_vertical'!U420</f>
        <v>59.8</v>
      </c>
      <c r="BE106" s="4">
        <v>80.177999999999997</v>
      </c>
      <c r="BF106" s="2">
        <f>'[1]001_database_vertical'!V420</f>
        <v>1</v>
      </c>
      <c r="BG106" s="2">
        <v>2</v>
      </c>
      <c r="BH106" s="2">
        <f>'[1]001_database_vertical'!W420</f>
        <v>18</v>
      </c>
      <c r="BI106" s="2">
        <f>'[1]001_database_vertical'!X420</f>
        <v>44.4</v>
      </c>
      <c r="BJ106" s="2">
        <f>'[1]001_database_vertical'!Y420</f>
        <v>1</v>
      </c>
      <c r="BK106" s="2">
        <v>3</v>
      </c>
      <c r="BL106" s="2">
        <f>'[1]001_database_vertical'!Z420</f>
        <v>52.7</v>
      </c>
      <c r="BM106" s="2">
        <f>'[1]001_database_vertical'!AA420</f>
        <v>1</v>
      </c>
      <c r="BN106" s="2">
        <v>4</v>
      </c>
      <c r="BO106" s="2">
        <f>'[1]001_database_vertical'!AB420</f>
        <v>28.8</v>
      </c>
      <c r="BP106" s="2">
        <f>'[1]001_database_vertical'!AC420</f>
        <v>1</v>
      </c>
      <c r="BQ106" s="2">
        <v>1</v>
      </c>
      <c r="BR106" s="2">
        <f>'[1]001_database_vertical'!AD420</f>
        <v>999</v>
      </c>
      <c r="BS106" s="2">
        <f>'[1]001_database_vertical'!AE420</f>
        <v>2</v>
      </c>
      <c r="BT106" s="3">
        <v>999</v>
      </c>
      <c r="BU106" s="4">
        <f>'[1]001_database_vertical'!U421</f>
        <v>58.7</v>
      </c>
      <c r="BV106" s="4">
        <v>55.087000000000003</v>
      </c>
      <c r="BW106" s="2">
        <f>'[1]001_database_vertical'!V421</f>
        <v>1</v>
      </c>
      <c r="BX106" s="2">
        <v>5</v>
      </c>
      <c r="BY106" s="2">
        <f>'[1]001_database_vertical'!W421</f>
        <v>64</v>
      </c>
      <c r="BZ106" s="2">
        <f>'[1]001_database_vertical'!X421</f>
        <v>44.9</v>
      </c>
      <c r="CA106" s="2">
        <f>'[1]001_database_vertical'!Y421</f>
        <v>1</v>
      </c>
      <c r="CB106" s="2">
        <v>5</v>
      </c>
      <c r="CC106" s="2">
        <f>'[1]001_database_vertical'!Z421</f>
        <v>36.6</v>
      </c>
      <c r="CD106" s="2">
        <f>'[1]001_database_vertical'!AA421</f>
        <v>1</v>
      </c>
      <c r="CE106" s="2">
        <v>1</v>
      </c>
      <c r="CF106" s="2">
        <f>'[1]001_database_vertical'!AB421</f>
        <v>46.6</v>
      </c>
      <c r="CG106" s="2">
        <f>'[1]001_database_vertical'!AC421</f>
        <v>1</v>
      </c>
      <c r="CH106" s="2">
        <v>5</v>
      </c>
      <c r="CI106" s="2">
        <f>'[1]001_database_vertical'!AD421</f>
        <v>56.3</v>
      </c>
      <c r="CJ106" s="2">
        <f>'[1]001_database_vertical'!AE421</f>
        <v>1</v>
      </c>
      <c r="CK106" s="2">
        <v>5</v>
      </c>
      <c r="CL106" s="2">
        <v>1</v>
      </c>
    </row>
    <row r="107" spans="1:90" x14ac:dyDescent="0.3">
      <c r="A107" s="2">
        <v>106</v>
      </c>
      <c r="B107" s="2">
        <f>'[1]001_database_vertical'!B422</f>
        <v>22</v>
      </c>
      <c r="C107" s="2" t="str">
        <f>'[1]001_database_vertical'!C422</f>
        <v>male</v>
      </c>
      <c r="D107" s="2" t="str">
        <f>'[1]001_database_vertical'!D422</f>
        <v>swimming</v>
      </c>
      <c r="E107" s="2">
        <v>1</v>
      </c>
      <c r="F107" s="2">
        <v>2</v>
      </c>
      <c r="G107" s="2">
        <f>'[1]001_database_vertical'!E422</f>
        <v>1</v>
      </c>
      <c r="H107" s="2">
        <f>'[1]001_database_vertical'!F422</f>
        <v>13.25</v>
      </c>
      <c r="I107" s="2">
        <f>'[1]001_database_vertical'!G422</f>
        <v>2</v>
      </c>
      <c r="J107" s="2">
        <f>'[1]001_database_vertical'!H422</f>
        <v>169.5</v>
      </c>
      <c r="K107" s="2">
        <f>'[1]001_database_vertical'!I422</f>
        <v>53.9</v>
      </c>
      <c r="L107" s="2">
        <f>'[1]001_database_vertical'!J422</f>
        <v>5.6</v>
      </c>
      <c r="M107" s="2">
        <f>'[1]001_database_vertical'!K422</f>
        <v>10.4</v>
      </c>
      <c r="N107" s="2">
        <f>'[1]001_database_vertical'!L422</f>
        <v>48.5</v>
      </c>
      <c r="O107" s="2">
        <f>'[1]001_database_vertical'!M422</f>
        <v>89.6</v>
      </c>
      <c r="P107" s="2">
        <f>'[1]001_database_vertical'!N422</f>
        <v>3.786</v>
      </c>
      <c r="Q107" s="2">
        <f>'[1]001_database_vertical'!O422</f>
        <v>1</v>
      </c>
      <c r="R107" s="2">
        <f>'[1]001_database_vertical'!P422</f>
        <v>60</v>
      </c>
      <c r="S107" s="2">
        <f>'[1]001_database_vertical'!Q422</f>
        <v>1</v>
      </c>
      <c r="T107" s="2" t="s">
        <v>74</v>
      </c>
      <c r="U107" s="2">
        <v>5</v>
      </c>
      <c r="V107" s="4">
        <f>'[1]001_database_vertical'!U422</f>
        <v>79.5</v>
      </c>
      <c r="W107" s="4">
        <v>67.843999999999994</v>
      </c>
      <c r="X107" s="2">
        <f>'[1]001_database_vertical'!V422</f>
        <v>1</v>
      </c>
      <c r="Y107" s="2">
        <v>1</v>
      </c>
      <c r="Z107" s="2">
        <f>'[1]001_database_vertical'!W422</f>
        <v>35</v>
      </c>
      <c r="AA107" s="2">
        <f>'[1]001_database_vertical'!X422</f>
        <v>56.9</v>
      </c>
      <c r="AB107" s="2">
        <f>'[1]001_database_vertical'!Y422</f>
        <v>1</v>
      </c>
      <c r="AC107" s="2">
        <v>1</v>
      </c>
      <c r="AD107" s="2">
        <f>'[1]001_database_vertical'!Z422</f>
        <v>77.5</v>
      </c>
      <c r="AE107" s="2">
        <f>'[1]001_database_vertical'!AA422</f>
        <v>1</v>
      </c>
      <c r="AF107" s="2">
        <v>1</v>
      </c>
      <c r="AG107" s="2">
        <f>'[1]001_database_vertical'!AB422</f>
        <v>68.900000000000006</v>
      </c>
      <c r="AH107" s="2">
        <f>'[1]001_database_vertical'!AC422</f>
        <v>1</v>
      </c>
      <c r="AI107" s="2">
        <v>1</v>
      </c>
      <c r="AJ107" s="2">
        <f>'[1]001_database_vertical'!AD422</f>
        <v>44</v>
      </c>
      <c r="AK107" s="2">
        <f>'[1]001_database_vertical'!AE422</f>
        <v>1</v>
      </c>
      <c r="AL107" s="2">
        <v>1</v>
      </c>
      <c r="AM107" s="4">
        <f>'[1]001_database_vertical'!U423</f>
        <v>12.3</v>
      </c>
      <c r="AN107" s="4">
        <v>41.718000000000004</v>
      </c>
      <c r="AO107" s="2">
        <f>'[1]001_database_vertical'!V423</f>
        <v>1</v>
      </c>
      <c r="AP107" s="2">
        <v>1</v>
      </c>
      <c r="AQ107" s="2">
        <f>'[1]001_database_vertical'!W423</f>
        <v>62</v>
      </c>
      <c r="AR107" s="2">
        <f>'[1]001_database_vertical'!X423</f>
        <v>6.8</v>
      </c>
      <c r="AS107" s="2">
        <f>'[1]001_database_vertical'!Y423</f>
        <v>1</v>
      </c>
      <c r="AT107" s="2">
        <v>1</v>
      </c>
      <c r="AU107" s="2">
        <f>'[1]001_database_vertical'!Z423</f>
        <v>4.3</v>
      </c>
      <c r="AV107" s="2">
        <f>'[1]001_database_vertical'!AA423</f>
        <v>1</v>
      </c>
      <c r="AW107" s="2">
        <v>1</v>
      </c>
      <c r="AX107" s="2">
        <f>'[1]001_database_vertical'!AB423</f>
        <v>9.4</v>
      </c>
      <c r="AY107" s="2">
        <f>'[1]001_database_vertical'!AC423</f>
        <v>1</v>
      </c>
      <c r="AZ107" s="2">
        <v>1</v>
      </c>
      <c r="BA107" s="2">
        <f>'[1]001_database_vertical'!AD423</f>
        <v>12</v>
      </c>
      <c r="BB107" s="2">
        <f>'[1]001_database_vertical'!AE423</f>
        <v>1</v>
      </c>
      <c r="BC107" s="2">
        <v>1</v>
      </c>
      <c r="BD107" s="4">
        <f>'[1]001_database_vertical'!U424</f>
        <v>170</v>
      </c>
      <c r="BE107" s="4">
        <v>91.043999999999997</v>
      </c>
      <c r="BF107" s="2">
        <f>'[1]001_database_vertical'!V424</f>
        <v>1</v>
      </c>
      <c r="BG107" s="2">
        <v>5</v>
      </c>
      <c r="BH107" s="2">
        <f>'[1]001_database_vertical'!W424</f>
        <v>75</v>
      </c>
      <c r="BI107" s="2">
        <f>'[1]001_database_vertical'!X424</f>
        <v>102.4</v>
      </c>
      <c r="BJ107" s="2">
        <f>'[1]001_database_vertical'!Y424</f>
        <v>1</v>
      </c>
      <c r="BK107" s="2">
        <v>5</v>
      </c>
      <c r="BL107" s="2">
        <f>'[1]001_database_vertical'!Z424</f>
        <v>64.099999999999994</v>
      </c>
      <c r="BM107" s="2">
        <f>'[1]001_database_vertical'!AA424</f>
        <v>1</v>
      </c>
      <c r="BN107" s="2">
        <v>5</v>
      </c>
      <c r="BO107" s="2">
        <f>'[1]001_database_vertical'!AB424</f>
        <v>100.8</v>
      </c>
      <c r="BP107" s="2">
        <f>'[1]001_database_vertical'!AC424</f>
        <v>1</v>
      </c>
      <c r="BQ107" s="2">
        <v>5</v>
      </c>
      <c r="BR107" s="2">
        <f>'[1]001_database_vertical'!AD424</f>
        <v>136.1</v>
      </c>
      <c r="BS107" s="2">
        <f>'[1]001_database_vertical'!AE424</f>
        <v>1</v>
      </c>
      <c r="BT107" s="3">
        <v>5</v>
      </c>
      <c r="BU107" s="4">
        <f>'[1]001_database_vertical'!U425</f>
        <v>69.2</v>
      </c>
      <c r="BV107" s="4">
        <v>61.216000000000001</v>
      </c>
      <c r="BW107" s="2">
        <f>'[1]001_database_vertical'!V425</f>
        <v>1</v>
      </c>
      <c r="BX107" s="2">
        <v>3</v>
      </c>
      <c r="BY107" s="2">
        <f>'[1]001_database_vertical'!W425</f>
        <v>20</v>
      </c>
      <c r="BZ107" s="2">
        <f>'[1]001_database_vertical'!X425</f>
        <v>58</v>
      </c>
      <c r="CA107" s="2">
        <f>'[1]001_database_vertical'!Y425</f>
        <v>1</v>
      </c>
      <c r="CB107" s="2">
        <v>4</v>
      </c>
      <c r="CC107" s="2">
        <f>'[1]001_database_vertical'!Z425</f>
        <v>60.5</v>
      </c>
      <c r="CD107" s="2">
        <f>'[1]001_database_vertical'!AA425</f>
        <v>1</v>
      </c>
      <c r="CE107" s="2">
        <v>4</v>
      </c>
      <c r="CF107" s="2">
        <f>'[1]001_database_vertical'!AB425</f>
        <v>61.3</v>
      </c>
      <c r="CG107" s="2">
        <f>'[1]001_database_vertical'!AC425</f>
        <v>1</v>
      </c>
      <c r="CH107" s="2">
        <v>4</v>
      </c>
      <c r="CI107" s="2">
        <f>'[1]001_database_vertical'!AD425</f>
        <v>52.6</v>
      </c>
      <c r="CJ107" s="2">
        <f>'[1]001_database_vertical'!AE425</f>
        <v>1</v>
      </c>
      <c r="CK107" s="2">
        <v>4</v>
      </c>
      <c r="CL107" s="2">
        <v>1</v>
      </c>
    </row>
    <row r="108" spans="1:90" x14ac:dyDescent="0.3">
      <c r="A108" s="2">
        <v>107</v>
      </c>
      <c r="B108" s="2">
        <f>'[1]001_database_vertical'!B426</f>
        <v>22</v>
      </c>
      <c r="C108" s="2" t="str">
        <f>'[1]001_database_vertical'!C426</f>
        <v>male</v>
      </c>
      <c r="D108" s="2" t="str">
        <f>'[1]001_database_vertical'!D426</f>
        <v>swimming</v>
      </c>
      <c r="E108" s="2">
        <v>1</v>
      </c>
      <c r="F108" s="2">
        <v>2</v>
      </c>
      <c r="G108" s="2">
        <f>'[1]001_database_vertical'!E426</f>
        <v>1</v>
      </c>
      <c r="H108" s="2">
        <f>'[1]001_database_vertical'!F426</f>
        <v>13.25</v>
      </c>
      <c r="I108" s="2">
        <f>'[1]001_database_vertical'!G426</f>
        <v>2</v>
      </c>
      <c r="J108" s="2">
        <f>'[1]001_database_vertical'!H426</f>
        <v>169.5</v>
      </c>
      <c r="K108" s="2">
        <f>'[1]001_database_vertical'!I426</f>
        <v>53.9</v>
      </c>
      <c r="L108" s="2">
        <f>'[1]001_database_vertical'!J426</f>
        <v>5.6</v>
      </c>
      <c r="M108" s="2">
        <f>'[1]001_database_vertical'!K426</f>
        <v>10.4</v>
      </c>
      <c r="N108" s="2">
        <f>'[1]001_database_vertical'!L426</f>
        <v>48.5</v>
      </c>
      <c r="O108" s="2">
        <f>'[1]001_database_vertical'!M426</f>
        <v>89.6</v>
      </c>
      <c r="P108" s="2">
        <f>'[1]001_database_vertical'!N426</f>
        <v>3.786</v>
      </c>
      <c r="Q108" s="2">
        <f>'[1]001_database_vertical'!O426</f>
        <v>1</v>
      </c>
      <c r="R108" s="2">
        <f>'[1]001_database_vertical'!P426</f>
        <v>60</v>
      </c>
      <c r="S108" s="2">
        <f>'[1]001_database_vertical'!Q426</f>
        <v>2</v>
      </c>
      <c r="T108" s="2" t="s">
        <v>75</v>
      </c>
      <c r="U108" s="2">
        <v>5</v>
      </c>
      <c r="V108" s="4">
        <f>'[1]001_database_vertical'!U426</f>
        <v>121.6</v>
      </c>
      <c r="W108" s="4">
        <v>80.778000000000006</v>
      </c>
      <c r="X108" s="2">
        <f>'[1]001_database_vertical'!V426</f>
        <v>1</v>
      </c>
      <c r="Y108" s="2">
        <v>2</v>
      </c>
      <c r="Z108" s="2">
        <f>'[1]001_database_vertical'!W426</f>
        <v>55</v>
      </c>
      <c r="AA108" s="2">
        <f>'[1]001_database_vertical'!X426</f>
        <v>80.8</v>
      </c>
      <c r="AB108" s="2">
        <f>'[1]001_database_vertical'!Y426</f>
        <v>1</v>
      </c>
      <c r="AC108" s="2">
        <v>2</v>
      </c>
      <c r="AD108" s="2">
        <f>'[1]001_database_vertical'!Z426</f>
        <v>81.099999999999994</v>
      </c>
      <c r="AE108" s="2">
        <f>'[1]001_database_vertical'!AA426</f>
        <v>1</v>
      </c>
      <c r="AF108" s="2">
        <v>2</v>
      </c>
      <c r="AG108" s="2">
        <f>'[1]001_database_vertical'!AB426</f>
        <v>103.7</v>
      </c>
      <c r="AH108" s="2">
        <f>'[1]001_database_vertical'!AC426</f>
        <v>1</v>
      </c>
      <c r="AI108" s="2">
        <v>2</v>
      </c>
      <c r="AJ108" s="2">
        <f>'[1]001_database_vertical'!AD426</f>
        <v>118.3</v>
      </c>
      <c r="AK108" s="2">
        <f>'[1]001_database_vertical'!AE426</f>
        <v>1</v>
      </c>
      <c r="AL108" s="2">
        <v>2</v>
      </c>
      <c r="AM108" s="4">
        <f>'[1]001_database_vertical'!U427</f>
        <v>46.2</v>
      </c>
      <c r="AN108" s="4">
        <v>42.081000000000003</v>
      </c>
      <c r="AO108" s="2">
        <f>'[1]001_database_vertical'!V427</f>
        <v>1</v>
      </c>
      <c r="AP108" s="2">
        <v>2</v>
      </c>
      <c r="AQ108" s="2">
        <f>'[1]001_database_vertical'!W427</f>
        <v>66</v>
      </c>
      <c r="AR108" s="2">
        <f>'[1]001_database_vertical'!X427</f>
        <v>32.200000000000003</v>
      </c>
      <c r="AS108" s="2">
        <f>'[1]001_database_vertical'!Y427</f>
        <v>1</v>
      </c>
      <c r="AT108" s="2">
        <v>2</v>
      </c>
      <c r="AU108" s="2">
        <f>'[1]001_database_vertical'!Z427</f>
        <v>30.2</v>
      </c>
      <c r="AV108" s="2">
        <f>'[1]001_database_vertical'!AA427</f>
        <v>1</v>
      </c>
      <c r="AW108" s="2">
        <v>2</v>
      </c>
      <c r="AX108" s="2">
        <f>'[1]001_database_vertical'!AB427</f>
        <v>36.200000000000003</v>
      </c>
      <c r="AY108" s="2">
        <f>'[1]001_database_vertical'!AC427</f>
        <v>1</v>
      </c>
      <c r="AZ108" s="2">
        <v>2</v>
      </c>
      <c r="BA108" s="2">
        <f>'[1]001_database_vertical'!AD427</f>
        <v>45.7</v>
      </c>
      <c r="BB108" s="2">
        <f>'[1]001_database_vertical'!AE427</f>
        <v>1</v>
      </c>
      <c r="BC108" s="2">
        <v>2</v>
      </c>
      <c r="BD108" s="4">
        <f>'[1]001_database_vertical'!U428</f>
        <v>119.2</v>
      </c>
      <c r="BE108" s="4">
        <v>86.9</v>
      </c>
      <c r="BF108" s="2">
        <f>'[1]001_database_vertical'!V428</f>
        <v>1</v>
      </c>
      <c r="BG108" s="2">
        <v>2</v>
      </c>
      <c r="BH108" s="2">
        <f>'[1]001_database_vertical'!W428</f>
        <v>66</v>
      </c>
      <c r="BI108" s="2">
        <f>'[1]001_database_vertical'!X428</f>
        <v>80.900000000000006</v>
      </c>
      <c r="BJ108" s="2">
        <f>'[1]001_database_vertical'!Y428</f>
        <v>1</v>
      </c>
      <c r="BK108" s="2">
        <v>3</v>
      </c>
      <c r="BL108" s="2">
        <f>'[1]001_database_vertical'!Z428</f>
        <v>54.2</v>
      </c>
      <c r="BM108" s="2">
        <f>'[1]001_database_vertical'!AA428</f>
        <v>1</v>
      </c>
      <c r="BN108" s="2">
        <v>4</v>
      </c>
      <c r="BO108" s="2">
        <f>'[1]001_database_vertical'!AB428</f>
        <v>76.5</v>
      </c>
      <c r="BP108" s="2">
        <f>'[1]001_database_vertical'!AC428</f>
        <v>1</v>
      </c>
      <c r="BQ108" s="2">
        <v>4</v>
      </c>
      <c r="BR108" s="2">
        <f>'[1]001_database_vertical'!AD428</f>
        <v>107.4</v>
      </c>
      <c r="BS108" s="2">
        <f>'[1]001_database_vertical'!AE428</f>
        <v>1</v>
      </c>
      <c r="BT108" s="3">
        <v>3</v>
      </c>
      <c r="BU108" s="4">
        <f>'[1]001_database_vertical'!U429</f>
        <v>76.3</v>
      </c>
      <c r="BV108" s="4">
        <v>58.220999999999997</v>
      </c>
      <c r="BW108" s="2">
        <f>'[1]001_database_vertical'!V429</f>
        <v>1</v>
      </c>
      <c r="BX108" s="2">
        <v>5</v>
      </c>
      <c r="BY108" s="2">
        <f>'[1]001_database_vertical'!W429</f>
        <v>18</v>
      </c>
      <c r="BZ108" s="2">
        <f>'[1]001_database_vertical'!X429</f>
        <v>65.3</v>
      </c>
      <c r="CA108" s="2">
        <f>'[1]001_database_vertical'!Y429</f>
        <v>1</v>
      </c>
      <c r="CB108" s="2">
        <v>5</v>
      </c>
      <c r="CC108" s="2">
        <f>'[1]001_database_vertical'!Z429</f>
        <v>72.5</v>
      </c>
      <c r="CD108" s="2">
        <f>'[1]001_database_vertical'!AA429</f>
        <v>1</v>
      </c>
      <c r="CE108" s="2">
        <v>5</v>
      </c>
      <c r="CF108" s="2">
        <f>'[1]001_database_vertical'!AB429</f>
        <v>68.2</v>
      </c>
      <c r="CG108" s="2">
        <f>'[1]001_database_vertical'!AC429</f>
        <v>1</v>
      </c>
      <c r="CH108" s="2">
        <v>5</v>
      </c>
      <c r="CI108" s="2">
        <f>'[1]001_database_vertical'!AD429</f>
        <v>59</v>
      </c>
      <c r="CJ108" s="2">
        <f>'[1]001_database_vertical'!AE429</f>
        <v>1</v>
      </c>
      <c r="CK108" s="2">
        <v>5</v>
      </c>
      <c r="CL108" s="2">
        <v>1</v>
      </c>
    </row>
    <row r="109" spans="1:90" x14ac:dyDescent="0.3">
      <c r="A109" s="2">
        <v>108</v>
      </c>
      <c r="B109" s="2">
        <f>'[1]001_database_vertical'!B430</f>
        <v>22</v>
      </c>
      <c r="C109" s="2" t="str">
        <f>'[1]001_database_vertical'!C430</f>
        <v>male</v>
      </c>
      <c r="D109" s="2" t="str">
        <f>'[1]001_database_vertical'!D430</f>
        <v>swimming</v>
      </c>
      <c r="E109" s="2">
        <v>1</v>
      </c>
      <c r="F109" s="2">
        <v>2</v>
      </c>
      <c r="G109" s="2">
        <f>'[1]001_database_vertical'!E430</f>
        <v>1</v>
      </c>
      <c r="H109" s="2">
        <f>'[1]001_database_vertical'!F430</f>
        <v>13.25</v>
      </c>
      <c r="I109" s="2">
        <f>'[1]001_database_vertical'!G430</f>
        <v>2</v>
      </c>
      <c r="J109" s="2">
        <f>'[1]001_database_vertical'!H430</f>
        <v>169.5</v>
      </c>
      <c r="K109" s="2">
        <f>'[1]001_database_vertical'!I430</f>
        <v>53.9</v>
      </c>
      <c r="L109" s="2">
        <f>'[1]001_database_vertical'!J430</f>
        <v>5.6</v>
      </c>
      <c r="M109" s="2">
        <f>'[1]001_database_vertical'!K430</f>
        <v>10.4</v>
      </c>
      <c r="N109" s="2">
        <f>'[1]001_database_vertical'!L430</f>
        <v>48.5</v>
      </c>
      <c r="O109" s="2">
        <f>'[1]001_database_vertical'!M430</f>
        <v>89.6</v>
      </c>
      <c r="P109" s="2">
        <f>'[1]001_database_vertical'!N430</f>
        <v>3.786</v>
      </c>
      <c r="Q109" s="2">
        <f>'[1]001_database_vertical'!O430</f>
        <v>1</v>
      </c>
      <c r="R109" s="2">
        <f>'[1]001_database_vertical'!P430</f>
        <v>60</v>
      </c>
      <c r="S109" s="2">
        <f>'[1]001_database_vertical'!Q430</f>
        <v>3</v>
      </c>
      <c r="T109" s="2" t="s">
        <v>76</v>
      </c>
      <c r="U109" s="2">
        <v>5</v>
      </c>
      <c r="V109" s="4">
        <f>'[1]001_database_vertical'!U430</f>
        <v>139.9</v>
      </c>
      <c r="W109" s="4">
        <v>82.516000000000005</v>
      </c>
      <c r="X109" s="2">
        <f>'[1]001_database_vertical'!V430</f>
        <v>1</v>
      </c>
      <c r="Y109" s="2">
        <v>3</v>
      </c>
      <c r="Z109" s="2">
        <f>'[1]001_database_vertical'!W430</f>
        <v>56</v>
      </c>
      <c r="AA109" s="2">
        <f>'[1]001_database_vertical'!X430</f>
        <v>93.3</v>
      </c>
      <c r="AB109" s="2">
        <f>'[1]001_database_vertical'!Y430</f>
        <v>1</v>
      </c>
      <c r="AC109" s="2">
        <v>5</v>
      </c>
      <c r="AD109" s="2">
        <f>'[1]001_database_vertical'!Z430</f>
        <v>88.9</v>
      </c>
      <c r="AE109" s="2">
        <f>'[1]001_database_vertical'!AA430</f>
        <v>1</v>
      </c>
      <c r="AF109" s="2">
        <v>5</v>
      </c>
      <c r="AG109" s="2">
        <f>'[1]001_database_vertical'!AB430</f>
        <v>117.2</v>
      </c>
      <c r="AH109" s="2">
        <f>'[1]001_database_vertical'!AC430</f>
        <v>1</v>
      </c>
      <c r="AI109" s="2">
        <v>4</v>
      </c>
      <c r="AJ109" s="2">
        <f>'[1]001_database_vertical'!AD430</f>
        <v>138.6</v>
      </c>
      <c r="AK109" s="2">
        <f>'[1]001_database_vertical'!AE430</f>
        <v>1</v>
      </c>
      <c r="AL109" s="2">
        <v>3</v>
      </c>
      <c r="AM109" s="4">
        <f>'[1]001_database_vertical'!U431</f>
        <v>51</v>
      </c>
      <c r="AN109" s="4">
        <v>41.052</v>
      </c>
      <c r="AO109" s="2">
        <f>'[1]001_database_vertical'!V431</f>
        <v>1</v>
      </c>
      <c r="AP109" s="2">
        <v>3</v>
      </c>
      <c r="AQ109" s="2">
        <f>'[1]001_database_vertical'!W431</f>
        <v>51</v>
      </c>
      <c r="AR109" s="2">
        <f>'[1]001_database_vertical'!X431</f>
        <v>42.1</v>
      </c>
      <c r="AS109" s="2">
        <f>'[1]001_database_vertical'!Y431</f>
        <v>1</v>
      </c>
      <c r="AT109" s="2">
        <v>3</v>
      </c>
      <c r="AU109" s="2">
        <f>'[1]001_database_vertical'!Z431</f>
        <v>46.6</v>
      </c>
      <c r="AV109" s="2">
        <f>'[1]001_database_vertical'!AA431</f>
        <v>1</v>
      </c>
      <c r="AW109" s="2">
        <v>3</v>
      </c>
      <c r="AX109" s="2">
        <f>'[1]001_database_vertical'!AB431</f>
        <v>48.8</v>
      </c>
      <c r="AY109" s="2">
        <f>'[1]001_database_vertical'!AC431</f>
        <v>1</v>
      </c>
      <c r="AZ109" s="2">
        <v>3</v>
      </c>
      <c r="BA109" s="2">
        <f>'[1]001_database_vertical'!AD431</f>
        <v>48.8</v>
      </c>
      <c r="BB109" s="2">
        <f>'[1]001_database_vertical'!AE431</f>
        <v>1</v>
      </c>
      <c r="BC109" s="2">
        <v>3</v>
      </c>
      <c r="BD109" s="4">
        <f>'[1]001_database_vertical'!U432</f>
        <v>124.8</v>
      </c>
      <c r="BE109" s="4">
        <v>89.634</v>
      </c>
      <c r="BF109" s="2">
        <f>'[1]001_database_vertical'!V432</f>
        <v>1</v>
      </c>
      <c r="BG109" s="2">
        <v>3</v>
      </c>
      <c r="BH109" s="2">
        <f>'[1]001_database_vertical'!W432</f>
        <v>87</v>
      </c>
      <c r="BI109" s="2">
        <f>'[1]001_database_vertical'!X432</f>
        <v>76.900000000000006</v>
      </c>
      <c r="BJ109" s="2">
        <f>'[1]001_database_vertical'!Y432</f>
        <v>1</v>
      </c>
      <c r="BK109" s="2">
        <v>2</v>
      </c>
      <c r="BL109" s="2">
        <f>'[1]001_database_vertical'!Z432</f>
        <v>49.9</v>
      </c>
      <c r="BM109" s="2">
        <f>'[1]001_database_vertical'!AA432</f>
        <v>1</v>
      </c>
      <c r="BN109" s="2">
        <v>3</v>
      </c>
      <c r="BO109" s="2">
        <f>'[1]001_database_vertical'!AB432</f>
        <v>70.8</v>
      </c>
      <c r="BP109" s="2">
        <f>'[1]001_database_vertical'!AC432</f>
        <v>1</v>
      </c>
      <c r="BQ109" s="2">
        <v>3</v>
      </c>
      <c r="BR109" s="2">
        <f>'[1]001_database_vertical'!AD432</f>
        <v>99</v>
      </c>
      <c r="BS109" s="2">
        <f>'[1]001_database_vertical'!AE432</f>
        <v>1</v>
      </c>
      <c r="BT109" s="3">
        <v>2</v>
      </c>
      <c r="BU109" s="4">
        <f>'[1]001_database_vertical'!U433</f>
        <v>74</v>
      </c>
      <c r="BV109" s="4">
        <v>60.124000000000002</v>
      </c>
      <c r="BW109" s="2">
        <f>'[1]001_database_vertical'!V433</f>
        <v>1</v>
      </c>
      <c r="BX109" s="2">
        <v>4</v>
      </c>
      <c r="BY109" s="2">
        <f>'[1]001_database_vertical'!W433</f>
        <v>8</v>
      </c>
      <c r="BZ109" s="2">
        <f>'[1]001_database_vertical'!X433</f>
        <v>50</v>
      </c>
      <c r="CA109" s="2">
        <f>'[1]001_database_vertical'!Y433</f>
        <v>1</v>
      </c>
      <c r="CB109" s="2">
        <v>3</v>
      </c>
      <c r="CC109" s="2">
        <f>'[1]001_database_vertical'!Z433</f>
        <v>54.7</v>
      </c>
      <c r="CD109" s="2">
        <f>'[1]001_database_vertical'!AA433</f>
        <v>1</v>
      </c>
      <c r="CE109" s="2">
        <v>3</v>
      </c>
      <c r="CF109" s="2">
        <f>'[1]001_database_vertical'!AB433</f>
        <v>40</v>
      </c>
      <c r="CG109" s="2">
        <f>'[1]001_database_vertical'!AC433</f>
        <v>1</v>
      </c>
      <c r="CH109" s="2">
        <v>2</v>
      </c>
      <c r="CI109" s="2">
        <f>'[1]001_database_vertical'!AD433</f>
        <v>42</v>
      </c>
      <c r="CJ109" s="2">
        <f>'[1]001_database_vertical'!AE433</f>
        <v>1</v>
      </c>
      <c r="CK109" s="2">
        <v>3</v>
      </c>
      <c r="CL109" s="2">
        <v>1</v>
      </c>
    </row>
    <row r="110" spans="1:90" x14ac:dyDescent="0.3">
      <c r="A110" s="2">
        <v>109</v>
      </c>
      <c r="B110" s="2">
        <f>'[1]001_database_vertical'!B434</f>
        <v>22</v>
      </c>
      <c r="C110" s="2" t="str">
        <f>'[1]001_database_vertical'!C434</f>
        <v>male</v>
      </c>
      <c r="D110" s="2" t="str">
        <f>'[1]001_database_vertical'!D434</f>
        <v>swimming</v>
      </c>
      <c r="E110" s="2">
        <v>1</v>
      </c>
      <c r="F110" s="2">
        <v>2</v>
      </c>
      <c r="G110" s="2">
        <f>'[1]001_database_vertical'!E434</f>
        <v>1</v>
      </c>
      <c r="H110" s="2">
        <f>'[1]001_database_vertical'!F434</f>
        <v>13.25</v>
      </c>
      <c r="I110" s="2">
        <f>'[1]001_database_vertical'!G434</f>
        <v>2</v>
      </c>
      <c r="J110" s="2">
        <f>'[1]001_database_vertical'!H434</f>
        <v>169.5</v>
      </c>
      <c r="K110" s="2">
        <f>'[1]001_database_vertical'!I434</f>
        <v>53.9</v>
      </c>
      <c r="L110" s="2">
        <f>'[1]001_database_vertical'!J434</f>
        <v>5.6</v>
      </c>
      <c r="M110" s="2">
        <f>'[1]001_database_vertical'!K434</f>
        <v>10.4</v>
      </c>
      <c r="N110" s="2">
        <f>'[1]001_database_vertical'!L434</f>
        <v>48.5</v>
      </c>
      <c r="O110" s="2">
        <f>'[1]001_database_vertical'!M434</f>
        <v>89.6</v>
      </c>
      <c r="P110" s="2">
        <f>'[1]001_database_vertical'!N434</f>
        <v>3.786</v>
      </c>
      <c r="Q110" s="2">
        <f>'[1]001_database_vertical'!O434</f>
        <v>1</v>
      </c>
      <c r="R110" s="2">
        <f>'[1]001_database_vertical'!P434</f>
        <v>60</v>
      </c>
      <c r="S110" s="2">
        <f>'[1]001_database_vertical'!Q434</f>
        <v>4</v>
      </c>
      <c r="T110" s="2" t="s">
        <v>77</v>
      </c>
      <c r="U110" s="2">
        <v>5</v>
      </c>
      <c r="V110" s="4">
        <f>'[1]001_database_vertical'!U434</f>
        <v>140.6</v>
      </c>
      <c r="W110" s="4">
        <v>81.295000000000002</v>
      </c>
      <c r="X110" s="2">
        <f>'[1]001_database_vertical'!V434</f>
        <v>1</v>
      </c>
      <c r="Y110" s="2">
        <v>4</v>
      </c>
      <c r="Z110" s="2">
        <f>'[1]001_database_vertical'!W434</f>
        <v>59</v>
      </c>
      <c r="AA110" s="2">
        <f>'[1]001_database_vertical'!X434</f>
        <v>91.8</v>
      </c>
      <c r="AB110" s="2">
        <f>'[1]001_database_vertical'!Y434</f>
        <v>1</v>
      </c>
      <c r="AC110" s="2">
        <v>3</v>
      </c>
      <c r="AD110" s="2">
        <f>'[1]001_database_vertical'!Z434</f>
        <v>86.8</v>
      </c>
      <c r="AE110" s="2">
        <f>'[1]001_database_vertical'!AA434</f>
        <v>1</v>
      </c>
      <c r="AF110" s="2">
        <v>4</v>
      </c>
      <c r="AG110" s="2">
        <f>'[1]001_database_vertical'!AB434</f>
        <v>121.2</v>
      </c>
      <c r="AH110" s="2">
        <f>'[1]001_database_vertical'!AC434</f>
        <v>1</v>
      </c>
      <c r="AI110" s="2">
        <v>5</v>
      </c>
      <c r="AJ110" s="2">
        <f>'[1]001_database_vertical'!AD434</f>
        <v>138.9</v>
      </c>
      <c r="AK110" s="2">
        <f>'[1]001_database_vertical'!AE434</f>
        <v>1</v>
      </c>
      <c r="AL110" s="2">
        <v>4</v>
      </c>
      <c r="AM110" s="4">
        <f>'[1]001_database_vertical'!U435</f>
        <v>71.5</v>
      </c>
      <c r="AN110" s="4">
        <v>41.146999999999998</v>
      </c>
      <c r="AO110" s="2">
        <f>'[1]001_database_vertical'!V435</f>
        <v>1</v>
      </c>
      <c r="AP110" s="2">
        <v>5</v>
      </c>
      <c r="AQ110" s="2">
        <f>'[1]001_database_vertical'!W435</f>
        <v>20</v>
      </c>
      <c r="AR110" s="2">
        <f>'[1]001_database_vertical'!X435</f>
        <v>57.7</v>
      </c>
      <c r="AS110" s="2">
        <f>'[1]001_database_vertical'!Y435</f>
        <v>1</v>
      </c>
      <c r="AT110" s="2">
        <v>5</v>
      </c>
      <c r="AU110" s="2">
        <f>'[1]001_database_vertical'!Z435</f>
        <v>69.2</v>
      </c>
      <c r="AV110" s="2">
        <f>'[1]001_database_vertical'!AA435</f>
        <v>1</v>
      </c>
      <c r="AW110" s="2">
        <v>5</v>
      </c>
      <c r="AX110" s="2">
        <f>'[1]001_database_vertical'!AB435</f>
        <v>61.3</v>
      </c>
      <c r="AY110" s="2">
        <f>'[1]001_database_vertical'!AC435</f>
        <v>1</v>
      </c>
      <c r="AZ110" s="2">
        <v>4</v>
      </c>
      <c r="BA110" s="2">
        <f>'[1]001_database_vertical'!AD435</f>
        <v>58.3</v>
      </c>
      <c r="BB110" s="2">
        <f>'[1]001_database_vertical'!AE435</f>
        <v>1</v>
      </c>
      <c r="BC110" s="2">
        <v>5</v>
      </c>
      <c r="BD110" s="4">
        <f>'[1]001_database_vertical'!U436</f>
        <v>96.1</v>
      </c>
      <c r="BE110" s="4">
        <v>89.17</v>
      </c>
      <c r="BF110" s="2">
        <f>'[1]001_database_vertical'!V436</f>
        <v>1</v>
      </c>
      <c r="BG110" s="2">
        <v>1</v>
      </c>
      <c r="BH110" s="2">
        <f>'[1]001_database_vertical'!W436</f>
        <v>86</v>
      </c>
      <c r="BI110" s="2">
        <f>'[1]001_database_vertical'!X436</f>
        <v>54.2</v>
      </c>
      <c r="BJ110" s="2">
        <f>'[1]001_database_vertical'!Y436</f>
        <v>1</v>
      </c>
      <c r="BK110" s="2">
        <v>1</v>
      </c>
      <c r="BL110" s="2">
        <f>'[1]001_database_vertical'!Z436</f>
        <v>40</v>
      </c>
      <c r="BM110" s="2">
        <f>'[1]001_database_vertical'!AA436</f>
        <v>1</v>
      </c>
      <c r="BN110" s="2">
        <v>2</v>
      </c>
      <c r="BO110" s="2">
        <f>'[1]001_database_vertical'!AB436</f>
        <v>54.8</v>
      </c>
      <c r="BP110" s="2">
        <f>'[1]001_database_vertical'!AC436</f>
        <v>1</v>
      </c>
      <c r="BQ110" s="2">
        <v>2</v>
      </c>
      <c r="BR110" s="2">
        <f>'[1]001_database_vertical'!AD436</f>
        <v>66.2</v>
      </c>
      <c r="BS110" s="2">
        <f>'[1]001_database_vertical'!AE436</f>
        <v>1</v>
      </c>
      <c r="BT110" s="3">
        <v>1</v>
      </c>
      <c r="BU110" s="4">
        <f>'[1]001_database_vertical'!U437</f>
        <v>61.8</v>
      </c>
      <c r="BV110" s="4">
        <v>57.668999999999997</v>
      </c>
      <c r="BW110" s="2">
        <f>'[1]001_database_vertical'!V437</f>
        <v>1</v>
      </c>
      <c r="BX110" s="2">
        <v>2</v>
      </c>
      <c r="BY110" s="2">
        <f>'[1]001_database_vertical'!W437</f>
        <v>9</v>
      </c>
      <c r="BZ110" s="2">
        <f>'[1]001_database_vertical'!X437</f>
        <v>43.7</v>
      </c>
      <c r="CA110" s="2">
        <f>'[1]001_database_vertical'!Y437</f>
        <v>1</v>
      </c>
      <c r="CB110" s="2">
        <v>2</v>
      </c>
      <c r="CC110" s="2">
        <f>'[1]001_database_vertical'!Z437</f>
        <v>45.6</v>
      </c>
      <c r="CD110" s="2">
        <f>'[1]001_database_vertical'!AA437</f>
        <v>1</v>
      </c>
      <c r="CE110" s="2">
        <v>2</v>
      </c>
      <c r="CF110" s="2">
        <f>'[1]001_database_vertical'!AB437</f>
        <v>42.4</v>
      </c>
      <c r="CG110" s="2">
        <f>'[1]001_database_vertical'!AC437</f>
        <v>1</v>
      </c>
      <c r="CH110" s="2">
        <v>3</v>
      </c>
      <c r="CI110" s="2">
        <f>'[1]001_database_vertical'!AD437</f>
        <v>36.6</v>
      </c>
      <c r="CJ110" s="2">
        <f>'[1]001_database_vertical'!AE437</f>
        <v>1</v>
      </c>
      <c r="CK110" s="2">
        <v>2</v>
      </c>
      <c r="CL110" s="2">
        <v>1</v>
      </c>
    </row>
    <row r="111" spans="1:90" x14ac:dyDescent="0.3">
      <c r="A111" s="2">
        <v>110</v>
      </c>
      <c r="B111" s="2">
        <f>'[1]001_database_vertical'!B438</f>
        <v>22</v>
      </c>
      <c r="C111" s="2" t="str">
        <f>'[1]001_database_vertical'!C438</f>
        <v>male</v>
      </c>
      <c r="D111" s="2" t="str">
        <f>'[1]001_database_vertical'!D438</f>
        <v>swimming</v>
      </c>
      <c r="E111" s="2">
        <v>1</v>
      </c>
      <c r="F111" s="2">
        <v>2</v>
      </c>
      <c r="G111" s="2">
        <f>'[1]001_database_vertical'!E438</f>
        <v>1</v>
      </c>
      <c r="H111" s="2">
        <f>'[1]001_database_vertical'!F438</f>
        <v>13.25</v>
      </c>
      <c r="I111" s="2">
        <f>'[1]001_database_vertical'!G438</f>
        <v>2</v>
      </c>
      <c r="J111" s="2">
        <f>'[1]001_database_vertical'!H438</f>
        <v>169.5</v>
      </c>
      <c r="K111" s="2">
        <f>'[1]001_database_vertical'!I438</f>
        <v>53.9</v>
      </c>
      <c r="L111" s="2">
        <f>'[1]001_database_vertical'!J438</f>
        <v>5.6</v>
      </c>
      <c r="M111" s="2">
        <f>'[1]001_database_vertical'!K438</f>
        <v>10.4</v>
      </c>
      <c r="N111" s="2">
        <f>'[1]001_database_vertical'!L438</f>
        <v>48.5</v>
      </c>
      <c r="O111" s="2">
        <f>'[1]001_database_vertical'!M438</f>
        <v>89.6</v>
      </c>
      <c r="P111" s="2">
        <f>'[1]001_database_vertical'!N438</f>
        <v>3.786</v>
      </c>
      <c r="Q111" s="2">
        <f>'[1]001_database_vertical'!O438</f>
        <v>1</v>
      </c>
      <c r="R111" s="2">
        <f>'[1]001_database_vertical'!P438</f>
        <v>60</v>
      </c>
      <c r="S111" s="2">
        <f>'[1]001_database_vertical'!Q438</f>
        <v>5</v>
      </c>
      <c r="T111" s="2" t="s">
        <v>78</v>
      </c>
      <c r="U111" s="2">
        <v>5</v>
      </c>
      <c r="V111" s="4">
        <f>'[1]001_database_vertical'!U438</f>
        <v>144.80000000000001</v>
      </c>
      <c r="W111" s="4">
        <v>80.894999999999996</v>
      </c>
      <c r="X111" s="2">
        <f>'[1]001_database_vertical'!V438</f>
        <v>1</v>
      </c>
      <c r="Y111" s="2">
        <v>5</v>
      </c>
      <c r="Z111" s="2">
        <f>'[1]001_database_vertical'!W438</f>
        <v>57</v>
      </c>
      <c r="AA111" s="2">
        <f>'[1]001_database_vertical'!X438</f>
        <v>92</v>
      </c>
      <c r="AB111" s="2">
        <f>'[1]001_database_vertical'!Y438</f>
        <v>1</v>
      </c>
      <c r="AC111" s="2">
        <v>4</v>
      </c>
      <c r="AD111" s="2">
        <f>'[1]001_database_vertical'!Z438</f>
        <v>83.7</v>
      </c>
      <c r="AE111" s="2">
        <f>'[1]001_database_vertical'!AA438</f>
        <v>1</v>
      </c>
      <c r="AF111" s="2">
        <v>3</v>
      </c>
      <c r="AG111" s="2">
        <f>'[1]001_database_vertical'!AB438</f>
        <v>108.8</v>
      </c>
      <c r="AH111" s="2">
        <f>'[1]001_database_vertical'!AC438</f>
        <v>1</v>
      </c>
      <c r="AI111" s="2">
        <v>3</v>
      </c>
      <c r="AJ111" s="2">
        <f>'[1]001_database_vertical'!AD438</f>
        <v>144.1</v>
      </c>
      <c r="AK111" s="2">
        <f>'[1]001_database_vertical'!AE438</f>
        <v>1</v>
      </c>
      <c r="AL111" s="2">
        <v>5</v>
      </c>
      <c r="AM111" s="4">
        <f>'[1]001_database_vertical'!U439</f>
        <v>70.8</v>
      </c>
      <c r="AN111" s="4">
        <v>42.853000000000002</v>
      </c>
      <c r="AO111" s="2">
        <f>'[1]001_database_vertical'!V439</f>
        <v>1</v>
      </c>
      <c r="AP111" s="2">
        <v>4</v>
      </c>
      <c r="AQ111" s="2">
        <f>'[1]001_database_vertical'!W439</f>
        <v>22</v>
      </c>
      <c r="AR111" s="2">
        <f>'[1]001_database_vertical'!X439</f>
        <v>55.8</v>
      </c>
      <c r="AS111" s="2">
        <f>'[1]001_database_vertical'!Y439</f>
        <v>1</v>
      </c>
      <c r="AT111" s="2">
        <v>4</v>
      </c>
      <c r="AU111" s="2">
        <f>'[1]001_database_vertical'!Z439</f>
        <v>66.7</v>
      </c>
      <c r="AV111" s="2">
        <f>'[1]001_database_vertical'!AA439</f>
        <v>1</v>
      </c>
      <c r="AW111" s="2">
        <v>4</v>
      </c>
      <c r="AX111" s="2">
        <f>'[1]001_database_vertical'!AB439</f>
        <v>64.400000000000006</v>
      </c>
      <c r="AY111" s="2">
        <f>'[1]001_database_vertical'!AC439</f>
        <v>1</v>
      </c>
      <c r="AZ111" s="2">
        <v>5</v>
      </c>
      <c r="BA111" s="2">
        <f>'[1]001_database_vertical'!AD439</f>
        <v>53.6</v>
      </c>
      <c r="BB111" s="2">
        <f>'[1]001_database_vertical'!AE439</f>
        <v>1</v>
      </c>
      <c r="BC111" s="2">
        <v>4</v>
      </c>
      <c r="BD111" s="4">
        <f>'[1]001_database_vertical'!U440</f>
        <v>152.69999999999999</v>
      </c>
      <c r="BE111" s="4">
        <v>80.177999999999997</v>
      </c>
      <c r="BF111" s="2">
        <f>'[1]001_database_vertical'!V440</f>
        <v>1</v>
      </c>
      <c r="BG111" s="2">
        <v>4</v>
      </c>
      <c r="BH111" s="2">
        <f>'[1]001_database_vertical'!W440</f>
        <v>71</v>
      </c>
      <c r="BI111" s="2">
        <f>'[1]001_database_vertical'!X440</f>
        <v>81.3</v>
      </c>
      <c r="BJ111" s="2">
        <f>'[1]001_database_vertical'!Y440</f>
        <v>1</v>
      </c>
      <c r="BK111" s="2">
        <v>4</v>
      </c>
      <c r="BL111" s="2">
        <f>'[1]001_database_vertical'!Z440</f>
        <v>38.200000000000003</v>
      </c>
      <c r="BM111" s="2">
        <f>'[1]001_database_vertical'!AA440</f>
        <v>1</v>
      </c>
      <c r="BN111" s="2">
        <v>1</v>
      </c>
      <c r="BO111" s="2">
        <f>'[1]001_database_vertical'!AB440</f>
        <v>54.1</v>
      </c>
      <c r="BP111" s="2">
        <f>'[1]001_database_vertical'!AC440</f>
        <v>1</v>
      </c>
      <c r="BQ111" s="2">
        <v>1</v>
      </c>
      <c r="BR111" s="2">
        <f>'[1]001_database_vertical'!AD440</f>
        <v>115.9</v>
      </c>
      <c r="BS111" s="2">
        <f>'[1]001_database_vertical'!AE440</f>
        <v>1</v>
      </c>
      <c r="BT111" s="3">
        <v>4</v>
      </c>
      <c r="BU111" s="4">
        <f>'[1]001_database_vertical'!U441</f>
        <v>50.3</v>
      </c>
      <c r="BV111" s="4">
        <v>55.087000000000003</v>
      </c>
      <c r="BW111" s="2">
        <f>'[1]001_database_vertical'!V441</f>
        <v>1</v>
      </c>
      <c r="BX111" s="2">
        <v>1</v>
      </c>
      <c r="BY111" s="2">
        <f>'[1]001_database_vertical'!W441</f>
        <v>16</v>
      </c>
      <c r="BZ111" s="2">
        <f>'[1]001_database_vertical'!X441</f>
        <v>36</v>
      </c>
      <c r="CA111" s="2">
        <f>'[1]001_database_vertical'!Y441</f>
        <v>1</v>
      </c>
      <c r="CB111" s="2">
        <v>1</v>
      </c>
      <c r="CC111" s="2">
        <f>'[1]001_database_vertical'!Z441</f>
        <v>35.1</v>
      </c>
      <c r="CD111" s="2">
        <f>'[1]001_database_vertical'!AA441</f>
        <v>1</v>
      </c>
      <c r="CE111" s="2">
        <v>1</v>
      </c>
      <c r="CF111" s="2">
        <f>'[1]001_database_vertical'!AB441</f>
        <v>35</v>
      </c>
      <c r="CG111" s="2">
        <f>'[1]001_database_vertical'!AC441</f>
        <v>1</v>
      </c>
      <c r="CH111" s="2">
        <v>1</v>
      </c>
      <c r="CI111" s="2">
        <f>'[1]001_database_vertical'!AD441</f>
        <v>29.3</v>
      </c>
      <c r="CJ111" s="2">
        <f>'[1]001_database_vertical'!AE441</f>
        <v>1</v>
      </c>
      <c r="CK111" s="2">
        <v>1</v>
      </c>
      <c r="CL111" s="2">
        <v>1</v>
      </c>
    </row>
    <row r="112" spans="1:90" x14ac:dyDescent="0.3">
      <c r="A112" s="2">
        <v>111</v>
      </c>
      <c r="B112" s="2">
        <f>'[1]001_database_vertical'!B442</f>
        <v>23</v>
      </c>
      <c r="C112" s="2" t="str">
        <f>'[1]001_database_vertical'!C442</f>
        <v>male</v>
      </c>
      <c r="D112" s="2" t="str">
        <f>'[1]001_database_vertical'!D442</f>
        <v>swimming</v>
      </c>
      <c r="E112" s="2">
        <v>1</v>
      </c>
      <c r="F112" s="2">
        <v>1</v>
      </c>
      <c r="G112" s="2">
        <f>'[1]001_database_vertical'!E442</f>
        <v>1</v>
      </c>
      <c r="H112" s="2">
        <f>'[1]001_database_vertical'!F442</f>
        <v>12.77</v>
      </c>
      <c r="I112" s="2">
        <f>'[1]001_database_vertical'!G442</f>
        <v>6</v>
      </c>
      <c r="J112" s="2">
        <f>'[1]001_database_vertical'!H442</f>
        <v>156.9</v>
      </c>
      <c r="K112" s="2">
        <f>'[1]001_database_vertical'!I442</f>
        <v>36.5</v>
      </c>
      <c r="L112" s="2">
        <f>'[1]001_database_vertical'!J442</f>
        <v>6.8</v>
      </c>
      <c r="M112" s="2">
        <f>'[1]001_database_vertical'!K442</f>
        <v>18.399999999999999</v>
      </c>
      <c r="N112" s="2">
        <f>'[1]001_database_vertical'!L442</f>
        <v>30</v>
      </c>
      <c r="O112" s="2">
        <f>'[1]001_database_vertical'!M442</f>
        <v>81.599999999999994</v>
      </c>
      <c r="P112" s="2">
        <f>'[1]001_database_vertical'!N442</f>
        <v>2.891</v>
      </c>
      <c r="Q112" s="2">
        <f>'[1]001_database_vertical'!O442</f>
        <v>1</v>
      </c>
      <c r="R112" s="2">
        <f>'[1]001_database_vertical'!P442</f>
        <v>60</v>
      </c>
      <c r="S112" s="2">
        <f>'[1]001_database_vertical'!Q442</f>
        <v>1</v>
      </c>
      <c r="T112" s="2" t="s">
        <v>74</v>
      </c>
      <c r="U112" s="2">
        <v>5</v>
      </c>
      <c r="V112" s="4">
        <f>'[1]001_database_vertical'!U442</f>
        <v>47.5</v>
      </c>
      <c r="W112" s="4">
        <v>67.843999999999994</v>
      </c>
      <c r="X112" s="2">
        <f>'[1]001_database_vertical'!V442</f>
        <v>1</v>
      </c>
      <c r="Y112" s="2">
        <v>1</v>
      </c>
      <c r="Z112" s="2">
        <f>'[1]001_database_vertical'!W442</f>
        <v>42</v>
      </c>
      <c r="AA112" s="2">
        <f>'[1]001_database_vertical'!X442</f>
        <v>35.200000000000003</v>
      </c>
      <c r="AB112" s="2">
        <f>'[1]001_database_vertical'!Y442</f>
        <v>1</v>
      </c>
      <c r="AC112" s="2">
        <v>1</v>
      </c>
      <c r="AD112" s="2">
        <f>'[1]001_database_vertical'!Z442</f>
        <v>43.7</v>
      </c>
      <c r="AE112" s="2">
        <f>'[1]001_database_vertical'!AA442</f>
        <v>1</v>
      </c>
      <c r="AF112" s="2">
        <v>3</v>
      </c>
      <c r="AG112" s="2">
        <f>'[1]001_database_vertical'!AB442</f>
        <v>45.9</v>
      </c>
      <c r="AH112" s="2">
        <f>'[1]001_database_vertical'!AC442</f>
        <v>1</v>
      </c>
      <c r="AI112" s="2">
        <v>1</v>
      </c>
      <c r="AJ112" s="2">
        <f>'[1]001_database_vertical'!AD442</f>
        <v>35.9</v>
      </c>
      <c r="AK112" s="2">
        <f>'[1]001_database_vertical'!AE442</f>
        <v>1</v>
      </c>
      <c r="AL112" s="2">
        <v>1</v>
      </c>
      <c r="AM112" s="4">
        <f>'[1]001_database_vertical'!U443</f>
        <v>33.6</v>
      </c>
      <c r="AN112" s="4">
        <v>41.718000000000004</v>
      </c>
      <c r="AO112" s="2">
        <f>'[1]001_database_vertical'!V443</f>
        <v>1</v>
      </c>
      <c r="AP112" s="2">
        <v>3</v>
      </c>
      <c r="AQ112" s="2">
        <f>'[1]001_database_vertical'!W443</f>
        <v>67</v>
      </c>
      <c r="AR112" s="2">
        <f>'[1]001_database_vertical'!X443</f>
        <v>21.3</v>
      </c>
      <c r="AS112" s="2">
        <f>'[1]001_database_vertical'!Y443</f>
        <v>1</v>
      </c>
      <c r="AT112" s="2">
        <v>1</v>
      </c>
      <c r="AU112" s="2">
        <f>'[1]001_database_vertical'!Z443</f>
        <v>17.399999999999999</v>
      </c>
      <c r="AV112" s="2">
        <f>'[1]001_database_vertical'!AA443</f>
        <v>1</v>
      </c>
      <c r="AW112" s="2">
        <v>1</v>
      </c>
      <c r="AX112" s="2">
        <f>'[1]001_database_vertical'!AB443</f>
        <v>25.3</v>
      </c>
      <c r="AY112" s="2">
        <f>'[1]001_database_vertical'!AC443</f>
        <v>1</v>
      </c>
      <c r="AZ112" s="2">
        <v>2</v>
      </c>
      <c r="BA112" s="2">
        <f>'[1]001_database_vertical'!AD443</f>
        <v>32.9</v>
      </c>
      <c r="BB112" s="2">
        <f>'[1]001_database_vertical'!AE443</f>
        <v>1</v>
      </c>
      <c r="BC112" s="2">
        <v>4</v>
      </c>
      <c r="BD112" s="4">
        <f>'[1]001_database_vertical'!U444</f>
        <v>67.900000000000006</v>
      </c>
      <c r="BE112" s="4">
        <v>91.043999999999997</v>
      </c>
      <c r="BF112" s="2">
        <f>'[1]001_database_vertical'!V444</f>
        <v>1</v>
      </c>
      <c r="BG112" s="2">
        <v>5</v>
      </c>
      <c r="BH112" s="2">
        <f>'[1]001_database_vertical'!W444</f>
        <v>58</v>
      </c>
      <c r="BI112" s="2">
        <f>'[1]001_database_vertical'!X444</f>
        <v>46.9</v>
      </c>
      <c r="BJ112" s="2">
        <f>'[1]001_database_vertical'!Y444</f>
        <v>1</v>
      </c>
      <c r="BK112" s="2">
        <v>4</v>
      </c>
      <c r="BL112" s="2">
        <f>'[1]001_database_vertical'!Z444</f>
        <v>43.1</v>
      </c>
      <c r="BM112" s="2">
        <f>'[1]001_database_vertical'!AA444</f>
        <v>1</v>
      </c>
      <c r="BN112" s="2">
        <v>3</v>
      </c>
      <c r="BO112" s="2">
        <f>'[1]001_database_vertical'!AB444</f>
        <v>57.8</v>
      </c>
      <c r="BP112" s="2">
        <f>'[1]001_database_vertical'!AC444</f>
        <v>1</v>
      </c>
      <c r="BQ112" s="2">
        <v>4</v>
      </c>
      <c r="BR112" s="2">
        <f>'[1]001_database_vertical'!AD444</f>
        <v>65.099999999999994</v>
      </c>
      <c r="BS112" s="2">
        <f>'[1]001_database_vertical'!AE444</f>
        <v>1</v>
      </c>
      <c r="BT112" s="3">
        <v>5</v>
      </c>
      <c r="BU112" s="4">
        <f>'[1]001_database_vertical'!U445</f>
        <v>56.8</v>
      </c>
      <c r="BV112" s="4">
        <v>61.216000000000001</v>
      </c>
      <c r="BW112" s="2">
        <f>'[1]001_database_vertical'!V445</f>
        <v>1</v>
      </c>
      <c r="BX112" s="2">
        <v>4</v>
      </c>
      <c r="BY112" s="2">
        <f>'[1]001_database_vertical'!W445</f>
        <v>47</v>
      </c>
      <c r="BZ112" s="2">
        <f>'[1]001_database_vertical'!X445</f>
        <v>48.7</v>
      </c>
      <c r="CA112" s="2">
        <f>'[1]001_database_vertical'!Y445</f>
        <v>1</v>
      </c>
      <c r="CB112" s="2">
        <v>3</v>
      </c>
      <c r="CC112" s="2">
        <f>'[1]001_database_vertical'!Z445</f>
        <v>53</v>
      </c>
      <c r="CD112" s="2">
        <f>'[1]001_database_vertical'!AA445</f>
        <v>1</v>
      </c>
      <c r="CE112" s="2">
        <v>4</v>
      </c>
      <c r="CF112" s="2">
        <f>'[1]001_database_vertical'!AB445</f>
        <v>55.8</v>
      </c>
      <c r="CG112" s="2">
        <f>'[1]001_database_vertical'!AC445</f>
        <v>1</v>
      </c>
      <c r="CH112" s="2">
        <v>4</v>
      </c>
      <c r="CI112" s="2">
        <f>'[1]001_database_vertical'!AD445</f>
        <v>51.9</v>
      </c>
      <c r="CJ112" s="2">
        <f>'[1]001_database_vertical'!AE445</f>
        <v>1</v>
      </c>
      <c r="CK112" s="2">
        <v>4</v>
      </c>
      <c r="CL112" s="2">
        <v>1</v>
      </c>
    </row>
    <row r="113" spans="1:90" x14ac:dyDescent="0.3">
      <c r="A113" s="2">
        <v>112</v>
      </c>
      <c r="B113" s="2">
        <f>'[1]001_database_vertical'!B446</f>
        <v>23</v>
      </c>
      <c r="C113" s="2" t="str">
        <f>'[1]001_database_vertical'!C446</f>
        <v>male</v>
      </c>
      <c r="D113" s="2" t="str">
        <f>'[1]001_database_vertical'!D446</f>
        <v>swimming</v>
      </c>
      <c r="E113" s="2">
        <v>1</v>
      </c>
      <c r="F113" s="2">
        <v>2</v>
      </c>
      <c r="G113" s="2">
        <f>'[1]001_database_vertical'!E446</f>
        <v>1</v>
      </c>
      <c r="H113" s="2">
        <f>'[1]001_database_vertical'!F446</f>
        <v>12.77</v>
      </c>
      <c r="I113" s="2">
        <f>'[1]001_database_vertical'!G446</f>
        <v>6</v>
      </c>
      <c r="J113" s="2">
        <f>'[1]001_database_vertical'!H446</f>
        <v>156.9</v>
      </c>
      <c r="K113" s="2">
        <f>'[1]001_database_vertical'!I446</f>
        <v>36.5</v>
      </c>
      <c r="L113" s="2">
        <f>'[1]001_database_vertical'!J446</f>
        <v>6.8</v>
      </c>
      <c r="M113" s="2">
        <f>'[1]001_database_vertical'!K446</f>
        <v>18.399999999999999</v>
      </c>
      <c r="N113" s="2">
        <f>'[1]001_database_vertical'!L446</f>
        <v>30</v>
      </c>
      <c r="O113" s="2">
        <f>'[1]001_database_vertical'!M446</f>
        <v>81.599999999999994</v>
      </c>
      <c r="P113" s="2">
        <f>'[1]001_database_vertical'!N446</f>
        <v>2.891</v>
      </c>
      <c r="Q113" s="2">
        <f>'[1]001_database_vertical'!O446</f>
        <v>1</v>
      </c>
      <c r="R113" s="2">
        <f>'[1]001_database_vertical'!P446</f>
        <v>60</v>
      </c>
      <c r="S113" s="2">
        <f>'[1]001_database_vertical'!Q446</f>
        <v>2</v>
      </c>
      <c r="T113" s="2" t="s">
        <v>75</v>
      </c>
      <c r="U113" s="2">
        <v>5</v>
      </c>
      <c r="V113" s="4">
        <f>'[1]001_database_vertical'!U446</f>
        <v>64.5</v>
      </c>
      <c r="W113" s="4">
        <v>80.778000000000006</v>
      </c>
      <c r="X113" s="2">
        <f>'[1]001_database_vertical'!V446</f>
        <v>1</v>
      </c>
      <c r="Y113" s="2">
        <v>3</v>
      </c>
      <c r="Z113" s="2">
        <f>'[1]001_database_vertical'!W446</f>
        <v>54</v>
      </c>
      <c r="AA113" s="2">
        <f>'[1]001_database_vertical'!X446</f>
        <v>44.4</v>
      </c>
      <c r="AB113" s="2">
        <f>'[1]001_database_vertical'!Y446</f>
        <v>1</v>
      </c>
      <c r="AC113" s="2">
        <v>2</v>
      </c>
      <c r="AD113" s="2">
        <f>'[1]001_database_vertical'!Z446</f>
        <v>37</v>
      </c>
      <c r="AE113" s="2">
        <f>'[1]001_database_vertical'!AA446</f>
        <v>1</v>
      </c>
      <c r="AF113" s="2">
        <v>2</v>
      </c>
      <c r="AG113" s="2">
        <f>'[1]001_database_vertical'!AB446</f>
        <v>60.1</v>
      </c>
      <c r="AH113" s="2">
        <f>'[1]001_database_vertical'!AC446</f>
        <v>1</v>
      </c>
      <c r="AI113" s="2">
        <v>4</v>
      </c>
      <c r="AJ113" s="2">
        <f>'[1]001_database_vertical'!AD446</f>
        <v>62.6</v>
      </c>
      <c r="AK113" s="2">
        <f>'[1]001_database_vertical'!AE446</f>
        <v>1</v>
      </c>
      <c r="AL113" s="2">
        <v>4</v>
      </c>
      <c r="AM113" s="4">
        <f>'[1]001_database_vertical'!U447</f>
        <v>32.700000000000003</v>
      </c>
      <c r="AN113" s="4">
        <v>42.081000000000003</v>
      </c>
      <c r="AO113" s="2">
        <f>'[1]001_database_vertical'!V447</f>
        <v>1</v>
      </c>
      <c r="AP113" s="2">
        <v>2</v>
      </c>
      <c r="AQ113" s="2">
        <f>'[1]001_database_vertical'!W447</f>
        <v>67</v>
      </c>
      <c r="AR113" s="2">
        <f>'[1]001_database_vertical'!X447</f>
        <v>23.6</v>
      </c>
      <c r="AS113" s="2">
        <f>'[1]001_database_vertical'!Y447</f>
        <v>1</v>
      </c>
      <c r="AT113" s="2">
        <v>2</v>
      </c>
      <c r="AU113" s="2">
        <f>'[1]001_database_vertical'!Z447</f>
        <v>22.9</v>
      </c>
      <c r="AV113" s="2">
        <f>'[1]001_database_vertical'!AA447</f>
        <v>1</v>
      </c>
      <c r="AW113" s="2">
        <v>2</v>
      </c>
      <c r="AX113" s="2">
        <f>'[1]001_database_vertical'!AB447</f>
        <v>24.8</v>
      </c>
      <c r="AY113" s="2">
        <f>'[1]001_database_vertical'!AC447</f>
        <v>1</v>
      </c>
      <c r="AZ113" s="2">
        <v>1</v>
      </c>
      <c r="BA113" s="2">
        <f>'[1]001_database_vertical'!AD447</f>
        <v>30.9</v>
      </c>
      <c r="BB113" s="2">
        <f>'[1]001_database_vertical'!AE447</f>
        <v>1</v>
      </c>
      <c r="BC113" s="2">
        <v>2</v>
      </c>
      <c r="BD113" s="4">
        <f>'[1]001_database_vertical'!U448</f>
        <v>64</v>
      </c>
      <c r="BE113" s="4">
        <v>86.9</v>
      </c>
      <c r="BF113" s="2">
        <f>'[1]001_database_vertical'!V448</f>
        <v>1</v>
      </c>
      <c r="BG113" s="2">
        <v>3</v>
      </c>
      <c r="BH113" s="2">
        <f>'[1]001_database_vertical'!W448</f>
        <v>67</v>
      </c>
      <c r="BI113" s="2">
        <f>'[1]001_database_vertical'!X448</f>
        <v>41.1</v>
      </c>
      <c r="BJ113" s="2">
        <f>'[1]001_database_vertical'!Y448</f>
        <v>1</v>
      </c>
      <c r="BK113" s="2">
        <v>2</v>
      </c>
      <c r="BL113" s="2">
        <f>'[1]001_database_vertical'!Z448</f>
        <v>34.299999999999997</v>
      </c>
      <c r="BM113" s="2">
        <f>'[1]001_database_vertical'!AA448</f>
        <v>1</v>
      </c>
      <c r="BN113" s="2">
        <v>2</v>
      </c>
      <c r="BO113" s="2">
        <f>'[1]001_database_vertical'!AB448</f>
        <v>36.700000000000003</v>
      </c>
      <c r="BP113" s="2">
        <f>'[1]001_database_vertical'!AC448</f>
        <v>1</v>
      </c>
      <c r="BQ113" s="2">
        <v>1</v>
      </c>
      <c r="BR113" s="2">
        <f>'[1]001_database_vertical'!AD448</f>
        <v>48.1</v>
      </c>
      <c r="BS113" s="2">
        <f>'[1]001_database_vertical'!AE448</f>
        <v>1</v>
      </c>
      <c r="BT113" s="3">
        <v>3</v>
      </c>
      <c r="BU113" s="4">
        <f>'[1]001_database_vertical'!U449</f>
        <v>68.5</v>
      </c>
      <c r="BV113" s="4">
        <v>58.220999999999997</v>
      </c>
      <c r="BW113" s="2">
        <f>'[1]001_database_vertical'!V449</f>
        <v>1</v>
      </c>
      <c r="BX113" s="2">
        <v>5</v>
      </c>
      <c r="BY113" s="2">
        <f>'[1]001_database_vertical'!W449</f>
        <v>38</v>
      </c>
      <c r="BZ113" s="2">
        <f>'[1]001_database_vertical'!X449</f>
        <v>54.3</v>
      </c>
      <c r="CA113" s="2">
        <f>'[1]001_database_vertical'!Y449</f>
        <v>1</v>
      </c>
      <c r="CB113" s="2">
        <v>5</v>
      </c>
      <c r="CC113" s="2">
        <f>'[1]001_database_vertical'!Z449</f>
        <v>52.6</v>
      </c>
      <c r="CD113" s="2">
        <f>'[1]001_database_vertical'!AA449</f>
        <v>1</v>
      </c>
      <c r="CE113" s="2">
        <v>3</v>
      </c>
      <c r="CF113" s="2">
        <f>'[1]001_database_vertical'!AB449</f>
        <v>61.8</v>
      </c>
      <c r="CG113" s="2">
        <f>'[1]001_database_vertical'!AC449</f>
        <v>1</v>
      </c>
      <c r="CH113" s="2">
        <v>5</v>
      </c>
      <c r="CI113" s="2">
        <f>'[1]001_database_vertical'!AD449</f>
        <v>53.4</v>
      </c>
      <c r="CJ113" s="2">
        <f>'[1]001_database_vertical'!AE449</f>
        <v>1</v>
      </c>
      <c r="CK113" s="2">
        <v>5</v>
      </c>
      <c r="CL113" s="2">
        <v>1</v>
      </c>
    </row>
    <row r="114" spans="1:90" x14ac:dyDescent="0.3">
      <c r="A114" s="2">
        <v>113</v>
      </c>
      <c r="B114" s="2">
        <f>'[1]001_database_vertical'!B450</f>
        <v>23</v>
      </c>
      <c r="C114" s="2" t="str">
        <f>'[1]001_database_vertical'!C450</f>
        <v>male</v>
      </c>
      <c r="D114" s="2" t="str">
        <f>'[1]001_database_vertical'!D450</f>
        <v>swimming</v>
      </c>
      <c r="E114" s="2">
        <v>1</v>
      </c>
      <c r="F114" s="2">
        <v>2</v>
      </c>
      <c r="G114" s="2">
        <f>'[1]001_database_vertical'!E450</f>
        <v>1</v>
      </c>
      <c r="H114" s="2">
        <f>'[1]001_database_vertical'!F450</f>
        <v>12.77</v>
      </c>
      <c r="I114" s="2">
        <f>'[1]001_database_vertical'!G450</f>
        <v>6</v>
      </c>
      <c r="J114" s="2">
        <f>'[1]001_database_vertical'!H450</f>
        <v>156.9</v>
      </c>
      <c r="K114" s="2">
        <f>'[1]001_database_vertical'!I450</f>
        <v>36.5</v>
      </c>
      <c r="L114" s="2">
        <f>'[1]001_database_vertical'!J450</f>
        <v>6.8</v>
      </c>
      <c r="M114" s="2">
        <f>'[1]001_database_vertical'!K450</f>
        <v>18.399999999999999</v>
      </c>
      <c r="N114" s="2">
        <f>'[1]001_database_vertical'!L450</f>
        <v>30</v>
      </c>
      <c r="O114" s="2">
        <f>'[1]001_database_vertical'!M450</f>
        <v>81.599999999999994</v>
      </c>
      <c r="P114" s="2">
        <f>'[1]001_database_vertical'!N450</f>
        <v>2.891</v>
      </c>
      <c r="Q114" s="2">
        <f>'[1]001_database_vertical'!O450</f>
        <v>1</v>
      </c>
      <c r="R114" s="2">
        <f>'[1]001_database_vertical'!P450</f>
        <v>60</v>
      </c>
      <c r="S114" s="2">
        <f>'[1]001_database_vertical'!Q450</f>
        <v>3</v>
      </c>
      <c r="T114" s="2" t="s">
        <v>76</v>
      </c>
      <c r="U114" s="2">
        <v>5</v>
      </c>
      <c r="V114" s="4">
        <f>'[1]001_database_vertical'!U450</f>
        <v>66.599999999999994</v>
      </c>
      <c r="W114" s="4">
        <v>82.516000000000005</v>
      </c>
      <c r="X114" s="2">
        <f>'[1]001_database_vertical'!V450</f>
        <v>1</v>
      </c>
      <c r="Y114" s="2">
        <v>4</v>
      </c>
      <c r="Z114" s="2">
        <f>'[1]001_database_vertical'!W450</f>
        <v>52</v>
      </c>
      <c r="AA114" s="2">
        <f>'[1]001_database_vertical'!X450</f>
        <v>47.9</v>
      </c>
      <c r="AB114" s="2">
        <f>'[1]001_database_vertical'!Y450</f>
        <v>1</v>
      </c>
      <c r="AC114" s="2">
        <v>5</v>
      </c>
      <c r="AD114" s="2">
        <f>'[1]001_database_vertical'!Z450</f>
        <v>45.4</v>
      </c>
      <c r="AE114" s="2">
        <f>'[1]001_database_vertical'!AA450</f>
        <v>1</v>
      </c>
      <c r="AF114" s="2">
        <v>5</v>
      </c>
      <c r="AG114" s="2">
        <f>'[1]001_database_vertical'!AB450</f>
        <v>64.5</v>
      </c>
      <c r="AH114" s="2">
        <f>'[1]001_database_vertical'!AC450</f>
        <v>1</v>
      </c>
      <c r="AI114" s="2">
        <v>5</v>
      </c>
      <c r="AJ114" s="2">
        <f>'[1]001_database_vertical'!AD450</f>
        <v>64.5</v>
      </c>
      <c r="AK114" s="2">
        <f>'[1]001_database_vertical'!AE450</f>
        <v>1</v>
      </c>
      <c r="AL114" s="2">
        <v>5</v>
      </c>
      <c r="AM114" s="4">
        <f>'[1]001_database_vertical'!U451</f>
        <v>41</v>
      </c>
      <c r="AN114" s="4">
        <v>41.052</v>
      </c>
      <c r="AO114" s="2">
        <f>'[1]001_database_vertical'!V451</f>
        <v>1</v>
      </c>
      <c r="AP114" s="2">
        <v>5</v>
      </c>
      <c r="AQ114" s="2">
        <f>'[1]001_database_vertical'!W451</f>
        <v>53</v>
      </c>
      <c r="AR114" s="2">
        <f>'[1]001_database_vertical'!X451</f>
        <v>31.5</v>
      </c>
      <c r="AS114" s="2">
        <f>'[1]001_database_vertical'!Y451</f>
        <v>1</v>
      </c>
      <c r="AT114" s="2">
        <v>5</v>
      </c>
      <c r="AU114" s="2">
        <f>'[1]001_database_vertical'!Z451</f>
        <v>33.1</v>
      </c>
      <c r="AV114" s="2">
        <f>'[1]001_database_vertical'!AA451</f>
        <v>1</v>
      </c>
      <c r="AW114" s="2">
        <v>5</v>
      </c>
      <c r="AX114" s="2">
        <f>'[1]001_database_vertical'!AB451</f>
        <v>40</v>
      </c>
      <c r="AY114" s="2">
        <f>'[1]001_database_vertical'!AC451</f>
        <v>1</v>
      </c>
      <c r="AZ114" s="2">
        <v>5</v>
      </c>
      <c r="BA114" s="2">
        <f>'[1]001_database_vertical'!AD451</f>
        <v>40.299999999999997</v>
      </c>
      <c r="BB114" s="2">
        <f>'[1]001_database_vertical'!AE451</f>
        <v>1</v>
      </c>
      <c r="BC114" s="2">
        <v>5</v>
      </c>
      <c r="BD114" s="4">
        <f>'[1]001_database_vertical'!U452</f>
        <v>57</v>
      </c>
      <c r="BE114" s="4">
        <v>89.634</v>
      </c>
      <c r="BF114" s="2">
        <f>'[1]001_database_vertical'!V452</f>
        <v>1</v>
      </c>
      <c r="BG114" s="2">
        <v>1</v>
      </c>
      <c r="BH114" s="2">
        <f>'[1]001_database_vertical'!W452</f>
        <v>31</v>
      </c>
      <c r="BI114" s="2">
        <f>'[1]001_database_vertical'!X452</f>
        <v>42</v>
      </c>
      <c r="BJ114" s="2">
        <f>'[1]001_database_vertical'!Y452</f>
        <v>1</v>
      </c>
      <c r="BK114" s="2">
        <v>3</v>
      </c>
      <c r="BL114" s="2">
        <f>'[1]001_database_vertical'!Z452</f>
        <v>54.9</v>
      </c>
      <c r="BM114" s="2">
        <f>'[1]001_database_vertical'!AA452</f>
        <v>1</v>
      </c>
      <c r="BN114" s="2">
        <v>5</v>
      </c>
      <c r="BO114" s="2">
        <f>'[1]001_database_vertical'!AB452</f>
        <v>41.5</v>
      </c>
      <c r="BP114" s="2">
        <f>'[1]001_database_vertical'!AC452</f>
        <v>1</v>
      </c>
      <c r="BQ114" s="2">
        <v>2</v>
      </c>
      <c r="BR114" s="2">
        <f>'[1]001_database_vertical'!AD452</f>
        <v>46.4</v>
      </c>
      <c r="BS114" s="2">
        <f>'[1]001_database_vertical'!AE452</f>
        <v>1</v>
      </c>
      <c r="BT114" s="3">
        <v>1</v>
      </c>
      <c r="BU114" s="4">
        <f>'[1]001_database_vertical'!U453</f>
        <v>53.7</v>
      </c>
      <c r="BV114" s="4">
        <v>60.124000000000002</v>
      </c>
      <c r="BW114" s="2">
        <f>'[1]001_database_vertical'!V453</f>
        <v>1</v>
      </c>
      <c r="BX114" s="2">
        <v>1</v>
      </c>
      <c r="BY114" s="2">
        <f>'[1]001_database_vertical'!W453</f>
        <v>80</v>
      </c>
      <c r="BZ114" s="2">
        <f>'[1]001_database_vertical'!X453</f>
        <v>34.1</v>
      </c>
      <c r="CA114" s="2">
        <f>'[1]001_database_vertical'!Y453</f>
        <v>1</v>
      </c>
      <c r="CB114" s="2">
        <v>1</v>
      </c>
      <c r="CC114" s="2">
        <f>'[1]001_database_vertical'!Z453</f>
        <v>34.299999999999997</v>
      </c>
      <c r="CD114" s="2">
        <f>'[1]001_database_vertical'!AA453</f>
        <v>1</v>
      </c>
      <c r="CE114" s="2">
        <v>1</v>
      </c>
      <c r="CF114" s="2">
        <f>'[1]001_database_vertical'!AB453</f>
        <v>33.6</v>
      </c>
      <c r="CG114" s="2">
        <f>'[1]001_database_vertical'!AC453</f>
        <v>1</v>
      </c>
      <c r="CH114" s="2">
        <v>1</v>
      </c>
      <c r="CI114" s="2">
        <f>'[1]001_database_vertical'!AD453</f>
        <v>34.200000000000003</v>
      </c>
      <c r="CJ114" s="2">
        <f>'[1]001_database_vertical'!AE453</f>
        <v>1</v>
      </c>
      <c r="CK114" s="2">
        <v>1</v>
      </c>
      <c r="CL114" s="2">
        <v>1</v>
      </c>
    </row>
    <row r="115" spans="1:90" x14ac:dyDescent="0.3">
      <c r="A115" s="2">
        <v>114</v>
      </c>
      <c r="B115" s="2">
        <f>'[1]001_database_vertical'!B454</f>
        <v>23</v>
      </c>
      <c r="C115" s="2" t="str">
        <f>'[1]001_database_vertical'!C454</f>
        <v>male</v>
      </c>
      <c r="D115" s="2" t="str">
        <f>'[1]001_database_vertical'!D454</f>
        <v>swimming</v>
      </c>
      <c r="E115" s="2">
        <v>1</v>
      </c>
      <c r="F115" s="2">
        <v>2</v>
      </c>
      <c r="G115" s="2">
        <f>'[1]001_database_vertical'!E454</f>
        <v>1</v>
      </c>
      <c r="H115" s="2">
        <f>'[1]001_database_vertical'!F454</f>
        <v>12.77</v>
      </c>
      <c r="I115" s="2">
        <f>'[1]001_database_vertical'!G454</f>
        <v>6</v>
      </c>
      <c r="J115" s="2">
        <f>'[1]001_database_vertical'!H454</f>
        <v>156.9</v>
      </c>
      <c r="K115" s="2">
        <f>'[1]001_database_vertical'!I454</f>
        <v>36.5</v>
      </c>
      <c r="L115" s="2">
        <f>'[1]001_database_vertical'!J454</f>
        <v>6.8</v>
      </c>
      <c r="M115" s="2">
        <f>'[1]001_database_vertical'!K454</f>
        <v>18.399999999999999</v>
      </c>
      <c r="N115" s="2">
        <f>'[1]001_database_vertical'!L454</f>
        <v>30</v>
      </c>
      <c r="O115" s="2">
        <f>'[1]001_database_vertical'!M454</f>
        <v>81.599999999999994</v>
      </c>
      <c r="P115" s="2">
        <f>'[1]001_database_vertical'!N454</f>
        <v>2.891</v>
      </c>
      <c r="Q115" s="2">
        <f>'[1]001_database_vertical'!O454</f>
        <v>1</v>
      </c>
      <c r="R115" s="2">
        <f>'[1]001_database_vertical'!P454</f>
        <v>60</v>
      </c>
      <c r="S115" s="2">
        <f>'[1]001_database_vertical'!Q454</f>
        <v>4</v>
      </c>
      <c r="T115" s="2" t="s">
        <v>77</v>
      </c>
      <c r="U115" s="2">
        <v>5</v>
      </c>
      <c r="V115" s="4">
        <f>'[1]001_database_vertical'!U454</f>
        <v>62.1</v>
      </c>
      <c r="W115" s="4">
        <v>81.295000000000002</v>
      </c>
      <c r="X115" s="2">
        <f>'[1]001_database_vertical'!V454</f>
        <v>1</v>
      </c>
      <c r="Y115" s="2">
        <v>2</v>
      </c>
      <c r="Z115" s="2">
        <f>'[1]001_database_vertical'!W454</f>
        <v>51</v>
      </c>
      <c r="AA115" s="2">
        <f>'[1]001_database_vertical'!X454</f>
        <v>44.6</v>
      </c>
      <c r="AB115" s="2">
        <f>'[1]001_database_vertical'!Y454</f>
        <v>1</v>
      </c>
      <c r="AC115" s="2">
        <v>4</v>
      </c>
      <c r="AD115" s="2">
        <f>'[1]001_database_vertical'!Z454</f>
        <v>43.7</v>
      </c>
      <c r="AE115" s="2">
        <f>'[1]001_database_vertical'!AA454</f>
        <v>1</v>
      </c>
      <c r="AF115" s="2">
        <v>4</v>
      </c>
      <c r="AG115" s="2">
        <f>'[1]001_database_vertical'!AB454</f>
        <v>60</v>
      </c>
      <c r="AH115" s="2">
        <f>'[1]001_database_vertical'!AC454</f>
        <v>1</v>
      </c>
      <c r="AI115" s="2">
        <v>3</v>
      </c>
      <c r="AJ115" s="2">
        <f>'[1]001_database_vertical'!AD454</f>
        <v>60.8</v>
      </c>
      <c r="AK115" s="2">
        <f>'[1]001_database_vertical'!AE454</f>
        <v>1</v>
      </c>
      <c r="AL115" s="2">
        <v>2</v>
      </c>
      <c r="AM115" s="4">
        <f>'[1]001_database_vertical'!U455</f>
        <v>33.6</v>
      </c>
      <c r="AN115" s="4">
        <v>41.146999999999998</v>
      </c>
      <c r="AO115" s="2">
        <f>'[1]001_database_vertical'!V455</f>
        <v>1</v>
      </c>
      <c r="AP115" s="2">
        <v>4</v>
      </c>
      <c r="AQ115" s="2">
        <f>'[1]001_database_vertical'!W455</f>
        <v>67</v>
      </c>
      <c r="AR115" s="2">
        <f>'[1]001_database_vertical'!X455</f>
        <v>26.2</v>
      </c>
      <c r="AS115" s="2">
        <f>'[1]001_database_vertical'!Y455</f>
        <v>1</v>
      </c>
      <c r="AT115" s="2">
        <v>4</v>
      </c>
      <c r="AU115" s="2">
        <f>'[1]001_database_vertical'!Z455</f>
        <v>30.8</v>
      </c>
      <c r="AV115" s="2">
        <f>'[1]001_database_vertical'!AA455</f>
        <v>1</v>
      </c>
      <c r="AW115" s="2">
        <v>4</v>
      </c>
      <c r="AX115" s="2">
        <f>'[1]001_database_vertical'!AB455</f>
        <v>25.8</v>
      </c>
      <c r="AY115" s="2">
        <f>'[1]001_database_vertical'!AC455</f>
        <v>1</v>
      </c>
      <c r="AZ115" s="2">
        <v>3</v>
      </c>
      <c r="BA115" s="2">
        <f>'[1]001_database_vertical'!AD455</f>
        <v>32.299999999999997</v>
      </c>
      <c r="BB115" s="2">
        <f>'[1]001_database_vertical'!AE455</f>
        <v>1</v>
      </c>
      <c r="BC115" s="2">
        <v>3</v>
      </c>
      <c r="BD115" s="4">
        <f>'[1]001_database_vertical'!U456</f>
        <v>67.900000000000006</v>
      </c>
      <c r="BE115" s="4">
        <v>89.17</v>
      </c>
      <c r="BF115" s="2">
        <f>'[1]001_database_vertical'!V456</f>
        <v>1</v>
      </c>
      <c r="BG115" s="2">
        <v>4</v>
      </c>
      <c r="BH115" s="2">
        <f>'[1]001_database_vertical'!W456</f>
        <v>59</v>
      </c>
      <c r="BI115" s="2">
        <f>'[1]001_database_vertical'!X456</f>
        <v>40.9</v>
      </c>
      <c r="BJ115" s="2">
        <f>'[1]001_database_vertical'!Y456</f>
        <v>1</v>
      </c>
      <c r="BK115" s="2">
        <v>1</v>
      </c>
      <c r="BL115" s="2">
        <f>'[1]001_database_vertical'!Z456</f>
        <v>999</v>
      </c>
      <c r="BM115" s="2">
        <f>'[1]001_database_vertical'!AA456</f>
        <v>2</v>
      </c>
      <c r="BN115" s="2">
        <v>999</v>
      </c>
      <c r="BO115" s="2">
        <f>'[1]001_database_vertical'!AB456</f>
        <v>65.5</v>
      </c>
      <c r="BP115" s="2">
        <f>'[1]001_database_vertical'!AC456</f>
        <v>1</v>
      </c>
      <c r="BQ115" s="2">
        <v>5</v>
      </c>
      <c r="BR115" s="2">
        <f>'[1]001_database_vertical'!AD456</f>
        <v>64.599999999999994</v>
      </c>
      <c r="BS115" s="2">
        <f>'[1]001_database_vertical'!AE456</f>
        <v>1</v>
      </c>
      <c r="BT115" s="3">
        <v>4</v>
      </c>
      <c r="BU115" s="4">
        <f>'[1]001_database_vertical'!U457</f>
        <v>54.8</v>
      </c>
      <c r="BV115" s="4">
        <v>57.668999999999997</v>
      </c>
      <c r="BW115" s="2">
        <f>'[1]001_database_vertical'!V457</f>
        <v>1</v>
      </c>
      <c r="BX115" s="2">
        <v>3</v>
      </c>
      <c r="BY115" s="2">
        <f>'[1]001_database_vertical'!W457</f>
        <v>79</v>
      </c>
      <c r="BZ115" s="2">
        <f>'[1]001_database_vertical'!X457</f>
        <v>42.9</v>
      </c>
      <c r="CA115" s="2">
        <f>'[1]001_database_vertical'!Y457</f>
        <v>1</v>
      </c>
      <c r="CB115" s="2">
        <v>2</v>
      </c>
      <c r="CC115" s="2">
        <f>'[1]001_database_vertical'!Z457</f>
        <v>51</v>
      </c>
      <c r="CD115" s="2">
        <f>'[1]001_database_vertical'!AA457</f>
        <v>1</v>
      </c>
      <c r="CE115" s="2">
        <v>2</v>
      </c>
      <c r="CF115" s="2">
        <f>'[1]001_database_vertical'!AB457</f>
        <v>36.299999999999997</v>
      </c>
      <c r="CG115" s="2">
        <f>'[1]001_database_vertical'!AC457</f>
        <v>1</v>
      </c>
      <c r="CH115" s="2">
        <v>2</v>
      </c>
      <c r="CI115" s="2">
        <f>'[1]001_database_vertical'!AD457</f>
        <v>41.3</v>
      </c>
      <c r="CJ115" s="2">
        <f>'[1]001_database_vertical'!AE457</f>
        <v>1</v>
      </c>
      <c r="CK115" s="2">
        <v>2</v>
      </c>
      <c r="CL115" s="2">
        <v>1</v>
      </c>
    </row>
    <row r="116" spans="1:90" x14ac:dyDescent="0.3">
      <c r="A116" s="2">
        <v>115</v>
      </c>
      <c r="B116" s="2">
        <f>'[1]001_database_vertical'!B458</f>
        <v>23</v>
      </c>
      <c r="C116" s="2" t="str">
        <f>'[1]001_database_vertical'!C458</f>
        <v>male</v>
      </c>
      <c r="D116" s="2" t="str">
        <f>'[1]001_database_vertical'!D458</f>
        <v>swimming</v>
      </c>
      <c r="E116" s="2">
        <v>1</v>
      </c>
      <c r="F116" s="2">
        <v>2</v>
      </c>
      <c r="G116" s="2">
        <f>'[1]001_database_vertical'!E458</f>
        <v>1</v>
      </c>
      <c r="H116" s="2">
        <f>'[1]001_database_vertical'!F458</f>
        <v>12.77</v>
      </c>
      <c r="I116" s="2">
        <f>'[1]001_database_vertical'!G458</f>
        <v>6</v>
      </c>
      <c r="J116" s="2">
        <f>'[1]001_database_vertical'!H458</f>
        <v>156.9</v>
      </c>
      <c r="K116" s="2">
        <f>'[1]001_database_vertical'!I458</f>
        <v>36.5</v>
      </c>
      <c r="L116" s="2">
        <f>'[1]001_database_vertical'!J458</f>
        <v>6.8</v>
      </c>
      <c r="M116" s="2">
        <f>'[1]001_database_vertical'!K458</f>
        <v>18.399999999999999</v>
      </c>
      <c r="N116" s="2">
        <f>'[1]001_database_vertical'!L458</f>
        <v>30</v>
      </c>
      <c r="O116" s="2">
        <f>'[1]001_database_vertical'!M458</f>
        <v>81.599999999999994</v>
      </c>
      <c r="P116" s="2">
        <f>'[1]001_database_vertical'!N458</f>
        <v>2.891</v>
      </c>
      <c r="Q116" s="2">
        <f>'[1]001_database_vertical'!O458</f>
        <v>1</v>
      </c>
      <c r="R116" s="2">
        <f>'[1]001_database_vertical'!P458</f>
        <v>60</v>
      </c>
      <c r="S116" s="2">
        <f>'[1]001_database_vertical'!Q458</f>
        <v>5</v>
      </c>
      <c r="T116" s="2" t="s">
        <v>78</v>
      </c>
      <c r="U116" s="2">
        <v>5</v>
      </c>
      <c r="V116" s="4">
        <f>'[1]001_database_vertical'!U458</f>
        <v>74.599999999999994</v>
      </c>
      <c r="W116" s="4">
        <v>80.894999999999996</v>
      </c>
      <c r="X116" s="2">
        <f>'[1]001_database_vertical'!V458</f>
        <v>1</v>
      </c>
      <c r="Y116" s="2">
        <v>5</v>
      </c>
      <c r="Z116" s="2">
        <f>'[1]001_database_vertical'!W458</f>
        <v>74</v>
      </c>
      <c r="AA116" s="2">
        <f>'[1]001_database_vertical'!X458</f>
        <v>44.5</v>
      </c>
      <c r="AB116" s="2">
        <f>'[1]001_database_vertical'!Y458</f>
        <v>1</v>
      </c>
      <c r="AC116" s="2">
        <v>3</v>
      </c>
      <c r="AD116" s="2">
        <f>'[1]001_database_vertical'!Z458</f>
        <v>33.5</v>
      </c>
      <c r="AE116" s="2">
        <f>'[1]001_database_vertical'!AA458</f>
        <v>1</v>
      </c>
      <c r="AF116" s="2">
        <v>1</v>
      </c>
      <c r="AG116" s="2">
        <f>'[1]001_database_vertical'!AB458</f>
        <v>48.9</v>
      </c>
      <c r="AH116" s="2">
        <f>'[1]001_database_vertical'!AC458</f>
        <v>1</v>
      </c>
      <c r="AI116" s="2">
        <v>2</v>
      </c>
      <c r="AJ116" s="2">
        <f>'[1]001_database_vertical'!AD458</f>
        <v>61.3</v>
      </c>
      <c r="AK116" s="2">
        <f>'[1]001_database_vertical'!AE458</f>
        <v>1</v>
      </c>
      <c r="AL116" s="2">
        <v>3</v>
      </c>
      <c r="AM116" s="4">
        <f>'[1]001_database_vertical'!U459</f>
        <v>30.5</v>
      </c>
      <c r="AN116" s="4">
        <v>42.853000000000002</v>
      </c>
      <c r="AO116" s="2">
        <f>'[1]001_database_vertical'!V459</f>
        <v>1</v>
      </c>
      <c r="AP116" s="2">
        <v>1</v>
      </c>
      <c r="AQ116" s="2">
        <f>'[1]001_database_vertical'!W459</f>
        <v>72</v>
      </c>
      <c r="AR116" s="2">
        <f>'[1]001_database_vertical'!X459</f>
        <v>24</v>
      </c>
      <c r="AS116" s="2">
        <f>'[1]001_database_vertical'!Y459</f>
        <v>1</v>
      </c>
      <c r="AT116" s="2">
        <v>3</v>
      </c>
      <c r="AU116" s="2">
        <f>'[1]001_database_vertical'!Z459</f>
        <v>26.4</v>
      </c>
      <c r="AV116" s="2">
        <f>'[1]001_database_vertical'!AA459</f>
        <v>1</v>
      </c>
      <c r="AW116" s="2">
        <v>3</v>
      </c>
      <c r="AX116" s="2">
        <f>'[1]001_database_vertical'!AB459</f>
        <v>26.6</v>
      </c>
      <c r="AY116" s="2">
        <f>'[1]001_database_vertical'!AC459</f>
        <v>1</v>
      </c>
      <c r="AZ116" s="2">
        <v>4</v>
      </c>
      <c r="BA116" s="2">
        <f>'[1]001_database_vertical'!AD459</f>
        <v>25.5</v>
      </c>
      <c r="BB116" s="2">
        <f>'[1]001_database_vertical'!AE459</f>
        <v>1</v>
      </c>
      <c r="BC116" s="2">
        <v>1</v>
      </c>
      <c r="BD116" s="4">
        <f>'[1]001_database_vertical'!U460</f>
        <v>61.3</v>
      </c>
      <c r="BE116" s="4">
        <v>80.177999999999997</v>
      </c>
      <c r="BF116" s="2">
        <f>'[1]001_database_vertical'!V460</f>
        <v>1</v>
      </c>
      <c r="BG116" s="2">
        <v>2</v>
      </c>
      <c r="BH116" s="2">
        <f>'[1]001_database_vertical'!W460</f>
        <v>36</v>
      </c>
      <c r="BI116" s="2">
        <f>'[1]001_database_vertical'!X460</f>
        <v>47.9</v>
      </c>
      <c r="BJ116" s="2">
        <f>'[1]001_database_vertical'!Y460</f>
        <v>1</v>
      </c>
      <c r="BK116" s="2">
        <v>5</v>
      </c>
      <c r="BL116" s="2">
        <f>'[1]001_database_vertical'!Z460</f>
        <v>51.4</v>
      </c>
      <c r="BM116" s="2">
        <f>'[1]001_database_vertical'!AA460</f>
        <v>1</v>
      </c>
      <c r="BN116" s="2">
        <v>4</v>
      </c>
      <c r="BO116" s="2">
        <f>'[1]001_database_vertical'!AB460</f>
        <v>57</v>
      </c>
      <c r="BP116" s="2">
        <f>'[1]001_database_vertical'!AC460</f>
        <v>1</v>
      </c>
      <c r="BQ116" s="2">
        <v>3</v>
      </c>
      <c r="BR116" s="2">
        <f>'[1]001_database_vertical'!AD460</f>
        <v>47.8</v>
      </c>
      <c r="BS116" s="2">
        <f>'[1]001_database_vertical'!AE460</f>
        <v>1</v>
      </c>
      <c r="BT116" s="3">
        <v>2</v>
      </c>
      <c r="BU116" s="4">
        <f>'[1]001_database_vertical'!U461</f>
        <v>54.2</v>
      </c>
      <c r="BV116" s="4">
        <v>55.087000000000003</v>
      </c>
      <c r="BW116" s="2">
        <f>'[1]001_database_vertical'!V461</f>
        <v>1</v>
      </c>
      <c r="BX116" s="2">
        <v>2</v>
      </c>
      <c r="BY116" s="2">
        <f>'[1]001_database_vertical'!W461</f>
        <v>30</v>
      </c>
      <c r="BZ116" s="2">
        <f>'[1]001_database_vertical'!X461</f>
        <v>50.1</v>
      </c>
      <c r="CA116" s="2">
        <f>'[1]001_database_vertical'!Y461</f>
        <v>1</v>
      </c>
      <c r="CB116" s="2">
        <v>4</v>
      </c>
      <c r="CC116" s="2">
        <f>'[1]001_database_vertical'!Z461</f>
        <v>54.2</v>
      </c>
      <c r="CD116" s="2">
        <f>'[1]001_database_vertical'!AA461</f>
        <v>1</v>
      </c>
      <c r="CE116" s="2">
        <v>5</v>
      </c>
      <c r="CF116" s="2">
        <f>'[1]001_database_vertical'!AB461</f>
        <v>48.4</v>
      </c>
      <c r="CG116" s="2">
        <f>'[1]001_database_vertical'!AC461</f>
        <v>1</v>
      </c>
      <c r="CH116" s="2">
        <v>3</v>
      </c>
      <c r="CI116" s="2">
        <f>'[1]001_database_vertical'!AD461</f>
        <v>50.7</v>
      </c>
      <c r="CJ116" s="2">
        <f>'[1]001_database_vertical'!AE461</f>
        <v>1</v>
      </c>
      <c r="CK116" s="2">
        <v>3</v>
      </c>
      <c r="CL116" s="2">
        <v>1</v>
      </c>
    </row>
    <row r="117" spans="1:90" x14ac:dyDescent="0.3">
      <c r="A117" s="2">
        <v>116</v>
      </c>
      <c r="B117" s="2">
        <f>'[1]001_database_vertical'!B462</f>
        <v>24</v>
      </c>
      <c r="C117" s="2" t="str">
        <f>'[1]001_database_vertical'!C462</f>
        <v>male</v>
      </c>
      <c r="D117" s="2" t="str">
        <f>'[1]001_database_vertical'!D462</f>
        <v>swimming</v>
      </c>
      <c r="E117" s="2">
        <v>1</v>
      </c>
      <c r="F117" s="2">
        <v>1</v>
      </c>
      <c r="G117" s="2">
        <f>'[1]001_database_vertical'!E462</f>
        <v>1</v>
      </c>
      <c r="H117" s="2">
        <f>'[1]001_database_vertical'!F462</f>
        <v>13.08</v>
      </c>
      <c r="I117" s="2">
        <f>'[1]001_database_vertical'!G462</f>
        <v>3</v>
      </c>
      <c r="J117" s="2">
        <f>'[1]001_database_vertical'!H462</f>
        <v>152.1</v>
      </c>
      <c r="K117" s="2">
        <f>'[1]001_database_vertical'!I462</f>
        <v>57.3</v>
      </c>
      <c r="L117" s="2">
        <f>'[1]001_database_vertical'!J462</f>
        <v>22.4</v>
      </c>
      <c r="M117" s="2">
        <f>'[1]001_database_vertical'!K462</f>
        <v>38.9</v>
      </c>
      <c r="N117" s="2">
        <f>'[1]001_database_vertical'!L462</f>
        <v>35.200000000000003</v>
      </c>
      <c r="O117" s="2">
        <f>'[1]001_database_vertical'!M462</f>
        <v>61.1</v>
      </c>
      <c r="P117" s="2">
        <f>'[1]001_database_vertical'!N462</f>
        <v>2.4540000000000002</v>
      </c>
      <c r="Q117" s="2">
        <f>'[1]001_database_vertical'!O462</f>
        <v>1</v>
      </c>
      <c r="R117" s="2">
        <f>'[1]001_database_vertical'!P462</f>
        <v>60</v>
      </c>
      <c r="S117" s="2">
        <f>'[1]001_database_vertical'!Q462</f>
        <v>1</v>
      </c>
      <c r="T117" s="2" t="s">
        <v>74</v>
      </c>
      <c r="U117" s="2">
        <v>5</v>
      </c>
      <c r="V117" s="4">
        <f>'[1]001_database_vertical'!U462</f>
        <v>91.3</v>
      </c>
      <c r="W117" s="4">
        <v>67.843999999999994</v>
      </c>
      <c r="X117" s="2">
        <f>'[1]001_database_vertical'!V462</f>
        <v>1</v>
      </c>
      <c r="Y117" s="2">
        <v>1</v>
      </c>
      <c r="Z117" s="2">
        <f>'[1]001_database_vertical'!W462</f>
        <v>58</v>
      </c>
      <c r="AA117" s="2">
        <f>'[1]001_database_vertical'!X462</f>
        <v>64</v>
      </c>
      <c r="AB117" s="2">
        <f>'[1]001_database_vertical'!Y462</f>
        <v>1</v>
      </c>
      <c r="AC117" s="2">
        <v>1</v>
      </c>
      <c r="AD117" s="2">
        <f>'[1]001_database_vertical'!Z462</f>
        <v>52.6</v>
      </c>
      <c r="AE117" s="2">
        <f>'[1]001_database_vertical'!AA462</f>
        <v>1</v>
      </c>
      <c r="AF117" s="2">
        <v>2</v>
      </c>
      <c r="AG117" s="2">
        <f>'[1]001_database_vertical'!AB462</f>
        <v>72</v>
      </c>
      <c r="AH117" s="2">
        <f>'[1]001_database_vertical'!AC462</f>
        <v>1</v>
      </c>
      <c r="AI117" s="2">
        <v>1</v>
      </c>
      <c r="AJ117" s="2">
        <f>'[1]001_database_vertical'!AD462</f>
        <v>90.2</v>
      </c>
      <c r="AK117" s="2">
        <f>'[1]001_database_vertical'!AE462</f>
        <v>1</v>
      </c>
      <c r="AL117" s="2">
        <v>1</v>
      </c>
      <c r="AM117" s="4">
        <f>'[1]001_database_vertical'!U463</f>
        <v>35.4</v>
      </c>
      <c r="AN117" s="4">
        <v>41.718000000000004</v>
      </c>
      <c r="AO117" s="2">
        <f>'[1]001_database_vertical'!V463</f>
        <v>1</v>
      </c>
      <c r="AP117" s="2">
        <v>1</v>
      </c>
      <c r="AQ117" s="2">
        <f>'[1]001_database_vertical'!W463</f>
        <v>34</v>
      </c>
      <c r="AR117" s="2">
        <f>'[1]001_database_vertical'!X463</f>
        <v>32</v>
      </c>
      <c r="AS117" s="2">
        <f>'[1]001_database_vertical'!Y463</f>
        <v>1</v>
      </c>
      <c r="AT117" s="2">
        <v>1</v>
      </c>
      <c r="AU117" s="2">
        <f>'[1]001_database_vertical'!Z463</f>
        <v>34.4</v>
      </c>
      <c r="AV117" s="2">
        <f>'[1]001_database_vertical'!AA463</f>
        <v>1</v>
      </c>
      <c r="AW117" s="2">
        <v>1</v>
      </c>
      <c r="AX117" s="2">
        <f>'[1]001_database_vertical'!AB463</f>
        <v>34.5</v>
      </c>
      <c r="AY117" s="2">
        <f>'[1]001_database_vertical'!AC463</f>
        <v>1</v>
      </c>
      <c r="AZ117" s="2">
        <v>2</v>
      </c>
      <c r="BA117" s="2">
        <f>'[1]001_database_vertical'!AD463</f>
        <v>34.299999999999997</v>
      </c>
      <c r="BB117" s="2">
        <f>'[1]001_database_vertical'!AE463</f>
        <v>1</v>
      </c>
      <c r="BC117" s="2">
        <v>1</v>
      </c>
      <c r="BD117" s="4">
        <f>'[1]001_database_vertical'!U464</f>
        <v>96.5</v>
      </c>
      <c r="BE117" s="4">
        <v>91.043999999999997</v>
      </c>
      <c r="BF117" s="2">
        <f>'[1]001_database_vertical'!V464</f>
        <v>1</v>
      </c>
      <c r="BG117" s="2">
        <v>4</v>
      </c>
      <c r="BH117" s="2">
        <f>'[1]001_database_vertical'!W464</f>
        <v>71</v>
      </c>
      <c r="BI117" s="2">
        <f>'[1]001_database_vertical'!X464</f>
        <v>68.099999999999994</v>
      </c>
      <c r="BJ117" s="2">
        <f>'[1]001_database_vertical'!Y464</f>
        <v>1</v>
      </c>
      <c r="BK117" s="2">
        <v>5</v>
      </c>
      <c r="BL117" s="2">
        <f>'[1]001_database_vertical'!Z464</f>
        <v>53.8</v>
      </c>
      <c r="BM117" s="2">
        <f>'[1]001_database_vertical'!AA464</f>
        <v>1</v>
      </c>
      <c r="BN117" s="2">
        <v>2</v>
      </c>
      <c r="BO117" s="2">
        <f>'[1]001_database_vertical'!AB464</f>
        <v>60.9</v>
      </c>
      <c r="BP117" s="2">
        <f>'[1]001_database_vertical'!AC464</f>
        <v>1</v>
      </c>
      <c r="BQ117" s="2">
        <v>4</v>
      </c>
      <c r="BR117" s="2">
        <f>'[1]001_database_vertical'!AD464</f>
        <v>82.4</v>
      </c>
      <c r="BS117" s="2">
        <f>'[1]001_database_vertical'!AE464</f>
        <v>1</v>
      </c>
      <c r="BT117" s="3">
        <v>4</v>
      </c>
      <c r="BU117" s="4">
        <f>'[1]001_database_vertical'!U465</f>
        <v>74</v>
      </c>
      <c r="BV117" s="4">
        <v>61.216000000000001</v>
      </c>
      <c r="BW117" s="2">
        <f>'[1]001_database_vertical'!V465</f>
        <v>1</v>
      </c>
      <c r="BX117" s="2">
        <v>5</v>
      </c>
      <c r="BY117" s="2">
        <f>'[1]001_database_vertical'!W465</f>
        <v>15</v>
      </c>
      <c r="BZ117" s="2">
        <f>'[1]001_database_vertical'!X465</f>
        <v>59.7</v>
      </c>
      <c r="CA117" s="2">
        <f>'[1]001_database_vertical'!Y465</f>
        <v>1</v>
      </c>
      <c r="CB117" s="2">
        <v>5</v>
      </c>
      <c r="CC117" s="2">
        <f>'[1]001_database_vertical'!Z465</f>
        <v>64.7</v>
      </c>
      <c r="CD117" s="2">
        <f>'[1]001_database_vertical'!AA465</f>
        <v>1</v>
      </c>
      <c r="CE117" s="2">
        <v>5</v>
      </c>
      <c r="CF117" s="2">
        <f>'[1]001_database_vertical'!AB465</f>
        <v>55.5</v>
      </c>
      <c r="CG117" s="2">
        <f>'[1]001_database_vertical'!AC465</f>
        <v>1</v>
      </c>
      <c r="CH117" s="2">
        <v>5</v>
      </c>
      <c r="CI117" s="2">
        <f>'[1]001_database_vertical'!AD465</f>
        <v>49.8</v>
      </c>
      <c r="CJ117" s="2">
        <f>'[1]001_database_vertical'!AE465</f>
        <v>1</v>
      </c>
      <c r="CK117" s="2">
        <v>5</v>
      </c>
      <c r="CL117" s="2">
        <v>1</v>
      </c>
    </row>
    <row r="118" spans="1:90" x14ac:dyDescent="0.3">
      <c r="A118" s="2">
        <v>117</v>
      </c>
      <c r="B118" s="2">
        <f>'[1]001_database_vertical'!B466</f>
        <v>24</v>
      </c>
      <c r="C118" s="2" t="str">
        <f>'[1]001_database_vertical'!C466</f>
        <v>male</v>
      </c>
      <c r="D118" s="2" t="str">
        <f>'[1]001_database_vertical'!D466</f>
        <v>swimming</v>
      </c>
      <c r="E118" s="2">
        <v>1</v>
      </c>
      <c r="F118" s="2">
        <v>2</v>
      </c>
      <c r="G118" s="2">
        <f>'[1]001_database_vertical'!E466</f>
        <v>1</v>
      </c>
      <c r="H118" s="2">
        <f>'[1]001_database_vertical'!F466</f>
        <v>13.08</v>
      </c>
      <c r="I118" s="2">
        <f>'[1]001_database_vertical'!G466</f>
        <v>3</v>
      </c>
      <c r="J118" s="2">
        <f>'[1]001_database_vertical'!H466</f>
        <v>152.1</v>
      </c>
      <c r="K118" s="2">
        <f>'[1]001_database_vertical'!I466</f>
        <v>57.3</v>
      </c>
      <c r="L118" s="2">
        <f>'[1]001_database_vertical'!J466</f>
        <v>22.4</v>
      </c>
      <c r="M118" s="2">
        <f>'[1]001_database_vertical'!K466</f>
        <v>38.9</v>
      </c>
      <c r="N118" s="2">
        <f>'[1]001_database_vertical'!L466</f>
        <v>35.200000000000003</v>
      </c>
      <c r="O118" s="2">
        <f>'[1]001_database_vertical'!M466</f>
        <v>61.1</v>
      </c>
      <c r="P118" s="2">
        <f>'[1]001_database_vertical'!N466</f>
        <v>2.4540000000000002</v>
      </c>
      <c r="Q118" s="2">
        <f>'[1]001_database_vertical'!O466</f>
        <v>1</v>
      </c>
      <c r="R118" s="2">
        <f>'[1]001_database_vertical'!P466</f>
        <v>60</v>
      </c>
      <c r="S118" s="2">
        <f>'[1]001_database_vertical'!Q466</f>
        <v>2</v>
      </c>
      <c r="T118" s="2" t="s">
        <v>75</v>
      </c>
      <c r="U118" s="2">
        <v>5</v>
      </c>
      <c r="V118" s="4">
        <f>'[1]001_database_vertical'!U466</f>
        <v>110.1</v>
      </c>
      <c r="W118" s="4">
        <v>80.778000000000006</v>
      </c>
      <c r="X118" s="2">
        <f>'[1]001_database_vertical'!V466</f>
        <v>1</v>
      </c>
      <c r="Y118" s="2">
        <v>5</v>
      </c>
      <c r="Z118" s="2">
        <f>'[1]001_database_vertical'!W466</f>
        <v>68</v>
      </c>
      <c r="AA118" s="2">
        <f>'[1]001_database_vertical'!X466</f>
        <v>80.2</v>
      </c>
      <c r="AB118" s="2">
        <f>'[1]001_database_vertical'!Y466</f>
        <v>1</v>
      </c>
      <c r="AC118" s="2">
        <v>5</v>
      </c>
      <c r="AD118" s="2">
        <f>'[1]001_database_vertical'!Z466</f>
        <v>59.3</v>
      </c>
      <c r="AE118" s="2">
        <f>'[1]001_database_vertical'!AA466</f>
        <v>1</v>
      </c>
      <c r="AF118" s="2">
        <v>5</v>
      </c>
      <c r="AG118" s="2">
        <f>'[1]001_database_vertical'!AB466</f>
        <v>86.6</v>
      </c>
      <c r="AH118" s="2">
        <f>'[1]001_database_vertical'!AC466</f>
        <v>1</v>
      </c>
      <c r="AI118" s="2">
        <v>5</v>
      </c>
      <c r="AJ118" s="2">
        <f>'[1]001_database_vertical'!AD466</f>
        <v>107.7</v>
      </c>
      <c r="AK118" s="2">
        <f>'[1]001_database_vertical'!AE466</f>
        <v>1</v>
      </c>
      <c r="AL118" s="2">
        <v>5</v>
      </c>
      <c r="AM118" s="4">
        <f>'[1]001_database_vertical'!U467</f>
        <v>41.5</v>
      </c>
      <c r="AN118" s="4">
        <v>42.081000000000003</v>
      </c>
      <c r="AO118" s="2">
        <f>'[1]001_database_vertical'!V467</f>
        <v>1</v>
      </c>
      <c r="AP118" s="2">
        <v>2</v>
      </c>
      <c r="AQ118" s="2">
        <f>'[1]001_database_vertical'!W467</f>
        <v>19</v>
      </c>
      <c r="AR118" s="2">
        <f>'[1]001_database_vertical'!X467</f>
        <v>34.4</v>
      </c>
      <c r="AS118" s="2">
        <f>'[1]001_database_vertical'!Y467</f>
        <v>1</v>
      </c>
      <c r="AT118" s="2">
        <v>2</v>
      </c>
      <c r="AU118" s="2">
        <f>'[1]001_database_vertical'!Z467</f>
        <v>34.799999999999997</v>
      </c>
      <c r="AV118" s="2">
        <f>'[1]001_database_vertical'!AA467</f>
        <v>1</v>
      </c>
      <c r="AW118" s="2">
        <v>2</v>
      </c>
      <c r="AX118" s="2">
        <f>'[1]001_database_vertical'!AB467</f>
        <v>31.13</v>
      </c>
      <c r="AY118" s="2">
        <f>'[1]001_database_vertical'!AC467</f>
        <v>1</v>
      </c>
      <c r="AZ118" s="2">
        <v>1</v>
      </c>
      <c r="BA118" s="2">
        <f>'[1]001_database_vertical'!AD467</f>
        <v>35.1</v>
      </c>
      <c r="BB118" s="2">
        <f>'[1]001_database_vertical'!AE467</f>
        <v>1</v>
      </c>
      <c r="BC118" s="2">
        <v>2</v>
      </c>
      <c r="BD118" s="4">
        <f>'[1]001_database_vertical'!U468</f>
        <v>69</v>
      </c>
      <c r="BE118" s="4">
        <v>86.9</v>
      </c>
      <c r="BF118" s="2">
        <f>'[1]001_database_vertical'!V468</f>
        <v>1</v>
      </c>
      <c r="BG118" s="2">
        <v>3</v>
      </c>
      <c r="BH118" s="2">
        <f>'[1]001_database_vertical'!W468</f>
        <v>50</v>
      </c>
      <c r="BI118" s="2">
        <f>'[1]001_database_vertical'!X468</f>
        <v>53.8</v>
      </c>
      <c r="BJ118" s="2">
        <f>'[1]001_database_vertical'!Y468</f>
        <v>1</v>
      </c>
      <c r="BK118" s="2">
        <v>4</v>
      </c>
      <c r="BL118" s="2">
        <f>'[1]001_database_vertical'!Z468</f>
        <v>63.3</v>
      </c>
      <c r="BM118" s="2">
        <f>'[1]001_database_vertical'!AA468</f>
        <v>1</v>
      </c>
      <c r="BN118" s="2">
        <v>5</v>
      </c>
      <c r="BO118" s="2">
        <f>'[1]001_database_vertical'!AB468</f>
        <v>62.1</v>
      </c>
      <c r="BP118" s="2">
        <f>'[1]001_database_vertical'!AC468</f>
        <v>1</v>
      </c>
      <c r="BQ118" s="2">
        <v>5</v>
      </c>
      <c r="BR118" s="2">
        <f>'[1]001_database_vertical'!AD468</f>
        <v>53.8</v>
      </c>
      <c r="BS118" s="2">
        <f>'[1]001_database_vertical'!AE468</f>
        <v>1</v>
      </c>
      <c r="BT118" s="3">
        <v>2</v>
      </c>
      <c r="BU118" s="4">
        <f>'[1]001_database_vertical'!U469</f>
        <v>56.1</v>
      </c>
      <c r="BV118" s="4">
        <v>58.220999999999997</v>
      </c>
      <c r="BW118" s="2">
        <f>'[1]001_database_vertical'!V469</f>
        <v>1</v>
      </c>
      <c r="BX118" s="2">
        <v>3</v>
      </c>
      <c r="BY118" s="2">
        <f>'[1]001_database_vertical'!W469</f>
        <v>38</v>
      </c>
      <c r="BZ118" s="2">
        <f>'[1]001_database_vertical'!X469</f>
        <v>49.4</v>
      </c>
      <c r="CA118" s="2">
        <f>'[1]001_database_vertical'!Y469</f>
        <v>1</v>
      </c>
      <c r="CB118" s="2">
        <v>4</v>
      </c>
      <c r="CC118" s="2">
        <f>'[1]001_database_vertical'!Z469</f>
        <v>51.9</v>
      </c>
      <c r="CD118" s="2">
        <f>'[1]001_database_vertical'!AA469</f>
        <v>1</v>
      </c>
      <c r="CE118" s="2">
        <v>3</v>
      </c>
      <c r="CF118" s="2">
        <f>'[1]001_database_vertical'!AB469</f>
        <v>54.4</v>
      </c>
      <c r="CG118" s="2">
        <f>'[1]001_database_vertical'!AC469</f>
        <v>1</v>
      </c>
      <c r="CH118" s="2">
        <v>4</v>
      </c>
      <c r="CI118" s="2">
        <f>'[1]001_database_vertical'!AD469</f>
        <v>47.7</v>
      </c>
      <c r="CJ118" s="2">
        <f>'[1]001_database_vertical'!AE469</f>
        <v>1</v>
      </c>
      <c r="CK118" s="2">
        <v>4</v>
      </c>
      <c r="CL118" s="2">
        <v>1</v>
      </c>
    </row>
    <row r="119" spans="1:90" x14ac:dyDescent="0.3">
      <c r="A119" s="2">
        <v>118</v>
      </c>
      <c r="B119" s="2">
        <f>'[1]001_database_vertical'!B470</f>
        <v>24</v>
      </c>
      <c r="C119" s="2" t="str">
        <f>'[1]001_database_vertical'!C470</f>
        <v>male</v>
      </c>
      <c r="D119" s="2" t="str">
        <f>'[1]001_database_vertical'!D470</f>
        <v>swimming</v>
      </c>
      <c r="E119" s="2">
        <v>1</v>
      </c>
      <c r="F119" s="2">
        <v>2</v>
      </c>
      <c r="G119" s="2">
        <f>'[1]001_database_vertical'!E470</f>
        <v>1</v>
      </c>
      <c r="H119" s="2">
        <f>'[1]001_database_vertical'!F470</f>
        <v>13.08</v>
      </c>
      <c r="I119" s="2">
        <f>'[1]001_database_vertical'!G470</f>
        <v>3</v>
      </c>
      <c r="J119" s="2">
        <f>'[1]001_database_vertical'!H470</f>
        <v>152.1</v>
      </c>
      <c r="K119" s="2">
        <f>'[1]001_database_vertical'!I470</f>
        <v>57.3</v>
      </c>
      <c r="L119" s="2">
        <f>'[1]001_database_vertical'!J470</f>
        <v>22.4</v>
      </c>
      <c r="M119" s="2">
        <f>'[1]001_database_vertical'!K470</f>
        <v>38.9</v>
      </c>
      <c r="N119" s="2">
        <f>'[1]001_database_vertical'!L470</f>
        <v>35.200000000000003</v>
      </c>
      <c r="O119" s="2">
        <f>'[1]001_database_vertical'!M470</f>
        <v>61.1</v>
      </c>
      <c r="P119" s="2">
        <f>'[1]001_database_vertical'!N470</f>
        <v>2.4540000000000002</v>
      </c>
      <c r="Q119" s="2">
        <f>'[1]001_database_vertical'!O470</f>
        <v>1</v>
      </c>
      <c r="R119" s="2">
        <f>'[1]001_database_vertical'!P470</f>
        <v>60</v>
      </c>
      <c r="S119" s="2">
        <f>'[1]001_database_vertical'!Q470</f>
        <v>3</v>
      </c>
      <c r="T119" s="2" t="s">
        <v>76</v>
      </c>
      <c r="U119" s="2">
        <v>5</v>
      </c>
      <c r="V119" s="4">
        <f>'[1]001_database_vertical'!U470</f>
        <v>107.1</v>
      </c>
      <c r="W119" s="4">
        <v>82.516000000000005</v>
      </c>
      <c r="X119" s="2">
        <f>'[1]001_database_vertical'!V470</f>
        <v>1</v>
      </c>
      <c r="Y119" s="2">
        <v>3</v>
      </c>
      <c r="Z119" s="2">
        <f>'[1]001_database_vertical'!W470</f>
        <v>69</v>
      </c>
      <c r="AA119" s="2">
        <f>'[1]001_database_vertical'!X470</f>
        <v>75</v>
      </c>
      <c r="AB119" s="2">
        <f>'[1]001_database_vertical'!Y470</f>
        <v>1</v>
      </c>
      <c r="AC119" s="2">
        <v>3</v>
      </c>
      <c r="AD119" s="2">
        <f>'[1]001_database_vertical'!Z470</f>
        <v>50.9</v>
      </c>
      <c r="AE119" s="2">
        <f>'[1]001_database_vertical'!AA470</f>
        <v>1</v>
      </c>
      <c r="AF119" s="2">
        <v>1</v>
      </c>
      <c r="AG119" s="2">
        <f>'[1]001_database_vertical'!AB470</f>
        <v>84.7</v>
      </c>
      <c r="AH119" s="2">
        <f>'[1]001_database_vertical'!AC470</f>
        <v>1</v>
      </c>
      <c r="AI119" s="2">
        <v>3</v>
      </c>
      <c r="AJ119" s="2">
        <f>'[1]001_database_vertical'!AD470</f>
        <v>104.3</v>
      </c>
      <c r="AK119" s="2">
        <f>'[1]001_database_vertical'!AE470</f>
        <v>1</v>
      </c>
      <c r="AL119" s="2">
        <v>3</v>
      </c>
      <c r="AM119" s="4">
        <f>'[1]001_database_vertical'!U471</f>
        <v>46</v>
      </c>
      <c r="AN119" s="4">
        <v>41.052</v>
      </c>
      <c r="AO119" s="2">
        <f>'[1]001_database_vertical'!V471</f>
        <v>1</v>
      </c>
      <c r="AP119" s="2">
        <v>4</v>
      </c>
      <c r="AQ119" s="2">
        <f>'[1]001_database_vertical'!W471</f>
        <v>31</v>
      </c>
      <c r="AR119" s="2">
        <f>'[1]001_database_vertical'!X471</f>
        <v>41</v>
      </c>
      <c r="AS119" s="2">
        <f>'[1]001_database_vertical'!Y471</f>
        <v>1</v>
      </c>
      <c r="AT119" s="2">
        <v>5</v>
      </c>
      <c r="AU119" s="2">
        <f>'[1]001_database_vertical'!Z471</f>
        <v>45.4</v>
      </c>
      <c r="AV119" s="2">
        <f>'[1]001_database_vertical'!AA471</f>
        <v>1</v>
      </c>
      <c r="AW119" s="2">
        <v>4</v>
      </c>
      <c r="AX119" s="2">
        <f>'[1]001_database_vertical'!AB471</f>
        <v>44.8</v>
      </c>
      <c r="AY119" s="2">
        <f>'[1]001_database_vertical'!AC471</f>
        <v>1</v>
      </c>
      <c r="AZ119" s="2">
        <v>4</v>
      </c>
      <c r="BA119" s="2">
        <f>'[1]001_database_vertical'!AD471</f>
        <v>42.9</v>
      </c>
      <c r="BB119" s="2">
        <f>'[1]001_database_vertical'!AE471</f>
        <v>1</v>
      </c>
      <c r="BC119" s="2">
        <v>4</v>
      </c>
      <c r="BD119" s="4">
        <f>'[1]001_database_vertical'!U472</f>
        <v>99</v>
      </c>
      <c r="BE119" s="4">
        <v>89.634</v>
      </c>
      <c r="BF119" s="2">
        <f>'[1]001_database_vertical'!V472</f>
        <v>1</v>
      </c>
      <c r="BG119" s="2">
        <v>5</v>
      </c>
      <c r="BH119" s="2">
        <f>'[1]001_database_vertical'!W472</f>
        <v>56</v>
      </c>
      <c r="BI119" s="2">
        <f>'[1]001_database_vertical'!X472</f>
        <v>42.1</v>
      </c>
      <c r="BJ119" s="2">
        <f>'[1]001_database_vertical'!Y472</f>
        <v>1</v>
      </c>
      <c r="BK119" s="2">
        <v>1</v>
      </c>
      <c r="BL119" s="2">
        <f>'[1]001_database_vertical'!Z472</f>
        <v>34.700000000000003</v>
      </c>
      <c r="BM119" s="2">
        <f>'[1]001_database_vertical'!AA472</f>
        <v>1</v>
      </c>
      <c r="BN119" s="2">
        <v>1</v>
      </c>
      <c r="BO119" s="2">
        <f>'[1]001_database_vertical'!AB472</f>
        <v>999</v>
      </c>
      <c r="BP119" s="2">
        <f>'[1]001_database_vertical'!AC472</f>
        <v>2</v>
      </c>
      <c r="BQ119" s="2">
        <v>999</v>
      </c>
      <c r="BR119" s="2">
        <f>'[1]001_database_vertical'!AD472</f>
        <v>82.6</v>
      </c>
      <c r="BS119" s="2">
        <f>'[1]001_database_vertical'!AE472</f>
        <v>1</v>
      </c>
      <c r="BT119" s="3">
        <v>5</v>
      </c>
      <c r="BU119" s="4">
        <f>'[1]001_database_vertical'!U473</f>
        <v>55.6</v>
      </c>
      <c r="BV119" s="4">
        <v>60.124000000000002</v>
      </c>
      <c r="BW119" s="2">
        <f>'[1]001_database_vertical'!V473</f>
        <v>1</v>
      </c>
      <c r="BX119" s="2">
        <v>2</v>
      </c>
      <c r="BY119" s="2">
        <f>'[1]001_database_vertical'!W473</f>
        <v>18</v>
      </c>
      <c r="BZ119" s="2">
        <f>'[1]001_database_vertical'!X473</f>
        <v>48.4</v>
      </c>
      <c r="CA119" s="2">
        <f>'[1]001_database_vertical'!Y473</f>
        <v>1</v>
      </c>
      <c r="CB119" s="2">
        <v>3</v>
      </c>
      <c r="CC119" s="2">
        <f>'[1]001_database_vertical'!Z473</f>
        <v>53.7</v>
      </c>
      <c r="CD119" s="2">
        <f>'[1]001_database_vertical'!AA473</f>
        <v>1</v>
      </c>
      <c r="CE119" s="2">
        <v>4</v>
      </c>
      <c r="CF119" s="2">
        <f>'[1]001_database_vertical'!AB473</f>
        <v>42.8</v>
      </c>
      <c r="CG119" s="2">
        <f>'[1]001_database_vertical'!AC473</f>
        <v>1</v>
      </c>
      <c r="CH119" s="2">
        <v>3</v>
      </c>
      <c r="CI119" s="2">
        <f>'[1]001_database_vertical'!AD473</f>
        <v>999</v>
      </c>
      <c r="CJ119" s="2">
        <f>'[1]001_database_vertical'!AE473</f>
        <v>2</v>
      </c>
      <c r="CK119" s="2">
        <v>999</v>
      </c>
      <c r="CL119" s="2">
        <v>1</v>
      </c>
    </row>
    <row r="120" spans="1:90" x14ac:dyDescent="0.3">
      <c r="A120" s="2">
        <v>119</v>
      </c>
      <c r="B120" s="2">
        <f>'[1]001_database_vertical'!B474</f>
        <v>24</v>
      </c>
      <c r="C120" s="2" t="str">
        <f>'[1]001_database_vertical'!C474</f>
        <v>male</v>
      </c>
      <c r="D120" s="2" t="str">
        <f>'[1]001_database_vertical'!D474</f>
        <v>swimming</v>
      </c>
      <c r="E120" s="2">
        <v>1</v>
      </c>
      <c r="F120" s="2">
        <v>2</v>
      </c>
      <c r="G120" s="2">
        <f>'[1]001_database_vertical'!E474</f>
        <v>1</v>
      </c>
      <c r="H120" s="2">
        <f>'[1]001_database_vertical'!F474</f>
        <v>13.08</v>
      </c>
      <c r="I120" s="2">
        <f>'[1]001_database_vertical'!G474</f>
        <v>3</v>
      </c>
      <c r="J120" s="2">
        <f>'[1]001_database_vertical'!H474</f>
        <v>152.1</v>
      </c>
      <c r="K120" s="2">
        <f>'[1]001_database_vertical'!I474</f>
        <v>57.3</v>
      </c>
      <c r="L120" s="2">
        <f>'[1]001_database_vertical'!J474</f>
        <v>22.4</v>
      </c>
      <c r="M120" s="2">
        <f>'[1]001_database_vertical'!K474</f>
        <v>38.9</v>
      </c>
      <c r="N120" s="2">
        <f>'[1]001_database_vertical'!L474</f>
        <v>35.200000000000003</v>
      </c>
      <c r="O120" s="2">
        <f>'[1]001_database_vertical'!M474</f>
        <v>61.1</v>
      </c>
      <c r="P120" s="2">
        <f>'[1]001_database_vertical'!N474</f>
        <v>2.4540000000000002</v>
      </c>
      <c r="Q120" s="2">
        <f>'[1]001_database_vertical'!O474</f>
        <v>1</v>
      </c>
      <c r="R120" s="2">
        <f>'[1]001_database_vertical'!P474</f>
        <v>60</v>
      </c>
      <c r="S120" s="2">
        <f>'[1]001_database_vertical'!Q474</f>
        <v>4</v>
      </c>
      <c r="T120" s="2" t="s">
        <v>77</v>
      </c>
      <c r="U120" s="2">
        <v>5</v>
      </c>
      <c r="V120" s="4">
        <f>'[1]001_database_vertical'!U474</f>
        <v>109.3</v>
      </c>
      <c r="W120" s="4">
        <v>81.295000000000002</v>
      </c>
      <c r="X120" s="2">
        <f>'[1]001_database_vertical'!V474</f>
        <v>1</v>
      </c>
      <c r="Y120" s="2">
        <v>4</v>
      </c>
      <c r="Z120" s="2">
        <f>'[1]001_database_vertical'!W474</f>
        <v>62</v>
      </c>
      <c r="AA120" s="2">
        <f>'[1]001_database_vertical'!X474</f>
        <v>76.7</v>
      </c>
      <c r="AB120" s="2">
        <f>'[1]001_database_vertical'!Y474</f>
        <v>1</v>
      </c>
      <c r="AC120" s="2">
        <v>4</v>
      </c>
      <c r="AD120" s="2">
        <f>'[1]001_database_vertical'!Z474</f>
        <v>55</v>
      </c>
      <c r="AE120" s="2">
        <f>'[1]001_database_vertical'!AA474</f>
        <v>1</v>
      </c>
      <c r="AF120" s="2">
        <v>3</v>
      </c>
      <c r="AG120" s="2">
        <f>'[1]001_database_vertical'!AB474</f>
        <v>86.5</v>
      </c>
      <c r="AH120" s="2">
        <f>'[1]001_database_vertical'!AC474</f>
        <v>1</v>
      </c>
      <c r="AI120" s="2">
        <v>4</v>
      </c>
      <c r="AJ120" s="2">
        <f>'[1]001_database_vertical'!AD474</f>
        <v>107.5</v>
      </c>
      <c r="AK120" s="2">
        <f>'[1]001_database_vertical'!AE474</f>
        <v>1</v>
      </c>
      <c r="AL120" s="2">
        <v>4</v>
      </c>
      <c r="AM120" s="4">
        <f>'[1]001_database_vertical'!U475</f>
        <v>45.8</v>
      </c>
      <c r="AN120" s="4">
        <v>41.146999999999998</v>
      </c>
      <c r="AO120" s="2">
        <f>'[1]001_database_vertical'!V475</f>
        <v>1</v>
      </c>
      <c r="AP120" s="2">
        <v>3</v>
      </c>
      <c r="AQ120" s="2">
        <f>'[1]001_database_vertical'!W475</f>
        <v>47</v>
      </c>
      <c r="AR120" s="2">
        <f>'[1]001_database_vertical'!X475</f>
        <v>40.9</v>
      </c>
      <c r="AS120" s="2">
        <f>'[1]001_database_vertical'!Y475</f>
        <v>1</v>
      </c>
      <c r="AT120" s="2">
        <v>4</v>
      </c>
      <c r="AU120" s="2">
        <f>'[1]001_database_vertical'!Z475</f>
        <v>43.9</v>
      </c>
      <c r="AV120" s="2">
        <f>'[1]001_database_vertical'!AA475</f>
        <v>1</v>
      </c>
      <c r="AW120" s="2">
        <v>3</v>
      </c>
      <c r="AX120" s="2">
        <f>'[1]001_database_vertical'!AB475</f>
        <v>45.3</v>
      </c>
      <c r="AY120" s="2">
        <f>'[1]001_database_vertical'!AC475</f>
        <v>1</v>
      </c>
      <c r="AZ120" s="2">
        <v>5</v>
      </c>
      <c r="BA120" s="2">
        <f>'[1]001_database_vertical'!AD475</f>
        <v>44.1</v>
      </c>
      <c r="BB120" s="2">
        <f>'[1]001_database_vertical'!AE475</f>
        <v>1</v>
      </c>
      <c r="BC120" s="2">
        <v>5</v>
      </c>
      <c r="BD120" s="4">
        <f>'[1]001_database_vertical'!U476</f>
        <v>65.099999999999994</v>
      </c>
      <c r="BE120" s="4">
        <v>89.17</v>
      </c>
      <c r="BF120" s="2">
        <f>'[1]001_database_vertical'!V476</f>
        <v>1</v>
      </c>
      <c r="BG120" s="2">
        <v>2</v>
      </c>
      <c r="BH120" s="2">
        <f>'[1]001_database_vertical'!W476</f>
        <v>60</v>
      </c>
      <c r="BI120" s="2">
        <f>'[1]001_database_vertical'!X476</f>
        <v>48</v>
      </c>
      <c r="BJ120" s="2">
        <f>'[1]001_database_vertical'!Y476</f>
        <v>1</v>
      </c>
      <c r="BK120" s="2">
        <v>3</v>
      </c>
      <c r="BL120" s="2">
        <f>'[1]001_database_vertical'!Z476</f>
        <v>55.6</v>
      </c>
      <c r="BM120" s="2">
        <f>'[1]001_database_vertical'!AA476</f>
        <v>1</v>
      </c>
      <c r="BN120" s="2">
        <v>3</v>
      </c>
      <c r="BO120" s="2">
        <f>'[1]001_database_vertical'!AB476</f>
        <v>42.8</v>
      </c>
      <c r="BP120" s="2">
        <f>'[1]001_database_vertical'!AC476</f>
        <v>1</v>
      </c>
      <c r="BQ120" s="2">
        <v>2</v>
      </c>
      <c r="BR120" s="2">
        <f>'[1]001_database_vertical'!AD476</f>
        <v>65.099999999999994</v>
      </c>
      <c r="BS120" s="2">
        <f>'[1]001_database_vertical'!AE476</f>
        <v>1</v>
      </c>
      <c r="BT120" s="3">
        <v>3</v>
      </c>
      <c r="BU120" s="4">
        <f>'[1]001_database_vertical'!U477</f>
        <v>999</v>
      </c>
      <c r="BV120" s="4">
        <v>999</v>
      </c>
      <c r="BW120" s="2">
        <f>'[1]001_database_vertical'!V477</f>
        <v>3</v>
      </c>
      <c r="BX120" s="2">
        <v>999</v>
      </c>
      <c r="BY120" s="2">
        <f>'[1]001_database_vertical'!W477</f>
        <v>999</v>
      </c>
      <c r="BZ120" s="2">
        <f>'[1]001_database_vertical'!X477</f>
        <v>999</v>
      </c>
      <c r="CA120" s="2">
        <f>'[1]001_database_vertical'!Y477</f>
        <v>3</v>
      </c>
      <c r="CB120" s="2">
        <v>999</v>
      </c>
      <c r="CC120" s="2">
        <f>'[1]001_database_vertical'!Z477</f>
        <v>999</v>
      </c>
      <c r="CD120" s="2">
        <f>'[1]001_database_vertical'!AA477</f>
        <v>3</v>
      </c>
      <c r="CE120" s="2">
        <v>999</v>
      </c>
      <c r="CF120" s="2">
        <f>'[1]001_database_vertical'!AB477</f>
        <v>999</v>
      </c>
      <c r="CG120" s="2">
        <f>'[1]001_database_vertical'!AC477</f>
        <v>3</v>
      </c>
      <c r="CH120" s="2">
        <v>999</v>
      </c>
      <c r="CI120" s="2">
        <f>'[1]001_database_vertical'!AD477</f>
        <v>999</v>
      </c>
      <c r="CJ120" s="2">
        <f>'[1]001_database_vertical'!AE477</f>
        <v>3</v>
      </c>
      <c r="CK120" s="2">
        <v>999</v>
      </c>
      <c r="CL120" s="2">
        <v>1</v>
      </c>
    </row>
    <row r="121" spans="1:90" x14ac:dyDescent="0.3">
      <c r="A121" s="2">
        <v>120</v>
      </c>
      <c r="B121" s="2">
        <f>'[1]001_database_vertical'!B478</f>
        <v>24</v>
      </c>
      <c r="C121" s="2" t="str">
        <f>'[1]001_database_vertical'!C478</f>
        <v>male</v>
      </c>
      <c r="D121" s="2" t="str">
        <f>'[1]001_database_vertical'!D478</f>
        <v>swimming</v>
      </c>
      <c r="E121" s="2">
        <v>1</v>
      </c>
      <c r="F121" s="2">
        <v>2</v>
      </c>
      <c r="G121" s="2">
        <f>'[1]001_database_vertical'!E478</f>
        <v>1</v>
      </c>
      <c r="H121" s="2">
        <f>'[1]001_database_vertical'!F478</f>
        <v>13.08</v>
      </c>
      <c r="I121" s="2">
        <f>'[1]001_database_vertical'!G478</f>
        <v>3</v>
      </c>
      <c r="J121" s="2">
        <f>'[1]001_database_vertical'!H478</f>
        <v>152.1</v>
      </c>
      <c r="K121" s="2">
        <f>'[1]001_database_vertical'!I478</f>
        <v>57.3</v>
      </c>
      <c r="L121" s="2">
        <f>'[1]001_database_vertical'!J478</f>
        <v>22.4</v>
      </c>
      <c r="M121" s="2">
        <f>'[1]001_database_vertical'!K478</f>
        <v>38.9</v>
      </c>
      <c r="N121" s="2">
        <f>'[1]001_database_vertical'!L478</f>
        <v>35.200000000000003</v>
      </c>
      <c r="O121" s="2">
        <f>'[1]001_database_vertical'!M478</f>
        <v>61.1</v>
      </c>
      <c r="P121" s="2">
        <f>'[1]001_database_vertical'!N478</f>
        <v>2.4540000000000002</v>
      </c>
      <c r="Q121" s="2">
        <f>'[1]001_database_vertical'!O478</f>
        <v>1</v>
      </c>
      <c r="R121" s="2">
        <f>'[1]001_database_vertical'!P478</f>
        <v>60</v>
      </c>
      <c r="S121" s="2">
        <f>'[1]001_database_vertical'!Q478</f>
        <v>5</v>
      </c>
      <c r="T121" s="2" t="s">
        <v>78</v>
      </c>
      <c r="U121" s="2">
        <v>5</v>
      </c>
      <c r="V121" s="4">
        <f>'[1]001_database_vertical'!U478</f>
        <v>100.1</v>
      </c>
      <c r="W121" s="4">
        <v>80.894999999999996</v>
      </c>
      <c r="X121" s="2">
        <f>'[1]001_database_vertical'!V478</f>
        <v>1</v>
      </c>
      <c r="Y121" s="2">
        <v>2</v>
      </c>
      <c r="Z121" s="2">
        <f>'[1]001_database_vertical'!W478</f>
        <v>68</v>
      </c>
      <c r="AA121" s="2">
        <f>'[1]001_database_vertical'!X478</f>
        <v>70.5</v>
      </c>
      <c r="AB121" s="2">
        <f>'[1]001_database_vertical'!Y478</f>
        <v>1</v>
      </c>
      <c r="AC121" s="2">
        <v>2</v>
      </c>
      <c r="AD121" s="2">
        <f>'[1]001_database_vertical'!Z478</f>
        <v>56.3</v>
      </c>
      <c r="AE121" s="2">
        <f>'[1]001_database_vertical'!AA478</f>
        <v>1</v>
      </c>
      <c r="AF121" s="2">
        <v>4</v>
      </c>
      <c r="AG121" s="2">
        <f>'[1]001_database_vertical'!AB478</f>
        <v>79.5</v>
      </c>
      <c r="AH121" s="2">
        <f>'[1]001_database_vertical'!AC478</f>
        <v>1</v>
      </c>
      <c r="AI121" s="2">
        <v>2</v>
      </c>
      <c r="AJ121" s="2">
        <f>'[1]001_database_vertical'!AD478</f>
        <v>92.5</v>
      </c>
      <c r="AK121" s="2">
        <f>'[1]001_database_vertical'!AE478</f>
        <v>1</v>
      </c>
      <c r="AL121" s="2">
        <v>2</v>
      </c>
      <c r="AM121" s="4">
        <f>'[1]001_database_vertical'!U479</f>
        <v>46.6</v>
      </c>
      <c r="AN121" s="4">
        <v>42.853000000000002</v>
      </c>
      <c r="AO121" s="2">
        <f>'[1]001_database_vertical'!V479</f>
        <v>1</v>
      </c>
      <c r="AP121" s="2">
        <v>5</v>
      </c>
      <c r="AQ121" s="2">
        <f>'[1]001_database_vertical'!W479</f>
        <v>26</v>
      </c>
      <c r="AR121" s="2">
        <f>'[1]001_database_vertical'!X479</f>
        <v>38.700000000000003</v>
      </c>
      <c r="AS121" s="2">
        <f>'[1]001_database_vertical'!Y479</f>
        <v>1</v>
      </c>
      <c r="AT121" s="2">
        <v>3</v>
      </c>
      <c r="AU121" s="2">
        <f>'[1]001_database_vertical'!Z479</f>
        <v>45.8</v>
      </c>
      <c r="AV121" s="2">
        <f>'[1]001_database_vertical'!AA479</f>
        <v>1</v>
      </c>
      <c r="AW121" s="2">
        <v>5</v>
      </c>
      <c r="AX121" s="2">
        <f>'[1]001_database_vertical'!AB479</f>
        <v>43.2</v>
      </c>
      <c r="AY121" s="2">
        <f>'[1]001_database_vertical'!AC479</f>
        <v>1</v>
      </c>
      <c r="AZ121" s="2">
        <v>3</v>
      </c>
      <c r="BA121" s="2">
        <f>'[1]001_database_vertical'!AD479</f>
        <v>41.9</v>
      </c>
      <c r="BB121" s="2">
        <f>'[1]001_database_vertical'!AE479</f>
        <v>1</v>
      </c>
      <c r="BC121" s="2">
        <v>3</v>
      </c>
      <c r="BD121" s="4">
        <f>'[1]001_database_vertical'!U480</f>
        <v>62.1</v>
      </c>
      <c r="BE121" s="4">
        <v>80.177999999999997</v>
      </c>
      <c r="BF121" s="2">
        <f>'[1]001_database_vertical'!V480</f>
        <v>1</v>
      </c>
      <c r="BG121" s="2">
        <v>1</v>
      </c>
      <c r="BH121" s="2">
        <f>'[1]001_database_vertical'!W480</f>
        <v>30</v>
      </c>
      <c r="BI121" s="2">
        <f>'[1]001_database_vertical'!X480</f>
        <v>47.4</v>
      </c>
      <c r="BJ121" s="2">
        <f>'[1]001_database_vertical'!Y480</f>
        <v>1</v>
      </c>
      <c r="BK121" s="2">
        <v>2</v>
      </c>
      <c r="BL121" s="2">
        <f>'[1]001_database_vertical'!Z480</f>
        <v>62.1</v>
      </c>
      <c r="BM121" s="2">
        <f>'[1]001_database_vertical'!AA480</f>
        <v>1</v>
      </c>
      <c r="BN121" s="2">
        <v>4</v>
      </c>
      <c r="BO121" s="2">
        <f>'[1]001_database_vertical'!AB480</f>
        <v>54</v>
      </c>
      <c r="BP121" s="2">
        <f>'[1]001_database_vertical'!AC480</f>
        <v>1</v>
      </c>
      <c r="BQ121" s="2">
        <v>3</v>
      </c>
      <c r="BR121" s="2">
        <f>'[1]001_database_vertical'!AD480</f>
        <v>35.799999999999997</v>
      </c>
      <c r="BS121" s="2">
        <f>'[1]001_database_vertical'!AE480</f>
        <v>1</v>
      </c>
      <c r="BT121" s="3">
        <v>1</v>
      </c>
      <c r="BU121" s="4">
        <f>'[1]001_database_vertical'!U481</f>
        <v>57.8</v>
      </c>
      <c r="BV121" s="4">
        <v>55.087000000000003</v>
      </c>
      <c r="BW121" s="2">
        <f>'[1]001_database_vertical'!V481</f>
        <v>1</v>
      </c>
      <c r="BX121" s="2">
        <v>4</v>
      </c>
      <c r="BY121" s="2">
        <f>'[1]001_database_vertical'!W481</f>
        <v>4</v>
      </c>
      <c r="BZ121" s="2">
        <f>'[1]001_database_vertical'!X481</f>
        <v>41.5</v>
      </c>
      <c r="CA121" s="2">
        <f>'[1]001_database_vertical'!Y481</f>
        <v>1</v>
      </c>
      <c r="CB121" s="2">
        <v>2</v>
      </c>
      <c r="CC121" s="2">
        <f>'[1]001_database_vertical'!Z481</f>
        <v>42.4</v>
      </c>
      <c r="CD121" s="2">
        <f>'[1]001_database_vertical'!AA481</f>
        <v>1</v>
      </c>
      <c r="CE121" s="2">
        <v>2</v>
      </c>
      <c r="CF121" s="2">
        <f>'[1]001_database_vertical'!AB481</f>
        <v>39.200000000000003</v>
      </c>
      <c r="CG121" s="2">
        <f>'[1]001_database_vertical'!AC481</f>
        <v>1</v>
      </c>
      <c r="CH121" s="2">
        <v>2</v>
      </c>
      <c r="CI121" s="2">
        <f>'[1]001_database_vertical'!AD481</f>
        <v>34.6</v>
      </c>
      <c r="CJ121" s="2">
        <f>'[1]001_database_vertical'!AE481</f>
        <v>1</v>
      </c>
      <c r="CK121" s="2">
        <v>3</v>
      </c>
      <c r="CL121" s="2">
        <v>1</v>
      </c>
    </row>
    <row r="122" spans="1:90" x14ac:dyDescent="0.3">
      <c r="A122" s="2">
        <v>121</v>
      </c>
      <c r="B122" s="2">
        <f>'[1]001_database_vertical'!B482</f>
        <v>25</v>
      </c>
      <c r="C122" s="2" t="str">
        <f>'[1]001_database_vertical'!C482</f>
        <v>male</v>
      </c>
      <c r="D122" s="2" t="str">
        <f>'[1]001_database_vertical'!D482</f>
        <v>swimming</v>
      </c>
      <c r="E122" s="2">
        <v>1</v>
      </c>
      <c r="F122" s="2">
        <v>1</v>
      </c>
      <c r="G122" s="2">
        <f>'[1]001_database_vertical'!E482</f>
        <v>1</v>
      </c>
      <c r="H122" s="2">
        <f>'[1]001_database_vertical'!F482</f>
        <v>12.75</v>
      </c>
      <c r="I122" s="2">
        <f>'[1]001_database_vertical'!G482</f>
        <v>5</v>
      </c>
      <c r="J122" s="2">
        <f>'[1]001_database_vertical'!H482</f>
        <v>155.4</v>
      </c>
      <c r="K122" s="2">
        <f>'[1]001_database_vertical'!I482</f>
        <v>43</v>
      </c>
      <c r="L122" s="2">
        <f>'[1]001_database_vertical'!J482</f>
        <v>4.5999999999999996</v>
      </c>
      <c r="M122" s="2">
        <f>'[1]001_database_vertical'!K482</f>
        <v>10.6</v>
      </c>
      <c r="N122" s="2">
        <f>'[1]001_database_vertical'!L482</f>
        <v>38.6</v>
      </c>
      <c r="O122" s="2">
        <f>'[1]001_database_vertical'!M482</f>
        <v>89.4</v>
      </c>
      <c r="P122" s="2">
        <f>'[1]001_database_vertical'!N482</f>
        <v>3.1349999999999998</v>
      </c>
      <c r="Q122" s="2">
        <f>'[1]001_database_vertical'!O482</f>
        <v>1</v>
      </c>
      <c r="R122" s="2">
        <f>'[1]001_database_vertical'!P482</f>
        <v>60</v>
      </c>
      <c r="S122" s="2">
        <f>'[1]001_database_vertical'!Q482</f>
        <v>1</v>
      </c>
      <c r="T122" s="2" t="s">
        <v>74</v>
      </c>
      <c r="U122" s="2">
        <v>5</v>
      </c>
      <c r="V122" s="4">
        <f>'[1]001_database_vertical'!U482</f>
        <v>35.4</v>
      </c>
      <c r="W122" s="4">
        <v>67.843999999999994</v>
      </c>
      <c r="X122" s="2">
        <f>'[1]001_database_vertical'!V482</f>
        <v>1</v>
      </c>
      <c r="Y122" s="2">
        <v>1</v>
      </c>
      <c r="Z122" s="2">
        <f>'[1]001_database_vertical'!W482</f>
        <v>32</v>
      </c>
      <c r="AA122" s="2">
        <f>'[1]001_database_vertical'!X482</f>
        <v>30.3</v>
      </c>
      <c r="AB122" s="2">
        <f>'[1]001_database_vertical'!Y482</f>
        <v>1</v>
      </c>
      <c r="AC122" s="2">
        <v>1</v>
      </c>
      <c r="AD122" s="2">
        <f>'[1]001_database_vertical'!Z482</f>
        <v>34.6</v>
      </c>
      <c r="AE122" s="2">
        <f>'[1]001_database_vertical'!AA482</f>
        <v>1</v>
      </c>
      <c r="AF122" s="2">
        <v>1</v>
      </c>
      <c r="AG122" s="2">
        <f>'[1]001_database_vertical'!AB482</f>
        <v>34.4</v>
      </c>
      <c r="AH122" s="2">
        <f>'[1]001_database_vertical'!AC482</f>
        <v>1</v>
      </c>
      <c r="AI122" s="2">
        <v>1</v>
      </c>
      <c r="AJ122" s="2">
        <f>'[1]001_database_vertical'!AD482</f>
        <v>31.7</v>
      </c>
      <c r="AK122" s="2">
        <f>'[1]001_database_vertical'!AE482</f>
        <v>1</v>
      </c>
      <c r="AL122" s="2">
        <v>1</v>
      </c>
      <c r="AM122" s="4">
        <f>'[1]001_database_vertical'!U483</f>
        <v>35.700000000000003</v>
      </c>
      <c r="AN122" s="4">
        <v>41.718000000000004</v>
      </c>
      <c r="AO122" s="2">
        <f>'[1]001_database_vertical'!V483</f>
        <v>1</v>
      </c>
      <c r="AP122" s="2">
        <v>1</v>
      </c>
      <c r="AQ122" s="2">
        <f>'[1]001_database_vertical'!W483</f>
        <v>72</v>
      </c>
      <c r="AR122" s="2">
        <f>'[1]001_database_vertical'!X483</f>
        <v>25.9</v>
      </c>
      <c r="AS122" s="2">
        <f>'[1]001_database_vertical'!Y483</f>
        <v>1</v>
      </c>
      <c r="AT122" s="2">
        <v>1</v>
      </c>
      <c r="AU122" s="2">
        <f>'[1]001_database_vertical'!Z483</f>
        <v>20.7</v>
      </c>
      <c r="AV122" s="2">
        <f>'[1]001_database_vertical'!AA483</f>
        <v>1</v>
      </c>
      <c r="AW122" s="2">
        <v>1</v>
      </c>
      <c r="AX122" s="2">
        <f>'[1]001_database_vertical'!AB483</f>
        <v>28.4</v>
      </c>
      <c r="AY122" s="2">
        <f>'[1]001_database_vertical'!AC483</f>
        <v>1</v>
      </c>
      <c r="AZ122" s="2">
        <v>1</v>
      </c>
      <c r="BA122" s="2">
        <f>'[1]001_database_vertical'!AD483</f>
        <v>33.9</v>
      </c>
      <c r="BB122" s="2">
        <f>'[1]001_database_vertical'!AE483</f>
        <v>1</v>
      </c>
      <c r="BC122" s="2">
        <v>1</v>
      </c>
      <c r="BD122" s="4">
        <f>'[1]001_database_vertical'!U484</f>
        <v>95.1</v>
      </c>
      <c r="BE122" s="4">
        <v>91.043999999999997</v>
      </c>
      <c r="BF122" s="2">
        <f>'[1]001_database_vertical'!V484</f>
        <v>1</v>
      </c>
      <c r="BG122" s="2">
        <v>5</v>
      </c>
      <c r="BH122" s="2">
        <f>'[1]001_database_vertical'!W484</f>
        <v>53</v>
      </c>
      <c r="BI122" s="2">
        <f>'[1]001_database_vertical'!X484</f>
        <v>60.9</v>
      </c>
      <c r="BJ122" s="2">
        <f>'[1]001_database_vertical'!Y484</f>
        <v>1</v>
      </c>
      <c r="BK122" s="2">
        <v>4</v>
      </c>
      <c r="BL122" s="2">
        <f>'[1]001_database_vertical'!Z484</f>
        <v>64.099999999999994</v>
      </c>
      <c r="BM122" s="2">
        <f>'[1]001_database_vertical'!AA484</f>
        <v>1</v>
      </c>
      <c r="BN122" s="2">
        <v>5</v>
      </c>
      <c r="BO122" s="2">
        <f>'[1]001_database_vertical'!AB484</f>
        <v>77.5</v>
      </c>
      <c r="BP122" s="2">
        <f>'[1]001_database_vertical'!AC484</f>
        <v>1</v>
      </c>
      <c r="BQ122" s="2">
        <v>5</v>
      </c>
      <c r="BR122" s="2">
        <f>'[1]001_database_vertical'!AD484</f>
        <v>67.900000000000006</v>
      </c>
      <c r="BS122" s="2">
        <f>'[1]001_database_vertical'!AE484</f>
        <v>1</v>
      </c>
      <c r="BT122" s="3">
        <v>4</v>
      </c>
      <c r="BU122" s="4">
        <f>'[1]001_database_vertical'!U485</f>
        <v>78.2</v>
      </c>
      <c r="BV122" s="4">
        <v>61.216000000000001</v>
      </c>
      <c r="BW122" s="2">
        <f>'[1]001_database_vertical'!V485</f>
        <v>1</v>
      </c>
      <c r="BX122" s="2">
        <v>5</v>
      </c>
      <c r="BY122" s="2">
        <f>'[1]001_database_vertical'!W485</f>
        <v>4</v>
      </c>
      <c r="BZ122" s="2">
        <f>'[1]001_database_vertical'!X485</f>
        <v>53.3</v>
      </c>
      <c r="CA122" s="2">
        <f>'[1]001_database_vertical'!Y485</f>
        <v>1</v>
      </c>
      <c r="CB122" s="2">
        <v>5</v>
      </c>
      <c r="CC122" s="2">
        <f>'[1]001_database_vertical'!Z485</f>
        <v>57.8</v>
      </c>
      <c r="CD122" s="2">
        <f>'[1]001_database_vertical'!AA485</f>
        <v>1</v>
      </c>
      <c r="CE122" s="2">
        <v>5</v>
      </c>
      <c r="CF122" s="2">
        <f>'[1]001_database_vertical'!AB485</f>
        <v>39.6</v>
      </c>
      <c r="CG122" s="2">
        <f>'[1]001_database_vertical'!AC485</f>
        <v>1</v>
      </c>
      <c r="CH122" s="2">
        <v>3</v>
      </c>
      <c r="CI122" s="2">
        <f>'[1]001_database_vertical'!AD485</f>
        <v>39.4</v>
      </c>
      <c r="CJ122" s="2">
        <f>'[1]001_database_vertical'!AE485</f>
        <v>1</v>
      </c>
      <c r="CK122" s="2">
        <v>4</v>
      </c>
      <c r="CL122" s="2">
        <v>1</v>
      </c>
    </row>
    <row r="123" spans="1:90" x14ac:dyDescent="0.3">
      <c r="A123" s="2">
        <v>122</v>
      </c>
      <c r="B123" s="2">
        <f>'[1]001_database_vertical'!B486</f>
        <v>25</v>
      </c>
      <c r="C123" s="2" t="str">
        <f>'[1]001_database_vertical'!C486</f>
        <v>male</v>
      </c>
      <c r="D123" s="2" t="str">
        <f>'[1]001_database_vertical'!D486</f>
        <v>swimming</v>
      </c>
      <c r="E123" s="2">
        <v>1</v>
      </c>
      <c r="F123" s="2">
        <v>2</v>
      </c>
      <c r="G123" s="2">
        <f>'[1]001_database_vertical'!E486</f>
        <v>1</v>
      </c>
      <c r="H123" s="2">
        <f>'[1]001_database_vertical'!F486</f>
        <v>12.75</v>
      </c>
      <c r="I123" s="2">
        <f>'[1]001_database_vertical'!G486</f>
        <v>5</v>
      </c>
      <c r="J123" s="2">
        <f>'[1]001_database_vertical'!H486</f>
        <v>155.4</v>
      </c>
      <c r="K123" s="2">
        <f>'[1]001_database_vertical'!I486</f>
        <v>43</v>
      </c>
      <c r="L123" s="2">
        <f>'[1]001_database_vertical'!J486</f>
        <v>4.5999999999999996</v>
      </c>
      <c r="M123" s="2">
        <f>'[1]001_database_vertical'!K486</f>
        <v>10.6</v>
      </c>
      <c r="N123" s="2">
        <f>'[1]001_database_vertical'!L486</f>
        <v>38.6</v>
      </c>
      <c r="O123" s="2">
        <f>'[1]001_database_vertical'!M486</f>
        <v>89.4</v>
      </c>
      <c r="P123" s="2">
        <f>'[1]001_database_vertical'!N486</f>
        <v>3.1349999999999998</v>
      </c>
      <c r="Q123" s="2">
        <f>'[1]001_database_vertical'!O486</f>
        <v>1</v>
      </c>
      <c r="R123" s="2">
        <f>'[1]001_database_vertical'!P486</f>
        <v>60</v>
      </c>
      <c r="S123" s="2">
        <f>'[1]001_database_vertical'!Q486</f>
        <v>2</v>
      </c>
      <c r="T123" s="2" t="s">
        <v>75</v>
      </c>
      <c r="U123" s="2">
        <v>5</v>
      </c>
      <c r="V123" s="4">
        <f>'[1]001_database_vertical'!U486</f>
        <v>76.2</v>
      </c>
      <c r="W123" s="4">
        <v>80.778000000000006</v>
      </c>
      <c r="X123" s="2">
        <f>'[1]001_database_vertical'!V486</f>
        <v>1</v>
      </c>
      <c r="Y123" s="2">
        <v>5</v>
      </c>
      <c r="Z123" s="2">
        <f>'[1]001_database_vertical'!W486</f>
        <v>57</v>
      </c>
      <c r="AA123" s="2">
        <f>'[1]001_database_vertical'!X486</f>
        <v>56.1</v>
      </c>
      <c r="AB123" s="2">
        <f>'[1]001_database_vertical'!Y486</f>
        <v>1</v>
      </c>
      <c r="AC123" s="2">
        <v>5</v>
      </c>
      <c r="AD123" s="2">
        <f>'[1]001_database_vertical'!Z486</f>
        <v>44.8</v>
      </c>
      <c r="AE123" s="2">
        <f>'[1]001_database_vertical'!AA486</f>
        <v>1</v>
      </c>
      <c r="AF123" s="2">
        <v>5</v>
      </c>
      <c r="AG123" s="2">
        <f>'[1]001_database_vertical'!AB486</f>
        <v>70.599999999999994</v>
      </c>
      <c r="AH123" s="2">
        <f>'[1]001_database_vertical'!AC486</f>
        <v>1</v>
      </c>
      <c r="AI123" s="2">
        <v>5</v>
      </c>
      <c r="AJ123" s="2">
        <f>'[1]001_database_vertical'!AD486</f>
        <v>75.3</v>
      </c>
      <c r="AK123" s="2">
        <f>'[1]001_database_vertical'!AE486</f>
        <v>1</v>
      </c>
      <c r="AL123" s="2">
        <v>5</v>
      </c>
      <c r="AM123" s="4">
        <f>'[1]001_database_vertical'!U487</f>
        <v>49.4</v>
      </c>
      <c r="AN123" s="4">
        <v>42.081000000000003</v>
      </c>
      <c r="AO123" s="2">
        <f>'[1]001_database_vertical'!V487</f>
        <v>1</v>
      </c>
      <c r="AP123" s="2">
        <v>4</v>
      </c>
      <c r="AQ123" s="2">
        <f>'[1]001_database_vertical'!W487</f>
        <v>49</v>
      </c>
      <c r="AR123" s="2">
        <f>'[1]001_database_vertical'!X487</f>
        <v>43.2</v>
      </c>
      <c r="AS123" s="2">
        <f>'[1]001_database_vertical'!Y487</f>
        <v>1</v>
      </c>
      <c r="AT123" s="2">
        <v>5</v>
      </c>
      <c r="AU123" s="2">
        <f>'[1]001_database_vertical'!Z487</f>
        <v>48.6</v>
      </c>
      <c r="AV123" s="2">
        <f>'[1]001_database_vertical'!AA487</f>
        <v>1</v>
      </c>
      <c r="AW123" s="2">
        <v>4</v>
      </c>
      <c r="AX123" s="2">
        <f>'[1]001_database_vertical'!AB487</f>
        <v>48</v>
      </c>
      <c r="AY123" s="2">
        <f>'[1]001_database_vertical'!AC487</f>
        <v>1</v>
      </c>
      <c r="AZ123" s="2">
        <v>4</v>
      </c>
      <c r="BA123" s="2">
        <f>'[1]001_database_vertical'!AD487</f>
        <v>47.4</v>
      </c>
      <c r="BB123" s="2">
        <f>'[1]001_database_vertical'!AE487</f>
        <v>1</v>
      </c>
      <c r="BC123" s="2">
        <v>5</v>
      </c>
      <c r="BD123" s="4">
        <f>'[1]001_database_vertical'!U488</f>
        <v>93.3</v>
      </c>
      <c r="BE123" s="4">
        <v>86.9</v>
      </c>
      <c r="BF123" s="2">
        <f>'[1]001_database_vertical'!V488</f>
        <v>1</v>
      </c>
      <c r="BG123" s="2">
        <v>4</v>
      </c>
      <c r="BH123" s="2">
        <f>'[1]001_database_vertical'!W488</f>
        <v>64</v>
      </c>
      <c r="BI123" s="2">
        <f>'[1]001_database_vertical'!X488</f>
        <v>62.4</v>
      </c>
      <c r="BJ123" s="2">
        <f>'[1]001_database_vertical'!Y488</f>
        <v>1</v>
      </c>
      <c r="BK123" s="2">
        <v>5</v>
      </c>
      <c r="BL123" s="2">
        <f>'[1]001_database_vertical'!Z488</f>
        <v>64</v>
      </c>
      <c r="BM123" s="2">
        <f>'[1]001_database_vertical'!AA488</f>
        <v>1</v>
      </c>
      <c r="BN123" s="2">
        <v>4</v>
      </c>
      <c r="BO123" s="2">
        <f>'[1]001_database_vertical'!AB488</f>
        <v>63.9</v>
      </c>
      <c r="BP123" s="2">
        <f>'[1]001_database_vertical'!AC488</f>
        <v>1</v>
      </c>
      <c r="BQ123" s="2">
        <v>2</v>
      </c>
      <c r="BR123" s="2">
        <f>'[1]001_database_vertical'!AD488</f>
        <v>89.5</v>
      </c>
      <c r="BS123" s="2">
        <f>'[1]001_database_vertical'!AE488</f>
        <v>1</v>
      </c>
      <c r="BT123" s="3">
        <v>5</v>
      </c>
      <c r="BU123" s="4">
        <f>'[1]001_database_vertical'!U489</f>
        <v>57.8</v>
      </c>
      <c r="BV123" s="4">
        <v>58.220999999999997</v>
      </c>
      <c r="BW123" s="2">
        <f>'[1]001_database_vertical'!V489</f>
        <v>1</v>
      </c>
      <c r="BX123" s="2">
        <v>4</v>
      </c>
      <c r="BY123" s="2">
        <f>'[1]001_database_vertical'!W489</f>
        <v>5</v>
      </c>
      <c r="BZ123" s="2">
        <f>'[1]001_database_vertical'!X489</f>
        <v>52</v>
      </c>
      <c r="CA123" s="2">
        <f>'[1]001_database_vertical'!Y489</f>
        <v>1</v>
      </c>
      <c r="CB123" s="2">
        <v>4</v>
      </c>
      <c r="CC123" s="2">
        <f>'[1]001_database_vertical'!Z489</f>
        <v>48</v>
      </c>
      <c r="CD123" s="2">
        <f>'[1]001_database_vertical'!AA489</f>
        <v>1</v>
      </c>
      <c r="CE123" s="2">
        <v>3</v>
      </c>
      <c r="CF123" s="2">
        <f>'[1]001_database_vertical'!AB489</f>
        <v>999</v>
      </c>
      <c r="CG123" s="2">
        <f>'[1]001_database_vertical'!AC489</f>
        <v>2</v>
      </c>
      <c r="CH123" s="2">
        <v>999</v>
      </c>
      <c r="CI123" s="2">
        <f>'[1]001_database_vertical'!AD489</f>
        <v>999</v>
      </c>
      <c r="CJ123" s="2">
        <f>'[1]001_database_vertical'!AE489</f>
        <v>2</v>
      </c>
      <c r="CK123" s="2">
        <v>999</v>
      </c>
      <c r="CL123" s="2">
        <v>1</v>
      </c>
    </row>
    <row r="124" spans="1:90" x14ac:dyDescent="0.3">
      <c r="A124" s="2">
        <v>123</v>
      </c>
      <c r="B124" s="2">
        <f>'[1]001_database_vertical'!B490</f>
        <v>25</v>
      </c>
      <c r="C124" s="2" t="str">
        <f>'[1]001_database_vertical'!C490</f>
        <v>male</v>
      </c>
      <c r="D124" s="2" t="str">
        <f>'[1]001_database_vertical'!D490</f>
        <v>swimming</v>
      </c>
      <c r="E124" s="2">
        <v>1</v>
      </c>
      <c r="F124" s="2">
        <v>2</v>
      </c>
      <c r="G124" s="2">
        <f>'[1]001_database_vertical'!E490</f>
        <v>1</v>
      </c>
      <c r="H124" s="2">
        <f>'[1]001_database_vertical'!F490</f>
        <v>12.75</v>
      </c>
      <c r="I124" s="2">
        <f>'[1]001_database_vertical'!G490</f>
        <v>5</v>
      </c>
      <c r="J124" s="2">
        <f>'[1]001_database_vertical'!H490</f>
        <v>155.4</v>
      </c>
      <c r="K124" s="2">
        <f>'[1]001_database_vertical'!I490</f>
        <v>43</v>
      </c>
      <c r="L124" s="2">
        <f>'[1]001_database_vertical'!J490</f>
        <v>4.5999999999999996</v>
      </c>
      <c r="M124" s="2">
        <f>'[1]001_database_vertical'!K490</f>
        <v>10.6</v>
      </c>
      <c r="N124" s="2">
        <f>'[1]001_database_vertical'!L490</f>
        <v>38.6</v>
      </c>
      <c r="O124" s="2">
        <f>'[1]001_database_vertical'!M490</f>
        <v>89.4</v>
      </c>
      <c r="P124" s="2">
        <f>'[1]001_database_vertical'!N490</f>
        <v>3.1349999999999998</v>
      </c>
      <c r="Q124" s="2">
        <f>'[1]001_database_vertical'!O490</f>
        <v>1</v>
      </c>
      <c r="R124" s="2">
        <f>'[1]001_database_vertical'!P490</f>
        <v>60</v>
      </c>
      <c r="S124" s="2">
        <f>'[1]001_database_vertical'!Q490</f>
        <v>3</v>
      </c>
      <c r="T124" s="2" t="s">
        <v>76</v>
      </c>
      <c r="U124" s="2">
        <v>5</v>
      </c>
      <c r="V124" s="4">
        <f>'[1]001_database_vertical'!U490</f>
        <v>75.900000000000006</v>
      </c>
      <c r="W124" s="4">
        <v>82.516000000000005</v>
      </c>
      <c r="X124" s="2">
        <f>'[1]001_database_vertical'!V490</f>
        <v>1</v>
      </c>
      <c r="Y124" s="2">
        <v>4</v>
      </c>
      <c r="Z124" s="2">
        <f>'[1]001_database_vertical'!W490</f>
        <v>65</v>
      </c>
      <c r="AA124" s="2">
        <f>'[1]001_database_vertical'!X490</f>
        <v>55.4</v>
      </c>
      <c r="AB124" s="2">
        <f>'[1]001_database_vertical'!Y490</f>
        <v>1</v>
      </c>
      <c r="AC124" s="2">
        <v>4</v>
      </c>
      <c r="AD124" s="2">
        <f>'[1]001_database_vertical'!Z490</f>
        <v>43.8</v>
      </c>
      <c r="AE124" s="2">
        <f>'[1]001_database_vertical'!AA490</f>
        <v>1</v>
      </c>
      <c r="AF124" s="2">
        <v>4</v>
      </c>
      <c r="AG124" s="2">
        <f>'[1]001_database_vertical'!AB490</f>
        <v>68.599999999999994</v>
      </c>
      <c r="AH124" s="2">
        <f>'[1]001_database_vertical'!AC490</f>
        <v>1</v>
      </c>
      <c r="AI124" s="2">
        <v>4</v>
      </c>
      <c r="AJ124" s="2">
        <f>'[1]001_database_vertical'!AD490</f>
        <v>74.2</v>
      </c>
      <c r="AK124" s="2">
        <f>'[1]001_database_vertical'!AE490</f>
        <v>1</v>
      </c>
      <c r="AL124" s="2">
        <v>4</v>
      </c>
      <c r="AM124" s="4">
        <f>'[1]001_database_vertical'!U491</f>
        <v>53</v>
      </c>
      <c r="AN124" s="4">
        <v>41.052</v>
      </c>
      <c r="AO124" s="2">
        <f>'[1]001_database_vertical'!V491</f>
        <v>1</v>
      </c>
      <c r="AP124" s="2">
        <v>5</v>
      </c>
      <c r="AQ124" s="2">
        <f>'[1]001_database_vertical'!W491</f>
        <v>32</v>
      </c>
      <c r="AR124" s="2">
        <f>'[1]001_database_vertical'!X491</f>
        <v>43</v>
      </c>
      <c r="AS124" s="2">
        <f>'[1]001_database_vertical'!Y491</f>
        <v>1</v>
      </c>
      <c r="AT124" s="2">
        <v>4</v>
      </c>
      <c r="AU124" s="2">
        <f>'[1]001_database_vertical'!Z491</f>
        <v>51.5</v>
      </c>
      <c r="AV124" s="2">
        <f>'[1]001_database_vertical'!AA491</f>
        <v>1</v>
      </c>
      <c r="AW124" s="2">
        <v>5</v>
      </c>
      <c r="AX124" s="2">
        <f>'[1]001_database_vertical'!AB491</f>
        <v>50.7</v>
      </c>
      <c r="AY124" s="2">
        <f>'[1]001_database_vertical'!AC491</f>
        <v>1</v>
      </c>
      <c r="AZ124" s="2">
        <v>5</v>
      </c>
      <c r="BA124" s="2">
        <f>'[1]001_database_vertical'!AD491</f>
        <v>47.1</v>
      </c>
      <c r="BB124" s="2">
        <f>'[1]001_database_vertical'!AE491</f>
        <v>1</v>
      </c>
      <c r="BC124" s="2">
        <v>4</v>
      </c>
      <c r="BD124" s="4">
        <f>'[1]001_database_vertical'!U492</f>
        <v>74.7</v>
      </c>
      <c r="BE124" s="4">
        <v>89.634</v>
      </c>
      <c r="BF124" s="2">
        <f>'[1]001_database_vertical'!V492</f>
        <v>1</v>
      </c>
      <c r="BG124" s="2">
        <v>2</v>
      </c>
      <c r="BH124" s="2">
        <f>'[1]001_database_vertical'!W492</f>
        <v>42</v>
      </c>
      <c r="BI124" s="2">
        <f>'[1]001_database_vertical'!X492</f>
        <v>54.3</v>
      </c>
      <c r="BJ124" s="2">
        <f>'[1]001_database_vertical'!Y492</f>
        <v>1</v>
      </c>
      <c r="BK124" s="2">
        <v>2</v>
      </c>
      <c r="BL124" s="2">
        <f>'[1]001_database_vertical'!Z492</f>
        <v>59.5</v>
      </c>
      <c r="BM124" s="2">
        <f>'[1]001_database_vertical'!AA492</f>
        <v>1</v>
      </c>
      <c r="BN124" s="2">
        <v>2</v>
      </c>
      <c r="BO124" s="2">
        <f>'[1]001_database_vertical'!AB492</f>
        <v>72.400000000000006</v>
      </c>
      <c r="BP124" s="2">
        <f>'[1]001_database_vertical'!AC492</f>
        <v>1</v>
      </c>
      <c r="BQ124" s="2">
        <v>3</v>
      </c>
      <c r="BR124" s="2">
        <f>'[1]001_database_vertical'!AD492</f>
        <v>57</v>
      </c>
      <c r="BS124" s="2">
        <f>'[1]001_database_vertical'!AE492</f>
        <v>1</v>
      </c>
      <c r="BT124" s="3">
        <v>3</v>
      </c>
      <c r="BU124" s="4">
        <f>'[1]001_database_vertical'!U493</f>
        <v>56.4</v>
      </c>
      <c r="BV124" s="4">
        <v>60.124000000000002</v>
      </c>
      <c r="BW124" s="2">
        <f>'[1]001_database_vertical'!V493</f>
        <v>1</v>
      </c>
      <c r="BX124" s="2">
        <v>3</v>
      </c>
      <c r="BY124" s="2">
        <f>'[1]001_database_vertical'!W493</f>
        <v>32</v>
      </c>
      <c r="BZ124" s="2">
        <f>'[1]001_database_vertical'!X493</f>
        <v>49.9</v>
      </c>
      <c r="CA124" s="2">
        <f>'[1]001_database_vertical'!Y493</f>
        <v>1</v>
      </c>
      <c r="CB124" s="2">
        <v>3</v>
      </c>
      <c r="CC124" s="2">
        <f>'[1]001_database_vertical'!Z493</f>
        <v>55.3</v>
      </c>
      <c r="CD124" s="2">
        <f>'[1]001_database_vertical'!AA493</f>
        <v>1</v>
      </c>
      <c r="CE124" s="2">
        <v>4</v>
      </c>
      <c r="CF124" s="2">
        <f>'[1]001_database_vertical'!AB493</f>
        <v>44.7</v>
      </c>
      <c r="CG124" s="2">
        <f>'[1]001_database_vertical'!AC493</f>
        <v>1</v>
      </c>
      <c r="CH124" s="2">
        <v>4</v>
      </c>
      <c r="CI124" s="2">
        <f>'[1]001_database_vertical'!AD493</f>
        <v>45.4</v>
      </c>
      <c r="CJ124" s="2">
        <f>'[1]001_database_vertical'!AE493</f>
        <v>1</v>
      </c>
      <c r="CK124" s="2">
        <v>5</v>
      </c>
      <c r="CL124" s="2">
        <v>1</v>
      </c>
    </row>
    <row r="125" spans="1:90" x14ac:dyDescent="0.3">
      <c r="A125" s="2">
        <v>124</v>
      </c>
      <c r="B125" s="2">
        <f>'[1]001_database_vertical'!B494</f>
        <v>25</v>
      </c>
      <c r="C125" s="2" t="str">
        <f>'[1]001_database_vertical'!C494</f>
        <v>male</v>
      </c>
      <c r="D125" s="2" t="str">
        <f>'[1]001_database_vertical'!D494</f>
        <v>swimming</v>
      </c>
      <c r="E125" s="2">
        <v>1</v>
      </c>
      <c r="F125" s="2">
        <v>2</v>
      </c>
      <c r="G125" s="2">
        <f>'[1]001_database_vertical'!E494</f>
        <v>1</v>
      </c>
      <c r="H125" s="2">
        <f>'[1]001_database_vertical'!F494</f>
        <v>12.75</v>
      </c>
      <c r="I125" s="2">
        <f>'[1]001_database_vertical'!G494</f>
        <v>5</v>
      </c>
      <c r="J125" s="2">
        <f>'[1]001_database_vertical'!H494</f>
        <v>155.4</v>
      </c>
      <c r="K125" s="2">
        <f>'[1]001_database_vertical'!I494</f>
        <v>43</v>
      </c>
      <c r="L125" s="2">
        <f>'[1]001_database_vertical'!J494</f>
        <v>4.5999999999999996</v>
      </c>
      <c r="M125" s="2">
        <f>'[1]001_database_vertical'!K494</f>
        <v>10.6</v>
      </c>
      <c r="N125" s="2">
        <f>'[1]001_database_vertical'!L494</f>
        <v>38.6</v>
      </c>
      <c r="O125" s="2">
        <f>'[1]001_database_vertical'!M494</f>
        <v>89.4</v>
      </c>
      <c r="P125" s="2">
        <f>'[1]001_database_vertical'!N494</f>
        <v>3.1349999999999998</v>
      </c>
      <c r="Q125" s="2">
        <f>'[1]001_database_vertical'!O494</f>
        <v>1</v>
      </c>
      <c r="R125" s="2">
        <f>'[1]001_database_vertical'!P494</f>
        <v>60</v>
      </c>
      <c r="S125" s="2">
        <f>'[1]001_database_vertical'!Q494</f>
        <v>4</v>
      </c>
      <c r="T125" s="2" t="s">
        <v>77</v>
      </c>
      <c r="U125" s="2">
        <v>5</v>
      </c>
      <c r="V125" s="4">
        <f>'[1]001_database_vertical'!U494</f>
        <v>67.900000000000006</v>
      </c>
      <c r="W125" s="4">
        <v>81.295000000000002</v>
      </c>
      <c r="X125" s="2">
        <f>'[1]001_database_vertical'!V494</f>
        <v>1</v>
      </c>
      <c r="Y125" s="2">
        <v>3</v>
      </c>
      <c r="Z125" s="2">
        <f>'[1]001_database_vertical'!W494</f>
        <v>71</v>
      </c>
      <c r="AA125" s="2">
        <f>'[1]001_database_vertical'!X494</f>
        <v>48</v>
      </c>
      <c r="AB125" s="2">
        <f>'[1]001_database_vertical'!Y494</f>
        <v>1</v>
      </c>
      <c r="AC125" s="2">
        <v>2</v>
      </c>
      <c r="AD125" s="2">
        <f>'[1]001_database_vertical'!Z494</f>
        <v>38.1</v>
      </c>
      <c r="AE125" s="2">
        <f>'[1]001_database_vertical'!AA494</f>
        <v>1</v>
      </c>
      <c r="AF125" s="2">
        <v>2</v>
      </c>
      <c r="AG125" s="2">
        <f>'[1]001_database_vertical'!AB494</f>
        <v>59.4</v>
      </c>
      <c r="AH125" s="2">
        <f>'[1]001_database_vertical'!AC494</f>
        <v>1</v>
      </c>
      <c r="AI125" s="2">
        <v>3</v>
      </c>
      <c r="AJ125" s="2">
        <f>'[1]001_database_vertical'!AD494</f>
        <v>61</v>
      </c>
      <c r="AK125" s="2">
        <f>'[1]001_database_vertical'!AE494</f>
        <v>1</v>
      </c>
      <c r="AL125" s="2">
        <v>2</v>
      </c>
      <c r="AM125" s="4">
        <f>'[1]001_database_vertical'!U495</f>
        <v>41.5</v>
      </c>
      <c r="AN125" s="4">
        <v>41.146999999999998</v>
      </c>
      <c r="AO125" s="2">
        <f>'[1]001_database_vertical'!V495</f>
        <v>1</v>
      </c>
      <c r="AP125" s="2">
        <v>2</v>
      </c>
      <c r="AQ125" s="2">
        <f>'[1]001_database_vertical'!W495</f>
        <v>33</v>
      </c>
      <c r="AR125" s="2">
        <f>'[1]001_database_vertical'!X495</f>
        <v>32.9</v>
      </c>
      <c r="AS125" s="2">
        <f>'[1]001_database_vertical'!Y495</f>
        <v>1</v>
      </c>
      <c r="AT125" s="2">
        <v>2</v>
      </c>
      <c r="AU125" s="2">
        <f>'[1]001_database_vertical'!Z495</f>
        <v>40.299999999999997</v>
      </c>
      <c r="AV125" s="2">
        <f>'[1]001_database_vertical'!AA495</f>
        <v>1</v>
      </c>
      <c r="AW125" s="2">
        <v>2</v>
      </c>
      <c r="AX125" s="2">
        <f>'[1]001_database_vertical'!AB495</f>
        <v>36.9</v>
      </c>
      <c r="AY125" s="2">
        <f>'[1]001_database_vertical'!AC495</f>
        <v>1</v>
      </c>
      <c r="AZ125" s="2">
        <v>2</v>
      </c>
      <c r="BA125" s="2">
        <f>'[1]001_database_vertical'!AD495</f>
        <v>36.4</v>
      </c>
      <c r="BB125" s="2">
        <f>'[1]001_database_vertical'!AE495</f>
        <v>1</v>
      </c>
      <c r="BC125" s="2">
        <v>3</v>
      </c>
      <c r="BD125" s="4">
        <f>'[1]001_database_vertical'!U496</f>
        <v>78.2</v>
      </c>
      <c r="BE125" s="4">
        <v>89.17</v>
      </c>
      <c r="BF125" s="2">
        <f>'[1]001_database_vertical'!V496</f>
        <v>1</v>
      </c>
      <c r="BG125" s="2">
        <v>3</v>
      </c>
      <c r="BH125" s="2">
        <f>'[1]001_database_vertical'!W496</f>
        <v>47</v>
      </c>
      <c r="BI125" s="2">
        <f>'[1]001_database_vertical'!X496</f>
        <v>56.4</v>
      </c>
      <c r="BJ125" s="2">
        <f>'[1]001_database_vertical'!Y496</f>
        <v>1</v>
      </c>
      <c r="BK125" s="2">
        <v>3</v>
      </c>
      <c r="BL125" s="2">
        <f>'[1]001_database_vertical'!Z496</f>
        <v>61.1</v>
      </c>
      <c r="BM125" s="2">
        <f>'[1]001_database_vertical'!AA496</f>
        <v>1</v>
      </c>
      <c r="BN125" s="2">
        <v>3</v>
      </c>
      <c r="BO125" s="2">
        <f>'[1]001_database_vertical'!AB496</f>
        <v>73.900000000000006</v>
      </c>
      <c r="BP125" s="2">
        <f>'[1]001_database_vertical'!AC496</f>
        <v>1</v>
      </c>
      <c r="BQ125" s="2">
        <v>4</v>
      </c>
      <c r="BR125" s="2">
        <f>'[1]001_database_vertical'!AD496</f>
        <v>54.9</v>
      </c>
      <c r="BS125" s="2">
        <f>'[1]001_database_vertical'!AE496</f>
        <v>1</v>
      </c>
      <c r="BT125" s="3">
        <v>2</v>
      </c>
      <c r="BU125" s="4">
        <f>'[1]001_database_vertical'!U497</f>
        <v>56.4</v>
      </c>
      <c r="BV125" s="4">
        <v>57.668999999999997</v>
      </c>
      <c r="BW125" s="2">
        <f>'[1]001_database_vertical'!V497</f>
        <v>1</v>
      </c>
      <c r="BX125" s="2">
        <v>2</v>
      </c>
      <c r="BY125" s="2">
        <f>'[1]001_database_vertical'!W497</f>
        <v>43</v>
      </c>
      <c r="BZ125" s="2">
        <f>'[1]001_database_vertical'!X497</f>
        <v>31.1</v>
      </c>
      <c r="CA125" s="2">
        <f>'[1]001_database_vertical'!Y497</f>
        <v>1</v>
      </c>
      <c r="CB125" s="2">
        <v>1</v>
      </c>
      <c r="CC125" s="2">
        <f>'[1]001_database_vertical'!Z497</f>
        <v>46.8</v>
      </c>
      <c r="CD125" s="2">
        <f>'[1]001_database_vertical'!AA497</f>
        <v>1</v>
      </c>
      <c r="CE125" s="2">
        <v>2</v>
      </c>
      <c r="CF125" s="2">
        <f>'[1]001_database_vertical'!AB497</f>
        <v>53</v>
      </c>
      <c r="CG125" s="2">
        <f>'[1]001_database_vertical'!AC497</f>
        <v>1</v>
      </c>
      <c r="CH125" s="2">
        <v>5</v>
      </c>
      <c r="CI125" s="2">
        <f>'[1]001_database_vertical'!AD497</f>
        <v>23.1</v>
      </c>
      <c r="CJ125" s="2">
        <f>'[1]001_database_vertical'!AE497</f>
        <v>1</v>
      </c>
      <c r="CK125" s="2">
        <v>2</v>
      </c>
      <c r="CL125" s="2">
        <v>1</v>
      </c>
    </row>
    <row r="126" spans="1:90" x14ac:dyDescent="0.3">
      <c r="A126" s="2">
        <v>125</v>
      </c>
      <c r="B126" s="2">
        <f>'[1]001_database_vertical'!B498</f>
        <v>25</v>
      </c>
      <c r="C126" s="2" t="str">
        <f>'[1]001_database_vertical'!C498</f>
        <v>male</v>
      </c>
      <c r="D126" s="2" t="str">
        <f>'[1]001_database_vertical'!D498</f>
        <v>swimming</v>
      </c>
      <c r="E126" s="2">
        <v>1</v>
      </c>
      <c r="F126" s="2">
        <v>2</v>
      </c>
      <c r="G126" s="2">
        <f>'[1]001_database_vertical'!E498</f>
        <v>1</v>
      </c>
      <c r="H126" s="2">
        <f>'[1]001_database_vertical'!F498</f>
        <v>12.75</v>
      </c>
      <c r="I126" s="2">
        <f>'[1]001_database_vertical'!G498</f>
        <v>5</v>
      </c>
      <c r="J126" s="2">
        <f>'[1]001_database_vertical'!H498</f>
        <v>155.4</v>
      </c>
      <c r="K126" s="2">
        <f>'[1]001_database_vertical'!I498</f>
        <v>43</v>
      </c>
      <c r="L126" s="2">
        <f>'[1]001_database_vertical'!J498</f>
        <v>4.5999999999999996</v>
      </c>
      <c r="M126" s="2">
        <f>'[1]001_database_vertical'!K498</f>
        <v>10.6</v>
      </c>
      <c r="N126" s="2">
        <f>'[1]001_database_vertical'!L498</f>
        <v>38.6</v>
      </c>
      <c r="O126" s="2">
        <f>'[1]001_database_vertical'!M498</f>
        <v>89.4</v>
      </c>
      <c r="P126" s="2">
        <f>'[1]001_database_vertical'!N498</f>
        <v>3.1349999999999998</v>
      </c>
      <c r="Q126" s="2">
        <f>'[1]001_database_vertical'!O498</f>
        <v>1</v>
      </c>
      <c r="R126" s="2">
        <f>'[1]001_database_vertical'!P498</f>
        <v>60</v>
      </c>
      <c r="S126" s="2">
        <f>'[1]001_database_vertical'!Q498</f>
        <v>5</v>
      </c>
      <c r="T126" s="2" t="s">
        <v>78</v>
      </c>
      <c r="U126" s="2">
        <v>5</v>
      </c>
      <c r="V126" s="4">
        <f>'[1]001_database_vertical'!U498</f>
        <v>67.400000000000006</v>
      </c>
      <c r="W126" s="4">
        <v>80.894999999999996</v>
      </c>
      <c r="X126" s="2">
        <f>'[1]001_database_vertical'!V498</f>
        <v>1</v>
      </c>
      <c r="Y126" s="2">
        <v>2</v>
      </c>
      <c r="Z126" s="2">
        <f>'[1]001_database_vertical'!W498</f>
        <v>69</v>
      </c>
      <c r="AA126" s="2">
        <f>'[1]001_database_vertical'!X498</f>
        <v>48.6</v>
      </c>
      <c r="AB126" s="2">
        <f>'[1]001_database_vertical'!Y498</f>
        <v>1</v>
      </c>
      <c r="AC126" s="2">
        <v>3</v>
      </c>
      <c r="AD126" s="2">
        <f>'[1]001_database_vertical'!Z498</f>
        <v>42</v>
      </c>
      <c r="AE126" s="2">
        <f>'[1]001_database_vertical'!AA498</f>
        <v>1</v>
      </c>
      <c r="AF126" s="2">
        <v>3</v>
      </c>
      <c r="AG126" s="2">
        <f>'[1]001_database_vertical'!AB498</f>
        <v>52.3</v>
      </c>
      <c r="AH126" s="2">
        <f>'[1]001_database_vertical'!AC498</f>
        <v>1</v>
      </c>
      <c r="AI126" s="2">
        <v>2</v>
      </c>
      <c r="AJ126" s="2">
        <f>'[1]001_database_vertical'!AD498</f>
        <v>62.1</v>
      </c>
      <c r="AK126" s="2">
        <f>'[1]001_database_vertical'!AE498</f>
        <v>1</v>
      </c>
      <c r="AL126" s="2">
        <v>3</v>
      </c>
      <c r="AM126" s="4">
        <f>'[1]001_database_vertical'!U499</f>
        <v>43</v>
      </c>
      <c r="AN126" s="4">
        <v>42.853000000000002</v>
      </c>
      <c r="AO126" s="2">
        <f>'[1]001_database_vertical'!V499</f>
        <v>1</v>
      </c>
      <c r="AP126" s="2">
        <v>3</v>
      </c>
      <c r="AQ126" s="2">
        <f>'[1]001_database_vertical'!W499</f>
        <v>22</v>
      </c>
      <c r="AR126" s="2">
        <f>'[1]001_database_vertical'!X499</f>
        <v>35</v>
      </c>
      <c r="AS126" s="2">
        <f>'[1]001_database_vertical'!Y499</f>
        <v>1</v>
      </c>
      <c r="AT126" s="2">
        <v>3</v>
      </c>
      <c r="AU126" s="2">
        <f>'[1]001_database_vertical'!Z499</f>
        <v>41.5</v>
      </c>
      <c r="AV126" s="2">
        <f>'[1]001_database_vertical'!AA499</f>
        <v>1</v>
      </c>
      <c r="AW126" s="2">
        <v>3</v>
      </c>
      <c r="AX126" s="2">
        <f>'[1]001_database_vertical'!AB499</f>
        <v>37.799999999999997</v>
      </c>
      <c r="AY126" s="2">
        <f>'[1]001_database_vertical'!AC499</f>
        <v>1</v>
      </c>
      <c r="AZ126" s="2">
        <v>3</v>
      </c>
      <c r="BA126" s="2">
        <f>'[1]001_database_vertical'!AD499</f>
        <v>35.5</v>
      </c>
      <c r="BB126" s="2">
        <f>'[1]001_database_vertical'!AE499</f>
        <v>1</v>
      </c>
      <c r="BC126" s="2">
        <v>2</v>
      </c>
      <c r="BD126" s="4">
        <f>'[1]001_database_vertical'!U500</f>
        <v>56.7</v>
      </c>
      <c r="BE126" s="4">
        <v>80.177999999999997</v>
      </c>
      <c r="BF126" s="2">
        <f>'[1]001_database_vertical'!V500</f>
        <v>1</v>
      </c>
      <c r="BG126" s="2">
        <v>1</v>
      </c>
      <c r="BH126" s="2">
        <f>'[1]001_database_vertical'!W500</f>
        <v>42</v>
      </c>
      <c r="BI126" s="2">
        <f>'[1]001_database_vertical'!X500</f>
        <v>43.1</v>
      </c>
      <c r="BJ126" s="2">
        <f>'[1]001_database_vertical'!Y500</f>
        <v>1</v>
      </c>
      <c r="BK126" s="2">
        <v>1</v>
      </c>
      <c r="BL126" s="2">
        <f>'[1]001_database_vertical'!Z500</f>
        <v>51</v>
      </c>
      <c r="BM126" s="2">
        <f>'[1]001_database_vertical'!AA500</f>
        <v>1</v>
      </c>
      <c r="BN126" s="2">
        <v>1</v>
      </c>
      <c r="BO126" s="2">
        <f>'[1]001_database_vertical'!AB500</f>
        <v>51.9</v>
      </c>
      <c r="BP126" s="2">
        <f>'[1]001_database_vertical'!AC500</f>
        <v>1</v>
      </c>
      <c r="BQ126" s="2">
        <v>1</v>
      </c>
      <c r="BR126" s="2">
        <f>'[1]001_database_vertical'!AD500</f>
        <v>999</v>
      </c>
      <c r="BS126" s="2">
        <f>'[1]001_database_vertical'!AE500</f>
        <v>2</v>
      </c>
      <c r="BT126" s="3">
        <v>999</v>
      </c>
      <c r="BU126" s="4">
        <f>'[1]001_database_vertical'!U501</f>
        <v>44.9</v>
      </c>
      <c r="BV126" s="4">
        <v>55.087000000000003</v>
      </c>
      <c r="BW126" s="2">
        <f>'[1]001_database_vertical'!V501</f>
        <v>1</v>
      </c>
      <c r="BX126" s="2">
        <v>1</v>
      </c>
      <c r="BY126" s="2">
        <f>'[1]001_database_vertical'!W501</f>
        <v>66</v>
      </c>
      <c r="BZ126" s="2">
        <f>'[1]001_database_vertical'!X501</f>
        <v>34.1</v>
      </c>
      <c r="CA126" s="2">
        <f>'[1]001_database_vertical'!Y501</f>
        <v>1</v>
      </c>
      <c r="CB126" s="2">
        <v>2</v>
      </c>
      <c r="CC126" s="2">
        <f>'[1]001_database_vertical'!Z501</f>
        <v>40</v>
      </c>
      <c r="CD126" s="2">
        <f>'[1]001_database_vertical'!AA501</f>
        <v>1</v>
      </c>
      <c r="CE126" s="2">
        <v>1</v>
      </c>
      <c r="CF126" s="2">
        <f>'[1]001_database_vertical'!AB501</f>
        <v>37.700000000000003</v>
      </c>
      <c r="CG126" s="2">
        <f>'[1]001_database_vertical'!AC501</f>
        <v>1</v>
      </c>
      <c r="CH126" s="2">
        <v>2</v>
      </c>
      <c r="CI126" s="2">
        <f>'[1]001_database_vertical'!AD501</f>
        <v>35.700000000000003</v>
      </c>
      <c r="CJ126" s="2">
        <f>'[1]001_database_vertical'!AE501</f>
        <v>1</v>
      </c>
      <c r="CK126" s="2">
        <v>3</v>
      </c>
      <c r="CL126" s="2">
        <v>1</v>
      </c>
    </row>
    <row r="127" spans="1:90" x14ac:dyDescent="0.3">
      <c r="A127" s="2">
        <v>126</v>
      </c>
      <c r="B127" s="2">
        <f>'[1]001_database_vertical'!B502</f>
        <v>26</v>
      </c>
      <c r="C127" s="2" t="str">
        <f>'[1]001_database_vertical'!C502</f>
        <v>male</v>
      </c>
      <c r="D127" s="2" t="str">
        <f>'[1]001_database_vertical'!D502</f>
        <v>swimming</v>
      </c>
      <c r="E127" s="2">
        <v>1</v>
      </c>
      <c r="F127" s="2">
        <v>1</v>
      </c>
      <c r="G127" s="2">
        <f>'[1]001_database_vertical'!E502</f>
        <v>1</v>
      </c>
      <c r="H127" s="2">
        <f>'[1]001_database_vertical'!F502</f>
        <v>12.69</v>
      </c>
      <c r="I127" s="2">
        <f>'[1]001_database_vertical'!G502</f>
        <v>5</v>
      </c>
      <c r="J127" s="2">
        <f>'[1]001_database_vertical'!H502</f>
        <v>154.1</v>
      </c>
      <c r="K127" s="2">
        <f>'[1]001_database_vertical'!I502</f>
        <v>40.5</v>
      </c>
      <c r="L127" s="2">
        <f>'[1]001_database_vertical'!J502</f>
        <v>1.7</v>
      </c>
      <c r="M127" s="2">
        <f>'[1]001_database_vertical'!K502</f>
        <v>4.3</v>
      </c>
      <c r="N127" s="2">
        <f>'[1]001_database_vertical'!L502</f>
        <v>38.9</v>
      </c>
      <c r="O127" s="2">
        <f>'[1]001_database_vertical'!M502</f>
        <v>95.7</v>
      </c>
      <c r="P127" s="2">
        <f>'[1]001_database_vertical'!N502</f>
        <v>3.1549999999999998</v>
      </c>
      <c r="Q127" s="2">
        <f>'[1]001_database_vertical'!O502</f>
        <v>1</v>
      </c>
      <c r="R127" s="2">
        <f>'[1]001_database_vertical'!P502</f>
        <v>60</v>
      </c>
      <c r="S127" s="2">
        <f>'[1]001_database_vertical'!Q502</f>
        <v>1</v>
      </c>
      <c r="T127" s="2" t="s">
        <v>74</v>
      </c>
      <c r="U127" s="2">
        <v>5</v>
      </c>
      <c r="V127" s="4">
        <f>'[1]001_database_vertical'!U502</f>
        <v>69.400000000000006</v>
      </c>
      <c r="W127" s="4">
        <v>67.843999999999994</v>
      </c>
      <c r="X127" s="2">
        <f>'[1]001_database_vertical'!V502</f>
        <v>1</v>
      </c>
      <c r="Y127" s="2">
        <v>1</v>
      </c>
      <c r="Z127" s="2">
        <f>'[1]001_database_vertical'!W502</f>
        <v>57</v>
      </c>
      <c r="AA127" s="2">
        <f>'[1]001_database_vertical'!X502</f>
        <v>45.3</v>
      </c>
      <c r="AB127" s="2">
        <f>'[1]001_database_vertical'!Y502</f>
        <v>1</v>
      </c>
      <c r="AC127" s="2">
        <v>1</v>
      </c>
      <c r="AD127" s="2">
        <f>'[1]001_database_vertical'!Z502</f>
        <v>41.5</v>
      </c>
      <c r="AE127" s="2">
        <f>'[1]001_database_vertical'!AA502</f>
        <v>1</v>
      </c>
      <c r="AF127" s="2">
        <v>2</v>
      </c>
      <c r="AG127" s="2">
        <f>'[1]001_database_vertical'!AB502</f>
        <v>51.4</v>
      </c>
      <c r="AH127" s="2">
        <f>'[1]001_database_vertical'!AC502</f>
        <v>1</v>
      </c>
      <c r="AI127" s="2">
        <v>1</v>
      </c>
      <c r="AJ127" s="2">
        <f>'[1]001_database_vertical'!AD502</f>
        <v>66.5</v>
      </c>
      <c r="AK127" s="2">
        <f>'[1]001_database_vertical'!AE502</f>
        <v>1</v>
      </c>
      <c r="AL127" s="2">
        <v>1</v>
      </c>
      <c r="AM127" s="4">
        <f>'[1]001_database_vertical'!U503</f>
        <v>50</v>
      </c>
      <c r="AN127" s="4">
        <v>41.718000000000004</v>
      </c>
      <c r="AO127" s="2">
        <f>'[1]001_database_vertical'!V503</f>
        <v>1</v>
      </c>
      <c r="AP127" s="2">
        <v>5</v>
      </c>
      <c r="AQ127" s="2">
        <f>'[1]001_database_vertical'!W503</f>
        <v>36</v>
      </c>
      <c r="AR127" s="2">
        <f>'[1]001_database_vertical'!X503</f>
        <v>42.6</v>
      </c>
      <c r="AS127" s="2">
        <f>'[1]001_database_vertical'!Y503</f>
        <v>1</v>
      </c>
      <c r="AT127" s="2">
        <v>5</v>
      </c>
      <c r="AU127" s="2">
        <f>'[1]001_database_vertical'!Z503</f>
        <v>49.2</v>
      </c>
      <c r="AV127" s="2">
        <f>'[1]001_database_vertical'!AA503</f>
        <v>1</v>
      </c>
      <c r="AW127" s="2">
        <v>5</v>
      </c>
      <c r="AX127" s="2">
        <f>'[1]001_database_vertical'!AB503</f>
        <v>48.1</v>
      </c>
      <c r="AY127" s="2">
        <f>'[1]001_database_vertical'!AC503</f>
        <v>1</v>
      </c>
      <c r="AZ127" s="2">
        <v>5</v>
      </c>
      <c r="BA127" s="2">
        <f>'[1]001_database_vertical'!AD503</f>
        <v>44.8</v>
      </c>
      <c r="BB127" s="2">
        <f>'[1]001_database_vertical'!AE503</f>
        <v>1</v>
      </c>
      <c r="BC127" s="2">
        <v>4</v>
      </c>
      <c r="BD127" s="4">
        <f>'[1]001_database_vertical'!U504</f>
        <v>56.4</v>
      </c>
      <c r="BE127" s="4">
        <v>91.043999999999997</v>
      </c>
      <c r="BF127" s="2">
        <f>'[1]001_database_vertical'!V504</f>
        <v>1</v>
      </c>
      <c r="BG127" s="2">
        <v>2</v>
      </c>
      <c r="BH127" s="2">
        <f>'[1]001_database_vertical'!W504</f>
        <v>31</v>
      </c>
      <c r="BI127" s="2">
        <f>'[1]001_database_vertical'!X504</f>
        <v>36.799999999999997</v>
      </c>
      <c r="BJ127" s="2">
        <f>'[1]001_database_vertical'!Y504</f>
        <v>1</v>
      </c>
      <c r="BK127" s="2">
        <v>2</v>
      </c>
      <c r="BL127" s="2">
        <f>'[1]001_database_vertical'!Z504</f>
        <v>54.3</v>
      </c>
      <c r="BM127" s="2">
        <f>'[1]001_database_vertical'!AA504</f>
        <v>1</v>
      </c>
      <c r="BN127" s="2">
        <v>5</v>
      </c>
      <c r="BO127" s="2">
        <f>'[1]001_database_vertical'!AB504</f>
        <v>31.2</v>
      </c>
      <c r="BP127" s="2">
        <f>'[1]001_database_vertical'!AC504</f>
        <v>1</v>
      </c>
      <c r="BQ127" s="2">
        <v>3</v>
      </c>
      <c r="BR127" s="2">
        <f>'[1]001_database_vertical'!AD504</f>
        <v>31.1</v>
      </c>
      <c r="BS127" s="2">
        <f>'[1]001_database_vertical'!AE504</f>
        <v>1</v>
      </c>
      <c r="BT127" s="3">
        <v>2</v>
      </c>
      <c r="BU127" s="4">
        <f>'[1]001_database_vertical'!U505</f>
        <v>39.6</v>
      </c>
      <c r="BV127" s="4">
        <v>61.216000000000001</v>
      </c>
      <c r="BW127" s="2">
        <f>'[1]001_database_vertical'!V505</f>
        <v>1</v>
      </c>
      <c r="BX127" s="2">
        <v>2</v>
      </c>
      <c r="BY127" s="2">
        <f>'[1]001_database_vertical'!W505</f>
        <v>70</v>
      </c>
      <c r="BZ127" s="2">
        <f>'[1]001_database_vertical'!X505</f>
        <v>34.299999999999997</v>
      </c>
      <c r="CA127" s="2">
        <f>'[1]001_database_vertical'!Y505</f>
        <v>1</v>
      </c>
      <c r="CB127" s="2">
        <v>1</v>
      </c>
      <c r="CC127" s="2">
        <f>'[1]001_database_vertical'!Z505</f>
        <v>31.5</v>
      </c>
      <c r="CD127" s="2">
        <f>'[1]001_database_vertical'!AA505</f>
        <v>1</v>
      </c>
      <c r="CE127" s="2">
        <v>1</v>
      </c>
      <c r="CF127" s="2">
        <f>'[1]001_database_vertical'!AB505</f>
        <v>36.299999999999997</v>
      </c>
      <c r="CG127" s="2">
        <f>'[1]001_database_vertical'!AC505</f>
        <v>1</v>
      </c>
      <c r="CH127" s="2">
        <v>2</v>
      </c>
      <c r="CI127" s="2">
        <f>'[1]001_database_vertical'!AD505</f>
        <v>42.4</v>
      </c>
      <c r="CJ127" s="2">
        <f>'[1]001_database_vertical'!AE505</f>
        <v>1</v>
      </c>
      <c r="CK127" s="2">
        <v>4</v>
      </c>
      <c r="CL127" s="2">
        <v>1</v>
      </c>
    </row>
    <row r="128" spans="1:90" x14ac:dyDescent="0.3">
      <c r="A128" s="2">
        <v>127</v>
      </c>
      <c r="B128" s="2">
        <f>'[1]001_database_vertical'!B506</f>
        <v>26</v>
      </c>
      <c r="C128" s="2" t="str">
        <f>'[1]001_database_vertical'!C506</f>
        <v>male</v>
      </c>
      <c r="D128" s="2" t="str">
        <f>'[1]001_database_vertical'!D506</f>
        <v>swimming</v>
      </c>
      <c r="E128" s="2">
        <v>1</v>
      </c>
      <c r="F128" s="2">
        <v>2</v>
      </c>
      <c r="G128" s="2">
        <f>'[1]001_database_vertical'!E506</f>
        <v>1</v>
      </c>
      <c r="H128" s="2">
        <f>'[1]001_database_vertical'!F506</f>
        <v>12.69</v>
      </c>
      <c r="I128" s="2">
        <f>'[1]001_database_vertical'!G506</f>
        <v>5</v>
      </c>
      <c r="J128" s="2">
        <f>'[1]001_database_vertical'!H506</f>
        <v>154.1</v>
      </c>
      <c r="K128" s="2">
        <f>'[1]001_database_vertical'!I506</f>
        <v>40.5</v>
      </c>
      <c r="L128" s="2">
        <f>'[1]001_database_vertical'!J506</f>
        <v>1.7</v>
      </c>
      <c r="M128" s="2">
        <f>'[1]001_database_vertical'!K506</f>
        <v>4.3</v>
      </c>
      <c r="N128" s="2">
        <f>'[1]001_database_vertical'!L506</f>
        <v>38.9</v>
      </c>
      <c r="O128" s="2">
        <f>'[1]001_database_vertical'!M506</f>
        <v>95.7</v>
      </c>
      <c r="P128" s="2">
        <f>'[1]001_database_vertical'!N506</f>
        <v>3.1549999999999998</v>
      </c>
      <c r="Q128" s="2">
        <f>'[1]001_database_vertical'!O506</f>
        <v>1</v>
      </c>
      <c r="R128" s="2">
        <f>'[1]001_database_vertical'!P506</f>
        <v>60</v>
      </c>
      <c r="S128" s="2">
        <f>'[1]001_database_vertical'!Q506</f>
        <v>2</v>
      </c>
      <c r="T128" s="2" t="s">
        <v>75</v>
      </c>
      <c r="U128" s="2">
        <v>5</v>
      </c>
      <c r="V128" s="4">
        <f>'[1]001_database_vertical'!U506</f>
        <v>102</v>
      </c>
      <c r="W128" s="4">
        <v>80.778000000000006</v>
      </c>
      <c r="X128" s="2">
        <f>'[1]001_database_vertical'!V506</f>
        <v>1</v>
      </c>
      <c r="Y128" s="2">
        <v>5</v>
      </c>
      <c r="Z128" s="2">
        <f>'[1]001_database_vertical'!W506</f>
        <v>77</v>
      </c>
      <c r="AA128" s="2">
        <f>'[1]001_database_vertical'!X506</f>
        <v>64.900000000000006</v>
      </c>
      <c r="AB128" s="2">
        <f>'[1]001_database_vertical'!Y506</f>
        <v>1</v>
      </c>
      <c r="AC128" s="2">
        <v>5</v>
      </c>
      <c r="AD128" s="2">
        <f>'[1]001_database_vertical'!Z506</f>
        <v>45</v>
      </c>
      <c r="AE128" s="2">
        <f>'[1]001_database_vertical'!AA506</f>
        <v>1</v>
      </c>
      <c r="AF128" s="2">
        <v>5</v>
      </c>
      <c r="AG128" s="2">
        <f>'[1]001_database_vertical'!AB506</f>
        <v>60.3</v>
      </c>
      <c r="AH128" s="2">
        <f>'[1]001_database_vertical'!AC506</f>
        <v>1</v>
      </c>
      <c r="AI128" s="2">
        <v>4</v>
      </c>
      <c r="AJ128" s="2">
        <f>'[1]001_database_vertical'!AD506</f>
        <v>84.9</v>
      </c>
      <c r="AK128" s="2">
        <f>'[1]001_database_vertical'!AE506</f>
        <v>1</v>
      </c>
      <c r="AL128" s="2">
        <v>5</v>
      </c>
      <c r="AM128" s="4">
        <f>'[1]001_database_vertical'!U507</f>
        <v>45.8</v>
      </c>
      <c r="AN128" s="4">
        <v>42.081000000000003</v>
      </c>
      <c r="AO128" s="2">
        <f>'[1]001_database_vertical'!V507</f>
        <v>1</v>
      </c>
      <c r="AP128" s="2">
        <v>3</v>
      </c>
      <c r="AQ128" s="2">
        <f>'[1]001_database_vertical'!W507</f>
        <v>28</v>
      </c>
      <c r="AR128" s="2">
        <f>'[1]001_database_vertical'!X507</f>
        <v>35.799999999999997</v>
      </c>
      <c r="AS128" s="2">
        <f>'[1]001_database_vertical'!Y507</f>
        <v>1</v>
      </c>
      <c r="AT128" s="2">
        <v>2</v>
      </c>
      <c r="AU128" s="2">
        <f>'[1]001_database_vertical'!Z507</f>
        <v>45</v>
      </c>
      <c r="AV128" s="2">
        <f>'[1]001_database_vertical'!AA507</f>
        <v>1</v>
      </c>
      <c r="AW128" s="2">
        <v>3</v>
      </c>
      <c r="AX128" s="2">
        <f>'[1]001_database_vertical'!AB507</f>
        <v>44.1</v>
      </c>
      <c r="AY128" s="2">
        <f>'[1]001_database_vertical'!AC507</f>
        <v>1</v>
      </c>
      <c r="AZ128" s="2">
        <v>4</v>
      </c>
      <c r="BA128" s="2">
        <f>'[1]001_database_vertical'!AD507</f>
        <v>38</v>
      </c>
      <c r="BB128" s="2">
        <f>'[1]001_database_vertical'!AE507</f>
        <v>1</v>
      </c>
      <c r="BC128" s="2">
        <v>3</v>
      </c>
      <c r="BD128" s="4">
        <f>'[1]001_database_vertical'!U508</f>
        <v>86</v>
      </c>
      <c r="BE128" s="4">
        <v>86.9</v>
      </c>
      <c r="BF128" s="2">
        <f>'[1]001_database_vertical'!V508</f>
        <v>1</v>
      </c>
      <c r="BG128" s="2">
        <v>5</v>
      </c>
      <c r="BH128" s="2">
        <f>'[1]001_database_vertical'!W508</f>
        <v>70</v>
      </c>
      <c r="BI128" s="2">
        <f>'[1]001_database_vertical'!X508</f>
        <v>42.7</v>
      </c>
      <c r="BJ128" s="2">
        <f>'[1]001_database_vertical'!Y508</f>
        <v>1</v>
      </c>
      <c r="BK128" s="2">
        <v>4</v>
      </c>
      <c r="BL128" s="2">
        <f>'[1]001_database_vertical'!Z508</f>
        <v>21</v>
      </c>
      <c r="BM128" s="2">
        <f>'[1]001_database_vertical'!AA508</f>
        <v>1</v>
      </c>
      <c r="BN128" s="2">
        <v>2</v>
      </c>
      <c r="BO128" s="2">
        <f>'[1]001_database_vertical'!AB508</f>
        <v>999</v>
      </c>
      <c r="BP128" s="2">
        <f>'[1]001_database_vertical'!AC508</f>
        <v>2</v>
      </c>
      <c r="BQ128" s="2">
        <v>999</v>
      </c>
      <c r="BR128" s="2">
        <f>'[1]001_database_vertical'!AD508</f>
        <v>53.8</v>
      </c>
      <c r="BS128" s="2">
        <f>'[1]001_database_vertical'!AE508</f>
        <v>1</v>
      </c>
      <c r="BT128" s="3">
        <v>5</v>
      </c>
      <c r="BU128" s="4">
        <f>'[1]001_database_vertical'!U509</f>
        <v>40.799999999999997</v>
      </c>
      <c r="BV128" s="4">
        <v>58.220999999999997</v>
      </c>
      <c r="BW128" s="2">
        <f>'[1]001_database_vertical'!V509</f>
        <v>1</v>
      </c>
      <c r="BX128" s="2">
        <v>3</v>
      </c>
      <c r="BY128" s="2">
        <f>'[1]001_database_vertical'!W509</f>
        <v>22</v>
      </c>
      <c r="BZ128" s="2">
        <f>'[1]001_database_vertical'!X509</f>
        <v>36.5</v>
      </c>
      <c r="CA128" s="2">
        <f>'[1]001_database_vertical'!Y509</f>
        <v>1</v>
      </c>
      <c r="CB128" s="2">
        <v>2</v>
      </c>
      <c r="CC128" s="2">
        <f>'[1]001_database_vertical'!Z509</f>
        <v>36.700000000000003</v>
      </c>
      <c r="CD128" s="2">
        <f>'[1]001_database_vertical'!AA509</f>
        <v>1</v>
      </c>
      <c r="CE128" s="2">
        <v>2</v>
      </c>
      <c r="CF128" s="2">
        <f>'[1]001_database_vertical'!AB509</f>
        <v>34.6</v>
      </c>
      <c r="CG128" s="2">
        <f>'[1]001_database_vertical'!AC509</f>
        <v>1</v>
      </c>
      <c r="CH128" s="2">
        <v>1</v>
      </c>
      <c r="CI128" s="2">
        <f>'[1]001_database_vertical'!AD509</f>
        <v>35.1</v>
      </c>
      <c r="CJ128" s="2">
        <f>'[1]001_database_vertical'!AE509</f>
        <v>1</v>
      </c>
      <c r="CK128" s="2">
        <v>1</v>
      </c>
      <c r="CL128" s="2">
        <v>1</v>
      </c>
    </row>
    <row r="129" spans="1:90" x14ac:dyDescent="0.3">
      <c r="A129" s="2">
        <v>128</v>
      </c>
      <c r="B129" s="2">
        <f>'[1]001_database_vertical'!B510</f>
        <v>26</v>
      </c>
      <c r="C129" s="2" t="str">
        <f>'[1]001_database_vertical'!C510</f>
        <v>male</v>
      </c>
      <c r="D129" s="2" t="str">
        <f>'[1]001_database_vertical'!D510</f>
        <v>swimming</v>
      </c>
      <c r="E129" s="2">
        <v>1</v>
      </c>
      <c r="F129" s="2">
        <v>2</v>
      </c>
      <c r="G129" s="2">
        <f>'[1]001_database_vertical'!E510</f>
        <v>1</v>
      </c>
      <c r="H129" s="2">
        <f>'[1]001_database_vertical'!F510</f>
        <v>12.69</v>
      </c>
      <c r="I129" s="2">
        <f>'[1]001_database_vertical'!G510</f>
        <v>5</v>
      </c>
      <c r="J129" s="2">
        <f>'[1]001_database_vertical'!H510</f>
        <v>154.1</v>
      </c>
      <c r="K129" s="2">
        <f>'[1]001_database_vertical'!I510</f>
        <v>40.5</v>
      </c>
      <c r="L129" s="2">
        <f>'[1]001_database_vertical'!J510</f>
        <v>1.7</v>
      </c>
      <c r="M129" s="2">
        <f>'[1]001_database_vertical'!K510</f>
        <v>4.3</v>
      </c>
      <c r="N129" s="2">
        <f>'[1]001_database_vertical'!L510</f>
        <v>38.9</v>
      </c>
      <c r="O129" s="2">
        <f>'[1]001_database_vertical'!M510</f>
        <v>95.7</v>
      </c>
      <c r="P129" s="2">
        <f>'[1]001_database_vertical'!N510</f>
        <v>3.1549999999999998</v>
      </c>
      <c r="Q129" s="2">
        <f>'[1]001_database_vertical'!O510</f>
        <v>1</v>
      </c>
      <c r="R129" s="2">
        <f>'[1]001_database_vertical'!P510</f>
        <v>60</v>
      </c>
      <c r="S129" s="2">
        <f>'[1]001_database_vertical'!Q510</f>
        <v>3</v>
      </c>
      <c r="T129" s="2" t="s">
        <v>76</v>
      </c>
      <c r="U129" s="2">
        <v>5</v>
      </c>
      <c r="V129" s="4">
        <f>'[1]001_database_vertical'!U510</f>
        <v>92.3</v>
      </c>
      <c r="W129" s="4">
        <v>82.516000000000005</v>
      </c>
      <c r="X129" s="2">
        <f>'[1]001_database_vertical'!V510</f>
        <v>1</v>
      </c>
      <c r="Y129" s="2">
        <v>4</v>
      </c>
      <c r="Z129" s="2">
        <f>'[1]001_database_vertical'!W510</f>
        <v>77</v>
      </c>
      <c r="AA129" s="2">
        <f>'[1]001_database_vertical'!X510</f>
        <v>58.3</v>
      </c>
      <c r="AB129" s="2">
        <f>'[1]001_database_vertical'!Y510</f>
        <v>1</v>
      </c>
      <c r="AC129" s="2">
        <v>4</v>
      </c>
      <c r="AD129" s="2">
        <f>'[1]001_database_vertical'!Z510</f>
        <v>36.9</v>
      </c>
      <c r="AE129" s="2">
        <f>'[1]001_database_vertical'!AA510</f>
        <v>1</v>
      </c>
      <c r="AF129" s="2">
        <v>1</v>
      </c>
      <c r="AG129" s="2">
        <f>'[1]001_database_vertical'!AB510</f>
        <v>61.5</v>
      </c>
      <c r="AH129" s="2">
        <f>'[1]001_database_vertical'!AC510</f>
        <v>1</v>
      </c>
      <c r="AI129" s="2">
        <v>5</v>
      </c>
      <c r="AJ129" s="2">
        <f>'[1]001_database_vertical'!AD510</f>
        <v>78</v>
      </c>
      <c r="AK129" s="2">
        <f>'[1]001_database_vertical'!AE510</f>
        <v>1</v>
      </c>
      <c r="AL129" s="2">
        <v>4</v>
      </c>
      <c r="AM129" s="4">
        <f>'[1]001_database_vertical'!U511</f>
        <v>43.9</v>
      </c>
      <c r="AN129" s="4">
        <v>41.052</v>
      </c>
      <c r="AO129" s="2">
        <f>'[1]001_database_vertical'!V511</f>
        <v>1</v>
      </c>
      <c r="AP129" s="2">
        <v>1</v>
      </c>
      <c r="AQ129" s="2">
        <f>'[1]001_database_vertical'!W511</f>
        <v>33</v>
      </c>
      <c r="AR129" s="2">
        <f>'[1]001_database_vertical'!X511</f>
        <v>36.299999999999997</v>
      </c>
      <c r="AS129" s="2">
        <f>'[1]001_database_vertical'!Y511</f>
        <v>1</v>
      </c>
      <c r="AT129" s="2">
        <v>3</v>
      </c>
      <c r="AU129" s="2">
        <f>'[1]001_database_vertical'!Z511</f>
        <v>42.9</v>
      </c>
      <c r="AV129" s="2">
        <f>'[1]001_database_vertical'!AA511</f>
        <v>1</v>
      </c>
      <c r="AW129" s="2">
        <v>2</v>
      </c>
      <c r="AX129" s="2">
        <f>'[1]001_database_vertical'!AB511</f>
        <v>42.6</v>
      </c>
      <c r="AY129" s="2">
        <f>'[1]001_database_vertical'!AC511</f>
        <v>1</v>
      </c>
      <c r="AZ129" s="2">
        <v>2</v>
      </c>
      <c r="BA129" s="2">
        <f>'[1]001_database_vertical'!AD511</f>
        <v>47.8</v>
      </c>
      <c r="BB129" s="2">
        <f>'[1]001_database_vertical'!AE511</f>
        <v>1</v>
      </c>
      <c r="BC129" s="2">
        <v>5</v>
      </c>
      <c r="BD129" s="4">
        <f>'[1]001_database_vertical'!U512</f>
        <v>54.1</v>
      </c>
      <c r="BE129" s="4">
        <v>89.634</v>
      </c>
      <c r="BF129" s="2">
        <f>'[1]001_database_vertical'!V512</f>
        <v>1</v>
      </c>
      <c r="BG129" s="2">
        <v>1</v>
      </c>
      <c r="BH129" s="2">
        <f>'[1]001_database_vertical'!W512</f>
        <v>39</v>
      </c>
      <c r="BI129" s="2">
        <f>'[1]001_database_vertical'!X512</f>
        <v>40.6</v>
      </c>
      <c r="BJ129" s="2">
        <f>'[1]001_database_vertical'!Y512</f>
        <v>1</v>
      </c>
      <c r="BK129" s="2">
        <v>3</v>
      </c>
      <c r="BL129" s="2">
        <f>'[1]001_database_vertical'!Z512</f>
        <v>47.6</v>
      </c>
      <c r="BM129" s="2">
        <f>'[1]001_database_vertical'!AA512</f>
        <v>1</v>
      </c>
      <c r="BN129" s="2">
        <v>3</v>
      </c>
      <c r="BO129" s="2">
        <f>'[1]001_database_vertical'!AB512</f>
        <v>31.2</v>
      </c>
      <c r="BP129" s="2">
        <f>'[1]001_database_vertical'!AC512</f>
        <v>1</v>
      </c>
      <c r="BQ129" s="2">
        <v>2</v>
      </c>
      <c r="BR129" s="2">
        <f>'[1]001_database_vertical'!AD512</f>
        <v>27.4</v>
      </c>
      <c r="BS129" s="2">
        <f>'[1]001_database_vertical'!AE512</f>
        <v>1</v>
      </c>
      <c r="BT129" s="3">
        <v>1</v>
      </c>
      <c r="BU129" s="4">
        <f>'[1]001_database_vertical'!U513</f>
        <v>50.6</v>
      </c>
      <c r="BV129" s="4">
        <v>60.124000000000002</v>
      </c>
      <c r="BW129" s="2">
        <f>'[1]001_database_vertical'!V513</f>
        <v>1</v>
      </c>
      <c r="BX129" s="2">
        <v>4</v>
      </c>
      <c r="BY129" s="2">
        <f>'[1]001_database_vertical'!W513</f>
        <v>14</v>
      </c>
      <c r="BZ129" s="2">
        <f>'[1]001_database_vertical'!X513</f>
        <v>43.3</v>
      </c>
      <c r="CA129" s="2">
        <f>'[1]001_database_vertical'!Y513</f>
        <v>1</v>
      </c>
      <c r="CB129" s="2">
        <v>4</v>
      </c>
      <c r="CC129" s="2">
        <f>'[1]001_database_vertical'!Z513</f>
        <v>47.7</v>
      </c>
      <c r="CD129" s="2">
        <f>'[1]001_database_vertical'!AA513</f>
        <v>1</v>
      </c>
      <c r="CE129" s="2">
        <v>4</v>
      </c>
      <c r="CF129" s="2">
        <f>'[1]001_database_vertical'!AB513</f>
        <v>40.299999999999997</v>
      </c>
      <c r="CG129" s="2">
        <f>'[1]001_database_vertical'!AC513</f>
        <v>1</v>
      </c>
      <c r="CH129" s="2">
        <v>3</v>
      </c>
      <c r="CI129" s="2">
        <f>'[1]001_database_vertical'!AD513</f>
        <v>36.299999999999997</v>
      </c>
      <c r="CJ129" s="2">
        <f>'[1]001_database_vertical'!AE513</f>
        <v>1</v>
      </c>
      <c r="CK129" s="2">
        <v>2</v>
      </c>
      <c r="CL129" s="2">
        <v>1</v>
      </c>
    </row>
    <row r="130" spans="1:90" x14ac:dyDescent="0.3">
      <c r="A130" s="2">
        <v>129</v>
      </c>
      <c r="B130" s="2">
        <f>'[1]001_database_vertical'!B514</f>
        <v>26</v>
      </c>
      <c r="C130" s="2" t="str">
        <f>'[1]001_database_vertical'!C514</f>
        <v>male</v>
      </c>
      <c r="D130" s="2" t="str">
        <f>'[1]001_database_vertical'!D514</f>
        <v>swimming</v>
      </c>
      <c r="E130" s="2">
        <v>1</v>
      </c>
      <c r="F130" s="2">
        <v>2</v>
      </c>
      <c r="G130" s="2">
        <f>'[1]001_database_vertical'!E514</f>
        <v>1</v>
      </c>
      <c r="H130" s="2">
        <f>'[1]001_database_vertical'!F514</f>
        <v>12.69</v>
      </c>
      <c r="I130" s="2">
        <f>'[1]001_database_vertical'!G514</f>
        <v>5</v>
      </c>
      <c r="J130" s="2">
        <f>'[1]001_database_vertical'!H514</f>
        <v>154.1</v>
      </c>
      <c r="K130" s="2">
        <f>'[1]001_database_vertical'!I514</f>
        <v>40.5</v>
      </c>
      <c r="L130" s="2">
        <f>'[1]001_database_vertical'!J514</f>
        <v>1.7</v>
      </c>
      <c r="M130" s="2">
        <f>'[1]001_database_vertical'!K514</f>
        <v>4.3</v>
      </c>
      <c r="N130" s="2">
        <f>'[1]001_database_vertical'!L514</f>
        <v>38.9</v>
      </c>
      <c r="O130" s="2">
        <f>'[1]001_database_vertical'!M514</f>
        <v>95.7</v>
      </c>
      <c r="P130" s="2">
        <f>'[1]001_database_vertical'!N514</f>
        <v>3.1549999999999998</v>
      </c>
      <c r="Q130" s="2">
        <f>'[1]001_database_vertical'!O514</f>
        <v>1</v>
      </c>
      <c r="R130" s="2">
        <f>'[1]001_database_vertical'!P514</f>
        <v>60</v>
      </c>
      <c r="S130" s="2">
        <f>'[1]001_database_vertical'!Q514</f>
        <v>4</v>
      </c>
      <c r="T130" s="2" t="s">
        <v>77</v>
      </c>
      <c r="U130" s="2">
        <v>5</v>
      </c>
      <c r="V130" s="4">
        <f>'[1]001_database_vertical'!U514</f>
        <v>87.3</v>
      </c>
      <c r="W130" s="4">
        <v>81.295000000000002</v>
      </c>
      <c r="X130" s="2">
        <f>'[1]001_database_vertical'!V514</f>
        <v>1</v>
      </c>
      <c r="Y130" s="2">
        <v>3</v>
      </c>
      <c r="Z130" s="2">
        <f>'[1]001_database_vertical'!W514</f>
        <v>77</v>
      </c>
      <c r="AA130" s="2">
        <f>'[1]001_database_vertical'!X514</f>
        <v>56.2</v>
      </c>
      <c r="AB130" s="2">
        <f>'[1]001_database_vertical'!Y514</f>
        <v>1</v>
      </c>
      <c r="AC130" s="2">
        <v>2</v>
      </c>
      <c r="AD130" s="2">
        <f>'[1]001_database_vertical'!Z514</f>
        <v>43.5</v>
      </c>
      <c r="AE130" s="2">
        <f>'[1]001_database_vertical'!AA514</f>
        <v>1</v>
      </c>
      <c r="AF130" s="2">
        <v>3</v>
      </c>
      <c r="AG130" s="2">
        <f>'[1]001_database_vertical'!AB514</f>
        <v>52.8</v>
      </c>
      <c r="AH130" s="2">
        <f>'[1]001_database_vertical'!AC514</f>
        <v>1</v>
      </c>
      <c r="AI130" s="2">
        <v>2</v>
      </c>
      <c r="AJ130" s="2">
        <f>'[1]001_database_vertical'!AD514</f>
        <v>73.400000000000006</v>
      </c>
      <c r="AK130" s="2">
        <f>'[1]001_database_vertical'!AE514</f>
        <v>1</v>
      </c>
      <c r="AL130" s="2">
        <v>3</v>
      </c>
      <c r="AM130" s="4">
        <f>'[1]001_database_vertical'!U515</f>
        <v>47.1</v>
      </c>
      <c r="AN130" s="4">
        <v>41.146999999999998</v>
      </c>
      <c r="AO130" s="2">
        <f>'[1]001_database_vertical'!V515</f>
        <v>1</v>
      </c>
      <c r="AP130" s="2">
        <v>4</v>
      </c>
      <c r="AQ130" s="2">
        <f>'[1]001_database_vertical'!W515</f>
        <v>19</v>
      </c>
      <c r="AR130" s="2">
        <f>'[1]001_database_vertical'!X515</f>
        <v>37.1</v>
      </c>
      <c r="AS130" s="2">
        <f>'[1]001_database_vertical'!Y515</f>
        <v>1</v>
      </c>
      <c r="AT130" s="2">
        <v>4</v>
      </c>
      <c r="AU130" s="2">
        <f>'[1]001_database_vertical'!Z515</f>
        <v>45.9</v>
      </c>
      <c r="AV130" s="2">
        <f>'[1]001_database_vertical'!AA515</f>
        <v>1</v>
      </c>
      <c r="AW130" s="2">
        <v>4</v>
      </c>
      <c r="AX130" s="2">
        <f>'[1]001_database_vertical'!AB515</f>
        <v>42.7</v>
      </c>
      <c r="AY130" s="2">
        <f>'[1]001_database_vertical'!AC515</f>
        <v>1</v>
      </c>
      <c r="AZ130" s="2">
        <v>3</v>
      </c>
      <c r="BA130" s="2">
        <f>'[1]001_database_vertical'!AD515</f>
        <v>34.299999999999997</v>
      </c>
      <c r="BB130" s="2">
        <f>'[1]001_database_vertical'!AE515</f>
        <v>1</v>
      </c>
      <c r="BC130" s="2">
        <v>2</v>
      </c>
      <c r="BD130" s="4">
        <f>'[1]001_database_vertical'!U516</f>
        <v>59.8</v>
      </c>
      <c r="BE130" s="4">
        <v>89.17</v>
      </c>
      <c r="BF130" s="2">
        <f>'[1]001_database_vertical'!V516</f>
        <v>1</v>
      </c>
      <c r="BG130" s="2">
        <v>3</v>
      </c>
      <c r="BH130" s="2">
        <f>'[1]001_database_vertical'!W516</f>
        <v>52</v>
      </c>
      <c r="BI130" s="2">
        <f>'[1]001_database_vertical'!X516</f>
        <v>32</v>
      </c>
      <c r="BJ130" s="2">
        <f>'[1]001_database_vertical'!Y516</f>
        <v>1</v>
      </c>
      <c r="BK130" s="2">
        <v>1</v>
      </c>
      <c r="BL130" s="2">
        <f>'[1]001_database_vertical'!Z516</f>
        <v>48.1</v>
      </c>
      <c r="BM130" s="2">
        <f>'[1]001_database_vertical'!AA516</f>
        <v>1</v>
      </c>
      <c r="BN130" s="2">
        <v>4</v>
      </c>
      <c r="BO130" s="2">
        <f>'[1]001_database_vertical'!AB516</f>
        <v>49.9</v>
      </c>
      <c r="BP130" s="2">
        <f>'[1]001_database_vertical'!AC516</f>
        <v>1</v>
      </c>
      <c r="BQ130" s="2">
        <v>4</v>
      </c>
      <c r="BR130" s="2">
        <f>'[1]001_database_vertical'!AD516</f>
        <v>39.700000000000003</v>
      </c>
      <c r="BS130" s="2">
        <f>'[1]001_database_vertical'!AE516</f>
        <v>1</v>
      </c>
      <c r="BT130" s="3">
        <v>3</v>
      </c>
      <c r="BU130" s="4">
        <f>'[1]001_database_vertical'!U517</f>
        <v>57.8</v>
      </c>
      <c r="BV130" s="4">
        <v>57.668999999999997</v>
      </c>
      <c r="BW130" s="2">
        <f>'[1]001_database_vertical'!V517</f>
        <v>1</v>
      </c>
      <c r="BX130" s="2">
        <v>5</v>
      </c>
      <c r="BY130" s="2">
        <f>'[1]001_database_vertical'!W517</f>
        <v>13</v>
      </c>
      <c r="BZ130" s="2">
        <f>'[1]001_database_vertical'!X517</f>
        <v>50.2</v>
      </c>
      <c r="CA130" s="2">
        <f>'[1]001_database_vertical'!Y517</f>
        <v>1</v>
      </c>
      <c r="CB130" s="2">
        <v>5</v>
      </c>
      <c r="CC130" s="2">
        <f>'[1]001_database_vertical'!Z517</f>
        <v>47.9</v>
      </c>
      <c r="CD130" s="2">
        <f>'[1]001_database_vertical'!AA517</f>
        <v>1</v>
      </c>
      <c r="CE130" s="2">
        <v>5</v>
      </c>
      <c r="CF130" s="2">
        <f>'[1]001_database_vertical'!AB517</f>
        <v>47.9</v>
      </c>
      <c r="CG130" s="2">
        <f>'[1]001_database_vertical'!AC517</f>
        <v>1</v>
      </c>
      <c r="CH130" s="2">
        <v>5</v>
      </c>
      <c r="CI130" s="2">
        <f>'[1]001_database_vertical'!AD517</f>
        <v>47.2</v>
      </c>
      <c r="CJ130" s="2">
        <f>'[1]001_database_vertical'!AE517</f>
        <v>1</v>
      </c>
      <c r="CK130" s="2">
        <v>5</v>
      </c>
      <c r="CL130" s="2">
        <v>1</v>
      </c>
    </row>
    <row r="131" spans="1:90" x14ac:dyDescent="0.3">
      <c r="A131" s="2">
        <v>130</v>
      </c>
      <c r="B131" s="2">
        <f>'[1]001_database_vertical'!B518</f>
        <v>26</v>
      </c>
      <c r="C131" s="2" t="str">
        <f>'[1]001_database_vertical'!C518</f>
        <v>male</v>
      </c>
      <c r="D131" s="2" t="str">
        <f>'[1]001_database_vertical'!D518</f>
        <v>swimming</v>
      </c>
      <c r="E131" s="2">
        <v>1</v>
      </c>
      <c r="F131" s="2">
        <v>2</v>
      </c>
      <c r="G131" s="2">
        <f>'[1]001_database_vertical'!E518</f>
        <v>1</v>
      </c>
      <c r="H131" s="2">
        <f>'[1]001_database_vertical'!F518</f>
        <v>12.69</v>
      </c>
      <c r="I131" s="2">
        <f>'[1]001_database_vertical'!G518</f>
        <v>5</v>
      </c>
      <c r="J131" s="2">
        <f>'[1]001_database_vertical'!H518</f>
        <v>154.1</v>
      </c>
      <c r="K131" s="2">
        <f>'[1]001_database_vertical'!I518</f>
        <v>40.5</v>
      </c>
      <c r="L131" s="2">
        <f>'[1]001_database_vertical'!J518</f>
        <v>1.7</v>
      </c>
      <c r="M131" s="2">
        <f>'[1]001_database_vertical'!K518</f>
        <v>4.3</v>
      </c>
      <c r="N131" s="2">
        <f>'[1]001_database_vertical'!L518</f>
        <v>38.9</v>
      </c>
      <c r="O131" s="2">
        <f>'[1]001_database_vertical'!M518</f>
        <v>95.7</v>
      </c>
      <c r="P131" s="2">
        <f>'[1]001_database_vertical'!N518</f>
        <v>3.1549999999999998</v>
      </c>
      <c r="Q131" s="2">
        <f>'[1]001_database_vertical'!O518</f>
        <v>1</v>
      </c>
      <c r="R131" s="2">
        <f>'[1]001_database_vertical'!P518</f>
        <v>60</v>
      </c>
      <c r="S131" s="2">
        <f>'[1]001_database_vertical'!Q518</f>
        <v>5</v>
      </c>
      <c r="T131" s="2" t="s">
        <v>78</v>
      </c>
      <c r="U131" s="2">
        <v>5</v>
      </c>
      <c r="V131" s="4">
        <f>'[1]001_database_vertical'!U518</f>
        <v>86.9</v>
      </c>
      <c r="W131" s="4">
        <v>80.894999999999996</v>
      </c>
      <c r="X131" s="2">
        <f>'[1]001_database_vertical'!V518</f>
        <v>1</v>
      </c>
      <c r="Y131" s="2">
        <v>2</v>
      </c>
      <c r="Z131" s="2">
        <f>'[1]001_database_vertical'!W518</f>
        <v>76</v>
      </c>
      <c r="AA131" s="2">
        <f>'[1]001_database_vertical'!X518</f>
        <v>56.5</v>
      </c>
      <c r="AB131" s="2">
        <f>'[1]001_database_vertical'!Y518</f>
        <v>1</v>
      </c>
      <c r="AC131" s="2">
        <v>3</v>
      </c>
      <c r="AD131" s="2">
        <f>'[1]001_database_vertical'!Z518</f>
        <v>44.3</v>
      </c>
      <c r="AE131" s="2">
        <f>'[1]001_database_vertical'!AA518</f>
        <v>1</v>
      </c>
      <c r="AF131" s="2">
        <v>4</v>
      </c>
      <c r="AG131" s="2">
        <f>'[1]001_database_vertical'!AB518</f>
        <v>55.1</v>
      </c>
      <c r="AH131" s="2">
        <f>'[1]001_database_vertical'!AC518</f>
        <v>1</v>
      </c>
      <c r="AI131" s="2">
        <v>3</v>
      </c>
      <c r="AJ131" s="2">
        <f>'[1]001_database_vertical'!AD518</f>
        <v>69.400000000000006</v>
      </c>
      <c r="AK131" s="2">
        <f>'[1]001_database_vertical'!AE518</f>
        <v>1</v>
      </c>
      <c r="AL131" s="2">
        <v>2</v>
      </c>
      <c r="AM131" s="4">
        <f>'[1]001_database_vertical'!U519</f>
        <v>45.4</v>
      </c>
      <c r="AN131" s="4">
        <v>42.853000000000002</v>
      </c>
      <c r="AO131" s="2">
        <f>'[1]001_database_vertical'!V519</f>
        <v>1</v>
      </c>
      <c r="AP131" s="2">
        <v>2</v>
      </c>
      <c r="AQ131" s="2">
        <f>'[1]001_database_vertical'!W519</f>
        <v>20</v>
      </c>
      <c r="AR131" s="2">
        <f>'[1]001_database_vertical'!X519</f>
        <v>32.4</v>
      </c>
      <c r="AS131" s="2">
        <f>'[1]001_database_vertical'!Y519</f>
        <v>1</v>
      </c>
      <c r="AT131" s="2">
        <v>1</v>
      </c>
      <c r="AU131" s="2">
        <f>'[1]001_database_vertical'!Z519</f>
        <v>41.6</v>
      </c>
      <c r="AV131" s="2">
        <f>'[1]001_database_vertical'!AA519</f>
        <v>1</v>
      </c>
      <c r="AW131" s="2">
        <v>1</v>
      </c>
      <c r="AX131" s="2">
        <f>'[1]001_database_vertical'!AB519</f>
        <v>36.1</v>
      </c>
      <c r="AY131" s="2">
        <f>'[1]001_database_vertical'!AC519</f>
        <v>1</v>
      </c>
      <c r="AZ131" s="2">
        <v>1</v>
      </c>
      <c r="BA131" s="2">
        <f>'[1]001_database_vertical'!AD519</f>
        <v>31.3</v>
      </c>
      <c r="BB131" s="2">
        <f>'[1]001_database_vertical'!AE519</f>
        <v>1</v>
      </c>
      <c r="BC131" s="2">
        <v>1</v>
      </c>
      <c r="BD131" s="4">
        <f>'[1]001_database_vertical'!U520</f>
        <v>67.900000000000006</v>
      </c>
      <c r="BE131" s="4">
        <v>80.177999999999997</v>
      </c>
      <c r="BF131" s="2">
        <f>'[1]001_database_vertical'!V520</f>
        <v>1</v>
      </c>
      <c r="BG131" s="2">
        <v>4</v>
      </c>
      <c r="BH131" s="2">
        <f>'[1]001_database_vertical'!W520</f>
        <v>45</v>
      </c>
      <c r="BI131" s="2">
        <f>'[1]001_database_vertical'!X520</f>
        <v>49.3</v>
      </c>
      <c r="BJ131" s="2">
        <f>'[1]001_database_vertical'!Y520</f>
        <v>1</v>
      </c>
      <c r="BK131" s="2">
        <v>5</v>
      </c>
      <c r="BL131" s="2">
        <f>'[1]001_database_vertical'!Z520</f>
        <v>999</v>
      </c>
      <c r="BM131" s="2">
        <f>'[1]001_database_vertical'!AA520</f>
        <v>2</v>
      </c>
      <c r="BN131" s="2">
        <v>999</v>
      </c>
      <c r="BO131" s="2">
        <f>'[1]001_database_vertical'!AB520</f>
        <v>67.900000000000006</v>
      </c>
      <c r="BP131" s="2">
        <f>'[1]001_database_vertical'!AC520</f>
        <v>1</v>
      </c>
      <c r="BQ131" s="2">
        <v>5</v>
      </c>
      <c r="BR131" s="2">
        <f>'[1]001_database_vertical'!AD520</f>
        <v>48.5</v>
      </c>
      <c r="BS131" s="2">
        <f>'[1]001_database_vertical'!AE520</f>
        <v>1</v>
      </c>
      <c r="BT131" s="3">
        <v>4</v>
      </c>
      <c r="BU131" s="4">
        <f>'[1]001_database_vertical'!U521</f>
        <v>36.200000000000003</v>
      </c>
      <c r="BV131" s="4">
        <v>55.087000000000003</v>
      </c>
      <c r="BW131" s="2">
        <f>'[1]001_database_vertical'!V521</f>
        <v>1</v>
      </c>
      <c r="BX131" s="2">
        <v>1</v>
      </c>
      <c r="BY131" s="2">
        <f>'[1]001_database_vertical'!W521</f>
        <v>36</v>
      </c>
      <c r="BZ131" s="2">
        <f>'[1]001_database_vertical'!X521</f>
        <v>40.5</v>
      </c>
      <c r="CA131" s="2">
        <f>'[1]001_database_vertical'!Y521</f>
        <v>1</v>
      </c>
      <c r="CB131" s="2">
        <v>3</v>
      </c>
      <c r="CC131" s="2">
        <f>'[1]001_database_vertical'!Z521</f>
        <v>43.1</v>
      </c>
      <c r="CD131" s="2">
        <f>'[1]001_database_vertical'!AA521</f>
        <v>1</v>
      </c>
      <c r="CE131" s="2">
        <v>3</v>
      </c>
      <c r="CF131" s="2">
        <f>'[1]001_database_vertical'!AB521</f>
        <v>42</v>
      </c>
      <c r="CG131" s="2">
        <f>'[1]001_database_vertical'!AC521</f>
        <v>1</v>
      </c>
      <c r="CH131" s="2">
        <v>4</v>
      </c>
      <c r="CI131" s="2">
        <f>'[1]001_database_vertical'!AD521</f>
        <v>36.6</v>
      </c>
      <c r="CJ131" s="2">
        <f>'[1]001_database_vertical'!AE521</f>
        <v>1</v>
      </c>
      <c r="CK131" s="2">
        <v>3</v>
      </c>
      <c r="CL131" s="2">
        <v>1</v>
      </c>
    </row>
    <row r="132" spans="1:90" x14ac:dyDescent="0.3">
      <c r="A132" s="2">
        <v>131</v>
      </c>
      <c r="B132" s="2">
        <f>'[1]001_database_vertical'!B522</f>
        <v>27</v>
      </c>
      <c r="C132" s="2" t="str">
        <f>'[1]001_database_vertical'!C522</f>
        <v>male</v>
      </c>
      <c r="D132" s="2" t="str">
        <f>'[1]001_database_vertical'!D522</f>
        <v>swimming</v>
      </c>
      <c r="E132" s="2">
        <v>1</v>
      </c>
      <c r="F132" s="2">
        <v>2</v>
      </c>
      <c r="G132" s="2">
        <f>'[1]001_database_vertical'!E522</f>
        <v>1</v>
      </c>
      <c r="H132" s="2">
        <f>'[1]001_database_vertical'!F522</f>
        <v>12.96</v>
      </c>
      <c r="I132" s="2">
        <f>'[1]001_database_vertical'!G522</f>
        <v>4</v>
      </c>
      <c r="J132" s="2">
        <f>'[1]001_database_vertical'!H522</f>
        <v>156.69999999999999</v>
      </c>
      <c r="K132" s="2">
        <f>'[1]001_database_vertical'!I522</f>
        <v>47</v>
      </c>
      <c r="L132" s="2">
        <f>'[1]001_database_vertical'!J522</f>
        <v>6.6</v>
      </c>
      <c r="M132" s="2">
        <f>'[1]001_database_vertical'!K522</f>
        <v>14</v>
      </c>
      <c r="N132" s="2">
        <f>'[1]001_database_vertical'!L522</f>
        <v>40.6</v>
      </c>
      <c r="O132" s="2">
        <f>'[1]001_database_vertical'!M522</f>
        <v>86</v>
      </c>
      <c r="P132" s="2">
        <f>'[1]001_database_vertical'!N522</f>
        <v>3.3450000000000002</v>
      </c>
      <c r="Q132" s="2">
        <f>'[1]001_database_vertical'!O522</f>
        <v>1</v>
      </c>
      <c r="R132" s="2">
        <f>'[1]001_database_vertical'!P522</f>
        <v>60</v>
      </c>
      <c r="S132" s="2">
        <f>'[1]001_database_vertical'!Q522</f>
        <v>1</v>
      </c>
      <c r="T132" s="2" t="s">
        <v>74</v>
      </c>
      <c r="U132" s="2">
        <v>5</v>
      </c>
      <c r="V132" s="4">
        <f>'[1]001_database_vertical'!U522</f>
        <v>77.8</v>
      </c>
      <c r="W132" s="4">
        <v>67.843999999999994</v>
      </c>
      <c r="X132" s="2">
        <f>'[1]001_database_vertical'!V522</f>
        <v>1</v>
      </c>
      <c r="Y132" s="2">
        <v>2</v>
      </c>
      <c r="Z132" s="2">
        <f>'[1]001_database_vertical'!W522</f>
        <v>56</v>
      </c>
      <c r="AA132" s="2">
        <f>'[1]001_database_vertical'!X522</f>
        <v>60.2</v>
      </c>
      <c r="AB132" s="2">
        <f>'[1]001_database_vertical'!Y522</f>
        <v>1</v>
      </c>
      <c r="AC132" s="2">
        <v>2</v>
      </c>
      <c r="AD132" s="2">
        <f>'[1]001_database_vertical'!Z522</f>
        <v>62.4</v>
      </c>
      <c r="AE132" s="2">
        <f>'[1]001_database_vertical'!AA522</f>
        <v>1</v>
      </c>
      <c r="AF132" s="2">
        <v>2</v>
      </c>
      <c r="AG132" s="2">
        <f>'[1]001_database_vertical'!AB522</f>
        <v>71.8</v>
      </c>
      <c r="AH132" s="2">
        <f>'[1]001_database_vertical'!AC522</f>
        <v>1</v>
      </c>
      <c r="AI132" s="2">
        <v>2</v>
      </c>
      <c r="AJ132" s="2">
        <f>'[1]001_database_vertical'!AD522</f>
        <v>77</v>
      </c>
      <c r="AK132" s="2">
        <f>'[1]001_database_vertical'!AE522</f>
        <v>1</v>
      </c>
      <c r="AL132" s="2">
        <v>2</v>
      </c>
      <c r="AM132" s="4">
        <f>'[1]001_database_vertical'!U523</f>
        <v>60.1</v>
      </c>
      <c r="AN132" s="4">
        <v>41.718000000000004</v>
      </c>
      <c r="AO132" s="2">
        <f>'[1]001_database_vertical'!V523</f>
        <v>1</v>
      </c>
      <c r="AP132" s="2">
        <v>4</v>
      </c>
      <c r="AQ132" s="2">
        <f>'[1]001_database_vertical'!W523</f>
        <v>50</v>
      </c>
      <c r="AR132" s="2">
        <f>'[1]001_database_vertical'!X523</f>
        <v>50.8</v>
      </c>
      <c r="AS132" s="2">
        <f>'[1]001_database_vertical'!Y523</f>
        <v>1</v>
      </c>
      <c r="AT132" s="2">
        <v>3</v>
      </c>
      <c r="AU132" s="2">
        <f>'[1]001_database_vertical'!Z523</f>
        <v>57.4</v>
      </c>
      <c r="AV132" s="2">
        <f>'[1]001_database_vertical'!AA523</f>
        <v>1</v>
      </c>
      <c r="AW132" s="2">
        <v>3</v>
      </c>
      <c r="AX132" s="2">
        <f>'[1]001_database_vertical'!AB523</f>
        <v>59.8</v>
      </c>
      <c r="AY132" s="2">
        <f>'[1]001_database_vertical'!AC523</f>
        <v>1</v>
      </c>
      <c r="AZ132" s="2">
        <v>4</v>
      </c>
      <c r="BA132" s="2">
        <f>'[1]001_database_vertical'!AD523</f>
        <v>59.1</v>
      </c>
      <c r="BB132" s="2">
        <f>'[1]001_database_vertical'!AE523</f>
        <v>1</v>
      </c>
      <c r="BC132" s="2">
        <v>4</v>
      </c>
      <c r="BD132" s="4">
        <f>'[1]001_database_vertical'!U524</f>
        <v>111.3</v>
      </c>
      <c r="BE132" s="4">
        <v>91.043999999999997</v>
      </c>
      <c r="BF132" s="2">
        <f>'[1]001_database_vertical'!V524</f>
        <v>1</v>
      </c>
      <c r="BG132" s="2">
        <v>2</v>
      </c>
      <c r="BH132" s="2">
        <f>'[1]001_database_vertical'!W524</f>
        <v>56</v>
      </c>
      <c r="BI132" s="2">
        <f>'[1]001_database_vertical'!X524</f>
        <v>67.3</v>
      </c>
      <c r="BJ132" s="2">
        <f>'[1]001_database_vertical'!Y524</f>
        <v>1</v>
      </c>
      <c r="BK132" s="2">
        <v>2</v>
      </c>
      <c r="BL132" s="2">
        <f>'[1]001_database_vertical'!Z524</f>
        <v>76.7</v>
      </c>
      <c r="BM132" s="2">
        <f>'[1]001_database_vertical'!AA524</f>
        <v>1</v>
      </c>
      <c r="BN132" s="2">
        <v>5</v>
      </c>
      <c r="BO132" s="2">
        <f>'[1]001_database_vertical'!AB524</f>
        <v>88.1</v>
      </c>
      <c r="BP132" s="2">
        <f>'[1]001_database_vertical'!AC524</f>
        <v>1</v>
      </c>
      <c r="BQ132" s="2">
        <v>4</v>
      </c>
      <c r="BR132" s="2">
        <f>'[1]001_database_vertical'!AD524</f>
        <v>88.7</v>
      </c>
      <c r="BS132" s="2">
        <f>'[1]001_database_vertical'!AE524</f>
        <v>1</v>
      </c>
      <c r="BT132" s="3">
        <v>1</v>
      </c>
      <c r="BU132" s="4">
        <f>'[1]001_database_vertical'!U525</f>
        <v>83.1</v>
      </c>
      <c r="BV132" s="4">
        <v>61.216000000000001</v>
      </c>
      <c r="BW132" s="2">
        <f>'[1]001_database_vertical'!V525</f>
        <v>1</v>
      </c>
      <c r="BX132" s="2">
        <v>1</v>
      </c>
      <c r="BY132" s="2">
        <f>'[1]001_database_vertical'!W525</f>
        <v>4</v>
      </c>
      <c r="BZ132" s="2">
        <f>'[1]001_database_vertical'!X525</f>
        <v>71.3</v>
      </c>
      <c r="CA132" s="2">
        <f>'[1]001_database_vertical'!Y525</f>
        <v>1</v>
      </c>
      <c r="CB132" s="2">
        <v>1</v>
      </c>
      <c r="CC132" s="2">
        <f>'[1]001_database_vertical'!Z525</f>
        <v>67.3</v>
      </c>
      <c r="CD132" s="2">
        <f>'[1]001_database_vertical'!AA525</f>
        <v>1</v>
      </c>
      <c r="CE132" s="2">
        <v>1</v>
      </c>
      <c r="CF132" s="2">
        <f>'[1]001_database_vertical'!AB525</f>
        <v>75.900000000000006</v>
      </c>
      <c r="CG132" s="2">
        <f>'[1]001_database_vertical'!AC525</f>
        <v>1</v>
      </c>
      <c r="CH132" s="2">
        <v>2</v>
      </c>
      <c r="CI132" s="2">
        <f>'[1]001_database_vertical'!AD525</f>
        <v>72.400000000000006</v>
      </c>
      <c r="CJ132" s="2">
        <f>'[1]001_database_vertical'!AE525</f>
        <v>1</v>
      </c>
      <c r="CK132" s="2">
        <v>3</v>
      </c>
      <c r="CL132" s="2">
        <v>1</v>
      </c>
    </row>
    <row r="133" spans="1:90" x14ac:dyDescent="0.3">
      <c r="A133" s="2">
        <v>132</v>
      </c>
      <c r="B133" s="2">
        <f>'[1]001_database_vertical'!B526</f>
        <v>27</v>
      </c>
      <c r="C133" s="2" t="str">
        <f>'[1]001_database_vertical'!C526</f>
        <v>male</v>
      </c>
      <c r="D133" s="2" t="str">
        <f>'[1]001_database_vertical'!D526</f>
        <v>swimming</v>
      </c>
      <c r="E133" s="2">
        <v>1</v>
      </c>
      <c r="F133" s="2">
        <v>1</v>
      </c>
      <c r="G133" s="2">
        <f>'[1]001_database_vertical'!E526</f>
        <v>1</v>
      </c>
      <c r="H133" s="2">
        <f>'[1]001_database_vertical'!F526</f>
        <v>12.96</v>
      </c>
      <c r="I133" s="2">
        <f>'[1]001_database_vertical'!G526</f>
        <v>4</v>
      </c>
      <c r="J133" s="2">
        <f>'[1]001_database_vertical'!H526</f>
        <v>156.69999999999999</v>
      </c>
      <c r="K133" s="2">
        <f>'[1]001_database_vertical'!I526</f>
        <v>47</v>
      </c>
      <c r="L133" s="2">
        <f>'[1]001_database_vertical'!J526</f>
        <v>6.6</v>
      </c>
      <c r="M133" s="2">
        <f>'[1]001_database_vertical'!K526</f>
        <v>14</v>
      </c>
      <c r="N133" s="2">
        <f>'[1]001_database_vertical'!L526</f>
        <v>40.6</v>
      </c>
      <c r="O133" s="2">
        <f>'[1]001_database_vertical'!M526</f>
        <v>86</v>
      </c>
      <c r="P133" s="2">
        <f>'[1]001_database_vertical'!N526</f>
        <v>3.3450000000000002</v>
      </c>
      <c r="Q133" s="2">
        <f>'[1]001_database_vertical'!O526</f>
        <v>1</v>
      </c>
      <c r="R133" s="2">
        <f>'[1]001_database_vertical'!P526</f>
        <v>60</v>
      </c>
      <c r="S133" s="2">
        <f>'[1]001_database_vertical'!Q526</f>
        <v>2</v>
      </c>
      <c r="T133" s="2" t="s">
        <v>75</v>
      </c>
      <c r="U133" s="2">
        <v>5</v>
      </c>
      <c r="V133" s="4">
        <f>'[1]001_database_vertical'!U526</f>
        <v>95.7</v>
      </c>
      <c r="W133" s="4">
        <v>80.778000000000006</v>
      </c>
      <c r="X133" s="2">
        <f>'[1]001_database_vertical'!V526</f>
        <v>1</v>
      </c>
      <c r="Y133" s="2">
        <v>5</v>
      </c>
      <c r="Z133" s="2">
        <f>'[1]001_database_vertical'!W526</f>
        <v>60</v>
      </c>
      <c r="AA133" s="2">
        <f>'[1]001_database_vertical'!X526</f>
        <v>72.599999999999994</v>
      </c>
      <c r="AB133" s="2">
        <f>'[1]001_database_vertical'!Y526</f>
        <v>1</v>
      </c>
      <c r="AC133" s="2">
        <v>5</v>
      </c>
      <c r="AD133" s="2">
        <f>'[1]001_database_vertical'!Z526</f>
        <v>66.7</v>
      </c>
      <c r="AE133" s="2">
        <f>'[1]001_database_vertical'!AA526</f>
        <v>1</v>
      </c>
      <c r="AF133" s="2">
        <v>5</v>
      </c>
      <c r="AG133" s="2">
        <f>'[1]001_database_vertical'!AB526</f>
        <v>83.2</v>
      </c>
      <c r="AH133" s="2">
        <f>'[1]001_database_vertical'!AC526</f>
        <v>1</v>
      </c>
      <c r="AI133" s="2">
        <v>5</v>
      </c>
      <c r="AJ133" s="2">
        <f>'[1]001_database_vertical'!AD526</f>
        <v>95.7</v>
      </c>
      <c r="AK133" s="2">
        <f>'[1]001_database_vertical'!AE526</f>
        <v>1</v>
      </c>
      <c r="AL133" s="2">
        <v>5</v>
      </c>
      <c r="AM133" s="4">
        <f>'[1]001_database_vertical'!U527</f>
        <v>63.2</v>
      </c>
      <c r="AN133" s="4">
        <v>42.081000000000003</v>
      </c>
      <c r="AO133" s="2">
        <f>'[1]001_database_vertical'!V527</f>
        <v>1</v>
      </c>
      <c r="AP133" s="2">
        <v>5</v>
      </c>
      <c r="AQ133" s="2">
        <f>'[1]001_database_vertical'!W527</f>
        <v>36</v>
      </c>
      <c r="AR133" s="2">
        <f>'[1]001_database_vertical'!X527</f>
        <v>55.9</v>
      </c>
      <c r="AS133" s="2">
        <f>'[1]001_database_vertical'!Y527</f>
        <v>1</v>
      </c>
      <c r="AT133" s="2">
        <v>5</v>
      </c>
      <c r="AU133" s="2">
        <f>'[1]001_database_vertical'!Z527</f>
        <v>60.9</v>
      </c>
      <c r="AV133" s="2">
        <f>'[1]001_database_vertical'!AA527</f>
        <v>1</v>
      </c>
      <c r="AW133" s="2">
        <v>5</v>
      </c>
      <c r="AX133" s="2">
        <f>'[1]001_database_vertical'!AB527</f>
        <v>62.9</v>
      </c>
      <c r="AY133" s="2">
        <f>'[1]001_database_vertical'!AC527</f>
        <v>1</v>
      </c>
      <c r="AZ133" s="2">
        <v>5</v>
      </c>
      <c r="BA133" s="2">
        <f>'[1]001_database_vertical'!AD527</f>
        <v>60.3</v>
      </c>
      <c r="BB133" s="2">
        <f>'[1]001_database_vertical'!AE527</f>
        <v>1</v>
      </c>
      <c r="BC133" s="2">
        <v>5</v>
      </c>
      <c r="BD133" s="4">
        <f>'[1]001_database_vertical'!U528</f>
        <v>110.2</v>
      </c>
      <c r="BE133" s="4">
        <v>86.9</v>
      </c>
      <c r="BF133" s="2">
        <f>'[1]001_database_vertical'!V528</f>
        <v>1</v>
      </c>
      <c r="BG133" s="2">
        <v>1</v>
      </c>
      <c r="BH133" s="2">
        <f>'[1]001_database_vertical'!W528</f>
        <v>70</v>
      </c>
      <c r="BI133" s="2">
        <f>'[1]001_database_vertical'!X528</f>
        <v>79.8</v>
      </c>
      <c r="BJ133" s="2">
        <f>'[1]001_database_vertical'!Y528</f>
        <v>1</v>
      </c>
      <c r="BK133" s="2">
        <v>5</v>
      </c>
      <c r="BL133" s="2">
        <f>'[1]001_database_vertical'!Z528</f>
        <v>62.9</v>
      </c>
      <c r="BM133" s="2">
        <f>'[1]001_database_vertical'!AA528</f>
        <v>1</v>
      </c>
      <c r="BN133" s="2">
        <v>4</v>
      </c>
      <c r="BO133" s="2">
        <f>'[1]001_database_vertical'!AB528</f>
        <v>86.6</v>
      </c>
      <c r="BP133" s="2">
        <f>'[1]001_database_vertical'!AC528</f>
        <v>1</v>
      </c>
      <c r="BQ133" s="2">
        <v>3</v>
      </c>
      <c r="BR133" s="2">
        <f>'[1]001_database_vertical'!AD528</f>
        <v>97.2</v>
      </c>
      <c r="BS133" s="2">
        <f>'[1]001_database_vertical'!AE528</f>
        <v>1</v>
      </c>
      <c r="BT133" s="3">
        <v>3</v>
      </c>
      <c r="BU133" s="4">
        <f>'[1]001_database_vertical'!U529</f>
        <v>83.9</v>
      </c>
      <c r="BV133" s="4">
        <v>58.220999999999997</v>
      </c>
      <c r="BW133" s="2">
        <f>'[1]001_database_vertical'!V529</f>
        <v>1</v>
      </c>
      <c r="BX133" s="2">
        <v>2</v>
      </c>
      <c r="BY133" s="2">
        <f>'[1]001_database_vertical'!W529</f>
        <v>22</v>
      </c>
      <c r="BZ133" s="2">
        <f>'[1]001_database_vertical'!X529</f>
        <v>74.3</v>
      </c>
      <c r="CA133" s="2">
        <f>'[1]001_database_vertical'!Y529</f>
        <v>1</v>
      </c>
      <c r="CB133" s="2">
        <v>3</v>
      </c>
      <c r="CC133" s="2">
        <f>'[1]001_database_vertical'!Z529</f>
        <v>80.099999999999994</v>
      </c>
      <c r="CD133" s="2">
        <f>'[1]001_database_vertical'!AA529</f>
        <v>1</v>
      </c>
      <c r="CE133" s="2">
        <v>2</v>
      </c>
      <c r="CF133" s="2">
        <f>'[1]001_database_vertical'!AB529</f>
        <v>78.099999999999994</v>
      </c>
      <c r="CG133" s="2">
        <f>'[1]001_database_vertical'!AC529</f>
        <v>1</v>
      </c>
      <c r="CH133" s="2">
        <v>4</v>
      </c>
      <c r="CI133" s="2">
        <f>'[1]001_database_vertical'!AD529</f>
        <v>70.599999999999994</v>
      </c>
      <c r="CJ133" s="2">
        <f>'[1]001_database_vertical'!AE529</f>
        <v>1</v>
      </c>
      <c r="CK133" s="2">
        <v>2</v>
      </c>
      <c r="CL133" s="2">
        <v>1</v>
      </c>
    </row>
    <row r="134" spans="1:90" x14ac:dyDescent="0.3">
      <c r="A134" s="2">
        <v>133</v>
      </c>
      <c r="B134" s="2">
        <f>'[1]001_database_vertical'!B530</f>
        <v>27</v>
      </c>
      <c r="C134" s="2" t="str">
        <f>'[1]001_database_vertical'!C530</f>
        <v>male</v>
      </c>
      <c r="D134" s="2" t="str">
        <f>'[1]001_database_vertical'!D530</f>
        <v>swimming</v>
      </c>
      <c r="E134" s="2">
        <v>1</v>
      </c>
      <c r="F134" s="2">
        <v>2</v>
      </c>
      <c r="G134" s="2">
        <f>'[1]001_database_vertical'!E530</f>
        <v>1</v>
      </c>
      <c r="H134" s="2">
        <f>'[1]001_database_vertical'!F530</f>
        <v>12.96</v>
      </c>
      <c r="I134" s="2">
        <f>'[1]001_database_vertical'!G530</f>
        <v>4</v>
      </c>
      <c r="J134" s="2">
        <f>'[1]001_database_vertical'!H530</f>
        <v>156.69999999999999</v>
      </c>
      <c r="K134" s="2">
        <f>'[1]001_database_vertical'!I530</f>
        <v>47</v>
      </c>
      <c r="L134" s="2">
        <f>'[1]001_database_vertical'!J530</f>
        <v>6.6</v>
      </c>
      <c r="M134" s="2">
        <f>'[1]001_database_vertical'!K530</f>
        <v>14</v>
      </c>
      <c r="N134" s="2">
        <f>'[1]001_database_vertical'!L530</f>
        <v>40.6</v>
      </c>
      <c r="O134" s="2">
        <f>'[1]001_database_vertical'!M530</f>
        <v>86</v>
      </c>
      <c r="P134" s="2">
        <f>'[1]001_database_vertical'!N530</f>
        <v>3.3450000000000002</v>
      </c>
      <c r="Q134" s="2">
        <f>'[1]001_database_vertical'!O530</f>
        <v>1</v>
      </c>
      <c r="R134" s="2">
        <f>'[1]001_database_vertical'!P530</f>
        <v>60</v>
      </c>
      <c r="S134" s="2">
        <f>'[1]001_database_vertical'!Q530</f>
        <v>3</v>
      </c>
      <c r="T134" s="2" t="s">
        <v>76</v>
      </c>
      <c r="U134" s="2">
        <v>5</v>
      </c>
      <c r="V134" s="4">
        <f>'[1]001_database_vertical'!U530</f>
        <v>88.1</v>
      </c>
      <c r="W134" s="4">
        <v>82.516000000000005</v>
      </c>
      <c r="X134" s="2">
        <f>'[1]001_database_vertical'!V530</f>
        <v>1</v>
      </c>
      <c r="Y134" s="2">
        <v>4</v>
      </c>
      <c r="Z134" s="2">
        <f>'[1]001_database_vertical'!W530</f>
        <v>63</v>
      </c>
      <c r="AA134" s="2">
        <f>'[1]001_database_vertical'!X530</f>
        <v>70.900000000000006</v>
      </c>
      <c r="AB134" s="2">
        <f>'[1]001_database_vertical'!Y530</f>
        <v>1</v>
      </c>
      <c r="AC134" s="2">
        <v>4</v>
      </c>
      <c r="AD134" s="2">
        <f>'[1]001_database_vertical'!Z530</f>
        <v>65.5</v>
      </c>
      <c r="AE134" s="2">
        <f>'[1]001_database_vertical'!AA530</f>
        <v>1</v>
      </c>
      <c r="AF134" s="2">
        <v>4</v>
      </c>
      <c r="AG134" s="2">
        <f>'[1]001_database_vertical'!AB530</f>
        <v>82.3</v>
      </c>
      <c r="AH134" s="2">
        <f>'[1]001_database_vertical'!AC530</f>
        <v>1</v>
      </c>
      <c r="AI134" s="2">
        <v>4</v>
      </c>
      <c r="AJ134" s="2">
        <f>'[1]001_database_vertical'!AD530</f>
        <v>87.8</v>
      </c>
      <c r="AK134" s="2">
        <f>'[1]001_database_vertical'!AE530</f>
        <v>1</v>
      </c>
      <c r="AL134" s="2">
        <v>4</v>
      </c>
      <c r="AM134" s="4">
        <f>'[1]001_database_vertical'!U531</f>
        <v>58.2</v>
      </c>
      <c r="AN134" s="4">
        <v>41.052</v>
      </c>
      <c r="AO134" s="2">
        <f>'[1]001_database_vertical'!V531</f>
        <v>1</v>
      </c>
      <c r="AP134" s="2">
        <v>3</v>
      </c>
      <c r="AQ134" s="2">
        <f>'[1]001_database_vertical'!W531</f>
        <v>36</v>
      </c>
      <c r="AR134" s="2">
        <f>'[1]001_database_vertical'!X531</f>
        <v>51.7</v>
      </c>
      <c r="AS134" s="2">
        <f>'[1]001_database_vertical'!Y531</f>
        <v>1</v>
      </c>
      <c r="AT134" s="2">
        <v>4</v>
      </c>
      <c r="AU134" s="2">
        <f>'[1]001_database_vertical'!Z531</f>
        <v>57.5</v>
      </c>
      <c r="AV134" s="2">
        <f>'[1]001_database_vertical'!AA531</f>
        <v>1</v>
      </c>
      <c r="AW134" s="2">
        <v>4</v>
      </c>
      <c r="AX134" s="2">
        <f>'[1]001_database_vertical'!AB531</f>
        <v>52.4</v>
      </c>
      <c r="AY134" s="2">
        <f>'[1]001_database_vertical'!AC531</f>
        <v>1</v>
      </c>
      <c r="AZ134" s="2">
        <v>3</v>
      </c>
      <c r="BA134" s="2">
        <f>'[1]001_database_vertical'!AD531</f>
        <v>51.3</v>
      </c>
      <c r="BB134" s="2">
        <f>'[1]001_database_vertical'!AE531</f>
        <v>1</v>
      </c>
      <c r="BC134" s="2">
        <v>3</v>
      </c>
      <c r="BD134" s="4">
        <f>'[1]001_database_vertical'!U532</f>
        <v>115.9</v>
      </c>
      <c r="BE134" s="4">
        <v>89.634</v>
      </c>
      <c r="BF134" s="2">
        <f>'[1]001_database_vertical'!V532</f>
        <v>1</v>
      </c>
      <c r="BG134" s="2">
        <v>4</v>
      </c>
      <c r="BH134" s="2">
        <f>'[1]001_database_vertical'!W532</f>
        <v>69</v>
      </c>
      <c r="BI134" s="2">
        <f>'[1]001_database_vertical'!X532</f>
        <v>75.599999999999994</v>
      </c>
      <c r="BJ134" s="2">
        <f>'[1]001_database_vertical'!Y532</f>
        <v>1</v>
      </c>
      <c r="BK134" s="2">
        <v>3</v>
      </c>
      <c r="BL134" s="2">
        <f>'[1]001_database_vertical'!Z532</f>
        <v>41.5</v>
      </c>
      <c r="BM134" s="2">
        <f>'[1]001_database_vertical'!AA532</f>
        <v>1</v>
      </c>
      <c r="BN134" s="2">
        <v>2</v>
      </c>
      <c r="BO134" s="2">
        <f>'[1]001_database_vertical'!AB532</f>
        <v>79.599999999999994</v>
      </c>
      <c r="BP134" s="2">
        <f>'[1]001_database_vertical'!AC532</f>
        <v>1</v>
      </c>
      <c r="BQ134" s="2">
        <v>2</v>
      </c>
      <c r="BR134" s="2">
        <f>'[1]001_database_vertical'!AD532</f>
        <v>103.6</v>
      </c>
      <c r="BS134" s="2">
        <f>'[1]001_database_vertical'!AE532</f>
        <v>1</v>
      </c>
      <c r="BT134" s="3">
        <v>4</v>
      </c>
      <c r="BU134" s="4">
        <f>'[1]001_database_vertical'!U533</f>
        <v>90.3</v>
      </c>
      <c r="BV134" s="4">
        <v>60.124000000000002</v>
      </c>
      <c r="BW134" s="2">
        <f>'[1]001_database_vertical'!V533</f>
        <v>1</v>
      </c>
      <c r="BX134" s="2">
        <v>4</v>
      </c>
      <c r="BY134" s="2">
        <f>'[1]001_database_vertical'!W533</f>
        <v>12</v>
      </c>
      <c r="BZ134" s="2">
        <f>'[1]001_database_vertical'!X533</f>
        <v>73.5</v>
      </c>
      <c r="CA134" s="2">
        <f>'[1]001_database_vertical'!Y533</f>
        <v>1</v>
      </c>
      <c r="CB134" s="2">
        <v>2</v>
      </c>
      <c r="CC134" s="2">
        <f>'[1]001_database_vertical'!Z533</f>
        <v>80.400000000000006</v>
      </c>
      <c r="CD134" s="2">
        <f>'[1]001_database_vertical'!AA533</f>
        <v>1</v>
      </c>
      <c r="CE134" s="2">
        <v>3</v>
      </c>
      <c r="CF134" s="2">
        <f>'[1]001_database_vertical'!AB533</f>
        <v>69.599999999999994</v>
      </c>
      <c r="CG134" s="2">
        <f>'[1]001_database_vertical'!AC533</f>
        <v>1</v>
      </c>
      <c r="CH134" s="2">
        <v>1</v>
      </c>
      <c r="CI134" s="2">
        <f>'[1]001_database_vertical'!AD533</f>
        <v>65.2</v>
      </c>
      <c r="CJ134" s="2">
        <f>'[1]001_database_vertical'!AE533</f>
        <v>1</v>
      </c>
      <c r="CK134" s="2">
        <v>1</v>
      </c>
      <c r="CL134" s="2">
        <v>1</v>
      </c>
    </row>
    <row r="135" spans="1:90" x14ac:dyDescent="0.3">
      <c r="A135" s="2">
        <v>134</v>
      </c>
      <c r="B135" s="2">
        <f>'[1]001_database_vertical'!B534</f>
        <v>27</v>
      </c>
      <c r="C135" s="2" t="str">
        <f>'[1]001_database_vertical'!C534</f>
        <v>male</v>
      </c>
      <c r="D135" s="2" t="str">
        <f>'[1]001_database_vertical'!D534</f>
        <v>swimming</v>
      </c>
      <c r="E135" s="2">
        <v>1</v>
      </c>
      <c r="F135" s="2">
        <v>2</v>
      </c>
      <c r="G135" s="2">
        <f>'[1]001_database_vertical'!E534</f>
        <v>1</v>
      </c>
      <c r="H135" s="2">
        <f>'[1]001_database_vertical'!F534</f>
        <v>12.96</v>
      </c>
      <c r="I135" s="2">
        <f>'[1]001_database_vertical'!G534</f>
        <v>4</v>
      </c>
      <c r="J135" s="2">
        <f>'[1]001_database_vertical'!H534</f>
        <v>156.69999999999999</v>
      </c>
      <c r="K135" s="2">
        <f>'[1]001_database_vertical'!I534</f>
        <v>47</v>
      </c>
      <c r="L135" s="2">
        <f>'[1]001_database_vertical'!J534</f>
        <v>6.6</v>
      </c>
      <c r="M135" s="2">
        <f>'[1]001_database_vertical'!K534</f>
        <v>14</v>
      </c>
      <c r="N135" s="2">
        <f>'[1]001_database_vertical'!L534</f>
        <v>40.6</v>
      </c>
      <c r="O135" s="2">
        <f>'[1]001_database_vertical'!M534</f>
        <v>86</v>
      </c>
      <c r="P135" s="2">
        <f>'[1]001_database_vertical'!N534</f>
        <v>3.3450000000000002</v>
      </c>
      <c r="Q135" s="2">
        <f>'[1]001_database_vertical'!O534</f>
        <v>1</v>
      </c>
      <c r="R135" s="2">
        <f>'[1]001_database_vertical'!P534</f>
        <v>60</v>
      </c>
      <c r="S135" s="2">
        <f>'[1]001_database_vertical'!Q534</f>
        <v>4</v>
      </c>
      <c r="T135" s="2" t="s">
        <v>77</v>
      </c>
      <c r="U135" s="2">
        <v>5</v>
      </c>
      <c r="V135" s="4">
        <f>'[1]001_database_vertical'!U534</f>
        <v>86.4</v>
      </c>
      <c r="W135" s="4">
        <v>81.295000000000002</v>
      </c>
      <c r="X135" s="2">
        <f>'[1]001_database_vertical'!V534</f>
        <v>1</v>
      </c>
      <c r="Y135" s="2">
        <v>3</v>
      </c>
      <c r="Z135" s="2">
        <f>'[1]001_database_vertical'!W534</f>
        <v>55</v>
      </c>
      <c r="AA135" s="2">
        <f>'[1]001_database_vertical'!X534</f>
        <v>66.400000000000006</v>
      </c>
      <c r="AB135" s="2">
        <f>'[1]001_database_vertical'!Y534</f>
        <v>1</v>
      </c>
      <c r="AC135" s="2">
        <v>3</v>
      </c>
      <c r="AD135" s="2">
        <f>'[1]001_database_vertical'!Z534</f>
        <v>62.4</v>
      </c>
      <c r="AE135" s="2">
        <f>'[1]001_database_vertical'!AA534</f>
        <v>1</v>
      </c>
      <c r="AF135" s="2">
        <v>3</v>
      </c>
      <c r="AG135" s="2">
        <f>'[1]001_database_vertical'!AB534</f>
        <v>79.5</v>
      </c>
      <c r="AH135" s="2">
        <f>'[1]001_database_vertical'!AC534</f>
        <v>1</v>
      </c>
      <c r="AI135" s="2">
        <v>3</v>
      </c>
      <c r="AJ135" s="2">
        <f>'[1]001_database_vertical'!AD534</f>
        <v>84.4</v>
      </c>
      <c r="AK135" s="2">
        <f>'[1]001_database_vertical'!AE534</f>
        <v>1</v>
      </c>
      <c r="AL135" s="2">
        <v>3</v>
      </c>
      <c r="AM135" s="4">
        <f>'[1]001_database_vertical'!U535</f>
        <v>51</v>
      </c>
      <c r="AN135" s="4">
        <v>41.146999999999998</v>
      </c>
      <c r="AO135" s="2">
        <f>'[1]001_database_vertical'!V535</f>
        <v>1</v>
      </c>
      <c r="AP135" s="2">
        <v>1</v>
      </c>
      <c r="AQ135" s="2">
        <f>'[1]001_database_vertical'!W535</f>
        <v>41</v>
      </c>
      <c r="AR135" s="2">
        <f>'[1]001_database_vertical'!X535</f>
        <v>44.7</v>
      </c>
      <c r="AS135" s="2">
        <f>'[1]001_database_vertical'!Y535</f>
        <v>1</v>
      </c>
      <c r="AT135" s="2">
        <v>2</v>
      </c>
      <c r="AU135" s="2">
        <f>'[1]001_database_vertical'!Z535</f>
        <v>47</v>
      </c>
      <c r="AV135" s="2">
        <f>'[1]001_database_vertical'!AA535</f>
        <v>1</v>
      </c>
      <c r="AW135" s="2">
        <v>2</v>
      </c>
      <c r="AX135" s="2">
        <f>'[1]001_database_vertical'!AB535</f>
        <v>49.8</v>
      </c>
      <c r="AY135" s="2">
        <f>'[1]001_database_vertical'!AC535</f>
        <v>1</v>
      </c>
      <c r="AZ135" s="2">
        <v>2</v>
      </c>
      <c r="BA135" s="2">
        <f>'[1]001_database_vertical'!AD535</f>
        <v>47.4</v>
      </c>
      <c r="BB135" s="2">
        <f>'[1]001_database_vertical'!AE535</f>
        <v>1</v>
      </c>
      <c r="BC135" s="2">
        <v>1</v>
      </c>
      <c r="BD135" s="4">
        <f>'[1]001_database_vertical'!U536</f>
        <v>122.7</v>
      </c>
      <c r="BE135" s="4">
        <v>89.17</v>
      </c>
      <c r="BF135" s="2">
        <f>'[1]001_database_vertical'!V536</f>
        <v>1</v>
      </c>
      <c r="BG135" s="2">
        <v>5</v>
      </c>
      <c r="BH135" s="2">
        <f>'[1]001_database_vertical'!W536</f>
        <v>74</v>
      </c>
      <c r="BI135" s="2">
        <f>'[1]001_database_vertical'!X536</f>
        <v>76.400000000000006</v>
      </c>
      <c r="BJ135" s="2">
        <f>'[1]001_database_vertical'!Y536</f>
        <v>1</v>
      </c>
      <c r="BK135" s="2">
        <v>4</v>
      </c>
      <c r="BL135" s="2">
        <f>'[1]001_database_vertical'!Z536</f>
        <v>57.4</v>
      </c>
      <c r="BM135" s="2">
        <f>'[1]001_database_vertical'!AA536</f>
        <v>1</v>
      </c>
      <c r="BN135" s="2">
        <v>3</v>
      </c>
      <c r="BO135" s="2">
        <f>'[1]001_database_vertical'!AB536</f>
        <v>96.1</v>
      </c>
      <c r="BP135" s="2">
        <f>'[1]001_database_vertical'!AC536</f>
        <v>1</v>
      </c>
      <c r="BQ135" s="2">
        <v>5</v>
      </c>
      <c r="BR135" s="2">
        <f>'[1]001_database_vertical'!AD536</f>
        <v>106.4</v>
      </c>
      <c r="BS135" s="2">
        <f>'[1]001_database_vertical'!AE536</f>
        <v>1</v>
      </c>
      <c r="BT135" s="3">
        <v>5</v>
      </c>
      <c r="BU135" s="4">
        <f>'[1]001_database_vertical'!U537</f>
        <v>87.6</v>
      </c>
      <c r="BV135" s="4">
        <v>57.668999999999997</v>
      </c>
      <c r="BW135" s="2">
        <f>'[1]001_database_vertical'!V537</f>
        <v>1</v>
      </c>
      <c r="BX135" s="2">
        <v>3</v>
      </c>
      <c r="BY135" s="2">
        <f>'[1]001_database_vertical'!W537</f>
        <v>30</v>
      </c>
      <c r="BZ135" s="2">
        <f>'[1]001_database_vertical'!X537</f>
        <v>76.3</v>
      </c>
      <c r="CA135" s="2">
        <f>'[1]001_database_vertical'!Y537</f>
        <v>1</v>
      </c>
      <c r="CB135" s="2">
        <v>4</v>
      </c>
      <c r="CC135" s="2">
        <f>'[1]001_database_vertical'!Z537</f>
        <v>87.6</v>
      </c>
      <c r="CD135" s="2">
        <f>'[1]001_database_vertical'!AA537</f>
        <v>1</v>
      </c>
      <c r="CE135" s="2">
        <v>5</v>
      </c>
      <c r="CF135" s="2">
        <f>'[1]001_database_vertical'!AB537</f>
        <v>76.3</v>
      </c>
      <c r="CG135" s="2">
        <f>'[1]001_database_vertical'!AC537</f>
        <v>1</v>
      </c>
      <c r="CH135" s="2">
        <v>3</v>
      </c>
      <c r="CI135" s="2">
        <f>'[1]001_database_vertical'!AD537</f>
        <v>77.5</v>
      </c>
      <c r="CJ135" s="2">
        <f>'[1]001_database_vertical'!AE537</f>
        <v>1</v>
      </c>
      <c r="CK135" s="2">
        <v>5</v>
      </c>
      <c r="CL135" s="2">
        <v>1</v>
      </c>
    </row>
    <row r="136" spans="1:90" x14ac:dyDescent="0.3">
      <c r="A136" s="2">
        <v>135</v>
      </c>
      <c r="B136" s="2">
        <f>'[1]001_database_vertical'!B538</f>
        <v>27</v>
      </c>
      <c r="C136" s="2" t="str">
        <f>'[1]001_database_vertical'!C538</f>
        <v>male</v>
      </c>
      <c r="D136" s="2" t="str">
        <f>'[1]001_database_vertical'!D538</f>
        <v>swimming</v>
      </c>
      <c r="E136" s="2">
        <v>1</v>
      </c>
      <c r="F136" s="2">
        <v>2</v>
      </c>
      <c r="G136" s="2">
        <f>'[1]001_database_vertical'!E538</f>
        <v>1</v>
      </c>
      <c r="H136" s="2">
        <f>'[1]001_database_vertical'!F538</f>
        <v>12.96</v>
      </c>
      <c r="I136" s="2">
        <f>'[1]001_database_vertical'!G538</f>
        <v>4</v>
      </c>
      <c r="J136" s="2">
        <f>'[1]001_database_vertical'!H538</f>
        <v>156.69999999999999</v>
      </c>
      <c r="K136" s="2">
        <f>'[1]001_database_vertical'!I538</f>
        <v>47</v>
      </c>
      <c r="L136" s="2">
        <f>'[1]001_database_vertical'!J538</f>
        <v>6.6</v>
      </c>
      <c r="M136" s="2">
        <f>'[1]001_database_vertical'!K538</f>
        <v>14</v>
      </c>
      <c r="N136" s="2">
        <f>'[1]001_database_vertical'!L538</f>
        <v>40.6</v>
      </c>
      <c r="O136" s="2">
        <f>'[1]001_database_vertical'!M538</f>
        <v>86</v>
      </c>
      <c r="P136" s="2">
        <f>'[1]001_database_vertical'!N538</f>
        <v>3.3450000000000002</v>
      </c>
      <c r="Q136" s="2">
        <f>'[1]001_database_vertical'!O538</f>
        <v>1</v>
      </c>
      <c r="R136" s="2">
        <f>'[1]001_database_vertical'!P538</f>
        <v>60</v>
      </c>
      <c r="S136" s="2">
        <f>'[1]001_database_vertical'!Q538</f>
        <v>5</v>
      </c>
      <c r="T136" s="2" t="s">
        <v>78</v>
      </c>
      <c r="U136" s="2">
        <v>5</v>
      </c>
      <c r="V136" s="4">
        <f>'[1]001_database_vertical'!U538</f>
        <v>71.7</v>
      </c>
      <c r="W136" s="4">
        <v>80.894999999999996</v>
      </c>
      <c r="X136" s="2">
        <f>'[1]001_database_vertical'!V538</f>
        <v>1</v>
      </c>
      <c r="Y136" s="2">
        <v>1</v>
      </c>
      <c r="Z136" s="2">
        <f>'[1]001_database_vertical'!W538</f>
        <v>61</v>
      </c>
      <c r="AA136" s="2">
        <f>'[1]001_database_vertical'!X538</f>
        <v>58.8</v>
      </c>
      <c r="AB136" s="2">
        <f>'[1]001_database_vertical'!Y538</f>
        <v>1</v>
      </c>
      <c r="AC136" s="2">
        <v>1</v>
      </c>
      <c r="AD136" s="2">
        <f>'[1]001_database_vertical'!Z538</f>
        <v>56.3</v>
      </c>
      <c r="AE136" s="2">
        <f>'[1]001_database_vertical'!AA538</f>
        <v>1</v>
      </c>
      <c r="AF136" s="2">
        <v>1</v>
      </c>
      <c r="AG136" s="2">
        <f>'[1]001_database_vertical'!AB538</f>
        <v>66.900000000000006</v>
      </c>
      <c r="AH136" s="2">
        <f>'[1]001_database_vertical'!AC538</f>
        <v>1</v>
      </c>
      <c r="AI136" s="2">
        <v>1</v>
      </c>
      <c r="AJ136" s="2">
        <f>'[1]001_database_vertical'!AD538</f>
        <v>71.2</v>
      </c>
      <c r="AK136" s="2">
        <f>'[1]001_database_vertical'!AE538</f>
        <v>1</v>
      </c>
      <c r="AL136" s="2">
        <v>1</v>
      </c>
      <c r="AM136" s="4">
        <f>'[1]001_database_vertical'!U539</f>
        <v>53.4</v>
      </c>
      <c r="AN136" s="4">
        <v>42.853000000000002</v>
      </c>
      <c r="AO136" s="2">
        <f>'[1]001_database_vertical'!V539</f>
        <v>1</v>
      </c>
      <c r="AP136" s="2">
        <v>2</v>
      </c>
      <c r="AQ136" s="2">
        <f>'[1]001_database_vertical'!W539</f>
        <v>54</v>
      </c>
      <c r="AR136" s="2">
        <f>'[1]001_database_vertical'!X539</f>
        <v>41</v>
      </c>
      <c r="AS136" s="2">
        <f>'[1]001_database_vertical'!Y539</f>
        <v>1</v>
      </c>
      <c r="AT136" s="2">
        <v>1</v>
      </c>
      <c r="AU136" s="2">
        <f>'[1]001_database_vertical'!Z539</f>
        <v>40.5</v>
      </c>
      <c r="AV136" s="2">
        <f>'[1]001_database_vertical'!AA539</f>
        <v>1</v>
      </c>
      <c r="AW136" s="2">
        <v>1</v>
      </c>
      <c r="AX136" s="2">
        <f>'[1]001_database_vertical'!AB539</f>
        <v>47.4</v>
      </c>
      <c r="AY136" s="2">
        <f>'[1]001_database_vertical'!AC539</f>
        <v>1</v>
      </c>
      <c r="AZ136" s="2">
        <v>1</v>
      </c>
      <c r="BA136" s="2">
        <f>'[1]001_database_vertical'!AD539</f>
        <v>51.1</v>
      </c>
      <c r="BB136" s="2">
        <f>'[1]001_database_vertical'!AE539</f>
        <v>1</v>
      </c>
      <c r="BC136" s="2">
        <v>2</v>
      </c>
      <c r="BD136" s="4">
        <f>'[1]001_database_vertical'!U540</f>
        <v>111.7</v>
      </c>
      <c r="BE136" s="4">
        <v>80.177999999999997</v>
      </c>
      <c r="BF136" s="2">
        <f>'[1]001_database_vertical'!V540</f>
        <v>1</v>
      </c>
      <c r="BG136" s="2">
        <v>3</v>
      </c>
      <c r="BH136" s="2">
        <f>'[1]001_database_vertical'!W540</f>
        <v>82</v>
      </c>
      <c r="BI136" s="2">
        <f>'[1]001_database_vertical'!X540</f>
        <v>65.5</v>
      </c>
      <c r="BJ136" s="2">
        <f>'[1]001_database_vertical'!Y540</f>
        <v>1</v>
      </c>
      <c r="BK136" s="2">
        <v>1</v>
      </c>
      <c r="BL136" s="2">
        <f>'[1]001_database_vertical'!Z540</f>
        <v>16</v>
      </c>
      <c r="BM136" s="2">
        <f>'[1]001_database_vertical'!AA540</f>
        <v>1</v>
      </c>
      <c r="BN136" s="2">
        <v>1</v>
      </c>
      <c r="BO136" s="2">
        <f>'[1]001_database_vertical'!AB540</f>
        <v>71.900000000000006</v>
      </c>
      <c r="BP136" s="2">
        <f>'[1]001_database_vertical'!AC540</f>
        <v>1</v>
      </c>
      <c r="BQ136" s="2">
        <v>1</v>
      </c>
      <c r="BR136" s="2">
        <f>'[1]001_database_vertical'!AD540</f>
        <v>89.5</v>
      </c>
      <c r="BS136" s="2">
        <f>'[1]001_database_vertical'!AE540</f>
        <v>1</v>
      </c>
      <c r="BT136" s="3">
        <v>2</v>
      </c>
      <c r="BU136" s="4">
        <f>'[1]001_database_vertical'!U541</f>
        <v>91.5</v>
      </c>
      <c r="BV136" s="4">
        <v>55.087000000000003</v>
      </c>
      <c r="BW136" s="2">
        <f>'[1]001_database_vertical'!V541</f>
        <v>1</v>
      </c>
      <c r="BX136" s="2">
        <v>5</v>
      </c>
      <c r="BY136" s="2">
        <f>'[1]001_database_vertical'!W541</f>
        <v>17</v>
      </c>
      <c r="BZ136" s="2">
        <f>'[1]001_database_vertical'!X541</f>
        <v>78.8</v>
      </c>
      <c r="CA136" s="2">
        <f>'[1]001_database_vertical'!Y541</f>
        <v>1</v>
      </c>
      <c r="CB136" s="2">
        <v>5</v>
      </c>
      <c r="CC136" s="2">
        <f>'[1]001_database_vertical'!Z541</f>
        <v>86</v>
      </c>
      <c r="CD136" s="2">
        <f>'[1]001_database_vertical'!AA541</f>
        <v>1</v>
      </c>
      <c r="CE136" s="2">
        <v>4</v>
      </c>
      <c r="CF136" s="2">
        <f>'[1]001_database_vertical'!AB541</f>
        <v>81.8</v>
      </c>
      <c r="CG136" s="2">
        <f>'[1]001_database_vertical'!AC541</f>
        <v>1</v>
      </c>
      <c r="CH136" s="2">
        <v>5</v>
      </c>
      <c r="CI136" s="2">
        <f>'[1]001_database_vertical'!AD541</f>
        <v>73</v>
      </c>
      <c r="CJ136" s="2">
        <f>'[1]001_database_vertical'!AE541</f>
        <v>1</v>
      </c>
      <c r="CK136" s="2">
        <v>4</v>
      </c>
      <c r="CL136" s="2">
        <v>1</v>
      </c>
    </row>
    <row r="137" spans="1:90" x14ac:dyDescent="0.3">
      <c r="A137" s="2">
        <v>136</v>
      </c>
      <c r="B137" s="2">
        <f>'[1]001_database_vertical'!B542</f>
        <v>28</v>
      </c>
      <c r="C137" s="2" t="str">
        <f>'[1]001_database_vertical'!C542</f>
        <v>male</v>
      </c>
      <c r="D137" s="2" t="str">
        <f>'[1]001_database_vertical'!D542</f>
        <v>swimming</v>
      </c>
      <c r="E137" s="2">
        <v>1</v>
      </c>
      <c r="F137" s="2">
        <v>2</v>
      </c>
      <c r="G137" s="2">
        <f>'[1]001_database_vertical'!E542</f>
        <v>1</v>
      </c>
      <c r="H137" s="2">
        <f>'[1]001_database_vertical'!F542</f>
        <v>13.07</v>
      </c>
      <c r="I137" s="2">
        <f>'[1]001_database_vertical'!G542</f>
        <v>4</v>
      </c>
      <c r="J137" s="2">
        <f>'[1]001_database_vertical'!H542</f>
        <v>154.30000000000001</v>
      </c>
      <c r="K137" s="2">
        <f>'[1]001_database_vertical'!I542</f>
        <v>45.3</v>
      </c>
      <c r="L137" s="2">
        <f>'[1]001_database_vertical'!J542</f>
        <v>6.6</v>
      </c>
      <c r="M137" s="2">
        <f>'[1]001_database_vertical'!K542</f>
        <v>14.7</v>
      </c>
      <c r="N137" s="2">
        <f>'[1]001_database_vertical'!L542</f>
        <v>38.5</v>
      </c>
      <c r="O137" s="2">
        <f>'[1]001_database_vertical'!M542</f>
        <v>85.3</v>
      </c>
      <c r="P137" s="2">
        <f>'[1]001_database_vertical'!N542</f>
        <v>2.9380000000000002</v>
      </c>
      <c r="Q137" s="2">
        <f>'[1]001_database_vertical'!O542</f>
        <v>1</v>
      </c>
      <c r="R137" s="2">
        <f>'[1]001_database_vertical'!P542</f>
        <v>60</v>
      </c>
      <c r="S137" s="2">
        <f>'[1]001_database_vertical'!Q542</f>
        <v>1</v>
      </c>
      <c r="T137" s="2" t="s">
        <v>74</v>
      </c>
      <c r="U137" s="2">
        <v>5</v>
      </c>
      <c r="V137" s="4">
        <f>'[1]001_database_vertical'!U542</f>
        <v>67.5</v>
      </c>
      <c r="W137" s="4">
        <v>67.843999999999994</v>
      </c>
      <c r="X137" s="2">
        <f>'[1]001_database_vertical'!V542</f>
        <v>1</v>
      </c>
      <c r="Y137" s="2">
        <v>2</v>
      </c>
      <c r="Z137" s="2">
        <f>'[1]001_database_vertical'!W542</f>
        <v>42</v>
      </c>
      <c r="AA137" s="2">
        <f>'[1]001_database_vertical'!X542</f>
        <v>46.5</v>
      </c>
      <c r="AB137" s="2">
        <f>'[1]001_database_vertical'!Y542</f>
        <v>1</v>
      </c>
      <c r="AC137" s="2">
        <v>1</v>
      </c>
      <c r="AD137" s="2">
        <f>'[1]001_database_vertical'!Z542</f>
        <v>52.3</v>
      </c>
      <c r="AE137" s="2">
        <f>'[1]001_database_vertical'!AA542</f>
        <v>1</v>
      </c>
      <c r="AF137" s="2">
        <v>1</v>
      </c>
      <c r="AG137" s="2">
        <f>'[1]001_database_vertical'!AB542</f>
        <v>64.3</v>
      </c>
      <c r="AH137" s="2">
        <f>'[1]001_database_vertical'!AC542</f>
        <v>1</v>
      </c>
      <c r="AI137" s="2">
        <v>1</v>
      </c>
      <c r="AJ137" s="2">
        <f>'[1]001_database_vertical'!AD542</f>
        <v>54.5</v>
      </c>
      <c r="AK137" s="2">
        <f>'[1]001_database_vertical'!AE542</f>
        <v>1</v>
      </c>
      <c r="AL137" s="2">
        <v>1</v>
      </c>
      <c r="AM137" s="4">
        <f>'[1]001_database_vertical'!U543</f>
        <v>44.2</v>
      </c>
      <c r="AN137" s="4">
        <v>41.718000000000004</v>
      </c>
      <c r="AO137" s="2">
        <f>'[1]001_database_vertical'!V543</f>
        <v>1</v>
      </c>
      <c r="AP137" s="2">
        <v>2</v>
      </c>
      <c r="AQ137" s="2">
        <f>'[1]001_database_vertical'!W543</f>
        <v>63</v>
      </c>
      <c r="AR137" s="2">
        <f>'[1]001_database_vertical'!X543</f>
        <v>36.4</v>
      </c>
      <c r="AS137" s="2">
        <f>'[1]001_database_vertical'!Y543</f>
        <v>1</v>
      </c>
      <c r="AT137" s="2">
        <v>5</v>
      </c>
      <c r="AU137" s="2">
        <f>'[1]001_database_vertical'!Z543</f>
        <v>38.6</v>
      </c>
      <c r="AV137" s="2">
        <f>'[1]001_database_vertical'!AA543</f>
        <v>1</v>
      </c>
      <c r="AW137" s="2">
        <v>5</v>
      </c>
      <c r="AX137" s="2">
        <f>'[1]001_database_vertical'!AB543</f>
        <v>39.700000000000003</v>
      </c>
      <c r="AY137" s="2">
        <f>'[1]001_database_vertical'!AC543</f>
        <v>1</v>
      </c>
      <c r="AZ137" s="2">
        <v>4</v>
      </c>
      <c r="BA137" s="2">
        <f>'[1]001_database_vertical'!AD543</f>
        <v>43.5</v>
      </c>
      <c r="BB137" s="2">
        <f>'[1]001_database_vertical'!AE543</f>
        <v>1</v>
      </c>
      <c r="BC137" s="2">
        <v>2</v>
      </c>
      <c r="BD137" s="4">
        <f>'[1]001_database_vertical'!U544</f>
        <v>124.3</v>
      </c>
      <c r="BE137" s="4">
        <v>91.043999999999997</v>
      </c>
      <c r="BF137" s="2">
        <f>'[1]001_database_vertical'!V544</f>
        <v>1</v>
      </c>
      <c r="BG137" s="2">
        <v>5</v>
      </c>
      <c r="BH137" s="2">
        <f>'[1]001_database_vertical'!W544</f>
        <v>82</v>
      </c>
      <c r="BI137" s="2">
        <f>'[1]001_database_vertical'!X544</f>
        <v>90.9</v>
      </c>
      <c r="BJ137" s="2">
        <f>'[1]001_database_vertical'!Y544</f>
        <v>1</v>
      </c>
      <c r="BK137" s="2">
        <v>5</v>
      </c>
      <c r="BL137" s="2">
        <f>'[1]001_database_vertical'!Z544</f>
        <v>61.6</v>
      </c>
      <c r="BM137" s="2">
        <f>'[1]001_database_vertical'!AA544</f>
        <v>1</v>
      </c>
      <c r="BN137" s="2">
        <v>5</v>
      </c>
      <c r="BO137" s="2">
        <f>'[1]001_database_vertical'!AB544</f>
        <v>99.3</v>
      </c>
      <c r="BP137" s="2">
        <f>'[1]001_database_vertical'!AC544</f>
        <v>1</v>
      </c>
      <c r="BQ137" s="2">
        <v>5</v>
      </c>
      <c r="BR137" s="2">
        <f>'[1]001_database_vertical'!AD544</f>
        <v>113.1</v>
      </c>
      <c r="BS137" s="2">
        <f>'[1]001_database_vertical'!AE544</f>
        <v>1</v>
      </c>
      <c r="BT137" s="3">
        <v>5</v>
      </c>
      <c r="BU137" s="4">
        <f>'[1]001_database_vertical'!U545</f>
        <v>60.3</v>
      </c>
      <c r="BV137" s="4">
        <v>61.216000000000001</v>
      </c>
      <c r="BW137" s="2">
        <f>'[1]001_database_vertical'!V545</f>
        <v>1</v>
      </c>
      <c r="BX137" s="2">
        <v>2</v>
      </c>
      <c r="BY137" s="2">
        <f>'[1]001_database_vertical'!W545</f>
        <v>44</v>
      </c>
      <c r="BZ137" s="2">
        <f>'[1]001_database_vertical'!X545</f>
        <v>55.3</v>
      </c>
      <c r="CA137" s="2">
        <f>'[1]001_database_vertical'!Y545</f>
        <v>1</v>
      </c>
      <c r="CB137" s="2">
        <v>2</v>
      </c>
      <c r="CC137" s="2">
        <f>'[1]001_database_vertical'!Z545</f>
        <v>58.7</v>
      </c>
      <c r="CD137" s="2">
        <f>'[1]001_database_vertical'!AA545</f>
        <v>1</v>
      </c>
      <c r="CE137" s="2">
        <v>2</v>
      </c>
      <c r="CF137" s="2">
        <f>'[1]001_database_vertical'!AB545</f>
        <v>59.8</v>
      </c>
      <c r="CG137" s="2">
        <f>'[1]001_database_vertical'!AC545</f>
        <v>1</v>
      </c>
      <c r="CH137" s="2">
        <v>3</v>
      </c>
      <c r="CI137" s="2">
        <f>'[1]001_database_vertical'!AD545</f>
        <v>54.5</v>
      </c>
      <c r="CJ137" s="2">
        <f>'[1]001_database_vertical'!AE545</f>
        <v>1</v>
      </c>
      <c r="CK137" s="2">
        <v>3</v>
      </c>
      <c r="CL137" s="2">
        <v>1</v>
      </c>
    </row>
    <row r="138" spans="1:90" x14ac:dyDescent="0.3">
      <c r="A138" s="2">
        <v>137</v>
      </c>
      <c r="B138" s="2">
        <f>'[1]001_database_vertical'!B546</f>
        <v>28</v>
      </c>
      <c r="C138" s="2" t="str">
        <f>'[1]001_database_vertical'!C546</f>
        <v>male</v>
      </c>
      <c r="D138" s="2" t="str">
        <f>'[1]001_database_vertical'!D546</f>
        <v>swimming</v>
      </c>
      <c r="E138" s="2">
        <v>1</v>
      </c>
      <c r="F138" s="2">
        <v>2</v>
      </c>
      <c r="G138" s="2">
        <f>'[1]001_database_vertical'!E546</f>
        <v>1</v>
      </c>
      <c r="H138" s="2">
        <f>'[1]001_database_vertical'!F546</f>
        <v>13.07</v>
      </c>
      <c r="I138" s="2">
        <f>'[1]001_database_vertical'!G546</f>
        <v>4</v>
      </c>
      <c r="J138" s="2">
        <f>'[1]001_database_vertical'!H546</f>
        <v>154.30000000000001</v>
      </c>
      <c r="K138" s="2">
        <f>'[1]001_database_vertical'!I546</f>
        <v>45.3</v>
      </c>
      <c r="L138" s="2">
        <f>'[1]001_database_vertical'!J546</f>
        <v>6.6</v>
      </c>
      <c r="M138" s="2">
        <f>'[1]001_database_vertical'!K546</f>
        <v>14.7</v>
      </c>
      <c r="N138" s="2">
        <f>'[1]001_database_vertical'!L546</f>
        <v>38.5</v>
      </c>
      <c r="O138" s="2">
        <f>'[1]001_database_vertical'!M546</f>
        <v>85.3</v>
      </c>
      <c r="P138" s="2">
        <f>'[1]001_database_vertical'!N546</f>
        <v>2.9380000000000002</v>
      </c>
      <c r="Q138" s="2">
        <f>'[1]001_database_vertical'!O546</f>
        <v>1</v>
      </c>
      <c r="R138" s="2">
        <f>'[1]001_database_vertical'!P546</f>
        <v>60</v>
      </c>
      <c r="S138" s="2">
        <f>'[1]001_database_vertical'!Q546</f>
        <v>2</v>
      </c>
      <c r="T138" s="2" t="s">
        <v>75</v>
      </c>
      <c r="U138" s="2">
        <v>5</v>
      </c>
      <c r="V138" s="4">
        <f>'[1]001_database_vertical'!U546</f>
        <v>67</v>
      </c>
      <c r="W138" s="4">
        <v>80.778000000000006</v>
      </c>
      <c r="X138" s="2">
        <f>'[1]001_database_vertical'!V546</f>
        <v>1</v>
      </c>
      <c r="Y138" s="2">
        <v>1</v>
      </c>
      <c r="Z138" s="2">
        <f>'[1]001_database_vertical'!W546</f>
        <v>40</v>
      </c>
      <c r="AA138" s="2">
        <f>'[1]001_database_vertical'!X546</f>
        <v>52</v>
      </c>
      <c r="AB138" s="2">
        <f>'[1]001_database_vertical'!Y546</f>
        <v>1</v>
      </c>
      <c r="AC138" s="2">
        <v>2</v>
      </c>
      <c r="AD138" s="2">
        <f>'[1]001_database_vertical'!Z546</f>
        <v>60.2</v>
      </c>
      <c r="AE138" s="2">
        <f>'[1]001_database_vertical'!AA546</f>
        <v>1</v>
      </c>
      <c r="AF138" s="2">
        <v>5</v>
      </c>
      <c r="AG138" s="2">
        <f>'[1]001_database_vertical'!AB546</f>
        <v>64.3</v>
      </c>
      <c r="AH138" s="2">
        <f>'[1]001_database_vertical'!AC546</f>
        <v>1</v>
      </c>
      <c r="AI138" s="2">
        <v>2</v>
      </c>
      <c r="AJ138" s="2">
        <f>'[1]001_database_vertical'!AD546</f>
        <v>61.7</v>
      </c>
      <c r="AK138" s="2">
        <f>'[1]001_database_vertical'!AE546</f>
        <v>1</v>
      </c>
      <c r="AL138" s="2">
        <v>2</v>
      </c>
      <c r="AM138" s="4">
        <f>'[1]001_database_vertical'!U547</f>
        <v>44.9</v>
      </c>
      <c r="AN138" s="4">
        <v>42.081000000000003</v>
      </c>
      <c r="AO138" s="2">
        <f>'[1]001_database_vertical'!V547</f>
        <v>1</v>
      </c>
      <c r="AP138" s="2">
        <v>3</v>
      </c>
      <c r="AQ138" s="2">
        <f>'[1]001_database_vertical'!W547</f>
        <v>58</v>
      </c>
      <c r="AR138" s="2">
        <f>'[1]001_database_vertical'!X547</f>
        <v>33.700000000000003</v>
      </c>
      <c r="AS138" s="2">
        <f>'[1]001_database_vertical'!Y547</f>
        <v>1</v>
      </c>
      <c r="AT138" s="2">
        <v>3</v>
      </c>
      <c r="AU138" s="2">
        <f>'[1]001_database_vertical'!Z547</f>
        <v>30.5</v>
      </c>
      <c r="AV138" s="2">
        <f>'[1]001_database_vertical'!AA547</f>
        <v>1</v>
      </c>
      <c r="AW138" s="2">
        <v>3</v>
      </c>
      <c r="AX138" s="2">
        <f>'[1]001_database_vertical'!AB547</f>
        <v>33.9</v>
      </c>
      <c r="AY138" s="2">
        <f>'[1]001_database_vertical'!AC547</f>
        <v>1</v>
      </c>
      <c r="AZ138" s="2">
        <v>2</v>
      </c>
      <c r="BA138" s="2">
        <f>'[1]001_database_vertical'!AD547</f>
        <v>43.6</v>
      </c>
      <c r="BB138" s="2">
        <f>'[1]001_database_vertical'!AE547</f>
        <v>1</v>
      </c>
      <c r="BC138" s="2">
        <v>3</v>
      </c>
      <c r="BD138" s="4">
        <f>'[1]001_database_vertical'!U548</f>
        <v>103.5</v>
      </c>
      <c r="BE138" s="4">
        <v>86.9</v>
      </c>
      <c r="BF138" s="2">
        <f>'[1]001_database_vertical'!V548</f>
        <v>1</v>
      </c>
      <c r="BG138" s="2">
        <v>3</v>
      </c>
      <c r="BH138" s="2">
        <f>'[1]001_database_vertical'!W548</f>
        <v>57</v>
      </c>
      <c r="BI138" s="2">
        <f>'[1]001_database_vertical'!X548</f>
        <v>75.5</v>
      </c>
      <c r="BJ138" s="2">
        <f>'[1]001_database_vertical'!Y548</f>
        <v>1</v>
      </c>
      <c r="BK138" s="2">
        <v>4</v>
      </c>
      <c r="BL138" s="2">
        <f>'[1]001_database_vertical'!Z548</f>
        <v>57.6</v>
      </c>
      <c r="BM138" s="2">
        <f>'[1]001_database_vertical'!AA548</f>
        <v>1</v>
      </c>
      <c r="BN138" s="2">
        <v>4</v>
      </c>
      <c r="BO138" s="2">
        <f>'[1]001_database_vertical'!AB548</f>
        <v>80.3</v>
      </c>
      <c r="BP138" s="2">
        <f>'[1]001_database_vertical'!AC548</f>
        <v>1</v>
      </c>
      <c r="BQ138" s="2">
        <v>4</v>
      </c>
      <c r="BR138" s="2">
        <f>'[1]001_database_vertical'!AD548</f>
        <v>96.5</v>
      </c>
      <c r="BS138" s="2">
        <f>'[1]001_database_vertical'!AE548</f>
        <v>1</v>
      </c>
      <c r="BT138" s="3">
        <v>3</v>
      </c>
      <c r="BU138" s="4">
        <f>'[1]001_database_vertical'!U549</f>
        <v>69</v>
      </c>
      <c r="BV138" s="4">
        <v>58.220999999999997</v>
      </c>
      <c r="BW138" s="2">
        <f>'[1]001_database_vertical'!V549</f>
        <v>1</v>
      </c>
      <c r="BX138" s="2">
        <v>3</v>
      </c>
      <c r="BY138" s="2">
        <f>'[1]001_database_vertical'!W549</f>
        <v>11</v>
      </c>
      <c r="BZ138" s="2">
        <f>'[1]001_database_vertical'!X549</f>
        <v>56.2</v>
      </c>
      <c r="CA138" s="2">
        <f>'[1]001_database_vertical'!Y549</f>
        <v>1</v>
      </c>
      <c r="CB138" s="2">
        <v>3</v>
      </c>
      <c r="CC138" s="2">
        <f>'[1]001_database_vertical'!Z549</f>
        <v>59.4</v>
      </c>
      <c r="CD138" s="2">
        <f>'[1]001_database_vertical'!AA549</f>
        <v>1</v>
      </c>
      <c r="CE138" s="2">
        <v>3</v>
      </c>
      <c r="CF138" s="2">
        <f>'[1]001_database_vertical'!AB549</f>
        <v>53</v>
      </c>
      <c r="CG138" s="2">
        <f>'[1]001_database_vertical'!AC549</f>
        <v>1</v>
      </c>
      <c r="CH138" s="2">
        <v>1</v>
      </c>
      <c r="CI138" s="2">
        <f>'[1]001_database_vertical'!AD549</f>
        <v>50</v>
      </c>
      <c r="CJ138" s="2">
        <f>'[1]001_database_vertical'!AE549</f>
        <v>1</v>
      </c>
      <c r="CK138" s="2">
        <v>1</v>
      </c>
      <c r="CL138" s="2">
        <v>1</v>
      </c>
    </row>
    <row r="139" spans="1:90" x14ac:dyDescent="0.3">
      <c r="A139" s="2">
        <v>138</v>
      </c>
      <c r="B139" s="2">
        <f>'[1]001_database_vertical'!B550</f>
        <v>28</v>
      </c>
      <c r="C139" s="2" t="str">
        <f>'[1]001_database_vertical'!C550</f>
        <v>male</v>
      </c>
      <c r="D139" s="2" t="str">
        <f>'[1]001_database_vertical'!D550</f>
        <v>swimming</v>
      </c>
      <c r="E139" s="2">
        <v>1</v>
      </c>
      <c r="F139" s="2">
        <v>2</v>
      </c>
      <c r="G139" s="2">
        <f>'[1]001_database_vertical'!E550</f>
        <v>1</v>
      </c>
      <c r="H139" s="2">
        <f>'[1]001_database_vertical'!F550</f>
        <v>13.07</v>
      </c>
      <c r="I139" s="2">
        <f>'[1]001_database_vertical'!G550</f>
        <v>4</v>
      </c>
      <c r="J139" s="2">
        <f>'[1]001_database_vertical'!H550</f>
        <v>154.30000000000001</v>
      </c>
      <c r="K139" s="2">
        <f>'[1]001_database_vertical'!I550</f>
        <v>45.3</v>
      </c>
      <c r="L139" s="2">
        <f>'[1]001_database_vertical'!J550</f>
        <v>6.6</v>
      </c>
      <c r="M139" s="2">
        <f>'[1]001_database_vertical'!K550</f>
        <v>14.7</v>
      </c>
      <c r="N139" s="2">
        <f>'[1]001_database_vertical'!L550</f>
        <v>38.5</v>
      </c>
      <c r="O139" s="2">
        <f>'[1]001_database_vertical'!M550</f>
        <v>85.3</v>
      </c>
      <c r="P139" s="2">
        <f>'[1]001_database_vertical'!N550</f>
        <v>2.9380000000000002</v>
      </c>
      <c r="Q139" s="2">
        <f>'[1]001_database_vertical'!O550</f>
        <v>1</v>
      </c>
      <c r="R139" s="2">
        <f>'[1]001_database_vertical'!P550</f>
        <v>60</v>
      </c>
      <c r="S139" s="2">
        <f>'[1]001_database_vertical'!Q550</f>
        <v>3</v>
      </c>
      <c r="T139" s="2" t="s">
        <v>76</v>
      </c>
      <c r="U139" s="2">
        <v>5</v>
      </c>
      <c r="V139" s="4">
        <f>'[1]001_database_vertical'!U550</f>
        <v>105</v>
      </c>
      <c r="W139" s="4">
        <v>82.516000000000005</v>
      </c>
      <c r="X139" s="2">
        <f>'[1]001_database_vertical'!V550</f>
        <v>1</v>
      </c>
      <c r="Y139" s="2">
        <v>4</v>
      </c>
      <c r="Z139" s="2">
        <f>'[1]001_database_vertical'!W550</f>
        <v>62</v>
      </c>
      <c r="AA139" s="2">
        <f>'[1]001_database_vertical'!X550</f>
        <v>66</v>
      </c>
      <c r="AB139" s="2">
        <f>'[1]001_database_vertical'!Y550</f>
        <v>1</v>
      </c>
      <c r="AC139" s="2">
        <v>3</v>
      </c>
      <c r="AD139" s="2">
        <f>'[1]001_database_vertical'!Z550</f>
        <v>58.8</v>
      </c>
      <c r="AE139" s="2">
        <f>'[1]001_database_vertical'!AA550</f>
        <v>1</v>
      </c>
      <c r="AF139" s="2">
        <v>4</v>
      </c>
      <c r="AG139" s="2">
        <f>'[1]001_database_vertical'!AB550</f>
        <v>73.2</v>
      </c>
      <c r="AH139" s="2">
        <f>'[1]001_database_vertical'!AC550</f>
        <v>1</v>
      </c>
      <c r="AI139" s="2">
        <v>3</v>
      </c>
      <c r="AJ139" s="2">
        <f>'[1]001_database_vertical'!AD550</f>
        <v>99.3</v>
      </c>
      <c r="AK139" s="2">
        <f>'[1]001_database_vertical'!AE550</f>
        <v>1</v>
      </c>
      <c r="AL139" s="2">
        <v>4</v>
      </c>
      <c r="AM139" s="4">
        <f>'[1]001_database_vertical'!U551</f>
        <v>45.4</v>
      </c>
      <c r="AN139" s="4">
        <v>41.052</v>
      </c>
      <c r="AO139" s="2">
        <f>'[1]001_database_vertical'!V551</f>
        <v>1</v>
      </c>
      <c r="AP139" s="2">
        <v>4</v>
      </c>
      <c r="AQ139" s="2">
        <f>'[1]001_database_vertical'!W551</f>
        <v>63</v>
      </c>
      <c r="AR139" s="2">
        <f>'[1]001_database_vertical'!X551</f>
        <v>32.799999999999997</v>
      </c>
      <c r="AS139" s="2">
        <f>'[1]001_database_vertical'!Y551</f>
        <v>1</v>
      </c>
      <c r="AT139" s="2">
        <v>2</v>
      </c>
      <c r="AU139" s="2">
        <f>'[1]001_database_vertical'!Z551</f>
        <v>27.8</v>
      </c>
      <c r="AV139" s="2">
        <f>'[1]001_database_vertical'!AA551</f>
        <v>1</v>
      </c>
      <c r="AW139" s="2">
        <v>2</v>
      </c>
      <c r="AX139" s="2">
        <f>'[1]001_database_vertical'!AB551</f>
        <v>35.1</v>
      </c>
      <c r="AY139" s="2">
        <f>'[1]001_database_vertical'!AC551</f>
        <v>1</v>
      </c>
      <c r="AZ139" s="2">
        <v>3</v>
      </c>
      <c r="BA139" s="2">
        <f>'[1]001_database_vertical'!AD551</f>
        <v>43.9</v>
      </c>
      <c r="BB139" s="2">
        <f>'[1]001_database_vertical'!AE551</f>
        <v>1</v>
      </c>
      <c r="BC139" s="2">
        <v>4</v>
      </c>
      <c r="BD139" s="4">
        <f>'[1]001_database_vertical'!U552</f>
        <v>113.8</v>
      </c>
      <c r="BE139" s="4">
        <v>89.634</v>
      </c>
      <c r="BF139" s="2">
        <f>'[1]001_database_vertical'!V552</f>
        <v>1</v>
      </c>
      <c r="BG139" s="2">
        <v>4</v>
      </c>
      <c r="BH139" s="2">
        <f>'[1]001_database_vertical'!W552</f>
        <v>58</v>
      </c>
      <c r="BI139" s="2">
        <f>'[1]001_database_vertical'!X552</f>
        <v>74.400000000000006</v>
      </c>
      <c r="BJ139" s="2">
        <f>'[1]001_database_vertical'!Y552</f>
        <v>1</v>
      </c>
      <c r="BK139" s="2">
        <v>3</v>
      </c>
      <c r="BL139" s="2">
        <f>'[1]001_database_vertical'!Z552</f>
        <v>49.9</v>
      </c>
      <c r="BM139" s="2">
        <f>'[1]001_database_vertical'!AA552</f>
        <v>1</v>
      </c>
      <c r="BN139" s="2">
        <v>3</v>
      </c>
      <c r="BO139" s="2">
        <f>'[1]001_database_vertical'!AB552</f>
        <v>78.099999999999994</v>
      </c>
      <c r="BP139" s="2">
        <f>'[1]001_database_vertical'!AC552</f>
        <v>1</v>
      </c>
      <c r="BQ139" s="2">
        <v>3</v>
      </c>
      <c r="BR139" s="2">
        <f>'[1]001_database_vertical'!AD552</f>
        <v>109.6</v>
      </c>
      <c r="BS139" s="2">
        <f>'[1]001_database_vertical'!AE552</f>
        <v>1</v>
      </c>
      <c r="BT139" s="3">
        <v>4</v>
      </c>
      <c r="BU139" s="4">
        <f>'[1]001_database_vertical'!U553</f>
        <v>84.5</v>
      </c>
      <c r="BV139" s="4">
        <v>60.124000000000002</v>
      </c>
      <c r="BW139" s="2">
        <f>'[1]001_database_vertical'!V553</f>
        <v>1</v>
      </c>
      <c r="BX139" s="2">
        <v>5</v>
      </c>
      <c r="BY139" s="2">
        <f>'[1]001_database_vertical'!W553</f>
        <v>17</v>
      </c>
      <c r="BZ139" s="2">
        <f>'[1]001_database_vertical'!X553</f>
        <v>65.900000000000006</v>
      </c>
      <c r="CA139" s="2">
        <f>'[1]001_database_vertical'!Y553</f>
        <v>1</v>
      </c>
      <c r="CB139" s="2">
        <v>5</v>
      </c>
      <c r="CC139" s="2">
        <f>'[1]001_database_vertical'!Z553</f>
        <v>77.3</v>
      </c>
      <c r="CD139" s="2">
        <f>'[1]001_database_vertical'!AA553</f>
        <v>1</v>
      </c>
      <c r="CE139" s="2">
        <v>4</v>
      </c>
      <c r="CF139" s="2">
        <f>'[1]001_database_vertical'!AB553</f>
        <v>72.7</v>
      </c>
      <c r="CG139" s="2">
        <f>'[1]001_database_vertical'!AC553</f>
        <v>1</v>
      </c>
      <c r="CH139" s="2">
        <v>5</v>
      </c>
      <c r="CI139" s="2">
        <f>'[1]001_database_vertical'!AD553</f>
        <v>53.8</v>
      </c>
      <c r="CJ139" s="2">
        <f>'[1]001_database_vertical'!AE553</f>
        <v>1</v>
      </c>
      <c r="CK139" s="2">
        <v>2</v>
      </c>
      <c r="CL139" s="2">
        <v>1</v>
      </c>
    </row>
    <row r="140" spans="1:90" x14ac:dyDescent="0.3">
      <c r="A140" s="2">
        <v>139</v>
      </c>
      <c r="B140" s="2">
        <f>'[1]001_database_vertical'!B554</f>
        <v>28</v>
      </c>
      <c r="C140" s="2" t="str">
        <f>'[1]001_database_vertical'!C554</f>
        <v>male</v>
      </c>
      <c r="D140" s="2" t="str">
        <f>'[1]001_database_vertical'!D554</f>
        <v>swimming</v>
      </c>
      <c r="E140" s="2">
        <v>1</v>
      </c>
      <c r="F140" s="2">
        <v>2</v>
      </c>
      <c r="G140" s="2">
        <f>'[1]001_database_vertical'!E554</f>
        <v>1</v>
      </c>
      <c r="H140" s="2">
        <f>'[1]001_database_vertical'!F554</f>
        <v>13.07</v>
      </c>
      <c r="I140" s="2">
        <f>'[1]001_database_vertical'!G554</f>
        <v>4</v>
      </c>
      <c r="J140" s="2">
        <f>'[1]001_database_vertical'!H554</f>
        <v>154.30000000000001</v>
      </c>
      <c r="K140" s="2">
        <f>'[1]001_database_vertical'!I554</f>
        <v>45.3</v>
      </c>
      <c r="L140" s="2">
        <f>'[1]001_database_vertical'!J554</f>
        <v>6.6</v>
      </c>
      <c r="M140" s="2">
        <f>'[1]001_database_vertical'!K554</f>
        <v>14.7</v>
      </c>
      <c r="N140" s="2">
        <f>'[1]001_database_vertical'!L554</f>
        <v>38.5</v>
      </c>
      <c r="O140" s="2">
        <f>'[1]001_database_vertical'!M554</f>
        <v>85.3</v>
      </c>
      <c r="P140" s="2">
        <f>'[1]001_database_vertical'!N554</f>
        <v>2.9380000000000002</v>
      </c>
      <c r="Q140" s="2">
        <f>'[1]001_database_vertical'!O554</f>
        <v>1</v>
      </c>
      <c r="R140" s="2">
        <f>'[1]001_database_vertical'!P554</f>
        <v>60</v>
      </c>
      <c r="S140" s="2">
        <f>'[1]001_database_vertical'!Q554</f>
        <v>4</v>
      </c>
      <c r="T140" s="2" t="s">
        <v>77</v>
      </c>
      <c r="U140" s="2">
        <v>5</v>
      </c>
      <c r="V140" s="4">
        <f>'[1]001_database_vertical'!U554</f>
        <v>107.3</v>
      </c>
      <c r="W140" s="4">
        <v>81.295000000000002</v>
      </c>
      <c r="X140" s="2">
        <f>'[1]001_database_vertical'!V554</f>
        <v>1</v>
      </c>
      <c r="Y140" s="2">
        <v>5</v>
      </c>
      <c r="Z140" s="2">
        <f>'[1]001_database_vertical'!W554</f>
        <v>61</v>
      </c>
      <c r="AA140" s="2">
        <f>'[1]001_database_vertical'!X554</f>
        <v>70.400000000000006</v>
      </c>
      <c r="AB140" s="2">
        <f>'[1]001_database_vertical'!Y554</f>
        <v>1</v>
      </c>
      <c r="AC140" s="2">
        <v>5</v>
      </c>
      <c r="AD140" s="2">
        <f>'[1]001_database_vertical'!Z554</f>
        <v>53</v>
      </c>
      <c r="AE140" s="2">
        <f>'[1]001_database_vertical'!AA554</f>
        <v>1</v>
      </c>
      <c r="AF140" s="2">
        <v>2</v>
      </c>
      <c r="AG140" s="2">
        <f>'[1]001_database_vertical'!AB554</f>
        <v>94.1</v>
      </c>
      <c r="AH140" s="2">
        <f>'[1]001_database_vertical'!AC554</f>
        <v>1</v>
      </c>
      <c r="AI140" s="2">
        <v>5</v>
      </c>
      <c r="AJ140" s="2">
        <f>'[1]001_database_vertical'!AD554</f>
        <v>106.7</v>
      </c>
      <c r="AK140" s="2">
        <f>'[1]001_database_vertical'!AE554</f>
        <v>1</v>
      </c>
      <c r="AL140" s="2">
        <v>5</v>
      </c>
      <c r="AM140" s="4">
        <f>'[1]001_database_vertical'!U555</f>
        <v>34.799999999999997</v>
      </c>
      <c r="AN140" s="4">
        <v>41.146999999999998</v>
      </c>
      <c r="AO140" s="2">
        <f>'[1]001_database_vertical'!V555</f>
        <v>1</v>
      </c>
      <c r="AP140" s="2">
        <v>1</v>
      </c>
      <c r="AQ140" s="2">
        <f>'[1]001_database_vertical'!W555</f>
        <v>75</v>
      </c>
      <c r="AR140" s="2">
        <f>'[1]001_database_vertical'!X555</f>
        <v>25.4</v>
      </c>
      <c r="AS140" s="2">
        <f>'[1]001_database_vertical'!Y555</f>
        <v>1</v>
      </c>
      <c r="AT140" s="2">
        <v>1</v>
      </c>
      <c r="AU140" s="2">
        <f>'[1]001_database_vertical'!Z555</f>
        <v>23.6</v>
      </c>
      <c r="AV140" s="2">
        <f>'[1]001_database_vertical'!AA555</f>
        <v>1</v>
      </c>
      <c r="AW140" s="2">
        <v>1</v>
      </c>
      <c r="AX140" s="2">
        <f>'[1]001_database_vertical'!AB555</f>
        <v>26.9</v>
      </c>
      <c r="AY140" s="2">
        <f>'[1]001_database_vertical'!AC555</f>
        <v>1</v>
      </c>
      <c r="AZ140" s="2">
        <v>1</v>
      </c>
      <c r="BA140" s="2">
        <f>'[1]001_database_vertical'!AD555</f>
        <v>26.6</v>
      </c>
      <c r="BB140" s="2">
        <f>'[1]001_database_vertical'!AE555</f>
        <v>1</v>
      </c>
      <c r="BC140" s="2">
        <v>1</v>
      </c>
      <c r="BD140" s="4">
        <f>'[1]001_database_vertical'!U556</f>
        <v>93.3</v>
      </c>
      <c r="BE140" s="4">
        <v>89.17</v>
      </c>
      <c r="BF140" s="2">
        <f>'[1]001_database_vertical'!V556</f>
        <v>1</v>
      </c>
      <c r="BG140" s="2">
        <v>2</v>
      </c>
      <c r="BH140" s="2">
        <f>'[1]001_database_vertical'!W556</f>
        <v>55</v>
      </c>
      <c r="BI140" s="2">
        <f>'[1]001_database_vertical'!X556</f>
        <v>64</v>
      </c>
      <c r="BJ140" s="2">
        <f>'[1]001_database_vertical'!Y556</f>
        <v>1</v>
      </c>
      <c r="BK140" s="2">
        <v>2</v>
      </c>
      <c r="BL140" s="2">
        <f>'[1]001_database_vertical'!Z556</f>
        <v>44.2</v>
      </c>
      <c r="BM140" s="2">
        <f>'[1]001_database_vertical'!AA556</f>
        <v>1</v>
      </c>
      <c r="BN140" s="2">
        <v>2</v>
      </c>
      <c r="BO140" s="2">
        <f>'[1]001_database_vertical'!AB556</f>
        <v>76.7</v>
      </c>
      <c r="BP140" s="2">
        <f>'[1]001_database_vertical'!AC556</f>
        <v>1</v>
      </c>
      <c r="BQ140" s="2">
        <v>2</v>
      </c>
      <c r="BR140" s="2">
        <f>'[1]001_database_vertical'!AD556</f>
        <v>85.8</v>
      </c>
      <c r="BS140" s="2">
        <f>'[1]001_database_vertical'!AE556</f>
        <v>1</v>
      </c>
      <c r="BT140" s="3">
        <v>2</v>
      </c>
      <c r="BU140" s="4">
        <f>'[1]001_database_vertical'!U557</f>
        <v>70.599999999999994</v>
      </c>
      <c r="BV140" s="4">
        <v>57.668999999999997</v>
      </c>
      <c r="BW140" s="2">
        <f>'[1]001_database_vertical'!V557</f>
        <v>1</v>
      </c>
      <c r="BX140" s="2">
        <v>4</v>
      </c>
      <c r="BY140" s="2">
        <f>'[1]001_database_vertical'!W557</f>
        <v>45</v>
      </c>
      <c r="BZ140" s="2">
        <f>'[1]001_database_vertical'!X557</f>
        <v>58.2</v>
      </c>
      <c r="CA140" s="2">
        <f>'[1]001_database_vertical'!Y557</f>
        <v>1</v>
      </c>
      <c r="CB140" s="2">
        <v>4</v>
      </c>
      <c r="CC140" s="2">
        <f>'[1]001_database_vertical'!Z557</f>
        <v>79.2</v>
      </c>
      <c r="CD140" s="2">
        <f>'[1]001_database_vertical'!AA557</f>
        <v>1</v>
      </c>
      <c r="CE140" s="2">
        <v>5</v>
      </c>
      <c r="CF140" s="2">
        <f>'[1]001_database_vertical'!AB557</f>
        <v>70.599999999999994</v>
      </c>
      <c r="CG140" s="2">
        <f>'[1]001_database_vertical'!AC557</f>
        <v>1</v>
      </c>
      <c r="CH140" s="2">
        <v>4</v>
      </c>
      <c r="CI140" s="2">
        <f>'[1]001_database_vertical'!AD557</f>
        <v>58.3</v>
      </c>
      <c r="CJ140" s="2">
        <f>'[1]001_database_vertical'!AE557</f>
        <v>1</v>
      </c>
      <c r="CK140" s="2">
        <v>5</v>
      </c>
      <c r="CL140" s="2">
        <v>1</v>
      </c>
    </row>
    <row r="141" spans="1:90" x14ac:dyDescent="0.3">
      <c r="A141" s="2">
        <v>140</v>
      </c>
      <c r="B141" s="2">
        <f>'[1]001_database_vertical'!B558</f>
        <v>28</v>
      </c>
      <c r="C141" s="2" t="str">
        <f>'[1]001_database_vertical'!C558</f>
        <v>male</v>
      </c>
      <c r="D141" s="2" t="str">
        <f>'[1]001_database_vertical'!D558</f>
        <v>swimming</v>
      </c>
      <c r="E141" s="2">
        <v>1</v>
      </c>
      <c r="F141" s="2">
        <v>2</v>
      </c>
      <c r="G141" s="2">
        <f>'[1]001_database_vertical'!E558</f>
        <v>1</v>
      </c>
      <c r="H141" s="2">
        <f>'[1]001_database_vertical'!F558</f>
        <v>13.07</v>
      </c>
      <c r="I141" s="2">
        <f>'[1]001_database_vertical'!G558</f>
        <v>4</v>
      </c>
      <c r="J141" s="2">
        <f>'[1]001_database_vertical'!H558</f>
        <v>154.30000000000001</v>
      </c>
      <c r="K141" s="2">
        <f>'[1]001_database_vertical'!I558</f>
        <v>45.3</v>
      </c>
      <c r="L141" s="2">
        <f>'[1]001_database_vertical'!J558</f>
        <v>6.6</v>
      </c>
      <c r="M141" s="2">
        <f>'[1]001_database_vertical'!K558</f>
        <v>14.7</v>
      </c>
      <c r="N141" s="2">
        <f>'[1]001_database_vertical'!L558</f>
        <v>38.5</v>
      </c>
      <c r="O141" s="2">
        <f>'[1]001_database_vertical'!M558</f>
        <v>85.3</v>
      </c>
      <c r="P141" s="2">
        <f>'[1]001_database_vertical'!N558</f>
        <v>2.9380000000000002</v>
      </c>
      <c r="Q141" s="2">
        <f>'[1]001_database_vertical'!O558</f>
        <v>1</v>
      </c>
      <c r="R141" s="2">
        <f>'[1]001_database_vertical'!P558</f>
        <v>60</v>
      </c>
      <c r="S141" s="2">
        <f>'[1]001_database_vertical'!Q558</f>
        <v>5</v>
      </c>
      <c r="T141" s="2" t="s">
        <v>78</v>
      </c>
      <c r="U141" s="2">
        <v>5</v>
      </c>
      <c r="V141" s="4">
        <f>'[1]001_database_vertical'!U558</f>
        <v>102.6</v>
      </c>
      <c r="W141" s="4">
        <v>80.894999999999996</v>
      </c>
      <c r="X141" s="2">
        <f>'[1]001_database_vertical'!V558</f>
        <v>1</v>
      </c>
      <c r="Y141" s="2">
        <v>3</v>
      </c>
      <c r="Z141" s="2">
        <f>'[1]001_database_vertical'!W558</f>
        <v>64</v>
      </c>
      <c r="AA141" s="2">
        <f>'[1]001_database_vertical'!X558</f>
        <v>69.5</v>
      </c>
      <c r="AB141" s="2">
        <f>'[1]001_database_vertical'!Y558</f>
        <v>1</v>
      </c>
      <c r="AC141" s="2">
        <v>4</v>
      </c>
      <c r="AD141" s="2">
        <f>'[1]001_database_vertical'!Z558</f>
        <v>53.5</v>
      </c>
      <c r="AE141" s="2">
        <f>'[1]001_database_vertical'!AA558</f>
        <v>1</v>
      </c>
      <c r="AF141" s="2">
        <v>3</v>
      </c>
      <c r="AG141" s="2">
        <f>'[1]001_database_vertical'!AB558</f>
        <v>79.599999999999994</v>
      </c>
      <c r="AH141" s="2">
        <f>'[1]001_database_vertical'!AC558</f>
        <v>1</v>
      </c>
      <c r="AI141" s="2">
        <v>4</v>
      </c>
      <c r="AJ141" s="2">
        <f>'[1]001_database_vertical'!AD558</f>
        <v>96.9</v>
      </c>
      <c r="AK141" s="2">
        <f>'[1]001_database_vertical'!AE558</f>
        <v>1</v>
      </c>
      <c r="AL141" s="2">
        <v>3</v>
      </c>
      <c r="AM141" s="4">
        <f>'[1]001_database_vertical'!U559</f>
        <v>49.6</v>
      </c>
      <c r="AN141" s="4">
        <v>42.853000000000002</v>
      </c>
      <c r="AO141" s="2">
        <f>'[1]001_database_vertical'!V559</f>
        <v>1</v>
      </c>
      <c r="AP141" s="2">
        <v>5</v>
      </c>
      <c r="AQ141" s="2">
        <f>'[1]001_database_vertical'!W559</f>
        <v>51</v>
      </c>
      <c r="AR141" s="2">
        <f>'[1]001_database_vertical'!X559</f>
        <v>34.6</v>
      </c>
      <c r="AS141" s="2">
        <f>'[1]001_database_vertical'!Y559</f>
        <v>1</v>
      </c>
      <c r="AT141" s="2">
        <v>4</v>
      </c>
      <c r="AU141" s="2">
        <f>'[1]001_database_vertical'!Z559</f>
        <v>33.299999999999997</v>
      </c>
      <c r="AV141" s="2">
        <f>'[1]001_database_vertical'!AA559</f>
        <v>1</v>
      </c>
      <c r="AW141" s="2">
        <v>4</v>
      </c>
      <c r="AX141" s="2">
        <f>'[1]001_database_vertical'!AB559</f>
        <v>45.7</v>
      </c>
      <c r="AY141" s="2">
        <f>'[1]001_database_vertical'!AC559</f>
        <v>1</v>
      </c>
      <c r="AZ141" s="2">
        <v>5</v>
      </c>
      <c r="BA141" s="2">
        <f>'[1]001_database_vertical'!AD559</f>
        <v>47</v>
      </c>
      <c r="BB141" s="2">
        <f>'[1]001_database_vertical'!AE559</f>
        <v>1</v>
      </c>
      <c r="BC141" s="2">
        <v>5</v>
      </c>
      <c r="BD141" s="4">
        <f>'[1]001_database_vertical'!U560</f>
        <v>40.700000000000003</v>
      </c>
      <c r="BE141" s="4">
        <v>80.177999999999997</v>
      </c>
      <c r="BF141" s="2">
        <f>'[1]001_database_vertical'!V560</f>
        <v>1</v>
      </c>
      <c r="BG141" s="2">
        <v>1</v>
      </c>
      <c r="BH141" s="2">
        <f>'[1]001_database_vertical'!W560</f>
        <v>43</v>
      </c>
      <c r="BI141" s="2">
        <f>'[1]001_database_vertical'!X560</f>
        <v>32.700000000000003</v>
      </c>
      <c r="BJ141" s="2">
        <f>'[1]001_database_vertical'!Y560</f>
        <v>1</v>
      </c>
      <c r="BK141" s="2">
        <v>1</v>
      </c>
      <c r="BL141" s="2">
        <f>'[1]001_database_vertical'!Z560</f>
        <v>35.700000000000003</v>
      </c>
      <c r="BM141" s="2">
        <f>'[1]001_database_vertical'!AA560</f>
        <v>1</v>
      </c>
      <c r="BN141" s="2">
        <v>1</v>
      </c>
      <c r="BO141" s="2">
        <f>'[1]001_database_vertical'!AB560</f>
        <v>31.5</v>
      </c>
      <c r="BP141" s="2">
        <f>'[1]001_database_vertical'!AC560</f>
        <v>1</v>
      </c>
      <c r="BQ141" s="2">
        <v>1</v>
      </c>
      <c r="BR141" s="2">
        <f>'[1]001_database_vertical'!AD560</f>
        <v>28.3</v>
      </c>
      <c r="BS141" s="2">
        <f>'[1]001_database_vertical'!AE560</f>
        <v>1</v>
      </c>
      <c r="BT141" s="3">
        <v>1</v>
      </c>
      <c r="BU141" s="4">
        <f>'[1]001_database_vertical'!U561</f>
        <v>59.9</v>
      </c>
      <c r="BV141" s="4">
        <v>55.087000000000003</v>
      </c>
      <c r="BW141" s="2">
        <f>'[1]001_database_vertical'!V561</f>
        <v>1</v>
      </c>
      <c r="BX141" s="2">
        <v>1</v>
      </c>
      <c r="BY141" s="2">
        <f>'[1]001_database_vertical'!W561</f>
        <v>42</v>
      </c>
      <c r="BZ141" s="2">
        <f>'[1]001_database_vertical'!X561</f>
        <v>53.1</v>
      </c>
      <c r="CA141" s="2">
        <f>'[1]001_database_vertical'!Y561</f>
        <v>1</v>
      </c>
      <c r="CB141" s="2">
        <v>1</v>
      </c>
      <c r="CC141" s="2">
        <f>'[1]001_database_vertical'!Z561</f>
        <v>57.4</v>
      </c>
      <c r="CD141" s="2">
        <f>'[1]001_database_vertical'!AA561</f>
        <v>1</v>
      </c>
      <c r="CE141" s="2">
        <v>1</v>
      </c>
      <c r="CF141" s="2">
        <f>'[1]001_database_vertical'!AB561</f>
        <v>59.2</v>
      </c>
      <c r="CG141" s="2">
        <f>'[1]001_database_vertical'!AC561</f>
        <v>1</v>
      </c>
      <c r="CH141" s="2">
        <v>2</v>
      </c>
      <c r="CI141" s="2">
        <f>'[1]001_database_vertical'!AD561</f>
        <v>55.7</v>
      </c>
      <c r="CJ141" s="2">
        <f>'[1]001_database_vertical'!AE561</f>
        <v>1</v>
      </c>
      <c r="CK141" s="2">
        <v>4</v>
      </c>
      <c r="CL141" s="2">
        <v>1</v>
      </c>
    </row>
    <row r="142" spans="1:90" x14ac:dyDescent="0.3">
      <c r="A142" s="2">
        <v>141</v>
      </c>
      <c r="B142" s="2">
        <f>'[1]001_database_vertical'!B562</f>
        <v>29</v>
      </c>
      <c r="C142" s="2" t="str">
        <f>'[1]001_database_vertical'!C562</f>
        <v>male</v>
      </c>
      <c r="D142" s="2" t="str">
        <f>'[1]001_database_vertical'!D562</f>
        <v>swimming</v>
      </c>
      <c r="E142" s="2">
        <v>1</v>
      </c>
      <c r="F142" s="2">
        <v>2</v>
      </c>
      <c r="G142" s="2">
        <f>'[1]001_database_vertical'!E562</f>
        <v>1</v>
      </c>
      <c r="H142" s="2">
        <f>'[1]001_database_vertical'!F562</f>
        <v>12.17</v>
      </c>
      <c r="I142" s="2">
        <f>'[1]001_database_vertical'!G562</f>
        <v>3</v>
      </c>
      <c r="J142" s="2">
        <f>'[1]001_database_vertical'!H562</f>
        <v>149.19999999999999</v>
      </c>
      <c r="K142" s="2">
        <f>'[1]001_database_vertical'!I562</f>
        <v>35.6</v>
      </c>
      <c r="L142" s="2">
        <f>'[1]001_database_vertical'!J562</f>
        <v>7.3</v>
      </c>
      <c r="M142" s="2">
        <f>'[1]001_database_vertical'!K562</f>
        <v>20.5</v>
      </c>
      <c r="N142" s="2">
        <f>'[1]001_database_vertical'!L562</f>
        <v>28.3</v>
      </c>
      <c r="O142" s="2">
        <f>'[1]001_database_vertical'!M562</f>
        <v>79.5</v>
      </c>
      <c r="P142" s="2">
        <f>'[1]001_database_vertical'!N562</f>
        <v>2.383</v>
      </c>
      <c r="Q142" s="2">
        <f>'[1]001_database_vertical'!O562</f>
        <v>1</v>
      </c>
      <c r="R142" s="2">
        <f>'[1]001_database_vertical'!P562</f>
        <v>60</v>
      </c>
      <c r="S142" s="2">
        <f>'[1]001_database_vertical'!Q562</f>
        <v>1</v>
      </c>
      <c r="T142" s="2" t="s">
        <v>74</v>
      </c>
      <c r="U142" s="2">
        <v>5</v>
      </c>
      <c r="V142" s="4">
        <f>'[1]001_database_vertical'!U562</f>
        <v>59</v>
      </c>
      <c r="W142" s="4">
        <v>67.843999999999994</v>
      </c>
      <c r="X142" s="2">
        <f>'[1]001_database_vertical'!V562</f>
        <v>1</v>
      </c>
      <c r="Y142" s="2">
        <v>1</v>
      </c>
      <c r="Z142" s="2">
        <f>'[1]001_database_vertical'!W562</f>
        <v>49</v>
      </c>
      <c r="AA142" s="2">
        <f>'[1]001_database_vertical'!X562</f>
        <v>41.6</v>
      </c>
      <c r="AB142" s="2">
        <f>'[1]001_database_vertical'!Y562</f>
        <v>1</v>
      </c>
      <c r="AC142" s="2">
        <v>1</v>
      </c>
      <c r="AD142" s="2">
        <f>'[1]001_database_vertical'!Z562</f>
        <v>42.8</v>
      </c>
      <c r="AE142" s="2">
        <f>'[1]001_database_vertical'!AA562</f>
        <v>1</v>
      </c>
      <c r="AF142" s="2">
        <v>1</v>
      </c>
      <c r="AG142" s="2">
        <f>'[1]001_database_vertical'!AB562</f>
        <v>56.7</v>
      </c>
      <c r="AH142" s="2">
        <f>'[1]001_database_vertical'!AC562</f>
        <v>1</v>
      </c>
      <c r="AI142" s="2">
        <v>3</v>
      </c>
      <c r="AJ142" s="2">
        <f>'[1]001_database_vertical'!AD562</f>
        <v>53.1</v>
      </c>
      <c r="AK142" s="2">
        <f>'[1]001_database_vertical'!AE562</f>
        <v>1</v>
      </c>
      <c r="AL142" s="2">
        <v>2</v>
      </c>
      <c r="AM142" s="4">
        <f>'[1]001_database_vertical'!U563</f>
        <v>36.299999999999997</v>
      </c>
      <c r="AN142" s="4">
        <v>41.718000000000004</v>
      </c>
      <c r="AO142" s="2">
        <f>'[1]001_database_vertical'!V563</f>
        <v>1</v>
      </c>
      <c r="AP142" s="2">
        <v>1</v>
      </c>
      <c r="AQ142" s="2">
        <f>'[1]001_database_vertical'!W563</f>
        <v>79</v>
      </c>
      <c r="AR142" s="2">
        <f>'[1]001_database_vertical'!X563</f>
        <v>28.6</v>
      </c>
      <c r="AS142" s="2">
        <f>'[1]001_database_vertical'!Y563</f>
        <v>1</v>
      </c>
      <c r="AT142" s="2">
        <v>2</v>
      </c>
      <c r="AU142" s="2">
        <f>'[1]001_database_vertical'!Z563</f>
        <v>28.8</v>
      </c>
      <c r="AV142" s="2">
        <f>'[1]001_database_vertical'!AA563</f>
        <v>1</v>
      </c>
      <c r="AW142" s="2">
        <v>3</v>
      </c>
      <c r="AX142" s="2">
        <f>'[1]001_database_vertical'!AB563</f>
        <v>30.4</v>
      </c>
      <c r="AY142" s="2">
        <f>'[1]001_database_vertical'!AC563</f>
        <v>1</v>
      </c>
      <c r="AZ142" s="2">
        <v>2</v>
      </c>
      <c r="BA142" s="2">
        <f>'[1]001_database_vertical'!AD563</f>
        <v>32.5</v>
      </c>
      <c r="BB142" s="2">
        <f>'[1]001_database_vertical'!AE563</f>
        <v>1</v>
      </c>
      <c r="BC142" s="2">
        <v>2</v>
      </c>
      <c r="BD142" s="4">
        <f>'[1]001_database_vertical'!U564</f>
        <v>81</v>
      </c>
      <c r="BE142" s="4">
        <v>91.043999999999997</v>
      </c>
      <c r="BF142" s="2">
        <f>'[1]001_database_vertical'!V564</f>
        <v>1</v>
      </c>
      <c r="BG142" s="2">
        <v>3</v>
      </c>
      <c r="BH142" s="2">
        <f>'[1]001_database_vertical'!W564</f>
        <v>64</v>
      </c>
      <c r="BI142" s="2">
        <f>'[1]001_database_vertical'!X564</f>
        <v>59.1</v>
      </c>
      <c r="BJ142" s="2">
        <f>'[1]001_database_vertical'!Y564</f>
        <v>1</v>
      </c>
      <c r="BK142" s="2">
        <v>5</v>
      </c>
      <c r="BL142" s="2">
        <f>'[1]001_database_vertical'!Z564</f>
        <v>52.7</v>
      </c>
      <c r="BM142" s="2">
        <f>'[1]001_database_vertical'!AA564</f>
        <v>1</v>
      </c>
      <c r="BN142" s="2">
        <v>4</v>
      </c>
      <c r="BO142" s="2">
        <f>'[1]001_database_vertical'!AB564</f>
        <v>75.099999999999994</v>
      </c>
      <c r="BP142" s="2">
        <f>'[1]001_database_vertical'!AC564</f>
        <v>1</v>
      </c>
      <c r="BQ142" s="2">
        <v>4</v>
      </c>
      <c r="BR142" s="2">
        <f>'[1]001_database_vertical'!AD564</f>
        <v>72.5</v>
      </c>
      <c r="BS142" s="2">
        <f>'[1]001_database_vertical'!AE564</f>
        <v>1</v>
      </c>
      <c r="BT142" s="3">
        <v>4</v>
      </c>
      <c r="BU142" s="4">
        <f>'[1]001_database_vertical'!U565</f>
        <v>53.8</v>
      </c>
      <c r="BV142" s="4">
        <v>61.216000000000001</v>
      </c>
      <c r="BW142" s="2">
        <f>'[1]001_database_vertical'!V565</f>
        <v>1</v>
      </c>
      <c r="BX142" s="2">
        <v>4</v>
      </c>
      <c r="BY142" s="2">
        <f>'[1]001_database_vertical'!W565</f>
        <v>11</v>
      </c>
      <c r="BZ142" s="2">
        <f>'[1]001_database_vertical'!X565</f>
        <v>45.6</v>
      </c>
      <c r="CA142" s="2">
        <f>'[1]001_database_vertical'!Y565</f>
        <v>1</v>
      </c>
      <c r="CB142" s="2">
        <v>5</v>
      </c>
      <c r="CC142" s="2">
        <f>'[1]001_database_vertical'!Z565</f>
        <v>50</v>
      </c>
      <c r="CD142" s="2">
        <f>'[1]001_database_vertical'!AA565</f>
        <v>1</v>
      </c>
      <c r="CE142" s="2">
        <v>5</v>
      </c>
      <c r="CF142" s="2">
        <f>'[1]001_database_vertical'!AB565</f>
        <v>42.4</v>
      </c>
      <c r="CG142" s="2">
        <f>'[1]001_database_vertical'!AC565</f>
        <v>1</v>
      </c>
      <c r="CH142" s="2">
        <v>5</v>
      </c>
      <c r="CI142" s="2">
        <f>'[1]001_database_vertical'!AD565</f>
        <v>39.5</v>
      </c>
      <c r="CJ142" s="2">
        <f>'[1]001_database_vertical'!AE565</f>
        <v>1</v>
      </c>
      <c r="CK142" s="2">
        <v>3</v>
      </c>
      <c r="CL142" s="2">
        <v>1</v>
      </c>
    </row>
    <row r="143" spans="1:90" x14ac:dyDescent="0.3">
      <c r="A143" s="2">
        <v>142</v>
      </c>
      <c r="B143" s="2">
        <f>'[1]001_database_vertical'!B566</f>
        <v>29</v>
      </c>
      <c r="C143" s="2" t="str">
        <f>'[1]001_database_vertical'!C566</f>
        <v>male</v>
      </c>
      <c r="D143" s="2" t="str">
        <f>'[1]001_database_vertical'!D566</f>
        <v>swimming</v>
      </c>
      <c r="E143" s="2">
        <v>1</v>
      </c>
      <c r="F143" s="2">
        <v>2</v>
      </c>
      <c r="G143" s="2">
        <f>'[1]001_database_vertical'!E566</f>
        <v>1</v>
      </c>
      <c r="H143" s="2">
        <f>'[1]001_database_vertical'!F566</f>
        <v>12.17</v>
      </c>
      <c r="I143" s="2">
        <f>'[1]001_database_vertical'!G566</f>
        <v>3</v>
      </c>
      <c r="J143" s="2">
        <f>'[1]001_database_vertical'!H566</f>
        <v>149.19999999999999</v>
      </c>
      <c r="K143" s="2">
        <f>'[1]001_database_vertical'!I566</f>
        <v>35.6</v>
      </c>
      <c r="L143" s="2">
        <f>'[1]001_database_vertical'!J566</f>
        <v>7.3</v>
      </c>
      <c r="M143" s="2">
        <f>'[1]001_database_vertical'!K566</f>
        <v>20.5</v>
      </c>
      <c r="N143" s="2">
        <f>'[1]001_database_vertical'!L566</f>
        <v>28.3</v>
      </c>
      <c r="O143" s="2">
        <f>'[1]001_database_vertical'!M566</f>
        <v>79.5</v>
      </c>
      <c r="P143" s="2">
        <f>'[1]001_database_vertical'!N566</f>
        <v>2.383</v>
      </c>
      <c r="Q143" s="2">
        <f>'[1]001_database_vertical'!O566</f>
        <v>1</v>
      </c>
      <c r="R143" s="2">
        <f>'[1]001_database_vertical'!P566</f>
        <v>60</v>
      </c>
      <c r="S143" s="2">
        <f>'[1]001_database_vertical'!Q566</f>
        <v>2</v>
      </c>
      <c r="T143" s="2" t="s">
        <v>75</v>
      </c>
      <c r="U143" s="2">
        <v>5</v>
      </c>
      <c r="V143" s="4">
        <f>'[1]001_database_vertical'!U566</f>
        <v>71.099999999999994</v>
      </c>
      <c r="W143" s="4">
        <v>80.778000000000006</v>
      </c>
      <c r="X143" s="2">
        <f>'[1]001_database_vertical'!V566</f>
        <v>1</v>
      </c>
      <c r="Y143" s="2">
        <v>2</v>
      </c>
      <c r="Z143" s="2">
        <f>'[1]001_database_vertical'!W566</f>
        <v>67</v>
      </c>
      <c r="AA143" s="2">
        <f>'[1]001_database_vertical'!X566</f>
        <v>51.9</v>
      </c>
      <c r="AB143" s="2">
        <f>'[1]001_database_vertical'!Y566</f>
        <v>1</v>
      </c>
      <c r="AC143" s="2">
        <v>2</v>
      </c>
      <c r="AD143" s="2">
        <f>'[1]001_database_vertical'!Z566</f>
        <v>45.2</v>
      </c>
      <c r="AE143" s="2">
        <f>'[1]001_database_vertical'!AA566</f>
        <v>1</v>
      </c>
      <c r="AF143" s="2">
        <v>2</v>
      </c>
      <c r="AG143" s="2">
        <f>'[1]001_database_vertical'!AB566</f>
        <v>52.1</v>
      </c>
      <c r="AH143" s="2">
        <f>'[1]001_database_vertical'!AC566</f>
        <v>1</v>
      </c>
      <c r="AI143" s="2">
        <v>2</v>
      </c>
      <c r="AJ143" s="2">
        <f>'[1]001_database_vertical'!AD566</f>
        <v>65.5</v>
      </c>
      <c r="AK143" s="2">
        <f>'[1]001_database_vertical'!AE566</f>
        <v>1</v>
      </c>
      <c r="AL143" s="2">
        <v>3</v>
      </c>
      <c r="AM143" s="4">
        <f>'[1]001_database_vertical'!U567</f>
        <v>40</v>
      </c>
      <c r="AN143" s="4">
        <v>42.081000000000003</v>
      </c>
      <c r="AO143" s="2">
        <f>'[1]001_database_vertical'!V567</f>
        <v>1</v>
      </c>
      <c r="AP143" s="2">
        <v>3</v>
      </c>
      <c r="AQ143" s="2">
        <f>'[1]001_database_vertical'!W567</f>
        <v>86</v>
      </c>
      <c r="AR143" s="2">
        <f>'[1]001_database_vertical'!X567</f>
        <v>30.4</v>
      </c>
      <c r="AS143" s="2">
        <f>'[1]001_database_vertical'!Y567</f>
        <v>1</v>
      </c>
      <c r="AT143" s="2">
        <v>3</v>
      </c>
      <c r="AU143" s="2">
        <f>'[1]001_database_vertical'!Z567</f>
        <v>28.1</v>
      </c>
      <c r="AV143" s="2">
        <f>'[1]001_database_vertical'!AA567</f>
        <v>1</v>
      </c>
      <c r="AW143" s="2">
        <v>2</v>
      </c>
      <c r="AX143" s="2">
        <f>'[1]001_database_vertical'!AB567</f>
        <v>30.8</v>
      </c>
      <c r="AY143" s="2">
        <f>'[1]001_database_vertical'!AC567</f>
        <v>1</v>
      </c>
      <c r="AZ143" s="2">
        <v>3</v>
      </c>
      <c r="BA143" s="2">
        <f>'[1]001_database_vertical'!AD567</f>
        <v>35.5</v>
      </c>
      <c r="BB143" s="2">
        <f>'[1]001_database_vertical'!AE567</f>
        <v>1</v>
      </c>
      <c r="BC143" s="2">
        <v>3</v>
      </c>
      <c r="BD143" s="4">
        <f>'[1]001_database_vertical'!U568</f>
        <v>81</v>
      </c>
      <c r="BE143" s="4">
        <v>86.9</v>
      </c>
      <c r="BF143" s="2">
        <f>'[1]001_database_vertical'!V568</f>
        <v>1</v>
      </c>
      <c r="BG143" s="2">
        <v>4</v>
      </c>
      <c r="BH143" s="2">
        <f>'[1]001_database_vertical'!W568</f>
        <v>61</v>
      </c>
      <c r="BI143" s="2">
        <f>'[1]001_database_vertical'!X568</f>
        <v>50.9</v>
      </c>
      <c r="BJ143" s="2">
        <f>'[1]001_database_vertical'!Y568</f>
        <v>1</v>
      </c>
      <c r="BK143" s="2">
        <v>3</v>
      </c>
      <c r="BL143" s="2">
        <f>'[1]001_database_vertical'!Z568</f>
        <v>37.9</v>
      </c>
      <c r="BM143" s="2">
        <f>'[1]001_database_vertical'!AA568</f>
        <v>1</v>
      </c>
      <c r="BN143" s="2">
        <v>3</v>
      </c>
      <c r="BO143" s="2">
        <f>'[1]001_database_vertical'!AB568</f>
        <v>57</v>
      </c>
      <c r="BP143" s="2">
        <f>'[1]001_database_vertical'!AC568</f>
        <v>1</v>
      </c>
      <c r="BQ143" s="2">
        <v>2</v>
      </c>
      <c r="BR143" s="2">
        <f>'[1]001_database_vertical'!AD568</f>
        <v>80.3</v>
      </c>
      <c r="BS143" s="2">
        <f>'[1]001_database_vertical'!AE568</f>
        <v>1</v>
      </c>
      <c r="BT143" s="3">
        <v>5</v>
      </c>
      <c r="BU143" s="4">
        <f>'[1]001_database_vertical'!U569</f>
        <v>53.8</v>
      </c>
      <c r="BV143" s="4">
        <v>58.220999999999997</v>
      </c>
      <c r="BW143" s="2">
        <f>'[1]001_database_vertical'!V569</f>
        <v>1</v>
      </c>
      <c r="BX143" s="2">
        <v>5</v>
      </c>
      <c r="BY143" s="2">
        <f>'[1]001_database_vertical'!W569</f>
        <v>78</v>
      </c>
      <c r="BZ143" s="2">
        <f>'[1]001_database_vertical'!X569</f>
        <v>41.5</v>
      </c>
      <c r="CA143" s="2">
        <f>'[1]001_database_vertical'!Y569</f>
        <v>1</v>
      </c>
      <c r="CB143" s="2">
        <v>4</v>
      </c>
      <c r="CC143" s="2">
        <f>'[1]001_database_vertical'!Z569</f>
        <v>39.6</v>
      </c>
      <c r="CD143" s="2">
        <f>'[1]001_database_vertical'!AA569</f>
        <v>1</v>
      </c>
      <c r="CE143" s="2">
        <v>3</v>
      </c>
      <c r="CF143" s="2">
        <f>'[1]001_database_vertical'!AB569</f>
        <v>41</v>
      </c>
      <c r="CG143" s="2">
        <f>'[1]001_database_vertical'!AC569</f>
        <v>1</v>
      </c>
      <c r="CH143" s="2">
        <v>4</v>
      </c>
      <c r="CI143" s="2">
        <f>'[1]001_database_vertical'!AD569</f>
        <v>35.1</v>
      </c>
      <c r="CJ143" s="2">
        <f>'[1]001_database_vertical'!AE569</f>
        <v>1</v>
      </c>
      <c r="CK143" s="2">
        <v>1</v>
      </c>
      <c r="CL143" s="2">
        <v>1</v>
      </c>
    </row>
    <row r="144" spans="1:90" x14ac:dyDescent="0.3">
      <c r="A144" s="2">
        <v>143</v>
      </c>
      <c r="B144" s="2">
        <f>'[1]001_database_vertical'!B570</f>
        <v>29</v>
      </c>
      <c r="C144" s="2" t="str">
        <f>'[1]001_database_vertical'!C570</f>
        <v>male</v>
      </c>
      <c r="D144" s="2" t="str">
        <f>'[1]001_database_vertical'!D570</f>
        <v>swimming</v>
      </c>
      <c r="E144" s="2">
        <v>1</v>
      </c>
      <c r="F144" s="2">
        <v>2</v>
      </c>
      <c r="G144" s="2">
        <f>'[1]001_database_vertical'!E570</f>
        <v>1</v>
      </c>
      <c r="H144" s="2">
        <f>'[1]001_database_vertical'!F570</f>
        <v>12.17</v>
      </c>
      <c r="I144" s="2">
        <f>'[1]001_database_vertical'!G570</f>
        <v>3</v>
      </c>
      <c r="J144" s="2">
        <f>'[1]001_database_vertical'!H570</f>
        <v>149.19999999999999</v>
      </c>
      <c r="K144" s="2">
        <f>'[1]001_database_vertical'!I570</f>
        <v>35.6</v>
      </c>
      <c r="L144" s="2">
        <f>'[1]001_database_vertical'!J570</f>
        <v>7.3</v>
      </c>
      <c r="M144" s="2">
        <f>'[1]001_database_vertical'!K570</f>
        <v>20.5</v>
      </c>
      <c r="N144" s="2">
        <f>'[1]001_database_vertical'!L570</f>
        <v>28.3</v>
      </c>
      <c r="O144" s="2">
        <f>'[1]001_database_vertical'!M570</f>
        <v>79.5</v>
      </c>
      <c r="P144" s="2">
        <f>'[1]001_database_vertical'!N570</f>
        <v>2.383</v>
      </c>
      <c r="Q144" s="2">
        <f>'[1]001_database_vertical'!O570</f>
        <v>1</v>
      </c>
      <c r="R144" s="2">
        <f>'[1]001_database_vertical'!P570</f>
        <v>60</v>
      </c>
      <c r="S144" s="2">
        <f>'[1]001_database_vertical'!Q570</f>
        <v>3</v>
      </c>
      <c r="T144" s="2" t="s">
        <v>76</v>
      </c>
      <c r="U144" s="2">
        <v>5</v>
      </c>
      <c r="V144" s="4">
        <f>'[1]001_database_vertical'!U570</f>
        <v>86.1</v>
      </c>
      <c r="W144" s="4">
        <v>82.516000000000005</v>
      </c>
      <c r="X144" s="2">
        <f>'[1]001_database_vertical'!V570</f>
        <v>1</v>
      </c>
      <c r="Y144" s="2">
        <v>3</v>
      </c>
      <c r="Z144" s="2">
        <f>'[1]001_database_vertical'!W570</f>
        <v>65</v>
      </c>
      <c r="AA144" s="2">
        <f>'[1]001_database_vertical'!X570</f>
        <v>57.1</v>
      </c>
      <c r="AB144" s="2">
        <f>'[1]001_database_vertical'!Y570</f>
        <v>1</v>
      </c>
      <c r="AC144" s="2">
        <v>3</v>
      </c>
      <c r="AD144" s="2">
        <f>'[1]001_database_vertical'!Z570</f>
        <v>45.7</v>
      </c>
      <c r="AE144" s="2">
        <f>'[1]001_database_vertical'!AA570</f>
        <v>1</v>
      </c>
      <c r="AF144" s="2">
        <v>3</v>
      </c>
      <c r="AG144" s="2">
        <f>'[1]001_database_vertical'!AB570</f>
        <v>59.2</v>
      </c>
      <c r="AH144" s="2">
        <f>'[1]001_database_vertical'!AC570</f>
        <v>1</v>
      </c>
      <c r="AI144" s="2">
        <v>4</v>
      </c>
      <c r="AJ144" s="2">
        <f>'[1]001_database_vertical'!AD570</f>
        <v>82.3</v>
      </c>
      <c r="AK144" s="2">
        <f>'[1]001_database_vertical'!AE570</f>
        <v>1</v>
      </c>
      <c r="AL144" s="2">
        <v>4</v>
      </c>
      <c r="AM144" s="4">
        <f>'[1]001_database_vertical'!U571</f>
        <v>37.200000000000003</v>
      </c>
      <c r="AN144" s="4">
        <v>41.052</v>
      </c>
      <c r="AO144" s="2">
        <f>'[1]001_database_vertical'!V571</f>
        <v>1</v>
      </c>
      <c r="AP144" s="2">
        <v>2</v>
      </c>
      <c r="AQ144" s="2">
        <f>'[1]001_database_vertical'!W571</f>
        <v>79</v>
      </c>
      <c r="AR144" s="2">
        <f>'[1]001_database_vertical'!X571</f>
        <v>25.8</v>
      </c>
      <c r="AS144" s="2">
        <f>'[1]001_database_vertical'!Y571</f>
        <v>1</v>
      </c>
      <c r="AT144" s="2">
        <v>1</v>
      </c>
      <c r="AU144" s="2">
        <f>'[1]001_database_vertical'!Z571</f>
        <v>23.8</v>
      </c>
      <c r="AV144" s="2">
        <f>'[1]001_database_vertical'!AA571</f>
        <v>1</v>
      </c>
      <c r="AW144" s="2">
        <v>1</v>
      </c>
      <c r="AX144" s="2">
        <f>'[1]001_database_vertical'!AB571</f>
        <v>25.7</v>
      </c>
      <c r="AY144" s="2">
        <f>'[1]001_database_vertical'!AC571</f>
        <v>1</v>
      </c>
      <c r="AZ144" s="2">
        <v>1</v>
      </c>
      <c r="BA144" s="2">
        <f>'[1]001_database_vertical'!AD571</f>
        <v>29.9</v>
      </c>
      <c r="BB144" s="2">
        <f>'[1]001_database_vertical'!AE571</f>
        <v>1</v>
      </c>
      <c r="BC144" s="2">
        <v>1</v>
      </c>
      <c r="BD144" s="4">
        <f>'[1]001_database_vertical'!U572</f>
        <v>79.900000000000006</v>
      </c>
      <c r="BE144" s="4">
        <v>89.634</v>
      </c>
      <c r="BF144" s="2">
        <f>'[1]001_database_vertical'!V572</f>
        <v>1</v>
      </c>
      <c r="BG144" s="2">
        <v>2</v>
      </c>
      <c r="BH144" s="2">
        <f>'[1]001_database_vertical'!W572</f>
        <v>48</v>
      </c>
      <c r="BI144" s="2">
        <f>'[1]001_database_vertical'!X572</f>
        <v>48</v>
      </c>
      <c r="BJ144" s="2">
        <f>'[1]001_database_vertical'!Y572</f>
        <v>1</v>
      </c>
      <c r="BK144" s="2">
        <v>2</v>
      </c>
      <c r="BL144" s="2">
        <f>'[1]001_database_vertical'!Z572</f>
        <v>33.9</v>
      </c>
      <c r="BM144" s="2">
        <f>'[1]001_database_vertical'!AA572</f>
        <v>1</v>
      </c>
      <c r="BN144" s="2">
        <v>1</v>
      </c>
      <c r="BO144" s="2">
        <f>'[1]001_database_vertical'!AB572</f>
        <v>77.400000000000006</v>
      </c>
      <c r="BP144" s="2">
        <f>'[1]001_database_vertical'!AC572</f>
        <v>1</v>
      </c>
      <c r="BQ144" s="2">
        <v>5</v>
      </c>
      <c r="BR144" s="2">
        <f>'[1]001_database_vertical'!AD572</f>
        <v>46</v>
      </c>
      <c r="BS144" s="2">
        <f>'[1]001_database_vertical'!AE572</f>
        <v>1</v>
      </c>
      <c r="BT144" s="3">
        <v>2</v>
      </c>
      <c r="BU144" s="4">
        <f>'[1]001_database_vertical'!U573</f>
        <v>50.7</v>
      </c>
      <c r="BV144" s="4">
        <v>60.124000000000002</v>
      </c>
      <c r="BW144" s="2">
        <f>'[1]001_database_vertical'!V573</f>
        <v>1</v>
      </c>
      <c r="BX144" s="2">
        <v>2</v>
      </c>
      <c r="BY144" s="2">
        <f>'[1]001_database_vertical'!W573</f>
        <v>73</v>
      </c>
      <c r="BZ144" s="2">
        <f>'[1]001_database_vertical'!X573</f>
        <v>41.5</v>
      </c>
      <c r="CA144" s="2">
        <f>'[1]001_database_vertical'!Y573</f>
        <v>1</v>
      </c>
      <c r="CB144" s="2">
        <v>4</v>
      </c>
      <c r="CC144" s="2">
        <f>'[1]001_database_vertical'!Z573</f>
        <v>40.4</v>
      </c>
      <c r="CD144" s="2">
        <f>'[1]001_database_vertical'!AA573</f>
        <v>1</v>
      </c>
      <c r="CE144" s="2">
        <v>4</v>
      </c>
      <c r="CF144" s="2">
        <f>'[1]001_database_vertical'!AB573</f>
        <v>37.6</v>
      </c>
      <c r="CG144" s="2">
        <f>'[1]001_database_vertical'!AC573</f>
        <v>1</v>
      </c>
      <c r="CH144" s="2">
        <v>2</v>
      </c>
      <c r="CI144" s="2">
        <f>'[1]001_database_vertical'!AD573</f>
        <v>44.1</v>
      </c>
      <c r="CJ144" s="2">
        <f>'[1]001_database_vertical'!AE573</f>
        <v>1</v>
      </c>
      <c r="CK144" s="2">
        <v>5</v>
      </c>
      <c r="CL144" s="2">
        <v>1</v>
      </c>
    </row>
    <row r="145" spans="1:90" x14ac:dyDescent="0.3">
      <c r="A145" s="2">
        <v>144</v>
      </c>
      <c r="B145" s="2">
        <f>'[1]001_database_vertical'!B574</f>
        <v>29</v>
      </c>
      <c r="C145" s="2" t="str">
        <f>'[1]001_database_vertical'!C574</f>
        <v>male</v>
      </c>
      <c r="D145" s="2" t="str">
        <f>'[1]001_database_vertical'!D574</f>
        <v>swimming</v>
      </c>
      <c r="E145" s="2">
        <v>1</v>
      </c>
      <c r="F145" s="2">
        <v>2</v>
      </c>
      <c r="G145" s="2">
        <f>'[1]001_database_vertical'!E574</f>
        <v>1</v>
      </c>
      <c r="H145" s="2">
        <f>'[1]001_database_vertical'!F574</f>
        <v>12.17</v>
      </c>
      <c r="I145" s="2">
        <f>'[1]001_database_vertical'!G574</f>
        <v>3</v>
      </c>
      <c r="J145" s="2">
        <f>'[1]001_database_vertical'!H574</f>
        <v>149.19999999999999</v>
      </c>
      <c r="K145" s="2">
        <f>'[1]001_database_vertical'!I574</f>
        <v>35.6</v>
      </c>
      <c r="L145" s="2">
        <f>'[1]001_database_vertical'!J574</f>
        <v>7.3</v>
      </c>
      <c r="M145" s="2">
        <f>'[1]001_database_vertical'!K574</f>
        <v>20.5</v>
      </c>
      <c r="N145" s="2">
        <f>'[1]001_database_vertical'!L574</f>
        <v>28.3</v>
      </c>
      <c r="O145" s="2">
        <f>'[1]001_database_vertical'!M574</f>
        <v>79.5</v>
      </c>
      <c r="P145" s="2">
        <f>'[1]001_database_vertical'!N574</f>
        <v>2.383</v>
      </c>
      <c r="Q145" s="2">
        <f>'[1]001_database_vertical'!O574</f>
        <v>1</v>
      </c>
      <c r="R145" s="2">
        <f>'[1]001_database_vertical'!P574</f>
        <v>60</v>
      </c>
      <c r="S145" s="2">
        <f>'[1]001_database_vertical'!Q574</f>
        <v>4</v>
      </c>
      <c r="T145" s="2" t="s">
        <v>77</v>
      </c>
      <c r="U145" s="2">
        <v>5</v>
      </c>
      <c r="V145" s="4">
        <f>'[1]001_database_vertical'!U574</f>
        <v>87.3</v>
      </c>
      <c r="W145" s="4">
        <v>81.295000000000002</v>
      </c>
      <c r="X145" s="2">
        <f>'[1]001_database_vertical'!V574</f>
        <v>1</v>
      </c>
      <c r="Y145" s="2">
        <v>4</v>
      </c>
      <c r="Z145" s="2">
        <f>'[1]001_database_vertical'!W574</f>
        <v>58</v>
      </c>
      <c r="AA145" s="2">
        <f>'[1]001_database_vertical'!X574</f>
        <v>60.9</v>
      </c>
      <c r="AB145" s="2">
        <f>'[1]001_database_vertical'!Y574</f>
        <v>1</v>
      </c>
      <c r="AC145" s="2">
        <v>4</v>
      </c>
      <c r="AD145" s="2">
        <f>'[1]001_database_vertical'!Z574</f>
        <v>47.7</v>
      </c>
      <c r="AE145" s="2">
        <f>'[1]001_database_vertical'!AA574</f>
        <v>1</v>
      </c>
      <c r="AF145" s="2">
        <v>4</v>
      </c>
      <c r="AG145" s="2">
        <f>'[1]001_database_vertical'!AB574</f>
        <v>70.599999999999994</v>
      </c>
      <c r="AH145" s="2">
        <f>'[1]001_database_vertical'!AC574</f>
        <v>1</v>
      </c>
      <c r="AI145" s="2">
        <v>5</v>
      </c>
      <c r="AJ145" s="2">
        <f>'[1]001_database_vertical'!AD574</f>
        <v>87.1</v>
      </c>
      <c r="AK145" s="2">
        <f>'[1]001_database_vertical'!AE574</f>
        <v>1</v>
      </c>
      <c r="AL145" s="2">
        <v>5</v>
      </c>
      <c r="AM145" s="4">
        <f>'[1]001_database_vertical'!U575</f>
        <v>41.5</v>
      </c>
      <c r="AN145" s="4">
        <v>41.146999999999998</v>
      </c>
      <c r="AO145" s="2">
        <f>'[1]001_database_vertical'!V575</f>
        <v>1</v>
      </c>
      <c r="AP145" s="2">
        <v>4</v>
      </c>
      <c r="AQ145" s="2">
        <f>'[1]001_database_vertical'!W575</f>
        <v>28</v>
      </c>
      <c r="AR145" s="2">
        <f>'[1]001_database_vertical'!X575</f>
        <v>37.1</v>
      </c>
      <c r="AS145" s="2">
        <f>'[1]001_database_vertical'!Y575</f>
        <v>1</v>
      </c>
      <c r="AT145" s="2">
        <v>4</v>
      </c>
      <c r="AU145" s="2">
        <f>'[1]001_database_vertical'!Z575</f>
        <v>41.4</v>
      </c>
      <c r="AV145" s="2">
        <f>'[1]001_database_vertical'!AA575</f>
        <v>1</v>
      </c>
      <c r="AW145" s="2">
        <v>4</v>
      </c>
      <c r="AX145" s="2">
        <f>'[1]001_database_vertical'!AB575</f>
        <v>37.700000000000003</v>
      </c>
      <c r="AY145" s="2">
        <f>'[1]001_database_vertical'!AC575</f>
        <v>1</v>
      </c>
      <c r="AZ145" s="2">
        <v>4</v>
      </c>
      <c r="BA145" s="2">
        <f>'[1]001_database_vertical'!AD575</f>
        <v>37.1</v>
      </c>
      <c r="BB145" s="2">
        <f>'[1]001_database_vertical'!AE575</f>
        <v>1</v>
      </c>
      <c r="BC145" s="2">
        <v>4</v>
      </c>
      <c r="BD145" s="4">
        <f>'[1]001_database_vertical'!U576</f>
        <v>81</v>
      </c>
      <c r="BE145" s="4">
        <v>89.17</v>
      </c>
      <c r="BF145" s="2">
        <f>'[1]001_database_vertical'!V576</f>
        <v>1</v>
      </c>
      <c r="BG145" s="2">
        <v>5</v>
      </c>
      <c r="BH145" s="2">
        <f>'[1]001_database_vertical'!W576</f>
        <v>81</v>
      </c>
      <c r="BI145" s="2">
        <f>'[1]001_database_vertical'!X576</f>
        <v>47.6</v>
      </c>
      <c r="BJ145" s="2">
        <f>'[1]001_database_vertical'!Y576</f>
        <v>1</v>
      </c>
      <c r="BK145" s="2">
        <v>1</v>
      </c>
      <c r="BL145" s="2">
        <f>'[1]001_database_vertical'!Z576</f>
        <v>35.799999999999997</v>
      </c>
      <c r="BM145" s="2">
        <f>'[1]001_database_vertical'!AA576</f>
        <v>1</v>
      </c>
      <c r="BN145" s="2">
        <v>2</v>
      </c>
      <c r="BO145" s="2">
        <f>'[1]001_database_vertical'!AB576</f>
        <v>55.5</v>
      </c>
      <c r="BP145" s="2">
        <f>'[1]001_database_vertical'!AC576</f>
        <v>1</v>
      </c>
      <c r="BQ145" s="2">
        <v>1</v>
      </c>
      <c r="BR145" s="2">
        <f>'[1]001_database_vertical'!AD576</f>
        <v>39.6</v>
      </c>
      <c r="BS145" s="2">
        <f>'[1]001_database_vertical'!AE576</f>
        <v>1</v>
      </c>
      <c r="BT145" s="3">
        <v>1</v>
      </c>
      <c r="BU145" s="4">
        <f>'[1]001_database_vertical'!U577</f>
        <v>47.5</v>
      </c>
      <c r="BV145" s="4">
        <v>57.668999999999997</v>
      </c>
      <c r="BW145" s="2">
        <f>'[1]001_database_vertical'!V577</f>
        <v>1</v>
      </c>
      <c r="BX145" s="2">
        <v>1</v>
      </c>
      <c r="BY145" s="2">
        <f>'[1]001_database_vertical'!W577</f>
        <v>10</v>
      </c>
      <c r="BZ145" s="2">
        <f>'[1]001_database_vertical'!X577</f>
        <v>39.6</v>
      </c>
      <c r="CA145" s="2">
        <f>'[1]001_database_vertical'!Y577</f>
        <v>1</v>
      </c>
      <c r="CB145" s="2">
        <v>2</v>
      </c>
      <c r="CC145" s="2">
        <f>'[1]001_database_vertical'!Z577</f>
        <v>38.6</v>
      </c>
      <c r="CD145" s="2">
        <f>'[1]001_database_vertical'!AA577</f>
        <v>1</v>
      </c>
      <c r="CE145" s="2">
        <v>2</v>
      </c>
      <c r="CF145" s="2">
        <f>'[1]001_database_vertical'!AB577</f>
        <v>40</v>
      </c>
      <c r="CG145" s="2">
        <f>'[1]001_database_vertical'!AC577</f>
        <v>1</v>
      </c>
      <c r="CH145" s="2">
        <v>3</v>
      </c>
      <c r="CI145" s="2">
        <f>'[1]001_database_vertical'!AD577</f>
        <v>36.6</v>
      </c>
      <c r="CJ145" s="2">
        <f>'[1]001_database_vertical'!AE577</f>
        <v>1</v>
      </c>
      <c r="CK145" s="2">
        <v>2</v>
      </c>
      <c r="CL145" s="2">
        <v>1</v>
      </c>
    </row>
    <row r="146" spans="1:90" x14ac:dyDescent="0.3">
      <c r="A146" s="2">
        <v>145</v>
      </c>
      <c r="B146" s="2">
        <f>'[1]001_database_vertical'!B578</f>
        <v>29</v>
      </c>
      <c r="C146" s="2" t="str">
        <f>'[1]001_database_vertical'!C578</f>
        <v>male</v>
      </c>
      <c r="D146" s="2" t="str">
        <f>'[1]001_database_vertical'!D578</f>
        <v>swimming</v>
      </c>
      <c r="E146" s="2">
        <v>1</v>
      </c>
      <c r="F146" s="2">
        <v>2</v>
      </c>
      <c r="G146" s="2">
        <f>'[1]001_database_vertical'!E578</f>
        <v>1</v>
      </c>
      <c r="H146" s="2">
        <f>'[1]001_database_vertical'!F578</f>
        <v>12.17</v>
      </c>
      <c r="I146" s="2">
        <f>'[1]001_database_vertical'!G578</f>
        <v>3</v>
      </c>
      <c r="J146" s="2">
        <f>'[1]001_database_vertical'!H578</f>
        <v>149.19999999999999</v>
      </c>
      <c r="K146" s="2">
        <f>'[1]001_database_vertical'!I578</f>
        <v>35.6</v>
      </c>
      <c r="L146" s="2">
        <f>'[1]001_database_vertical'!J578</f>
        <v>7.3</v>
      </c>
      <c r="M146" s="2">
        <f>'[1]001_database_vertical'!K578</f>
        <v>20.5</v>
      </c>
      <c r="N146" s="2">
        <f>'[1]001_database_vertical'!L578</f>
        <v>28.3</v>
      </c>
      <c r="O146" s="2">
        <f>'[1]001_database_vertical'!M578</f>
        <v>79.5</v>
      </c>
      <c r="P146" s="2">
        <f>'[1]001_database_vertical'!N578</f>
        <v>2.383</v>
      </c>
      <c r="Q146" s="2">
        <f>'[1]001_database_vertical'!O578</f>
        <v>1</v>
      </c>
      <c r="R146" s="2">
        <f>'[1]001_database_vertical'!P578</f>
        <v>60</v>
      </c>
      <c r="S146" s="2">
        <f>'[1]001_database_vertical'!Q578</f>
        <v>5</v>
      </c>
      <c r="T146" s="2" t="s">
        <v>78</v>
      </c>
      <c r="U146" s="2">
        <v>5</v>
      </c>
      <c r="V146" s="4">
        <f>'[1]001_database_vertical'!U578</f>
        <v>92.6</v>
      </c>
      <c r="W146" s="4">
        <v>80.894999999999996</v>
      </c>
      <c r="X146" s="2">
        <f>'[1]001_database_vertical'!V578</f>
        <v>1</v>
      </c>
      <c r="Y146" s="2">
        <v>5</v>
      </c>
      <c r="Z146" s="2">
        <f>'[1]001_database_vertical'!W578</f>
        <v>68</v>
      </c>
      <c r="AA146" s="2">
        <f>'[1]001_database_vertical'!X578</f>
        <v>61.7</v>
      </c>
      <c r="AB146" s="2">
        <f>'[1]001_database_vertical'!Y578</f>
        <v>1</v>
      </c>
      <c r="AC146" s="2">
        <v>5</v>
      </c>
      <c r="AD146" s="2">
        <f>'[1]001_database_vertical'!Z578</f>
        <v>48.6</v>
      </c>
      <c r="AE146" s="2">
        <f>'[1]001_database_vertical'!AA578</f>
        <v>1</v>
      </c>
      <c r="AF146" s="2">
        <v>5</v>
      </c>
      <c r="AG146" s="2">
        <f>'[1]001_database_vertical'!AB578</f>
        <v>48.6</v>
      </c>
      <c r="AH146" s="2">
        <f>'[1]001_database_vertical'!AC578</f>
        <v>1</v>
      </c>
      <c r="AI146" s="2">
        <v>1</v>
      </c>
      <c r="AJ146" s="2">
        <f>'[1]001_database_vertical'!AD578</f>
        <v>48.6</v>
      </c>
      <c r="AK146" s="2">
        <f>'[1]001_database_vertical'!AE578</f>
        <v>1</v>
      </c>
      <c r="AL146" s="2">
        <v>1</v>
      </c>
      <c r="AM146" s="4">
        <f>'[1]001_database_vertical'!U579</f>
        <v>43.4</v>
      </c>
      <c r="AN146" s="4">
        <v>42.853000000000002</v>
      </c>
      <c r="AO146" s="2">
        <f>'[1]001_database_vertical'!V579</f>
        <v>1</v>
      </c>
      <c r="AP146" s="2">
        <v>5</v>
      </c>
      <c r="AQ146" s="2">
        <f>'[1]001_database_vertical'!W579</f>
        <v>31</v>
      </c>
      <c r="AR146" s="2">
        <f>'[1]001_database_vertical'!X579</f>
        <v>37.6</v>
      </c>
      <c r="AS146" s="2">
        <f>'[1]001_database_vertical'!Y579</f>
        <v>1</v>
      </c>
      <c r="AT146" s="2">
        <v>5</v>
      </c>
      <c r="AU146" s="2">
        <f>'[1]001_database_vertical'!Z579</f>
        <v>43.3</v>
      </c>
      <c r="AV146" s="2">
        <f>'[1]001_database_vertical'!AA579</f>
        <v>1</v>
      </c>
      <c r="AW146" s="2">
        <v>5</v>
      </c>
      <c r="AX146" s="2">
        <f>'[1]001_database_vertical'!AB579</f>
        <v>38.200000000000003</v>
      </c>
      <c r="AY146" s="2">
        <f>'[1]001_database_vertical'!AC579</f>
        <v>1</v>
      </c>
      <c r="AZ146" s="2">
        <v>5</v>
      </c>
      <c r="BA146" s="2">
        <f>'[1]001_database_vertical'!AD579</f>
        <v>38.799999999999997</v>
      </c>
      <c r="BB146" s="2">
        <f>'[1]001_database_vertical'!AE579</f>
        <v>1</v>
      </c>
      <c r="BC146" s="2">
        <v>5</v>
      </c>
      <c r="BD146" s="4">
        <f>'[1]001_database_vertical'!U580</f>
        <v>79.599999999999994</v>
      </c>
      <c r="BE146" s="4">
        <v>80.177999999999997</v>
      </c>
      <c r="BF146" s="2">
        <f>'[1]001_database_vertical'!V580</f>
        <v>1</v>
      </c>
      <c r="BG146" s="2">
        <v>1</v>
      </c>
      <c r="BH146" s="2">
        <f>'[1]001_database_vertical'!W580</f>
        <v>52</v>
      </c>
      <c r="BI146" s="2">
        <f>'[1]001_database_vertical'!X580</f>
        <v>52.5</v>
      </c>
      <c r="BJ146" s="2">
        <f>'[1]001_database_vertical'!Y580</f>
        <v>1</v>
      </c>
      <c r="BK146" s="2">
        <v>4</v>
      </c>
      <c r="BL146" s="2">
        <f>'[1]001_database_vertical'!Z580</f>
        <v>57.6</v>
      </c>
      <c r="BM146" s="2">
        <f>'[1]001_database_vertical'!AA580</f>
        <v>1</v>
      </c>
      <c r="BN146" s="2">
        <v>5</v>
      </c>
      <c r="BO146" s="2">
        <f>'[1]001_database_vertical'!AB580</f>
        <v>66.900000000000006</v>
      </c>
      <c r="BP146" s="2">
        <f>'[1]001_database_vertical'!AC580</f>
        <v>1</v>
      </c>
      <c r="BQ146" s="2">
        <v>3</v>
      </c>
      <c r="BR146" s="2">
        <f>'[1]001_database_vertical'!AD580</f>
        <v>55.5</v>
      </c>
      <c r="BS146" s="2">
        <f>'[1]001_database_vertical'!AE580</f>
        <v>1</v>
      </c>
      <c r="BT146" s="3">
        <v>3</v>
      </c>
      <c r="BU146" s="4">
        <f>'[1]001_database_vertical'!U581</f>
        <v>53.8</v>
      </c>
      <c r="BV146" s="4">
        <v>55.087000000000003</v>
      </c>
      <c r="BW146" s="2">
        <f>'[1]001_database_vertical'!V581</f>
        <v>1</v>
      </c>
      <c r="BX146" s="2">
        <v>3</v>
      </c>
      <c r="BY146" s="2">
        <f>'[1]001_database_vertical'!W581</f>
        <v>80</v>
      </c>
      <c r="BZ146" s="2">
        <f>'[1]001_database_vertical'!X581</f>
        <v>37.4</v>
      </c>
      <c r="CA146" s="2">
        <f>'[1]001_database_vertical'!Y581</f>
        <v>1</v>
      </c>
      <c r="CB146" s="2">
        <v>1</v>
      </c>
      <c r="CC146" s="2">
        <f>'[1]001_database_vertical'!Z581</f>
        <v>29</v>
      </c>
      <c r="CD146" s="2">
        <f>'[1]001_database_vertical'!AA581</f>
        <v>1</v>
      </c>
      <c r="CE146" s="2">
        <v>1</v>
      </c>
      <c r="CF146" s="2">
        <f>'[1]001_database_vertical'!AB581</f>
        <v>30.8</v>
      </c>
      <c r="CG146" s="2">
        <f>'[1]001_database_vertical'!AC581</f>
        <v>1</v>
      </c>
      <c r="CH146" s="2">
        <v>1</v>
      </c>
      <c r="CI146" s="2">
        <f>'[1]001_database_vertical'!AD581</f>
        <v>41.8</v>
      </c>
      <c r="CJ146" s="2">
        <f>'[1]001_database_vertical'!AE581</f>
        <v>1</v>
      </c>
      <c r="CK146" s="2">
        <v>4</v>
      </c>
      <c r="CL146" s="2">
        <v>1</v>
      </c>
    </row>
    <row r="147" spans="1:90" x14ac:dyDescent="0.3">
      <c r="A147" s="2">
        <v>146</v>
      </c>
      <c r="B147" s="2">
        <f>'[1]001_database_vertical'!B582</f>
        <v>30</v>
      </c>
      <c r="C147" s="2" t="str">
        <f>'[1]001_database_vertical'!C582</f>
        <v>male</v>
      </c>
      <c r="D147" s="2" t="str">
        <f>'[1]001_database_vertical'!D582</f>
        <v>swimming</v>
      </c>
      <c r="E147" s="2">
        <v>1</v>
      </c>
      <c r="F147" s="2">
        <v>2</v>
      </c>
      <c r="G147" s="2">
        <f>'[1]001_database_vertical'!E582</f>
        <v>1</v>
      </c>
      <c r="H147" s="2">
        <f>'[1]001_database_vertical'!F582</f>
        <v>12.36</v>
      </c>
      <c r="I147" s="2">
        <f>'[1]001_database_vertical'!G582</f>
        <v>4</v>
      </c>
      <c r="J147" s="2">
        <f>'[1]001_database_vertical'!H582</f>
        <v>133.30000000000001</v>
      </c>
      <c r="K147" s="2">
        <f>'[1]001_database_vertical'!I582</f>
        <v>32.299999999999997</v>
      </c>
      <c r="L147" s="2">
        <f>'[1]001_database_vertical'!J582</f>
        <v>4.8</v>
      </c>
      <c r="M147" s="2">
        <f>'[1]001_database_vertical'!K582</f>
        <v>14.8</v>
      </c>
      <c r="N147" s="2">
        <f>'[1]001_database_vertical'!L582</f>
        <v>27.6</v>
      </c>
      <c r="O147" s="2">
        <f>'[1]001_database_vertical'!M582</f>
        <v>85.2</v>
      </c>
      <c r="P147" s="2">
        <f>'[1]001_database_vertical'!N582</f>
        <v>2.1669999999999998</v>
      </c>
      <c r="Q147" s="2">
        <f>'[1]001_database_vertical'!O582</f>
        <v>1</v>
      </c>
      <c r="R147" s="2">
        <f>'[1]001_database_vertical'!P582</f>
        <v>60</v>
      </c>
      <c r="S147" s="2">
        <f>'[1]001_database_vertical'!Q582</f>
        <v>1</v>
      </c>
      <c r="T147" s="2" t="s">
        <v>74</v>
      </c>
      <c r="U147" s="2">
        <v>5</v>
      </c>
      <c r="V147" s="4">
        <f>'[1]001_database_vertical'!U582</f>
        <v>66.900000000000006</v>
      </c>
      <c r="W147" s="4">
        <v>67.843999999999994</v>
      </c>
      <c r="X147" s="2">
        <f>'[1]001_database_vertical'!V582</f>
        <v>1</v>
      </c>
      <c r="Y147" s="2">
        <v>1</v>
      </c>
      <c r="Z147" s="2">
        <f>'[1]001_database_vertical'!W582</f>
        <v>61</v>
      </c>
      <c r="AA147" s="2">
        <f>'[1]001_database_vertical'!X582</f>
        <v>49.8</v>
      </c>
      <c r="AB147" s="2">
        <f>'[1]001_database_vertical'!Y582</f>
        <v>1</v>
      </c>
      <c r="AC147" s="2">
        <v>2</v>
      </c>
      <c r="AD147" s="2">
        <f>'[1]001_database_vertical'!Z582</f>
        <v>43.4</v>
      </c>
      <c r="AE147" s="2">
        <f>'[1]001_database_vertical'!AA582</f>
        <v>1</v>
      </c>
      <c r="AF147" s="2">
        <v>3</v>
      </c>
      <c r="AG147" s="2">
        <f>'[1]001_database_vertical'!AB582</f>
        <v>59.4</v>
      </c>
      <c r="AH147" s="2">
        <f>'[1]001_database_vertical'!AC582</f>
        <v>1</v>
      </c>
      <c r="AI147" s="2">
        <v>1</v>
      </c>
      <c r="AJ147" s="2">
        <f>'[1]001_database_vertical'!AD582</f>
        <v>66.099999999999994</v>
      </c>
      <c r="AK147" s="2">
        <f>'[1]001_database_vertical'!AE582</f>
        <v>1</v>
      </c>
      <c r="AL147" s="2">
        <v>2</v>
      </c>
      <c r="AM147" s="4">
        <f>'[1]001_database_vertical'!U583</f>
        <v>38.5</v>
      </c>
      <c r="AN147" s="4">
        <v>41.718000000000004</v>
      </c>
      <c r="AO147" s="2">
        <f>'[1]001_database_vertical'!V583</f>
        <v>1</v>
      </c>
      <c r="AP147" s="2">
        <v>4</v>
      </c>
      <c r="AQ147" s="2">
        <f>'[1]001_database_vertical'!W583</f>
        <v>33</v>
      </c>
      <c r="AR147" s="2">
        <f>'[1]001_database_vertical'!X583</f>
        <v>28.6</v>
      </c>
      <c r="AS147" s="2">
        <f>'[1]001_database_vertical'!Y583</f>
        <v>1</v>
      </c>
      <c r="AT147" s="2">
        <v>1</v>
      </c>
      <c r="AU147" s="2">
        <f>'[1]001_database_vertical'!Z583</f>
        <v>37.6</v>
      </c>
      <c r="AV147" s="2">
        <f>'[1]001_database_vertical'!AA583</f>
        <v>1</v>
      </c>
      <c r="AW147" s="2">
        <v>3</v>
      </c>
      <c r="AX147" s="2">
        <f>'[1]001_database_vertical'!AB583</f>
        <v>33.5</v>
      </c>
      <c r="AY147" s="2">
        <f>'[1]001_database_vertical'!AC583</f>
        <v>1</v>
      </c>
      <c r="AZ147" s="2">
        <v>3</v>
      </c>
      <c r="BA147" s="2">
        <f>'[1]001_database_vertical'!AD583</f>
        <v>36.9</v>
      </c>
      <c r="BB147" s="2">
        <f>'[1]001_database_vertical'!AE583</f>
        <v>1</v>
      </c>
      <c r="BC147" s="2">
        <v>4</v>
      </c>
      <c r="BD147" s="4">
        <f>'[1]001_database_vertical'!U584</f>
        <v>77.599999999999994</v>
      </c>
      <c r="BE147" s="4">
        <v>91.043999999999997</v>
      </c>
      <c r="BF147" s="2">
        <f>'[1]001_database_vertical'!V584</f>
        <v>1</v>
      </c>
      <c r="BG147" s="2">
        <v>5</v>
      </c>
      <c r="BH147" s="2">
        <f>'[1]001_database_vertical'!W584</f>
        <v>58</v>
      </c>
      <c r="BI147" s="2">
        <f>'[1]001_database_vertical'!X584</f>
        <v>53.3</v>
      </c>
      <c r="BJ147" s="2">
        <f>'[1]001_database_vertical'!Y584</f>
        <v>1</v>
      </c>
      <c r="BK147" s="2">
        <v>5</v>
      </c>
      <c r="BL147" s="2">
        <f>'[1]001_database_vertical'!Z584</f>
        <v>43.8</v>
      </c>
      <c r="BM147" s="2">
        <f>'[1]001_database_vertical'!AA584</f>
        <v>1</v>
      </c>
      <c r="BN147" s="2">
        <v>5</v>
      </c>
      <c r="BO147" s="2">
        <f>'[1]001_database_vertical'!AB584</f>
        <v>52.9</v>
      </c>
      <c r="BP147" s="2">
        <f>'[1]001_database_vertical'!AC584</f>
        <v>1</v>
      </c>
      <c r="BQ147" s="2">
        <v>3</v>
      </c>
      <c r="BR147" s="2">
        <f>'[1]001_database_vertical'!AD584</f>
        <v>69.599999999999994</v>
      </c>
      <c r="BS147" s="2">
        <f>'[1]001_database_vertical'!AE584</f>
        <v>1</v>
      </c>
      <c r="BT147" s="3">
        <v>5</v>
      </c>
      <c r="BU147" s="4">
        <f>'[1]001_database_vertical'!U585</f>
        <v>40</v>
      </c>
      <c r="BV147" s="4">
        <v>61.216000000000001</v>
      </c>
      <c r="BW147" s="2">
        <f>'[1]001_database_vertical'!V585</f>
        <v>1</v>
      </c>
      <c r="BX147" s="2">
        <v>1</v>
      </c>
      <c r="BY147" s="2">
        <f>'[1]001_database_vertical'!W585</f>
        <v>78</v>
      </c>
      <c r="BZ147" s="2">
        <f>'[1]001_database_vertical'!X585</f>
        <v>31.7</v>
      </c>
      <c r="CA147" s="2">
        <f>'[1]001_database_vertical'!Y585</f>
        <v>1</v>
      </c>
      <c r="CB147" s="2">
        <v>4</v>
      </c>
      <c r="CC147" s="2">
        <f>'[1]001_database_vertical'!Z585</f>
        <v>33.6</v>
      </c>
      <c r="CD147" s="2">
        <f>'[1]001_database_vertical'!AA585</f>
        <v>1</v>
      </c>
      <c r="CE147" s="2">
        <v>4</v>
      </c>
      <c r="CF147" s="2">
        <f>'[1]001_database_vertical'!AB585</f>
        <v>34.799999999999997</v>
      </c>
      <c r="CG147" s="2">
        <f>'[1]001_database_vertical'!AC585</f>
        <v>1</v>
      </c>
      <c r="CH147" s="2">
        <v>5</v>
      </c>
      <c r="CI147" s="2">
        <f>'[1]001_database_vertical'!AD585</f>
        <v>29.4</v>
      </c>
      <c r="CJ147" s="2">
        <f>'[1]001_database_vertical'!AE585</f>
        <v>1</v>
      </c>
      <c r="CK147" s="2">
        <v>2</v>
      </c>
      <c r="CL147" s="2">
        <v>1</v>
      </c>
    </row>
    <row r="148" spans="1:90" x14ac:dyDescent="0.3">
      <c r="A148" s="2">
        <v>147</v>
      </c>
      <c r="B148" s="2">
        <f>'[1]001_database_vertical'!B586</f>
        <v>30</v>
      </c>
      <c r="C148" s="2" t="str">
        <f>'[1]001_database_vertical'!C586</f>
        <v>male</v>
      </c>
      <c r="D148" s="2" t="str">
        <f>'[1]001_database_vertical'!D586</f>
        <v>swimming</v>
      </c>
      <c r="E148" s="2">
        <v>1</v>
      </c>
      <c r="F148" s="2">
        <v>2</v>
      </c>
      <c r="G148" s="2">
        <f>'[1]001_database_vertical'!E586</f>
        <v>1</v>
      </c>
      <c r="H148" s="2">
        <f>'[1]001_database_vertical'!F586</f>
        <v>12.36</v>
      </c>
      <c r="I148" s="2">
        <f>'[1]001_database_vertical'!G586</f>
        <v>4</v>
      </c>
      <c r="J148" s="2">
        <f>'[1]001_database_vertical'!H586</f>
        <v>133.30000000000001</v>
      </c>
      <c r="K148" s="2">
        <f>'[1]001_database_vertical'!I586</f>
        <v>32.299999999999997</v>
      </c>
      <c r="L148" s="2">
        <f>'[1]001_database_vertical'!J586</f>
        <v>4.8</v>
      </c>
      <c r="M148" s="2">
        <f>'[1]001_database_vertical'!K586</f>
        <v>14.8</v>
      </c>
      <c r="N148" s="2">
        <f>'[1]001_database_vertical'!L586</f>
        <v>27.6</v>
      </c>
      <c r="O148" s="2">
        <f>'[1]001_database_vertical'!M586</f>
        <v>85.2</v>
      </c>
      <c r="P148" s="2">
        <f>'[1]001_database_vertical'!N586</f>
        <v>2.1669999999999998</v>
      </c>
      <c r="Q148" s="2">
        <f>'[1]001_database_vertical'!O586</f>
        <v>1</v>
      </c>
      <c r="R148" s="2">
        <f>'[1]001_database_vertical'!P586</f>
        <v>60</v>
      </c>
      <c r="S148" s="2">
        <f>'[1]001_database_vertical'!Q586</f>
        <v>2</v>
      </c>
      <c r="T148" s="2" t="s">
        <v>75</v>
      </c>
      <c r="U148" s="2">
        <v>5</v>
      </c>
      <c r="V148" s="4">
        <f>'[1]001_database_vertical'!U586</f>
        <v>84.6</v>
      </c>
      <c r="W148" s="4">
        <v>80.778000000000006</v>
      </c>
      <c r="X148" s="2">
        <f>'[1]001_database_vertical'!V586</f>
        <v>1</v>
      </c>
      <c r="Y148" s="2">
        <v>5</v>
      </c>
      <c r="Z148" s="2">
        <f>'[1]001_database_vertical'!W586</f>
        <v>61</v>
      </c>
      <c r="AA148" s="2">
        <f>'[1]001_database_vertical'!X586</f>
        <v>60.1</v>
      </c>
      <c r="AB148" s="2">
        <f>'[1]001_database_vertical'!Y586</f>
        <v>1</v>
      </c>
      <c r="AC148" s="2">
        <v>5</v>
      </c>
      <c r="AD148" s="2">
        <f>'[1]001_database_vertical'!Z586</f>
        <v>43.8</v>
      </c>
      <c r="AE148" s="2">
        <f>'[1]001_database_vertical'!AA586</f>
        <v>1</v>
      </c>
      <c r="AF148" s="2">
        <v>4</v>
      </c>
      <c r="AG148" s="2">
        <f>'[1]001_database_vertical'!AB586</f>
        <v>73.599999999999994</v>
      </c>
      <c r="AH148" s="2">
        <f>'[1]001_database_vertical'!AC586</f>
        <v>1</v>
      </c>
      <c r="AI148" s="2">
        <v>5</v>
      </c>
      <c r="AJ148" s="2">
        <f>'[1]001_database_vertical'!AD586</f>
        <v>83.3</v>
      </c>
      <c r="AK148" s="2">
        <f>'[1]001_database_vertical'!AE586</f>
        <v>1</v>
      </c>
      <c r="AL148" s="2">
        <v>5</v>
      </c>
      <c r="AM148" s="4">
        <f>'[1]001_database_vertical'!U587</f>
        <v>41.4</v>
      </c>
      <c r="AN148" s="4">
        <v>42.081000000000003</v>
      </c>
      <c r="AO148" s="2">
        <f>'[1]001_database_vertical'!V587</f>
        <v>1</v>
      </c>
      <c r="AP148" s="2">
        <v>5</v>
      </c>
      <c r="AQ148" s="2">
        <f>'[1]001_database_vertical'!W587</f>
        <v>36</v>
      </c>
      <c r="AR148" s="2">
        <f>'[1]001_database_vertical'!X587</f>
        <v>35</v>
      </c>
      <c r="AS148" s="2">
        <f>'[1]001_database_vertical'!Y587</f>
        <v>1</v>
      </c>
      <c r="AT148" s="2">
        <v>5</v>
      </c>
      <c r="AU148" s="2">
        <f>'[1]001_database_vertical'!Z587</f>
        <v>38.700000000000003</v>
      </c>
      <c r="AV148" s="2">
        <f>'[1]001_database_vertical'!AA587</f>
        <v>1</v>
      </c>
      <c r="AW148" s="2">
        <v>5</v>
      </c>
      <c r="AX148" s="2">
        <f>'[1]001_database_vertical'!AB587</f>
        <v>37.799999999999997</v>
      </c>
      <c r="AY148" s="2">
        <f>'[1]001_database_vertical'!AC587</f>
        <v>1</v>
      </c>
      <c r="AZ148" s="2">
        <v>5</v>
      </c>
      <c r="BA148" s="2">
        <f>'[1]001_database_vertical'!AD587</f>
        <v>38.5</v>
      </c>
      <c r="BB148" s="2">
        <f>'[1]001_database_vertical'!AE587</f>
        <v>1</v>
      </c>
      <c r="BC148" s="2">
        <v>5</v>
      </c>
      <c r="BD148" s="4">
        <f>'[1]001_database_vertical'!U588</f>
        <v>64.8</v>
      </c>
      <c r="BE148" s="4">
        <v>86.9</v>
      </c>
      <c r="BF148" s="2">
        <f>'[1]001_database_vertical'!V588</f>
        <v>1</v>
      </c>
      <c r="BG148" s="2">
        <v>1</v>
      </c>
      <c r="BH148" s="2">
        <f>'[1]001_database_vertical'!W588</f>
        <v>59</v>
      </c>
      <c r="BI148" s="2">
        <f>'[1]001_database_vertical'!X588</f>
        <v>41.2</v>
      </c>
      <c r="BJ148" s="2">
        <f>'[1]001_database_vertical'!Y588</f>
        <v>1</v>
      </c>
      <c r="BK148" s="2">
        <v>3</v>
      </c>
      <c r="BL148" s="2">
        <f>'[1]001_database_vertical'!Z588</f>
        <v>40.5</v>
      </c>
      <c r="BM148" s="2">
        <f>'[1]001_database_vertical'!AA588</f>
        <v>1</v>
      </c>
      <c r="BN148" s="2">
        <v>3</v>
      </c>
      <c r="BO148" s="2">
        <f>'[1]001_database_vertical'!AB588</f>
        <v>46.9</v>
      </c>
      <c r="BP148" s="2">
        <f>'[1]001_database_vertical'!AC588</f>
        <v>1</v>
      </c>
      <c r="BQ148" s="2">
        <v>2</v>
      </c>
      <c r="BR148" s="2">
        <f>'[1]001_database_vertical'!AD588</f>
        <v>64.3</v>
      </c>
      <c r="BS148" s="2">
        <f>'[1]001_database_vertical'!AE588</f>
        <v>1</v>
      </c>
      <c r="BT148" s="3">
        <v>3</v>
      </c>
      <c r="BU148" s="4">
        <f>'[1]001_database_vertical'!U589</f>
        <v>49.2</v>
      </c>
      <c r="BV148" s="4">
        <v>58.220999999999997</v>
      </c>
      <c r="BW148" s="2">
        <f>'[1]001_database_vertical'!V589</f>
        <v>1</v>
      </c>
      <c r="BX148" s="2">
        <v>5</v>
      </c>
      <c r="BY148" s="2">
        <f>'[1]001_database_vertical'!W589</f>
        <v>17</v>
      </c>
      <c r="BZ148" s="2">
        <f>'[1]001_database_vertical'!X589</f>
        <v>17.3</v>
      </c>
      <c r="CA148" s="2">
        <f>'[1]001_database_vertical'!Y589</f>
        <v>1</v>
      </c>
      <c r="CB148" s="2">
        <v>1</v>
      </c>
      <c r="CC148" s="2">
        <f>'[1]001_database_vertical'!Z589</f>
        <v>22.5</v>
      </c>
      <c r="CD148" s="2">
        <f>'[1]001_database_vertical'!AA589</f>
        <v>1</v>
      </c>
      <c r="CE148" s="2">
        <v>1</v>
      </c>
      <c r="CF148" s="2">
        <f>'[1]001_database_vertical'!AB589</f>
        <v>33.6</v>
      </c>
      <c r="CG148" s="2">
        <f>'[1]001_database_vertical'!AC589</f>
        <v>1</v>
      </c>
      <c r="CH148" s="2">
        <v>4</v>
      </c>
      <c r="CI148" s="2">
        <f>'[1]001_database_vertical'!AD589</f>
        <v>32.700000000000003</v>
      </c>
      <c r="CJ148" s="2">
        <f>'[1]001_database_vertical'!AE589</f>
        <v>1</v>
      </c>
      <c r="CK148" s="2">
        <v>4</v>
      </c>
      <c r="CL148" s="2">
        <v>1</v>
      </c>
    </row>
    <row r="149" spans="1:90" x14ac:dyDescent="0.3">
      <c r="A149" s="2">
        <v>148</v>
      </c>
      <c r="B149" s="2">
        <f>'[1]001_database_vertical'!B590</f>
        <v>30</v>
      </c>
      <c r="C149" s="2" t="str">
        <f>'[1]001_database_vertical'!C590</f>
        <v>male</v>
      </c>
      <c r="D149" s="2" t="str">
        <f>'[1]001_database_vertical'!D590</f>
        <v>swimming</v>
      </c>
      <c r="E149" s="2">
        <v>1</v>
      </c>
      <c r="F149" s="2">
        <v>2</v>
      </c>
      <c r="G149" s="2">
        <f>'[1]001_database_vertical'!E590</f>
        <v>1</v>
      </c>
      <c r="H149" s="2">
        <f>'[1]001_database_vertical'!F590</f>
        <v>12.36</v>
      </c>
      <c r="I149" s="2">
        <f>'[1]001_database_vertical'!G590</f>
        <v>4</v>
      </c>
      <c r="J149" s="2">
        <f>'[1]001_database_vertical'!H590</f>
        <v>133.30000000000001</v>
      </c>
      <c r="K149" s="2">
        <f>'[1]001_database_vertical'!I590</f>
        <v>32.299999999999997</v>
      </c>
      <c r="L149" s="2">
        <f>'[1]001_database_vertical'!J590</f>
        <v>4.8</v>
      </c>
      <c r="M149" s="2">
        <f>'[1]001_database_vertical'!K590</f>
        <v>14.8</v>
      </c>
      <c r="N149" s="2">
        <f>'[1]001_database_vertical'!L590</f>
        <v>27.6</v>
      </c>
      <c r="O149" s="2">
        <f>'[1]001_database_vertical'!M590</f>
        <v>85.2</v>
      </c>
      <c r="P149" s="2">
        <f>'[1]001_database_vertical'!N590</f>
        <v>2.1669999999999998</v>
      </c>
      <c r="Q149" s="2">
        <f>'[1]001_database_vertical'!O590</f>
        <v>1</v>
      </c>
      <c r="R149" s="2">
        <f>'[1]001_database_vertical'!P590</f>
        <v>60</v>
      </c>
      <c r="S149" s="2">
        <f>'[1]001_database_vertical'!Q590</f>
        <v>3</v>
      </c>
      <c r="T149" s="2" t="s">
        <v>76</v>
      </c>
      <c r="U149" s="2">
        <v>5</v>
      </c>
      <c r="V149" s="4">
        <f>'[1]001_database_vertical'!U590</f>
        <v>76.900000000000006</v>
      </c>
      <c r="W149" s="4">
        <v>82.516000000000005</v>
      </c>
      <c r="X149" s="2">
        <f>'[1]001_database_vertical'!V590</f>
        <v>1</v>
      </c>
      <c r="Y149" s="2">
        <v>3</v>
      </c>
      <c r="Z149" s="2">
        <f>'[1]001_database_vertical'!W590</f>
        <v>63</v>
      </c>
      <c r="AA149" s="2">
        <f>'[1]001_database_vertical'!X590</f>
        <v>55.1</v>
      </c>
      <c r="AB149" s="2">
        <f>'[1]001_database_vertical'!Y590</f>
        <v>1</v>
      </c>
      <c r="AC149" s="2">
        <v>3</v>
      </c>
      <c r="AD149" s="2">
        <f>'[1]001_database_vertical'!Z590</f>
        <v>44.6</v>
      </c>
      <c r="AE149" s="2">
        <f>'[1]001_database_vertical'!AA590</f>
        <v>1</v>
      </c>
      <c r="AF149" s="2">
        <v>5</v>
      </c>
      <c r="AG149" s="2">
        <f>'[1]001_database_vertical'!AB590</f>
        <v>62.9</v>
      </c>
      <c r="AH149" s="2">
        <f>'[1]001_database_vertical'!AC590</f>
        <v>1</v>
      </c>
      <c r="AI149" s="2">
        <v>3</v>
      </c>
      <c r="AJ149" s="2">
        <f>'[1]001_database_vertical'!AD590</f>
        <v>75</v>
      </c>
      <c r="AK149" s="2">
        <f>'[1]001_database_vertical'!AE590</f>
        <v>1</v>
      </c>
      <c r="AL149" s="2">
        <v>3</v>
      </c>
      <c r="AM149" s="4">
        <f>'[1]001_database_vertical'!U591</f>
        <v>38.200000000000003</v>
      </c>
      <c r="AN149" s="4">
        <v>41.052</v>
      </c>
      <c r="AO149" s="2">
        <f>'[1]001_database_vertical'!V591</f>
        <v>1</v>
      </c>
      <c r="AP149" s="2">
        <v>3</v>
      </c>
      <c r="AQ149" s="2">
        <f>'[1]001_database_vertical'!W591</f>
        <v>31</v>
      </c>
      <c r="AR149" s="2">
        <f>'[1]001_database_vertical'!X591</f>
        <v>32.1</v>
      </c>
      <c r="AS149" s="2">
        <f>'[1]001_database_vertical'!Y591</f>
        <v>1</v>
      </c>
      <c r="AT149" s="2">
        <v>4</v>
      </c>
      <c r="AU149" s="2">
        <f>'[1]001_database_vertical'!Z591</f>
        <v>37.9</v>
      </c>
      <c r="AV149" s="2">
        <f>'[1]001_database_vertical'!AA591</f>
        <v>1</v>
      </c>
      <c r="AW149" s="2">
        <v>4</v>
      </c>
      <c r="AX149" s="2">
        <f>'[1]001_database_vertical'!AB591</f>
        <v>36.700000000000003</v>
      </c>
      <c r="AY149" s="2">
        <f>'[1]001_database_vertical'!AC591</f>
        <v>1</v>
      </c>
      <c r="AZ149" s="2">
        <v>4</v>
      </c>
      <c r="BA149" s="2">
        <f>'[1]001_database_vertical'!AD591</f>
        <v>36.799999999999997</v>
      </c>
      <c r="BB149" s="2">
        <f>'[1]001_database_vertical'!AE591</f>
        <v>1</v>
      </c>
      <c r="BC149" s="2">
        <v>3</v>
      </c>
      <c r="BD149" s="4">
        <f>'[1]001_database_vertical'!U592</f>
        <v>77.3</v>
      </c>
      <c r="BE149" s="4">
        <v>89.634</v>
      </c>
      <c r="BF149" s="2">
        <f>'[1]001_database_vertical'!V592</f>
        <v>1</v>
      </c>
      <c r="BG149" s="2">
        <v>4</v>
      </c>
      <c r="BH149" s="2">
        <f>'[1]001_database_vertical'!W592</f>
        <v>57</v>
      </c>
      <c r="BI149" s="2">
        <f>'[1]001_database_vertical'!X592</f>
        <v>38.700000000000003</v>
      </c>
      <c r="BJ149" s="2">
        <f>'[1]001_database_vertical'!Y592</f>
        <v>1</v>
      </c>
      <c r="BK149" s="2">
        <v>2</v>
      </c>
      <c r="BL149" s="2">
        <f>'[1]001_database_vertical'!Z592</f>
        <v>999</v>
      </c>
      <c r="BM149" s="2">
        <f>'[1]001_database_vertical'!AA592</f>
        <v>2</v>
      </c>
      <c r="BN149" s="2">
        <v>999</v>
      </c>
      <c r="BO149" s="2">
        <f>'[1]001_database_vertical'!AB592</f>
        <v>57.9</v>
      </c>
      <c r="BP149" s="2">
        <f>'[1]001_database_vertical'!AC592</f>
        <v>1</v>
      </c>
      <c r="BQ149" s="2">
        <v>4</v>
      </c>
      <c r="BR149" s="2">
        <f>'[1]001_database_vertical'!AD592</f>
        <v>67.400000000000006</v>
      </c>
      <c r="BS149" s="2">
        <f>'[1]001_database_vertical'!AE592</f>
        <v>1</v>
      </c>
      <c r="BT149" s="3">
        <v>4</v>
      </c>
      <c r="BU149" s="4">
        <f>'[1]001_database_vertical'!U593</f>
        <v>42.8</v>
      </c>
      <c r="BV149" s="4">
        <v>60.124000000000002</v>
      </c>
      <c r="BW149" s="2">
        <f>'[1]001_database_vertical'!V593</f>
        <v>1</v>
      </c>
      <c r="BX149" s="2">
        <v>3</v>
      </c>
      <c r="BY149" s="2">
        <f>'[1]001_database_vertical'!W593</f>
        <v>25</v>
      </c>
      <c r="BZ149" s="2">
        <f>'[1]001_database_vertical'!X593</f>
        <v>34.6</v>
      </c>
      <c r="CA149" s="2">
        <f>'[1]001_database_vertical'!Y593</f>
        <v>1</v>
      </c>
      <c r="CB149" s="2">
        <v>5</v>
      </c>
      <c r="CC149" s="2">
        <f>'[1]001_database_vertical'!Z593</f>
        <v>39.700000000000003</v>
      </c>
      <c r="CD149" s="2">
        <f>'[1]001_database_vertical'!AA593</f>
        <v>1</v>
      </c>
      <c r="CE149" s="2">
        <v>5</v>
      </c>
      <c r="CF149" s="2">
        <f>'[1]001_database_vertical'!AB593</f>
        <v>999</v>
      </c>
      <c r="CG149" s="2">
        <f>'[1]001_database_vertical'!AC593</f>
        <v>2</v>
      </c>
      <c r="CH149" s="2">
        <v>999</v>
      </c>
      <c r="CI149" s="2">
        <f>'[1]001_database_vertical'!AD593</f>
        <v>39.1</v>
      </c>
      <c r="CJ149" s="2">
        <f>'[1]001_database_vertical'!AE593</f>
        <v>1</v>
      </c>
      <c r="CK149" s="2">
        <v>5</v>
      </c>
      <c r="CL149" s="2">
        <v>1</v>
      </c>
    </row>
    <row r="150" spans="1:90" x14ac:dyDescent="0.3">
      <c r="A150" s="2">
        <v>149</v>
      </c>
      <c r="B150" s="2">
        <f>'[1]001_database_vertical'!B594</f>
        <v>30</v>
      </c>
      <c r="C150" s="2" t="str">
        <f>'[1]001_database_vertical'!C594</f>
        <v>male</v>
      </c>
      <c r="D150" s="2" t="str">
        <f>'[1]001_database_vertical'!D594</f>
        <v>swimming</v>
      </c>
      <c r="E150" s="2">
        <v>1</v>
      </c>
      <c r="F150" s="2">
        <v>2</v>
      </c>
      <c r="G150" s="2">
        <f>'[1]001_database_vertical'!E594</f>
        <v>1</v>
      </c>
      <c r="H150" s="2">
        <f>'[1]001_database_vertical'!F594</f>
        <v>12.36</v>
      </c>
      <c r="I150" s="2">
        <f>'[1]001_database_vertical'!G594</f>
        <v>4</v>
      </c>
      <c r="J150" s="2">
        <f>'[1]001_database_vertical'!H594</f>
        <v>133.30000000000001</v>
      </c>
      <c r="K150" s="2">
        <f>'[1]001_database_vertical'!I594</f>
        <v>32.299999999999997</v>
      </c>
      <c r="L150" s="2">
        <f>'[1]001_database_vertical'!J594</f>
        <v>4.8</v>
      </c>
      <c r="M150" s="2">
        <f>'[1]001_database_vertical'!K594</f>
        <v>14.8</v>
      </c>
      <c r="N150" s="2">
        <f>'[1]001_database_vertical'!L594</f>
        <v>27.6</v>
      </c>
      <c r="O150" s="2">
        <f>'[1]001_database_vertical'!M594</f>
        <v>85.2</v>
      </c>
      <c r="P150" s="2">
        <f>'[1]001_database_vertical'!N594</f>
        <v>2.1669999999999998</v>
      </c>
      <c r="Q150" s="2">
        <f>'[1]001_database_vertical'!O594</f>
        <v>1</v>
      </c>
      <c r="R150" s="2">
        <f>'[1]001_database_vertical'!P594</f>
        <v>60</v>
      </c>
      <c r="S150" s="2">
        <f>'[1]001_database_vertical'!Q594</f>
        <v>4</v>
      </c>
      <c r="T150" s="2" t="s">
        <v>77</v>
      </c>
      <c r="U150" s="2">
        <v>5</v>
      </c>
      <c r="V150" s="4">
        <f>'[1]001_database_vertical'!U594</f>
        <v>71.7</v>
      </c>
      <c r="W150" s="4">
        <v>81.295000000000002</v>
      </c>
      <c r="X150" s="2">
        <f>'[1]001_database_vertical'!V594</f>
        <v>1</v>
      </c>
      <c r="Y150" s="2">
        <v>2</v>
      </c>
      <c r="Z150" s="2">
        <f>'[1]001_database_vertical'!W594</f>
        <v>71</v>
      </c>
      <c r="AA150" s="2">
        <f>'[1]001_database_vertical'!X594</f>
        <v>48.9</v>
      </c>
      <c r="AB150" s="2">
        <f>'[1]001_database_vertical'!Y594</f>
        <v>1</v>
      </c>
      <c r="AC150" s="2">
        <v>1</v>
      </c>
      <c r="AD150" s="2">
        <f>'[1]001_database_vertical'!Z594</f>
        <v>41.8</v>
      </c>
      <c r="AE150" s="2">
        <f>'[1]001_database_vertical'!AA594</f>
        <v>1</v>
      </c>
      <c r="AF150" s="2">
        <v>2</v>
      </c>
      <c r="AG150" s="2">
        <f>'[1]001_database_vertical'!AB594</f>
        <v>60.8</v>
      </c>
      <c r="AH150" s="2">
        <f>'[1]001_database_vertical'!AC594</f>
        <v>1</v>
      </c>
      <c r="AI150" s="2">
        <v>2</v>
      </c>
      <c r="AJ150" s="2">
        <f>'[1]001_database_vertical'!AD594</f>
        <v>59.2</v>
      </c>
      <c r="AK150" s="2">
        <f>'[1]001_database_vertical'!AE594</f>
        <v>1</v>
      </c>
      <c r="AL150" s="2">
        <v>1</v>
      </c>
      <c r="AM150" s="4">
        <f>'[1]001_database_vertical'!U595</f>
        <v>33</v>
      </c>
      <c r="AN150" s="4">
        <v>41.146999999999998</v>
      </c>
      <c r="AO150" s="2">
        <f>'[1]001_database_vertical'!V595</f>
        <v>1</v>
      </c>
      <c r="AP150" s="2">
        <v>1</v>
      </c>
      <c r="AQ150" s="2">
        <f>'[1]001_database_vertical'!W595</f>
        <v>68</v>
      </c>
      <c r="AR150" s="2">
        <f>'[1]001_database_vertical'!X595</f>
        <v>28.8</v>
      </c>
      <c r="AS150" s="2">
        <f>'[1]001_database_vertical'!Y595</f>
        <v>1</v>
      </c>
      <c r="AT150" s="2">
        <v>2</v>
      </c>
      <c r="AU150" s="2">
        <f>'[1]001_database_vertical'!Z595</f>
        <v>25.8</v>
      </c>
      <c r="AV150" s="2">
        <f>'[1]001_database_vertical'!AA595</f>
        <v>1</v>
      </c>
      <c r="AW150" s="2">
        <v>1</v>
      </c>
      <c r="AX150" s="2">
        <f>'[1]001_database_vertical'!AB595</f>
        <v>31.3</v>
      </c>
      <c r="AY150" s="2">
        <f>'[1]001_database_vertical'!AC595</f>
        <v>1</v>
      </c>
      <c r="AZ150" s="2">
        <v>2</v>
      </c>
      <c r="BA150" s="2">
        <f>'[1]001_database_vertical'!AD595</f>
        <v>32.1</v>
      </c>
      <c r="BB150" s="2">
        <f>'[1]001_database_vertical'!AE595</f>
        <v>1</v>
      </c>
      <c r="BC150" s="2">
        <v>1</v>
      </c>
      <c r="BD150" s="4">
        <f>'[1]001_database_vertical'!U596</f>
        <v>67</v>
      </c>
      <c r="BE150" s="4">
        <v>89.17</v>
      </c>
      <c r="BF150" s="2">
        <f>'[1]001_database_vertical'!V596</f>
        <v>1</v>
      </c>
      <c r="BG150" s="2">
        <v>2</v>
      </c>
      <c r="BH150" s="2">
        <f>'[1]001_database_vertical'!W596</f>
        <v>67</v>
      </c>
      <c r="BI150" s="2">
        <f>'[1]001_database_vertical'!X596</f>
        <v>37.299999999999997</v>
      </c>
      <c r="BJ150" s="2">
        <f>'[1]001_database_vertical'!Y596</f>
        <v>1</v>
      </c>
      <c r="BK150" s="2">
        <v>1</v>
      </c>
      <c r="BL150" s="2">
        <f>'[1]001_database_vertical'!Z596</f>
        <v>999</v>
      </c>
      <c r="BM150" s="2">
        <f>'[1]001_database_vertical'!AA596</f>
        <v>2</v>
      </c>
      <c r="BN150" s="2">
        <v>999</v>
      </c>
      <c r="BO150" s="2">
        <f>'[1]001_database_vertical'!AB596</f>
        <v>44.2</v>
      </c>
      <c r="BP150" s="2">
        <f>'[1]001_database_vertical'!AC596</f>
        <v>1</v>
      </c>
      <c r="BQ150" s="2">
        <v>1</v>
      </c>
      <c r="BR150" s="2">
        <f>'[1]001_database_vertical'!AD596</f>
        <v>44.5</v>
      </c>
      <c r="BS150" s="2">
        <f>'[1]001_database_vertical'!AE596</f>
        <v>1</v>
      </c>
      <c r="BT150" s="3">
        <v>1</v>
      </c>
      <c r="BU150" s="4">
        <f>'[1]001_database_vertical'!U597</f>
        <v>41.9</v>
      </c>
      <c r="BV150" s="4">
        <v>57.668999999999997</v>
      </c>
      <c r="BW150" s="2">
        <f>'[1]001_database_vertical'!V597</f>
        <v>1</v>
      </c>
      <c r="BX150" s="2">
        <v>2</v>
      </c>
      <c r="BY150" s="2">
        <f>'[1]001_database_vertical'!W597</f>
        <v>80</v>
      </c>
      <c r="BZ150" s="2">
        <f>'[1]001_database_vertical'!X597</f>
        <v>30.9</v>
      </c>
      <c r="CA150" s="2">
        <f>'[1]001_database_vertical'!Y597</f>
        <v>1</v>
      </c>
      <c r="CB150" s="2">
        <v>2</v>
      </c>
      <c r="CC150" s="2">
        <f>'[1]001_database_vertical'!Z597</f>
        <v>26.4</v>
      </c>
      <c r="CD150" s="2">
        <f>'[1]001_database_vertical'!AA597</f>
        <v>1</v>
      </c>
      <c r="CE150" s="2">
        <v>2</v>
      </c>
      <c r="CF150" s="2">
        <f>'[1]001_database_vertical'!AB597</f>
        <v>24.5</v>
      </c>
      <c r="CG150" s="2">
        <f>'[1]001_database_vertical'!AC597</f>
        <v>1</v>
      </c>
      <c r="CH150" s="2">
        <v>2</v>
      </c>
      <c r="CI150" s="2">
        <f>'[1]001_database_vertical'!AD597</f>
        <v>30.9</v>
      </c>
      <c r="CJ150" s="2">
        <f>'[1]001_database_vertical'!AE597</f>
        <v>1</v>
      </c>
      <c r="CK150" s="2">
        <v>3</v>
      </c>
      <c r="CL150" s="2">
        <v>1</v>
      </c>
    </row>
    <row r="151" spans="1:90" x14ac:dyDescent="0.3">
      <c r="A151" s="2">
        <v>150</v>
      </c>
      <c r="B151" s="2">
        <f>'[1]001_database_vertical'!B598</f>
        <v>30</v>
      </c>
      <c r="C151" s="2" t="str">
        <f>'[1]001_database_vertical'!C598</f>
        <v>male</v>
      </c>
      <c r="D151" s="2" t="str">
        <f>'[1]001_database_vertical'!D598</f>
        <v>swimming</v>
      </c>
      <c r="E151" s="2">
        <v>1</v>
      </c>
      <c r="F151" s="2">
        <v>2</v>
      </c>
      <c r="G151" s="2">
        <f>'[1]001_database_vertical'!E598</f>
        <v>1</v>
      </c>
      <c r="H151" s="2">
        <f>'[1]001_database_vertical'!F598</f>
        <v>12.36</v>
      </c>
      <c r="I151" s="2">
        <f>'[1]001_database_vertical'!G598</f>
        <v>4</v>
      </c>
      <c r="J151" s="2">
        <f>'[1]001_database_vertical'!H598</f>
        <v>133.30000000000001</v>
      </c>
      <c r="K151" s="2">
        <f>'[1]001_database_vertical'!I598</f>
        <v>32.299999999999997</v>
      </c>
      <c r="L151" s="2">
        <f>'[1]001_database_vertical'!J598</f>
        <v>4.8</v>
      </c>
      <c r="M151" s="2">
        <f>'[1]001_database_vertical'!K598</f>
        <v>14.8</v>
      </c>
      <c r="N151" s="2">
        <f>'[1]001_database_vertical'!L598</f>
        <v>27.6</v>
      </c>
      <c r="O151" s="2">
        <f>'[1]001_database_vertical'!M598</f>
        <v>85.2</v>
      </c>
      <c r="P151" s="2">
        <f>'[1]001_database_vertical'!N598</f>
        <v>2.1669999999999998</v>
      </c>
      <c r="Q151" s="2">
        <f>'[1]001_database_vertical'!O598</f>
        <v>1</v>
      </c>
      <c r="R151" s="2">
        <f>'[1]001_database_vertical'!P598</f>
        <v>60</v>
      </c>
      <c r="S151" s="2">
        <f>'[1]001_database_vertical'!Q598</f>
        <v>5</v>
      </c>
      <c r="T151" s="2" t="s">
        <v>78</v>
      </c>
      <c r="U151" s="2">
        <v>5</v>
      </c>
      <c r="V151" s="4">
        <f>'[1]001_database_vertical'!U598</f>
        <v>80.8</v>
      </c>
      <c r="W151" s="4">
        <v>80.894999999999996</v>
      </c>
      <c r="X151" s="2">
        <f>'[1]001_database_vertical'!V598</f>
        <v>1</v>
      </c>
      <c r="Y151" s="2">
        <v>4</v>
      </c>
      <c r="Z151" s="2">
        <f>'[1]001_database_vertical'!W598</f>
        <v>72</v>
      </c>
      <c r="AA151" s="2">
        <f>'[1]001_database_vertical'!X598</f>
        <v>55.9</v>
      </c>
      <c r="AB151" s="2">
        <f>'[1]001_database_vertical'!Y598</f>
        <v>1</v>
      </c>
      <c r="AC151" s="2">
        <v>4</v>
      </c>
      <c r="AD151" s="2">
        <f>'[1]001_database_vertical'!Z598</f>
        <v>41.8</v>
      </c>
      <c r="AE151" s="2">
        <f>'[1]001_database_vertical'!AA598</f>
        <v>1</v>
      </c>
      <c r="AF151" s="2">
        <v>2</v>
      </c>
      <c r="AG151" s="2">
        <f>'[1]001_database_vertical'!AB598</f>
        <v>63.9</v>
      </c>
      <c r="AH151" s="2">
        <f>'[1]001_database_vertical'!AC598</f>
        <v>1</v>
      </c>
      <c r="AI151" s="2">
        <v>4</v>
      </c>
      <c r="AJ151" s="2">
        <f>'[1]001_database_vertical'!AD598</f>
        <v>76.8</v>
      </c>
      <c r="AK151" s="2">
        <f>'[1]001_database_vertical'!AE598</f>
        <v>1</v>
      </c>
      <c r="AL151" s="2">
        <v>4</v>
      </c>
      <c r="AM151" s="4">
        <f>'[1]001_database_vertical'!U599</f>
        <v>34.700000000000003</v>
      </c>
      <c r="AN151" s="4">
        <v>42.853000000000002</v>
      </c>
      <c r="AO151" s="2">
        <f>'[1]001_database_vertical'!V599</f>
        <v>1</v>
      </c>
      <c r="AP151" s="2">
        <v>2</v>
      </c>
      <c r="AQ151" s="2">
        <f>'[1]001_database_vertical'!W599</f>
        <v>55</v>
      </c>
      <c r="AR151" s="2">
        <f>'[1]001_database_vertical'!X599</f>
        <v>29.1</v>
      </c>
      <c r="AS151" s="2">
        <f>'[1]001_database_vertical'!Y599</f>
        <v>1</v>
      </c>
      <c r="AT151" s="2">
        <v>3</v>
      </c>
      <c r="AU151" s="2">
        <f>'[1]001_database_vertical'!Z599</f>
        <v>30.6</v>
      </c>
      <c r="AV151" s="2">
        <f>'[1]001_database_vertical'!AA599</f>
        <v>1</v>
      </c>
      <c r="AW151" s="2">
        <v>2</v>
      </c>
      <c r="AX151" s="2">
        <f>'[1]001_database_vertical'!AB599</f>
        <v>31.3</v>
      </c>
      <c r="AY151" s="2">
        <f>'[1]001_database_vertical'!AC599</f>
        <v>1</v>
      </c>
      <c r="AZ151" s="2">
        <v>2</v>
      </c>
      <c r="BA151" s="2">
        <f>'[1]001_database_vertical'!AD599</f>
        <v>32.799999999999997</v>
      </c>
      <c r="BB151" s="2">
        <f>'[1]001_database_vertical'!AE599</f>
        <v>1</v>
      </c>
      <c r="BC151" s="2">
        <v>2</v>
      </c>
      <c r="BD151" s="4">
        <f>'[1]001_database_vertical'!U600</f>
        <v>70.5</v>
      </c>
      <c r="BE151" s="4">
        <v>80.177999999999997</v>
      </c>
      <c r="BF151" s="2">
        <f>'[1]001_database_vertical'!V600</f>
        <v>1</v>
      </c>
      <c r="BG151" s="2">
        <v>3</v>
      </c>
      <c r="BH151" s="2">
        <f>'[1]001_database_vertical'!W600</f>
        <v>69</v>
      </c>
      <c r="BI151" s="2">
        <f>'[1]001_database_vertical'!X600</f>
        <v>53.1</v>
      </c>
      <c r="BJ151" s="2">
        <f>'[1]001_database_vertical'!Y600</f>
        <v>1</v>
      </c>
      <c r="BK151" s="2">
        <v>4</v>
      </c>
      <c r="BL151" s="2">
        <f>'[1]001_database_vertical'!Z600</f>
        <v>43.3</v>
      </c>
      <c r="BM151" s="2">
        <f>'[1]001_database_vertical'!AA600</f>
        <v>1</v>
      </c>
      <c r="BN151" s="2">
        <v>4</v>
      </c>
      <c r="BO151" s="2">
        <f>'[1]001_database_vertical'!AB600</f>
        <v>65.900000000000006</v>
      </c>
      <c r="BP151" s="2">
        <f>'[1]001_database_vertical'!AC600</f>
        <v>1</v>
      </c>
      <c r="BQ151" s="2">
        <v>5</v>
      </c>
      <c r="BR151" s="2">
        <f>'[1]001_database_vertical'!AD600</f>
        <v>46.2</v>
      </c>
      <c r="BS151" s="2">
        <f>'[1]001_database_vertical'!AE600</f>
        <v>1</v>
      </c>
      <c r="BT151" s="3">
        <v>2</v>
      </c>
      <c r="BU151" s="4">
        <f>'[1]001_database_vertical'!U601</f>
        <v>47.1</v>
      </c>
      <c r="BV151" s="4">
        <v>55.087000000000003</v>
      </c>
      <c r="BW151" s="2">
        <f>'[1]001_database_vertical'!V601</f>
        <v>1</v>
      </c>
      <c r="BX151" s="2">
        <v>4</v>
      </c>
      <c r="BY151" s="2">
        <f>'[1]001_database_vertical'!W601</f>
        <v>79</v>
      </c>
      <c r="BZ151" s="2">
        <f>'[1]001_database_vertical'!X601</f>
        <v>31.1</v>
      </c>
      <c r="CA151" s="2">
        <f>'[1]001_database_vertical'!Y601</f>
        <v>1</v>
      </c>
      <c r="CB151" s="2">
        <v>3</v>
      </c>
      <c r="CC151" s="2">
        <f>'[1]001_database_vertical'!Z601</f>
        <v>29.2</v>
      </c>
      <c r="CD151" s="2">
        <f>'[1]001_database_vertical'!AA601</f>
        <v>1</v>
      </c>
      <c r="CE151" s="2">
        <v>3</v>
      </c>
      <c r="CF151" s="2">
        <f>'[1]001_database_vertical'!AB601</f>
        <v>30.6</v>
      </c>
      <c r="CG151" s="2">
        <f>'[1]001_database_vertical'!AC601</f>
        <v>1</v>
      </c>
      <c r="CH151" s="2">
        <v>3</v>
      </c>
      <c r="CI151" s="2">
        <f>'[1]001_database_vertical'!AD601</f>
        <v>23.1</v>
      </c>
      <c r="CJ151" s="2">
        <f>'[1]001_database_vertical'!AE601</f>
        <v>1</v>
      </c>
      <c r="CK151" s="2">
        <v>1</v>
      </c>
      <c r="CL151" s="2">
        <v>1</v>
      </c>
    </row>
    <row r="152" spans="1:90" x14ac:dyDescent="0.3">
      <c r="A152" s="2">
        <v>151</v>
      </c>
      <c r="B152" s="2">
        <f>'[1]001_database_vertical'!B602</f>
        <v>31</v>
      </c>
      <c r="C152" s="2" t="str">
        <f>'[1]001_database_vertical'!C602</f>
        <v>male</v>
      </c>
      <c r="D152" s="2" t="str">
        <f>'[1]001_database_vertical'!D602</f>
        <v>swimming</v>
      </c>
      <c r="E152" s="2">
        <v>1</v>
      </c>
      <c r="F152" s="2">
        <v>2</v>
      </c>
      <c r="G152" s="2">
        <f>'[1]001_database_vertical'!E602</f>
        <v>1</v>
      </c>
      <c r="H152" s="2">
        <f>'[1]001_database_vertical'!F602</f>
        <v>12.39</v>
      </c>
      <c r="I152" s="2">
        <f>'[1]001_database_vertical'!G602</f>
        <v>4</v>
      </c>
      <c r="J152" s="2">
        <f>'[1]001_database_vertical'!H602</f>
        <v>157.1</v>
      </c>
      <c r="K152" s="2">
        <f>'[1]001_database_vertical'!I602</f>
        <v>40.700000000000003</v>
      </c>
      <c r="L152" s="2">
        <f>'[1]001_database_vertical'!J602</f>
        <v>5</v>
      </c>
      <c r="M152" s="2">
        <f>'[1]001_database_vertical'!K602</f>
        <v>12.2</v>
      </c>
      <c r="N152" s="2">
        <f>'[1]001_database_vertical'!L602</f>
        <v>35.799999999999997</v>
      </c>
      <c r="O152" s="2">
        <f>'[1]001_database_vertical'!M602</f>
        <v>87.8</v>
      </c>
      <c r="P152" s="2">
        <f>'[1]001_database_vertical'!N602</f>
        <v>3.2959999999999998</v>
      </c>
      <c r="Q152" s="2">
        <f>'[1]001_database_vertical'!O602</f>
        <v>1</v>
      </c>
      <c r="R152" s="2">
        <f>'[1]001_database_vertical'!P602</f>
        <v>60</v>
      </c>
      <c r="S152" s="2">
        <f>'[1]001_database_vertical'!Q602</f>
        <v>1</v>
      </c>
      <c r="T152" s="2" t="s">
        <v>74</v>
      </c>
      <c r="U152" s="2">
        <v>5</v>
      </c>
      <c r="V152" s="4">
        <f>'[1]001_database_vertical'!U602</f>
        <v>74.2</v>
      </c>
      <c r="W152" s="4">
        <v>67.843999999999994</v>
      </c>
      <c r="X152" s="2">
        <f>'[1]001_database_vertical'!V602</f>
        <v>1</v>
      </c>
      <c r="Y152" s="2">
        <v>1</v>
      </c>
      <c r="Z152" s="2">
        <f>'[1]001_database_vertical'!W602</f>
        <v>54</v>
      </c>
      <c r="AA152" s="2">
        <f>'[1]001_database_vertical'!X602</f>
        <v>51.8</v>
      </c>
      <c r="AB152" s="2">
        <f>'[1]001_database_vertical'!Y602</f>
        <v>1</v>
      </c>
      <c r="AC152" s="2">
        <v>1</v>
      </c>
      <c r="AD152" s="2">
        <f>'[1]001_database_vertical'!Z602</f>
        <v>45.7</v>
      </c>
      <c r="AE152" s="2">
        <f>'[1]001_database_vertical'!AA602</f>
        <v>1</v>
      </c>
      <c r="AF152" s="2">
        <v>1</v>
      </c>
      <c r="AG152" s="2">
        <f>'[1]001_database_vertical'!AB602</f>
        <v>67.400000000000006</v>
      </c>
      <c r="AH152" s="2">
        <f>'[1]001_database_vertical'!AC602</f>
        <v>1</v>
      </c>
      <c r="AI152" s="2">
        <v>2</v>
      </c>
      <c r="AJ152" s="2">
        <f>'[1]001_database_vertical'!AD602</f>
        <v>70.7</v>
      </c>
      <c r="AK152" s="2">
        <f>'[1]001_database_vertical'!AE602</f>
        <v>1</v>
      </c>
      <c r="AL152" s="2">
        <v>1</v>
      </c>
      <c r="AM152" s="4">
        <f>'[1]001_database_vertical'!U603</f>
        <v>48.7</v>
      </c>
      <c r="AN152" s="4">
        <v>41.718000000000004</v>
      </c>
      <c r="AO152" s="2">
        <f>'[1]001_database_vertical'!V603</f>
        <v>1</v>
      </c>
      <c r="AP152" s="2">
        <v>4</v>
      </c>
      <c r="AQ152" s="2">
        <f>'[1]001_database_vertical'!W603</f>
        <v>85</v>
      </c>
      <c r="AR152" s="2">
        <f>'[1]001_database_vertical'!X603</f>
        <v>33.799999999999997</v>
      </c>
      <c r="AS152" s="2">
        <f>'[1]001_database_vertical'!Y603</f>
        <v>1</v>
      </c>
      <c r="AT152" s="2">
        <v>2</v>
      </c>
      <c r="AU152" s="2">
        <f>'[1]001_database_vertical'!Z603</f>
        <v>28</v>
      </c>
      <c r="AV152" s="2">
        <f>'[1]001_database_vertical'!AA603</f>
        <v>1</v>
      </c>
      <c r="AW152" s="2">
        <v>2</v>
      </c>
      <c r="AX152" s="2">
        <f>'[1]001_database_vertical'!AB603</f>
        <v>37.700000000000003</v>
      </c>
      <c r="AY152" s="2">
        <f>'[1]001_database_vertical'!AC603</f>
        <v>1</v>
      </c>
      <c r="AZ152" s="2">
        <v>3</v>
      </c>
      <c r="BA152" s="2">
        <f>'[1]001_database_vertical'!AD603</f>
        <v>43</v>
      </c>
      <c r="BB152" s="2">
        <f>'[1]001_database_vertical'!AE603</f>
        <v>1</v>
      </c>
      <c r="BC152" s="2">
        <v>4</v>
      </c>
      <c r="BD152" s="4">
        <f>'[1]001_database_vertical'!U604</f>
        <v>57.6</v>
      </c>
      <c r="BE152" s="4">
        <v>91.043999999999997</v>
      </c>
      <c r="BF152" s="2">
        <f>'[1]001_database_vertical'!V604</f>
        <v>1</v>
      </c>
      <c r="BG152" s="2">
        <v>2</v>
      </c>
      <c r="BH152" s="2">
        <f>'[1]001_database_vertical'!W604</f>
        <v>29</v>
      </c>
      <c r="BI152" s="2">
        <f>'[1]001_database_vertical'!X604</f>
        <v>43.3</v>
      </c>
      <c r="BJ152" s="2">
        <f>'[1]001_database_vertical'!Y604</f>
        <v>1</v>
      </c>
      <c r="BK152" s="2">
        <v>1</v>
      </c>
      <c r="BL152" s="2">
        <f>'[1]001_database_vertical'!Z604</f>
        <v>57</v>
      </c>
      <c r="BM152" s="2">
        <f>'[1]001_database_vertical'!AA604</f>
        <v>1</v>
      </c>
      <c r="BN152" s="2">
        <v>4</v>
      </c>
      <c r="BO152" s="2">
        <f>'[1]001_database_vertical'!AB604</f>
        <v>38.6</v>
      </c>
      <c r="BP152" s="2">
        <f>'[1]001_database_vertical'!AC604</f>
        <v>1</v>
      </c>
      <c r="BQ152" s="2">
        <v>1</v>
      </c>
      <c r="BR152" s="2">
        <f>'[1]001_database_vertical'!AD604</f>
        <v>35.799999999999997</v>
      </c>
      <c r="BS152" s="2">
        <f>'[1]001_database_vertical'!AE604</f>
        <v>1</v>
      </c>
      <c r="BT152" s="3">
        <v>1</v>
      </c>
      <c r="BU152" s="4">
        <f>'[1]001_database_vertical'!U605</f>
        <v>60.3</v>
      </c>
      <c r="BV152" s="4">
        <v>61.216000000000001</v>
      </c>
      <c r="BW152" s="2">
        <f>'[1]001_database_vertical'!V605</f>
        <v>1</v>
      </c>
      <c r="BX152" s="2">
        <v>5</v>
      </c>
      <c r="BY152" s="2">
        <f>'[1]001_database_vertical'!W605</f>
        <v>19</v>
      </c>
      <c r="BZ152" s="2">
        <f>'[1]001_database_vertical'!X605</f>
        <v>52.9</v>
      </c>
      <c r="CA152" s="2">
        <f>'[1]001_database_vertical'!Y605</f>
        <v>1</v>
      </c>
      <c r="CB152" s="2">
        <v>5</v>
      </c>
      <c r="CC152" s="2">
        <f>'[1]001_database_vertical'!Z605</f>
        <v>55.6</v>
      </c>
      <c r="CD152" s="2">
        <f>'[1]001_database_vertical'!AA605</f>
        <v>1</v>
      </c>
      <c r="CE152" s="2">
        <v>5</v>
      </c>
      <c r="CF152" s="2">
        <f>'[1]001_database_vertical'!AB605</f>
        <v>52.5</v>
      </c>
      <c r="CG152" s="2">
        <f>'[1]001_database_vertical'!AC605</f>
        <v>1</v>
      </c>
      <c r="CH152" s="2">
        <v>5</v>
      </c>
      <c r="CI152" s="2">
        <f>'[1]001_database_vertical'!AD605</f>
        <v>45.8</v>
      </c>
      <c r="CJ152" s="2">
        <f>'[1]001_database_vertical'!AE605</f>
        <v>1</v>
      </c>
      <c r="CK152" s="2">
        <v>4</v>
      </c>
      <c r="CL152" s="2">
        <v>1</v>
      </c>
    </row>
    <row r="153" spans="1:90" x14ac:dyDescent="0.3">
      <c r="A153" s="2">
        <v>152</v>
      </c>
      <c r="B153" s="2">
        <f>'[1]001_database_vertical'!B603</f>
        <v>31</v>
      </c>
      <c r="C153" s="2" t="str">
        <f>'[1]001_database_vertical'!C603</f>
        <v>male</v>
      </c>
      <c r="D153" s="2" t="str">
        <f>'[1]001_database_vertical'!D603</f>
        <v>swimming</v>
      </c>
      <c r="E153" s="2">
        <v>1</v>
      </c>
      <c r="F153" s="2">
        <v>2</v>
      </c>
      <c r="G153" s="2">
        <f>'[1]001_database_vertical'!E603</f>
        <v>1</v>
      </c>
      <c r="H153" s="2">
        <f>'[1]001_database_vertical'!F603</f>
        <v>12.39</v>
      </c>
      <c r="I153" s="2">
        <f>'[1]001_database_vertical'!G603</f>
        <v>4</v>
      </c>
      <c r="J153" s="2">
        <f>'[1]001_database_vertical'!H603</f>
        <v>157.1</v>
      </c>
      <c r="K153" s="2">
        <f>'[1]001_database_vertical'!I603</f>
        <v>40.700000000000003</v>
      </c>
      <c r="L153" s="2">
        <f>'[1]001_database_vertical'!J603</f>
        <v>5</v>
      </c>
      <c r="M153" s="2">
        <f>'[1]001_database_vertical'!K603</f>
        <v>12.2</v>
      </c>
      <c r="N153" s="2">
        <f>'[1]001_database_vertical'!L603</f>
        <v>35.799999999999997</v>
      </c>
      <c r="O153" s="2">
        <f>'[1]001_database_vertical'!M603</f>
        <v>87.8</v>
      </c>
      <c r="P153" s="2">
        <f>'[1]001_database_vertical'!N603</f>
        <v>3.2959999999999998</v>
      </c>
      <c r="Q153" s="2">
        <f>'[1]001_database_vertical'!O606</f>
        <v>1</v>
      </c>
      <c r="R153" s="2">
        <f>'[1]001_database_vertical'!P606</f>
        <v>60</v>
      </c>
      <c r="S153" s="2">
        <f>'[1]001_database_vertical'!Q606</f>
        <v>2</v>
      </c>
      <c r="T153" s="2" t="s">
        <v>75</v>
      </c>
      <c r="U153" s="2">
        <v>5</v>
      </c>
      <c r="V153" s="4">
        <f>'[1]001_database_vertical'!U606</f>
        <v>79.599999999999994</v>
      </c>
      <c r="W153" s="4">
        <v>80.778000000000006</v>
      </c>
      <c r="X153" s="2">
        <f>'[1]001_database_vertical'!V606</f>
        <v>1</v>
      </c>
      <c r="Y153" s="2">
        <v>2</v>
      </c>
      <c r="Z153" s="2">
        <f>'[1]001_database_vertical'!W606</f>
        <v>55</v>
      </c>
      <c r="AA153" s="2">
        <f>'[1]001_database_vertical'!X606</f>
        <v>56.8</v>
      </c>
      <c r="AB153" s="2">
        <f>'[1]001_database_vertical'!Y606</f>
        <v>1</v>
      </c>
      <c r="AC153" s="2">
        <v>2</v>
      </c>
      <c r="AD153" s="2">
        <f>'[1]001_database_vertical'!Z606</f>
        <v>51</v>
      </c>
      <c r="AE153" s="2">
        <f>'[1]001_database_vertical'!AA606</f>
        <v>1</v>
      </c>
      <c r="AF153" s="2">
        <v>5</v>
      </c>
      <c r="AG153" s="2">
        <f>'[1]001_database_vertical'!AB606</f>
        <v>68.5</v>
      </c>
      <c r="AH153" s="2">
        <f>'[1]001_database_vertical'!AC606</f>
        <v>1</v>
      </c>
      <c r="AI153" s="2">
        <v>3</v>
      </c>
      <c r="AJ153" s="2">
        <f>'[1]001_database_vertical'!AD606</f>
        <v>78.8</v>
      </c>
      <c r="AK153" s="2">
        <f>'[1]001_database_vertical'!AE606</f>
        <v>1</v>
      </c>
      <c r="AL153" s="2">
        <v>2</v>
      </c>
      <c r="AM153" s="4">
        <f>'[1]001_database_vertical'!U607</f>
        <v>49</v>
      </c>
      <c r="AN153" s="4">
        <v>42.081000000000003</v>
      </c>
      <c r="AO153" s="2">
        <f>'[1]001_database_vertical'!V607</f>
        <v>1</v>
      </c>
      <c r="AP153" s="2">
        <v>5</v>
      </c>
      <c r="AQ153" s="2">
        <f>'[1]001_database_vertical'!W607</f>
        <v>73</v>
      </c>
      <c r="AR153" s="2">
        <f>'[1]001_database_vertical'!X607</f>
        <v>37.299999999999997</v>
      </c>
      <c r="AS153" s="2">
        <f>'[1]001_database_vertical'!Y607</f>
        <v>1</v>
      </c>
      <c r="AT153" s="2">
        <v>5</v>
      </c>
      <c r="AU153" s="2">
        <f>'[1]001_database_vertical'!Z607</f>
        <v>32.6</v>
      </c>
      <c r="AV153" s="2">
        <f>'[1]001_database_vertical'!AA607</f>
        <v>1</v>
      </c>
      <c r="AW153" s="2">
        <v>3</v>
      </c>
      <c r="AX153" s="2">
        <f>'[1]001_database_vertical'!AB607</f>
        <v>40.799999999999997</v>
      </c>
      <c r="AY153" s="2">
        <f>'[1]001_database_vertical'!AC607</f>
        <v>1</v>
      </c>
      <c r="AZ153" s="2">
        <v>4</v>
      </c>
      <c r="BA153" s="2">
        <f>'[1]001_database_vertical'!AD607</f>
        <v>47.7</v>
      </c>
      <c r="BB153" s="2">
        <f>'[1]001_database_vertical'!AE607</f>
        <v>1</v>
      </c>
      <c r="BC153" s="2">
        <v>5</v>
      </c>
      <c r="BD153" s="4">
        <f>'[1]001_database_vertical'!U608</f>
        <v>65.099999999999994</v>
      </c>
      <c r="BE153" s="4">
        <v>86.9</v>
      </c>
      <c r="BF153" s="2">
        <f>'[1]001_database_vertical'!V608</f>
        <v>1</v>
      </c>
      <c r="BG153" s="2">
        <v>4</v>
      </c>
      <c r="BH153" s="2">
        <f>'[1]001_database_vertical'!W608</f>
        <v>66</v>
      </c>
      <c r="BI153" s="2">
        <f>'[1]001_database_vertical'!X608</f>
        <v>52.2</v>
      </c>
      <c r="BJ153" s="2">
        <f>'[1]001_database_vertical'!Y608</f>
        <v>1</v>
      </c>
      <c r="BK153" s="2">
        <v>4</v>
      </c>
      <c r="BL153" s="2">
        <f>'[1]001_database_vertical'!Z608</f>
        <v>56.5</v>
      </c>
      <c r="BM153" s="2">
        <f>'[1]001_database_vertical'!AA608</f>
        <v>1</v>
      </c>
      <c r="BN153" s="2">
        <v>3</v>
      </c>
      <c r="BO153" s="2">
        <f>'[1]001_database_vertical'!AB608</f>
        <v>51.3</v>
      </c>
      <c r="BP153" s="2">
        <f>'[1]001_database_vertical'!AC608</f>
        <v>1</v>
      </c>
      <c r="BQ153" s="2">
        <v>3</v>
      </c>
      <c r="BR153" s="2">
        <f>'[1]001_database_vertical'!AD608</f>
        <v>56.4</v>
      </c>
      <c r="BS153" s="2">
        <f>'[1]001_database_vertical'!AE608</f>
        <v>1</v>
      </c>
      <c r="BT153" s="3">
        <v>4</v>
      </c>
      <c r="BU153" s="4">
        <f>'[1]001_database_vertical'!U609</f>
        <v>59.1</v>
      </c>
      <c r="BV153" s="4">
        <v>58.220999999999997</v>
      </c>
      <c r="BW153" s="2">
        <f>'[1]001_database_vertical'!V609</f>
        <v>1</v>
      </c>
      <c r="BX153" s="2">
        <v>4</v>
      </c>
      <c r="BY153" s="2">
        <f>'[1]001_database_vertical'!W609</f>
        <v>69</v>
      </c>
      <c r="BZ153" s="2">
        <f>'[1]001_database_vertical'!X609</f>
        <v>51</v>
      </c>
      <c r="CA153" s="2">
        <f>'[1]001_database_vertical'!Y609</f>
        <v>1</v>
      </c>
      <c r="CB153" s="2">
        <v>4</v>
      </c>
      <c r="CC153" s="2">
        <f>'[1]001_database_vertical'!Z609</f>
        <v>49.9</v>
      </c>
      <c r="CD153" s="2">
        <f>'[1]001_database_vertical'!AA609</f>
        <v>1</v>
      </c>
      <c r="CE153" s="2">
        <v>3</v>
      </c>
      <c r="CF153" s="2">
        <f>'[1]001_database_vertical'!AB609</f>
        <v>51.3</v>
      </c>
      <c r="CG153" s="2">
        <f>'[1]001_database_vertical'!AC609</f>
        <v>1</v>
      </c>
      <c r="CH153" s="2">
        <v>4</v>
      </c>
      <c r="CI153" s="2">
        <f>'[1]001_database_vertical'!AD609</f>
        <v>52.7</v>
      </c>
      <c r="CJ153" s="2">
        <f>'[1]001_database_vertical'!AE609</f>
        <v>1</v>
      </c>
      <c r="CK153" s="2">
        <v>5</v>
      </c>
      <c r="CL153" s="2">
        <v>1</v>
      </c>
    </row>
    <row r="154" spans="1:90" x14ac:dyDescent="0.3">
      <c r="A154" s="2">
        <v>153</v>
      </c>
      <c r="B154" s="2">
        <f>'[1]001_database_vertical'!B610</f>
        <v>31</v>
      </c>
      <c r="C154" s="2" t="str">
        <f>'[1]001_database_vertical'!C610</f>
        <v>male</v>
      </c>
      <c r="D154" s="2" t="str">
        <f>'[1]001_database_vertical'!D610</f>
        <v>swimming</v>
      </c>
      <c r="E154" s="2">
        <v>1</v>
      </c>
      <c r="F154" s="2">
        <v>2</v>
      </c>
      <c r="G154" s="2">
        <f>'[1]001_database_vertical'!E610</f>
        <v>1</v>
      </c>
      <c r="H154" s="2">
        <f>'[1]001_database_vertical'!F610</f>
        <v>12.39</v>
      </c>
      <c r="I154" s="2">
        <f>'[1]001_database_vertical'!G610</f>
        <v>4</v>
      </c>
      <c r="J154" s="2">
        <f>'[1]001_database_vertical'!H610</f>
        <v>157.1</v>
      </c>
      <c r="K154" s="2">
        <f>'[1]001_database_vertical'!I610</f>
        <v>40.700000000000003</v>
      </c>
      <c r="L154" s="2">
        <f>'[1]001_database_vertical'!J610</f>
        <v>5</v>
      </c>
      <c r="M154" s="2">
        <f>'[1]001_database_vertical'!K610</f>
        <v>12.2</v>
      </c>
      <c r="N154" s="2">
        <f>'[1]001_database_vertical'!L610</f>
        <v>35.799999999999997</v>
      </c>
      <c r="O154" s="2">
        <f>'[1]001_database_vertical'!M610</f>
        <v>87.8</v>
      </c>
      <c r="P154" s="2">
        <f>'[1]001_database_vertical'!N610</f>
        <v>3.2959999999999998</v>
      </c>
      <c r="Q154" s="2">
        <f>'[1]001_database_vertical'!O610</f>
        <v>1</v>
      </c>
      <c r="R154" s="2">
        <f>'[1]001_database_vertical'!P610</f>
        <v>60</v>
      </c>
      <c r="S154" s="2">
        <f>'[1]001_database_vertical'!Q610</f>
        <v>3</v>
      </c>
      <c r="T154" s="2" t="s">
        <v>76</v>
      </c>
      <c r="U154" s="2">
        <v>5</v>
      </c>
      <c r="V154" s="4">
        <f>'[1]001_database_vertical'!U610</f>
        <v>89.9</v>
      </c>
      <c r="W154" s="4">
        <v>82.516000000000005</v>
      </c>
      <c r="X154" s="2">
        <f>'[1]001_database_vertical'!V610</f>
        <v>1</v>
      </c>
      <c r="Y154" s="2">
        <v>4</v>
      </c>
      <c r="Z154" s="2">
        <f>'[1]001_database_vertical'!W610</f>
        <v>60</v>
      </c>
      <c r="AA154" s="2">
        <f>'[1]001_database_vertical'!X610</f>
        <v>60.4</v>
      </c>
      <c r="AB154" s="2">
        <f>'[1]001_database_vertical'!Y610</f>
        <v>1</v>
      </c>
      <c r="AC154" s="2">
        <v>3</v>
      </c>
      <c r="AD154" s="2">
        <f>'[1]001_database_vertical'!Z610</f>
        <v>49.7</v>
      </c>
      <c r="AE154" s="2">
        <f>'[1]001_database_vertical'!AA610</f>
        <v>1</v>
      </c>
      <c r="AF154" s="2">
        <v>2</v>
      </c>
      <c r="AG154" s="2">
        <f>'[1]001_database_vertical'!AB610</f>
        <v>72.8</v>
      </c>
      <c r="AH154" s="2">
        <f>'[1]001_database_vertical'!AC610</f>
        <v>1</v>
      </c>
      <c r="AI154" s="2">
        <v>5</v>
      </c>
      <c r="AJ154" s="2">
        <f>'[1]001_database_vertical'!AD610</f>
        <v>89.9</v>
      </c>
      <c r="AK154" s="2">
        <f>'[1]001_database_vertical'!AE610</f>
        <v>1</v>
      </c>
      <c r="AL154" s="2">
        <v>4</v>
      </c>
      <c r="AM154" s="4">
        <f>'[1]001_database_vertical'!U611</f>
        <v>41.6</v>
      </c>
      <c r="AN154" s="4">
        <v>41.052</v>
      </c>
      <c r="AO154" s="2">
        <f>'[1]001_database_vertical'!V611</f>
        <v>1</v>
      </c>
      <c r="AP154" s="2">
        <v>1</v>
      </c>
      <c r="AQ154" s="2">
        <f>'[1]001_database_vertical'!W611</f>
        <v>73</v>
      </c>
      <c r="AR154" s="2">
        <f>'[1]001_database_vertical'!X611</f>
        <v>34.700000000000003</v>
      </c>
      <c r="AS154" s="2">
        <f>'[1]001_database_vertical'!Y611</f>
        <v>1</v>
      </c>
      <c r="AT154" s="2">
        <v>3</v>
      </c>
      <c r="AU154" s="2">
        <f>'[1]001_database_vertical'!Z611</f>
        <v>34.799999999999997</v>
      </c>
      <c r="AV154" s="2">
        <f>'[1]001_database_vertical'!AA611</f>
        <v>1</v>
      </c>
      <c r="AW154" s="2">
        <v>4</v>
      </c>
      <c r="AX154" s="2">
        <f>'[1]001_database_vertical'!AB611</f>
        <v>37.299999999999997</v>
      </c>
      <c r="AY154" s="2">
        <f>'[1]001_database_vertical'!AC611</f>
        <v>1</v>
      </c>
      <c r="AZ154" s="2">
        <v>2</v>
      </c>
      <c r="BA154" s="2">
        <f>'[1]001_database_vertical'!AD611</f>
        <v>39.799999999999997</v>
      </c>
      <c r="BB154" s="2">
        <f>'[1]001_database_vertical'!AE611</f>
        <v>1</v>
      </c>
      <c r="BC154" s="2">
        <v>1</v>
      </c>
      <c r="BD154" s="4">
        <f>'[1]001_database_vertical'!U612</f>
        <v>56.2</v>
      </c>
      <c r="BE154" s="4">
        <v>89.634</v>
      </c>
      <c r="BF154" s="2">
        <f>'[1]001_database_vertical'!V612</f>
        <v>1</v>
      </c>
      <c r="BG154" s="2">
        <v>1</v>
      </c>
      <c r="BH154" s="2">
        <f>'[1]001_database_vertical'!W612</f>
        <v>37</v>
      </c>
      <c r="BI154" s="2">
        <f>'[1]001_database_vertical'!X612</f>
        <v>43.6</v>
      </c>
      <c r="BJ154" s="2">
        <f>'[1]001_database_vertical'!Y612</f>
        <v>1</v>
      </c>
      <c r="BK154" s="2">
        <v>2</v>
      </c>
      <c r="BL154" s="2">
        <f>'[1]001_database_vertical'!Z612</f>
        <v>49.2</v>
      </c>
      <c r="BM154" s="2">
        <f>'[1]001_database_vertical'!AA612</f>
        <v>1</v>
      </c>
      <c r="BN154" s="2">
        <v>1</v>
      </c>
      <c r="BO154" s="2">
        <f>'[1]001_database_vertical'!AB612</f>
        <v>48.4</v>
      </c>
      <c r="BP154" s="2">
        <f>'[1]001_database_vertical'!AC612</f>
        <v>1</v>
      </c>
      <c r="BQ154" s="2">
        <v>2</v>
      </c>
      <c r="BR154" s="2">
        <f>'[1]001_database_vertical'!AD612</f>
        <v>41.4</v>
      </c>
      <c r="BS154" s="2">
        <f>'[1]001_database_vertical'!AE612</f>
        <v>1</v>
      </c>
      <c r="BT154" s="3">
        <v>2</v>
      </c>
      <c r="BU154" s="4">
        <f>'[1]001_database_vertical'!U613</f>
        <v>49</v>
      </c>
      <c r="BV154" s="4">
        <v>60.124000000000002</v>
      </c>
      <c r="BW154" s="2">
        <f>'[1]001_database_vertical'!V613</f>
        <v>1</v>
      </c>
      <c r="BX154" s="2">
        <v>1</v>
      </c>
      <c r="BY154" s="2">
        <f>'[1]001_database_vertical'!W613</f>
        <v>78</v>
      </c>
      <c r="BZ154" s="2">
        <f>'[1]001_database_vertical'!X613</f>
        <v>40.700000000000003</v>
      </c>
      <c r="CA154" s="2">
        <f>'[1]001_database_vertical'!Y613</f>
        <v>1</v>
      </c>
      <c r="CB154" s="2">
        <v>1</v>
      </c>
      <c r="CC154" s="2">
        <f>'[1]001_database_vertical'!Z613</f>
        <v>38.799999999999997</v>
      </c>
      <c r="CD154" s="2">
        <f>'[1]001_database_vertical'!AA613</f>
        <v>1</v>
      </c>
      <c r="CE154" s="2">
        <v>1</v>
      </c>
      <c r="CF154" s="2">
        <f>'[1]001_database_vertical'!AB613</f>
        <v>38.6</v>
      </c>
      <c r="CG154" s="2">
        <f>'[1]001_database_vertical'!AC613</f>
        <v>1</v>
      </c>
      <c r="CH154" s="2">
        <v>1</v>
      </c>
      <c r="CI154" s="2">
        <f>'[1]001_database_vertical'!AD613</f>
        <v>36.5</v>
      </c>
      <c r="CJ154" s="2">
        <f>'[1]001_database_vertical'!AE613</f>
        <v>1</v>
      </c>
      <c r="CK154" s="2">
        <v>2</v>
      </c>
      <c r="CL154" s="2">
        <v>1</v>
      </c>
    </row>
    <row r="155" spans="1:90" x14ac:dyDescent="0.3">
      <c r="A155" s="2">
        <v>154</v>
      </c>
      <c r="B155" s="2">
        <f>'[1]001_database_vertical'!B614</f>
        <v>31</v>
      </c>
      <c r="C155" s="2" t="str">
        <f>'[1]001_database_vertical'!C614</f>
        <v>male</v>
      </c>
      <c r="D155" s="2" t="str">
        <f>'[1]001_database_vertical'!D614</f>
        <v>swimming</v>
      </c>
      <c r="E155" s="2">
        <v>1</v>
      </c>
      <c r="F155" s="2">
        <v>2</v>
      </c>
      <c r="G155" s="2">
        <f>'[1]001_database_vertical'!E614</f>
        <v>1</v>
      </c>
      <c r="H155" s="2">
        <f>'[1]001_database_vertical'!F614</f>
        <v>12.39</v>
      </c>
      <c r="I155" s="2">
        <f>'[1]001_database_vertical'!G614</f>
        <v>4</v>
      </c>
      <c r="J155" s="2">
        <f>'[1]001_database_vertical'!H614</f>
        <v>157.1</v>
      </c>
      <c r="K155" s="2">
        <f>'[1]001_database_vertical'!I614</f>
        <v>40.700000000000003</v>
      </c>
      <c r="L155" s="2">
        <f>'[1]001_database_vertical'!J614</f>
        <v>5</v>
      </c>
      <c r="M155" s="2">
        <f>'[1]001_database_vertical'!K614</f>
        <v>12.2</v>
      </c>
      <c r="N155" s="2">
        <f>'[1]001_database_vertical'!L614</f>
        <v>35.799999999999997</v>
      </c>
      <c r="O155" s="2">
        <f>'[1]001_database_vertical'!M614</f>
        <v>87.8</v>
      </c>
      <c r="P155" s="2">
        <f>'[1]001_database_vertical'!N614</f>
        <v>3.2959999999999998</v>
      </c>
      <c r="Q155" s="2">
        <f>'[1]001_database_vertical'!O614</f>
        <v>1</v>
      </c>
      <c r="R155" s="2">
        <f>'[1]001_database_vertical'!P614</f>
        <v>60</v>
      </c>
      <c r="S155" s="2">
        <f>'[1]001_database_vertical'!Q614</f>
        <v>4</v>
      </c>
      <c r="T155" s="2" t="s">
        <v>77</v>
      </c>
      <c r="U155" s="2">
        <v>5</v>
      </c>
      <c r="V155" s="4">
        <f>'[1]001_database_vertical'!U614</f>
        <v>86.9</v>
      </c>
      <c r="W155" s="4">
        <v>81.295000000000002</v>
      </c>
      <c r="X155" s="2">
        <f>'[1]001_database_vertical'!V614</f>
        <v>1</v>
      </c>
      <c r="Y155" s="2">
        <v>4</v>
      </c>
      <c r="Z155" s="2">
        <f>'[1]001_database_vertical'!W614</f>
        <v>60</v>
      </c>
      <c r="AA155" s="2">
        <f>'[1]001_database_vertical'!X614</f>
        <v>60.4</v>
      </c>
      <c r="AB155" s="2">
        <f>'[1]001_database_vertical'!Y614</f>
        <v>1</v>
      </c>
      <c r="AC155" s="2">
        <v>4</v>
      </c>
      <c r="AD155" s="2">
        <f>'[1]001_database_vertical'!Z614</f>
        <v>49.7</v>
      </c>
      <c r="AE155" s="2">
        <f>'[1]001_database_vertical'!AA614</f>
        <v>1</v>
      </c>
      <c r="AF155" s="2">
        <v>3</v>
      </c>
      <c r="AG155" s="2">
        <f>'[1]001_database_vertical'!AB614</f>
        <v>72.8</v>
      </c>
      <c r="AH155" s="2">
        <f>'[1]001_database_vertical'!AC614</f>
        <v>1</v>
      </c>
      <c r="AI155" s="2">
        <v>5</v>
      </c>
      <c r="AJ155" s="2">
        <f>'[1]001_database_vertical'!AD614</f>
        <v>89.9</v>
      </c>
      <c r="AK155" s="2">
        <f>'[1]001_database_vertical'!AE614</f>
        <v>1</v>
      </c>
      <c r="AL155" s="2">
        <v>3</v>
      </c>
      <c r="AM155" s="4">
        <f>'[1]001_database_vertical'!U615</f>
        <v>42.7</v>
      </c>
      <c r="AN155" s="4">
        <v>41.146999999999998</v>
      </c>
      <c r="AO155" s="2">
        <f>'[1]001_database_vertical'!V615</f>
        <v>1</v>
      </c>
      <c r="AP155" s="2">
        <v>3</v>
      </c>
      <c r="AQ155" s="2">
        <f>'[1]001_database_vertical'!W615</f>
        <v>74</v>
      </c>
      <c r="AR155" s="2">
        <f>'[1]001_database_vertical'!X615</f>
        <v>31.2</v>
      </c>
      <c r="AS155" s="2">
        <f>'[1]001_database_vertical'!Y615</f>
        <v>1</v>
      </c>
      <c r="AT155" s="2">
        <v>1</v>
      </c>
      <c r="AU155" s="2">
        <f>'[1]001_database_vertical'!Z615</f>
        <v>25.6</v>
      </c>
      <c r="AV155" s="2">
        <f>'[1]001_database_vertical'!AA615</f>
        <v>1</v>
      </c>
      <c r="AW155" s="2">
        <v>1</v>
      </c>
      <c r="AX155" s="2">
        <f>'[1]001_database_vertical'!AB615</f>
        <v>28.5</v>
      </c>
      <c r="AY155" s="2">
        <f>'[1]001_database_vertical'!AC615</f>
        <v>1</v>
      </c>
      <c r="AZ155" s="2">
        <v>1</v>
      </c>
      <c r="BA155" s="2">
        <f>'[1]001_database_vertical'!AD615</f>
        <v>40.1</v>
      </c>
      <c r="BB155" s="2">
        <f>'[1]001_database_vertical'!AE615</f>
        <v>1</v>
      </c>
      <c r="BC155" s="2">
        <v>2</v>
      </c>
      <c r="BD155" s="4">
        <f>'[1]001_database_vertical'!U616</f>
        <v>60.5</v>
      </c>
      <c r="BE155" s="4">
        <v>89.17</v>
      </c>
      <c r="BF155" s="2">
        <f>'[1]001_database_vertical'!V616</f>
        <v>1</v>
      </c>
      <c r="BG155" s="2">
        <v>3</v>
      </c>
      <c r="BH155" s="2">
        <f>'[1]001_database_vertical'!W616</f>
        <v>45</v>
      </c>
      <c r="BI155" s="2">
        <f>'[1]001_database_vertical'!X616</f>
        <v>47.7</v>
      </c>
      <c r="BJ155" s="2">
        <f>'[1]001_database_vertical'!Y616</f>
        <v>1</v>
      </c>
      <c r="BK155" s="2">
        <v>3</v>
      </c>
      <c r="BL155" s="2">
        <f>'[1]001_database_vertical'!Z616</f>
        <v>52.7</v>
      </c>
      <c r="BM155" s="2">
        <f>'[1]001_database_vertical'!AA616</f>
        <v>1</v>
      </c>
      <c r="BN155" s="2">
        <v>2</v>
      </c>
      <c r="BO155" s="2">
        <f>'[1]001_database_vertical'!AB616</f>
        <v>60.5</v>
      </c>
      <c r="BP155" s="2">
        <f>'[1]001_database_vertical'!AC616</f>
        <v>1</v>
      </c>
      <c r="BQ155" s="2">
        <v>4</v>
      </c>
      <c r="BR155" s="2">
        <f>'[1]001_database_vertical'!AD616</f>
        <v>56.5</v>
      </c>
      <c r="BS155" s="2">
        <f>'[1]001_database_vertical'!AE616</f>
        <v>1</v>
      </c>
      <c r="BT155" s="3">
        <v>5</v>
      </c>
      <c r="BU155" s="4">
        <f>'[1]001_database_vertical'!U617</f>
        <v>57.6</v>
      </c>
      <c r="BV155" s="4">
        <v>57.668999999999997</v>
      </c>
      <c r="BW155" s="2">
        <f>'[1]001_database_vertical'!V617</f>
        <v>1</v>
      </c>
      <c r="BX155" s="2">
        <v>3</v>
      </c>
      <c r="BY155" s="2">
        <f>'[1]001_database_vertical'!W617</f>
        <v>27</v>
      </c>
      <c r="BZ155" s="2">
        <f>'[1]001_database_vertical'!X617</f>
        <v>45.5</v>
      </c>
      <c r="CA155" s="2">
        <f>'[1]001_database_vertical'!Y617</f>
        <v>1</v>
      </c>
      <c r="CB155" s="2">
        <v>3</v>
      </c>
      <c r="CC155" s="2">
        <f>'[1]001_database_vertical'!Z617</f>
        <v>54.1</v>
      </c>
      <c r="CD155" s="2">
        <f>'[1]001_database_vertical'!AA617</f>
        <v>1</v>
      </c>
      <c r="CE155" s="2">
        <v>4</v>
      </c>
      <c r="CF155" s="2">
        <f>'[1]001_database_vertical'!AB617</f>
        <v>45.3</v>
      </c>
      <c r="CG155" s="2">
        <f>'[1]001_database_vertical'!AC617</f>
        <v>1</v>
      </c>
      <c r="CH155" s="2">
        <v>3</v>
      </c>
      <c r="CI155" s="2">
        <f>'[1]001_database_vertical'!AD617</f>
        <v>36.1</v>
      </c>
      <c r="CJ155" s="2">
        <f>'[1]001_database_vertical'!AE617</f>
        <v>1</v>
      </c>
      <c r="CK155" s="2">
        <v>1</v>
      </c>
      <c r="CL155" s="2">
        <v>1</v>
      </c>
    </row>
    <row r="156" spans="1:90" x14ac:dyDescent="0.3">
      <c r="A156" s="2">
        <v>155</v>
      </c>
      <c r="B156" s="2">
        <f>'[1]001_database_vertical'!B618</f>
        <v>31</v>
      </c>
      <c r="C156" s="2" t="str">
        <f>'[1]001_database_vertical'!C618</f>
        <v>male</v>
      </c>
      <c r="D156" s="2" t="str">
        <f>'[1]001_database_vertical'!D618</f>
        <v>swimming</v>
      </c>
      <c r="E156" s="2">
        <v>1</v>
      </c>
      <c r="F156" s="2">
        <v>2</v>
      </c>
      <c r="G156" s="2">
        <f>'[1]001_database_vertical'!E618</f>
        <v>1</v>
      </c>
      <c r="H156" s="2">
        <f>'[1]001_database_vertical'!F618</f>
        <v>12.39</v>
      </c>
      <c r="I156" s="2">
        <f>'[1]001_database_vertical'!G618</f>
        <v>4</v>
      </c>
      <c r="J156" s="2">
        <f>'[1]001_database_vertical'!H618</f>
        <v>157.1</v>
      </c>
      <c r="K156" s="2">
        <f>'[1]001_database_vertical'!I618</f>
        <v>40.700000000000003</v>
      </c>
      <c r="L156" s="2">
        <f>'[1]001_database_vertical'!J618</f>
        <v>5</v>
      </c>
      <c r="M156" s="2">
        <f>'[1]001_database_vertical'!K618</f>
        <v>12.2</v>
      </c>
      <c r="N156" s="2">
        <f>'[1]001_database_vertical'!L618</f>
        <v>35.799999999999997</v>
      </c>
      <c r="O156" s="2">
        <f>'[1]001_database_vertical'!M618</f>
        <v>87.8</v>
      </c>
      <c r="P156" s="2">
        <f>'[1]001_database_vertical'!N618</f>
        <v>3.2959999999999998</v>
      </c>
      <c r="Q156" s="2">
        <f>'[1]001_database_vertical'!O618</f>
        <v>1</v>
      </c>
      <c r="R156" s="2">
        <f>'[1]001_database_vertical'!P618</f>
        <v>60</v>
      </c>
      <c r="S156" s="2">
        <f>'[1]001_database_vertical'!Q618</f>
        <v>5</v>
      </c>
      <c r="T156" s="2" t="s">
        <v>78</v>
      </c>
      <c r="U156" s="2">
        <v>5</v>
      </c>
      <c r="V156" s="4">
        <f>'[1]001_database_vertical'!U618</f>
        <v>91.9</v>
      </c>
      <c r="W156" s="4">
        <v>80.894999999999996</v>
      </c>
      <c r="X156" s="2">
        <f>'[1]001_database_vertical'!V618</f>
        <v>1</v>
      </c>
      <c r="Y156" s="2">
        <v>5</v>
      </c>
      <c r="Z156" s="2">
        <f>'[1]001_database_vertical'!W618</f>
        <v>62</v>
      </c>
      <c r="AA156" s="2">
        <f>'[1]001_database_vertical'!X618</f>
        <v>61.3</v>
      </c>
      <c r="AB156" s="2">
        <f>'[1]001_database_vertical'!Y618</f>
        <v>1</v>
      </c>
      <c r="AC156" s="2">
        <v>5</v>
      </c>
      <c r="AD156" s="2">
        <f>'[1]001_database_vertical'!Z618</f>
        <v>50.1</v>
      </c>
      <c r="AE156" s="2">
        <f>'[1]001_database_vertical'!AA618</f>
        <v>1</v>
      </c>
      <c r="AF156" s="2">
        <v>4</v>
      </c>
      <c r="AG156" s="2">
        <f>'[1]001_database_vertical'!AB618</f>
        <v>63.4</v>
      </c>
      <c r="AH156" s="2">
        <f>'[1]001_database_vertical'!AC618</f>
        <v>1</v>
      </c>
      <c r="AI156" s="2">
        <v>1</v>
      </c>
      <c r="AJ156" s="2">
        <f>'[1]001_database_vertical'!AD618</f>
        <v>90.2</v>
      </c>
      <c r="AK156" s="2">
        <f>'[1]001_database_vertical'!AE618</f>
        <v>1</v>
      </c>
      <c r="AL156" s="2">
        <v>5</v>
      </c>
      <c r="AM156" s="4">
        <f>'[1]001_database_vertical'!U619</f>
        <v>42.6</v>
      </c>
      <c r="AN156" s="4">
        <v>42.853000000000002</v>
      </c>
      <c r="AO156" s="2">
        <f>'[1]001_database_vertical'!V619</f>
        <v>1</v>
      </c>
      <c r="AP156" s="2">
        <v>2</v>
      </c>
      <c r="AQ156" s="2">
        <f>'[1]001_database_vertical'!W619</f>
        <v>63</v>
      </c>
      <c r="AR156" s="2">
        <f>'[1]001_database_vertical'!X619</f>
        <v>36.6</v>
      </c>
      <c r="AS156" s="2">
        <f>'[1]001_database_vertical'!Y619</f>
        <v>1</v>
      </c>
      <c r="AT156" s="2">
        <v>4</v>
      </c>
      <c r="AU156" s="2">
        <f>'[1]001_database_vertical'!Z619</f>
        <v>38.5</v>
      </c>
      <c r="AV156" s="2">
        <f>'[1]001_database_vertical'!AA619</f>
        <v>1</v>
      </c>
      <c r="AW156" s="2">
        <v>5</v>
      </c>
      <c r="AX156" s="2">
        <f>'[1]001_database_vertical'!AB619</f>
        <v>42.2</v>
      </c>
      <c r="AY156" s="2">
        <f>'[1]001_database_vertical'!AC619</f>
        <v>1</v>
      </c>
      <c r="AZ156" s="2">
        <v>5</v>
      </c>
      <c r="BA156" s="2">
        <f>'[1]001_database_vertical'!AD619</f>
        <v>42</v>
      </c>
      <c r="BB156" s="2">
        <f>'[1]001_database_vertical'!AE619</f>
        <v>1</v>
      </c>
      <c r="BC156" s="2">
        <v>3</v>
      </c>
      <c r="BD156" s="4">
        <f>'[1]001_database_vertical'!U620</f>
        <v>96.5</v>
      </c>
      <c r="BE156" s="4">
        <v>80.177999999999997</v>
      </c>
      <c r="BF156" s="2">
        <f>'[1]001_database_vertical'!V620</f>
        <v>1</v>
      </c>
      <c r="BG156" s="2">
        <v>5</v>
      </c>
      <c r="BH156" s="2">
        <f>'[1]001_database_vertical'!W620</f>
        <v>51</v>
      </c>
      <c r="BI156" s="2">
        <f>'[1]001_database_vertical'!X620</f>
        <v>59.9</v>
      </c>
      <c r="BJ156" s="2">
        <f>'[1]001_database_vertical'!Y620</f>
        <v>1</v>
      </c>
      <c r="BK156" s="2">
        <v>5</v>
      </c>
      <c r="BL156" s="2">
        <f>'[1]001_database_vertical'!Z620</f>
        <v>59.8</v>
      </c>
      <c r="BM156" s="2">
        <f>'[1]001_database_vertical'!AA620</f>
        <v>1</v>
      </c>
      <c r="BN156" s="2">
        <v>5</v>
      </c>
      <c r="BO156" s="2">
        <f>'[1]001_database_vertical'!AB620</f>
        <v>83.4</v>
      </c>
      <c r="BP156" s="2">
        <f>'[1]001_database_vertical'!AC620</f>
        <v>1</v>
      </c>
      <c r="BQ156" s="2">
        <v>5</v>
      </c>
      <c r="BR156" s="2">
        <f>'[1]001_database_vertical'!AD620</f>
        <v>48.4</v>
      </c>
      <c r="BS156" s="2">
        <f>'[1]001_database_vertical'!AE620</f>
        <v>1</v>
      </c>
      <c r="BT156" s="3">
        <v>3</v>
      </c>
      <c r="BU156" s="4">
        <f>'[1]001_database_vertical'!U621</f>
        <v>54.6</v>
      </c>
      <c r="BV156" s="4">
        <v>55.087000000000003</v>
      </c>
      <c r="BW156" s="2">
        <f>'[1]001_database_vertical'!V621</f>
        <v>1</v>
      </c>
      <c r="BX156" s="2">
        <v>2</v>
      </c>
      <c r="BY156" s="2">
        <f>'[1]001_database_vertical'!W621</f>
        <v>81</v>
      </c>
      <c r="BZ156" s="2">
        <f>'[1]001_database_vertical'!X621</f>
        <v>42.2</v>
      </c>
      <c r="CA156" s="2">
        <f>'[1]001_database_vertical'!Y621</f>
        <v>1</v>
      </c>
      <c r="CB156" s="2">
        <v>2</v>
      </c>
      <c r="CC156" s="2">
        <f>'[1]001_database_vertical'!Z621</f>
        <v>46</v>
      </c>
      <c r="CD156" s="2">
        <f>'[1]001_database_vertical'!AA621</f>
        <v>1</v>
      </c>
      <c r="CE156" s="2">
        <v>2</v>
      </c>
      <c r="CF156" s="2">
        <f>'[1]001_database_vertical'!AB621</f>
        <v>40</v>
      </c>
      <c r="CG156" s="2">
        <f>'[1]001_database_vertical'!AC621</f>
        <v>1</v>
      </c>
      <c r="CH156" s="2">
        <v>2</v>
      </c>
      <c r="CI156" s="2">
        <f>'[1]001_database_vertical'!AD621</f>
        <v>41</v>
      </c>
      <c r="CJ156" s="2">
        <f>'[1]001_database_vertical'!AE621</f>
        <v>1</v>
      </c>
      <c r="CK156" s="2">
        <v>3</v>
      </c>
      <c r="CL156" s="2">
        <v>1</v>
      </c>
    </row>
    <row r="157" spans="1:90" x14ac:dyDescent="0.3">
      <c r="A157" s="2">
        <v>156</v>
      </c>
      <c r="B157" s="2">
        <f>'[1]001_database_vertical'!B622</f>
        <v>32</v>
      </c>
      <c r="C157" s="2" t="str">
        <f>'[1]001_database_vertical'!C622</f>
        <v>male</v>
      </c>
      <c r="D157" s="2" t="str">
        <f>'[1]001_database_vertical'!D622</f>
        <v>swimming</v>
      </c>
      <c r="E157" s="2">
        <v>1</v>
      </c>
      <c r="F157" s="2">
        <v>1</v>
      </c>
      <c r="G157" s="2">
        <f>'[1]001_database_vertical'!E622</f>
        <v>2</v>
      </c>
      <c r="H157" s="2">
        <f>'[1]001_database_vertical'!F622</f>
        <v>12.37</v>
      </c>
      <c r="I157" s="2">
        <f>'[1]001_database_vertical'!G622</f>
        <v>5</v>
      </c>
      <c r="J157" s="2">
        <f>'[1]001_database_vertical'!H622</f>
        <v>159.69999999999999</v>
      </c>
      <c r="K157" s="2">
        <f>'[1]001_database_vertical'!I622</f>
        <v>51.8</v>
      </c>
      <c r="L157" s="2">
        <f>'[1]001_database_vertical'!J622</f>
        <v>10.8</v>
      </c>
      <c r="M157" s="2">
        <f>'[1]001_database_vertical'!K622</f>
        <v>20.9</v>
      </c>
      <c r="N157" s="2">
        <f>'[1]001_database_vertical'!L622</f>
        <v>41.1</v>
      </c>
      <c r="O157" s="2">
        <f>'[1]001_database_vertical'!M622</f>
        <v>79.099999999999994</v>
      </c>
      <c r="P157" s="2">
        <f>'[1]001_database_vertical'!N622</f>
        <v>3.23</v>
      </c>
      <c r="Q157" s="2">
        <f>'[1]001_database_vertical'!O622</f>
        <v>1</v>
      </c>
      <c r="R157" s="2">
        <f>'[1]001_database_vertical'!P622</f>
        <v>60</v>
      </c>
      <c r="S157" s="2">
        <f>'[1]001_database_vertical'!Q622</f>
        <v>1</v>
      </c>
      <c r="T157" s="2" t="s">
        <v>74</v>
      </c>
      <c r="U157" s="2">
        <v>5</v>
      </c>
      <c r="V157" s="4">
        <f>'[1]001_database_vertical'!U622</f>
        <v>99.8</v>
      </c>
      <c r="W157" s="4">
        <v>67.843999999999994</v>
      </c>
      <c r="X157" s="2">
        <f>'[1]001_database_vertical'!V622</f>
        <v>1</v>
      </c>
      <c r="Y157" s="2">
        <v>2</v>
      </c>
      <c r="Z157" s="2">
        <f>'[1]001_database_vertical'!W622</f>
        <v>55</v>
      </c>
      <c r="AA157" s="2">
        <f>'[1]001_database_vertical'!X622</f>
        <v>69.099999999999994</v>
      </c>
      <c r="AB157" s="2">
        <f>'[1]001_database_vertical'!Y622</f>
        <v>1</v>
      </c>
      <c r="AC157" s="2">
        <v>2</v>
      </c>
      <c r="AD157" s="2">
        <f>'[1]001_database_vertical'!Z622</f>
        <v>70.400000000000006</v>
      </c>
      <c r="AE157" s="2">
        <f>'[1]001_database_vertical'!AA622</f>
        <v>1</v>
      </c>
      <c r="AF157" s="2">
        <v>3</v>
      </c>
      <c r="AG157" s="2">
        <f>'[1]001_database_vertical'!AB622</f>
        <v>88.4</v>
      </c>
      <c r="AH157" s="2">
        <f>'[1]001_database_vertical'!AC622</f>
        <v>1</v>
      </c>
      <c r="AI157" s="2">
        <v>4</v>
      </c>
      <c r="AJ157" s="2">
        <f>'[1]001_database_vertical'!AD622</f>
        <v>98.6</v>
      </c>
      <c r="AK157" s="2">
        <f>'[1]001_database_vertical'!AE622</f>
        <v>1</v>
      </c>
      <c r="AL157" s="2">
        <v>3</v>
      </c>
      <c r="AM157" s="4">
        <f>'[1]001_database_vertical'!U623</f>
        <v>67.8</v>
      </c>
      <c r="AN157" s="4">
        <v>41.718000000000004</v>
      </c>
      <c r="AO157" s="2">
        <f>'[1]001_database_vertical'!V623</f>
        <v>1</v>
      </c>
      <c r="AP157" s="2">
        <v>5</v>
      </c>
      <c r="AQ157" s="2">
        <f>'[1]001_database_vertical'!W623</f>
        <v>22</v>
      </c>
      <c r="AR157" s="2">
        <f>'[1]001_database_vertical'!X623</f>
        <v>57.2</v>
      </c>
      <c r="AS157" s="2">
        <f>'[1]001_database_vertical'!Y623</f>
        <v>1</v>
      </c>
      <c r="AT157" s="2">
        <v>5</v>
      </c>
      <c r="AU157" s="2">
        <f>'[1]001_database_vertical'!Z623</f>
        <v>61</v>
      </c>
      <c r="AV157" s="2">
        <f>'[1]001_database_vertical'!AA623</f>
        <v>1</v>
      </c>
      <c r="AW157" s="2">
        <v>5</v>
      </c>
      <c r="AX157" s="2">
        <f>'[1]001_database_vertical'!AB623</f>
        <v>62.6</v>
      </c>
      <c r="AY157" s="2">
        <f>'[1]001_database_vertical'!AC623</f>
        <v>1</v>
      </c>
      <c r="AZ157" s="2">
        <v>5</v>
      </c>
      <c r="BA157" s="2">
        <f>'[1]001_database_vertical'!AD623</f>
        <v>58.7</v>
      </c>
      <c r="BB157" s="2">
        <f>'[1]001_database_vertical'!AE623</f>
        <v>1</v>
      </c>
      <c r="BC157" s="2">
        <v>4</v>
      </c>
      <c r="BD157" s="4">
        <f>'[1]001_database_vertical'!U624</f>
        <v>124.6</v>
      </c>
      <c r="BE157" s="4">
        <v>91.043999999999997</v>
      </c>
      <c r="BF157" s="2">
        <f>'[1]001_database_vertical'!V624</f>
        <v>1</v>
      </c>
      <c r="BG157" s="2">
        <v>4</v>
      </c>
      <c r="BH157" s="2">
        <f>'[1]001_database_vertical'!W624</f>
        <v>54</v>
      </c>
      <c r="BI157" s="2">
        <f>'[1]001_database_vertical'!X624</f>
        <v>87.2</v>
      </c>
      <c r="BJ157" s="2">
        <f>'[1]001_database_vertical'!Y624</f>
        <v>1</v>
      </c>
      <c r="BK157" s="2">
        <v>5</v>
      </c>
      <c r="BL157" s="2">
        <f>'[1]001_database_vertical'!Z624</f>
        <v>62.8</v>
      </c>
      <c r="BM157" s="2">
        <f>'[1]001_database_vertical'!AA624</f>
        <v>1</v>
      </c>
      <c r="BN157" s="2">
        <v>4</v>
      </c>
      <c r="BO157" s="2">
        <f>'[1]001_database_vertical'!AB624</f>
        <v>91.9</v>
      </c>
      <c r="BP157" s="2">
        <f>'[1]001_database_vertical'!AC624</f>
        <v>1</v>
      </c>
      <c r="BQ157" s="2">
        <v>2</v>
      </c>
      <c r="BR157" s="2">
        <f>'[1]001_database_vertical'!AD624</f>
        <v>108.2</v>
      </c>
      <c r="BS157" s="2">
        <f>'[1]001_database_vertical'!AE624</f>
        <v>1</v>
      </c>
      <c r="BT157" s="3">
        <v>1</v>
      </c>
      <c r="BU157" s="4">
        <f>'[1]001_database_vertical'!U625</f>
        <v>86.4</v>
      </c>
      <c r="BV157" s="4">
        <v>61.216000000000001</v>
      </c>
      <c r="BW157" s="2">
        <f>'[1]001_database_vertical'!V625</f>
        <v>1</v>
      </c>
      <c r="BX157" s="2">
        <v>4</v>
      </c>
      <c r="BY157" s="2">
        <f>'[1]001_database_vertical'!W625</f>
        <v>6</v>
      </c>
      <c r="BZ157" s="2">
        <f>'[1]001_database_vertical'!X625</f>
        <v>69.8</v>
      </c>
      <c r="CA157" s="2">
        <f>'[1]001_database_vertical'!Y625</f>
        <v>1</v>
      </c>
      <c r="CB157" s="2">
        <v>4</v>
      </c>
      <c r="CC157" s="2">
        <f>'[1]001_database_vertical'!Z625</f>
        <v>72.400000000000006</v>
      </c>
      <c r="CD157" s="2">
        <f>'[1]001_database_vertical'!AA625</f>
        <v>1</v>
      </c>
      <c r="CE157" s="2">
        <v>4</v>
      </c>
      <c r="CF157" s="2">
        <f>'[1]001_database_vertical'!AB625</f>
        <v>66.599999999999994</v>
      </c>
      <c r="CG157" s="2">
        <f>'[1]001_database_vertical'!AC625</f>
        <v>1</v>
      </c>
      <c r="CH157" s="2">
        <v>4</v>
      </c>
      <c r="CI157" s="2">
        <f>'[1]001_database_vertical'!AD625</f>
        <v>63.9</v>
      </c>
      <c r="CJ157" s="2">
        <f>'[1]001_database_vertical'!AE625</f>
        <v>1</v>
      </c>
      <c r="CK157" s="2">
        <v>4</v>
      </c>
      <c r="CL157" s="2">
        <v>1</v>
      </c>
    </row>
    <row r="158" spans="1:90" x14ac:dyDescent="0.3">
      <c r="A158" s="2">
        <v>157</v>
      </c>
      <c r="B158" s="2">
        <f>'[1]001_database_vertical'!B626</f>
        <v>32</v>
      </c>
      <c r="C158" s="2" t="str">
        <f>'[1]001_database_vertical'!C626</f>
        <v>male</v>
      </c>
      <c r="D158" s="2" t="str">
        <f>'[1]001_database_vertical'!D626</f>
        <v>swimming</v>
      </c>
      <c r="E158" s="2">
        <v>1</v>
      </c>
      <c r="F158" s="2">
        <v>2</v>
      </c>
      <c r="G158" s="2">
        <f>'[1]001_database_vertical'!E626</f>
        <v>1</v>
      </c>
      <c r="H158" s="2">
        <f>'[1]001_database_vertical'!F626</f>
        <v>12.37</v>
      </c>
      <c r="I158" s="2">
        <f>'[1]001_database_vertical'!G626</f>
        <v>5</v>
      </c>
      <c r="J158" s="2">
        <f>'[1]001_database_vertical'!H626</f>
        <v>159.69999999999999</v>
      </c>
      <c r="K158" s="2">
        <f>'[1]001_database_vertical'!I626</f>
        <v>51.8</v>
      </c>
      <c r="L158" s="2">
        <f>'[1]001_database_vertical'!J626</f>
        <v>10.8</v>
      </c>
      <c r="M158" s="2">
        <f>'[1]001_database_vertical'!K626</f>
        <v>20.9</v>
      </c>
      <c r="N158" s="2">
        <f>'[1]001_database_vertical'!L626</f>
        <v>41.1</v>
      </c>
      <c r="O158" s="2">
        <f>'[1]001_database_vertical'!M626</f>
        <v>79.099999999999994</v>
      </c>
      <c r="P158" s="2">
        <f>'[1]001_database_vertical'!N626</f>
        <v>3.23</v>
      </c>
      <c r="Q158" s="2">
        <f>'[1]001_database_vertical'!O626</f>
        <v>1</v>
      </c>
      <c r="R158" s="2">
        <f>'[1]001_database_vertical'!P626</f>
        <v>60</v>
      </c>
      <c r="S158" s="2">
        <f>'[1]001_database_vertical'!Q626</f>
        <v>2</v>
      </c>
      <c r="T158" s="2" t="s">
        <v>75</v>
      </c>
      <c r="U158" s="2">
        <v>5</v>
      </c>
      <c r="V158" s="4">
        <f>'[1]001_database_vertical'!U626</f>
        <v>113.6</v>
      </c>
      <c r="W158" s="4">
        <v>80.778000000000006</v>
      </c>
      <c r="X158" s="2">
        <f>'[1]001_database_vertical'!V626</f>
        <v>1</v>
      </c>
      <c r="Y158" s="2">
        <v>5</v>
      </c>
      <c r="Z158" s="2">
        <f>'[1]001_database_vertical'!W626</f>
        <v>64</v>
      </c>
      <c r="AA158" s="2">
        <f>'[1]001_database_vertical'!X626</f>
        <v>79.400000000000006</v>
      </c>
      <c r="AB158" s="2">
        <f>'[1]001_database_vertical'!Y626</f>
        <v>1</v>
      </c>
      <c r="AC158" s="2">
        <v>5</v>
      </c>
      <c r="AD158" s="2">
        <f>'[1]001_database_vertical'!Z626</f>
        <v>75</v>
      </c>
      <c r="AE158" s="2">
        <f>'[1]001_database_vertical'!AA626</f>
        <v>1</v>
      </c>
      <c r="AF158" s="2">
        <v>4</v>
      </c>
      <c r="AG158" s="2">
        <f>'[1]001_database_vertical'!AB626</f>
        <v>85.5</v>
      </c>
      <c r="AH158" s="2">
        <f>'[1]001_database_vertical'!AC626</f>
        <v>1</v>
      </c>
      <c r="AI158" s="2">
        <v>3</v>
      </c>
      <c r="AJ158" s="2">
        <f>'[1]001_database_vertical'!AD626</f>
        <v>107.9</v>
      </c>
      <c r="AK158" s="2">
        <f>'[1]001_database_vertical'!AE626</f>
        <v>1</v>
      </c>
      <c r="AL158" s="2">
        <v>5</v>
      </c>
      <c r="AM158" s="4">
        <f>'[1]001_database_vertical'!U627</f>
        <v>64.099999999999994</v>
      </c>
      <c r="AN158" s="4">
        <v>42.081000000000003</v>
      </c>
      <c r="AO158" s="2">
        <f>'[1]001_database_vertical'!V627</f>
        <v>1</v>
      </c>
      <c r="AP158" s="2">
        <v>4</v>
      </c>
      <c r="AQ158" s="2">
        <f>'[1]001_database_vertical'!W627</f>
        <v>17</v>
      </c>
      <c r="AR158" s="2">
        <f>'[1]001_database_vertical'!X627</f>
        <v>56.5</v>
      </c>
      <c r="AS158" s="2">
        <f>'[1]001_database_vertical'!Y627</f>
        <v>1</v>
      </c>
      <c r="AT158" s="2">
        <v>4</v>
      </c>
      <c r="AU158" s="2">
        <f>'[1]001_database_vertical'!Z627</f>
        <v>56.4</v>
      </c>
      <c r="AV158" s="2">
        <f>'[1]001_database_vertical'!AA627</f>
        <v>1</v>
      </c>
      <c r="AW158" s="2">
        <v>4</v>
      </c>
      <c r="AX158" s="2">
        <f>'[1]001_database_vertical'!AB627</f>
        <v>54.5</v>
      </c>
      <c r="AY158" s="2">
        <f>'[1]001_database_vertical'!AC627</f>
        <v>1</v>
      </c>
      <c r="AZ158" s="2">
        <v>4</v>
      </c>
      <c r="BA158" s="2">
        <f>'[1]001_database_vertical'!AD627</f>
        <v>59.1</v>
      </c>
      <c r="BB158" s="2">
        <f>'[1]001_database_vertical'!AE627</f>
        <v>1</v>
      </c>
      <c r="BC158" s="2">
        <v>5</v>
      </c>
      <c r="BD158" s="4">
        <f>'[1]001_database_vertical'!U628</f>
        <v>114.7</v>
      </c>
      <c r="BE158" s="4">
        <v>86.9</v>
      </c>
      <c r="BF158" s="2">
        <f>'[1]001_database_vertical'!V628</f>
        <v>1</v>
      </c>
      <c r="BG158" s="2">
        <v>1</v>
      </c>
      <c r="BH158" s="2">
        <f>'[1]001_database_vertical'!W628</f>
        <v>57</v>
      </c>
      <c r="BI158" s="2">
        <f>'[1]001_database_vertical'!X628</f>
        <v>66.2</v>
      </c>
      <c r="BJ158" s="2">
        <f>'[1]001_database_vertical'!Y628</f>
        <v>1</v>
      </c>
      <c r="BK158" s="2">
        <v>1</v>
      </c>
      <c r="BL158" s="2">
        <f>'[1]001_database_vertical'!Z628</f>
        <v>55.8</v>
      </c>
      <c r="BM158" s="2">
        <f>'[1]001_database_vertical'!AA628</f>
        <v>1</v>
      </c>
      <c r="BN158" s="2">
        <v>2</v>
      </c>
      <c r="BO158" s="2">
        <f>'[1]001_database_vertical'!AB628</f>
        <v>101.7</v>
      </c>
      <c r="BP158" s="2">
        <f>'[1]001_database_vertical'!AC628</f>
        <v>1</v>
      </c>
      <c r="BQ158" s="2">
        <v>5</v>
      </c>
      <c r="BR158" s="2">
        <f>'[1]001_database_vertical'!AD628</f>
        <v>110.1</v>
      </c>
      <c r="BS158" s="2">
        <f>'[1]001_database_vertical'!AE628</f>
        <v>1</v>
      </c>
      <c r="BT158" s="3">
        <v>3</v>
      </c>
      <c r="BU158" s="4">
        <f>'[1]001_database_vertical'!U629</f>
        <v>87.7</v>
      </c>
      <c r="BV158" s="4">
        <v>58.220999999999997</v>
      </c>
      <c r="BW158" s="2">
        <f>'[1]001_database_vertical'!V629</f>
        <v>1</v>
      </c>
      <c r="BX158" s="2">
        <v>5</v>
      </c>
      <c r="BY158" s="2">
        <f>'[1]001_database_vertical'!W629</f>
        <v>8</v>
      </c>
      <c r="BZ158" s="2">
        <f>'[1]001_database_vertical'!X629</f>
        <v>66</v>
      </c>
      <c r="CA158" s="2">
        <f>'[1]001_database_vertical'!Y629</f>
        <v>1</v>
      </c>
      <c r="CB158" s="2">
        <v>3</v>
      </c>
      <c r="CC158" s="2">
        <f>'[1]001_database_vertical'!Z629</f>
        <v>74</v>
      </c>
      <c r="CD158" s="2">
        <f>'[1]001_database_vertical'!AA629</f>
        <v>1</v>
      </c>
      <c r="CE158" s="2">
        <v>5</v>
      </c>
      <c r="CF158" s="2">
        <f>'[1]001_database_vertical'!AB629</f>
        <v>64.8</v>
      </c>
      <c r="CG158" s="2">
        <f>'[1]001_database_vertical'!AC629</f>
        <v>1</v>
      </c>
      <c r="CH158" s="2">
        <v>3</v>
      </c>
      <c r="CI158" s="2">
        <f>'[1]001_database_vertical'!AD629</f>
        <v>51.8</v>
      </c>
      <c r="CJ158" s="2">
        <f>'[1]001_database_vertical'!AE629</f>
        <v>1</v>
      </c>
      <c r="CK158" s="2">
        <v>2</v>
      </c>
      <c r="CL158" s="2">
        <v>1</v>
      </c>
    </row>
    <row r="159" spans="1:90" x14ac:dyDescent="0.3">
      <c r="A159" s="2">
        <v>158</v>
      </c>
      <c r="B159" s="2">
        <f>'[1]001_database_vertical'!B630</f>
        <v>32</v>
      </c>
      <c r="C159" s="2" t="str">
        <f>'[1]001_database_vertical'!C630</f>
        <v>male</v>
      </c>
      <c r="D159" s="2" t="str">
        <f>'[1]001_database_vertical'!D630</f>
        <v>swimming</v>
      </c>
      <c r="E159" s="2">
        <v>1</v>
      </c>
      <c r="F159" s="2">
        <v>2</v>
      </c>
      <c r="G159" s="2">
        <f>'[1]001_database_vertical'!E630</f>
        <v>1</v>
      </c>
      <c r="H159" s="2">
        <f>'[1]001_database_vertical'!F630</f>
        <v>12.37</v>
      </c>
      <c r="I159" s="2">
        <f>'[1]001_database_vertical'!G630</f>
        <v>5</v>
      </c>
      <c r="J159" s="2">
        <f>'[1]001_database_vertical'!H630</f>
        <v>159.69999999999999</v>
      </c>
      <c r="K159" s="2">
        <f>'[1]001_database_vertical'!I630</f>
        <v>51.8</v>
      </c>
      <c r="L159" s="2">
        <f>'[1]001_database_vertical'!J630</f>
        <v>10.8</v>
      </c>
      <c r="M159" s="2">
        <f>'[1]001_database_vertical'!K630</f>
        <v>20.9</v>
      </c>
      <c r="N159" s="2">
        <f>'[1]001_database_vertical'!L630</f>
        <v>41.1</v>
      </c>
      <c r="O159" s="2">
        <f>'[1]001_database_vertical'!M630</f>
        <v>79.099999999999994</v>
      </c>
      <c r="P159" s="2">
        <f>'[1]001_database_vertical'!N630</f>
        <v>3.23</v>
      </c>
      <c r="Q159" s="2">
        <f>'[1]001_database_vertical'!O630</f>
        <v>1</v>
      </c>
      <c r="R159" s="2">
        <f>'[1]001_database_vertical'!P630</f>
        <v>60</v>
      </c>
      <c r="S159" s="2">
        <f>'[1]001_database_vertical'!Q630</f>
        <v>3</v>
      </c>
      <c r="T159" s="2" t="s">
        <v>76</v>
      </c>
      <c r="U159" s="2">
        <v>5</v>
      </c>
      <c r="V159" s="4">
        <f>'[1]001_database_vertical'!U630</f>
        <v>105.5</v>
      </c>
      <c r="W159" s="4">
        <v>82.516000000000005</v>
      </c>
      <c r="X159" s="2">
        <f>'[1]001_database_vertical'!V630</f>
        <v>1</v>
      </c>
      <c r="Y159" s="2">
        <v>4</v>
      </c>
      <c r="Z159" s="2">
        <f>'[1]001_database_vertical'!W630</f>
        <v>64</v>
      </c>
      <c r="AA159" s="2">
        <f>'[1]001_database_vertical'!X630</f>
        <v>79.3</v>
      </c>
      <c r="AB159" s="2">
        <f>'[1]001_database_vertical'!Y630</f>
        <v>1</v>
      </c>
      <c r="AC159" s="2">
        <v>4</v>
      </c>
      <c r="AD159" s="2">
        <f>'[1]001_database_vertical'!Z630</f>
        <v>79.2</v>
      </c>
      <c r="AE159" s="2">
        <f>'[1]001_database_vertical'!AA630</f>
        <v>1</v>
      </c>
      <c r="AF159" s="2">
        <v>5</v>
      </c>
      <c r="AG159" s="2">
        <f>'[1]001_database_vertical'!AB630</f>
        <v>93</v>
      </c>
      <c r="AH159" s="2">
        <f>'[1]001_database_vertical'!AC630</f>
        <v>1</v>
      </c>
      <c r="AI159" s="2">
        <v>5</v>
      </c>
      <c r="AJ159" s="2">
        <f>'[1]001_database_vertical'!AD630</f>
        <v>103.8</v>
      </c>
      <c r="AK159" s="2">
        <f>'[1]001_database_vertical'!AE630</f>
        <v>1</v>
      </c>
      <c r="AL159" s="2">
        <v>4</v>
      </c>
      <c r="AM159" s="4">
        <f>'[1]001_database_vertical'!U631</f>
        <v>61.8</v>
      </c>
      <c r="AN159" s="4">
        <v>41.052</v>
      </c>
      <c r="AO159" s="2">
        <f>'[1]001_database_vertical'!V631</f>
        <v>1</v>
      </c>
      <c r="AP159" s="2">
        <v>3</v>
      </c>
      <c r="AQ159" s="2">
        <f>'[1]001_database_vertical'!W631</f>
        <v>20</v>
      </c>
      <c r="AR159" s="2">
        <f>'[1]001_database_vertical'!X631</f>
        <v>48.9</v>
      </c>
      <c r="AS159" s="2">
        <f>'[1]001_database_vertical'!Y631</f>
        <v>1</v>
      </c>
      <c r="AT159" s="2">
        <v>3</v>
      </c>
      <c r="AU159" s="2">
        <f>'[1]001_database_vertical'!Z631</f>
        <v>54</v>
      </c>
      <c r="AV159" s="2">
        <f>'[1]001_database_vertical'!AA631</f>
        <v>1</v>
      </c>
      <c r="AW159" s="2">
        <v>3</v>
      </c>
      <c r="AX159" s="2">
        <f>'[1]001_database_vertical'!AB631</f>
        <v>47.6</v>
      </c>
      <c r="AY159" s="2">
        <f>'[1]001_database_vertical'!AC631</f>
        <v>1</v>
      </c>
      <c r="AZ159" s="2">
        <v>1</v>
      </c>
      <c r="BA159" s="2">
        <f>'[1]001_database_vertical'!AD631</f>
        <v>49.2</v>
      </c>
      <c r="BB159" s="2">
        <f>'[1]001_database_vertical'!AE631</f>
        <v>1</v>
      </c>
      <c r="BC159" s="2">
        <v>3</v>
      </c>
      <c r="BD159" s="4">
        <f>'[1]001_database_vertical'!U632</f>
        <v>130.19999999999999</v>
      </c>
      <c r="BE159" s="4">
        <v>89.634</v>
      </c>
      <c r="BF159" s="2">
        <f>'[1]001_database_vertical'!V632</f>
        <v>1</v>
      </c>
      <c r="BG159" s="2">
        <v>5</v>
      </c>
      <c r="BH159" s="2">
        <f>'[1]001_database_vertical'!W632</f>
        <v>60</v>
      </c>
      <c r="BI159" s="2">
        <f>'[1]001_database_vertical'!X632</f>
        <v>82.2</v>
      </c>
      <c r="BJ159" s="2">
        <f>'[1]001_database_vertical'!Y632</f>
        <v>1</v>
      </c>
      <c r="BK159" s="2">
        <v>4</v>
      </c>
      <c r="BL159" s="2">
        <f>'[1]001_database_vertical'!Z632</f>
        <v>73.099999999999994</v>
      </c>
      <c r="BM159" s="2">
        <f>'[1]001_database_vertical'!AA632</f>
        <v>1</v>
      </c>
      <c r="BN159" s="2">
        <v>5</v>
      </c>
      <c r="BO159" s="2">
        <f>'[1]001_database_vertical'!AB632</f>
        <v>87.5</v>
      </c>
      <c r="BP159" s="2">
        <f>'[1]001_database_vertical'!AC632</f>
        <v>1</v>
      </c>
      <c r="BQ159" s="2">
        <v>1</v>
      </c>
      <c r="BR159" s="2">
        <f>'[1]001_database_vertical'!AD632</f>
        <v>130.19999999999999</v>
      </c>
      <c r="BS159" s="2">
        <f>'[1]001_database_vertical'!AE632</f>
        <v>1</v>
      </c>
      <c r="BT159" s="3">
        <v>5</v>
      </c>
      <c r="BU159" s="4">
        <f>'[1]001_database_vertical'!U633</f>
        <v>78.2</v>
      </c>
      <c r="BV159" s="4">
        <v>60.124000000000002</v>
      </c>
      <c r="BW159" s="2">
        <f>'[1]001_database_vertical'!V633</f>
        <v>1</v>
      </c>
      <c r="BX159" s="2">
        <v>3</v>
      </c>
      <c r="BY159" s="2">
        <f>'[1]001_database_vertical'!W633</f>
        <v>10</v>
      </c>
      <c r="BZ159" s="2">
        <f>'[1]001_database_vertical'!X633</f>
        <v>58.7</v>
      </c>
      <c r="CA159" s="2">
        <f>'[1]001_database_vertical'!Y633</f>
        <v>1</v>
      </c>
      <c r="CB159" s="2">
        <v>1</v>
      </c>
      <c r="CC159" s="2">
        <f>'[1]001_database_vertical'!Z633</f>
        <v>63.9</v>
      </c>
      <c r="CD159" s="2">
        <f>'[1]001_database_vertical'!AA633</f>
        <v>1</v>
      </c>
      <c r="CE159" s="2">
        <v>2</v>
      </c>
      <c r="CF159" s="2">
        <f>'[1]001_database_vertical'!AB633</f>
        <v>49.5</v>
      </c>
      <c r="CG159" s="2">
        <f>'[1]001_database_vertical'!AC633</f>
        <v>1</v>
      </c>
      <c r="CH159" s="2">
        <v>1</v>
      </c>
      <c r="CI159" s="2">
        <f>'[1]001_database_vertical'!AD633</f>
        <v>48.5</v>
      </c>
      <c r="CJ159" s="2">
        <f>'[1]001_database_vertical'!AE633</f>
        <v>1</v>
      </c>
      <c r="CK159" s="2">
        <v>1</v>
      </c>
      <c r="CL159" s="2">
        <v>1</v>
      </c>
    </row>
    <row r="160" spans="1:90" x14ac:dyDescent="0.3">
      <c r="A160" s="2">
        <v>159</v>
      </c>
      <c r="B160" s="2">
        <f>'[1]001_database_vertical'!B634</f>
        <v>32</v>
      </c>
      <c r="C160" s="2" t="str">
        <f>'[1]001_database_vertical'!C634</f>
        <v>male</v>
      </c>
      <c r="D160" s="2" t="str">
        <f>'[1]001_database_vertical'!D634</f>
        <v>swimming</v>
      </c>
      <c r="E160" s="2">
        <v>1</v>
      </c>
      <c r="F160" s="2">
        <v>2</v>
      </c>
      <c r="G160" s="2">
        <f>'[1]001_database_vertical'!E634</f>
        <v>1</v>
      </c>
      <c r="H160" s="2">
        <f>'[1]001_database_vertical'!F634</f>
        <v>12.37</v>
      </c>
      <c r="I160" s="2">
        <f>'[1]001_database_vertical'!G634</f>
        <v>5</v>
      </c>
      <c r="J160" s="2">
        <f>'[1]001_database_vertical'!H634</f>
        <v>159.69999999999999</v>
      </c>
      <c r="K160" s="2">
        <f>'[1]001_database_vertical'!I634</f>
        <v>51.8</v>
      </c>
      <c r="L160" s="2">
        <f>'[1]001_database_vertical'!J634</f>
        <v>10.8</v>
      </c>
      <c r="M160" s="2">
        <f>'[1]001_database_vertical'!K634</f>
        <v>20.9</v>
      </c>
      <c r="N160" s="2">
        <f>'[1]001_database_vertical'!L634</f>
        <v>41.1</v>
      </c>
      <c r="O160" s="2">
        <f>'[1]001_database_vertical'!M634</f>
        <v>79.099999999999994</v>
      </c>
      <c r="P160" s="2">
        <f>'[1]001_database_vertical'!N634</f>
        <v>3.23</v>
      </c>
      <c r="Q160" s="2">
        <f>'[1]001_database_vertical'!O634</f>
        <v>1</v>
      </c>
      <c r="R160" s="2">
        <f>'[1]001_database_vertical'!P634</f>
        <v>60</v>
      </c>
      <c r="S160" s="2">
        <f>'[1]001_database_vertical'!Q634</f>
        <v>4</v>
      </c>
      <c r="T160" s="2" t="s">
        <v>77</v>
      </c>
      <c r="U160" s="2">
        <v>5</v>
      </c>
      <c r="V160" s="4">
        <f>'[1]001_database_vertical'!U634</f>
        <v>101.6</v>
      </c>
      <c r="W160" s="4">
        <v>81.295000000000002</v>
      </c>
      <c r="X160" s="2">
        <f>'[1]001_database_vertical'!V634</f>
        <v>1</v>
      </c>
      <c r="Y160" s="2">
        <v>3</v>
      </c>
      <c r="Z160" s="2">
        <f>'[1]001_database_vertical'!W634</f>
        <v>70</v>
      </c>
      <c r="AA160" s="2">
        <f>'[1]001_database_vertical'!X634</f>
        <v>73.3</v>
      </c>
      <c r="AB160" s="2">
        <f>'[1]001_database_vertical'!Y634</f>
        <v>1</v>
      </c>
      <c r="AC160" s="2">
        <v>3</v>
      </c>
      <c r="AD160" s="2">
        <f>'[1]001_database_vertical'!Z634</f>
        <v>67.900000000000006</v>
      </c>
      <c r="AE160" s="2">
        <f>'[1]001_database_vertical'!AA634</f>
        <v>1</v>
      </c>
      <c r="AF160" s="2">
        <v>2</v>
      </c>
      <c r="AG160" s="2">
        <f>'[1]001_database_vertical'!AB634</f>
        <v>79.900000000000006</v>
      </c>
      <c r="AH160" s="2">
        <f>'[1]001_database_vertical'!AC634</f>
        <v>1</v>
      </c>
      <c r="AI160" s="2">
        <v>2</v>
      </c>
      <c r="AJ160" s="2">
        <f>'[1]001_database_vertical'!AD634</f>
        <v>88.9</v>
      </c>
      <c r="AK160" s="2">
        <f>'[1]001_database_vertical'!AE634</f>
        <v>1</v>
      </c>
      <c r="AL160" s="2">
        <v>2</v>
      </c>
      <c r="AM160" s="4">
        <f>'[1]001_database_vertical'!U635</f>
        <v>54.6</v>
      </c>
      <c r="AN160" s="4">
        <v>41.146999999999998</v>
      </c>
      <c r="AO160" s="2">
        <f>'[1]001_database_vertical'!V635</f>
        <v>1</v>
      </c>
      <c r="AP160" s="2">
        <v>2</v>
      </c>
      <c r="AQ160" s="2">
        <f>'[1]001_database_vertical'!W635</f>
        <v>47</v>
      </c>
      <c r="AR160" s="2">
        <f>'[1]001_database_vertical'!X635</f>
        <v>44</v>
      </c>
      <c r="AS160" s="2">
        <f>'[1]001_database_vertical'!Y635</f>
        <v>1</v>
      </c>
      <c r="AT160" s="2">
        <v>2</v>
      </c>
      <c r="AU160" s="2">
        <f>'[1]001_database_vertical'!Z635</f>
        <v>47.6</v>
      </c>
      <c r="AV160" s="2">
        <f>'[1]001_database_vertical'!AA635</f>
        <v>1</v>
      </c>
      <c r="AW160" s="2">
        <v>1</v>
      </c>
      <c r="AX160" s="2">
        <f>'[1]001_database_vertical'!AB635</f>
        <v>53.1</v>
      </c>
      <c r="AY160" s="2">
        <f>'[1]001_database_vertical'!AC635</f>
        <v>1</v>
      </c>
      <c r="AZ160" s="2">
        <v>3</v>
      </c>
      <c r="BA160" s="2">
        <f>'[1]001_database_vertical'!AD635</f>
        <v>49.1</v>
      </c>
      <c r="BB160" s="2">
        <f>'[1]001_database_vertical'!AE635</f>
        <v>1</v>
      </c>
      <c r="BC160" s="2">
        <v>2</v>
      </c>
      <c r="BD160" s="4">
        <f>'[1]001_database_vertical'!U636</f>
        <v>123.9</v>
      </c>
      <c r="BE160" s="4">
        <v>89.17</v>
      </c>
      <c r="BF160" s="2">
        <f>'[1]001_database_vertical'!V636</f>
        <v>1</v>
      </c>
      <c r="BG160" s="2">
        <v>2</v>
      </c>
      <c r="BH160" s="2">
        <f>'[1]001_database_vertical'!W636</f>
        <v>56</v>
      </c>
      <c r="BI160" s="2">
        <f>'[1]001_database_vertical'!X636</f>
        <v>74.599999999999994</v>
      </c>
      <c r="BJ160" s="2">
        <f>'[1]001_database_vertical'!Y636</f>
        <v>1</v>
      </c>
      <c r="BK160" s="2">
        <v>3</v>
      </c>
      <c r="BL160" s="2">
        <f>'[1]001_database_vertical'!Z636</f>
        <v>48.5</v>
      </c>
      <c r="BM160" s="2">
        <f>'[1]001_database_vertical'!AA636</f>
        <v>1</v>
      </c>
      <c r="BN160" s="2">
        <v>1</v>
      </c>
      <c r="BO160" s="2">
        <f>'[1]001_database_vertical'!AB636</f>
        <v>92.5</v>
      </c>
      <c r="BP160" s="2">
        <f>'[1]001_database_vertical'!AC636</f>
        <v>1</v>
      </c>
      <c r="BQ160" s="2">
        <v>3</v>
      </c>
      <c r="BR160" s="2">
        <f>'[1]001_database_vertical'!AD636</f>
        <v>109</v>
      </c>
      <c r="BS160" s="2">
        <f>'[1]001_database_vertical'!AE636</f>
        <v>1</v>
      </c>
      <c r="BT160" s="3">
        <v>2</v>
      </c>
      <c r="BU160" s="4">
        <f>'[1]001_database_vertical'!U637</f>
        <v>78</v>
      </c>
      <c r="BV160" s="4">
        <v>57.668999999999997</v>
      </c>
      <c r="BW160" s="2">
        <f>'[1]001_database_vertical'!V637</f>
        <v>1</v>
      </c>
      <c r="BX160" s="2">
        <v>2</v>
      </c>
      <c r="BY160" s="2">
        <f>'[1]001_database_vertical'!W637</f>
        <v>8</v>
      </c>
      <c r="BZ160" s="2">
        <f>'[1]001_database_vertical'!X637</f>
        <v>62.4</v>
      </c>
      <c r="CA160" s="2">
        <f>'[1]001_database_vertical'!Y637</f>
        <v>1</v>
      </c>
      <c r="CB160" s="2">
        <v>2</v>
      </c>
      <c r="CC160" s="2">
        <f>'[1]001_database_vertical'!Z637</f>
        <v>64.2</v>
      </c>
      <c r="CD160" s="2">
        <f>'[1]001_database_vertical'!AA637</f>
        <v>1</v>
      </c>
      <c r="CE160" s="2">
        <v>3</v>
      </c>
      <c r="CF160" s="2">
        <f>'[1]001_database_vertical'!AB637</f>
        <v>58.2</v>
      </c>
      <c r="CG160" s="2">
        <f>'[1]001_database_vertical'!AC637</f>
        <v>1</v>
      </c>
      <c r="CH160" s="2">
        <v>2</v>
      </c>
      <c r="CI160" s="2">
        <f>'[1]001_database_vertical'!AD637</f>
        <v>58.9</v>
      </c>
      <c r="CJ160" s="2">
        <f>'[1]001_database_vertical'!AE637</f>
        <v>1</v>
      </c>
      <c r="CK160" s="2">
        <v>3</v>
      </c>
      <c r="CL160" s="2">
        <v>1</v>
      </c>
    </row>
    <row r="161" spans="1:90" x14ac:dyDescent="0.3">
      <c r="A161" s="2">
        <v>160</v>
      </c>
      <c r="B161" s="2">
        <f>'[1]001_database_vertical'!B638</f>
        <v>32</v>
      </c>
      <c r="C161" s="2" t="str">
        <f>'[1]001_database_vertical'!C638</f>
        <v>male</v>
      </c>
      <c r="D161" s="2" t="str">
        <f>'[1]001_database_vertical'!D638</f>
        <v>swimming</v>
      </c>
      <c r="E161" s="2">
        <v>1</v>
      </c>
      <c r="F161" s="2">
        <v>2</v>
      </c>
      <c r="G161" s="2">
        <f>'[1]001_database_vertical'!E638</f>
        <v>1</v>
      </c>
      <c r="H161" s="2">
        <f>'[1]001_database_vertical'!F638</f>
        <v>12.37</v>
      </c>
      <c r="I161" s="2">
        <f>'[1]001_database_vertical'!G638</f>
        <v>5</v>
      </c>
      <c r="J161" s="2">
        <f>'[1]001_database_vertical'!H638</f>
        <v>159.69999999999999</v>
      </c>
      <c r="K161" s="2">
        <f>'[1]001_database_vertical'!I638</f>
        <v>51.8</v>
      </c>
      <c r="L161" s="2">
        <f>'[1]001_database_vertical'!J638</f>
        <v>10.8</v>
      </c>
      <c r="M161" s="2">
        <f>'[1]001_database_vertical'!K638</f>
        <v>20.9</v>
      </c>
      <c r="N161" s="2">
        <f>'[1]001_database_vertical'!L638</f>
        <v>41.1</v>
      </c>
      <c r="O161" s="2">
        <f>'[1]001_database_vertical'!M638</f>
        <v>79.099999999999994</v>
      </c>
      <c r="P161" s="2">
        <f>'[1]001_database_vertical'!N638</f>
        <v>3.23</v>
      </c>
      <c r="Q161" s="2">
        <f>'[1]001_database_vertical'!O638</f>
        <v>1</v>
      </c>
      <c r="R161" s="2">
        <f>'[1]001_database_vertical'!P638</f>
        <v>60</v>
      </c>
      <c r="S161" s="2">
        <f>'[1]001_database_vertical'!Q638</f>
        <v>5</v>
      </c>
      <c r="T161" s="2" t="s">
        <v>78</v>
      </c>
      <c r="U161" s="2">
        <v>5</v>
      </c>
      <c r="V161" s="4">
        <f>'[1]001_database_vertical'!U638</f>
        <v>95.7</v>
      </c>
      <c r="W161" s="4">
        <v>80.894999999999996</v>
      </c>
      <c r="X161" s="2">
        <f>'[1]001_database_vertical'!V638</f>
        <v>1</v>
      </c>
      <c r="Y161" s="2">
        <v>1</v>
      </c>
      <c r="Z161" s="2">
        <f>'[1]001_database_vertical'!W638</f>
        <v>68</v>
      </c>
      <c r="AA161" s="2">
        <f>'[1]001_database_vertical'!X638</f>
        <v>65.7</v>
      </c>
      <c r="AB161" s="2">
        <f>'[1]001_database_vertical'!Y638</f>
        <v>1</v>
      </c>
      <c r="AC161" s="2">
        <v>1</v>
      </c>
      <c r="AD161" s="2">
        <f>'[1]001_database_vertical'!Z638</f>
        <v>59.8</v>
      </c>
      <c r="AE161" s="2">
        <f>'[1]001_database_vertical'!AA638</f>
        <v>1</v>
      </c>
      <c r="AF161" s="2">
        <v>1</v>
      </c>
      <c r="AG161" s="2">
        <f>'[1]001_database_vertical'!AB638</f>
        <v>66.400000000000006</v>
      </c>
      <c r="AH161" s="2">
        <f>'[1]001_database_vertical'!AC638</f>
        <v>1</v>
      </c>
      <c r="AI161" s="2">
        <v>1</v>
      </c>
      <c r="AJ161" s="2">
        <f>'[1]001_database_vertical'!AD638</f>
        <v>83.9</v>
      </c>
      <c r="AK161" s="2">
        <f>'[1]001_database_vertical'!AE638</f>
        <v>1</v>
      </c>
      <c r="AL161" s="2">
        <v>1</v>
      </c>
      <c r="AM161" s="4">
        <f>'[1]001_database_vertical'!U639</f>
        <v>49.8</v>
      </c>
      <c r="AN161" s="4">
        <v>42.853000000000002</v>
      </c>
      <c r="AO161" s="2">
        <f>'[1]001_database_vertical'!V639</f>
        <v>1</v>
      </c>
      <c r="AP161" s="2">
        <v>1</v>
      </c>
      <c r="AQ161" s="2">
        <f>'[1]001_database_vertical'!W639</f>
        <v>44</v>
      </c>
      <c r="AR161" s="2">
        <f>'[1]001_database_vertical'!X639</f>
        <v>41.9</v>
      </c>
      <c r="AS161" s="2">
        <f>'[1]001_database_vertical'!Y639</f>
        <v>1</v>
      </c>
      <c r="AT161" s="2">
        <v>1</v>
      </c>
      <c r="AU161" s="2">
        <f>'[1]001_database_vertical'!Z639</f>
        <v>47.9</v>
      </c>
      <c r="AV161" s="2">
        <f>'[1]001_database_vertical'!AA639</f>
        <v>1</v>
      </c>
      <c r="AW161" s="2">
        <v>2</v>
      </c>
      <c r="AX161" s="2">
        <f>'[1]001_database_vertical'!AB639</f>
        <v>49.5</v>
      </c>
      <c r="AY161" s="2">
        <f>'[1]001_database_vertical'!AC639</f>
        <v>1</v>
      </c>
      <c r="AZ161" s="2">
        <v>2</v>
      </c>
      <c r="BA161" s="2">
        <f>'[1]001_database_vertical'!AD639</f>
        <v>43.6</v>
      </c>
      <c r="BB161" s="2">
        <f>'[1]001_database_vertical'!AE639</f>
        <v>1</v>
      </c>
      <c r="BC161" s="2">
        <v>1</v>
      </c>
      <c r="BD161" s="4">
        <f>'[1]001_database_vertical'!U640</f>
        <v>124.6</v>
      </c>
      <c r="BE161" s="4">
        <v>80.177999999999997</v>
      </c>
      <c r="BF161" s="2">
        <f>'[1]001_database_vertical'!V640</f>
        <v>1</v>
      </c>
      <c r="BG161" s="2">
        <v>3</v>
      </c>
      <c r="BH161" s="2">
        <f>'[1]001_database_vertical'!W640</f>
        <v>59</v>
      </c>
      <c r="BI161" s="2">
        <f>'[1]001_database_vertical'!X640</f>
        <v>73.2</v>
      </c>
      <c r="BJ161" s="2">
        <f>'[1]001_database_vertical'!Y640</f>
        <v>1</v>
      </c>
      <c r="BK161" s="2">
        <v>2</v>
      </c>
      <c r="BL161" s="2">
        <f>'[1]001_database_vertical'!Z640</f>
        <v>57.7</v>
      </c>
      <c r="BM161" s="2">
        <f>'[1]001_database_vertical'!AA640</f>
        <v>1</v>
      </c>
      <c r="BN161" s="2">
        <v>3</v>
      </c>
      <c r="BO161" s="2">
        <f>'[1]001_database_vertical'!AB640</f>
        <v>99.7</v>
      </c>
      <c r="BP161" s="2">
        <f>'[1]001_database_vertical'!AC640</f>
        <v>1</v>
      </c>
      <c r="BQ161" s="2">
        <v>4</v>
      </c>
      <c r="BR161" s="2">
        <f>'[1]001_database_vertical'!AD640</f>
        <v>117.8</v>
      </c>
      <c r="BS161" s="2">
        <f>'[1]001_database_vertical'!AE640</f>
        <v>1</v>
      </c>
      <c r="BT161" s="3">
        <v>4</v>
      </c>
      <c r="BU161" s="4">
        <f>'[1]001_database_vertical'!U641</f>
        <v>65.5</v>
      </c>
      <c r="BV161" s="4">
        <v>55.087000000000003</v>
      </c>
      <c r="BW161" s="2">
        <f>'[1]001_database_vertical'!V641</f>
        <v>1</v>
      </c>
      <c r="BX161" s="2">
        <v>1</v>
      </c>
      <c r="BY161" s="2">
        <f>'[1]001_database_vertical'!W641</f>
        <v>59</v>
      </c>
      <c r="BZ161" s="2">
        <f>'[1]001_database_vertical'!X641</f>
        <v>73.2</v>
      </c>
      <c r="CA161" s="2">
        <f>'[1]001_database_vertical'!Y641</f>
        <v>1</v>
      </c>
      <c r="CB161" s="2">
        <v>5</v>
      </c>
      <c r="CC161" s="2">
        <f>'[1]001_database_vertical'!Z641</f>
        <v>57.7</v>
      </c>
      <c r="CD161" s="2">
        <f>'[1]001_database_vertical'!AA641</f>
        <v>1</v>
      </c>
      <c r="CE161" s="2">
        <v>1</v>
      </c>
      <c r="CF161" s="2">
        <f>'[1]001_database_vertical'!AB641</f>
        <v>99.7</v>
      </c>
      <c r="CG161" s="2">
        <f>'[1]001_database_vertical'!AC641</f>
        <v>1</v>
      </c>
      <c r="CH161" s="2">
        <v>5</v>
      </c>
      <c r="CI161" s="2">
        <f>'[1]001_database_vertical'!AD641</f>
        <v>117.8</v>
      </c>
      <c r="CJ161" s="2">
        <f>'[1]001_database_vertical'!AE641</f>
        <v>1</v>
      </c>
      <c r="CK161" s="2">
        <v>5</v>
      </c>
      <c r="CL161" s="2">
        <v>1</v>
      </c>
    </row>
    <row r="162" spans="1:90" x14ac:dyDescent="0.3">
      <c r="A162" s="2">
        <v>161</v>
      </c>
      <c r="B162" s="2">
        <f>'[1]001_database_vertical'!B642</f>
        <v>33</v>
      </c>
      <c r="C162" s="2" t="str">
        <f>'[1]001_database_vertical'!C642</f>
        <v>male</v>
      </c>
      <c r="D162" s="2" t="str">
        <f>'[1]001_database_vertical'!D642</f>
        <v>swimming</v>
      </c>
      <c r="E162" s="2">
        <v>1</v>
      </c>
      <c r="F162" s="2">
        <v>2</v>
      </c>
      <c r="G162" s="2">
        <f>'[1]001_database_vertical'!E642</f>
        <v>1</v>
      </c>
      <c r="H162" s="2">
        <f>'[1]001_database_vertical'!F642</f>
        <v>11.38</v>
      </c>
      <c r="I162" s="2">
        <f>'[1]001_database_vertical'!G642</f>
        <v>2</v>
      </c>
      <c r="J162" s="2">
        <f>'[1]001_database_vertical'!H642</f>
        <v>152.80000000000001</v>
      </c>
      <c r="K162" s="2">
        <f>'[1]001_database_vertical'!I642</f>
        <v>52.5</v>
      </c>
      <c r="L162" s="2">
        <f>'[1]001_database_vertical'!J642</f>
        <v>16.3</v>
      </c>
      <c r="M162" s="2">
        <f>'[1]001_database_vertical'!K642</f>
        <v>31</v>
      </c>
      <c r="N162" s="2">
        <f>'[1]001_database_vertical'!L642</f>
        <v>36.299999999999997</v>
      </c>
      <c r="O162" s="2">
        <f>'[1]001_database_vertical'!M642</f>
        <v>69</v>
      </c>
      <c r="P162" s="2">
        <f>'[1]001_database_vertical'!N642</f>
        <v>2.6139999999999999</v>
      </c>
      <c r="Q162" s="2">
        <f>'[1]001_database_vertical'!O642</f>
        <v>1</v>
      </c>
      <c r="R162" s="2">
        <f>'[1]001_database_vertical'!P642</f>
        <v>60</v>
      </c>
      <c r="S162" s="2">
        <f>'[1]001_database_vertical'!Q642</f>
        <v>1</v>
      </c>
      <c r="T162" s="2" t="s">
        <v>74</v>
      </c>
      <c r="U162" s="2">
        <v>5</v>
      </c>
      <c r="V162" s="4">
        <f>'[1]001_database_vertical'!U642</f>
        <v>999</v>
      </c>
      <c r="W162" s="4">
        <v>999</v>
      </c>
      <c r="X162" s="2">
        <f>'[1]001_database_vertical'!V642</f>
        <v>3</v>
      </c>
      <c r="Y162" s="2">
        <v>999</v>
      </c>
      <c r="Z162" s="2">
        <f>'[1]001_database_vertical'!W642</f>
        <v>999</v>
      </c>
      <c r="AA162" s="2">
        <f>'[1]001_database_vertical'!X642</f>
        <v>999</v>
      </c>
      <c r="AB162" s="2">
        <f>'[1]001_database_vertical'!Y642</f>
        <v>3</v>
      </c>
      <c r="AC162" s="2">
        <v>999</v>
      </c>
      <c r="AD162" s="2">
        <f>'[1]001_database_vertical'!Z642</f>
        <v>999</v>
      </c>
      <c r="AE162" s="2">
        <f>'[1]001_database_vertical'!AA642</f>
        <v>3</v>
      </c>
      <c r="AF162" s="2">
        <v>999</v>
      </c>
      <c r="AG162" s="2">
        <f>'[1]001_database_vertical'!AB642</f>
        <v>999</v>
      </c>
      <c r="AH162" s="2">
        <f>'[1]001_database_vertical'!AC642</f>
        <v>3</v>
      </c>
      <c r="AI162" s="2">
        <v>999</v>
      </c>
      <c r="AJ162" s="2">
        <f>'[1]001_database_vertical'!AD642</f>
        <v>999</v>
      </c>
      <c r="AK162" s="2">
        <f>'[1]001_database_vertical'!AE642</f>
        <v>3</v>
      </c>
      <c r="AL162" s="2">
        <v>999</v>
      </c>
      <c r="AM162" s="4">
        <f>'[1]001_database_vertical'!U643</f>
        <v>88.5</v>
      </c>
      <c r="AN162" s="4">
        <v>41.718000000000004</v>
      </c>
      <c r="AO162" s="2">
        <f>'[1]001_database_vertical'!V643</f>
        <v>1</v>
      </c>
      <c r="AP162" s="2">
        <v>5</v>
      </c>
      <c r="AQ162" s="2">
        <f>'[1]001_database_vertical'!W643</f>
        <v>72</v>
      </c>
      <c r="AR162" s="2">
        <f>'[1]001_database_vertical'!X643</f>
        <v>65.599999999999994</v>
      </c>
      <c r="AS162" s="2">
        <f>'[1]001_database_vertical'!Y643</f>
        <v>1</v>
      </c>
      <c r="AT162" s="2">
        <v>5</v>
      </c>
      <c r="AU162" s="2">
        <f>'[1]001_database_vertical'!Z643</f>
        <v>58.9</v>
      </c>
      <c r="AV162" s="2">
        <f>'[1]001_database_vertical'!AA643</f>
        <v>1</v>
      </c>
      <c r="AW162" s="2">
        <v>5</v>
      </c>
      <c r="AX162" s="2">
        <f>'[1]001_database_vertical'!AB643</f>
        <v>81.599999999999994</v>
      </c>
      <c r="AY162" s="2">
        <f>'[1]001_database_vertical'!AC643</f>
        <v>1</v>
      </c>
      <c r="AZ162" s="2">
        <v>5</v>
      </c>
      <c r="BA162" s="2">
        <f>'[1]001_database_vertical'!AD643</f>
        <v>74.7</v>
      </c>
      <c r="BB162" s="2">
        <f>'[1]001_database_vertical'!AE643</f>
        <v>1</v>
      </c>
      <c r="BC162" s="2">
        <v>5</v>
      </c>
      <c r="BD162" s="4">
        <f>'[1]001_database_vertical'!U644</f>
        <v>999</v>
      </c>
      <c r="BE162" s="4">
        <v>999</v>
      </c>
      <c r="BF162" s="2">
        <f>'[1]001_database_vertical'!V644</f>
        <v>3</v>
      </c>
      <c r="BG162" s="2">
        <v>999</v>
      </c>
      <c r="BH162" s="2">
        <f>'[1]001_database_vertical'!W644</f>
        <v>999</v>
      </c>
      <c r="BI162" s="2">
        <f>'[1]001_database_vertical'!X644</f>
        <v>999</v>
      </c>
      <c r="BJ162" s="2">
        <f>'[1]001_database_vertical'!Y644</f>
        <v>3</v>
      </c>
      <c r="BK162" s="2">
        <v>999</v>
      </c>
      <c r="BL162" s="2">
        <f>'[1]001_database_vertical'!Z644</f>
        <v>999</v>
      </c>
      <c r="BM162" s="2">
        <f>'[1]001_database_vertical'!AA644</f>
        <v>3</v>
      </c>
      <c r="BN162" s="2">
        <v>999</v>
      </c>
      <c r="BO162" s="2">
        <f>'[1]001_database_vertical'!AB644</f>
        <v>999</v>
      </c>
      <c r="BP162" s="2">
        <f>'[1]001_database_vertical'!AC644</f>
        <v>3</v>
      </c>
      <c r="BQ162" s="2">
        <v>999</v>
      </c>
      <c r="BR162" s="2">
        <f>'[1]001_database_vertical'!AD644</f>
        <v>999</v>
      </c>
      <c r="BS162" s="2">
        <f>'[1]001_database_vertical'!AE644</f>
        <v>3</v>
      </c>
      <c r="BT162" s="3">
        <v>999</v>
      </c>
      <c r="BU162" s="4">
        <f>'[1]001_database_vertical'!U645</f>
        <v>65.599999999999994</v>
      </c>
      <c r="BV162" s="4">
        <v>61.216000000000001</v>
      </c>
      <c r="BW162" s="2">
        <f>'[1]001_database_vertical'!V645</f>
        <v>1</v>
      </c>
      <c r="BX162" s="2">
        <v>2</v>
      </c>
      <c r="BY162" s="2">
        <f>'[1]001_database_vertical'!W645</f>
        <v>5</v>
      </c>
      <c r="BZ162" s="2">
        <f>'[1]001_database_vertical'!X645</f>
        <v>50.6</v>
      </c>
      <c r="CA162" s="2">
        <f>'[1]001_database_vertical'!Y645</f>
        <v>1</v>
      </c>
      <c r="CB162" s="2">
        <v>2</v>
      </c>
      <c r="CC162" s="2">
        <f>'[1]001_database_vertical'!Z645</f>
        <v>50.4</v>
      </c>
      <c r="CD162" s="2">
        <f>'[1]001_database_vertical'!AA645</f>
        <v>1</v>
      </c>
      <c r="CE162" s="2">
        <v>1</v>
      </c>
      <c r="CF162" s="2">
        <f>'[1]001_database_vertical'!AB645</f>
        <v>55.1</v>
      </c>
      <c r="CG162" s="2">
        <f>'[1]001_database_vertical'!AC645</f>
        <v>1</v>
      </c>
      <c r="CH162" s="2">
        <v>4</v>
      </c>
      <c r="CI162" s="2">
        <f>'[1]001_database_vertical'!AD645</f>
        <v>38.799999999999997</v>
      </c>
      <c r="CJ162" s="2">
        <f>'[1]001_database_vertical'!AE645</f>
        <v>1</v>
      </c>
      <c r="CK162" s="2">
        <v>1</v>
      </c>
      <c r="CL162" s="2">
        <v>1</v>
      </c>
    </row>
    <row r="163" spans="1:90" x14ac:dyDescent="0.3">
      <c r="A163" s="2">
        <v>162</v>
      </c>
      <c r="B163" s="2">
        <f>'[1]001_database_vertical'!B646</f>
        <v>33</v>
      </c>
      <c r="C163" s="2" t="str">
        <f>'[1]001_database_vertical'!C646</f>
        <v>male</v>
      </c>
      <c r="D163" s="2" t="str">
        <f>'[1]001_database_vertical'!D646</f>
        <v>swimming</v>
      </c>
      <c r="E163" s="2">
        <v>1</v>
      </c>
      <c r="F163" s="2">
        <v>2</v>
      </c>
      <c r="G163" s="2">
        <f>'[1]001_database_vertical'!E646</f>
        <v>1</v>
      </c>
      <c r="H163" s="2">
        <f>'[1]001_database_vertical'!F646</f>
        <v>11.38</v>
      </c>
      <c r="I163" s="2">
        <f>'[1]001_database_vertical'!G646</f>
        <v>2</v>
      </c>
      <c r="J163" s="2">
        <f>'[1]001_database_vertical'!H646</f>
        <v>152.80000000000001</v>
      </c>
      <c r="K163" s="2">
        <f>'[1]001_database_vertical'!I646</f>
        <v>52.5</v>
      </c>
      <c r="L163" s="2">
        <f>'[1]001_database_vertical'!J646</f>
        <v>16.3</v>
      </c>
      <c r="M163" s="2">
        <f>'[1]001_database_vertical'!K646</f>
        <v>31</v>
      </c>
      <c r="N163" s="2">
        <f>'[1]001_database_vertical'!L646</f>
        <v>36.299999999999997</v>
      </c>
      <c r="O163" s="2">
        <f>'[1]001_database_vertical'!M646</f>
        <v>69</v>
      </c>
      <c r="P163" s="2">
        <f>'[1]001_database_vertical'!N646</f>
        <v>2.6139999999999999</v>
      </c>
      <c r="Q163" s="2">
        <f>'[1]001_database_vertical'!O646</f>
        <v>1</v>
      </c>
      <c r="R163" s="2">
        <f>'[1]001_database_vertical'!P646</f>
        <v>60</v>
      </c>
      <c r="S163" s="2">
        <f>'[1]001_database_vertical'!Q646</f>
        <v>2</v>
      </c>
      <c r="T163" s="2" t="s">
        <v>75</v>
      </c>
      <c r="U163" s="2">
        <v>5</v>
      </c>
      <c r="V163" s="4">
        <f>'[1]001_database_vertical'!U646</f>
        <v>66</v>
      </c>
      <c r="W163" s="4">
        <v>80.778000000000006</v>
      </c>
      <c r="X163" s="2">
        <f>'[1]001_database_vertical'!V646</f>
        <v>1</v>
      </c>
      <c r="Y163" s="2">
        <v>2</v>
      </c>
      <c r="Z163" s="2">
        <f>'[1]001_database_vertical'!W646</f>
        <v>44</v>
      </c>
      <c r="AA163" s="2">
        <f>'[1]001_database_vertical'!X646</f>
        <v>49.1</v>
      </c>
      <c r="AB163" s="2">
        <f>'[1]001_database_vertical'!Y646</f>
        <v>1</v>
      </c>
      <c r="AC163" s="2">
        <v>2</v>
      </c>
      <c r="AD163" s="2">
        <f>'[1]001_database_vertical'!Z646</f>
        <v>53</v>
      </c>
      <c r="AE163" s="2">
        <f>'[1]001_database_vertical'!AA646</f>
        <v>1</v>
      </c>
      <c r="AF163" s="2">
        <v>4</v>
      </c>
      <c r="AG163" s="2">
        <f>'[1]001_database_vertical'!AB646</f>
        <v>64.8</v>
      </c>
      <c r="AH163" s="2">
        <f>'[1]001_database_vertical'!AC646</f>
        <v>1</v>
      </c>
      <c r="AI163" s="2">
        <v>3</v>
      </c>
      <c r="AJ163" s="2">
        <f>'[1]001_database_vertical'!AD646</f>
        <v>55.3</v>
      </c>
      <c r="AK163" s="2">
        <f>'[1]001_database_vertical'!AE646</f>
        <v>1</v>
      </c>
      <c r="AL163" s="2">
        <v>2</v>
      </c>
      <c r="AM163" s="4">
        <f>'[1]001_database_vertical'!U647</f>
        <v>57.8</v>
      </c>
      <c r="AN163" s="4">
        <v>42.081000000000003</v>
      </c>
      <c r="AO163" s="2">
        <f>'[1]001_database_vertical'!V647</f>
        <v>1</v>
      </c>
      <c r="AP163" s="2">
        <v>4</v>
      </c>
      <c r="AQ163" s="2">
        <f>'[1]001_database_vertical'!W647</f>
        <v>35</v>
      </c>
      <c r="AR163" s="2">
        <f>'[1]001_database_vertical'!X647</f>
        <v>47.6</v>
      </c>
      <c r="AS163" s="2">
        <f>'[1]001_database_vertical'!Y647</f>
        <v>1</v>
      </c>
      <c r="AT163" s="2">
        <v>4</v>
      </c>
      <c r="AU163" s="2">
        <f>'[1]001_database_vertical'!Z647</f>
        <v>51.6</v>
      </c>
      <c r="AV163" s="2">
        <f>'[1]001_database_vertical'!AA647</f>
        <v>1</v>
      </c>
      <c r="AW163" s="2">
        <v>3</v>
      </c>
      <c r="AX163" s="2">
        <f>'[1]001_database_vertical'!AB647</f>
        <v>55.9</v>
      </c>
      <c r="AY163" s="2">
        <f>'[1]001_database_vertical'!AC647</f>
        <v>1</v>
      </c>
      <c r="AZ163" s="2">
        <v>4</v>
      </c>
      <c r="BA163" s="2">
        <f>'[1]001_database_vertical'!AD647</f>
        <v>56.2</v>
      </c>
      <c r="BB163" s="2">
        <f>'[1]001_database_vertical'!AE647</f>
        <v>1</v>
      </c>
      <c r="BC163" s="2">
        <v>4</v>
      </c>
      <c r="BD163" s="4">
        <f>'[1]001_database_vertical'!U648</f>
        <v>83.5</v>
      </c>
      <c r="BE163" s="4">
        <v>86.9</v>
      </c>
      <c r="BF163" s="2">
        <f>'[1]001_database_vertical'!V648</f>
        <v>1</v>
      </c>
      <c r="BG163" s="2">
        <v>2</v>
      </c>
      <c r="BH163" s="2">
        <f>'[1]001_database_vertical'!W648</f>
        <v>49</v>
      </c>
      <c r="BI163" s="2">
        <f>'[1]001_database_vertical'!X648</f>
        <v>58.9</v>
      </c>
      <c r="BJ163" s="2">
        <f>'[1]001_database_vertical'!Y648</f>
        <v>1</v>
      </c>
      <c r="BK163" s="2">
        <v>2</v>
      </c>
      <c r="BL163" s="2">
        <f>'[1]001_database_vertical'!Z648</f>
        <v>51.8</v>
      </c>
      <c r="BM163" s="2">
        <f>'[1]001_database_vertical'!AA648</f>
        <v>1</v>
      </c>
      <c r="BN163" s="2">
        <v>4</v>
      </c>
      <c r="BO163" s="2">
        <f>'[1]001_database_vertical'!AB648</f>
        <v>78.599999999999994</v>
      </c>
      <c r="BP163" s="2">
        <f>'[1]001_database_vertical'!AC648</f>
        <v>1</v>
      </c>
      <c r="BQ163" s="2">
        <v>4</v>
      </c>
      <c r="BR163" s="2">
        <f>'[1]001_database_vertical'!AD648</f>
        <v>67.400000000000006</v>
      </c>
      <c r="BS163" s="2">
        <f>'[1]001_database_vertical'!AE648</f>
        <v>1</v>
      </c>
      <c r="BT163" s="3">
        <v>2</v>
      </c>
      <c r="BU163" s="4">
        <f>'[1]001_database_vertical'!U649</f>
        <v>77.8</v>
      </c>
      <c r="BV163" s="4">
        <v>58.220999999999997</v>
      </c>
      <c r="BW163" s="2">
        <f>'[1]001_database_vertical'!V649</f>
        <v>1</v>
      </c>
      <c r="BX163" s="2">
        <v>5</v>
      </c>
      <c r="BY163" s="2">
        <f>'[1]001_database_vertical'!W649</f>
        <v>12</v>
      </c>
      <c r="BZ163" s="2">
        <f>'[1]001_database_vertical'!X649</f>
        <v>56.4</v>
      </c>
      <c r="CA163" s="2">
        <f>'[1]001_database_vertical'!Y649</f>
        <v>1</v>
      </c>
      <c r="CB163" s="2">
        <v>4</v>
      </c>
      <c r="CC163" s="2">
        <f>'[1]001_database_vertical'!Z649</f>
        <v>60.9</v>
      </c>
      <c r="CD163" s="2">
        <f>'[1]001_database_vertical'!AA649</f>
        <v>1</v>
      </c>
      <c r="CE163" s="2">
        <v>5</v>
      </c>
      <c r="CF163" s="2">
        <f>'[1]001_database_vertical'!AB649</f>
        <v>53.3</v>
      </c>
      <c r="CG163" s="2">
        <f>'[1]001_database_vertical'!AC649</f>
        <v>1</v>
      </c>
      <c r="CH163" s="2">
        <v>3</v>
      </c>
      <c r="CI163" s="2">
        <f>'[1]001_database_vertical'!AD649</f>
        <v>43.4</v>
      </c>
      <c r="CJ163" s="2">
        <f>'[1]001_database_vertical'!AE649</f>
        <v>1</v>
      </c>
      <c r="CK163" s="2">
        <v>4</v>
      </c>
      <c r="CL163" s="2">
        <v>1</v>
      </c>
    </row>
    <row r="164" spans="1:90" x14ac:dyDescent="0.3">
      <c r="A164" s="2">
        <v>163</v>
      </c>
      <c r="B164" s="2">
        <f>'[1]001_database_vertical'!B650</f>
        <v>33</v>
      </c>
      <c r="C164" s="2" t="str">
        <f>'[1]001_database_vertical'!C650</f>
        <v>male</v>
      </c>
      <c r="D164" s="2" t="str">
        <f>'[1]001_database_vertical'!D650</f>
        <v>swimming</v>
      </c>
      <c r="E164" s="2">
        <v>1</v>
      </c>
      <c r="F164" s="2">
        <v>2</v>
      </c>
      <c r="G164" s="2">
        <f>'[1]001_database_vertical'!E650</f>
        <v>1</v>
      </c>
      <c r="H164" s="2">
        <f>'[1]001_database_vertical'!F650</f>
        <v>11.38</v>
      </c>
      <c r="I164" s="2">
        <f>'[1]001_database_vertical'!G650</f>
        <v>2</v>
      </c>
      <c r="J164" s="2">
        <f>'[1]001_database_vertical'!H650</f>
        <v>152.80000000000001</v>
      </c>
      <c r="K164" s="2">
        <f>'[1]001_database_vertical'!I650</f>
        <v>52.5</v>
      </c>
      <c r="L164" s="2">
        <f>'[1]001_database_vertical'!J650</f>
        <v>16.3</v>
      </c>
      <c r="M164" s="2">
        <f>'[1]001_database_vertical'!K650</f>
        <v>31</v>
      </c>
      <c r="N164" s="2">
        <f>'[1]001_database_vertical'!L650</f>
        <v>36.299999999999997</v>
      </c>
      <c r="O164" s="2">
        <f>'[1]001_database_vertical'!M650</f>
        <v>69</v>
      </c>
      <c r="P164" s="2">
        <f>'[1]001_database_vertical'!N650</f>
        <v>2.6139999999999999</v>
      </c>
      <c r="Q164" s="2">
        <f>'[1]001_database_vertical'!O650</f>
        <v>1</v>
      </c>
      <c r="R164" s="2">
        <f>'[1]001_database_vertical'!P650</f>
        <v>60</v>
      </c>
      <c r="S164" s="2">
        <f>'[1]001_database_vertical'!Q650</f>
        <v>3</v>
      </c>
      <c r="T164" s="2" t="s">
        <v>76</v>
      </c>
      <c r="U164" s="2">
        <v>5</v>
      </c>
      <c r="V164" s="4">
        <f>'[1]001_database_vertical'!U650</f>
        <v>98.4</v>
      </c>
      <c r="W164" s="4">
        <v>82.516000000000005</v>
      </c>
      <c r="X164" s="2">
        <f>'[1]001_database_vertical'!V650</f>
        <v>1</v>
      </c>
      <c r="Y164" s="2">
        <v>5</v>
      </c>
      <c r="Z164" s="2">
        <f>'[1]001_database_vertical'!W650</f>
        <v>70</v>
      </c>
      <c r="AA164" s="2">
        <f>'[1]001_database_vertical'!X650</f>
        <v>75.2</v>
      </c>
      <c r="AB164" s="2">
        <f>'[1]001_database_vertical'!Y650</f>
        <v>1</v>
      </c>
      <c r="AC164" s="2">
        <v>5</v>
      </c>
      <c r="AD164" s="2">
        <f>'[1]001_database_vertical'!Z650</f>
        <v>54.3</v>
      </c>
      <c r="AE164" s="2">
        <f>'[1]001_database_vertical'!AA650</f>
        <v>1</v>
      </c>
      <c r="AF164" s="2">
        <v>5</v>
      </c>
      <c r="AG164" s="2">
        <f>'[1]001_database_vertical'!AB650</f>
        <v>77.900000000000006</v>
      </c>
      <c r="AH164" s="2">
        <f>'[1]001_database_vertical'!AC650</f>
        <v>1</v>
      </c>
      <c r="AI164" s="2">
        <v>5</v>
      </c>
      <c r="AJ164" s="2">
        <f>'[1]001_database_vertical'!AD650</f>
        <v>96.5</v>
      </c>
      <c r="AK164" s="2">
        <f>'[1]001_database_vertical'!AE650</f>
        <v>1</v>
      </c>
      <c r="AL164" s="2">
        <v>5</v>
      </c>
      <c r="AM164" s="4">
        <f>'[1]001_database_vertical'!U651</f>
        <v>51.7</v>
      </c>
      <c r="AN164" s="4">
        <v>41.052</v>
      </c>
      <c r="AO164" s="2">
        <f>'[1]001_database_vertical'!V651</f>
        <v>1</v>
      </c>
      <c r="AP164" s="2">
        <v>2</v>
      </c>
      <c r="AQ164" s="2">
        <f>'[1]001_database_vertical'!W651</f>
        <v>44</v>
      </c>
      <c r="AR164" s="2">
        <f>'[1]001_database_vertical'!X651</f>
        <v>42.1</v>
      </c>
      <c r="AS164" s="2">
        <f>'[1]001_database_vertical'!Y651</f>
        <v>1</v>
      </c>
      <c r="AT164" s="2">
        <v>2</v>
      </c>
      <c r="AU164" s="2">
        <f>'[1]001_database_vertical'!Z651</f>
        <v>51.2</v>
      </c>
      <c r="AV164" s="2">
        <f>'[1]001_database_vertical'!AA651</f>
        <v>1</v>
      </c>
      <c r="AW164" s="2">
        <v>2</v>
      </c>
      <c r="AX164" s="2">
        <f>'[1]001_database_vertical'!AB651</f>
        <v>51.3</v>
      </c>
      <c r="AY164" s="2">
        <f>'[1]001_database_vertical'!AC651</f>
        <v>1</v>
      </c>
      <c r="AZ164" s="2">
        <v>3</v>
      </c>
      <c r="BA164" s="2">
        <f>'[1]001_database_vertical'!AD651</f>
        <v>51.2</v>
      </c>
      <c r="BB164" s="2">
        <f>'[1]001_database_vertical'!AE651</f>
        <v>1</v>
      </c>
      <c r="BC164" s="2">
        <v>3</v>
      </c>
      <c r="BD164" s="4">
        <f>'[1]001_database_vertical'!U652</f>
        <v>105.5</v>
      </c>
      <c r="BE164" s="4">
        <v>89.634</v>
      </c>
      <c r="BF164" s="2">
        <f>'[1]001_database_vertical'!V652</f>
        <v>1</v>
      </c>
      <c r="BG164" s="2">
        <v>4</v>
      </c>
      <c r="BH164" s="2">
        <f>'[1]001_database_vertical'!W652</f>
        <v>68</v>
      </c>
      <c r="BI164" s="2">
        <f>'[1]001_database_vertical'!X652</f>
        <v>77.099999999999994</v>
      </c>
      <c r="BJ164" s="2">
        <f>'[1]001_database_vertical'!Y652</f>
        <v>1</v>
      </c>
      <c r="BK164" s="2">
        <v>5</v>
      </c>
      <c r="BL164" s="2">
        <f>'[1]001_database_vertical'!Z652</f>
        <v>46.9</v>
      </c>
      <c r="BM164" s="2">
        <f>'[1]001_database_vertical'!AA652</f>
        <v>1</v>
      </c>
      <c r="BN164" s="2">
        <v>2</v>
      </c>
      <c r="BO164" s="2">
        <f>'[1]001_database_vertical'!AB652</f>
        <v>63.5</v>
      </c>
      <c r="BP164" s="2">
        <f>'[1]001_database_vertical'!AC652</f>
        <v>1</v>
      </c>
      <c r="BQ164" s="2">
        <v>2</v>
      </c>
      <c r="BR164" s="2">
        <f>'[1]001_database_vertical'!AD652</f>
        <v>89.2</v>
      </c>
      <c r="BS164" s="2">
        <f>'[1]001_database_vertical'!AE652</f>
        <v>1</v>
      </c>
      <c r="BT164" s="3">
        <v>3</v>
      </c>
      <c r="BU164" s="4">
        <f>'[1]001_database_vertical'!U653</f>
        <v>61.4</v>
      </c>
      <c r="BV164" s="4">
        <v>60.124000000000002</v>
      </c>
      <c r="BW164" s="2">
        <f>'[1]001_database_vertical'!V653</f>
        <v>1</v>
      </c>
      <c r="BX164" s="2">
        <v>1</v>
      </c>
      <c r="BY164" s="2">
        <f>'[1]001_database_vertical'!W653</f>
        <v>8</v>
      </c>
      <c r="BZ164" s="2">
        <f>'[1]001_database_vertical'!X653</f>
        <v>49.8</v>
      </c>
      <c r="CA164" s="2">
        <f>'[1]001_database_vertical'!Y653</f>
        <v>1</v>
      </c>
      <c r="CB164" s="2">
        <v>1</v>
      </c>
      <c r="CC164" s="2">
        <f>'[1]001_database_vertical'!Z653</f>
        <v>54.5</v>
      </c>
      <c r="CD164" s="2">
        <f>'[1]001_database_vertical'!AA653</f>
        <v>1</v>
      </c>
      <c r="CE164" s="2">
        <v>2</v>
      </c>
      <c r="CF164" s="2">
        <f>'[1]001_database_vertical'!AB653</f>
        <v>47.6</v>
      </c>
      <c r="CG164" s="2">
        <f>'[1]001_database_vertical'!AC653</f>
        <v>1</v>
      </c>
      <c r="CH164" s="2">
        <v>2</v>
      </c>
      <c r="CI164" s="2">
        <f>'[1]001_database_vertical'!AD653</f>
        <v>41.2</v>
      </c>
      <c r="CJ164" s="2">
        <f>'[1]001_database_vertical'!AE653</f>
        <v>1</v>
      </c>
      <c r="CK164" s="2">
        <v>3</v>
      </c>
      <c r="CL164" s="2">
        <v>1</v>
      </c>
    </row>
    <row r="165" spans="1:90" x14ac:dyDescent="0.3">
      <c r="A165" s="2">
        <v>164</v>
      </c>
      <c r="B165" s="2">
        <f>'[1]001_database_vertical'!B654</f>
        <v>33</v>
      </c>
      <c r="C165" s="2" t="str">
        <f>'[1]001_database_vertical'!C654</f>
        <v>male</v>
      </c>
      <c r="D165" s="2" t="str">
        <f>'[1]001_database_vertical'!D654</f>
        <v>swimming</v>
      </c>
      <c r="E165" s="2">
        <v>1</v>
      </c>
      <c r="F165" s="2">
        <v>2</v>
      </c>
      <c r="G165" s="2">
        <f>'[1]001_database_vertical'!E654</f>
        <v>1</v>
      </c>
      <c r="H165" s="2">
        <f>'[1]001_database_vertical'!F654</f>
        <v>11.38</v>
      </c>
      <c r="I165" s="2">
        <f>'[1]001_database_vertical'!G654</f>
        <v>2</v>
      </c>
      <c r="J165" s="2">
        <f>'[1]001_database_vertical'!H654</f>
        <v>152.80000000000001</v>
      </c>
      <c r="K165" s="2">
        <f>'[1]001_database_vertical'!I654</f>
        <v>52.5</v>
      </c>
      <c r="L165" s="2">
        <f>'[1]001_database_vertical'!J654</f>
        <v>16.3</v>
      </c>
      <c r="M165" s="2">
        <f>'[1]001_database_vertical'!K654</f>
        <v>31</v>
      </c>
      <c r="N165" s="2">
        <f>'[1]001_database_vertical'!L654</f>
        <v>36.299999999999997</v>
      </c>
      <c r="O165" s="2">
        <f>'[1]001_database_vertical'!M654</f>
        <v>69</v>
      </c>
      <c r="P165" s="2">
        <f>'[1]001_database_vertical'!N654</f>
        <v>2.6139999999999999</v>
      </c>
      <c r="Q165" s="2">
        <f>'[1]001_database_vertical'!O654</f>
        <v>1</v>
      </c>
      <c r="R165" s="2">
        <f>'[1]001_database_vertical'!P654</f>
        <v>60</v>
      </c>
      <c r="S165" s="2">
        <f>'[1]001_database_vertical'!Q654</f>
        <v>4</v>
      </c>
      <c r="T165" s="2" t="s">
        <v>77</v>
      </c>
      <c r="U165" s="2">
        <v>5</v>
      </c>
      <c r="V165" s="4">
        <f>'[1]001_database_vertical'!U654</f>
        <v>97.6</v>
      </c>
      <c r="W165" s="4">
        <v>81.295000000000002</v>
      </c>
      <c r="X165" s="2">
        <f>'[1]001_database_vertical'!V654</f>
        <v>1</v>
      </c>
      <c r="Y165" s="2">
        <v>4</v>
      </c>
      <c r="Z165" s="2">
        <f>'[1]001_database_vertical'!W654</f>
        <v>71</v>
      </c>
      <c r="AA165" s="2">
        <f>'[1]001_database_vertical'!X654</f>
        <v>61.9</v>
      </c>
      <c r="AB165" s="2">
        <f>'[1]001_database_vertical'!Y654</f>
        <v>1</v>
      </c>
      <c r="AC165" s="2">
        <v>4</v>
      </c>
      <c r="AD165" s="2">
        <f>'[1]001_database_vertical'!Z654</f>
        <v>45.2</v>
      </c>
      <c r="AE165" s="2">
        <f>'[1]001_database_vertical'!AA654</f>
        <v>1</v>
      </c>
      <c r="AF165" s="2">
        <v>3</v>
      </c>
      <c r="AG165" s="2">
        <f>'[1]001_database_vertical'!AB654</f>
        <v>59.7</v>
      </c>
      <c r="AH165" s="2">
        <f>'[1]001_database_vertical'!AC654</f>
        <v>1</v>
      </c>
      <c r="AI165" s="2">
        <v>2</v>
      </c>
      <c r="AJ165" s="2">
        <f>'[1]001_database_vertical'!AD654</f>
        <v>83.3</v>
      </c>
      <c r="AK165" s="2">
        <f>'[1]001_database_vertical'!AE654</f>
        <v>1</v>
      </c>
      <c r="AL165" s="2">
        <v>3</v>
      </c>
      <c r="AM165" s="4">
        <f>'[1]001_database_vertical'!U655</f>
        <v>53.3</v>
      </c>
      <c r="AN165" s="4">
        <v>41.146999999999998</v>
      </c>
      <c r="AO165" s="2">
        <f>'[1]001_database_vertical'!V655</f>
        <v>1</v>
      </c>
      <c r="AP165" s="2">
        <v>3</v>
      </c>
      <c r="AQ165" s="2">
        <f>'[1]001_database_vertical'!W655</f>
        <v>35</v>
      </c>
      <c r="AR165" s="2">
        <f>'[1]001_database_vertical'!X655</f>
        <v>42.4</v>
      </c>
      <c r="AS165" s="2">
        <f>'[1]001_database_vertical'!Y655</f>
        <v>1</v>
      </c>
      <c r="AT165" s="2">
        <v>3</v>
      </c>
      <c r="AU165" s="2">
        <f>'[1]001_database_vertical'!Z655</f>
        <v>52.3</v>
      </c>
      <c r="AV165" s="2">
        <f>'[1]001_database_vertical'!AA655</f>
        <v>1</v>
      </c>
      <c r="AW165" s="2">
        <v>4</v>
      </c>
      <c r="AX165" s="2">
        <f>'[1]001_database_vertical'!AB655</f>
        <v>50.6</v>
      </c>
      <c r="AY165" s="2">
        <f>'[1]001_database_vertical'!AC655</f>
        <v>1</v>
      </c>
      <c r="AZ165" s="2">
        <v>2</v>
      </c>
      <c r="BA165" s="2">
        <f>'[1]001_database_vertical'!AD655</f>
        <v>45.3</v>
      </c>
      <c r="BB165" s="2">
        <f>'[1]001_database_vertical'!AE655</f>
        <v>1</v>
      </c>
      <c r="BC165" s="2">
        <v>2</v>
      </c>
      <c r="BD165" s="4">
        <f>'[1]001_database_vertical'!U656</f>
        <v>111.1</v>
      </c>
      <c r="BE165" s="4">
        <v>89.17</v>
      </c>
      <c r="BF165" s="2">
        <f>'[1]001_database_vertical'!V656</f>
        <v>1</v>
      </c>
      <c r="BG165" s="2">
        <v>5</v>
      </c>
      <c r="BH165" s="2">
        <f>'[1]001_database_vertical'!W656</f>
        <v>71</v>
      </c>
      <c r="BI165" s="2">
        <f>'[1]001_database_vertical'!X656</f>
        <v>72.8</v>
      </c>
      <c r="BJ165" s="2">
        <f>'[1]001_database_vertical'!Y656</f>
        <v>1</v>
      </c>
      <c r="BK165" s="2">
        <v>4</v>
      </c>
      <c r="BL165" s="2">
        <f>'[1]001_database_vertical'!Z656</f>
        <v>50</v>
      </c>
      <c r="BM165" s="2">
        <f>'[1]001_database_vertical'!AA656</f>
        <v>1</v>
      </c>
      <c r="BN165" s="2">
        <v>3</v>
      </c>
      <c r="BO165" s="2">
        <f>'[1]001_database_vertical'!AB656</f>
        <v>69.400000000000006</v>
      </c>
      <c r="BP165" s="2">
        <f>'[1]001_database_vertical'!AC656</f>
        <v>1</v>
      </c>
      <c r="BQ165" s="2">
        <v>3</v>
      </c>
      <c r="BR165" s="2">
        <f>'[1]001_database_vertical'!AD656</f>
        <v>91.4</v>
      </c>
      <c r="BS165" s="2">
        <f>'[1]001_database_vertical'!AE656</f>
        <v>1</v>
      </c>
      <c r="BT165" s="3">
        <v>4</v>
      </c>
      <c r="BU165" s="4">
        <f>'[1]001_database_vertical'!U657</f>
        <v>74.3</v>
      </c>
      <c r="BV165" s="4">
        <v>57.668999999999997</v>
      </c>
      <c r="BW165" s="2">
        <f>'[1]001_database_vertical'!V657</f>
        <v>1</v>
      </c>
      <c r="BX165" s="2">
        <v>3</v>
      </c>
      <c r="BY165" s="2">
        <f>'[1]001_database_vertical'!W657</f>
        <v>4</v>
      </c>
      <c r="BZ165" s="2">
        <f>'[1]001_database_vertical'!X657</f>
        <v>57.6</v>
      </c>
      <c r="CA165" s="2">
        <f>'[1]001_database_vertical'!Y657</f>
        <v>1</v>
      </c>
      <c r="CB165" s="2">
        <v>5</v>
      </c>
      <c r="CC165" s="2">
        <f>'[1]001_database_vertical'!Z657</f>
        <v>60.2</v>
      </c>
      <c r="CD165" s="2">
        <f>'[1]001_database_vertical'!AA657</f>
        <v>1</v>
      </c>
      <c r="CE165" s="2">
        <v>4</v>
      </c>
      <c r="CF165" s="2">
        <f>'[1]001_database_vertical'!AB657</f>
        <v>57.1</v>
      </c>
      <c r="CG165" s="2">
        <f>'[1]001_database_vertical'!AC657</f>
        <v>1</v>
      </c>
      <c r="CH165" s="2">
        <v>5</v>
      </c>
      <c r="CI165" s="2">
        <f>'[1]001_database_vertical'!AD657</f>
        <v>48.8</v>
      </c>
      <c r="CJ165" s="2">
        <f>'[1]001_database_vertical'!AE657</f>
        <v>1</v>
      </c>
      <c r="CK165" s="2">
        <v>5</v>
      </c>
      <c r="CL165" s="2">
        <v>1</v>
      </c>
    </row>
    <row r="166" spans="1:90" x14ac:dyDescent="0.3">
      <c r="A166" s="2">
        <v>165</v>
      </c>
      <c r="B166" s="2">
        <f>'[1]001_database_vertical'!B658</f>
        <v>33</v>
      </c>
      <c r="C166" s="2" t="str">
        <f>'[1]001_database_vertical'!C658</f>
        <v>male</v>
      </c>
      <c r="D166" s="2" t="str">
        <f>'[1]001_database_vertical'!D658</f>
        <v>swimming</v>
      </c>
      <c r="E166" s="2">
        <v>1</v>
      </c>
      <c r="F166" s="2">
        <v>2</v>
      </c>
      <c r="G166" s="2">
        <f>'[1]001_database_vertical'!E658</f>
        <v>1</v>
      </c>
      <c r="H166" s="2">
        <f>'[1]001_database_vertical'!F658</f>
        <v>11.38</v>
      </c>
      <c r="I166" s="2">
        <f>'[1]001_database_vertical'!G658</f>
        <v>2</v>
      </c>
      <c r="J166" s="2">
        <f>'[1]001_database_vertical'!H658</f>
        <v>152.80000000000001</v>
      </c>
      <c r="K166" s="2">
        <f>'[1]001_database_vertical'!I658</f>
        <v>52.5</v>
      </c>
      <c r="L166" s="2">
        <f>'[1]001_database_vertical'!J658</f>
        <v>16.3</v>
      </c>
      <c r="M166" s="2">
        <f>'[1]001_database_vertical'!K658</f>
        <v>31</v>
      </c>
      <c r="N166" s="2">
        <f>'[1]001_database_vertical'!L658</f>
        <v>36.299999999999997</v>
      </c>
      <c r="O166" s="2">
        <f>'[1]001_database_vertical'!M658</f>
        <v>69</v>
      </c>
      <c r="P166" s="2">
        <f>'[1]001_database_vertical'!N658</f>
        <v>2.6139999999999999</v>
      </c>
      <c r="Q166" s="2">
        <f>'[1]001_database_vertical'!O658</f>
        <v>1</v>
      </c>
      <c r="R166" s="2">
        <f>'[1]001_database_vertical'!P658</f>
        <v>60</v>
      </c>
      <c r="S166" s="2">
        <f>'[1]001_database_vertical'!Q658</f>
        <v>5</v>
      </c>
      <c r="T166" s="2" t="s">
        <v>78</v>
      </c>
      <c r="U166" s="2">
        <v>5</v>
      </c>
      <c r="V166" s="4">
        <f>'[1]001_database_vertical'!U658</f>
        <v>90.9</v>
      </c>
      <c r="W166" s="4">
        <v>80.894999999999996</v>
      </c>
      <c r="X166" s="2">
        <f>'[1]001_database_vertical'!V658</f>
        <v>1</v>
      </c>
      <c r="Y166" s="2">
        <v>3</v>
      </c>
      <c r="Z166" s="2">
        <f>'[1]001_database_vertical'!W658</f>
        <v>69</v>
      </c>
      <c r="AA166" s="2">
        <f>'[1]001_database_vertical'!X658</f>
        <v>60.8</v>
      </c>
      <c r="AB166" s="2">
        <f>'[1]001_database_vertical'!Y658</f>
        <v>1</v>
      </c>
      <c r="AC166" s="2">
        <v>3</v>
      </c>
      <c r="AD166" s="2">
        <f>'[1]001_database_vertical'!Z658</f>
        <v>42.3</v>
      </c>
      <c r="AE166" s="2">
        <f>'[1]001_database_vertical'!AA658</f>
        <v>1</v>
      </c>
      <c r="AF166" s="2">
        <v>2</v>
      </c>
      <c r="AG166" s="2">
        <f>'[1]001_database_vertical'!AB658</f>
        <v>66.599999999999994</v>
      </c>
      <c r="AH166" s="2">
        <f>'[1]001_database_vertical'!AC658</f>
        <v>1</v>
      </c>
      <c r="AI166" s="2">
        <v>4</v>
      </c>
      <c r="AJ166" s="2">
        <f>'[1]001_database_vertical'!AD658</f>
        <v>85.2</v>
      </c>
      <c r="AK166" s="2">
        <f>'[1]001_database_vertical'!AE658</f>
        <v>1</v>
      </c>
      <c r="AL166" s="2">
        <v>4</v>
      </c>
      <c r="AM166" s="4">
        <f>'[1]001_database_vertical'!U659</f>
        <v>48.3</v>
      </c>
      <c r="AN166" s="4">
        <v>42.853000000000002</v>
      </c>
      <c r="AO166" s="2">
        <f>'[1]001_database_vertical'!V659</f>
        <v>1</v>
      </c>
      <c r="AP166" s="2">
        <v>1</v>
      </c>
      <c r="AQ166" s="2">
        <f>'[1]001_database_vertical'!W659</f>
        <v>25</v>
      </c>
      <c r="AR166" s="2">
        <f>'[1]001_database_vertical'!X659</f>
        <v>34.799999999999997</v>
      </c>
      <c r="AS166" s="2">
        <f>'[1]001_database_vertical'!Y659</f>
        <v>1</v>
      </c>
      <c r="AT166" s="2">
        <v>1</v>
      </c>
      <c r="AU166" s="2">
        <f>'[1]001_database_vertical'!Z659</f>
        <v>48.1</v>
      </c>
      <c r="AV166" s="2">
        <f>'[1]001_database_vertical'!AA659</f>
        <v>1</v>
      </c>
      <c r="AW166" s="2">
        <v>1</v>
      </c>
      <c r="AX166" s="2">
        <f>'[1]001_database_vertical'!AB659</f>
        <v>42.1</v>
      </c>
      <c r="AY166" s="2">
        <f>'[1]001_database_vertical'!AC659</f>
        <v>1</v>
      </c>
      <c r="AZ166" s="2">
        <v>1</v>
      </c>
      <c r="BA166" s="2">
        <f>'[1]001_database_vertical'!AD659</f>
        <v>29.7</v>
      </c>
      <c r="BB166" s="2">
        <f>'[1]001_database_vertical'!AE659</f>
        <v>1</v>
      </c>
      <c r="BC166" s="2">
        <v>1</v>
      </c>
      <c r="BD166" s="4">
        <f>'[1]001_database_vertical'!U660</f>
        <v>96.8</v>
      </c>
      <c r="BE166" s="4">
        <v>80.177999999999997</v>
      </c>
      <c r="BF166" s="2">
        <f>'[1]001_database_vertical'!V660</f>
        <v>1</v>
      </c>
      <c r="BG166" s="2">
        <v>3</v>
      </c>
      <c r="BH166" s="2">
        <f>'[1]001_database_vertical'!W660</f>
        <v>64</v>
      </c>
      <c r="BI166" s="2">
        <f>'[1]001_database_vertical'!X660</f>
        <v>71.099999999999994</v>
      </c>
      <c r="BJ166" s="2">
        <f>'[1]001_database_vertical'!Y660</f>
        <v>1</v>
      </c>
      <c r="BK166" s="2">
        <v>3</v>
      </c>
      <c r="BL166" s="2">
        <f>'[1]001_database_vertical'!Z660</f>
        <v>67.3</v>
      </c>
      <c r="BM166" s="2">
        <f>'[1]001_database_vertical'!AA660</f>
        <v>1</v>
      </c>
      <c r="BN166" s="2">
        <v>5</v>
      </c>
      <c r="BO166" s="2">
        <f>'[1]001_database_vertical'!AB660</f>
        <v>91.9</v>
      </c>
      <c r="BP166" s="2">
        <f>'[1]001_database_vertical'!AC660</f>
        <v>1</v>
      </c>
      <c r="BQ166" s="2">
        <v>5</v>
      </c>
      <c r="BR166" s="2">
        <f>'[1]001_database_vertical'!AD660</f>
        <v>93.8</v>
      </c>
      <c r="BS166" s="2">
        <f>'[1]001_database_vertical'!AE660</f>
        <v>1</v>
      </c>
      <c r="BT166" s="3">
        <v>5</v>
      </c>
      <c r="BU166" s="4">
        <f>'[1]001_database_vertical'!U661</f>
        <v>74.900000000000006</v>
      </c>
      <c r="BV166" s="4">
        <v>55.087000000000003</v>
      </c>
      <c r="BW166" s="2">
        <f>'[1]001_database_vertical'!V661</f>
        <v>1</v>
      </c>
      <c r="BX166" s="2">
        <v>4</v>
      </c>
      <c r="BY166" s="2">
        <f>'[1]001_database_vertical'!W661</f>
        <v>6</v>
      </c>
      <c r="BZ166" s="2">
        <f>'[1]001_database_vertical'!X661</f>
        <v>52.2</v>
      </c>
      <c r="CA166" s="2">
        <f>'[1]001_database_vertical'!Y661</f>
        <v>1</v>
      </c>
      <c r="CB166" s="2">
        <v>3</v>
      </c>
      <c r="CC166" s="2">
        <f>'[1]001_database_vertical'!Z661</f>
        <v>58.9</v>
      </c>
      <c r="CD166" s="2">
        <f>'[1]001_database_vertical'!AA661</f>
        <v>1</v>
      </c>
      <c r="CE166" s="2">
        <v>3</v>
      </c>
      <c r="CF166" s="2">
        <f>'[1]001_database_vertical'!AB661</f>
        <v>46.6</v>
      </c>
      <c r="CG166" s="2">
        <f>'[1]001_database_vertical'!AC661</f>
        <v>1</v>
      </c>
      <c r="CH166" s="2">
        <v>1</v>
      </c>
      <c r="CI166" s="2">
        <f>'[1]001_database_vertical'!AD661</f>
        <v>41.1</v>
      </c>
      <c r="CJ166" s="2">
        <f>'[1]001_database_vertical'!AE661</f>
        <v>1</v>
      </c>
      <c r="CK166" s="2">
        <v>2</v>
      </c>
      <c r="CL166" s="2">
        <v>1</v>
      </c>
    </row>
    <row r="167" spans="1:90" x14ac:dyDescent="0.3">
      <c r="A167" s="2">
        <v>166</v>
      </c>
      <c r="B167" s="2">
        <f>'[1]001_database_vertical'!B662</f>
        <v>34</v>
      </c>
      <c r="C167" s="2" t="str">
        <f>'[1]001_database_vertical'!C662</f>
        <v>male</v>
      </c>
      <c r="D167" s="2" t="str">
        <f>'[1]001_database_vertical'!D662</f>
        <v>swimming</v>
      </c>
      <c r="E167" s="2">
        <v>1</v>
      </c>
      <c r="F167" s="2">
        <v>2</v>
      </c>
      <c r="G167" s="2">
        <f>'[1]001_database_vertical'!E662</f>
        <v>2</v>
      </c>
      <c r="H167" s="2">
        <f>'[1]001_database_vertical'!F662</f>
        <v>10.69</v>
      </c>
      <c r="I167" s="2">
        <f>'[1]001_database_vertical'!G662</f>
        <v>2</v>
      </c>
      <c r="J167" s="2">
        <f>'[1]001_database_vertical'!H662</f>
        <v>136.69999999999999</v>
      </c>
      <c r="K167" s="2">
        <f>'[1]001_database_vertical'!I662</f>
        <v>28.1</v>
      </c>
      <c r="L167" s="2">
        <f>'[1]001_database_vertical'!J662</f>
        <v>5.2</v>
      </c>
      <c r="M167" s="2">
        <f>'[1]001_database_vertical'!K662</f>
        <v>18.399999999999999</v>
      </c>
      <c r="N167" s="2">
        <f>'[1]001_database_vertical'!L662</f>
        <v>23</v>
      </c>
      <c r="O167" s="2">
        <f>'[1]001_database_vertical'!M662</f>
        <v>81.599999999999994</v>
      </c>
      <c r="P167" s="2">
        <f>'[1]001_database_vertical'!N662</f>
        <v>1.8069999999999999</v>
      </c>
      <c r="Q167" s="2">
        <f>'[1]001_database_vertical'!O662</f>
        <v>1</v>
      </c>
      <c r="R167" s="2">
        <f>'[1]001_database_vertical'!P662</f>
        <v>60</v>
      </c>
      <c r="S167" s="2">
        <f>'[1]001_database_vertical'!Q662</f>
        <v>1</v>
      </c>
      <c r="T167" s="2" t="s">
        <v>74</v>
      </c>
      <c r="U167" s="2">
        <v>5</v>
      </c>
      <c r="V167" s="4">
        <f>'[1]001_database_vertical'!U662</f>
        <v>49.1</v>
      </c>
      <c r="W167" s="4">
        <v>67.843999999999994</v>
      </c>
      <c r="X167" s="2">
        <f>'[1]001_database_vertical'!V662</f>
        <v>1</v>
      </c>
      <c r="Y167" s="2">
        <v>1</v>
      </c>
      <c r="Z167" s="2">
        <f>'[1]001_database_vertical'!W662</f>
        <v>47</v>
      </c>
      <c r="AA167" s="2">
        <f>'[1]001_database_vertical'!X662</f>
        <v>33.9</v>
      </c>
      <c r="AB167" s="2">
        <f>'[1]001_database_vertical'!Y662</f>
        <v>1</v>
      </c>
      <c r="AC167" s="2">
        <v>1</v>
      </c>
      <c r="AD167" s="2">
        <f>'[1]001_database_vertical'!Z662</f>
        <v>38</v>
      </c>
      <c r="AE167" s="2">
        <f>'[1]001_database_vertical'!AA662</f>
        <v>1</v>
      </c>
      <c r="AF167" s="2">
        <v>2</v>
      </c>
      <c r="AG167" s="2">
        <f>'[1]001_database_vertical'!AB662</f>
        <v>47.7</v>
      </c>
      <c r="AH167" s="2">
        <f>'[1]001_database_vertical'!AC662</f>
        <v>1</v>
      </c>
      <c r="AI167" s="2">
        <v>1</v>
      </c>
      <c r="AJ167" s="2">
        <f>'[1]001_database_vertical'!AD662</f>
        <v>34</v>
      </c>
      <c r="AK167" s="2">
        <f>'[1]001_database_vertical'!AE662</f>
        <v>1</v>
      </c>
      <c r="AL167" s="2">
        <v>1</v>
      </c>
      <c r="AM167" s="4">
        <f>'[1]001_database_vertical'!U663</f>
        <v>35.9</v>
      </c>
      <c r="AN167" s="4">
        <v>41.718000000000004</v>
      </c>
      <c r="AO167" s="2">
        <f>'[1]001_database_vertical'!V663</f>
        <v>1</v>
      </c>
      <c r="AP167" s="2">
        <v>2</v>
      </c>
      <c r="AQ167" s="2">
        <f>'[1]001_database_vertical'!W663</f>
        <v>51</v>
      </c>
      <c r="AR167" s="2">
        <f>'[1]001_database_vertical'!X663</f>
        <v>28.3</v>
      </c>
      <c r="AS167" s="2">
        <f>'[1]001_database_vertical'!Y663</f>
        <v>1</v>
      </c>
      <c r="AT167" s="2">
        <v>4</v>
      </c>
      <c r="AU167" s="2">
        <f>'[1]001_database_vertical'!Z663</f>
        <v>30</v>
      </c>
      <c r="AV167" s="2">
        <f>'[1]001_database_vertical'!AA663</f>
        <v>1</v>
      </c>
      <c r="AW167" s="2">
        <v>1</v>
      </c>
      <c r="AX167" s="2">
        <f>'[1]001_database_vertical'!AB663</f>
        <v>34.9</v>
      </c>
      <c r="AY167" s="2">
        <f>'[1]001_database_vertical'!AC663</f>
        <v>1</v>
      </c>
      <c r="AZ167" s="2">
        <v>5</v>
      </c>
      <c r="BA167" s="2">
        <f>'[1]001_database_vertical'!AD663</f>
        <v>35</v>
      </c>
      <c r="BB167" s="2">
        <f>'[1]001_database_vertical'!AE663</f>
        <v>1</v>
      </c>
      <c r="BC167" s="2">
        <v>5</v>
      </c>
      <c r="BD167" s="4">
        <f>'[1]001_database_vertical'!U664</f>
        <v>75.8</v>
      </c>
      <c r="BE167" s="4">
        <v>91.043999999999997</v>
      </c>
      <c r="BF167" s="2">
        <f>'[1]001_database_vertical'!V664</f>
        <v>1</v>
      </c>
      <c r="BG167" s="2">
        <v>5</v>
      </c>
      <c r="BH167" s="2">
        <f>'[1]001_database_vertical'!W664</f>
        <v>72</v>
      </c>
      <c r="BI167" s="2">
        <f>'[1]001_database_vertical'!X664</f>
        <v>48.3</v>
      </c>
      <c r="BJ167" s="2">
        <f>'[1]001_database_vertical'!Y664</f>
        <v>1</v>
      </c>
      <c r="BK167" s="2">
        <v>5</v>
      </c>
      <c r="BL167" s="2">
        <f>'[1]001_database_vertical'!Z664</f>
        <v>48.9</v>
      </c>
      <c r="BM167" s="2">
        <f>'[1]001_database_vertical'!AA664</f>
        <v>1</v>
      </c>
      <c r="BN167" s="2">
        <v>5</v>
      </c>
      <c r="BO167" s="2">
        <f>'[1]001_database_vertical'!AB664</f>
        <v>28.2</v>
      </c>
      <c r="BP167" s="2">
        <f>'[1]001_database_vertical'!AC664</f>
        <v>1</v>
      </c>
      <c r="BQ167" s="2">
        <v>2</v>
      </c>
      <c r="BR167" s="2">
        <f>'[1]001_database_vertical'!AD664</f>
        <v>51.7</v>
      </c>
      <c r="BS167" s="2">
        <f>'[1]001_database_vertical'!AE664</f>
        <v>1</v>
      </c>
      <c r="BT167" s="3">
        <v>5</v>
      </c>
      <c r="BU167" s="4">
        <f>'[1]001_database_vertical'!U665</f>
        <v>23.6</v>
      </c>
      <c r="BV167" s="4">
        <v>61.216000000000001</v>
      </c>
      <c r="BW167" s="2">
        <f>'[1]001_database_vertical'!V665</f>
        <v>1</v>
      </c>
      <c r="BX167" s="2">
        <v>2</v>
      </c>
      <c r="BY167" s="2">
        <f>'[1]001_database_vertical'!W665</f>
        <v>23</v>
      </c>
      <c r="BZ167" s="2">
        <f>'[1]001_database_vertical'!X665</f>
        <v>0.73</v>
      </c>
      <c r="CA167" s="2">
        <f>'[1]001_database_vertical'!Y665</f>
        <v>1</v>
      </c>
      <c r="CB167" s="2">
        <v>2</v>
      </c>
      <c r="CC167" s="2">
        <f>'[1]001_database_vertical'!Z665</f>
        <v>999</v>
      </c>
      <c r="CD167" s="2">
        <f>'[1]001_database_vertical'!AA665</f>
        <v>3</v>
      </c>
      <c r="CE167" s="2">
        <v>999</v>
      </c>
      <c r="CF167" s="2">
        <f>'[1]001_database_vertical'!AB665</f>
        <v>999</v>
      </c>
      <c r="CG167" s="2">
        <f>'[1]001_database_vertical'!AC665</f>
        <v>3</v>
      </c>
      <c r="CH167" s="2">
        <v>999</v>
      </c>
      <c r="CI167" s="2">
        <f>'[1]001_database_vertical'!AD665</f>
        <v>999</v>
      </c>
      <c r="CJ167" s="2">
        <f>'[1]001_database_vertical'!AE665</f>
        <v>3</v>
      </c>
      <c r="CK167" s="2">
        <v>999</v>
      </c>
      <c r="CL167" s="2">
        <v>1</v>
      </c>
    </row>
    <row r="168" spans="1:90" x14ac:dyDescent="0.3">
      <c r="A168" s="2">
        <v>167</v>
      </c>
      <c r="B168" s="2">
        <f>'[1]001_database_vertical'!B666</f>
        <v>34</v>
      </c>
      <c r="C168" s="2" t="str">
        <f>'[1]001_database_vertical'!C666</f>
        <v>male</v>
      </c>
      <c r="D168" s="2" t="str">
        <f>'[1]001_database_vertical'!D666</f>
        <v>swimming</v>
      </c>
      <c r="E168" s="2">
        <v>1</v>
      </c>
      <c r="F168" s="2">
        <v>2</v>
      </c>
      <c r="G168" s="2">
        <f>'[1]001_database_vertical'!E666</f>
        <v>1</v>
      </c>
      <c r="H168" s="2">
        <f>'[1]001_database_vertical'!F666</f>
        <v>10.69</v>
      </c>
      <c r="I168" s="2">
        <f>'[1]001_database_vertical'!G666</f>
        <v>2</v>
      </c>
      <c r="J168" s="2">
        <f>'[1]001_database_vertical'!H666</f>
        <v>136.69999999999999</v>
      </c>
      <c r="K168" s="2">
        <f>'[1]001_database_vertical'!I666</f>
        <v>28.1</v>
      </c>
      <c r="L168" s="2">
        <f>'[1]001_database_vertical'!J666</f>
        <v>5.2</v>
      </c>
      <c r="M168" s="2">
        <f>'[1]001_database_vertical'!K666</f>
        <v>18.399999999999999</v>
      </c>
      <c r="N168" s="2">
        <f>'[1]001_database_vertical'!L666</f>
        <v>23</v>
      </c>
      <c r="O168" s="2">
        <f>'[1]001_database_vertical'!M666</f>
        <v>81.599999999999994</v>
      </c>
      <c r="P168" s="2">
        <f>'[1]001_database_vertical'!N666</f>
        <v>1.8069999999999999</v>
      </c>
      <c r="Q168" s="2">
        <f>'[1]001_database_vertical'!O666</f>
        <v>1</v>
      </c>
      <c r="R168" s="2">
        <f>'[1]001_database_vertical'!P666</f>
        <v>60</v>
      </c>
      <c r="S168" s="2">
        <f>'[1]001_database_vertical'!Q666</f>
        <v>2</v>
      </c>
      <c r="T168" s="2" t="s">
        <v>75</v>
      </c>
      <c r="U168" s="2">
        <v>5</v>
      </c>
      <c r="V168" s="4">
        <f>'[1]001_database_vertical'!U666</f>
        <v>69.400000000000006</v>
      </c>
      <c r="W168" s="4">
        <v>80.778000000000006</v>
      </c>
      <c r="X168" s="2">
        <f>'[1]001_database_vertical'!V666</f>
        <v>1</v>
      </c>
      <c r="Y168" s="2">
        <v>5</v>
      </c>
      <c r="Z168" s="2">
        <f>'[1]001_database_vertical'!W666</f>
        <v>65</v>
      </c>
      <c r="AA168" s="2">
        <f>'[1]001_database_vertical'!X666</f>
        <v>44.8</v>
      </c>
      <c r="AB168" s="2">
        <f>'[1]001_database_vertical'!Y666</f>
        <v>1</v>
      </c>
      <c r="AC168" s="2">
        <v>4</v>
      </c>
      <c r="AD168" s="2">
        <f>'[1]001_database_vertical'!Z666</f>
        <v>39.700000000000003</v>
      </c>
      <c r="AE168" s="2">
        <f>'[1]001_database_vertical'!AA666</f>
        <v>1</v>
      </c>
      <c r="AF168" s="2">
        <v>4</v>
      </c>
      <c r="AG168" s="2">
        <f>'[1]001_database_vertical'!AB666</f>
        <v>51.5</v>
      </c>
      <c r="AH168" s="2">
        <f>'[1]001_database_vertical'!AC666</f>
        <v>1</v>
      </c>
      <c r="AI168" s="2">
        <v>2</v>
      </c>
      <c r="AJ168" s="2">
        <f>'[1]001_database_vertical'!AD666</f>
        <v>67</v>
      </c>
      <c r="AK168" s="2">
        <f>'[1]001_database_vertical'!AE666</f>
        <v>1</v>
      </c>
      <c r="AL168" s="2">
        <v>5</v>
      </c>
      <c r="AM168" s="4">
        <f>'[1]001_database_vertical'!U667</f>
        <v>38.5</v>
      </c>
      <c r="AN168" s="4">
        <v>42.081000000000003</v>
      </c>
      <c r="AO168" s="2">
        <f>'[1]001_database_vertical'!V667</f>
        <v>1</v>
      </c>
      <c r="AP168" s="2">
        <v>5</v>
      </c>
      <c r="AQ168" s="2">
        <f>'[1]001_database_vertical'!W667</f>
        <v>22</v>
      </c>
      <c r="AR168" s="2">
        <f>'[1]001_database_vertical'!X667</f>
        <v>29.8</v>
      </c>
      <c r="AS168" s="2">
        <f>'[1]001_database_vertical'!Y667</f>
        <v>1</v>
      </c>
      <c r="AT168" s="2">
        <v>5</v>
      </c>
      <c r="AU168" s="2">
        <f>'[1]001_database_vertical'!Z667</f>
        <v>37.4</v>
      </c>
      <c r="AV168" s="2">
        <f>'[1]001_database_vertical'!AA667</f>
        <v>1</v>
      </c>
      <c r="AW168" s="2">
        <v>5</v>
      </c>
      <c r="AX168" s="2">
        <f>'[1]001_database_vertical'!AB667</f>
        <v>33.1</v>
      </c>
      <c r="AY168" s="2">
        <f>'[1]001_database_vertical'!AC667</f>
        <v>1</v>
      </c>
      <c r="AZ168" s="2">
        <v>4</v>
      </c>
      <c r="BA168" s="2">
        <f>'[1]001_database_vertical'!AD667</f>
        <v>29.4</v>
      </c>
      <c r="BB168" s="2">
        <f>'[1]001_database_vertical'!AE667</f>
        <v>1</v>
      </c>
      <c r="BC168" s="2">
        <v>4</v>
      </c>
      <c r="BD168" s="4">
        <f>'[1]001_database_vertical'!U668</f>
        <v>61.6</v>
      </c>
      <c r="BE168" s="4">
        <v>86.9</v>
      </c>
      <c r="BF168" s="2">
        <f>'[1]001_database_vertical'!V668</f>
        <v>1</v>
      </c>
      <c r="BG168" s="2">
        <v>2</v>
      </c>
      <c r="BH168" s="2">
        <f>'[1]001_database_vertical'!W668</f>
        <v>44</v>
      </c>
      <c r="BI168" s="2">
        <f>'[1]001_database_vertical'!X668</f>
        <v>34</v>
      </c>
      <c r="BJ168" s="2">
        <f>'[1]001_database_vertical'!Y668</f>
        <v>1</v>
      </c>
      <c r="BK168" s="2">
        <v>2</v>
      </c>
      <c r="BL168" s="2">
        <f>'[1]001_database_vertical'!Z668</f>
        <v>25.8</v>
      </c>
      <c r="BM168" s="2">
        <f>'[1]001_database_vertical'!AA668</f>
        <v>1</v>
      </c>
      <c r="BN168" s="2">
        <v>2</v>
      </c>
      <c r="BO168" s="2">
        <f>'[1]001_database_vertical'!AB668</f>
        <v>60.6</v>
      </c>
      <c r="BP168" s="2">
        <f>'[1]001_database_vertical'!AC668</f>
        <v>1</v>
      </c>
      <c r="BQ168" s="2">
        <v>5</v>
      </c>
      <c r="BR168" s="2">
        <f>'[1]001_database_vertical'!AD668</f>
        <v>45.8</v>
      </c>
      <c r="BS168" s="2">
        <f>'[1]001_database_vertical'!AE668</f>
        <v>1</v>
      </c>
      <c r="BT168" s="3">
        <v>4</v>
      </c>
      <c r="BU168" s="4">
        <f>'[1]001_database_vertical'!U669</f>
        <v>999</v>
      </c>
      <c r="BV168" s="4">
        <v>999</v>
      </c>
      <c r="BW168" s="2">
        <f>'[1]001_database_vertical'!V669</f>
        <v>3</v>
      </c>
      <c r="BX168" s="2">
        <v>999</v>
      </c>
      <c r="BY168" s="2">
        <f>'[1]001_database_vertical'!W669</f>
        <v>999</v>
      </c>
      <c r="BZ168" s="2">
        <f>'[1]001_database_vertical'!X669</f>
        <v>999</v>
      </c>
      <c r="CA168" s="2">
        <f>'[1]001_database_vertical'!Y669</f>
        <v>3</v>
      </c>
      <c r="CB168" s="2">
        <v>999</v>
      </c>
      <c r="CC168" s="2">
        <f>'[1]001_database_vertical'!Z669</f>
        <v>999</v>
      </c>
      <c r="CD168" s="2">
        <f>'[1]001_database_vertical'!AA669</f>
        <v>3</v>
      </c>
      <c r="CE168" s="2">
        <v>999</v>
      </c>
      <c r="CF168" s="2">
        <f>'[1]001_database_vertical'!AB669</f>
        <v>999</v>
      </c>
      <c r="CG168" s="2">
        <f>'[1]001_database_vertical'!AC669</f>
        <v>3</v>
      </c>
      <c r="CH168" s="2">
        <v>999</v>
      </c>
      <c r="CI168" s="2">
        <f>'[1]001_database_vertical'!AD669</f>
        <v>999</v>
      </c>
      <c r="CJ168" s="2">
        <f>'[1]001_database_vertical'!AE669</f>
        <v>3</v>
      </c>
      <c r="CK168" s="2">
        <v>999</v>
      </c>
      <c r="CL168" s="2">
        <v>1</v>
      </c>
    </row>
    <row r="169" spans="1:90" x14ac:dyDescent="0.3">
      <c r="A169" s="2">
        <v>168</v>
      </c>
      <c r="B169" s="2">
        <f>'[1]001_database_vertical'!B670</f>
        <v>34</v>
      </c>
      <c r="C169" s="2" t="str">
        <f>'[1]001_database_vertical'!C670</f>
        <v>male</v>
      </c>
      <c r="D169" s="2" t="str">
        <f>'[1]001_database_vertical'!D670</f>
        <v>swimming</v>
      </c>
      <c r="E169" s="2">
        <v>1</v>
      </c>
      <c r="F169" s="2">
        <v>2</v>
      </c>
      <c r="G169" s="2">
        <f>'[1]001_database_vertical'!E670</f>
        <v>1</v>
      </c>
      <c r="H169" s="2">
        <f>'[1]001_database_vertical'!F670</f>
        <v>10.69</v>
      </c>
      <c r="I169" s="2">
        <f>'[1]001_database_vertical'!G670</f>
        <v>2</v>
      </c>
      <c r="J169" s="2">
        <f>'[1]001_database_vertical'!H670</f>
        <v>136.69999999999999</v>
      </c>
      <c r="K169" s="2">
        <f>'[1]001_database_vertical'!I670</f>
        <v>28.1</v>
      </c>
      <c r="L169" s="2">
        <f>'[1]001_database_vertical'!J670</f>
        <v>5.2</v>
      </c>
      <c r="M169" s="2">
        <f>'[1]001_database_vertical'!K670</f>
        <v>18.399999999999999</v>
      </c>
      <c r="N169" s="2">
        <f>'[1]001_database_vertical'!L670</f>
        <v>23</v>
      </c>
      <c r="O169" s="2">
        <f>'[1]001_database_vertical'!M670</f>
        <v>81.599999999999994</v>
      </c>
      <c r="P169" s="2">
        <f>'[1]001_database_vertical'!N670</f>
        <v>1.8069999999999999</v>
      </c>
      <c r="Q169" s="2">
        <f>'[1]001_database_vertical'!O670</f>
        <v>1</v>
      </c>
      <c r="R169" s="2">
        <f>'[1]001_database_vertical'!P670</f>
        <v>60</v>
      </c>
      <c r="S169" s="2">
        <f>'[1]001_database_vertical'!Q670</f>
        <v>3</v>
      </c>
      <c r="T169" s="2" t="s">
        <v>76</v>
      </c>
      <c r="U169" s="2">
        <v>5</v>
      </c>
      <c r="V169" s="4">
        <f>'[1]001_database_vertical'!U670</f>
        <v>62.8</v>
      </c>
      <c r="W169" s="4">
        <v>82.516000000000005</v>
      </c>
      <c r="X169" s="2">
        <f>'[1]001_database_vertical'!V670</f>
        <v>1</v>
      </c>
      <c r="Y169" s="2">
        <v>2</v>
      </c>
      <c r="Z169" s="2">
        <f>'[1]001_database_vertical'!W670</f>
        <v>66</v>
      </c>
      <c r="AA169" s="2">
        <f>'[1]001_database_vertical'!X670</f>
        <v>44.5</v>
      </c>
      <c r="AB169" s="2">
        <f>'[1]001_database_vertical'!Y670</f>
        <v>1</v>
      </c>
      <c r="AC169" s="2">
        <v>3</v>
      </c>
      <c r="AD169" s="2">
        <f>'[1]001_database_vertical'!Z670</f>
        <v>38.5</v>
      </c>
      <c r="AE169" s="2">
        <f>'[1]001_database_vertical'!AA670</f>
        <v>1</v>
      </c>
      <c r="AF169" s="2">
        <v>3</v>
      </c>
      <c r="AG169" s="2">
        <f>'[1]001_database_vertical'!AB670</f>
        <v>54.8</v>
      </c>
      <c r="AH169" s="2">
        <f>'[1]001_database_vertical'!AC670</f>
        <v>1</v>
      </c>
      <c r="AI169" s="2">
        <v>5</v>
      </c>
      <c r="AJ169" s="2">
        <f>'[1]001_database_vertical'!AD670</f>
        <v>60.9</v>
      </c>
      <c r="AK169" s="2">
        <f>'[1]001_database_vertical'!AE670</f>
        <v>1</v>
      </c>
      <c r="AL169" s="2">
        <v>2</v>
      </c>
      <c r="AM169" s="4">
        <f>'[1]001_database_vertical'!U671</f>
        <v>37.1</v>
      </c>
      <c r="AN169" s="4">
        <v>41.052</v>
      </c>
      <c r="AO169" s="2">
        <f>'[1]001_database_vertical'!V671</f>
        <v>1</v>
      </c>
      <c r="AP169" s="2">
        <v>3</v>
      </c>
      <c r="AQ169" s="2">
        <f>'[1]001_database_vertical'!W671</f>
        <v>26</v>
      </c>
      <c r="AR169" s="2">
        <f>'[1]001_database_vertical'!X671</f>
        <v>28.1</v>
      </c>
      <c r="AS169" s="2">
        <f>'[1]001_database_vertical'!Y671</f>
        <v>1</v>
      </c>
      <c r="AT169" s="2">
        <v>3</v>
      </c>
      <c r="AU169" s="2">
        <f>'[1]001_database_vertical'!Z671</f>
        <v>33.9</v>
      </c>
      <c r="AV169" s="2">
        <f>'[1]001_database_vertical'!AA671</f>
        <v>1</v>
      </c>
      <c r="AW169" s="2">
        <v>3</v>
      </c>
      <c r="AX169" s="2">
        <f>'[1]001_database_vertical'!AB671</f>
        <v>32.9</v>
      </c>
      <c r="AY169" s="2">
        <f>'[1]001_database_vertical'!AC671</f>
        <v>1</v>
      </c>
      <c r="AZ169" s="2">
        <v>3</v>
      </c>
      <c r="BA169" s="2">
        <f>'[1]001_database_vertical'!AD671</f>
        <v>27.8</v>
      </c>
      <c r="BB169" s="2">
        <f>'[1]001_database_vertical'!AE671</f>
        <v>1</v>
      </c>
      <c r="BC169" s="2">
        <v>3</v>
      </c>
      <c r="BD169" s="4">
        <f>'[1]001_database_vertical'!U672</f>
        <v>66.400000000000006</v>
      </c>
      <c r="BE169" s="4">
        <v>89.634</v>
      </c>
      <c r="BF169" s="2">
        <f>'[1]001_database_vertical'!V672</f>
        <v>1</v>
      </c>
      <c r="BG169" s="2">
        <v>3</v>
      </c>
      <c r="BH169" s="2">
        <f>'[1]001_database_vertical'!W672</f>
        <v>12</v>
      </c>
      <c r="BI169" s="2">
        <f>'[1]001_database_vertical'!X672</f>
        <v>34.200000000000003</v>
      </c>
      <c r="BJ169" s="2">
        <f>'[1]001_database_vertical'!Y672</f>
        <v>1</v>
      </c>
      <c r="BK169" s="2">
        <v>3</v>
      </c>
      <c r="BL169" s="2">
        <f>'[1]001_database_vertical'!Z672</f>
        <v>34.6</v>
      </c>
      <c r="BM169" s="2">
        <f>'[1]001_database_vertical'!AA672</f>
        <v>1</v>
      </c>
      <c r="BN169" s="2">
        <v>3</v>
      </c>
      <c r="BO169" s="2">
        <f>'[1]001_database_vertical'!AB672</f>
        <v>24</v>
      </c>
      <c r="BP169" s="2">
        <f>'[1]001_database_vertical'!AC672</f>
        <v>1</v>
      </c>
      <c r="BQ169" s="2">
        <v>1</v>
      </c>
      <c r="BR169" s="2">
        <f>'[1]001_database_vertical'!AD672</f>
        <v>30</v>
      </c>
      <c r="BS169" s="2">
        <f>'[1]001_database_vertical'!AE672</f>
        <v>1</v>
      </c>
      <c r="BT169" s="3">
        <v>2</v>
      </c>
      <c r="BU169" s="4">
        <f>'[1]001_database_vertical'!U673</f>
        <v>35.299999999999997</v>
      </c>
      <c r="BV169" s="4">
        <v>60.124000000000002</v>
      </c>
      <c r="BW169" s="2">
        <f>'[1]001_database_vertical'!V673</f>
        <v>1</v>
      </c>
      <c r="BX169" s="2">
        <v>3</v>
      </c>
      <c r="BY169" s="2">
        <f>'[1]001_database_vertical'!W673</f>
        <v>77</v>
      </c>
      <c r="BZ169" s="2">
        <f>'[1]001_database_vertical'!X673</f>
        <v>6.1</v>
      </c>
      <c r="CA169" s="2">
        <f>'[1]001_database_vertical'!Y673</f>
        <v>1</v>
      </c>
      <c r="CB169" s="2">
        <v>3</v>
      </c>
      <c r="CC169" s="2">
        <f>'[1]001_database_vertical'!Z673</f>
        <v>999</v>
      </c>
      <c r="CD169" s="2">
        <f>'[1]001_database_vertical'!AA673</f>
        <v>3</v>
      </c>
      <c r="CE169" s="2">
        <v>999</v>
      </c>
      <c r="CF169" s="2">
        <f>'[1]001_database_vertical'!AB673</f>
        <v>999</v>
      </c>
      <c r="CG169" s="2">
        <f>'[1]001_database_vertical'!AC673</f>
        <v>3</v>
      </c>
      <c r="CH169" s="2">
        <v>999</v>
      </c>
      <c r="CI169" s="2">
        <f>'[1]001_database_vertical'!AD673</f>
        <v>21.1</v>
      </c>
      <c r="CJ169" s="2">
        <f>'[1]001_database_vertical'!AE673</f>
        <v>1</v>
      </c>
      <c r="CK169" s="2">
        <v>3</v>
      </c>
      <c r="CL169" s="2">
        <v>1</v>
      </c>
    </row>
    <row r="170" spans="1:90" x14ac:dyDescent="0.3">
      <c r="A170" s="2">
        <v>169</v>
      </c>
      <c r="B170" s="2">
        <f>'[1]001_database_vertical'!B674</f>
        <v>34</v>
      </c>
      <c r="C170" s="2" t="str">
        <f>'[1]001_database_vertical'!C674</f>
        <v>male</v>
      </c>
      <c r="D170" s="2" t="str">
        <f>'[1]001_database_vertical'!D674</f>
        <v>swimming</v>
      </c>
      <c r="E170" s="2">
        <v>1</v>
      </c>
      <c r="F170" s="2">
        <v>2</v>
      </c>
      <c r="G170" s="2">
        <f>'[1]001_database_vertical'!E674</f>
        <v>1</v>
      </c>
      <c r="H170" s="2">
        <f>'[1]001_database_vertical'!F674</f>
        <v>10.69</v>
      </c>
      <c r="I170" s="2">
        <f>'[1]001_database_vertical'!G674</f>
        <v>2</v>
      </c>
      <c r="J170" s="2">
        <f>'[1]001_database_vertical'!H674</f>
        <v>136.69999999999999</v>
      </c>
      <c r="K170" s="2">
        <f>'[1]001_database_vertical'!I674</f>
        <v>28.1</v>
      </c>
      <c r="L170" s="2">
        <f>'[1]001_database_vertical'!J674</f>
        <v>5.2</v>
      </c>
      <c r="M170" s="2">
        <f>'[1]001_database_vertical'!K674</f>
        <v>18.399999999999999</v>
      </c>
      <c r="N170" s="2">
        <f>'[1]001_database_vertical'!L674</f>
        <v>23</v>
      </c>
      <c r="O170" s="2">
        <f>'[1]001_database_vertical'!M674</f>
        <v>81.599999999999994</v>
      </c>
      <c r="P170" s="2">
        <f>'[1]001_database_vertical'!N674</f>
        <v>1.8069999999999999</v>
      </c>
      <c r="Q170" s="2">
        <f>'[1]001_database_vertical'!O674</f>
        <v>1</v>
      </c>
      <c r="R170" s="2">
        <f>'[1]001_database_vertical'!P674</f>
        <v>60</v>
      </c>
      <c r="S170" s="2">
        <f>'[1]001_database_vertical'!Q674</f>
        <v>4</v>
      </c>
      <c r="T170" s="2" t="s">
        <v>77</v>
      </c>
      <c r="U170" s="2">
        <v>5</v>
      </c>
      <c r="V170" s="4">
        <f>'[1]001_database_vertical'!U674</f>
        <v>67</v>
      </c>
      <c r="W170" s="4">
        <v>81.295000000000002</v>
      </c>
      <c r="X170" s="2">
        <f>'[1]001_database_vertical'!V674</f>
        <v>1</v>
      </c>
      <c r="Y170" s="2">
        <v>3</v>
      </c>
      <c r="Z170" s="2">
        <f>'[1]001_database_vertical'!W674</f>
        <v>66</v>
      </c>
      <c r="AA170" s="2">
        <f>'[1]001_database_vertical'!X674</f>
        <v>45.3</v>
      </c>
      <c r="AB170" s="2">
        <f>'[1]001_database_vertical'!Y674</f>
        <v>1</v>
      </c>
      <c r="AC170" s="2">
        <v>5</v>
      </c>
      <c r="AD170" s="2">
        <f>'[1]001_database_vertical'!Z674</f>
        <v>40.299999999999997</v>
      </c>
      <c r="AE170" s="2">
        <f>'[1]001_database_vertical'!AA674</f>
        <v>1</v>
      </c>
      <c r="AF170" s="2">
        <v>5</v>
      </c>
      <c r="AG170" s="2">
        <f>'[1]001_database_vertical'!AB674</f>
        <v>54.5</v>
      </c>
      <c r="AH170" s="2">
        <f>'[1]001_database_vertical'!AC674</f>
        <v>1</v>
      </c>
      <c r="AI170" s="2">
        <v>4</v>
      </c>
      <c r="AJ170" s="2">
        <f>'[1]001_database_vertical'!AD674</f>
        <v>63.1</v>
      </c>
      <c r="AK170" s="2">
        <f>'[1]001_database_vertical'!AE674</f>
        <v>1</v>
      </c>
      <c r="AL170" s="2">
        <v>3</v>
      </c>
      <c r="AM170" s="4">
        <f>'[1]001_database_vertical'!U675</f>
        <v>37.299999999999997</v>
      </c>
      <c r="AN170" s="4">
        <v>41.146999999999998</v>
      </c>
      <c r="AO170" s="2">
        <f>'[1]001_database_vertical'!V675</f>
        <v>1</v>
      </c>
      <c r="AP170" s="2">
        <v>4</v>
      </c>
      <c r="AQ170" s="2">
        <f>'[1]001_database_vertical'!W675</f>
        <v>19</v>
      </c>
      <c r="AR170" s="2">
        <f>'[1]001_database_vertical'!X675</f>
        <v>26.8</v>
      </c>
      <c r="AS170" s="2">
        <f>'[1]001_database_vertical'!Y675</f>
        <v>1</v>
      </c>
      <c r="AT170" s="2">
        <v>2</v>
      </c>
      <c r="AU170" s="2">
        <f>'[1]001_database_vertical'!Z675</f>
        <v>34.700000000000003</v>
      </c>
      <c r="AV170" s="2">
        <f>'[1]001_database_vertical'!AA675</f>
        <v>1</v>
      </c>
      <c r="AW170" s="2">
        <v>4</v>
      </c>
      <c r="AX170" s="2">
        <f>'[1]001_database_vertical'!AB675</f>
        <v>30.8</v>
      </c>
      <c r="AY170" s="2">
        <f>'[1]001_database_vertical'!AC675</f>
        <v>1</v>
      </c>
      <c r="AZ170" s="2">
        <v>2</v>
      </c>
      <c r="BA170" s="2">
        <f>'[1]001_database_vertical'!AD675</f>
        <v>25.9</v>
      </c>
      <c r="BB170" s="2">
        <f>'[1]001_database_vertical'!AE675</f>
        <v>1</v>
      </c>
      <c r="BC170" s="2">
        <v>1</v>
      </c>
      <c r="BD170" s="4">
        <f>'[1]001_database_vertical'!U676</f>
        <v>73.099999999999994</v>
      </c>
      <c r="BE170" s="4">
        <v>89.17</v>
      </c>
      <c r="BF170" s="2">
        <f>'[1]001_database_vertical'!V676</f>
        <v>1</v>
      </c>
      <c r="BG170" s="2">
        <v>4</v>
      </c>
      <c r="BH170" s="2">
        <f>'[1]001_database_vertical'!W676</f>
        <v>78</v>
      </c>
      <c r="BI170" s="2">
        <f>'[1]001_database_vertical'!X676</f>
        <v>29</v>
      </c>
      <c r="BJ170" s="2">
        <f>'[1]001_database_vertical'!Y676</f>
        <v>1</v>
      </c>
      <c r="BK170" s="2">
        <v>1</v>
      </c>
      <c r="BL170" s="2">
        <f>'[1]001_database_vertical'!Z676</f>
        <v>999</v>
      </c>
      <c r="BM170" s="2">
        <f>'[1]001_database_vertical'!AA676</f>
        <v>2</v>
      </c>
      <c r="BN170" s="2">
        <v>999</v>
      </c>
      <c r="BO170" s="2">
        <f>'[1]001_database_vertical'!AB676</f>
        <v>57.1</v>
      </c>
      <c r="BP170" s="2">
        <f>'[1]001_database_vertical'!AC676</f>
        <v>1</v>
      </c>
      <c r="BQ170" s="2">
        <v>4</v>
      </c>
      <c r="BR170" s="2">
        <f>'[1]001_database_vertical'!AD676</f>
        <v>14.8</v>
      </c>
      <c r="BS170" s="2">
        <f>'[1]001_database_vertical'!AE676</f>
        <v>1</v>
      </c>
      <c r="BT170" s="3">
        <v>1</v>
      </c>
      <c r="BU170" s="4">
        <f>'[1]001_database_vertical'!U677</f>
        <v>45.8</v>
      </c>
      <c r="BV170" s="4">
        <v>57.668999999999997</v>
      </c>
      <c r="BW170" s="2">
        <f>'[1]001_database_vertical'!V677</f>
        <v>1</v>
      </c>
      <c r="BX170" s="2">
        <v>5</v>
      </c>
      <c r="BY170" s="2">
        <f>'[1]001_database_vertical'!W677</f>
        <v>29</v>
      </c>
      <c r="BZ170" s="2">
        <f>'[1]001_database_vertical'!X677</f>
        <v>31.2</v>
      </c>
      <c r="CA170" s="2">
        <f>'[1]001_database_vertical'!Y677</f>
        <v>1</v>
      </c>
      <c r="CB170" s="2">
        <v>5</v>
      </c>
      <c r="CC170" s="2">
        <f>'[1]001_database_vertical'!Z677</f>
        <v>41.6</v>
      </c>
      <c r="CD170" s="2">
        <f>'[1]001_database_vertical'!AA677</f>
        <v>1</v>
      </c>
      <c r="CE170" s="2">
        <v>5</v>
      </c>
      <c r="CF170" s="2">
        <f>'[1]001_database_vertical'!AB677</f>
        <v>999</v>
      </c>
      <c r="CG170" s="2">
        <f>'[1]001_database_vertical'!AC677</f>
        <v>2</v>
      </c>
      <c r="CH170" s="2">
        <v>999</v>
      </c>
      <c r="CI170" s="2">
        <f>'[1]001_database_vertical'!AD677</f>
        <v>34.200000000000003</v>
      </c>
      <c r="CJ170" s="2">
        <f>'[1]001_database_vertical'!AE677</f>
        <v>1</v>
      </c>
      <c r="CK170" s="2">
        <v>5</v>
      </c>
      <c r="CL170" s="2">
        <v>1</v>
      </c>
    </row>
    <row r="171" spans="1:90" x14ac:dyDescent="0.3">
      <c r="A171" s="2">
        <v>170</v>
      </c>
      <c r="B171" s="2">
        <f>'[1]001_database_vertical'!B678</f>
        <v>34</v>
      </c>
      <c r="C171" s="2" t="str">
        <f>'[1]001_database_vertical'!C678</f>
        <v>male</v>
      </c>
      <c r="D171" s="2" t="str">
        <f>'[1]001_database_vertical'!D678</f>
        <v>swimming</v>
      </c>
      <c r="E171" s="2">
        <v>1</v>
      </c>
      <c r="F171" s="2">
        <v>2</v>
      </c>
      <c r="G171" s="2">
        <f>'[1]001_database_vertical'!E678</f>
        <v>1</v>
      </c>
      <c r="H171" s="2">
        <f>'[1]001_database_vertical'!F678</f>
        <v>10.69</v>
      </c>
      <c r="I171" s="2">
        <f>'[1]001_database_vertical'!G678</f>
        <v>2</v>
      </c>
      <c r="J171" s="2">
        <f>'[1]001_database_vertical'!H678</f>
        <v>136.69999999999999</v>
      </c>
      <c r="K171" s="2">
        <f>'[1]001_database_vertical'!I678</f>
        <v>28.1</v>
      </c>
      <c r="L171" s="2">
        <f>'[1]001_database_vertical'!J678</f>
        <v>5.2</v>
      </c>
      <c r="M171" s="2">
        <f>'[1]001_database_vertical'!K678</f>
        <v>18.399999999999999</v>
      </c>
      <c r="N171" s="2">
        <f>'[1]001_database_vertical'!L678</f>
        <v>23</v>
      </c>
      <c r="O171" s="2">
        <f>'[1]001_database_vertical'!M678</f>
        <v>81.599999999999994</v>
      </c>
      <c r="P171" s="2">
        <f>'[1]001_database_vertical'!N678</f>
        <v>1.8069999999999999</v>
      </c>
      <c r="Q171" s="2">
        <f>'[1]001_database_vertical'!O678</f>
        <v>1</v>
      </c>
      <c r="R171" s="2">
        <f>'[1]001_database_vertical'!P678</f>
        <v>60</v>
      </c>
      <c r="S171" s="2">
        <f>'[1]001_database_vertical'!Q678</f>
        <v>5</v>
      </c>
      <c r="T171" s="2" t="s">
        <v>78</v>
      </c>
      <c r="U171" s="2">
        <v>5</v>
      </c>
      <c r="V171" s="4">
        <f>'[1]001_database_vertical'!U678</f>
        <v>67.400000000000006</v>
      </c>
      <c r="W171" s="4">
        <v>80.894999999999996</v>
      </c>
      <c r="X171" s="2">
        <f>'[1]001_database_vertical'!V678</f>
        <v>1</v>
      </c>
      <c r="Y171" s="2">
        <v>4</v>
      </c>
      <c r="Z171" s="2">
        <f>'[1]001_database_vertical'!W678</f>
        <v>63</v>
      </c>
      <c r="AA171" s="2">
        <f>'[1]001_database_vertical'!X678</f>
        <v>43.5</v>
      </c>
      <c r="AB171" s="2">
        <f>'[1]001_database_vertical'!Y678</f>
        <v>1</v>
      </c>
      <c r="AC171" s="2">
        <v>2</v>
      </c>
      <c r="AD171" s="2">
        <f>'[1]001_database_vertical'!Z678</f>
        <v>34.799999999999997</v>
      </c>
      <c r="AE171" s="2">
        <f>'[1]001_database_vertical'!AA678</f>
        <v>1</v>
      </c>
      <c r="AF171" s="2">
        <v>1</v>
      </c>
      <c r="AG171" s="2">
        <f>'[1]001_database_vertical'!AB678</f>
        <v>52.9</v>
      </c>
      <c r="AH171" s="2">
        <f>'[1]001_database_vertical'!AC678</f>
        <v>1</v>
      </c>
      <c r="AI171" s="2">
        <v>3</v>
      </c>
      <c r="AJ171" s="2">
        <f>'[1]001_database_vertical'!AD678</f>
        <v>65.5</v>
      </c>
      <c r="AK171" s="2">
        <f>'[1]001_database_vertical'!AE678</f>
        <v>1</v>
      </c>
      <c r="AL171" s="2">
        <v>4</v>
      </c>
      <c r="AM171" s="4">
        <f>'[1]001_database_vertical'!U679</f>
        <v>33.5</v>
      </c>
      <c r="AN171" s="4">
        <v>42.853000000000002</v>
      </c>
      <c r="AO171" s="2">
        <f>'[1]001_database_vertical'!V679</f>
        <v>1</v>
      </c>
      <c r="AP171" s="2">
        <v>1</v>
      </c>
      <c r="AQ171" s="2">
        <f>'[1]001_database_vertical'!W679</f>
        <v>18</v>
      </c>
      <c r="AR171" s="2">
        <f>'[1]001_database_vertical'!X679</f>
        <v>25.1</v>
      </c>
      <c r="AS171" s="2">
        <f>'[1]001_database_vertical'!Y679</f>
        <v>1</v>
      </c>
      <c r="AT171" s="2">
        <v>1</v>
      </c>
      <c r="AU171" s="2">
        <f>'[1]001_database_vertical'!Z679</f>
        <v>30.5</v>
      </c>
      <c r="AV171" s="2">
        <f>'[1]001_database_vertical'!AA679</f>
        <v>1</v>
      </c>
      <c r="AW171" s="2">
        <v>2</v>
      </c>
      <c r="AX171" s="2">
        <f>'[1]001_database_vertical'!AB679</f>
        <v>27.1</v>
      </c>
      <c r="AY171" s="2">
        <f>'[1]001_database_vertical'!AC679</f>
        <v>1</v>
      </c>
      <c r="AZ171" s="2">
        <v>1</v>
      </c>
      <c r="BA171" s="2">
        <f>'[1]001_database_vertical'!AD679</f>
        <v>27.8</v>
      </c>
      <c r="BB171" s="2">
        <f>'[1]001_database_vertical'!AE679</f>
        <v>1</v>
      </c>
      <c r="BC171" s="2">
        <v>2</v>
      </c>
      <c r="BD171" s="4">
        <f>'[1]001_database_vertical'!U680</f>
        <v>53.3</v>
      </c>
      <c r="BE171" s="4">
        <v>80.177999999999997</v>
      </c>
      <c r="BF171" s="2">
        <f>'[1]001_database_vertical'!V680</f>
        <v>1</v>
      </c>
      <c r="BG171" s="2">
        <v>1</v>
      </c>
      <c r="BH171" s="2">
        <f>'[1]001_database_vertical'!W680</f>
        <v>51</v>
      </c>
      <c r="BI171" s="2">
        <f>'[1]001_database_vertical'!X680</f>
        <v>38.1</v>
      </c>
      <c r="BJ171" s="2">
        <f>'[1]001_database_vertical'!Y680</f>
        <v>1</v>
      </c>
      <c r="BK171" s="2">
        <v>4</v>
      </c>
      <c r="BL171" s="2">
        <f>'[1]001_database_vertical'!Z680</f>
        <v>34.700000000000003</v>
      </c>
      <c r="BM171" s="2">
        <f>'[1]001_database_vertical'!AA680</f>
        <v>1</v>
      </c>
      <c r="BN171" s="2">
        <v>4</v>
      </c>
      <c r="BO171" s="2">
        <f>'[1]001_database_vertical'!AB680</f>
        <v>44.4</v>
      </c>
      <c r="BP171" s="2">
        <f>'[1]001_database_vertical'!AC680</f>
        <v>1</v>
      </c>
      <c r="BQ171" s="2">
        <v>3</v>
      </c>
      <c r="BR171" s="2">
        <f>'[1]001_database_vertical'!AD680</f>
        <v>41.9</v>
      </c>
      <c r="BS171" s="2">
        <f>'[1]001_database_vertical'!AE680</f>
        <v>1</v>
      </c>
      <c r="BT171" s="3">
        <v>3</v>
      </c>
      <c r="BU171" s="4">
        <f>'[1]001_database_vertical'!U681</f>
        <v>44.7</v>
      </c>
      <c r="BV171" s="4">
        <v>55.087000000000003</v>
      </c>
      <c r="BW171" s="2">
        <f>'[1]001_database_vertical'!V681</f>
        <v>1</v>
      </c>
      <c r="BX171" s="2">
        <v>4</v>
      </c>
      <c r="BY171" s="2">
        <f>'[1]001_database_vertical'!W681</f>
        <v>77</v>
      </c>
      <c r="BZ171" s="2">
        <f>'[1]001_database_vertical'!X681</f>
        <v>25.9</v>
      </c>
      <c r="CA171" s="2">
        <f>'[1]001_database_vertical'!Y681</f>
        <v>1</v>
      </c>
      <c r="CB171" s="2">
        <v>4</v>
      </c>
      <c r="CC171" s="2">
        <f>'[1]001_database_vertical'!Z681</f>
        <v>999</v>
      </c>
      <c r="CD171" s="2">
        <f>'[1]001_database_vertical'!AA681</f>
        <v>2</v>
      </c>
      <c r="CE171" s="2">
        <v>999</v>
      </c>
      <c r="CF171" s="2">
        <f>'[1]001_database_vertical'!AB681</f>
        <v>999</v>
      </c>
      <c r="CG171" s="2">
        <f>'[1]001_database_vertical'!AC681</f>
        <v>2</v>
      </c>
      <c r="CH171" s="2">
        <v>999</v>
      </c>
      <c r="CI171" s="2">
        <f>'[1]001_database_vertical'!AD681</f>
        <v>30.6</v>
      </c>
      <c r="CJ171" s="2">
        <f>'[1]001_database_vertical'!AE681</f>
        <v>1</v>
      </c>
      <c r="CK171" s="2">
        <v>4</v>
      </c>
      <c r="CL171" s="2">
        <v>1</v>
      </c>
    </row>
    <row r="172" spans="1:90" x14ac:dyDescent="0.3">
      <c r="A172" s="2">
        <v>171</v>
      </c>
      <c r="B172" s="2">
        <f>'[1]001_database_vertical'!B682</f>
        <v>35</v>
      </c>
      <c r="C172" s="2" t="str">
        <f>'[1]001_database_vertical'!C682</f>
        <v>male</v>
      </c>
      <c r="D172" s="2" t="str">
        <f>'[1]001_database_vertical'!D682</f>
        <v>swimming</v>
      </c>
      <c r="E172" s="2">
        <v>1</v>
      </c>
      <c r="F172" s="2">
        <v>2</v>
      </c>
      <c r="G172" s="2">
        <f>'[1]001_database_vertical'!E682</f>
        <v>1</v>
      </c>
      <c r="H172" s="2">
        <f>'[1]001_database_vertical'!F682</f>
        <v>11.51</v>
      </c>
      <c r="I172" s="2">
        <f>'[1]001_database_vertical'!G682</f>
        <v>5</v>
      </c>
      <c r="J172" s="2">
        <f>'[1]001_database_vertical'!H682</f>
        <v>149.5</v>
      </c>
      <c r="K172" s="2">
        <f>'[1]001_database_vertical'!I682</f>
        <v>50.2</v>
      </c>
      <c r="L172" s="2">
        <f>'[1]001_database_vertical'!J682</f>
        <v>16.399999999999999</v>
      </c>
      <c r="M172" s="2">
        <f>'[1]001_database_vertical'!K682</f>
        <v>32.5</v>
      </c>
      <c r="N172" s="2">
        <f>'[1]001_database_vertical'!L682</f>
        <v>34</v>
      </c>
      <c r="O172" s="2">
        <f>'[1]001_database_vertical'!M682</f>
        <v>67.5</v>
      </c>
      <c r="P172" s="2">
        <f>'[1]001_database_vertical'!N682</f>
        <v>2.17</v>
      </c>
      <c r="Q172" s="2">
        <f>'[1]001_database_vertical'!O682</f>
        <v>1</v>
      </c>
      <c r="R172" s="2">
        <f>'[1]001_database_vertical'!P682</f>
        <v>60</v>
      </c>
      <c r="S172" s="2">
        <f>'[1]001_database_vertical'!Q682</f>
        <v>1</v>
      </c>
      <c r="T172" s="2" t="s">
        <v>74</v>
      </c>
      <c r="U172" s="2">
        <v>5</v>
      </c>
      <c r="V172" s="4">
        <f>'[1]001_database_vertical'!U682</f>
        <v>43.9</v>
      </c>
      <c r="W172" s="4">
        <v>67.843999999999994</v>
      </c>
      <c r="X172" s="2">
        <f>'[1]001_database_vertical'!V682</f>
        <v>1</v>
      </c>
      <c r="Y172" s="2">
        <v>1</v>
      </c>
      <c r="Z172" s="2">
        <f>'[1]001_database_vertical'!W682</f>
        <v>25</v>
      </c>
      <c r="AA172" s="2">
        <f>'[1]001_database_vertical'!X682</f>
        <v>34.1</v>
      </c>
      <c r="AB172" s="2">
        <f>'[1]001_database_vertical'!Y682</f>
        <v>1</v>
      </c>
      <c r="AC172" s="2">
        <v>1</v>
      </c>
      <c r="AD172" s="2">
        <f>'[1]001_database_vertical'!Z682</f>
        <v>41.6</v>
      </c>
      <c r="AE172" s="2">
        <f>'[1]001_database_vertical'!AA682</f>
        <v>1</v>
      </c>
      <c r="AF172" s="2">
        <v>3</v>
      </c>
      <c r="AG172" s="2">
        <f>'[1]001_database_vertical'!AB682</f>
        <v>39.200000000000003</v>
      </c>
      <c r="AH172" s="2">
        <f>'[1]001_database_vertical'!AC682</f>
        <v>1</v>
      </c>
      <c r="AI172" s="2">
        <v>1</v>
      </c>
      <c r="AJ172" s="2">
        <f>'[1]001_database_vertical'!AD682</f>
        <v>33.200000000000003</v>
      </c>
      <c r="AK172" s="2">
        <f>'[1]001_database_vertical'!AE682</f>
        <v>1</v>
      </c>
      <c r="AL172" s="2">
        <v>1</v>
      </c>
      <c r="AM172" s="4">
        <f>'[1]001_database_vertical'!U683</f>
        <v>35.5</v>
      </c>
      <c r="AN172" s="4">
        <v>41.718000000000004</v>
      </c>
      <c r="AO172" s="2">
        <f>'[1]001_database_vertical'!V683</f>
        <v>1</v>
      </c>
      <c r="AP172" s="2">
        <v>4</v>
      </c>
      <c r="AQ172" s="2">
        <f>'[1]001_database_vertical'!W683</f>
        <v>57</v>
      </c>
      <c r="AR172" s="2">
        <f>'[1]001_database_vertical'!X683</f>
        <v>34.6</v>
      </c>
      <c r="AS172" s="2">
        <f>'[1]001_database_vertical'!Y683</f>
        <v>1</v>
      </c>
      <c r="AT172" s="2">
        <v>5</v>
      </c>
      <c r="AU172" s="2">
        <f>'[1]001_database_vertical'!Z683</f>
        <v>28.5</v>
      </c>
      <c r="AV172" s="2">
        <f>'[1]001_database_vertical'!AA683</f>
        <v>1</v>
      </c>
      <c r="AW172" s="2">
        <v>3</v>
      </c>
      <c r="AX172" s="2">
        <f>'[1]001_database_vertical'!AB683</f>
        <v>32.4</v>
      </c>
      <c r="AY172" s="2">
        <f>'[1]001_database_vertical'!AC683</f>
        <v>1</v>
      </c>
      <c r="AZ172" s="2">
        <v>4</v>
      </c>
      <c r="BA172" s="2">
        <f>'[1]001_database_vertical'!AD683</f>
        <v>35.299999999999997</v>
      </c>
      <c r="BB172" s="2">
        <f>'[1]001_database_vertical'!AE683</f>
        <v>1</v>
      </c>
      <c r="BC172" s="2">
        <v>5</v>
      </c>
      <c r="BD172" s="4">
        <f>'[1]001_database_vertical'!U684</f>
        <v>77.3</v>
      </c>
      <c r="BE172" s="4">
        <v>91.043999999999997</v>
      </c>
      <c r="BF172" s="2">
        <f>'[1]001_database_vertical'!V684</f>
        <v>1</v>
      </c>
      <c r="BG172" s="2">
        <v>4</v>
      </c>
      <c r="BH172" s="2">
        <f>'[1]001_database_vertical'!W684</f>
        <v>65</v>
      </c>
      <c r="BI172" s="2">
        <f>'[1]001_database_vertical'!X684</f>
        <v>61.3</v>
      </c>
      <c r="BJ172" s="2">
        <f>'[1]001_database_vertical'!Y684</f>
        <v>1</v>
      </c>
      <c r="BK172" s="2">
        <v>5</v>
      </c>
      <c r="BL172" s="2">
        <f>'[1]001_database_vertical'!Z684</f>
        <v>23.6</v>
      </c>
      <c r="BM172" s="2">
        <f>'[1]001_database_vertical'!AA684</f>
        <v>1</v>
      </c>
      <c r="BN172" s="2">
        <v>1</v>
      </c>
      <c r="BO172" s="2">
        <f>'[1]001_database_vertical'!AB684</f>
        <v>56.9</v>
      </c>
      <c r="BP172" s="2">
        <f>'[1]001_database_vertical'!AC684</f>
        <v>1</v>
      </c>
      <c r="BQ172" s="2">
        <v>5</v>
      </c>
      <c r="BR172" s="2">
        <f>'[1]001_database_vertical'!AD684</f>
        <v>73.400000000000006</v>
      </c>
      <c r="BS172" s="2">
        <f>'[1]001_database_vertical'!AE684</f>
        <v>1</v>
      </c>
      <c r="BT172" s="3">
        <v>5</v>
      </c>
      <c r="BU172" s="4">
        <f>'[1]001_database_vertical'!U685</f>
        <v>49.1</v>
      </c>
      <c r="BV172" s="4">
        <v>61.216000000000001</v>
      </c>
      <c r="BW172" s="2">
        <f>'[1]001_database_vertical'!V685</f>
        <v>1</v>
      </c>
      <c r="BX172" s="2">
        <v>4</v>
      </c>
      <c r="BY172" s="2">
        <f>'[1]001_database_vertical'!W685</f>
        <v>10</v>
      </c>
      <c r="BZ172" s="2">
        <f>'[1]001_database_vertical'!X685</f>
        <v>36.299999999999997</v>
      </c>
      <c r="CA172" s="2">
        <f>'[1]001_database_vertical'!Y685</f>
        <v>1</v>
      </c>
      <c r="CB172" s="2">
        <v>5</v>
      </c>
      <c r="CC172" s="2">
        <f>'[1]001_database_vertical'!Z685</f>
        <v>40.5</v>
      </c>
      <c r="CD172" s="2">
        <f>'[1]001_database_vertical'!AA685</f>
        <v>1</v>
      </c>
      <c r="CE172" s="2">
        <v>5</v>
      </c>
      <c r="CF172" s="2">
        <f>'[1]001_database_vertical'!AB685</f>
        <v>27.4</v>
      </c>
      <c r="CG172" s="2">
        <f>'[1]001_database_vertical'!AC685</f>
        <v>1</v>
      </c>
      <c r="CH172" s="2">
        <v>3</v>
      </c>
      <c r="CI172" s="2">
        <f>'[1]001_database_vertical'!AD685</f>
        <v>33.9</v>
      </c>
      <c r="CJ172" s="2">
        <f>'[1]001_database_vertical'!AE685</f>
        <v>1</v>
      </c>
      <c r="CK172" s="2">
        <v>5</v>
      </c>
      <c r="CL172" s="2">
        <v>1</v>
      </c>
    </row>
    <row r="173" spans="1:90" x14ac:dyDescent="0.3">
      <c r="A173" s="2">
        <v>172</v>
      </c>
      <c r="B173" s="2">
        <f>'[1]001_database_vertical'!B686</f>
        <v>35</v>
      </c>
      <c r="C173" s="2" t="str">
        <f>'[1]001_database_vertical'!C686</f>
        <v>male</v>
      </c>
      <c r="D173" s="2" t="str">
        <f>'[1]001_database_vertical'!D686</f>
        <v>swimming</v>
      </c>
      <c r="E173" s="2">
        <v>1</v>
      </c>
      <c r="F173" s="2">
        <v>2</v>
      </c>
      <c r="G173" s="2">
        <f>'[1]001_database_vertical'!E686</f>
        <v>1</v>
      </c>
      <c r="H173" s="2">
        <f>'[1]001_database_vertical'!F686</f>
        <v>11.51</v>
      </c>
      <c r="I173" s="2">
        <f>'[1]001_database_vertical'!G686</f>
        <v>5</v>
      </c>
      <c r="J173" s="2">
        <f>'[1]001_database_vertical'!H686</f>
        <v>149.5</v>
      </c>
      <c r="K173" s="2">
        <f>'[1]001_database_vertical'!I686</f>
        <v>50.2</v>
      </c>
      <c r="L173" s="2">
        <f>'[1]001_database_vertical'!J686</f>
        <v>16.399999999999999</v>
      </c>
      <c r="M173" s="2">
        <f>'[1]001_database_vertical'!K686</f>
        <v>32.5</v>
      </c>
      <c r="N173" s="2">
        <f>'[1]001_database_vertical'!L686</f>
        <v>34</v>
      </c>
      <c r="O173" s="2">
        <f>'[1]001_database_vertical'!M686</f>
        <v>67.5</v>
      </c>
      <c r="P173" s="2">
        <f>'[1]001_database_vertical'!N686</f>
        <v>2.17</v>
      </c>
      <c r="Q173" s="2">
        <f>'[1]001_database_vertical'!O686</f>
        <v>1</v>
      </c>
      <c r="R173" s="2">
        <f>'[1]001_database_vertical'!P686</f>
        <v>60</v>
      </c>
      <c r="S173" s="2">
        <f>'[1]001_database_vertical'!Q686</f>
        <v>2</v>
      </c>
      <c r="T173" s="2" t="s">
        <v>75</v>
      </c>
      <c r="U173" s="2">
        <v>5</v>
      </c>
      <c r="V173" s="4">
        <f>'[1]001_database_vertical'!U686</f>
        <v>54.1</v>
      </c>
      <c r="W173" s="4">
        <v>80.778000000000006</v>
      </c>
      <c r="X173" s="2">
        <f>'[1]001_database_vertical'!V686</f>
        <v>1</v>
      </c>
      <c r="Y173" s="2">
        <v>2</v>
      </c>
      <c r="Z173" s="2">
        <f>'[1]001_database_vertical'!W686</f>
        <v>37</v>
      </c>
      <c r="AA173" s="2">
        <f>'[1]001_database_vertical'!X686</f>
        <v>37.6</v>
      </c>
      <c r="AB173" s="2">
        <f>'[1]001_database_vertical'!Y686</f>
        <v>1</v>
      </c>
      <c r="AC173" s="2">
        <v>2</v>
      </c>
      <c r="AD173" s="2">
        <f>'[1]001_database_vertical'!Z686</f>
        <v>44.9</v>
      </c>
      <c r="AE173" s="2">
        <f>'[1]001_database_vertical'!AA686</f>
        <v>1</v>
      </c>
      <c r="AF173" s="2">
        <v>5</v>
      </c>
      <c r="AG173" s="2">
        <f>'[1]001_database_vertical'!AB686</f>
        <v>51.8</v>
      </c>
      <c r="AH173" s="2">
        <f>'[1]001_database_vertical'!AC686</f>
        <v>1</v>
      </c>
      <c r="AI173" s="2">
        <v>4</v>
      </c>
      <c r="AJ173" s="2">
        <f>'[1]001_database_vertical'!AD686</f>
        <v>41.6</v>
      </c>
      <c r="AK173" s="2">
        <f>'[1]001_database_vertical'!AE686</f>
        <v>1</v>
      </c>
      <c r="AL173" s="2">
        <v>2</v>
      </c>
      <c r="AM173" s="4">
        <f>'[1]001_database_vertical'!U687</f>
        <v>34.799999999999997</v>
      </c>
      <c r="AN173" s="4">
        <v>42.081000000000003</v>
      </c>
      <c r="AO173" s="2">
        <f>'[1]001_database_vertical'!V687</f>
        <v>1</v>
      </c>
      <c r="AP173" s="2">
        <v>3</v>
      </c>
      <c r="AQ173" s="2">
        <f>'[1]001_database_vertical'!W687</f>
        <v>59</v>
      </c>
      <c r="AR173" s="2">
        <f>'[1]001_database_vertical'!X687</f>
        <v>24.9</v>
      </c>
      <c r="AS173" s="2">
        <f>'[1]001_database_vertical'!Y687</f>
        <v>1</v>
      </c>
      <c r="AT173" s="2">
        <v>3</v>
      </c>
      <c r="AU173" s="2">
        <f>'[1]001_database_vertical'!Z687</f>
        <v>29</v>
      </c>
      <c r="AV173" s="2">
        <f>'[1]001_database_vertical'!AA687</f>
        <v>1</v>
      </c>
      <c r="AW173" s="2">
        <v>4</v>
      </c>
      <c r="AX173" s="2">
        <f>'[1]001_database_vertical'!AB687</f>
        <v>31.5</v>
      </c>
      <c r="AY173" s="2">
        <f>'[1]001_database_vertical'!AC687</f>
        <v>1</v>
      </c>
      <c r="AZ173" s="2">
        <v>2</v>
      </c>
      <c r="BA173" s="2">
        <f>'[1]001_database_vertical'!AD687</f>
        <v>34.799999999999997</v>
      </c>
      <c r="BB173" s="2">
        <f>'[1]001_database_vertical'!AE687</f>
        <v>1</v>
      </c>
      <c r="BC173" s="2">
        <v>4</v>
      </c>
      <c r="BD173" s="4">
        <f>'[1]001_database_vertical'!U688</f>
        <v>55.1</v>
      </c>
      <c r="BE173" s="4">
        <v>86.9</v>
      </c>
      <c r="BF173" s="2">
        <f>'[1]001_database_vertical'!V688</f>
        <v>1</v>
      </c>
      <c r="BG173" s="2">
        <v>1</v>
      </c>
      <c r="BH173" s="2">
        <f>'[1]001_database_vertical'!W688</f>
        <v>23</v>
      </c>
      <c r="BI173" s="2">
        <f>'[1]001_database_vertical'!X688</f>
        <v>38.200000000000003</v>
      </c>
      <c r="BJ173" s="2">
        <f>'[1]001_database_vertical'!Y688</f>
        <v>1</v>
      </c>
      <c r="BK173" s="2">
        <v>1</v>
      </c>
      <c r="BL173" s="2">
        <f>'[1]001_database_vertical'!Z688</f>
        <v>46.8</v>
      </c>
      <c r="BM173" s="2">
        <f>'[1]001_database_vertical'!AA688</f>
        <v>1</v>
      </c>
      <c r="BN173" s="2">
        <v>5</v>
      </c>
      <c r="BO173" s="2">
        <f>'[1]001_database_vertical'!AB688</f>
        <v>37</v>
      </c>
      <c r="BP173" s="2">
        <f>'[1]001_database_vertical'!AC688</f>
        <v>1</v>
      </c>
      <c r="BQ173" s="2">
        <v>1</v>
      </c>
      <c r="BR173" s="2">
        <f>'[1]001_database_vertical'!AD688</f>
        <v>33.9</v>
      </c>
      <c r="BS173" s="2">
        <f>'[1]001_database_vertical'!AE688</f>
        <v>1</v>
      </c>
      <c r="BT173" s="3">
        <v>2</v>
      </c>
      <c r="BU173" s="4">
        <f>'[1]001_database_vertical'!U689</f>
        <v>52.3</v>
      </c>
      <c r="BV173" s="4">
        <v>58.220999999999997</v>
      </c>
      <c r="BW173" s="2">
        <f>'[1]001_database_vertical'!V689</f>
        <v>1</v>
      </c>
      <c r="BX173" s="2">
        <v>5</v>
      </c>
      <c r="BY173" s="2">
        <f>'[1]001_database_vertical'!W689</f>
        <v>4</v>
      </c>
      <c r="BZ173" s="2">
        <f>'[1]001_database_vertical'!X689</f>
        <v>32.4</v>
      </c>
      <c r="CA173" s="2">
        <f>'[1]001_database_vertical'!Y689</f>
        <v>1</v>
      </c>
      <c r="CB173" s="2">
        <v>4</v>
      </c>
      <c r="CC173" s="2">
        <f>'[1]001_database_vertical'!Z689</f>
        <v>22.6</v>
      </c>
      <c r="CD173" s="2">
        <f>'[1]001_database_vertical'!AA689</f>
        <v>1</v>
      </c>
      <c r="CE173" s="2">
        <v>1</v>
      </c>
      <c r="CF173" s="2">
        <f>'[1]001_database_vertical'!AB689</f>
        <v>30.2</v>
      </c>
      <c r="CG173" s="2">
        <f>'[1]001_database_vertical'!AC689</f>
        <v>1</v>
      </c>
      <c r="CH173" s="2">
        <v>5</v>
      </c>
      <c r="CI173" s="2">
        <f>'[1]001_database_vertical'!AD689</f>
        <v>28.9</v>
      </c>
      <c r="CJ173" s="2">
        <f>'[1]001_database_vertical'!AE689</f>
        <v>1</v>
      </c>
      <c r="CK173" s="2">
        <v>4</v>
      </c>
      <c r="CL173" s="2">
        <v>1</v>
      </c>
    </row>
    <row r="174" spans="1:90" x14ac:dyDescent="0.3">
      <c r="A174" s="2">
        <v>173</v>
      </c>
      <c r="B174" s="2">
        <f>'[1]001_database_vertical'!B690</f>
        <v>35</v>
      </c>
      <c r="C174" s="2" t="str">
        <f>'[1]001_database_vertical'!C690</f>
        <v>male</v>
      </c>
      <c r="D174" s="2" t="str">
        <f>'[1]001_database_vertical'!D690</f>
        <v>swimming</v>
      </c>
      <c r="E174" s="2">
        <v>1</v>
      </c>
      <c r="F174" s="2">
        <v>2</v>
      </c>
      <c r="G174" s="2">
        <f>'[1]001_database_vertical'!E690</f>
        <v>1</v>
      </c>
      <c r="H174" s="2">
        <f>'[1]001_database_vertical'!F690</f>
        <v>11.51</v>
      </c>
      <c r="I174" s="2">
        <f>'[1]001_database_vertical'!G690</f>
        <v>5</v>
      </c>
      <c r="J174" s="2">
        <f>'[1]001_database_vertical'!H690</f>
        <v>149.5</v>
      </c>
      <c r="K174" s="2">
        <f>'[1]001_database_vertical'!I690</f>
        <v>50.2</v>
      </c>
      <c r="L174" s="2">
        <f>'[1]001_database_vertical'!J690</f>
        <v>16.399999999999999</v>
      </c>
      <c r="M174" s="2">
        <f>'[1]001_database_vertical'!K690</f>
        <v>32.5</v>
      </c>
      <c r="N174" s="2">
        <f>'[1]001_database_vertical'!L690</f>
        <v>34</v>
      </c>
      <c r="O174" s="2">
        <f>'[1]001_database_vertical'!M690</f>
        <v>67.5</v>
      </c>
      <c r="P174" s="2">
        <f>'[1]001_database_vertical'!N690</f>
        <v>2.17</v>
      </c>
      <c r="Q174" s="2">
        <f>'[1]001_database_vertical'!O690</f>
        <v>1</v>
      </c>
      <c r="R174" s="2">
        <f>'[1]001_database_vertical'!P690</f>
        <v>60</v>
      </c>
      <c r="S174" s="2">
        <f>'[1]001_database_vertical'!Q690</f>
        <v>3</v>
      </c>
      <c r="T174" s="2" t="s">
        <v>76</v>
      </c>
      <c r="U174" s="2">
        <v>5</v>
      </c>
      <c r="V174" s="4">
        <f>'[1]001_database_vertical'!U690</f>
        <v>58.9</v>
      </c>
      <c r="W174" s="4">
        <v>82.516000000000005</v>
      </c>
      <c r="X174" s="2">
        <f>'[1]001_database_vertical'!V690</f>
        <v>1</v>
      </c>
      <c r="Y174" s="2">
        <v>5</v>
      </c>
      <c r="Z174" s="2">
        <f>'[1]001_database_vertical'!W690</f>
        <v>45</v>
      </c>
      <c r="AA174" s="2">
        <f>'[1]001_database_vertical'!X690</f>
        <v>41.9</v>
      </c>
      <c r="AB174" s="2">
        <f>'[1]001_database_vertical'!Y690</f>
        <v>1</v>
      </c>
      <c r="AC174" s="2">
        <v>3</v>
      </c>
      <c r="AD174" s="2">
        <f>'[1]001_database_vertical'!Z690</f>
        <v>44.3</v>
      </c>
      <c r="AE174" s="2">
        <f>'[1]001_database_vertical'!AA690</f>
        <v>1</v>
      </c>
      <c r="AF174" s="2">
        <v>4</v>
      </c>
      <c r="AG174" s="2">
        <f>'[1]001_database_vertical'!AB690</f>
        <v>58.9</v>
      </c>
      <c r="AH174" s="2">
        <f>'[1]001_database_vertical'!AC690</f>
        <v>1</v>
      </c>
      <c r="AI174" s="2">
        <v>5</v>
      </c>
      <c r="AJ174" s="2">
        <f>'[1]001_database_vertical'!AD690</f>
        <v>49.6</v>
      </c>
      <c r="AK174" s="2">
        <f>'[1]001_database_vertical'!AE690</f>
        <v>1</v>
      </c>
      <c r="AL174" s="2">
        <v>3</v>
      </c>
      <c r="AM174" s="4">
        <f>'[1]001_database_vertical'!U691</f>
        <v>36.700000000000003</v>
      </c>
      <c r="AN174" s="4">
        <v>41.052</v>
      </c>
      <c r="AO174" s="2">
        <f>'[1]001_database_vertical'!V691</f>
        <v>1</v>
      </c>
      <c r="AP174" s="2">
        <v>5</v>
      </c>
      <c r="AQ174" s="2">
        <f>'[1]001_database_vertical'!W691</f>
        <v>50</v>
      </c>
      <c r="AR174" s="2">
        <f>'[1]001_database_vertical'!X691</f>
        <v>28.8</v>
      </c>
      <c r="AS174" s="2">
        <f>'[1]001_database_vertical'!Y691</f>
        <v>1</v>
      </c>
      <c r="AT174" s="2">
        <v>4</v>
      </c>
      <c r="AU174" s="2">
        <f>'[1]001_database_vertical'!Z691</f>
        <v>32</v>
      </c>
      <c r="AV174" s="2">
        <f>'[1]001_database_vertical'!AA691</f>
        <v>1</v>
      </c>
      <c r="AW174" s="2">
        <v>5</v>
      </c>
      <c r="AX174" s="2">
        <f>'[1]001_database_vertical'!AB691</f>
        <v>34.799999999999997</v>
      </c>
      <c r="AY174" s="2">
        <f>'[1]001_database_vertical'!AC691</f>
        <v>1</v>
      </c>
      <c r="AZ174" s="2">
        <v>5</v>
      </c>
      <c r="BA174" s="2">
        <f>'[1]001_database_vertical'!AD691</f>
        <v>34</v>
      </c>
      <c r="BB174" s="2">
        <f>'[1]001_database_vertical'!AE691</f>
        <v>1</v>
      </c>
      <c r="BC174" s="2">
        <v>3</v>
      </c>
      <c r="BD174" s="4">
        <f>'[1]001_database_vertical'!U692</f>
        <v>81.900000000000006</v>
      </c>
      <c r="BE174" s="4">
        <v>89.634</v>
      </c>
      <c r="BF174" s="2">
        <f>'[1]001_database_vertical'!V692</f>
        <v>1</v>
      </c>
      <c r="BG174" s="2">
        <v>5</v>
      </c>
      <c r="BH174" s="2">
        <f>'[1]001_database_vertical'!W692</f>
        <v>84</v>
      </c>
      <c r="BI174" s="2">
        <f>'[1]001_database_vertical'!X692</f>
        <v>53</v>
      </c>
      <c r="BJ174" s="2">
        <f>'[1]001_database_vertical'!Y692</f>
        <v>1</v>
      </c>
      <c r="BK174" s="2">
        <v>4</v>
      </c>
      <c r="BL174" s="2">
        <f>'[1]001_database_vertical'!Z692</f>
        <v>43.4</v>
      </c>
      <c r="BM174" s="2">
        <f>'[1]001_database_vertical'!AA692</f>
        <v>1</v>
      </c>
      <c r="BN174" s="2">
        <v>4</v>
      </c>
      <c r="BO174" s="2">
        <f>'[1]001_database_vertical'!AB692</f>
        <v>51.9</v>
      </c>
      <c r="BP174" s="2">
        <f>'[1]001_database_vertical'!AC692</f>
        <v>1</v>
      </c>
      <c r="BQ174" s="2">
        <v>4</v>
      </c>
      <c r="BR174" s="2">
        <f>'[1]001_database_vertical'!AD692</f>
        <v>55.3</v>
      </c>
      <c r="BS174" s="2">
        <f>'[1]001_database_vertical'!AE692</f>
        <v>1</v>
      </c>
      <c r="BT174" s="3">
        <v>4</v>
      </c>
      <c r="BU174" s="4">
        <f>'[1]001_database_vertical'!U693</f>
        <v>42.6</v>
      </c>
      <c r="BV174" s="4">
        <v>60.124000000000002</v>
      </c>
      <c r="BW174" s="2">
        <f>'[1]001_database_vertical'!V693</f>
        <v>1</v>
      </c>
      <c r="BX174" s="2">
        <v>2</v>
      </c>
      <c r="BY174" s="2">
        <f>'[1]001_database_vertical'!W693</f>
        <v>72</v>
      </c>
      <c r="BZ174" s="2">
        <f>'[1]001_database_vertical'!X693</f>
        <v>31.9</v>
      </c>
      <c r="CA174" s="2">
        <f>'[1]001_database_vertical'!Y693</f>
        <v>1</v>
      </c>
      <c r="CB174" s="2">
        <v>3</v>
      </c>
      <c r="CC174" s="2">
        <f>'[1]001_database_vertical'!Z693</f>
        <v>32.1</v>
      </c>
      <c r="CD174" s="2">
        <f>'[1]001_database_vertical'!AA693</f>
        <v>1</v>
      </c>
      <c r="CE174" s="2">
        <v>3</v>
      </c>
      <c r="CF174" s="2">
        <f>'[1]001_database_vertical'!AB693</f>
        <v>20.3</v>
      </c>
      <c r="CG174" s="2">
        <f>'[1]001_database_vertical'!AC693</f>
        <v>1</v>
      </c>
      <c r="CH174" s="2">
        <v>2</v>
      </c>
      <c r="CI174" s="2">
        <f>'[1]001_database_vertical'!AD693</f>
        <v>28.9</v>
      </c>
      <c r="CJ174" s="2">
        <f>'[1]001_database_vertical'!AE693</f>
        <v>1</v>
      </c>
      <c r="CK174" s="2">
        <v>3</v>
      </c>
      <c r="CL174" s="2">
        <v>1</v>
      </c>
    </row>
    <row r="175" spans="1:90" x14ac:dyDescent="0.3">
      <c r="A175" s="2">
        <v>174</v>
      </c>
      <c r="B175" s="2">
        <f>'[1]001_database_vertical'!B694</f>
        <v>35</v>
      </c>
      <c r="C175" s="2" t="str">
        <f>'[1]001_database_vertical'!C694</f>
        <v>male</v>
      </c>
      <c r="D175" s="2" t="str">
        <f>'[1]001_database_vertical'!D694</f>
        <v>swimming</v>
      </c>
      <c r="E175" s="2">
        <v>1</v>
      </c>
      <c r="F175" s="2">
        <v>2</v>
      </c>
      <c r="G175" s="2">
        <f>'[1]001_database_vertical'!E694</f>
        <v>1</v>
      </c>
      <c r="H175" s="2">
        <f>'[1]001_database_vertical'!F694</f>
        <v>11.51</v>
      </c>
      <c r="I175" s="2">
        <f>'[1]001_database_vertical'!G694</f>
        <v>5</v>
      </c>
      <c r="J175" s="2">
        <f>'[1]001_database_vertical'!H694</f>
        <v>149.5</v>
      </c>
      <c r="K175" s="2">
        <f>'[1]001_database_vertical'!I694</f>
        <v>50.2</v>
      </c>
      <c r="L175" s="2">
        <f>'[1]001_database_vertical'!J694</f>
        <v>16.399999999999999</v>
      </c>
      <c r="M175" s="2">
        <f>'[1]001_database_vertical'!K694</f>
        <v>32.5</v>
      </c>
      <c r="N175" s="2">
        <f>'[1]001_database_vertical'!L694</f>
        <v>34</v>
      </c>
      <c r="O175" s="2">
        <f>'[1]001_database_vertical'!M694</f>
        <v>67.5</v>
      </c>
      <c r="P175" s="2">
        <f>'[1]001_database_vertical'!N694</f>
        <v>2.17</v>
      </c>
      <c r="Q175" s="2">
        <f>'[1]001_database_vertical'!O694</f>
        <v>1</v>
      </c>
      <c r="R175" s="2">
        <f>'[1]001_database_vertical'!P694</f>
        <v>60</v>
      </c>
      <c r="S175" s="2">
        <f>'[1]001_database_vertical'!Q694</f>
        <v>4</v>
      </c>
      <c r="T175" s="2" t="s">
        <v>77</v>
      </c>
      <c r="U175" s="2">
        <v>5</v>
      </c>
      <c r="V175" s="4">
        <f>'[1]001_database_vertical'!U694</f>
        <v>58.3</v>
      </c>
      <c r="W175" s="4">
        <v>81.295000000000002</v>
      </c>
      <c r="X175" s="2">
        <f>'[1]001_database_vertical'!V694</f>
        <v>1</v>
      </c>
      <c r="Y175" s="2">
        <v>4</v>
      </c>
      <c r="Z175" s="2">
        <f>'[1]001_database_vertical'!W694</f>
        <v>61</v>
      </c>
      <c r="AA175" s="2">
        <f>'[1]001_database_vertical'!X694</f>
        <v>44.7</v>
      </c>
      <c r="AB175" s="2">
        <f>'[1]001_database_vertical'!Y694</f>
        <v>1</v>
      </c>
      <c r="AC175" s="2">
        <v>5</v>
      </c>
      <c r="AD175" s="2">
        <f>'[1]001_database_vertical'!Z694</f>
        <v>38.799999999999997</v>
      </c>
      <c r="AE175" s="2">
        <f>'[1]001_database_vertical'!AA694</f>
        <v>1</v>
      </c>
      <c r="AF175" s="2">
        <v>2</v>
      </c>
      <c r="AG175" s="2">
        <f>'[1]001_database_vertical'!AB694</f>
        <v>51.6</v>
      </c>
      <c r="AH175" s="2">
        <f>'[1]001_database_vertical'!AC694</f>
        <v>1</v>
      </c>
      <c r="AI175" s="2">
        <v>3</v>
      </c>
      <c r="AJ175" s="2">
        <f>'[1]001_database_vertical'!AD694</f>
        <v>58.2</v>
      </c>
      <c r="AK175" s="2">
        <f>'[1]001_database_vertical'!AE694</f>
        <v>1</v>
      </c>
      <c r="AL175" s="2">
        <v>5</v>
      </c>
      <c r="AM175" s="4">
        <f>'[1]001_database_vertical'!U695</f>
        <v>32.799999999999997</v>
      </c>
      <c r="AN175" s="4">
        <v>41.146999999999998</v>
      </c>
      <c r="AO175" s="2">
        <f>'[1]001_database_vertical'!V695</f>
        <v>1</v>
      </c>
      <c r="AP175" s="2">
        <v>2</v>
      </c>
      <c r="AQ175" s="2">
        <f>'[1]001_database_vertical'!W695</f>
        <v>59</v>
      </c>
      <c r="AR175" s="2">
        <f>'[1]001_database_vertical'!X695</f>
        <v>24.4</v>
      </c>
      <c r="AS175" s="2">
        <f>'[1]001_database_vertical'!Y695</f>
        <v>1</v>
      </c>
      <c r="AT175" s="2">
        <v>2</v>
      </c>
      <c r="AU175" s="2">
        <f>'[1]001_database_vertical'!Z695</f>
        <v>27.4</v>
      </c>
      <c r="AV175" s="2">
        <f>'[1]001_database_vertical'!AA695</f>
        <v>1</v>
      </c>
      <c r="AW175" s="2">
        <v>2</v>
      </c>
      <c r="AX175" s="2">
        <f>'[1]001_database_vertical'!AB695</f>
        <v>28.9</v>
      </c>
      <c r="AY175" s="2">
        <f>'[1]001_database_vertical'!AC695</f>
        <v>1</v>
      </c>
      <c r="AZ175" s="2">
        <v>1</v>
      </c>
      <c r="BA175" s="2">
        <f>'[1]001_database_vertical'!AD695</f>
        <v>32.1</v>
      </c>
      <c r="BB175" s="2">
        <f>'[1]001_database_vertical'!AE695</f>
        <v>1</v>
      </c>
      <c r="BC175" s="2">
        <v>2</v>
      </c>
      <c r="BD175" s="4">
        <f>'[1]001_database_vertical'!U696</f>
        <v>76.599999999999994</v>
      </c>
      <c r="BE175" s="4">
        <v>89.17</v>
      </c>
      <c r="BF175" s="2">
        <f>'[1]001_database_vertical'!V696</f>
        <v>1</v>
      </c>
      <c r="BG175" s="2">
        <v>3</v>
      </c>
      <c r="BH175" s="2">
        <f>'[1]001_database_vertical'!W696</f>
        <v>75</v>
      </c>
      <c r="BI175" s="2">
        <f>'[1]001_database_vertical'!X696</f>
        <v>41.5</v>
      </c>
      <c r="BJ175" s="2">
        <f>'[1]001_database_vertical'!Y696</f>
        <v>1</v>
      </c>
      <c r="BK175" s="2">
        <v>3</v>
      </c>
      <c r="BL175" s="2">
        <f>'[1]001_database_vertical'!Z696</f>
        <v>37.799999999999997</v>
      </c>
      <c r="BM175" s="2">
        <f>'[1]001_database_vertical'!AA696</f>
        <v>1</v>
      </c>
      <c r="BN175" s="2">
        <v>3</v>
      </c>
      <c r="BO175" s="2">
        <f>'[1]001_database_vertical'!AB696</f>
        <v>43.4</v>
      </c>
      <c r="BP175" s="2">
        <f>'[1]001_database_vertical'!AC696</f>
        <v>1</v>
      </c>
      <c r="BQ175" s="2">
        <v>2</v>
      </c>
      <c r="BR175" s="2">
        <f>'[1]001_database_vertical'!AD696</f>
        <v>26.3</v>
      </c>
      <c r="BS175" s="2">
        <f>'[1]001_database_vertical'!AE696</f>
        <v>1</v>
      </c>
      <c r="BT175" s="3">
        <v>1</v>
      </c>
      <c r="BU175" s="4">
        <f>'[1]001_database_vertical'!U697</f>
        <v>42.6</v>
      </c>
      <c r="BV175" s="4">
        <v>57.668999999999997</v>
      </c>
      <c r="BW175" s="2">
        <f>'[1]001_database_vertical'!V697</f>
        <v>1</v>
      </c>
      <c r="BX175" s="2">
        <v>1</v>
      </c>
      <c r="BY175" s="2">
        <f>'[1]001_database_vertical'!W697</f>
        <v>72</v>
      </c>
      <c r="BZ175" s="2">
        <f>'[1]001_database_vertical'!X697</f>
        <v>31.9</v>
      </c>
      <c r="CA175" s="2">
        <f>'[1]001_database_vertical'!Y697</f>
        <v>1</v>
      </c>
      <c r="CB175" s="2">
        <v>2</v>
      </c>
      <c r="CC175" s="2">
        <f>'[1]001_database_vertical'!Z697</f>
        <v>32.1</v>
      </c>
      <c r="CD175" s="2">
        <f>'[1]001_database_vertical'!AA697</f>
        <v>1</v>
      </c>
      <c r="CE175" s="2">
        <v>2</v>
      </c>
      <c r="CF175" s="2">
        <f>'[1]001_database_vertical'!AB697</f>
        <v>20.3</v>
      </c>
      <c r="CG175" s="2">
        <f>'[1]001_database_vertical'!AC697</f>
        <v>1</v>
      </c>
      <c r="CH175" s="2">
        <v>1</v>
      </c>
      <c r="CI175" s="2">
        <f>'[1]001_database_vertical'!AD697</f>
        <v>27.5</v>
      </c>
      <c r="CJ175" s="2">
        <f>'[1]001_database_vertical'!AE697</f>
        <v>1</v>
      </c>
      <c r="CK175" s="2">
        <v>1</v>
      </c>
      <c r="CL175" s="2">
        <v>1</v>
      </c>
    </row>
    <row r="176" spans="1:90" x14ac:dyDescent="0.3">
      <c r="A176" s="2">
        <v>175</v>
      </c>
      <c r="B176" s="2">
        <f>'[1]001_database_vertical'!B698</f>
        <v>35</v>
      </c>
      <c r="C176" s="2" t="str">
        <f>'[1]001_database_vertical'!C698</f>
        <v>male</v>
      </c>
      <c r="D176" s="2" t="str">
        <f>'[1]001_database_vertical'!D698</f>
        <v>swimming</v>
      </c>
      <c r="E176" s="2">
        <v>1</v>
      </c>
      <c r="F176" s="2">
        <v>2</v>
      </c>
      <c r="G176" s="2">
        <f>'[1]001_database_vertical'!E698</f>
        <v>1</v>
      </c>
      <c r="H176" s="2">
        <f>'[1]001_database_vertical'!F698</f>
        <v>11.51</v>
      </c>
      <c r="I176" s="2">
        <f>'[1]001_database_vertical'!G698</f>
        <v>5</v>
      </c>
      <c r="J176" s="2">
        <f>'[1]001_database_vertical'!H698</f>
        <v>149.5</v>
      </c>
      <c r="K176" s="2">
        <f>'[1]001_database_vertical'!I698</f>
        <v>50.2</v>
      </c>
      <c r="L176" s="2">
        <f>'[1]001_database_vertical'!J698</f>
        <v>16.399999999999999</v>
      </c>
      <c r="M176" s="2">
        <f>'[1]001_database_vertical'!K698</f>
        <v>32.5</v>
      </c>
      <c r="N176" s="2">
        <f>'[1]001_database_vertical'!L698</f>
        <v>34</v>
      </c>
      <c r="O176" s="2">
        <f>'[1]001_database_vertical'!M698</f>
        <v>67.5</v>
      </c>
      <c r="P176" s="2">
        <f>'[1]001_database_vertical'!N698</f>
        <v>2.17</v>
      </c>
      <c r="Q176" s="2">
        <f>'[1]001_database_vertical'!O698</f>
        <v>1</v>
      </c>
      <c r="R176" s="2">
        <f>'[1]001_database_vertical'!P698</f>
        <v>60</v>
      </c>
      <c r="S176" s="2">
        <f>'[1]001_database_vertical'!Q698</f>
        <v>5</v>
      </c>
      <c r="T176" s="2" t="s">
        <v>78</v>
      </c>
      <c r="U176" s="2">
        <v>5</v>
      </c>
      <c r="V176" s="4">
        <f>'[1]001_database_vertical'!U698</f>
        <v>54.2</v>
      </c>
      <c r="W176" s="4">
        <v>80.894999999999996</v>
      </c>
      <c r="X176" s="2">
        <f>'[1]001_database_vertical'!V698</f>
        <v>1</v>
      </c>
      <c r="Y176" s="2">
        <v>3</v>
      </c>
      <c r="Z176" s="2">
        <f>'[1]001_database_vertical'!W698</f>
        <v>58</v>
      </c>
      <c r="AA176" s="2">
        <f>'[1]001_database_vertical'!X698</f>
        <v>42.5</v>
      </c>
      <c r="AB176" s="2">
        <f>'[1]001_database_vertical'!Y698</f>
        <v>1</v>
      </c>
      <c r="AC176" s="2">
        <v>4</v>
      </c>
      <c r="AD176" s="2">
        <f>'[1]001_database_vertical'!Z698</f>
        <v>28.2</v>
      </c>
      <c r="AE176" s="2">
        <f>'[1]001_database_vertical'!AA698</f>
        <v>1</v>
      </c>
      <c r="AF176" s="2">
        <v>1</v>
      </c>
      <c r="AG176" s="2">
        <f>'[1]001_database_vertical'!AB698</f>
        <v>49.4</v>
      </c>
      <c r="AH176" s="2">
        <f>'[1]001_database_vertical'!AC698</f>
        <v>1</v>
      </c>
      <c r="AI176" s="2">
        <v>2</v>
      </c>
      <c r="AJ176" s="2">
        <f>'[1]001_database_vertical'!AD698</f>
        <v>53.4</v>
      </c>
      <c r="AK176" s="2">
        <f>'[1]001_database_vertical'!AE698</f>
        <v>1</v>
      </c>
      <c r="AL176" s="2">
        <v>4</v>
      </c>
      <c r="AM176" s="4">
        <f>'[1]001_database_vertical'!U699</f>
        <v>32.1</v>
      </c>
      <c r="AN176" s="4">
        <v>42.853000000000002</v>
      </c>
      <c r="AO176" s="2">
        <f>'[1]001_database_vertical'!V699</f>
        <v>1</v>
      </c>
      <c r="AP176" s="2">
        <v>1</v>
      </c>
      <c r="AQ176" s="2">
        <f>'[1]001_database_vertical'!W699</f>
        <v>51</v>
      </c>
      <c r="AR176" s="2">
        <f>'[1]001_database_vertical'!X699</f>
        <v>24.3</v>
      </c>
      <c r="AS176" s="2">
        <f>'[1]001_database_vertical'!Y699</f>
        <v>1</v>
      </c>
      <c r="AT176" s="2">
        <v>1</v>
      </c>
      <c r="AU176" s="2">
        <f>'[1]001_database_vertical'!Z699</f>
        <v>19.8</v>
      </c>
      <c r="AV176" s="2">
        <f>'[1]001_database_vertical'!AA699</f>
        <v>1</v>
      </c>
      <c r="AW176" s="2">
        <v>1</v>
      </c>
      <c r="AX176" s="2">
        <f>'[1]001_database_vertical'!AB699</f>
        <v>31.7</v>
      </c>
      <c r="AY176" s="2">
        <f>'[1]001_database_vertical'!AC699</f>
        <v>1</v>
      </c>
      <c r="AZ176" s="2">
        <v>3</v>
      </c>
      <c r="BA176" s="2">
        <f>'[1]001_database_vertical'!AD699</f>
        <v>30.7</v>
      </c>
      <c r="BB176" s="2">
        <f>'[1]001_database_vertical'!AE699</f>
        <v>1</v>
      </c>
      <c r="BC176" s="2">
        <v>1</v>
      </c>
      <c r="BD176" s="4">
        <f>'[1]001_database_vertical'!U700</f>
        <v>56.8</v>
      </c>
      <c r="BE176" s="4">
        <v>80.177999999999997</v>
      </c>
      <c r="BF176" s="2">
        <f>'[1]001_database_vertical'!V700</f>
        <v>1</v>
      </c>
      <c r="BG176" s="2">
        <v>2</v>
      </c>
      <c r="BH176" s="2">
        <f>'[1]001_database_vertical'!W700</f>
        <v>64</v>
      </c>
      <c r="BI176" s="2">
        <f>'[1]001_database_vertical'!X700</f>
        <v>41.3</v>
      </c>
      <c r="BJ176" s="2">
        <f>'[1]001_database_vertical'!Y700</f>
        <v>1</v>
      </c>
      <c r="BK176" s="2">
        <v>2</v>
      </c>
      <c r="BL176" s="2">
        <f>'[1]001_database_vertical'!Z700</f>
        <v>36.6</v>
      </c>
      <c r="BM176" s="2">
        <f>'[1]001_database_vertical'!AA700</f>
        <v>1</v>
      </c>
      <c r="BN176" s="2">
        <v>2</v>
      </c>
      <c r="BO176" s="2">
        <f>'[1]001_database_vertical'!AB700</f>
        <v>45.6</v>
      </c>
      <c r="BP176" s="2">
        <f>'[1]001_database_vertical'!AC700</f>
        <v>1</v>
      </c>
      <c r="BQ176" s="2">
        <v>3</v>
      </c>
      <c r="BR176" s="2">
        <f>'[1]001_database_vertical'!AD700</f>
        <v>54.6</v>
      </c>
      <c r="BS176" s="2">
        <f>'[1]001_database_vertical'!AE700</f>
        <v>1</v>
      </c>
      <c r="BT176" s="3">
        <v>3</v>
      </c>
      <c r="BU176" s="4">
        <f>'[1]001_database_vertical'!U701</f>
        <v>46.6</v>
      </c>
      <c r="BV176" s="4">
        <v>55.087000000000003</v>
      </c>
      <c r="BW176" s="2">
        <f>'[1]001_database_vertical'!V701</f>
        <v>1</v>
      </c>
      <c r="BX176" s="2">
        <v>3</v>
      </c>
      <c r="BY176" s="2">
        <f>'[1]001_database_vertical'!W701</f>
        <v>83</v>
      </c>
      <c r="BZ176" s="2">
        <f>'[1]001_database_vertical'!X701</f>
        <v>30.7</v>
      </c>
      <c r="CA176" s="2">
        <f>'[1]001_database_vertical'!Y701</f>
        <v>1</v>
      </c>
      <c r="CB176" s="2">
        <v>1</v>
      </c>
      <c r="CC176" s="2">
        <f>'[1]001_database_vertical'!Z701</f>
        <v>37.200000000000003</v>
      </c>
      <c r="CD176" s="2">
        <f>'[1]001_database_vertical'!AA701</f>
        <v>1</v>
      </c>
      <c r="CE176" s="2">
        <v>4</v>
      </c>
      <c r="CF176" s="2">
        <f>'[1]001_database_vertical'!AB701</f>
        <v>27.9</v>
      </c>
      <c r="CG176" s="2">
        <f>'[1]001_database_vertical'!AC701</f>
        <v>1</v>
      </c>
      <c r="CH176" s="2">
        <v>4</v>
      </c>
      <c r="CI176" s="2">
        <f>'[1]001_database_vertical'!AD701</f>
        <v>28.3</v>
      </c>
      <c r="CJ176" s="2">
        <f>'[1]001_database_vertical'!AE701</f>
        <v>1</v>
      </c>
      <c r="CK176" s="2">
        <v>2</v>
      </c>
      <c r="CL176" s="2">
        <v>1</v>
      </c>
    </row>
    <row r="177" spans="1:90" x14ac:dyDescent="0.3">
      <c r="A177" s="2">
        <v>176</v>
      </c>
      <c r="B177" s="2">
        <f>'[1]001_database_vertical'!B702</f>
        <v>36</v>
      </c>
      <c r="C177" s="2" t="str">
        <f>'[1]001_database_vertical'!C702</f>
        <v>male</v>
      </c>
      <c r="D177" s="2" t="str">
        <f>'[1]001_database_vertical'!D702</f>
        <v>swimming</v>
      </c>
      <c r="E177" s="2">
        <v>1</v>
      </c>
      <c r="F177" s="2">
        <v>2</v>
      </c>
      <c r="G177" s="2">
        <f>'[1]001_database_vertical'!E702</f>
        <v>1</v>
      </c>
      <c r="H177" s="2">
        <f>'[1]001_database_vertical'!F702</f>
        <v>11.31</v>
      </c>
      <c r="I177" s="2">
        <f>'[1]001_database_vertical'!G702</f>
        <v>2</v>
      </c>
      <c r="J177" s="2">
        <f>'[1]001_database_vertical'!H702</f>
        <v>152.80000000000001</v>
      </c>
      <c r="K177" s="2">
        <f>'[1]001_database_vertical'!I702</f>
        <v>37.1</v>
      </c>
      <c r="L177" s="2">
        <f>'[1]001_database_vertical'!J702</f>
        <v>7.1</v>
      </c>
      <c r="M177" s="2">
        <f>'[1]001_database_vertical'!K702</f>
        <v>19</v>
      </c>
      <c r="N177" s="2">
        <f>'[1]001_database_vertical'!L702</f>
        <v>30.2</v>
      </c>
      <c r="O177" s="2">
        <f>'[1]001_database_vertical'!M702</f>
        <v>81</v>
      </c>
      <c r="P177" s="2">
        <f>'[1]001_database_vertical'!N702</f>
        <v>2.2530000000000001</v>
      </c>
      <c r="Q177" s="2">
        <f>'[1]001_database_vertical'!O702</f>
        <v>1</v>
      </c>
      <c r="R177" s="2">
        <f>'[1]001_database_vertical'!P702</f>
        <v>60</v>
      </c>
      <c r="S177" s="2">
        <f>'[1]001_database_vertical'!Q702</f>
        <v>1</v>
      </c>
      <c r="T177" s="2" t="s">
        <v>74</v>
      </c>
      <c r="U177" s="2">
        <v>5</v>
      </c>
      <c r="V177" s="4">
        <f>'[1]001_database_vertical'!U702</f>
        <v>53.3</v>
      </c>
      <c r="W177" s="4">
        <v>67.843999999999994</v>
      </c>
      <c r="X177" s="2">
        <f>'[1]001_database_vertical'!V702</f>
        <v>1</v>
      </c>
      <c r="Y177" s="2">
        <v>1</v>
      </c>
      <c r="Z177" s="2">
        <f>'[1]001_database_vertical'!W702</f>
        <v>59</v>
      </c>
      <c r="AA177" s="2">
        <f>'[1]001_database_vertical'!X702</f>
        <v>39</v>
      </c>
      <c r="AB177" s="2">
        <f>'[1]001_database_vertical'!Y702</f>
        <v>1</v>
      </c>
      <c r="AC177" s="2">
        <v>1</v>
      </c>
      <c r="AD177" s="2">
        <f>'[1]001_database_vertical'!Z702</f>
        <v>39.700000000000003</v>
      </c>
      <c r="AE177" s="2">
        <f>'[1]001_database_vertical'!AA702</f>
        <v>1</v>
      </c>
      <c r="AF177" s="2">
        <v>2</v>
      </c>
      <c r="AG177" s="2">
        <f>'[1]001_database_vertical'!AB702</f>
        <v>50.7</v>
      </c>
      <c r="AH177" s="2">
        <f>'[1]001_database_vertical'!AC702</f>
        <v>1</v>
      </c>
      <c r="AI177" s="2">
        <v>2</v>
      </c>
      <c r="AJ177" s="2">
        <f>'[1]001_database_vertical'!AD702</f>
        <v>52.3</v>
      </c>
      <c r="AK177" s="2">
        <f>'[1]001_database_vertical'!AE702</f>
        <v>1</v>
      </c>
      <c r="AL177" s="2">
        <v>1</v>
      </c>
      <c r="AM177" s="4">
        <f>'[1]001_database_vertical'!U703</f>
        <v>30.6</v>
      </c>
      <c r="AN177" s="4">
        <v>41.718000000000004</v>
      </c>
      <c r="AO177" s="2">
        <f>'[1]001_database_vertical'!V703</f>
        <v>1</v>
      </c>
      <c r="AP177" s="2">
        <v>1</v>
      </c>
      <c r="AQ177" s="2">
        <f>'[1]001_database_vertical'!W703</f>
        <v>74</v>
      </c>
      <c r="AR177" s="2">
        <f>'[1]001_database_vertical'!X703</f>
        <v>18.2</v>
      </c>
      <c r="AS177" s="2">
        <f>'[1]001_database_vertical'!Y703</f>
        <v>1</v>
      </c>
      <c r="AT177" s="2">
        <v>1</v>
      </c>
      <c r="AU177" s="2">
        <f>'[1]001_database_vertical'!Z703</f>
        <v>14.9</v>
      </c>
      <c r="AV177" s="2">
        <f>'[1]001_database_vertical'!AA703</f>
        <v>1</v>
      </c>
      <c r="AW177" s="2">
        <v>1</v>
      </c>
      <c r="AX177" s="2">
        <f>'[1]001_database_vertical'!AB703</f>
        <v>16.100000000000001</v>
      </c>
      <c r="AY177" s="2">
        <f>'[1]001_database_vertical'!AC703</f>
        <v>1</v>
      </c>
      <c r="AZ177" s="2">
        <v>1</v>
      </c>
      <c r="BA177" s="2">
        <f>'[1]001_database_vertical'!AD703</f>
        <v>23.9</v>
      </c>
      <c r="BB177" s="2">
        <f>'[1]001_database_vertical'!AE703</f>
        <v>1</v>
      </c>
      <c r="BC177" s="2">
        <v>1</v>
      </c>
      <c r="BD177" s="4">
        <f>'[1]001_database_vertical'!U704</f>
        <v>82.2</v>
      </c>
      <c r="BE177" s="4">
        <v>91.043999999999997</v>
      </c>
      <c r="BF177" s="2">
        <f>'[1]001_database_vertical'!V704</f>
        <v>1</v>
      </c>
      <c r="BG177" s="2">
        <v>5</v>
      </c>
      <c r="BH177" s="2">
        <f>'[1]001_database_vertical'!W704</f>
        <v>58</v>
      </c>
      <c r="BI177" s="2">
        <f>'[1]001_database_vertical'!X704</f>
        <v>32.6</v>
      </c>
      <c r="BJ177" s="2">
        <f>'[1]001_database_vertical'!Y704</f>
        <v>1</v>
      </c>
      <c r="BK177" s="2">
        <v>1</v>
      </c>
      <c r="BL177" s="2">
        <f>'[1]001_database_vertical'!Z704</f>
        <v>999</v>
      </c>
      <c r="BM177" s="2">
        <f>'[1]001_database_vertical'!AA704</f>
        <v>2</v>
      </c>
      <c r="BN177" s="2">
        <v>999</v>
      </c>
      <c r="BO177" s="2">
        <f>'[1]001_database_vertical'!AB704</f>
        <v>999</v>
      </c>
      <c r="BP177" s="2">
        <f>'[1]001_database_vertical'!AC704</f>
        <v>3</v>
      </c>
      <c r="BQ177" s="2">
        <v>999</v>
      </c>
      <c r="BR177" s="2">
        <f>'[1]001_database_vertical'!AD704</f>
        <v>79.5</v>
      </c>
      <c r="BS177" s="2">
        <f>'[1]001_database_vertical'!AE704</f>
        <v>1</v>
      </c>
      <c r="BT177" s="3">
        <v>5</v>
      </c>
      <c r="BU177" s="4">
        <f>'[1]001_database_vertical'!U705</f>
        <v>54</v>
      </c>
      <c r="BV177" s="4">
        <v>61.216000000000001</v>
      </c>
      <c r="BW177" s="2">
        <f>'[1]001_database_vertical'!V705</f>
        <v>1</v>
      </c>
      <c r="BX177" s="2">
        <v>5</v>
      </c>
      <c r="BY177" s="2">
        <f>'[1]001_database_vertical'!W705</f>
        <v>86</v>
      </c>
      <c r="BZ177" s="2">
        <f>'[1]001_database_vertical'!X705</f>
        <v>32.5</v>
      </c>
      <c r="CA177" s="2">
        <f>'[1]001_database_vertical'!Y705</f>
        <v>1</v>
      </c>
      <c r="CB177" s="2">
        <v>5</v>
      </c>
      <c r="CC177" s="2">
        <f>'[1]001_database_vertical'!Z705</f>
        <v>26.3</v>
      </c>
      <c r="CD177" s="2">
        <f>'[1]001_database_vertical'!AA705</f>
        <v>1</v>
      </c>
      <c r="CE177" s="2">
        <v>4</v>
      </c>
      <c r="CF177" s="2">
        <f>'[1]001_database_vertical'!AB705</f>
        <v>35.299999999999997</v>
      </c>
      <c r="CG177" s="2">
        <f>'[1]001_database_vertical'!AC705</f>
        <v>1</v>
      </c>
      <c r="CH177" s="2">
        <v>5</v>
      </c>
      <c r="CI177" s="2">
        <f>'[1]001_database_vertical'!AD705</f>
        <v>34.4</v>
      </c>
      <c r="CJ177" s="2">
        <f>'[1]001_database_vertical'!AE705</f>
        <v>1</v>
      </c>
      <c r="CK177" s="2">
        <v>5</v>
      </c>
      <c r="CL177" s="2">
        <v>1</v>
      </c>
    </row>
    <row r="178" spans="1:90" x14ac:dyDescent="0.3">
      <c r="A178" s="2">
        <v>177</v>
      </c>
      <c r="B178" s="2">
        <f>'[1]001_database_vertical'!B706</f>
        <v>36</v>
      </c>
      <c r="C178" s="2" t="str">
        <f>'[1]001_database_vertical'!C706</f>
        <v>male</v>
      </c>
      <c r="D178" s="2" t="str">
        <f>'[1]001_database_vertical'!D706</f>
        <v>swimming</v>
      </c>
      <c r="E178" s="2">
        <v>1</v>
      </c>
      <c r="F178" s="2">
        <v>2</v>
      </c>
      <c r="G178" s="2">
        <f>'[1]001_database_vertical'!E706</f>
        <v>1</v>
      </c>
      <c r="H178" s="2">
        <f>'[1]001_database_vertical'!F706</f>
        <v>11.31</v>
      </c>
      <c r="I178" s="2">
        <f>'[1]001_database_vertical'!G706</f>
        <v>2</v>
      </c>
      <c r="J178" s="2">
        <f>'[1]001_database_vertical'!H706</f>
        <v>152.80000000000001</v>
      </c>
      <c r="K178" s="2">
        <f>'[1]001_database_vertical'!I706</f>
        <v>37.1</v>
      </c>
      <c r="L178" s="2">
        <f>'[1]001_database_vertical'!J706</f>
        <v>7.1</v>
      </c>
      <c r="M178" s="2">
        <f>'[1]001_database_vertical'!K706</f>
        <v>19</v>
      </c>
      <c r="N178" s="2">
        <f>'[1]001_database_vertical'!L706</f>
        <v>30.2</v>
      </c>
      <c r="O178" s="2">
        <f>'[1]001_database_vertical'!M706</f>
        <v>81</v>
      </c>
      <c r="P178" s="2">
        <f>'[1]001_database_vertical'!N706</f>
        <v>2.2530000000000001</v>
      </c>
      <c r="Q178" s="2">
        <f>'[1]001_database_vertical'!O706</f>
        <v>1</v>
      </c>
      <c r="R178" s="2">
        <f>'[1]001_database_vertical'!P706</f>
        <v>60</v>
      </c>
      <c r="S178" s="2">
        <f>'[1]001_database_vertical'!Q706</f>
        <v>2</v>
      </c>
      <c r="T178" s="2" t="s">
        <v>75</v>
      </c>
      <c r="U178" s="2">
        <v>5</v>
      </c>
      <c r="V178" s="4">
        <f>'[1]001_database_vertical'!U706</f>
        <v>76.099999999999994</v>
      </c>
      <c r="W178" s="4">
        <v>80.778000000000006</v>
      </c>
      <c r="X178" s="2">
        <f>'[1]001_database_vertical'!V706</f>
        <v>1</v>
      </c>
      <c r="Y178" s="2">
        <v>4</v>
      </c>
      <c r="Z178" s="2">
        <f>'[1]001_database_vertical'!W706</f>
        <v>57</v>
      </c>
      <c r="AA178" s="2">
        <f>'[1]001_database_vertical'!X706</f>
        <v>47.9</v>
      </c>
      <c r="AB178" s="2">
        <f>'[1]001_database_vertical'!Y706</f>
        <v>1</v>
      </c>
      <c r="AC178" s="2">
        <v>4</v>
      </c>
      <c r="AD178" s="2">
        <f>'[1]001_database_vertical'!Z706</f>
        <v>24.8</v>
      </c>
      <c r="AE178" s="2">
        <f>'[1]001_database_vertical'!AA706</f>
        <v>1</v>
      </c>
      <c r="AF178" s="2">
        <v>1</v>
      </c>
      <c r="AG178" s="2">
        <f>'[1]001_database_vertical'!AB706</f>
        <v>63.5</v>
      </c>
      <c r="AH178" s="2">
        <f>'[1]001_database_vertical'!AC706</f>
        <v>1</v>
      </c>
      <c r="AI178" s="2">
        <v>5</v>
      </c>
      <c r="AJ178" s="2">
        <f>'[1]001_database_vertical'!AD706</f>
        <v>73.5</v>
      </c>
      <c r="AK178" s="2">
        <f>'[1]001_database_vertical'!AE706</f>
        <v>1</v>
      </c>
      <c r="AL178" s="2">
        <v>4</v>
      </c>
      <c r="AM178" s="4">
        <f>'[1]001_database_vertical'!U707</f>
        <v>37.700000000000003</v>
      </c>
      <c r="AN178" s="4">
        <v>42.081000000000003</v>
      </c>
      <c r="AO178" s="2">
        <f>'[1]001_database_vertical'!V707</f>
        <v>1</v>
      </c>
      <c r="AP178" s="2">
        <v>4</v>
      </c>
      <c r="AQ178" s="2">
        <f>'[1]001_database_vertical'!W707</f>
        <v>61</v>
      </c>
      <c r="AR178" s="2">
        <f>'[1]001_database_vertical'!X707</f>
        <v>24.8</v>
      </c>
      <c r="AS178" s="2">
        <f>'[1]001_database_vertical'!Y707</f>
        <v>1</v>
      </c>
      <c r="AT178" s="2">
        <v>4</v>
      </c>
      <c r="AU178" s="2">
        <f>'[1]001_database_vertical'!Z707</f>
        <v>19.8</v>
      </c>
      <c r="AV178" s="2">
        <f>'[1]001_database_vertical'!AA707</f>
        <v>1</v>
      </c>
      <c r="AW178" s="2">
        <v>3</v>
      </c>
      <c r="AX178" s="2">
        <f>'[1]001_database_vertical'!AB707</f>
        <v>33.6</v>
      </c>
      <c r="AY178" s="2">
        <f>'[1]001_database_vertical'!AC707</f>
        <v>1</v>
      </c>
      <c r="AZ178" s="2">
        <v>5</v>
      </c>
      <c r="BA178" s="2">
        <f>'[1]001_database_vertical'!AD707</f>
        <v>37.5</v>
      </c>
      <c r="BB178" s="2">
        <f>'[1]001_database_vertical'!AE707</f>
        <v>1</v>
      </c>
      <c r="BC178" s="2">
        <v>4</v>
      </c>
      <c r="BD178" s="4">
        <f>'[1]001_database_vertical'!U708</f>
        <v>72.400000000000006</v>
      </c>
      <c r="BE178" s="4">
        <v>86.9</v>
      </c>
      <c r="BF178" s="2">
        <f>'[1]001_database_vertical'!V708</f>
        <v>1</v>
      </c>
      <c r="BG178" s="2">
        <v>4</v>
      </c>
      <c r="BH178" s="2">
        <f>'[1]001_database_vertical'!W708</f>
        <v>20</v>
      </c>
      <c r="BI178" s="2">
        <f>'[1]001_database_vertical'!X708</f>
        <v>33.9</v>
      </c>
      <c r="BJ178" s="2">
        <f>'[1]001_database_vertical'!Y708</f>
        <v>1</v>
      </c>
      <c r="BK178" s="2">
        <v>2</v>
      </c>
      <c r="BL178" s="2">
        <f>'[1]001_database_vertical'!Z708</f>
        <v>39.299999999999997</v>
      </c>
      <c r="BM178" s="2">
        <f>'[1]001_database_vertical'!AA708</f>
        <v>1</v>
      </c>
      <c r="BN178" s="2">
        <v>4</v>
      </c>
      <c r="BO178" s="2">
        <f>'[1]001_database_vertical'!AB708</f>
        <v>37.200000000000003</v>
      </c>
      <c r="BP178" s="2">
        <f>'[1]001_database_vertical'!AC708</f>
        <v>1</v>
      </c>
      <c r="BQ178" s="2">
        <v>3</v>
      </c>
      <c r="BR178" s="2">
        <f>'[1]001_database_vertical'!AD708</f>
        <v>999</v>
      </c>
      <c r="BS178" s="2">
        <f>'[1]001_database_vertical'!AE708</f>
        <v>2</v>
      </c>
      <c r="BT178" s="3">
        <v>999</v>
      </c>
      <c r="BU178" s="4">
        <f>'[1]001_database_vertical'!U709</f>
        <v>999</v>
      </c>
      <c r="BV178" s="4">
        <v>999</v>
      </c>
      <c r="BW178" s="2">
        <f>'[1]001_database_vertical'!V709</f>
        <v>3</v>
      </c>
      <c r="BX178" s="2">
        <v>999</v>
      </c>
      <c r="BY178" s="2">
        <f>'[1]001_database_vertical'!W709</f>
        <v>999</v>
      </c>
      <c r="BZ178" s="2">
        <f>'[1]001_database_vertical'!X709</f>
        <v>999</v>
      </c>
      <c r="CA178" s="2">
        <f>'[1]001_database_vertical'!Y709</f>
        <v>3</v>
      </c>
      <c r="CB178" s="2">
        <v>999</v>
      </c>
      <c r="CC178" s="2">
        <f>'[1]001_database_vertical'!Z709</f>
        <v>999</v>
      </c>
      <c r="CD178" s="2">
        <f>'[1]001_database_vertical'!AA709</f>
        <v>3</v>
      </c>
      <c r="CE178" s="2">
        <v>999</v>
      </c>
      <c r="CF178" s="2">
        <f>'[1]001_database_vertical'!AB709</f>
        <v>999</v>
      </c>
      <c r="CG178" s="2">
        <f>'[1]001_database_vertical'!AC709</f>
        <v>3</v>
      </c>
      <c r="CH178" s="2">
        <v>999</v>
      </c>
      <c r="CI178" s="2">
        <f>'[1]001_database_vertical'!AD709</f>
        <v>999</v>
      </c>
      <c r="CJ178" s="2">
        <f>'[1]001_database_vertical'!AE709</f>
        <v>3</v>
      </c>
      <c r="CK178" s="2">
        <v>999</v>
      </c>
      <c r="CL178" s="2">
        <v>1</v>
      </c>
    </row>
    <row r="179" spans="1:90" x14ac:dyDescent="0.3">
      <c r="A179" s="2">
        <v>178</v>
      </c>
      <c r="B179" s="2">
        <f>'[1]001_database_vertical'!B710</f>
        <v>36</v>
      </c>
      <c r="C179" s="2" t="str">
        <f>'[1]001_database_vertical'!C710</f>
        <v>male</v>
      </c>
      <c r="D179" s="2" t="str">
        <f>'[1]001_database_vertical'!D710</f>
        <v>swimming</v>
      </c>
      <c r="E179" s="2">
        <v>1</v>
      </c>
      <c r="F179" s="2">
        <v>2</v>
      </c>
      <c r="G179" s="2">
        <f>'[1]001_database_vertical'!E710</f>
        <v>1</v>
      </c>
      <c r="H179" s="2">
        <f>'[1]001_database_vertical'!F710</f>
        <v>11.31</v>
      </c>
      <c r="I179" s="2">
        <f>'[1]001_database_vertical'!G710</f>
        <v>2</v>
      </c>
      <c r="J179" s="2">
        <f>'[1]001_database_vertical'!H710</f>
        <v>152.80000000000001</v>
      </c>
      <c r="K179" s="2">
        <f>'[1]001_database_vertical'!I710</f>
        <v>37.1</v>
      </c>
      <c r="L179" s="2">
        <f>'[1]001_database_vertical'!J710</f>
        <v>7.1</v>
      </c>
      <c r="M179" s="2">
        <f>'[1]001_database_vertical'!K710</f>
        <v>19</v>
      </c>
      <c r="N179" s="2">
        <f>'[1]001_database_vertical'!L710</f>
        <v>30.2</v>
      </c>
      <c r="O179" s="2">
        <f>'[1]001_database_vertical'!M710</f>
        <v>81</v>
      </c>
      <c r="P179" s="2">
        <f>'[1]001_database_vertical'!N710</f>
        <v>2.2530000000000001</v>
      </c>
      <c r="Q179" s="2">
        <f>'[1]001_database_vertical'!O710</f>
        <v>1</v>
      </c>
      <c r="R179" s="2">
        <f>'[1]001_database_vertical'!P710</f>
        <v>60</v>
      </c>
      <c r="S179" s="2">
        <f>'[1]001_database_vertical'!Q710</f>
        <v>3</v>
      </c>
      <c r="T179" s="2" t="s">
        <v>76</v>
      </c>
      <c r="U179" s="2">
        <v>5</v>
      </c>
      <c r="V179" s="4">
        <f>'[1]001_database_vertical'!U710</f>
        <v>82.3</v>
      </c>
      <c r="W179" s="4">
        <v>82.516000000000005</v>
      </c>
      <c r="X179" s="2">
        <f>'[1]001_database_vertical'!V710</f>
        <v>1</v>
      </c>
      <c r="Y179" s="2">
        <v>5</v>
      </c>
      <c r="Z179" s="2">
        <f>'[1]001_database_vertical'!W710</f>
        <v>56</v>
      </c>
      <c r="AA179" s="2">
        <f>'[1]001_database_vertical'!X710</f>
        <v>56.6</v>
      </c>
      <c r="AB179" s="2">
        <f>'[1]001_database_vertical'!Y710</f>
        <v>1</v>
      </c>
      <c r="AC179" s="2">
        <v>5</v>
      </c>
      <c r="AD179" s="2">
        <f>'[1]001_database_vertical'!Z710</f>
        <v>43.8</v>
      </c>
      <c r="AE179" s="2">
        <f>'[1]001_database_vertical'!AA710</f>
        <v>1</v>
      </c>
      <c r="AF179" s="2">
        <v>5</v>
      </c>
      <c r="AG179" s="2">
        <f>'[1]001_database_vertical'!AB710</f>
        <v>60.9</v>
      </c>
      <c r="AH179" s="2">
        <f>'[1]001_database_vertical'!AC710</f>
        <v>1</v>
      </c>
      <c r="AI179" s="2">
        <v>4</v>
      </c>
      <c r="AJ179" s="2">
        <f>'[1]001_database_vertical'!AD710</f>
        <v>80.2</v>
      </c>
      <c r="AK179" s="2">
        <f>'[1]001_database_vertical'!AE710</f>
        <v>1</v>
      </c>
      <c r="AL179" s="2">
        <v>5</v>
      </c>
      <c r="AM179" s="4">
        <f>'[1]001_database_vertical'!U711</f>
        <v>35.4</v>
      </c>
      <c r="AN179" s="4">
        <v>41.052</v>
      </c>
      <c r="AO179" s="2">
        <f>'[1]001_database_vertical'!V711</f>
        <v>1</v>
      </c>
      <c r="AP179" s="2">
        <v>3</v>
      </c>
      <c r="AQ179" s="2">
        <f>'[1]001_database_vertical'!W711</f>
        <v>60</v>
      </c>
      <c r="AR179" s="2">
        <f>'[1]001_database_vertical'!X711</f>
        <v>22.1</v>
      </c>
      <c r="AS179" s="2">
        <f>'[1]001_database_vertical'!Y711</f>
        <v>1</v>
      </c>
      <c r="AT179" s="2">
        <v>3</v>
      </c>
      <c r="AU179" s="2">
        <f>'[1]001_database_vertical'!Z711</f>
        <v>16.2</v>
      </c>
      <c r="AV179" s="2">
        <f>'[1]001_database_vertical'!AA711</f>
        <v>1</v>
      </c>
      <c r="AW179" s="2">
        <v>2</v>
      </c>
      <c r="AX179" s="2">
        <f>'[1]001_database_vertical'!AB711</f>
        <v>22.2</v>
      </c>
      <c r="AY179" s="2">
        <f>'[1]001_database_vertical'!AC711</f>
        <v>1</v>
      </c>
      <c r="AZ179" s="2">
        <v>2</v>
      </c>
      <c r="BA179" s="2">
        <f>'[1]001_database_vertical'!AD711</f>
        <v>31.6</v>
      </c>
      <c r="BB179" s="2">
        <f>'[1]001_database_vertical'!AE711</f>
        <v>1</v>
      </c>
      <c r="BC179" s="2">
        <v>3</v>
      </c>
      <c r="BD179" s="4">
        <f>'[1]001_database_vertical'!U712</f>
        <v>49.8</v>
      </c>
      <c r="BE179" s="4">
        <v>89.634</v>
      </c>
      <c r="BF179" s="2">
        <f>'[1]001_database_vertical'!V712</f>
        <v>1</v>
      </c>
      <c r="BG179" s="2">
        <v>1</v>
      </c>
      <c r="BH179" s="2">
        <f>'[1]001_database_vertical'!W712</f>
        <v>36</v>
      </c>
      <c r="BI179" s="2">
        <f>'[1]001_database_vertical'!X712</f>
        <v>38.299999999999997</v>
      </c>
      <c r="BJ179" s="2">
        <f>'[1]001_database_vertical'!Y712</f>
        <v>1</v>
      </c>
      <c r="BK179" s="2">
        <v>4</v>
      </c>
      <c r="BL179" s="2">
        <f>'[1]001_database_vertical'!Z712</f>
        <v>999</v>
      </c>
      <c r="BM179" s="2">
        <f>'[1]001_database_vertical'!AA712</f>
        <v>2</v>
      </c>
      <c r="BN179" s="2">
        <v>999</v>
      </c>
      <c r="BO179" s="2">
        <f>'[1]001_database_vertical'!AB712</f>
        <v>34.9</v>
      </c>
      <c r="BP179" s="2">
        <f>'[1]001_database_vertical'!AC712</f>
        <v>1</v>
      </c>
      <c r="BQ179" s="2">
        <v>2</v>
      </c>
      <c r="BR179" s="2">
        <f>'[1]001_database_vertical'!AD712</f>
        <v>46.2</v>
      </c>
      <c r="BS179" s="2">
        <f>'[1]001_database_vertical'!AE712</f>
        <v>1</v>
      </c>
      <c r="BT179" s="3">
        <v>3</v>
      </c>
      <c r="BU179" s="4">
        <f>'[1]001_database_vertical'!U713</f>
        <v>37.299999999999997</v>
      </c>
      <c r="BV179" s="4">
        <v>60.124000000000002</v>
      </c>
      <c r="BW179" s="2">
        <f>'[1]001_database_vertical'!V713</f>
        <v>1</v>
      </c>
      <c r="BX179" s="2">
        <v>3</v>
      </c>
      <c r="BY179" s="2">
        <f>'[1]001_database_vertical'!W713</f>
        <v>85</v>
      </c>
      <c r="BZ179" s="2">
        <f>'[1]001_database_vertical'!X713</f>
        <v>29.5</v>
      </c>
      <c r="CA179" s="2">
        <f>'[1]001_database_vertical'!Y713</f>
        <v>1</v>
      </c>
      <c r="CB179" s="2">
        <v>4</v>
      </c>
      <c r="CC179" s="2">
        <f>'[1]001_database_vertical'!Z713</f>
        <v>32.4</v>
      </c>
      <c r="CD179" s="2">
        <f>'[1]001_database_vertical'!AA713</f>
        <v>1</v>
      </c>
      <c r="CE179" s="2">
        <v>5</v>
      </c>
      <c r="CF179" s="2">
        <f>'[1]001_database_vertical'!AB713</f>
        <v>999</v>
      </c>
      <c r="CG179" s="2">
        <f>'[1]001_database_vertical'!AC713</f>
        <v>2</v>
      </c>
      <c r="CH179" s="2">
        <v>999</v>
      </c>
      <c r="CI179" s="2">
        <f>'[1]001_database_vertical'!AD713</f>
        <v>13.7</v>
      </c>
      <c r="CJ179" s="2">
        <f>'[1]001_database_vertical'!AE713</f>
        <v>1</v>
      </c>
      <c r="CK179" s="2">
        <v>3</v>
      </c>
      <c r="CL179" s="2">
        <v>1</v>
      </c>
    </row>
    <row r="180" spans="1:90" x14ac:dyDescent="0.3">
      <c r="A180" s="2">
        <v>179</v>
      </c>
      <c r="B180" s="2">
        <f>'[1]001_database_vertical'!B714</f>
        <v>36</v>
      </c>
      <c r="C180" s="2" t="str">
        <f>'[1]001_database_vertical'!C714</f>
        <v>male</v>
      </c>
      <c r="D180" s="2" t="str">
        <f>'[1]001_database_vertical'!D714</f>
        <v>swimming</v>
      </c>
      <c r="E180" s="2">
        <v>1</v>
      </c>
      <c r="F180" s="2">
        <v>2</v>
      </c>
      <c r="G180" s="2">
        <f>'[1]001_database_vertical'!E714</f>
        <v>1</v>
      </c>
      <c r="H180" s="2">
        <f>'[1]001_database_vertical'!F714</f>
        <v>11.31</v>
      </c>
      <c r="I180" s="2">
        <f>'[1]001_database_vertical'!G714</f>
        <v>2</v>
      </c>
      <c r="J180" s="2">
        <f>'[1]001_database_vertical'!H714</f>
        <v>152.80000000000001</v>
      </c>
      <c r="K180" s="2">
        <f>'[1]001_database_vertical'!I714</f>
        <v>37.1</v>
      </c>
      <c r="L180" s="2">
        <f>'[1]001_database_vertical'!J714</f>
        <v>7.1</v>
      </c>
      <c r="M180" s="2">
        <f>'[1]001_database_vertical'!K714</f>
        <v>19</v>
      </c>
      <c r="N180" s="2">
        <f>'[1]001_database_vertical'!L714</f>
        <v>30.2</v>
      </c>
      <c r="O180" s="2">
        <f>'[1]001_database_vertical'!M714</f>
        <v>81</v>
      </c>
      <c r="P180" s="2">
        <f>'[1]001_database_vertical'!N714</f>
        <v>2.2530000000000001</v>
      </c>
      <c r="Q180" s="2">
        <f>'[1]001_database_vertical'!O714</f>
        <v>1</v>
      </c>
      <c r="R180" s="2">
        <f>'[1]001_database_vertical'!P714</f>
        <v>60</v>
      </c>
      <c r="S180" s="2">
        <f>'[1]001_database_vertical'!Q714</f>
        <v>4</v>
      </c>
      <c r="T180" s="2" t="s">
        <v>77</v>
      </c>
      <c r="U180" s="2">
        <v>5</v>
      </c>
      <c r="V180" s="4">
        <f>'[1]001_database_vertical'!U714</f>
        <v>62.6</v>
      </c>
      <c r="W180" s="4">
        <v>81.295000000000002</v>
      </c>
      <c r="X180" s="2">
        <f>'[1]001_database_vertical'!V714</f>
        <v>1</v>
      </c>
      <c r="Y180" s="2">
        <v>2</v>
      </c>
      <c r="Z180" s="2">
        <f>'[1]001_database_vertical'!W714</f>
        <v>53</v>
      </c>
      <c r="AA180" s="2">
        <f>'[1]001_database_vertical'!X714</f>
        <v>44</v>
      </c>
      <c r="AB180" s="2">
        <f>'[1]001_database_vertical'!Y714</f>
        <v>1</v>
      </c>
      <c r="AC180" s="2">
        <v>2</v>
      </c>
      <c r="AD180" s="2">
        <f>'[1]001_database_vertical'!Z714</f>
        <v>40.5</v>
      </c>
      <c r="AE180" s="2">
        <f>'[1]001_database_vertical'!AA714</f>
        <v>1</v>
      </c>
      <c r="AF180" s="2">
        <v>4</v>
      </c>
      <c r="AG180" s="2">
        <f>'[1]001_database_vertical'!AB714</f>
        <v>41.9</v>
      </c>
      <c r="AH180" s="2">
        <f>'[1]001_database_vertical'!AC714</f>
        <v>1</v>
      </c>
      <c r="AI180" s="2">
        <v>1</v>
      </c>
      <c r="AJ180" s="2">
        <f>'[1]001_database_vertical'!AD714</f>
        <v>57</v>
      </c>
      <c r="AK180" s="2">
        <f>'[1]001_database_vertical'!AE714</f>
        <v>1</v>
      </c>
      <c r="AL180" s="2">
        <v>2</v>
      </c>
      <c r="AM180" s="4">
        <f>'[1]001_database_vertical'!U715</f>
        <v>38.4</v>
      </c>
      <c r="AN180" s="4">
        <v>41.146999999999998</v>
      </c>
      <c r="AO180" s="2">
        <f>'[1]001_database_vertical'!V715</f>
        <v>1</v>
      </c>
      <c r="AP180" s="2">
        <v>5</v>
      </c>
      <c r="AQ180" s="2">
        <f>'[1]001_database_vertical'!W715</f>
        <v>65</v>
      </c>
      <c r="AR180" s="2">
        <f>'[1]001_database_vertical'!X715</f>
        <v>26.3</v>
      </c>
      <c r="AS180" s="2">
        <f>'[1]001_database_vertical'!Y715</f>
        <v>1</v>
      </c>
      <c r="AT180" s="2">
        <v>5</v>
      </c>
      <c r="AU180" s="2">
        <f>'[1]001_database_vertical'!Z715</f>
        <v>21.2</v>
      </c>
      <c r="AV180" s="2">
        <f>'[1]001_database_vertical'!AA715</f>
        <v>1</v>
      </c>
      <c r="AW180" s="2">
        <v>5</v>
      </c>
      <c r="AX180" s="2">
        <f>'[1]001_database_vertical'!AB715</f>
        <v>28.6</v>
      </c>
      <c r="AY180" s="2">
        <f>'[1]001_database_vertical'!AC715</f>
        <v>1</v>
      </c>
      <c r="AZ180" s="2">
        <v>4</v>
      </c>
      <c r="BA180" s="2">
        <f>'[1]001_database_vertical'!AD715</f>
        <v>37.799999999999997</v>
      </c>
      <c r="BB180" s="2">
        <f>'[1]001_database_vertical'!AE715</f>
        <v>1</v>
      </c>
      <c r="BC180" s="2">
        <v>5</v>
      </c>
      <c r="BD180" s="4">
        <f>'[1]001_database_vertical'!U716</f>
        <v>65</v>
      </c>
      <c r="BE180" s="4">
        <v>89.17</v>
      </c>
      <c r="BF180" s="2">
        <f>'[1]001_database_vertical'!V716</f>
        <v>1</v>
      </c>
      <c r="BG180" s="2">
        <v>3</v>
      </c>
      <c r="BH180" s="2">
        <f>'[1]001_database_vertical'!W716</f>
        <v>55</v>
      </c>
      <c r="BI180" s="2">
        <f>'[1]001_database_vertical'!X716</f>
        <v>45.9</v>
      </c>
      <c r="BJ180" s="2">
        <f>'[1]001_database_vertical'!Y716</f>
        <v>1</v>
      </c>
      <c r="BK180" s="2">
        <v>5</v>
      </c>
      <c r="BL180" s="2">
        <f>'[1]001_database_vertical'!Z716</f>
        <v>46.6</v>
      </c>
      <c r="BM180" s="2">
        <f>'[1]001_database_vertical'!AA716</f>
        <v>1</v>
      </c>
      <c r="BN180" s="2">
        <v>5</v>
      </c>
      <c r="BO180" s="2">
        <f>'[1]001_database_vertical'!AB716</f>
        <v>42.7</v>
      </c>
      <c r="BP180" s="2">
        <f>'[1]001_database_vertical'!AC716</f>
        <v>1</v>
      </c>
      <c r="BQ180" s="2">
        <v>5</v>
      </c>
      <c r="BR180" s="2">
        <f>'[1]001_database_vertical'!AD716</f>
        <v>51.1</v>
      </c>
      <c r="BS180" s="2">
        <f>'[1]001_database_vertical'!AE716</f>
        <v>1</v>
      </c>
      <c r="BT180" s="3">
        <v>4</v>
      </c>
      <c r="BU180" s="4">
        <f>'[1]001_database_vertical'!U717</f>
        <v>44.3</v>
      </c>
      <c r="BV180" s="4">
        <v>57.668999999999997</v>
      </c>
      <c r="BW180" s="2">
        <f>'[1]001_database_vertical'!V717</f>
        <v>1</v>
      </c>
      <c r="BX180" s="2">
        <v>4</v>
      </c>
      <c r="BY180" s="2">
        <f>'[1]001_database_vertical'!W717</f>
        <v>79</v>
      </c>
      <c r="BZ180" s="2">
        <f>'[1]001_database_vertical'!X717</f>
        <v>9.9</v>
      </c>
      <c r="CA180" s="2">
        <f>'[1]001_database_vertical'!Y717</f>
        <v>1</v>
      </c>
      <c r="CB180" s="2">
        <v>3</v>
      </c>
      <c r="CC180" s="2">
        <f>'[1]001_database_vertical'!Z717</f>
        <v>999</v>
      </c>
      <c r="CD180" s="2">
        <f>'[1]001_database_vertical'!AA717</f>
        <v>3</v>
      </c>
      <c r="CE180" s="2">
        <v>999</v>
      </c>
      <c r="CF180" s="2">
        <f>'[1]001_database_vertical'!AB717</f>
        <v>999</v>
      </c>
      <c r="CG180" s="2">
        <f>'[1]001_database_vertical'!AC717</f>
        <v>3</v>
      </c>
      <c r="CH180" s="2">
        <v>999</v>
      </c>
      <c r="CI180" s="2">
        <f>'[1]001_database_vertical'!AD717</f>
        <v>27.9</v>
      </c>
      <c r="CJ180" s="2">
        <f>'[1]001_database_vertical'!AE717</f>
        <v>1</v>
      </c>
      <c r="CK180" s="2">
        <v>4</v>
      </c>
      <c r="CL180" s="2">
        <v>1</v>
      </c>
    </row>
    <row r="181" spans="1:90" x14ac:dyDescent="0.3">
      <c r="A181" s="2">
        <v>180</v>
      </c>
      <c r="B181" s="2">
        <f>'[1]001_database_vertical'!B718</f>
        <v>36</v>
      </c>
      <c r="C181" s="2" t="str">
        <f>'[1]001_database_vertical'!C718</f>
        <v>male</v>
      </c>
      <c r="D181" s="2" t="str">
        <f>'[1]001_database_vertical'!D718</f>
        <v>swimming</v>
      </c>
      <c r="E181" s="2">
        <v>1</v>
      </c>
      <c r="F181" s="2">
        <v>2</v>
      </c>
      <c r="G181" s="2">
        <f>'[1]001_database_vertical'!E718</f>
        <v>1</v>
      </c>
      <c r="H181" s="2">
        <f>'[1]001_database_vertical'!F718</f>
        <v>11.31</v>
      </c>
      <c r="I181" s="2">
        <f>'[1]001_database_vertical'!G718</f>
        <v>2</v>
      </c>
      <c r="J181" s="2">
        <f>'[1]001_database_vertical'!H718</f>
        <v>152.80000000000001</v>
      </c>
      <c r="K181" s="2">
        <f>'[1]001_database_vertical'!I718</f>
        <v>37.1</v>
      </c>
      <c r="L181" s="2">
        <f>'[1]001_database_vertical'!J718</f>
        <v>7.1</v>
      </c>
      <c r="M181" s="2">
        <f>'[1]001_database_vertical'!K718</f>
        <v>19</v>
      </c>
      <c r="N181" s="2">
        <f>'[1]001_database_vertical'!L718</f>
        <v>30.2</v>
      </c>
      <c r="O181" s="2">
        <f>'[1]001_database_vertical'!M718</f>
        <v>81</v>
      </c>
      <c r="P181" s="2">
        <f>'[1]001_database_vertical'!N718</f>
        <v>2.2530000000000001</v>
      </c>
      <c r="Q181" s="2">
        <f>'[1]001_database_vertical'!O718</f>
        <v>1</v>
      </c>
      <c r="R181" s="2">
        <f>'[1]001_database_vertical'!P718</f>
        <v>60</v>
      </c>
      <c r="S181" s="2">
        <f>'[1]001_database_vertical'!Q718</f>
        <v>5</v>
      </c>
      <c r="T181" s="2" t="s">
        <v>78</v>
      </c>
      <c r="U181" s="2">
        <v>5</v>
      </c>
      <c r="V181" s="4">
        <f>'[1]001_database_vertical'!U718</f>
        <v>66</v>
      </c>
      <c r="W181" s="4">
        <v>80.894999999999996</v>
      </c>
      <c r="X181" s="2">
        <f>'[1]001_database_vertical'!V718</f>
        <v>1</v>
      </c>
      <c r="Y181" s="2">
        <v>3</v>
      </c>
      <c r="Z181" s="2">
        <f>'[1]001_database_vertical'!W718</f>
        <v>67</v>
      </c>
      <c r="AA181" s="2">
        <f>'[1]001_database_vertical'!X718</f>
        <v>47.2</v>
      </c>
      <c r="AB181" s="2">
        <f>'[1]001_database_vertical'!Y718</f>
        <v>1</v>
      </c>
      <c r="AC181" s="2">
        <v>3</v>
      </c>
      <c r="AD181" s="2">
        <f>'[1]001_database_vertical'!Z718</f>
        <v>40.5</v>
      </c>
      <c r="AE181" s="2">
        <f>'[1]001_database_vertical'!AA718</f>
        <v>1</v>
      </c>
      <c r="AF181" s="2">
        <v>4</v>
      </c>
      <c r="AG181" s="2">
        <f>'[1]001_database_vertical'!AB718</f>
        <v>52.6</v>
      </c>
      <c r="AH181" s="2">
        <f>'[1]001_database_vertical'!AC718</f>
        <v>1</v>
      </c>
      <c r="AI181" s="2">
        <v>3</v>
      </c>
      <c r="AJ181" s="2">
        <f>'[1]001_database_vertical'!AD718</f>
        <v>60.3</v>
      </c>
      <c r="AK181" s="2">
        <f>'[1]001_database_vertical'!AE718</f>
        <v>1</v>
      </c>
      <c r="AL181" s="2">
        <v>3</v>
      </c>
      <c r="AM181" s="4">
        <f>'[1]001_database_vertical'!U719</f>
        <v>33</v>
      </c>
      <c r="AN181" s="4">
        <v>42.853000000000002</v>
      </c>
      <c r="AO181" s="2">
        <f>'[1]001_database_vertical'!V719</f>
        <v>1</v>
      </c>
      <c r="AP181" s="2">
        <v>2</v>
      </c>
      <c r="AQ181" s="2">
        <f>'[1]001_database_vertical'!W719</f>
        <v>62</v>
      </c>
      <c r="AR181" s="2">
        <f>'[1]001_database_vertical'!X719</f>
        <v>21.3</v>
      </c>
      <c r="AS181" s="2">
        <f>'[1]001_database_vertical'!Y719</f>
        <v>1</v>
      </c>
      <c r="AT181" s="2">
        <v>2</v>
      </c>
      <c r="AU181" s="2">
        <f>'[1]001_database_vertical'!Z719</f>
        <v>21.2</v>
      </c>
      <c r="AV181" s="2">
        <f>'[1]001_database_vertical'!AA719</f>
        <v>1</v>
      </c>
      <c r="AW181" s="2">
        <v>4</v>
      </c>
      <c r="AX181" s="2">
        <f>'[1]001_database_vertical'!AB719</f>
        <v>27.1</v>
      </c>
      <c r="AY181" s="2">
        <f>'[1]001_database_vertical'!AC719</f>
        <v>1</v>
      </c>
      <c r="AZ181" s="2">
        <v>3</v>
      </c>
      <c r="BA181" s="2">
        <f>'[1]001_database_vertical'!AD719</f>
        <v>29.8</v>
      </c>
      <c r="BB181" s="2">
        <f>'[1]001_database_vertical'!AE719</f>
        <v>1</v>
      </c>
      <c r="BC181" s="2">
        <v>2</v>
      </c>
      <c r="BD181" s="4">
        <f>'[1]001_database_vertical'!U720</f>
        <v>64.7</v>
      </c>
      <c r="BE181" s="4">
        <v>80.177999999999997</v>
      </c>
      <c r="BF181" s="2">
        <f>'[1]001_database_vertical'!V720</f>
        <v>1</v>
      </c>
      <c r="BG181" s="2">
        <v>2</v>
      </c>
      <c r="BH181" s="2">
        <f>'[1]001_database_vertical'!W720</f>
        <v>22</v>
      </c>
      <c r="BI181" s="2">
        <f>'[1]001_database_vertical'!X720</f>
        <v>36.799999999999997</v>
      </c>
      <c r="BJ181" s="2">
        <f>'[1]001_database_vertical'!Y720</f>
        <v>1</v>
      </c>
      <c r="BK181" s="2">
        <v>3</v>
      </c>
      <c r="BL181" s="2">
        <f>'[1]001_database_vertical'!Z720</f>
        <v>35.700000000000003</v>
      </c>
      <c r="BM181" s="2">
        <f>'[1]001_database_vertical'!AA720</f>
        <v>1</v>
      </c>
      <c r="BN181" s="2">
        <v>3</v>
      </c>
      <c r="BO181" s="2">
        <f>'[1]001_database_vertical'!AB720</f>
        <v>42.3</v>
      </c>
      <c r="BP181" s="2">
        <f>'[1]001_database_vertical'!AC720</f>
        <v>1</v>
      </c>
      <c r="BQ181" s="2">
        <v>4</v>
      </c>
      <c r="BR181" s="2">
        <f>'[1]001_database_vertical'!AD720</f>
        <v>22.4</v>
      </c>
      <c r="BS181" s="2">
        <f>'[1]001_database_vertical'!AE720</f>
        <v>1</v>
      </c>
      <c r="BT181" s="3">
        <v>2</v>
      </c>
      <c r="BU181" s="4">
        <f>'[1]001_database_vertical'!U721</f>
        <v>999</v>
      </c>
      <c r="BV181" s="4">
        <v>999</v>
      </c>
      <c r="BW181" s="2">
        <f>'[1]001_database_vertical'!V721</f>
        <v>3</v>
      </c>
      <c r="BX181" s="2">
        <v>999</v>
      </c>
      <c r="BY181" s="2">
        <f>'[1]001_database_vertical'!W721</f>
        <v>999</v>
      </c>
      <c r="BZ181" s="2">
        <f>'[1]001_database_vertical'!X721</f>
        <v>999</v>
      </c>
      <c r="CA181" s="2">
        <f>'[1]001_database_vertical'!Y721</f>
        <v>3</v>
      </c>
      <c r="CB181" s="2">
        <v>999</v>
      </c>
      <c r="CC181" s="2">
        <f>'[1]001_database_vertical'!Z721</f>
        <v>999</v>
      </c>
      <c r="CD181" s="2">
        <f>'[1]001_database_vertical'!AA721</f>
        <v>3</v>
      </c>
      <c r="CE181" s="2">
        <v>999</v>
      </c>
      <c r="CF181" s="2">
        <f>'[1]001_database_vertical'!AB721</f>
        <v>999</v>
      </c>
      <c r="CG181" s="2">
        <f>'[1]001_database_vertical'!AC721</f>
        <v>3</v>
      </c>
      <c r="CH181" s="2">
        <v>999</v>
      </c>
      <c r="CI181" s="2">
        <f>'[1]001_database_vertical'!AD721</f>
        <v>999</v>
      </c>
      <c r="CJ181" s="2">
        <f>'[1]001_database_vertical'!AE721</f>
        <v>3</v>
      </c>
      <c r="CK181" s="2">
        <v>999</v>
      </c>
      <c r="CL181" s="2">
        <v>1</v>
      </c>
    </row>
    <row r="182" spans="1:90" x14ac:dyDescent="0.3">
      <c r="A182" s="2">
        <v>181</v>
      </c>
      <c r="B182" s="2">
        <f>'[1]001_database_vertical'!B722</f>
        <v>37</v>
      </c>
      <c r="C182" s="2" t="str">
        <f>'[1]001_database_vertical'!C722</f>
        <v>male</v>
      </c>
      <c r="D182" s="2" t="str">
        <f>'[1]001_database_vertical'!D722</f>
        <v>swimming</v>
      </c>
      <c r="E182" s="2">
        <v>1</v>
      </c>
      <c r="F182" s="2">
        <v>2</v>
      </c>
      <c r="G182" s="2">
        <f>'[1]001_database_vertical'!E722</f>
        <v>1</v>
      </c>
      <c r="H182" s="2">
        <f>'[1]001_database_vertical'!F722</f>
        <v>11.15</v>
      </c>
      <c r="I182" s="2">
        <f>'[1]001_database_vertical'!G722</f>
        <v>2</v>
      </c>
      <c r="J182" s="2">
        <f>'[1]001_database_vertical'!H722</f>
        <v>137.69999999999999</v>
      </c>
      <c r="K182" s="2">
        <f>'[1]001_database_vertical'!I722</f>
        <v>30.5</v>
      </c>
      <c r="L182" s="2">
        <f>'[1]001_database_vertical'!J722</f>
        <v>3</v>
      </c>
      <c r="M182" s="2">
        <f>'[1]001_database_vertical'!K722</f>
        <v>9.8000000000000007</v>
      </c>
      <c r="N182" s="2">
        <f>'[1]001_database_vertical'!L722</f>
        <v>27.6</v>
      </c>
      <c r="O182" s="2">
        <f>'[1]001_database_vertical'!M722</f>
        <v>90.2</v>
      </c>
      <c r="P182" s="2">
        <f>'[1]001_database_vertical'!N722</f>
        <v>2.1280000000000001</v>
      </c>
      <c r="Q182" s="2">
        <f>'[1]001_database_vertical'!O722</f>
        <v>1</v>
      </c>
      <c r="R182" s="2">
        <f>'[1]001_database_vertical'!P722</f>
        <v>60</v>
      </c>
      <c r="S182" s="2">
        <f>'[1]001_database_vertical'!Q722</f>
        <v>1</v>
      </c>
      <c r="T182" s="2" t="s">
        <v>74</v>
      </c>
      <c r="U182" s="2">
        <v>5</v>
      </c>
      <c r="V182" s="4">
        <f>'[1]001_database_vertical'!U722</f>
        <v>32</v>
      </c>
      <c r="W182" s="4">
        <v>67.843999999999994</v>
      </c>
      <c r="X182" s="2">
        <f>'[1]001_database_vertical'!V722</f>
        <v>1</v>
      </c>
      <c r="Y182" s="2">
        <v>1</v>
      </c>
      <c r="Z182" s="2">
        <f>'[1]001_database_vertical'!W722</f>
        <v>41</v>
      </c>
      <c r="AA182" s="2">
        <f>'[1]001_database_vertical'!X722</f>
        <v>23.1</v>
      </c>
      <c r="AB182" s="2">
        <f>'[1]001_database_vertical'!Y722</f>
        <v>1</v>
      </c>
      <c r="AC182" s="2">
        <v>1</v>
      </c>
      <c r="AD182" s="2">
        <f>'[1]001_database_vertical'!Z722</f>
        <v>30.1</v>
      </c>
      <c r="AE182" s="2">
        <f>'[1]001_database_vertical'!AA722</f>
        <v>1</v>
      </c>
      <c r="AF182" s="2">
        <v>1</v>
      </c>
      <c r="AG182" s="2">
        <f>'[1]001_database_vertical'!AB722</f>
        <v>26.6</v>
      </c>
      <c r="AH182" s="2">
        <f>'[1]001_database_vertical'!AC722</f>
        <v>1</v>
      </c>
      <c r="AI182" s="2">
        <v>1</v>
      </c>
      <c r="AJ182" s="2">
        <f>'[1]001_database_vertical'!AD722</f>
        <v>19.899999999999999</v>
      </c>
      <c r="AK182" s="2">
        <f>'[1]001_database_vertical'!AE722</f>
        <v>1</v>
      </c>
      <c r="AL182" s="2">
        <v>1</v>
      </c>
      <c r="AM182" s="4">
        <f>'[1]001_database_vertical'!U723</f>
        <v>34.4</v>
      </c>
      <c r="AN182" s="4">
        <v>41.718000000000004</v>
      </c>
      <c r="AO182" s="2">
        <f>'[1]001_database_vertical'!V723</f>
        <v>1</v>
      </c>
      <c r="AP182" s="2">
        <v>5</v>
      </c>
      <c r="AQ182" s="2">
        <f>'[1]001_database_vertical'!W723</f>
        <v>57</v>
      </c>
      <c r="AR182" s="2">
        <f>'[1]001_database_vertical'!X723</f>
        <v>22.2</v>
      </c>
      <c r="AS182" s="2">
        <f>'[1]001_database_vertical'!Y723</f>
        <v>1</v>
      </c>
      <c r="AT182" s="2">
        <v>2</v>
      </c>
      <c r="AU182" s="2">
        <f>'[1]001_database_vertical'!Z723</f>
        <v>16.600000000000001</v>
      </c>
      <c r="AV182" s="2">
        <f>'[1]001_database_vertical'!AA723</f>
        <v>1</v>
      </c>
      <c r="AW182" s="2">
        <v>1</v>
      </c>
      <c r="AX182" s="2">
        <f>'[1]001_database_vertical'!AB723</f>
        <v>26.7</v>
      </c>
      <c r="AY182" s="2">
        <f>'[1]001_database_vertical'!AC723</f>
        <v>1</v>
      </c>
      <c r="AZ182" s="2">
        <v>3</v>
      </c>
      <c r="BA182" s="2">
        <f>'[1]001_database_vertical'!AD723</f>
        <v>33.799999999999997</v>
      </c>
      <c r="BB182" s="2">
        <f>'[1]001_database_vertical'!AE723</f>
        <v>1</v>
      </c>
      <c r="BC182" s="2">
        <v>5</v>
      </c>
      <c r="BD182" s="4">
        <f>'[1]001_database_vertical'!U724</f>
        <v>70.5</v>
      </c>
      <c r="BE182" s="4">
        <v>91.043999999999997</v>
      </c>
      <c r="BF182" s="2">
        <f>'[1]001_database_vertical'!V724</f>
        <v>1</v>
      </c>
      <c r="BG182" s="2">
        <v>5</v>
      </c>
      <c r="BH182" s="2">
        <f>'[1]001_database_vertical'!W724</f>
        <v>45</v>
      </c>
      <c r="BI182" s="2">
        <f>'[1]001_database_vertical'!X724</f>
        <v>45.5</v>
      </c>
      <c r="BJ182" s="2">
        <f>'[1]001_database_vertical'!Y724</f>
        <v>1</v>
      </c>
      <c r="BK182" s="2">
        <v>4</v>
      </c>
      <c r="BL182" s="2">
        <f>'[1]001_database_vertical'!Z724</f>
        <v>41.2</v>
      </c>
      <c r="BM182" s="2">
        <f>'[1]001_database_vertical'!AA724</f>
        <v>1</v>
      </c>
      <c r="BN182" s="2">
        <v>5</v>
      </c>
      <c r="BO182" s="2">
        <f>'[1]001_database_vertical'!AB724</f>
        <v>70.5</v>
      </c>
      <c r="BP182" s="2">
        <f>'[1]001_database_vertical'!AC724</f>
        <v>1</v>
      </c>
      <c r="BQ182" s="2">
        <v>5</v>
      </c>
      <c r="BR182" s="2">
        <f>'[1]001_database_vertical'!AD724</f>
        <v>999</v>
      </c>
      <c r="BS182" s="2">
        <f>'[1]001_database_vertical'!AE724</f>
        <v>3</v>
      </c>
      <c r="BT182" s="3">
        <v>999</v>
      </c>
      <c r="BU182" s="4">
        <f>'[1]001_database_vertical'!U725</f>
        <v>43.1</v>
      </c>
      <c r="BV182" s="4">
        <v>61.216000000000001</v>
      </c>
      <c r="BW182" s="2">
        <f>'[1]001_database_vertical'!V725</f>
        <v>1</v>
      </c>
      <c r="BX182" s="2">
        <v>2</v>
      </c>
      <c r="BY182" s="2">
        <f>'[1]001_database_vertical'!W725</f>
        <v>35</v>
      </c>
      <c r="BZ182" s="2">
        <f>'[1]001_database_vertical'!X725</f>
        <v>38</v>
      </c>
      <c r="CA182" s="2">
        <f>'[1]001_database_vertical'!Y725</f>
        <v>1</v>
      </c>
      <c r="CB182" s="2">
        <v>4</v>
      </c>
      <c r="CC182" s="2">
        <f>'[1]001_database_vertical'!Z725</f>
        <v>41.9</v>
      </c>
      <c r="CD182" s="2">
        <f>'[1]001_database_vertical'!AA725</f>
        <v>1</v>
      </c>
      <c r="CE182" s="2">
        <v>4</v>
      </c>
      <c r="CF182" s="2">
        <f>'[1]001_database_vertical'!AB725</f>
        <v>41.5</v>
      </c>
      <c r="CG182" s="2">
        <f>'[1]001_database_vertical'!AC725</f>
        <v>1</v>
      </c>
      <c r="CH182" s="2">
        <v>3</v>
      </c>
      <c r="CI182" s="2">
        <f>'[1]001_database_vertical'!AD725</f>
        <v>37.799999999999997</v>
      </c>
      <c r="CJ182" s="2">
        <f>'[1]001_database_vertical'!AE725</f>
        <v>1</v>
      </c>
      <c r="CK182" s="2">
        <v>4</v>
      </c>
      <c r="CL182" s="2">
        <v>1</v>
      </c>
    </row>
    <row r="183" spans="1:90" x14ac:dyDescent="0.3">
      <c r="A183" s="2">
        <v>182</v>
      </c>
      <c r="B183" s="2">
        <f>'[1]001_database_vertical'!B726</f>
        <v>37</v>
      </c>
      <c r="C183" s="2" t="str">
        <f>'[1]001_database_vertical'!C726</f>
        <v>male</v>
      </c>
      <c r="D183" s="2" t="str">
        <f>'[1]001_database_vertical'!D726</f>
        <v>swimming</v>
      </c>
      <c r="E183" s="2">
        <v>1</v>
      </c>
      <c r="F183" s="2">
        <v>2</v>
      </c>
      <c r="G183" s="2">
        <f>'[1]001_database_vertical'!E726</f>
        <v>1</v>
      </c>
      <c r="H183" s="2">
        <f>'[1]001_database_vertical'!F726</f>
        <v>11.15</v>
      </c>
      <c r="I183" s="2">
        <f>'[1]001_database_vertical'!G726</f>
        <v>2</v>
      </c>
      <c r="J183" s="2">
        <f>'[1]001_database_vertical'!H726</f>
        <v>137.69999999999999</v>
      </c>
      <c r="K183" s="2">
        <f>'[1]001_database_vertical'!I726</f>
        <v>30.5</v>
      </c>
      <c r="L183" s="2">
        <f>'[1]001_database_vertical'!J726</f>
        <v>3</v>
      </c>
      <c r="M183" s="2">
        <f>'[1]001_database_vertical'!K726</f>
        <v>9.8000000000000007</v>
      </c>
      <c r="N183" s="2">
        <f>'[1]001_database_vertical'!L726</f>
        <v>27.6</v>
      </c>
      <c r="O183" s="2">
        <f>'[1]001_database_vertical'!M726</f>
        <v>90.2</v>
      </c>
      <c r="P183" s="2">
        <f>'[1]001_database_vertical'!N726</f>
        <v>2.1280000000000001</v>
      </c>
      <c r="Q183" s="2">
        <f>'[1]001_database_vertical'!O726</f>
        <v>1</v>
      </c>
      <c r="R183" s="2">
        <f>'[1]001_database_vertical'!P726</f>
        <v>60</v>
      </c>
      <c r="S183" s="2">
        <f>'[1]001_database_vertical'!Q726</f>
        <v>2</v>
      </c>
      <c r="T183" s="2" t="s">
        <v>75</v>
      </c>
      <c r="U183" s="2">
        <v>5</v>
      </c>
      <c r="V183" s="4">
        <f>'[1]001_database_vertical'!U726</f>
        <v>51.5</v>
      </c>
      <c r="W183" s="4">
        <v>80.778000000000006</v>
      </c>
      <c r="X183" s="2">
        <f>'[1]001_database_vertical'!V726</f>
        <v>1</v>
      </c>
      <c r="Y183" s="2">
        <v>2</v>
      </c>
      <c r="Z183" s="2">
        <f>'[1]001_database_vertical'!W726</f>
        <v>53</v>
      </c>
      <c r="AA183" s="2">
        <f>'[1]001_database_vertical'!X726</f>
        <v>37.9</v>
      </c>
      <c r="AB183" s="2">
        <f>'[1]001_database_vertical'!Y726</f>
        <v>1</v>
      </c>
      <c r="AC183" s="2">
        <v>3</v>
      </c>
      <c r="AD183" s="2">
        <f>'[1]001_database_vertical'!Z726</f>
        <v>40</v>
      </c>
      <c r="AE183" s="2">
        <f>'[1]001_database_vertical'!AA726</f>
        <v>1</v>
      </c>
      <c r="AF183" s="2">
        <v>5</v>
      </c>
      <c r="AG183" s="2">
        <f>'[1]001_database_vertical'!AB726</f>
        <v>48</v>
      </c>
      <c r="AH183" s="2">
        <f>'[1]001_database_vertical'!AC726</f>
        <v>1</v>
      </c>
      <c r="AI183" s="2">
        <v>4</v>
      </c>
      <c r="AJ183" s="2">
        <f>'[1]001_database_vertical'!AD726</f>
        <v>47.2</v>
      </c>
      <c r="AK183" s="2">
        <f>'[1]001_database_vertical'!AE726</f>
        <v>1</v>
      </c>
      <c r="AL183" s="2">
        <v>2</v>
      </c>
      <c r="AM183" s="4">
        <f>'[1]001_database_vertical'!U727</f>
        <v>30.5</v>
      </c>
      <c r="AN183" s="4">
        <v>42.081000000000003</v>
      </c>
      <c r="AO183" s="2">
        <f>'[1]001_database_vertical'!V727</f>
        <v>1</v>
      </c>
      <c r="AP183" s="2">
        <v>3</v>
      </c>
      <c r="AQ183" s="2">
        <f>'[1]001_database_vertical'!W727</f>
        <v>44</v>
      </c>
      <c r="AR183" s="2">
        <f>'[1]001_database_vertical'!X727</f>
        <v>23.2</v>
      </c>
      <c r="AS183" s="2">
        <f>'[1]001_database_vertical'!Y727</f>
        <v>1</v>
      </c>
      <c r="AT183" s="2">
        <v>3</v>
      </c>
      <c r="AU183" s="2">
        <f>'[1]001_database_vertical'!Z727</f>
        <v>28.1</v>
      </c>
      <c r="AV183" s="2">
        <f>'[1]001_database_vertical'!AA727</f>
        <v>1</v>
      </c>
      <c r="AW183" s="2">
        <v>5</v>
      </c>
      <c r="AX183" s="2">
        <f>'[1]001_database_vertical'!AB727</f>
        <v>30.2</v>
      </c>
      <c r="AY183" s="2">
        <f>'[1]001_database_vertical'!AC727</f>
        <v>1</v>
      </c>
      <c r="AZ183" s="2">
        <v>5</v>
      </c>
      <c r="BA183" s="2">
        <f>'[1]001_database_vertical'!AD727</f>
        <v>29.1</v>
      </c>
      <c r="BB183" s="2">
        <f>'[1]001_database_vertical'!AE727</f>
        <v>1</v>
      </c>
      <c r="BC183" s="2">
        <v>3</v>
      </c>
      <c r="BD183" s="4">
        <f>'[1]001_database_vertical'!U728</f>
        <v>57.5</v>
      </c>
      <c r="BE183" s="4">
        <v>86.9</v>
      </c>
      <c r="BF183" s="2">
        <f>'[1]001_database_vertical'!V728</f>
        <v>1</v>
      </c>
      <c r="BG183" s="2">
        <v>2</v>
      </c>
      <c r="BH183" s="2">
        <f>'[1]001_database_vertical'!W728</f>
        <v>68</v>
      </c>
      <c r="BI183" s="2">
        <f>'[1]001_database_vertical'!X728</f>
        <v>42.9</v>
      </c>
      <c r="BJ183" s="2">
        <f>'[1]001_database_vertical'!Y728</f>
        <v>1</v>
      </c>
      <c r="BK183" s="2">
        <v>3</v>
      </c>
      <c r="BL183" s="2">
        <f>'[1]001_database_vertical'!Z728</f>
        <v>40.299999999999997</v>
      </c>
      <c r="BM183" s="2">
        <f>'[1]001_database_vertical'!AA728</f>
        <v>1</v>
      </c>
      <c r="BN183" s="2">
        <v>4</v>
      </c>
      <c r="BO183" s="2">
        <f>'[1]001_database_vertical'!AB728</f>
        <v>56.4</v>
      </c>
      <c r="BP183" s="2">
        <f>'[1]001_database_vertical'!AC728</f>
        <v>1</v>
      </c>
      <c r="BQ183" s="2">
        <v>4</v>
      </c>
      <c r="BR183" s="2">
        <f>'[1]001_database_vertical'!AD728</f>
        <v>44.1</v>
      </c>
      <c r="BS183" s="2">
        <f>'[1]001_database_vertical'!AE728</f>
        <v>1</v>
      </c>
      <c r="BT183" s="3">
        <v>3</v>
      </c>
      <c r="BU183" s="4">
        <f>'[1]001_database_vertical'!U729</f>
        <v>50</v>
      </c>
      <c r="BV183" s="4">
        <v>58.220999999999997</v>
      </c>
      <c r="BW183" s="2">
        <f>'[1]001_database_vertical'!V729</f>
        <v>1</v>
      </c>
      <c r="BX183" s="2">
        <v>5</v>
      </c>
      <c r="BY183" s="2">
        <f>'[1]001_database_vertical'!W729</f>
        <v>29</v>
      </c>
      <c r="BZ183" s="2">
        <f>'[1]001_database_vertical'!X729</f>
        <v>45.9</v>
      </c>
      <c r="CA183" s="2">
        <f>'[1]001_database_vertical'!Y729</f>
        <v>1</v>
      </c>
      <c r="CB183" s="2">
        <v>5</v>
      </c>
      <c r="CC183" s="2">
        <f>'[1]001_database_vertical'!Z729</f>
        <v>49.1</v>
      </c>
      <c r="CD183" s="2">
        <f>'[1]001_database_vertical'!AA729</f>
        <v>1</v>
      </c>
      <c r="CE183" s="2">
        <v>5</v>
      </c>
      <c r="CF183" s="2">
        <f>'[1]001_database_vertical'!AB729</f>
        <v>40.799999999999997</v>
      </c>
      <c r="CG183" s="2">
        <f>'[1]001_database_vertical'!AC729</f>
        <v>1</v>
      </c>
      <c r="CH183" s="2">
        <v>2</v>
      </c>
      <c r="CI183" s="2">
        <f>'[1]001_database_vertical'!AD729</f>
        <v>34.9</v>
      </c>
      <c r="CJ183" s="2">
        <f>'[1]001_database_vertical'!AE729</f>
        <v>1</v>
      </c>
      <c r="CK183" s="2">
        <v>3</v>
      </c>
      <c r="CL183" s="2">
        <v>1</v>
      </c>
    </row>
    <row r="184" spans="1:90" x14ac:dyDescent="0.3">
      <c r="A184" s="2">
        <v>183</v>
      </c>
      <c r="B184" s="2">
        <f>'[1]001_database_vertical'!B730</f>
        <v>37</v>
      </c>
      <c r="C184" s="2" t="str">
        <f>'[1]001_database_vertical'!C730</f>
        <v>male</v>
      </c>
      <c r="D184" s="2" t="str">
        <f>'[1]001_database_vertical'!D730</f>
        <v>swimming</v>
      </c>
      <c r="E184" s="2">
        <v>1</v>
      </c>
      <c r="F184" s="2">
        <v>2</v>
      </c>
      <c r="G184" s="2">
        <f>'[1]001_database_vertical'!E730</f>
        <v>1</v>
      </c>
      <c r="H184" s="2">
        <f>'[1]001_database_vertical'!F730</f>
        <v>11.15</v>
      </c>
      <c r="I184" s="2">
        <f>'[1]001_database_vertical'!G730</f>
        <v>2</v>
      </c>
      <c r="J184" s="2">
        <f>'[1]001_database_vertical'!H730</f>
        <v>137.69999999999999</v>
      </c>
      <c r="K184" s="2">
        <f>'[1]001_database_vertical'!I730</f>
        <v>30.5</v>
      </c>
      <c r="L184" s="2">
        <f>'[1]001_database_vertical'!J730</f>
        <v>3</v>
      </c>
      <c r="M184" s="2">
        <f>'[1]001_database_vertical'!K730</f>
        <v>9.8000000000000007</v>
      </c>
      <c r="N184" s="2">
        <f>'[1]001_database_vertical'!L730</f>
        <v>27.6</v>
      </c>
      <c r="O184" s="2">
        <f>'[1]001_database_vertical'!M730</f>
        <v>90.2</v>
      </c>
      <c r="P184" s="2">
        <f>'[1]001_database_vertical'!N730</f>
        <v>2.1280000000000001</v>
      </c>
      <c r="Q184" s="2">
        <f>'[1]001_database_vertical'!O730</f>
        <v>1</v>
      </c>
      <c r="R184" s="2">
        <f>'[1]001_database_vertical'!P730</f>
        <v>60</v>
      </c>
      <c r="S184" s="2">
        <f>'[1]001_database_vertical'!Q730</f>
        <v>3</v>
      </c>
      <c r="T184" s="2" t="s">
        <v>76</v>
      </c>
      <c r="U184" s="2">
        <v>5</v>
      </c>
      <c r="V184" s="4">
        <f>'[1]001_database_vertical'!U730</f>
        <v>53.8</v>
      </c>
      <c r="W184" s="4">
        <v>82.516000000000005</v>
      </c>
      <c r="X184" s="2">
        <f>'[1]001_database_vertical'!V730</f>
        <v>1</v>
      </c>
      <c r="Y184" s="2">
        <v>4</v>
      </c>
      <c r="Z184" s="2">
        <f>'[1]001_database_vertical'!W730</f>
        <v>64</v>
      </c>
      <c r="AA184" s="2">
        <f>'[1]001_database_vertical'!X730</f>
        <v>37.1</v>
      </c>
      <c r="AB184" s="2">
        <f>'[1]001_database_vertical'!Y730</f>
        <v>1</v>
      </c>
      <c r="AC184" s="2">
        <v>2</v>
      </c>
      <c r="AD184" s="2">
        <f>'[1]001_database_vertical'!Z730</f>
        <v>35.799999999999997</v>
      </c>
      <c r="AE184" s="2">
        <f>'[1]001_database_vertical'!AA730</f>
        <v>1</v>
      </c>
      <c r="AF184" s="2">
        <v>3</v>
      </c>
      <c r="AG184" s="2">
        <f>'[1]001_database_vertical'!AB730</f>
        <v>46.1</v>
      </c>
      <c r="AH184" s="2">
        <f>'[1]001_database_vertical'!AC730</f>
        <v>1</v>
      </c>
      <c r="AI184" s="2">
        <v>3</v>
      </c>
      <c r="AJ184" s="2">
        <f>'[1]001_database_vertical'!AD730</f>
        <v>52.7</v>
      </c>
      <c r="AK184" s="2">
        <f>'[1]001_database_vertical'!AE730</f>
        <v>1</v>
      </c>
      <c r="AL184" s="2">
        <v>4</v>
      </c>
      <c r="AM184" s="4">
        <f>'[1]001_database_vertical'!U731</f>
        <v>29.4</v>
      </c>
      <c r="AN184" s="4">
        <v>41.052</v>
      </c>
      <c r="AO184" s="2">
        <f>'[1]001_database_vertical'!V731</f>
        <v>1</v>
      </c>
      <c r="AP184" s="2">
        <v>2</v>
      </c>
      <c r="AQ184" s="2">
        <f>'[1]001_database_vertical'!W731</f>
        <v>66</v>
      </c>
      <c r="AR184" s="2">
        <f>'[1]001_database_vertical'!X731</f>
        <v>23.8</v>
      </c>
      <c r="AS184" s="2">
        <f>'[1]001_database_vertical'!Y731</f>
        <v>1</v>
      </c>
      <c r="AT184" s="2">
        <v>4</v>
      </c>
      <c r="AU184" s="2">
        <f>'[1]001_database_vertical'!Z731</f>
        <v>20.2</v>
      </c>
      <c r="AV184" s="2">
        <f>'[1]001_database_vertical'!AA731</f>
        <v>1</v>
      </c>
      <c r="AW184" s="2">
        <v>2</v>
      </c>
      <c r="AX184" s="2">
        <f>'[1]001_database_vertical'!AB731</f>
        <v>25</v>
      </c>
      <c r="AY184" s="2">
        <f>'[1]001_database_vertical'!AC731</f>
        <v>1</v>
      </c>
      <c r="AZ184" s="2">
        <v>2</v>
      </c>
      <c r="BA184" s="2">
        <f>'[1]001_database_vertical'!AD731</f>
        <v>28.5</v>
      </c>
      <c r="BB184" s="2">
        <f>'[1]001_database_vertical'!AE731</f>
        <v>1</v>
      </c>
      <c r="BC184" s="2">
        <v>2</v>
      </c>
      <c r="BD184" s="4">
        <f>'[1]001_database_vertical'!U732</f>
        <v>69.599999999999994</v>
      </c>
      <c r="BE184" s="4">
        <v>89.634</v>
      </c>
      <c r="BF184" s="2">
        <f>'[1]001_database_vertical'!V732</f>
        <v>1</v>
      </c>
      <c r="BG184" s="2">
        <v>4</v>
      </c>
      <c r="BH184" s="2">
        <f>'[1]001_database_vertical'!W732</f>
        <v>5</v>
      </c>
      <c r="BI184" s="2">
        <f>'[1]001_database_vertical'!X732</f>
        <v>47.1</v>
      </c>
      <c r="BJ184" s="2">
        <f>'[1]001_database_vertical'!Y732</f>
        <v>1</v>
      </c>
      <c r="BK184" s="2">
        <v>5</v>
      </c>
      <c r="BL184" s="2">
        <f>'[1]001_database_vertical'!Z732</f>
        <v>38.5</v>
      </c>
      <c r="BM184" s="2">
        <f>'[1]001_database_vertical'!AA732</f>
        <v>1</v>
      </c>
      <c r="BN184" s="2">
        <v>3</v>
      </c>
      <c r="BO184" s="2">
        <f>'[1]001_database_vertical'!AB732</f>
        <v>51.1</v>
      </c>
      <c r="BP184" s="2">
        <f>'[1]001_database_vertical'!AC732</f>
        <v>1</v>
      </c>
      <c r="BQ184" s="2">
        <v>2</v>
      </c>
      <c r="BR184" s="2">
        <f>'[1]001_database_vertical'!AD732</f>
        <v>66.7</v>
      </c>
      <c r="BS184" s="2">
        <f>'[1]001_database_vertical'!AE732</f>
        <v>1</v>
      </c>
      <c r="BT184" s="3">
        <v>5</v>
      </c>
      <c r="BU184" s="4">
        <f>'[1]001_database_vertical'!U733</f>
        <v>43</v>
      </c>
      <c r="BV184" s="4">
        <v>60.124000000000002</v>
      </c>
      <c r="BW184" s="2">
        <f>'[1]001_database_vertical'!V733</f>
        <v>1</v>
      </c>
      <c r="BX184" s="2">
        <v>1</v>
      </c>
      <c r="BY184" s="2">
        <f>'[1]001_database_vertical'!W733</f>
        <v>45</v>
      </c>
      <c r="BZ184" s="2">
        <f>'[1]001_database_vertical'!X733</f>
        <v>35.1</v>
      </c>
      <c r="CA184" s="2">
        <f>'[1]001_database_vertical'!Y733</f>
        <v>1</v>
      </c>
      <c r="CB184" s="2">
        <v>1</v>
      </c>
      <c r="CC184" s="2">
        <f>'[1]001_database_vertical'!Z733</f>
        <v>36.200000000000003</v>
      </c>
      <c r="CD184" s="2">
        <f>'[1]001_database_vertical'!AA733</f>
        <v>1</v>
      </c>
      <c r="CE184" s="2">
        <v>2</v>
      </c>
      <c r="CF184" s="2">
        <f>'[1]001_database_vertical'!AB733</f>
        <v>43</v>
      </c>
      <c r="CG184" s="2">
        <f>'[1]001_database_vertical'!AC733</f>
        <v>1</v>
      </c>
      <c r="CH184" s="2">
        <v>4</v>
      </c>
      <c r="CI184" s="2">
        <f>'[1]001_database_vertical'!AD733</f>
        <v>33.1</v>
      </c>
      <c r="CJ184" s="2">
        <f>'[1]001_database_vertical'!AE733</f>
        <v>1</v>
      </c>
      <c r="CK184" s="2">
        <v>2</v>
      </c>
      <c r="CL184" s="2">
        <v>1</v>
      </c>
    </row>
    <row r="185" spans="1:90" x14ac:dyDescent="0.3">
      <c r="A185" s="2">
        <v>184</v>
      </c>
      <c r="B185" s="2">
        <f>'[1]001_database_vertical'!B734</f>
        <v>37</v>
      </c>
      <c r="C185" s="2" t="str">
        <f>'[1]001_database_vertical'!C734</f>
        <v>male</v>
      </c>
      <c r="D185" s="2" t="str">
        <f>'[1]001_database_vertical'!D734</f>
        <v>swimming</v>
      </c>
      <c r="E185" s="2">
        <v>1</v>
      </c>
      <c r="F185" s="2">
        <v>2</v>
      </c>
      <c r="G185" s="2">
        <f>'[1]001_database_vertical'!E734</f>
        <v>1</v>
      </c>
      <c r="H185" s="2">
        <f>'[1]001_database_vertical'!F734</f>
        <v>11.15</v>
      </c>
      <c r="I185" s="2">
        <f>'[1]001_database_vertical'!G734</f>
        <v>2</v>
      </c>
      <c r="J185" s="2">
        <f>'[1]001_database_vertical'!H734</f>
        <v>137.69999999999999</v>
      </c>
      <c r="K185" s="2">
        <f>'[1]001_database_vertical'!I734</f>
        <v>30.5</v>
      </c>
      <c r="L185" s="2">
        <f>'[1]001_database_vertical'!J734</f>
        <v>3</v>
      </c>
      <c r="M185" s="2">
        <f>'[1]001_database_vertical'!K734</f>
        <v>9.8000000000000007</v>
      </c>
      <c r="N185" s="2">
        <f>'[1]001_database_vertical'!L734</f>
        <v>27.6</v>
      </c>
      <c r="O185" s="2">
        <f>'[1]001_database_vertical'!M734</f>
        <v>90.2</v>
      </c>
      <c r="P185" s="2">
        <f>'[1]001_database_vertical'!N734</f>
        <v>2.1280000000000001</v>
      </c>
      <c r="Q185" s="2">
        <f>'[1]001_database_vertical'!O734</f>
        <v>1</v>
      </c>
      <c r="R185" s="2">
        <f>'[1]001_database_vertical'!P734</f>
        <v>60</v>
      </c>
      <c r="S185" s="2">
        <f>'[1]001_database_vertical'!Q734</f>
        <v>4</v>
      </c>
      <c r="T185" s="2" t="s">
        <v>77</v>
      </c>
      <c r="U185" s="2">
        <v>5</v>
      </c>
      <c r="V185" s="4">
        <f>'[1]001_database_vertical'!U734</f>
        <v>52.3</v>
      </c>
      <c r="W185" s="4">
        <v>81.295000000000002</v>
      </c>
      <c r="X185" s="2">
        <f>'[1]001_database_vertical'!V734</f>
        <v>1</v>
      </c>
      <c r="Y185" s="2">
        <v>3</v>
      </c>
      <c r="Z185" s="2">
        <f>'[1]001_database_vertical'!W734</f>
        <v>68</v>
      </c>
      <c r="AA185" s="2">
        <f>'[1]001_database_vertical'!X734</f>
        <v>40.5</v>
      </c>
      <c r="AB185" s="2">
        <f>'[1]001_database_vertical'!Y734</f>
        <v>1</v>
      </c>
      <c r="AC185" s="2">
        <v>5</v>
      </c>
      <c r="AD185" s="2">
        <f>'[1]001_database_vertical'!Z734</f>
        <v>32.200000000000003</v>
      </c>
      <c r="AE185" s="2">
        <f>'[1]001_database_vertical'!AA734</f>
        <v>1</v>
      </c>
      <c r="AF185" s="2">
        <v>2</v>
      </c>
      <c r="AG185" s="2">
        <f>'[1]001_database_vertical'!AB734</f>
        <v>49.4</v>
      </c>
      <c r="AH185" s="2">
        <f>'[1]001_database_vertical'!AC734</f>
        <v>1</v>
      </c>
      <c r="AI185" s="2">
        <v>5</v>
      </c>
      <c r="AJ185" s="2">
        <f>'[1]001_database_vertical'!AD734</f>
        <v>51</v>
      </c>
      <c r="AK185" s="2">
        <f>'[1]001_database_vertical'!AE734</f>
        <v>1</v>
      </c>
      <c r="AL185" s="2">
        <v>3</v>
      </c>
      <c r="AM185" s="4">
        <f>'[1]001_database_vertical'!U735</f>
        <v>31.3</v>
      </c>
      <c r="AN185" s="4">
        <v>41.146999999999998</v>
      </c>
      <c r="AO185" s="2">
        <f>'[1]001_database_vertical'!V735</f>
        <v>1</v>
      </c>
      <c r="AP185" s="2">
        <v>4</v>
      </c>
      <c r="AQ185" s="2">
        <f>'[1]001_database_vertical'!W735</f>
        <v>56</v>
      </c>
      <c r="AR185" s="2">
        <f>'[1]001_database_vertical'!X735</f>
        <v>24.9</v>
      </c>
      <c r="AS185" s="2">
        <f>'[1]001_database_vertical'!Y735</f>
        <v>1</v>
      </c>
      <c r="AT185" s="2">
        <v>5</v>
      </c>
      <c r="AU185" s="2">
        <f>'[1]001_database_vertical'!Z735</f>
        <v>24.1</v>
      </c>
      <c r="AV185" s="2">
        <f>'[1]001_database_vertical'!AA735</f>
        <v>1</v>
      </c>
      <c r="AW185" s="2">
        <v>4</v>
      </c>
      <c r="AX185" s="2">
        <f>'[1]001_database_vertical'!AB735</f>
        <v>30.2</v>
      </c>
      <c r="AY185" s="2">
        <f>'[1]001_database_vertical'!AC735</f>
        <v>1</v>
      </c>
      <c r="AZ185" s="2">
        <v>5</v>
      </c>
      <c r="BA185" s="2">
        <f>'[1]001_database_vertical'!AD735</f>
        <v>30.5</v>
      </c>
      <c r="BB185" s="2">
        <f>'[1]001_database_vertical'!AE735</f>
        <v>1</v>
      </c>
      <c r="BC185" s="2">
        <v>4</v>
      </c>
      <c r="BD185" s="4">
        <f>'[1]001_database_vertical'!U736</f>
        <v>59.7</v>
      </c>
      <c r="BE185" s="4">
        <v>89.17</v>
      </c>
      <c r="BF185" s="2">
        <f>'[1]001_database_vertical'!V736</f>
        <v>1</v>
      </c>
      <c r="BG185" s="2">
        <v>3</v>
      </c>
      <c r="BH185" s="2">
        <f>'[1]001_database_vertical'!W736</f>
        <v>57</v>
      </c>
      <c r="BI185" s="2">
        <f>'[1]001_database_vertical'!X736</f>
        <v>42.5</v>
      </c>
      <c r="BJ185" s="2">
        <f>'[1]001_database_vertical'!Y736</f>
        <v>1</v>
      </c>
      <c r="BK185" s="2">
        <v>2</v>
      </c>
      <c r="BL185" s="2">
        <f>'[1]001_database_vertical'!Z736</f>
        <v>34.5</v>
      </c>
      <c r="BM185" s="2">
        <f>'[1]001_database_vertical'!AA736</f>
        <v>1</v>
      </c>
      <c r="BN185" s="2">
        <v>1</v>
      </c>
      <c r="BO185" s="2">
        <f>'[1]001_database_vertical'!AB736</f>
        <v>44.9</v>
      </c>
      <c r="BP185" s="2">
        <f>'[1]001_database_vertical'!AC736</f>
        <v>1</v>
      </c>
      <c r="BQ185" s="2">
        <v>1</v>
      </c>
      <c r="BR185" s="2">
        <f>'[1]001_database_vertical'!AD736</f>
        <v>58.2</v>
      </c>
      <c r="BS185" s="2">
        <f>'[1]001_database_vertical'!AE736</f>
        <v>1</v>
      </c>
      <c r="BT185" s="3">
        <v>4</v>
      </c>
      <c r="BU185" s="4">
        <f>'[1]001_database_vertical'!U737</f>
        <v>45.3</v>
      </c>
      <c r="BV185" s="4">
        <v>57.668999999999997</v>
      </c>
      <c r="BW185" s="2">
        <f>'[1]001_database_vertical'!V737</f>
        <v>1</v>
      </c>
      <c r="BX185" s="2">
        <v>3</v>
      </c>
      <c r="BY185" s="2">
        <f>'[1]001_database_vertical'!W737</f>
        <v>44</v>
      </c>
      <c r="BZ185" s="2">
        <f>'[1]001_database_vertical'!X737</f>
        <v>37.799999999999997</v>
      </c>
      <c r="CA185" s="2">
        <f>'[1]001_database_vertical'!Y737</f>
        <v>1</v>
      </c>
      <c r="CB185" s="2">
        <v>3</v>
      </c>
      <c r="CC185" s="2">
        <f>'[1]001_database_vertical'!Z737</f>
        <v>25.5</v>
      </c>
      <c r="CD185" s="2">
        <f>'[1]001_database_vertical'!AA737</f>
        <v>1</v>
      </c>
      <c r="CE185" s="2">
        <v>1</v>
      </c>
      <c r="CF185" s="2">
        <f>'[1]001_database_vertical'!AB737</f>
        <v>44.9</v>
      </c>
      <c r="CG185" s="2">
        <f>'[1]001_database_vertical'!AC737</f>
        <v>1</v>
      </c>
      <c r="CH185" s="2">
        <v>5</v>
      </c>
      <c r="CI185" s="2">
        <f>'[1]001_database_vertical'!AD737</f>
        <v>41</v>
      </c>
      <c r="CJ185" s="2">
        <f>'[1]001_database_vertical'!AE737</f>
        <v>1</v>
      </c>
      <c r="CK185" s="2">
        <v>5</v>
      </c>
      <c r="CL185" s="2">
        <v>1</v>
      </c>
    </row>
    <row r="186" spans="1:90" x14ac:dyDescent="0.3">
      <c r="A186" s="2">
        <v>185</v>
      </c>
      <c r="B186" s="2">
        <f>'[1]001_database_vertical'!B738</f>
        <v>37</v>
      </c>
      <c r="C186" s="2" t="str">
        <f>'[1]001_database_vertical'!C738</f>
        <v>male</v>
      </c>
      <c r="D186" s="2" t="str">
        <f>'[1]001_database_vertical'!D738</f>
        <v>swimming</v>
      </c>
      <c r="E186" s="2">
        <v>1</v>
      </c>
      <c r="F186" s="2">
        <v>2</v>
      </c>
      <c r="G186" s="2">
        <f>'[1]001_database_vertical'!E738</f>
        <v>1</v>
      </c>
      <c r="H186" s="2">
        <f>'[1]001_database_vertical'!F738</f>
        <v>11.15</v>
      </c>
      <c r="I186" s="2">
        <f>'[1]001_database_vertical'!G738</f>
        <v>2</v>
      </c>
      <c r="J186" s="2">
        <f>'[1]001_database_vertical'!H738</f>
        <v>137.69999999999999</v>
      </c>
      <c r="K186" s="2">
        <f>'[1]001_database_vertical'!I738</f>
        <v>30.5</v>
      </c>
      <c r="L186" s="2">
        <f>'[1]001_database_vertical'!J738</f>
        <v>3</v>
      </c>
      <c r="M186" s="2">
        <f>'[1]001_database_vertical'!K738</f>
        <v>9.8000000000000007</v>
      </c>
      <c r="N186" s="2">
        <f>'[1]001_database_vertical'!L738</f>
        <v>27.6</v>
      </c>
      <c r="O186" s="2">
        <f>'[1]001_database_vertical'!M738</f>
        <v>90.2</v>
      </c>
      <c r="P186" s="2">
        <f>'[1]001_database_vertical'!N738</f>
        <v>2.1280000000000001</v>
      </c>
      <c r="Q186" s="2">
        <f>'[1]001_database_vertical'!O738</f>
        <v>1</v>
      </c>
      <c r="R186" s="2">
        <f>'[1]001_database_vertical'!P738</f>
        <v>60</v>
      </c>
      <c r="S186" s="2">
        <f>'[1]001_database_vertical'!Q738</f>
        <v>5</v>
      </c>
      <c r="T186" s="2" t="s">
        <v>78</v>
      </c>
      <c r="U186" s="2">
        <v>5</v>
      </c>
      <c r="V186" s="4">
        <f>'[1]001_database_vertical'!U738</f>
        <v>54.2</v>
      </c>
      <c r="W186" s="4">
        <v>80.894999999999996</v>
      </c>
      <c r="X186" s="2">
        <f>'[1]001_database_vertical'!V738</f>
        <v>1</v>
      </c>
      <c r="Y186" s="2">
        <v>5</v>
      </c>
      <c r="Z186" s="2">
        <f>'[1]001_database_vertical'!W738</f>
        <v>61</v>
      </c>
      <c r="AA186" s="2">
        <f>'[1]001_database_vertical'!X738</f>
        <v>38.1</v>
      </c>
      <c r="AB186" s="2">
        <f>'[1]001_database_vertical'!Y738</f>
        <v>1</v>
      </c>
      <c r="AC186" s="2">
        <v>4</v>
      </c>
      <c r="AD186" s="2">
        <f>'[1]001_database_vertical'!Z738</f>
        <v>37.299999999999997</v>
      </c>
      <c r="AE186" s="2">
        <f>'[1]001_database_vertical'!AA738</f>
        <v>1</v>
      </c>
      <c r="AF186" s="2">
        <v>4</v>
      </c>
      <c r="AG186" s="2">
        <f>'[1]001_database_vertical'!AB738</f>
        <v>44.8</v>
      </c>
      <c r="AH186" s="2">
        <f>'[1]001_database_vertical'!AC738</f>
        <v>1</v>
      </c>
      <c r="AI186" s="2">
        <v>2</v>
      </c>
      <c r="AJ186" s="2">
        <f>'[1]001_database_vertical'!AD738</f>
        <v>53.3</v>
      </c>
      <c r="AK186" s="2">
        <f>'[1]001_database_vertical'!AE738</f>
        <v>1</v>
      </c>
      <c r="AL186" s="2">
        <v>5</v>
      </c>
      <c r="AM186" s="4">
        <f>'[1]001_database_vertical'!U739</f>
        <v>25.1</v>
      </c>
      <c r="AN186" s="4">
        <v>42.853000000000002</v>
      </c>
      <c r="AO186" s="2">
        <f>'[1]001_database_vertical'!V739</f>
        <v>1</v>
      </c>
      <c r="AP186" s="2">
        <v>1</v>
      </c>
      <c r="AQ186" s="2">
        <f>'[1]001_database_vertical'!W739</f>
        <v>39</v>
      </c>
      <c r="AR186" s="2">
        <f>'[1]001_database_vertical'!X739</f>
        <v>19.8</v>
      </c>
      <c r="AS186" s="2">
        <f>'[1]001_database_vertical'!Y739</f>
        <v>1</v>
      </c>
      <c r="AT186" s="2">
        <v>1</v>
      </c>
      <c r="AU186" s="2">
        <f>'[1]001_database_vertical'!Z739</f>
        <v>22.4</v>
      </c>
      <c r="AV186" s="2">
        <f>'[1]001_database_vertical'!AA739</f>
        <v>1</v>
      </c>
      <c r="AW186" s="2">
        <v>3</v>
      </c>
      <c r="AX186" s="2">
        <f>'[1]001_database_vertical'!AB739</f>
        <v>24.3</v>
      </c>
      <c r="AY186" s="2">
        <f>'[1]001_database_vertical'!AC739</f>
        <v>1</v>
      </c>
      <c r="AZ186" s="2">
        <v>1</v>
      </c>
      <c r="BA186" s="2">
        <f>'[1]001_database_vertical'!AD739</f>
        <v>23.3</v>
      </c>
      <c r="BB186" s="2">
        <f>'[1]001_database_vertical'!AE739</f>
        <v>1</v>
      </c>
      <c r="BC186" s="2">
        <v>1</v>
      </c>
      <c r="BD186" s="4">
        <f>'[1]001_database_vertical'!U740</f>
        <v>55.5</v>
      </c>
      <c r="BE186" s="4">
        <v>80.177999999999997</v>
      </c>
      <c r="BF186" s="2">
        <f>'[1]001_database_vertical'!V740</f>
        <v>1</v>
      </c>
      <c r="BG186" s="2">
        <v>1</v>
      </c>
      <c r="BH186" s="2">
        <f>'[1]001_database_vertical'!W740</f>
        <v>43</v>
      </c>
      <c r="BI186" s="2">
        <f>'[1]001_database_vertical'!X740</f>
        <v>38.700000000000003</v>
      </c>
      <c r="BJ186" s="2">
        <f>'[1]001_database_vertical'!Y740</f>
        <v>1</v>
      </c>
      <c r="BK186" s="2">
        <v>1</v>
      </c>
      <c r="BL186" s="2">
        <f>'[1]001_database_vertical'!Z740</f>
        <v>38.5</v>
      </c>
      <c r="BM186" s="2">
        <f>'[1]001_database_vertical'!AA740</f>
        <v>1</v>
      </c>
      <c r="BN186" s="2">
        <v>2</v>
      </c>
      <c r="BO186" s="2">
        <f>'[1]001_database_vertical'!AB740</f>
        <v>53.6</v>
      </c>
      <c r="BP186" s="2">
        <f>'[1]001_database_vertical'!AC740</f>
        <v>1</v>
      </c>
      <c r="BQ186" s="2">
        <v>3</v>
      </c>
      <c r="BR186" s="2">
        <f>'[1]001_database_vertical'!AD740</f>
        <v>999</v>
      </c>
      <c r="BS186" s="2">
        <f>'[1]001_database_vertical'!AE740</f>
        <v>2</v>
      </c>
      <c r="BT186" s="3">
        <v>999</v>
      </c>
      <c r="BU186" s="4">
        <f>'[1]001_database_vertical'!U741</f>
        <v>49.6</v>
      </c>
      <c r="BV186" s="4">
        <v>55.087000000000003</v>
      </c>
      <c r="BW186" s="2">
        <f>'[1]001_database_vertical'!V741</f>
        <v>1</v>
      </c>
      <c r="BX186" s="2">
        <v>4</v>
      </c>
      <c r="BY186" s="2">
        <f>'[1]001_database_vertical'!W741</f>
        <v>17</v>
      </c>
      <c r="BZ186" s="2">
        <f>'[1]001_database_vertical'!X741</f>
        <v>37.5</v>
      </c>
      <c r="CA186" s="2">
        <f>'[1]001_database_vertical'!Y741</f>
        <v>1</v>
      </c>
      <c r="CB186" s="2">
        <v>2</v>
      </c>
      <c r="CC186" s="2">
        <f>'[1]001_database_vertical'!Z741</f>
        <v>41.9</v>
      </c>
      <c r="CD186" s="2">
        <f>'[1]001_database_vertical'!AA741</f>
        <v>1</v>
      </c>
      <c r="CE186" s="2">
        <v>3</v>
      </c>
      <c r="CF186" s="2">
        <f>'[1]001_database_vertical'!AB741</f>
        <v>35.1</v>
      </c>
      <c r="CG186" s="2">
        <f>'[1]001_database_vertical'!AC741</f>
        <v>1</v>
      </c>
      <c r="CH186" s="2">
        <v>1</v>
      </c>
      <c r="CI186" s="2">
        <f>'[1]001_database_vertical'!AD741</f>
        <v>32.299999999999997</v>
      </c>
      <c r="CJ186" s="2">
        <f>'[1]001_database_vertical'!AE741</f>
        <v>1</v>
      </c>
      <c r="CK186" s="2">
        <v>1</v>
      </c>
      <c r="CL186" s="2">
        <v>1</v>
      </c>
    </row>
    <row r="187" spans="1:90" x14ac:dyDescent="0.3">
      <c r="A187" s="2">
        <v>186</v>
      </c>
      <c r="B187" s="2">
        <f>'[1]001_database_vertical'!B742</f>
        <v>38</v>
      </c>
      <c r="C187" s="2" t="str">
        <f>'[1]001_database_vertical'!C742</f>
        <v>male</v>
      </c>
      <c r="D187" s="2" t="str">
        <f>'[1]001_database_vertical'!D742</f>
        <v>swimming</v>
      </c>
      <c r="E187" s="2">
        <v>1</v>
      </c>
      <c r="F187" s="2">
        <v>2</v>
      </c>
      <c r="G187" s="2">
        <f>'[1]001_database_vertical'!E742</f>
        <v>1</v>
      </c>
      <c r="H187" s="2">
        <f>'[1]001_database_vertical'!F742</f>
        <v>11.29</v>
      </c>
      <c r="I187" s="2">
        <f>'[1]001_database_vertical'!G742</f>
        <v>4</v>
      </c>
      <c r="J187" s="2">
        <f>'[1]001_database_vertical'!H742</f>
        <v>140.9</v>
      </c>
      <c r="K187" s="2">
        <f>'[1]001_database_vertical'!I742</f>
        <v>34.1</v>
      </c>
      <c r="L187" s="2">
        <f>'[1]001_database_vertical'!J742</f>
        <v>4.9000000000000004</v>
      </c>
      <c r="M187" s="2">
        <f>'[1]001_database_vertical'!K742</f>
        <v>14.4</v>
      </c>
      <c r="N187" s="2">
        <f>'[1]001_database_vertical'!L742</f>
        <v>29.3</v>
      </c>
      <c r="O187" s="2">
        <f>'[1]001_database_vertical'!M742</f>
        <v>85.6</v>
      </c>
      <c r="P187" s="2">
        <f>'[1]001_database_vertical'!N742</f>
        <v>2.3069999999999999</v>
      </c>
      <c r="Q187" s="2">
        <f>'[1]001_database_vertical'!O742</f>
        <v>1</v>
      </c>
      <c r="R187" s="2">
        <f>'[1]001_database_vertical'!P742</f>
        <v>60</v>
      </c>
      <c r="S187" s="2">
        <f>'[1]001_database_vertical'!Q742</f>
        <v>1</v>
      </c>
      <c r="T187" s="2" t="s">
        <v>74</v>
      </c>
      <c r="U187" s="2">
        <v>5</v>
      </c>
      <c r="V187" s="4">
        <f>'[1]001_database_vertical'!U742</f>
        <v>36.5</v>
      </c>
      <c r="W187" s="4">
        <v>67.843999999999994</v>
      </c>
      <c r="X187" s="2">
        <f>'[1]001_database_vertical'!V742</f>
        <v>1</v>
      </c>
      <c r="Y187" s="2">
        <v>1</v>
      </c>
      <c r="Z187" s="2">
        <f>'[1]001_database_vertical'!W742</f>
        <v>47</v>
      </c>
      <c r="AA187" s="2">
        <f>'[1]001_database_vertical'!X742</f>
        <v>26.5</v>
      </c>
      <c r="AB187" s="2">
        <f>'[1]001_database_vertical'!Y742</f>
        <v>1</v>
      </c>
      <c r="AC187" s="2">
        <v>1</v>
      </c>
      <c r="AD187" s="2">
        <f>'[1]001_database_vertical'!Z742</f>
        <v>29.3</v>
      </c>
      <c r="AE187" s="2">
        <f>'[1]001_database_vertical'!AA742</f>
        <v>1</v>
      </c>
      <c r="AF187" s="2">
        <v>1</v>
      </c>
      <c r="AG187" s="2">
        <f>'[1]001_database_vertical'!AB742</f>
        <v>36.299999999999997</v>
      </c>
      <c r="AH187" s="2">
        <f>'[1]001_database_vertical'!AC742</f>
        <v>1</v>
      </c>
      <c r="AI187" s="2">
        <v>1</v>
      </c>
      <c r="AJ187" s="2">
        <f>'[1]001_database_vertical'!AD742</f>
        <v>31.1</v>
      </c>
      <c r="AK187" s="2">
        <f>'[1]001_database_vertical'!AE742</f>
        <v>1</v>
      </c>
      <c r="AL187" s="2">
        <v>1</v>
      </c>
      <c r="AM187" s="4">
        <f>'[1]001_database_vertical'!U743</f>
        <v>26.7</v>
      </c>
      <c r="AN187" s="4">
        <v>41.718000000000004</v>
      </c>
      <c r="AO187" s="2">
        <f>'[1]001_database_vertical'!V743</f>
        <v>1</v>
      </c>
      <c r="AP187" s="2">
        <v>3</v>
      </c>
      <c r="AQ187" s="2">
        <f>'[1]001_database_vertical'!W743</f>
        <v>54</v>
      </c>
      <c r="AR187" s="2">
        <f>'[1]001_database_vertical'!X743</f>
        <v>21</v>
      </c>
      <c r="AS187" s="2">
        <f>'[1]001_database_vertical'!Y743</f>
        <v>1</v>
      </c>
      <c r="AT187" s="2">
        <v>3</v>
      </c>
      <c r="AU187" s="2">
        <f>'[1]001_database_vertical'!Z743</f>
        <v>23.3</v>
      </c>
      <c r="AV187" s="2">
        <f>'[1]001_database_vertical'!AA743</f>
        <v>1</v>
      </c>
      <c r="AW187" s="2">
        <v>3</v>
      </c>
      <c r="AX187" s="2">
        <f>'[1]001_database_vertical'!AB743</f>
        <v>26.5</v>
      </c>
      <c r="AY187" s="2">
        <f>'[1]001_database_vertical'!AC743</f>
        <v>1</v>
      </c>
      <c r="AZ187" s="2">
        <v>4</v>
      </c>
      <c r="BA187" s="2">
        <f>'[1]001_database_vertical'!AD743</f>
        <v>25.1</v>
      </c>
      <c r="BB187" s="2">
        <f>'[1]001_database_vertical'!AE743</f>
        <v>1</v>
      </c>
      <c r="BC187" s="2">
        <v>3</v>
      </c>
      <c r="BD187" s="4">
        <f>'[1]001_database_vertical'!U744</f>
        <v>70.5</v>
      </c>
      <c r="BE187" s="4">
        <v>91.043999999999997</v>
      </c>
      <c r="BF187" s="2">
        <f>'[1]001_database_vertical'!V744</f>
        <v>1</v>
      </c>
      <c r="BG187" s="2">
        <v>5</v>
      </c>
      <c r="BH187" s="2">
        <f>'[1]001_database_vertical'!W744</f>
        <v>60</v>
      </c>
      <c r="BI187" s="2">
        <f>'[1]001_database_vertical'!X744</f>
        <v>52.7</v>
      </c>
      <c r="BJ187" s="2">
        <f>'[1]001_database_vertical'!Y744</f>
        <v>1</v>
      </c>
      <c r="BK187" s="2">
        <v>4</v>
      </c>
      <c r="BL187" s="2">
        <f>'[1]001_database_vertical'!Z744</f>
        <v>42.7</v>
      </c>
      <c r="BM187" s="2">
        <f>'[1]001_database_vertical'!AA744</f>
        <v>1</v>
      </c>
      <c r="BN187" s="2">
        <v>4</v>
      </c>
      <c r="BO187" s="2">
        <f>'[1]001_database_vertical'!AB744</f>
        <v>50.9</v>
      </c>
      <c r="BP187" s="2">
        <f>'[1]001_database_vertical'!AC744</f>
        <v>1</v>
      </c>
      <c r="BQ187" s="2">
        <v>3</v>
      </c>
      <c r="BR187" s="2">
        <f>'[1]001_database_vertical'!AD744</f>
        <v>70.5</v>
      </c>
      <c r="BS187" s="2">
        <f>'[1]001_database_vertical'!AE744</f>
        <v>1</v>
      </c>
      <c r="BT187" s="3">
        <v>5</v>
      </c>
      <c r="BU187" s="4">
        <f>'[1]001_database_vertical'!U745</f>
        <v>52.3</v>
      </c>
      <c r="BV187" s="4">
        <v>61.216000000000001</v>
      </c>
      <c r="BW187" s="2">
        <f>'[1]001_database_vertical'!V745</f>
        <v>1</v>
      </c>
      <c r="BX187" s="2">
        <v>5</v>
      </c>
      <c r="BY187" s="2">
        <f>'[1]001_database_vertical'!W745</f>
        <v>41</v>
      </c>
      <c r="BZ187" s="2">
        <f>'[1]001_database_vertical'!X745</f>
        <v>43.3</v>
      </c>
      <c r="CA187" s="2">
        <f>'[1]001_database_vertical'!Y745</f>
        <v>1</v>
      </c>
      <c r="CB187" s="2">
        <v>5</v>
      </c>
      <c r="CC187" s="2">
        <f>'[1]001_database_vertical'!Z745</f>
        <v>36.1</v>
      </c>
      <c r="CD187" s="2">
        <f>'[1]001_database_vertical'!AA745</f>
        <v>1</v>
      </c>
      <c r="CE187" s="2">
        <v>4</v>
      </c>
      <c r="CF187" s="2">
        <f>'[1]001_database_vertical'!AB745</f>
        <v>50.2</v>
      </c>
      <c r="CG187" s="2">
        <f>'[1]001_database_vertical'!AC745</f>
        <v>1</v>
      </c>
      <c r="CH187" s="2">
        <v>4</v>
      </c>
      <c r="CI187" s="2">
        <f>'[1]001_database_vertical'!AD745</f>
        <v>45.8</v>
      </c>
      <c r="CJ187" s="2">
        <f>'[1]001_database_vertical'!AE745</f>
        <v>1</v>
      </c>
      <c r="CK187" s="2">
        <v>5</v>
      </c>
      <c r="CL187" s="2">
        <v>1</v>
      </c>
    </row>
    <row r="188" spans="1:90" x14ac:dyDescent="0.3">
      <c r="A188" s="2">
        <v>187</v>
      </c>
      <c r="B188" s="2">
        <f>'[1]001_database_vertical'!B746</f>
        <v>38</v>
      </c>
      <c r="C188" s="2" t="str">
        <f>'[1]001_database_vertical'!C746</f>
        <v>male</v>
      </c>
      <c r="D188" s="2" t="str">
        <f>'[1]001_database_vertical'!D746</f>
        <v>swimming</v>
      </c>
      <c r="E188" s="2">
        <v>1</v>
      </c>
      <c r="F188" s="2">
        <v>2</v>
      </c>
      <c r="G188" s="2">
        <f>'[1]001_database_vertical'!E746</f>
        <v>1</v>
      </c>
      <c r="H188" s="2">
        <f>'[1]001_database_vertical'!F746</f>
        <v>11.29</v>
      </c>
      <c r="I188" s="2">
        <f>'[1]001_database_vertical'!G746</f>
        <v>4</v>
      </c>
      <c r="J188" s="2">
        <f>'[1]001_database_vertical'!H746</f>
        <v>140.9</v>
      </c>
      <c r="K188" s="2">
        <f>'[1]001_database_vertical'!I746</f>
        <v>34.1</v>
      </c>
      <c r="L188" s="2">
        <f>'[1]001_database_vertical'!J746</f>
        <v>4.9000000000000004</v>
      </c>
      <c r="M188" s="2">
        <f>'[1]001_database_vertical'!K746</f>
        <v>14.4</v>
      </c>
      <c r="N188" s="2">
        <f>'[1]001_database_vertical'!L746</f>
        <v>29.3</v>
      </c>
      <c r="O188" s="2">
        <f>'[1]001_database_vertical'!M746</f>
        <v>85.6</v>
      </c>
      <c r="P188" s="2">
        <f>'[1]001_database_vertical'!N746</f>
        <v>2.3069999999999999</v>
      </c>
      <c r="Q188" s="2">
        <f>'[1]001_database_vertical'!O746</f>
        <v>1</v>
      </c>
      <c r="R188" s="2">
        <f>'[1]001_database_vertical'!P746</f>
        <v>60</v>
      </c>
      <c r="S188" s="2">
        <f>'[1]001_database_vertical'!Q746</f>
        <v>2</v>
      </c>
      <c r="T188" s="2" t="s">
        <v>75</v>
      </c>
      <c r="U188" s="2">
        <v>5</v>
      </c>
      <c r="V188" s="4">
        <f>'[1]001_database_vertical'!U746</f>
        <v>54.9</v>
      </c>
      <c r="W188" s="4">
        <v>80.778000000000006</v>
      </c>
      <c r="X188" s="2">
        <f>'[1]001_database_vertical'!V746</f>
        <v>1</v>
      </c>
      <c r="Y188" s="2">
        <v>3</v>
      </c>
      <c r="Z188" s="2">
        <f>'[1]001_database_vertical'!W746</f>
        <v>61</v>
      </c>
      <c r="AA188" s="2">
        <f>'[1]001_database_vertical'!X746</f>
        <v>37.299999999999997</v>
      </c>
      <c r="AB188" s="2">
        <f>'[1]001_database_vertical'!Y746</f>
        <v>1</v>
      </c>
      <c r="AC188" s="2">
        <v>3</v>
      </c>
      <c r="AD188" s="2">
        <f>'[1]001_database_vertical'!Z746</f>
        <v>32.5</v>
      </c>
      <c r="AE188" s="2">
        <f>'[1]001_database_vertical'!AA746</f>
        <v>1</v>
      </c>
      <c r="AF188" s="2">
        <v>3</v>
      </c>
      <c r="AG188" s="2">
        <f>'[1]001_database_vertical'!AB746</f>
        <v>51.8</v>
      </c>
      <c r="AH188" s="2">
        <f>'[1]001_database_vertical'!AC746</f>
        <v>1</v>
      </c>
      <c r="AI188" s="2">
        <v>3</v>
      </c>
      <c r="AJ188" s="2">
        <f>'[1]001_database_vertical'!AD746</f>
        <v>54.5</v>
      </c>
      <c r="AK188" s="2">
        <f>'[1]001_database_vertical'!AE746</f>
        <v>1</v>
      </c>
      <c r="AL188" s="2">
        <v>3</v>
      </c>
      <c r="AM188" s="4">
        <f>'[1]001_database_vertical'!U747</f>
        <v>23.1</v>
      </c>
      <c r="AN188" s="4">
        <v>42.081000000000003</v>
      </c>
      <c r="AO188" s="2">
        <f>'[1]001_database_vertical'!V747</f>
        <v>1</v>
      </c>
      <c r="AP188" s="2">
        <v>1</v>
      </c>
      <c r="AQ188" s="2">
        <f>'[1]001_database_vertical'!W747</f>
        <v>61</v>
      </c>
      <c r="AR188" s="2">
        <f>'[1]001_database_vertical'!X747</f>
        <v>19.3</v>
      </c>
      <c r="AS188" s="2">
        <f>'[1]001_database_vertical'!Y747</f>
        <v>1</v>
      </c>
      <c r="AT188" s="2">
        <v>2</v>
      </c>
      <c r="AU188" s="2">
        <f>'[1]001_database_vertical'!Z747</f>
        <v>20.5</v>
      </c>
      <c r="AV188" s="2">
        <f>'[1]001_database_vertical'!AA747</f>
        <v>1</v>
      </c>
      <c r="AW188" s="2">
        <v>1</v>
      </c>
      <c r="AX188" s="2">
        <f>'[1]001_database_vertical'!AB747</f>
        <v>22.4</v>
      </c>
      <c r="AY188" s="2">
        <f>'[1]001_database_vertical'!AC747</f>
        <v>1</v>
      </c>
      <c r="AZ188" s="2">
        <v>2</v>
      </c>
      <c r="BA188" s="2">
        <f>'[1]001_database_vertical'!AD747</f>
        <v>22.8</v>
      </c>
      <c r="BB188" s="2">
        <f>'[1]001_database_vertical'!AE747</f>
        <v>1</v>
      </c>
      <c r="BC188" s="2">
        <v>2</v>
      </c>
      <c r="BD188" s="4">
        <f>'[1]001_database_vertical'!U748</f>
        <v>68.099999999999994</v>
      </c>
      <c r="BE188" s="4">
        <v>86.9</v>
      </c>
      <c r="BF188" s="2">
        <f>'[1]001_database_vertical'!V748</f>
        <v>1</v>
      </c>
      <c r="BG188" s="2">
        <v>4</v>
      </c>
      <c r="BH188" s="2">
        <f>'[1]001_database_vertical'!W748</f>
        <v>54</v>
      </c>
      <c r="BI188" s="2">
        <f>'[1]001_database_vertical'!X748</f>
        <v>44.1</v>
      </c>
      <c r="BJ188" s="2">
        <f>'[1]001_database_vertical'!Y748</f>
        <v>1</v>
      </c>
      <c r="BK188" s="2">
        <v>2</v>
      </c>
      <c r="BL188" s="2">
        <f>'[1]001_database_vertical'!Z748</f>
        <v>37</v>
      </c>
      <c r="BM188" s="2">
        <f>'[1]001_database_vertical'!AA748</f>
        <v>1</v>
      </c>
      <c r="BN188" s="2">
        <v>3</v>
      </c>
      <c r="BO188" s="2">
        <f>'[1]001_database_vertical'!AB748</f>
        <v>55.5</v>
      </c>
      <c r="BP188" s="2">
        <f>'[1]001_database_vertical'!AC748</f>
        <v>1</v>
      </c>
      <c r="BQ188" s="2">
        <v>4</v>
      </c>
      <c r="BR188" s="2">
        <f>'[1]001_database_vertical'!AD748</f>
        <v>54</v>
      </c>
      <c r="BS188" s="2">
        <f>'[1]001_database_vertical'!AE748</f>
        <v>1</v>
      </c>
      <c r="BT188" s="3">
        <v>4</v>
      </c>
      <c r="BU188" s="4">
        <f>'[1]001_database_vertical'!U749</f>
        <v>43.7</v>
      </c>
      <c r="BV188" s="4">
        <v>58.220999999999997</v>
      </c>
      <c r="BW188" s="2">
        <f>'[1]001_database_vertical'!V749</f>
        <v>1</v>
      </c>
      <c r="BX188" s="2">
        <v>3</v>
      </c>
      <c r="BY188" s="2">
        <f>'[1]001_database_vertical'!W749</f>
        <v>54</v>
      </c>
      <c r="BZ188" s="2">
        <f>'[1]001_database_vertical'!X749</f>
        <v>37.6</v>
      </c>
      <c r="CA188" s="2">
        <f>'[1]001_database_vertical'!Y749</f>
        <v>1</v>
      </c>
      <c r="CB188" s="2">
        <v>3</v>
      </c>
      <c r="CC188" s="2">
        <f>'[1]001_database_vertical'!Z749</f>
        <v>31.3</v>
      </c>
      <c r="CD188" s="2">
        <f>'[1]001_database_vertical'!AA749</f>
        <v>1</v>
      </c>
      <c r="CE188" s="2">
        <v>2</v>
      </c>
      <c r="CF188" s="2">
        <f>'[1]001_database_vertical'!AB749</f>
        <v>39.700000000000003</v>
      </c>
      <c r="CG188" s="2">
        <f>'[1]001_database_vertical'!AC749</f>
        <v>1</v>
      </c>
      <c r="CH188" s="2">
        <v>2</v>
      </c>
      <c r="CI188" s="2">
        <f>'[1]001_database_vertical'!AD749</f>
        <v>43</v>
      </c>
      <c r="CJ188" s="2">
        <f>'[1]001_database_vertical'!AE749</f>
        <v>1</v>
      </c>
      <c r="CK188" s="2">
        <v>4</v>
      </c>
      <c r="CL188" s="2">
        <v>1</v>
      </c>
    </row>
    <row r="189" spans="1:90" x14ac:dyDescent="0.3">
      <c r="A189" s="2">
        <v>188</v>
      </c>
      <c r="B189" s="2">
        <f>'[1]001_database_vertical'!B750</f>
        <v>38</v>
      </c>
      <c r="C189" s="2" t="str">
        <f>'[1]001_database_vertical'!C750</f>
        <v>male</v>
      </c>
      <c r="D189" s="2" t="str">
        <f>'[1]001_database_vertical'!D750</f>
        <v>swimming</v>
      </c>
      <c r="E189" s="2">
        <v>1</v>
      </c>
      <c r="F189" s="2">
        <v>2</v>
      </c>
      <c r="G189" s="2">
        <f>'[1]001_database_vertical'!E750</f>
        <v>1</v>
      </c>
      <c r="H189" s="2">
        <f>'[1]001_database_vertical'!F750</f>
        <v>11.29</v>
      </c>
      <c r="I189" s="2">
        <f>'[1]001_database_vertical'!G750</f>
        <v>4</v>
      </c>
      <c r="J189" s="2">
        <f>'[1]001_database_vertical'!H750</f>
        <v>140.9</v>
      </c>
      <c r="K189" s="2">
        <f>'[1]001_database_vertical'!I750</f>
        <v>34.1</v>
      </c>
      <c r="L189" s="2">
        <f>'[1]001_database_vertical'!J750</f>
        <v>4.9000000000000004</v>
      </c>
      <c r="M189" s="2">
        <f>'[1]001_database_vertical'!K750</f>
        <v>14.4</v>
      </c>
      <c r="N189" s="2">
        <f>'[1]001_database_vertical'!L750</f>
        <v>29.3</v>
      </c>
      <c r="O189" s="2">
        <f>'[1]001_database_vertical'!M750</f>
        <v>85.6</v>
      </c>
      <c r="P189" s="2">
        <f>'[1]001_database_vertical'!N750</f>
        <v>2.3069999999999999</v>
      </c>
      <c r="Q189" s="2">
        <f>'[1]001_database_vertical'!O750</f>
        <v>1</v>
      </c>
      <c r="R189" s="2">
        <f>'[1]001_database_vertical'!P750</f>
        <v>60</v>
      </c>
      <c r="S189" s="2">
        <f>'[1]001_database_vertical'!Q750</f>
        <v>3</v>
      </c>
      <c r="T189" s="2" t="s">
        <v>76</v>
      </c>
      <c r="U189" s="2">
        <v>5</v>
      </c>
      <c r="V189" s="4">
        <f>'[1]001_database_vertical'!U750</f>
        <v>54.8</v>
      </c>
      <c r="W189" s="4">
        <v>82.516000000000005</v>
      </c>
      <c r="X189" s="2">
        <f>'[1]001_database_vertical'!V750</f>
        <v>1</v>
      </c>
      <c r="Y189" s="2">
        <v>2</v>
      </c>
      <c r="Z189" s="2">
        <f>'[1]001_database_vertical'!W750</f>
        <v>61</v>
      </c>
      <c r="AA189" s="2">
        <f>'[1]001_database_vertical'!X750</f>
        <v>37.1</v>
      </c>
      <c r="AB189" s="2">
        <f>'[1]001_database_vertical'!Y750</f>
        <v>1</v>
      </c>
      <c r="AC189" s="2">
        <v>2</v>
      </c>
      <c r="AD189" s="2">
        <f>'[1]001_database_vertical'!Z750</f>
        <v>30.9</v>
      </c>
      <c r="AE189" s="2">
        <f>'[1]001_database_vertical'!AA750</f>
        <v>1</v>
      </c>
      <c r="AF189" s="2">
        <v>2</v>
      </c>
      <c r="AG189" s="2">
        <f>'[1]001_database_vertical'!AB750</f>
        <v>49.1</v>
      </c>
      <c r="AH189" s="2">
        <f>'[1]001_database_vertical'!AC750</f>
        <v>1</v>
      </c>
      <c r="AI189" s="2">
        <v>2</v>
      </c>
      <c r="AJ189" s="2">
        <f>'[1]001_database_vertical'!AD750</f>
        <v>53.7</v>
      </c>
      <c r="AK189" s="2">
        <f>'[1]001_database_vertical'!AE750</f>
        <v>1</v>
      </c>
      <c r="AL189" s="2">
        <v>2</v>
      </c>
      <c r="AM189" s="4">
        <f>'[1]001_database_vertical'!U751</f>
        <v>23.3</v>
      </c>
      <c r="AN189" s="4">
        <v>41.052</v>
      </c>
      <c r="AO189" s="2">
        <f>'[1]001_database_vertical'!V751</f>
        <v>1</v>
      </c>
      <c r="AP189" s="2">
        <v>2</v>
      </c>
      <c r="AQ189" s="2">
        <f>'[1]001_database_vertical'!W751</f>
        <v>51</v>
      </c>
      <c r="AR189" s="2">
        <f>'[1]001_database_vertical'!X751</f>
        <v>17.7</v>
      </c>
      <c r="AS189" s="2">
        <f>'[1]001_database_vertical'!Y751</f>
        <v>1</v>
      </c>
      <c r="AT189" s="2">
        <v>1</v>
      </c>
      <c r="AU189" s="2">
        <f>'[1]001_database_vertical'!Z751</f>
        <v>21</v>
      </c>
      <c r="AV189" s="2">
        <f>'[1]001_database_vertical'!AA751</f>
        <v>1</v>
      </c>
      <c r="AW189" s="2">
        <v>2</v>
      </c>
      <c r="AX189" s="2">
        <f>'[1]001_database_vertical'!AB751</f>
        <v>20</v>
      </c>
      <c r="AY189" s="2">
        <f>'[1]001_database_vertical'!AC751</f>
        <v>1</v>
      </c>
      <c r="AZ189" s="2">
        <v>1</v>
      </c>
      <c r="BA189" s="2">
        <f>'[1]001_database_vertical'!AD751</f>
        <v>21.7</v>
      </c>
      <c r="BB189" s="2">
        <f>'[1]001_database_vertical'!AE751</f>
        <v>1</v>
      </c>
      <c r="BC189" s="2">
        <v>1</v>
      </c>
      <c r="BD189" s="4">
        <f>'[1]001_database_vertical'!U752</f>
        <v>51.1</v>
      </c>
      <c r="BE189" s="4">
        <v>89.634</v>
      </c>
      <c r="BF189" s="2">
        <f>'[1]001_database_vertical'!V752</f>
        <v>1</v>
      </c>
      <c r="BG189" s="2">
        <v>1</v>
      </c>
      <c r="BH189" s="2">
        <f>'[1]001_database_vertical'!W752</f>
        <v>60</v>
      </c>
      <c r="BI189" s="2">
        <f>'[1]001_database_vertical'!X752</f>
        <v>40.299999999999997</v>
      </c>
      <c r="BJ189" s="2">
        <f>'[1]001_database_vertical'!Y752</f>
        <v>1</v>
      </c>
      <c r="BK189" s="2">
        <v>1</v>
      </c>
      <c r="BL189" s="2">
        <f>'[1]001_database_vertical'!Z752</f>
        <v>46.9</v>
      </c>
      <c r="BM189" s="2">
        <f>'[1]001_database_vertical'!AA752</f>
        <v>1</v>
      </c>
      <c r="BN189" s="2">
        <v>5</v>
      </c>
      <c r="BO189" s="2">
        <f>'[1]001_database_vertical'!AB752</f>
        <v>46.2</v>
      </c>
      <c r="BP189" s="2">
        <f>'[1]001_database_vertical'!AC752</f>
        <v>1</v>
      </c>
      <c r="BQ189" s="2">
        <v>2</v>
      </c>
      <c r="BR189" s="2">
        <f>'[1]001_database_vertical'!AD752</f>
        <v>51.1</v>
      </c>
      <c r="BS189" s="2">
        <f>'[1]001_database_vertical'!AE752</f>
        <v>1</v>
      </c>
      <c r="BT189" s="3">
        <v>2</v>
      </c>
      <c r="BU189" s="4">
        <f>'[1]001_database_vertical'!U753</f>
        <v>44.9</v>
      </c>
      <c r="BV189" s="4">
        <v>60.124000000000002</v>
      </c>
      <c r="BW189" s="2">
        <f>'[1]001_database_vertical'!V753</f>
        <v>1</v>
      </c>
      <c r="BX189" s="2">
        <v>4</v>
      </c>
      <c r="BY189" s="2">
        <f>'[1]001_database_vertical'!W753</f>
        <v>50</v>
      </c>
      <c r="BZ189" s="2">
        <f>'[1]001_database_vertical'!X753</f>
        <v>40.700000000000003</v>
      </c>
      <c r="CA189" s="2">
        <f>'[1]001_database_vertical'!Y753</f>
        <v>1</v>
      </c>
      <c r="CB189" s="2">
        <v>4</v>
      </c>
      <c r="CC189" s="2">
        <f>'[1]001_database_vertical'!Z753</f>
        <v>33.9</v>
      </c>
      <c r="CD189" s="2">
        <f>'[1]001_database_vertical'!AA753</f>
        <v>1</v>
      </c>
      <c r="CE189" s="2">
        <v>3</v>
      </c>
      <c r="CF189" s="2">
        <f>'[1]001_database_vertical'!AB753</f>
        <v>43.3</v>
      </c>
      <c r="CG189" s="2">
        <f>'[1]001_database_vertical'!AC753</f>
        <v>1</v>
      </c>
      <c r="CH189" s="2">
        <v>3</v>
      </c>
      <c r="CI189" s="2">
        <f>'[1]001_database_vertical'!AD753</f>
        <v>40.799999999999997</v>
      </c>
      <c r="CJ189" s="2">
        <f>'[1]001_database_vertical'!AE753</f>
        <v>1</v>
      </c>
      <c r="CK189" s="2">
        <v>3</v>
      </c>
      <c r="CL189" s="2">
        <v>1</v>
      </c>
    </row>
    <row r="190" spans="1:90" x14ac:dyDescent="0.3">
      <c r="A190" s="2">
        <v>189</v>
      </c>
      <c r="B190" s="2">
        <f>'[1]001_database_vertical'!B754</f>
        <v>38</v>
      </c>
      <c r="C190" s="2" t="str">
        <f>'[1]001_database_vertical'!C754</f>
        <v>male</v>
      </c>
      <c r="D190" s="2" t="str">
        <f>'[1]001_database_vertical'!D754</f>
        <v>swimming</v>
      </c>
      <c r="E190" s="2">
        <v>1</v>
      </c>
      <c r="F190" s="2">
        <v>2</v>
      </c>
      <c r="G190" s="2">
        <f>'[1]001_database_vertical'!E754</f>
        <v>1</v>
      </c>
      <c r="H190" s="2">
        <f>'[1]001_database_vertical'!F754</f>
        <v>11.29</v>
      </c>
      <c r="I190" s="2">
        <f>'[1]001_database_vertical'!G754</f>
        <v>4</v>
      </c>
      <c r="J190" s="2">
        <f>'[1]001_database_vertical'!H754</f>
        <v>140.9</v>
      </c>
      <c r="K190" s="2">
        <f>'[1]001_database_vertical'!I754</f>
        <v>34.1</v>
      </c>
      <c r="L190" s="2">
        <f>'[1]001_database_vertical'!J754</f>
        <v>4.9000000000000004</v>
      </c>
      <c r="M190" s="2">
        <f>'[1]001_database_vertical'!K754</f>
        <v>14.4</v>
      </c>
      <c r="N190" s="2">
        <f>'[1]001_database_vertical'!L754</f>
        <v>29.3</v>
      </c>
      <c r="O190" s="2">
        <f>'[1]001_database_vertical'!M754</f>
        <v>85.6</v>
      </c>
      <c r="P190" s="2">
        <f>'[1]001_database_vertical'!N754</f>
        <v>2.3069999999999999</v>
      </c>
      <c r="Q190" s="2">
        <f>'[1]001_database_vertical'!O754</f>
        <v>1</v>
      </c>
      <c r="R190" s="2">
        <f>'[1]001_database_vertical'!P754</f>
        <v>60</v>
      </c>
      <c r="S190" s="2">
        <f>'[1]001_database_vertical'!Q754</f>
        <v>4</v>
      </c>
      <c r="T190" s="2" t="s">
        <v>77</v>
      </c>
      <c r="U190" s="2">
        <v>5</v>
      </c>
      <c r="V190" s="4">
        <f>'[1]001_database_vertical'!U754</f>
        <v>69.599999999999994</v>
      </c>
      <c r="W190" s="4">
        <v>81.295000000000002</v>
      </c>
      <c r="X190" s="2">
        <f>'[1]001_database_vertical'!V754</f>
        <v>1</v>
      </c>
      <c r="Y190" s="2">
        <v>5</v>
      </c>
      <c r="Z190" s="2">
        <f>'[1]001_database_vertical'!W754</f>
        <v>54</v>
      </c>
      <c r="AA190" s="2">
        <f>'[1]001_database_vertical'!X754</f>
        <v>42.1</v>
      </c>
      <c r="AB190" s="2">
        <f>'[1]001_database_vertical'!Y754</f>
        <v>1</v>
      </c>
      <c r="AC190" s="2">
        <v>5</v>
      </c>
      <c r="AD190" s="2">
        <f>'[1]001_database_vertical'!Z754</f>
        <v>38.1</v>
      </c>
      <c r="AE190" s="2">
        <f>'[1]001_database_vertical'!AA754</f>
        <v>1</v>
      </c>
      <c r="AF190" s="2">
        <v>4</v>
      </c>
      <c r="AG190" s="2">
        <f>'[1]001_database_vertical'!AB754</f>
        <v>58.4</v>
      </c>
      <c r="AH190" s="2">
        <f>'[1]001_database_vertical'!AC754</f>
        <v>1</v>
      </c>
      <c r="AI190" s="2">
        <v>5</v>
      </c>
      <c r="AJ190" s="2">
        <f>'[1]001_database_vertical'!AD754</f>
        <v>61.8</v>
      </c>
      <c r="AK190" s="2">
        <f>'[1]001_database_vertical'!AE754</f>
        <v>1</v>
      </c>
      <c r="AL190" s="2">
        <v>5</v>
      </c>
      <c r="AM190" s="4">
        <f>'[1]001_database_vertical'!U755</f>
        <v>28.1</v>
      </c>
      <c r="AN190" s="4">
        <v>41.146999999999998</v>
      </c>
      <c r="AO190" s="2">
        <f>'[1]001_database_vertical'!V755</f>
        <v>1</v>
      </c>
      <c r="AP190" s="2">
        <v>4</v>
      </c>
      <c r="AQ190" s="2">
        <f>'[1]001_database_vertical'!W755</f>
        <v>38</v>
      </c>
      <c r="AR190" s="2">
        <f>'[1]001_database_vertical'!X755</f>
        <v>22.7</v>
      </c>
      <c r="AS190" s="2">
        <f>'[1]001_database_vertical'!Y755</f>
        <v>1</v>
      </c>
      <c r="AT190" s="2">
        <v>4</v>
      </c>
      <c r="AU190" s="2">
        <f>'[1]001_database_vertical'!Z755</f>
        <v>26.3</v>
      </c>
      <c r="AV190" s="2">
        <f>'[1]001_database_vertical'!AA755</f>
        <v>1</v>
      </c>
      <c r="AW190" s="2">
        <v>4</v>
      </c>
      <c r="AX190" s="2">
        <f>'[1]001_database_vertical'!AB755</f>
        <v>26.2</v>
      </c>
      <c r="AY190" s="2">
        <f>'[1]001_database_vertical'!AC755</f>
        <v>1</v>
      </c>
      <c r="AZ190" s="2">
        <v>3</v>
      </c>
      <c r="BA190" s="2">
        <f>'[1]001_database_vertical'!AD755</f>
        <v>25.5</v>
      </c>
      <c r="BB190" s="2">
        <f>'[1]001_database_vertical'!AE755</f>
        <v>1</v>
      </c>
      <c r="BC190" s="2">
        <v>4</v>
      </c>
      <c r="BD190" s="4">
        <f>'[1]001_database_vertical'!U756</f>
        <v>62.5</v>
      </c>
      <c r="BE190" s="4">
        <v>89.17</v>
      </c>
      <c r="BF190" s="2">
        <f>'[1]001_database_vertical'!V756</f>
        <v>1</v>
      </c>
      <c r="BG190" s="2">
        <v>2</v>
      </c>
      <c r="BH190" s="2">
        <f>'[1]001_database_vertical'!W756</f>
        <v>55</v>
      </c>
      <c r="BI190" s="2">
        <f>'[1]001_database_vertical'!X756</f>
        <v>46.5</v>
      </c>
      <c r="BJ190" s="2">
        <f>'[1]001_database_vertical'!Y756</f>
        <v>1</v>
      </c>
      <c r="BK190" s="2">
        <v>3</v>
      </c>
      <c r="BL190" s="2">
        <f>'[1]001_database_vertical'!Z756</f>
        <v>999</v>
      </c>
      <c r="BM190" s="2">
        <f>'[1]001_database_vertical'!AA756</f>
        <v>3</v>
      </c>
      <c r="BN190" s="2">
        <v>999</v>
      </c>
      <c r="BO190" s="2">
        <f>'[1]001_database_vertical'!AB756</f>
        <v>55.5</v>
      </c>
      <c r="BP190" s="2">
        <f>'[1]001_database_vertical'!AC756</f>
        <v>1</v>
      </c>
      <c r="BQ190" s="2">
        <v>5</v>
      </c>
      <c r="BR190" s="2">
        <f>'[1]001_database_vertical'!AD756</f>
        <v>51.9</v>
      </c>
      <c r="BS190" s="2">
        <f>'[1]001_database_vertical'!AE756</f>
        <v>1</v>
      </c>
      <c r="BT190" s="3">
        <v>3</v>
      </c>
      <c r="BU190" s="4">
        <f>'[1]001_database_vertical'!U757</f>
        <v>41</v>
      </c>
      <c r="BV190" s="4">
        <v>57.668999999999997</v>
      </c>
      <c r="BW190" s="2">
        <f>'[1]001_database_vertical'!V757</f>
        <v>1</v>
      </c>
      <c r="BX190" s="2">
        <v>2</v>
      </c>
      <c r="BY190" s="2">
        <f>'[1]001_database_vertical'!W757</f>
        <v>72</v>
      </c>
      <c r="BZ190" s="2">
        <f>'[1]001_database_vertical'!X757</f>
        <v>34.9</v>
      </c>
      <c r="CA190" s="2">
        <f>'[1]001_database_vertical'!Y757</f>
        <v>1</v>
      </c>
      <c r="CB190" s="2">
        <v>2</v>
      </c>
      <c r="CC190" s="2">
        <f>'[1]001_database_vertical'!Z757</f>
        <v>999</v>
      </c>
      <c r="CD190" s="2">
        <f>'[1]001_database_vertical'!AA757</f>
        <v>3</v>
      </c>
      <c r="CE190" s="2">
        <v>5</v>
      </c>
      <c r="CF190" s="2">
        <f>'[1]001_database_vertical'!AB757</f>
        <v>999</v>
      </c>
      <c r="CG190" s="2">
        <f>'[1]001_database_vertical'!AC757</f>
        <v>2</v>
      </c>
      <c r="CH190" s="2">
        <v>5</v>
      </c>
      <c r="CI190" s="2">
        <f>'[1]001_database_vertical'!AD757</f>
        <v>35.4</v>
      </c>
      <c r="CJ190" s="2">
        <f>'[1]001_database_vertical'!AE757</f>
        <v>1</v>
      </c>
      <c r="CK190" s="2">
        <v>2</v>
      </c>
      <c r="CL190" s="2">
        <v>1</v>
      </c>
    </row>
    <row r="191" spans="1:90" x14ac:dyDescent="0.3">
      <c r="A191" s="2">
        <v>190</v>
      </c>
      <c r="B191" s="2">
        <f>'[1]001_database_vertical'!B758</f>
        <v>38</v>
      </c>
      <c r="C191" s="2" t="str">
        <f>'[1]001_database_vertical'!C758</f>
        <v>male</v>
      </c>
      <c r="D191" s="2" t="str">
        <f>'[1]001_database_vertical'!D758</f>
        <v>swimming</v>
      </c>
      <c r="E191" s="2">
        <v>1</v>
      </c>
      <c r="F191" s="2">
        <v>2</v>
      </c>
      <c r="G191" s="2">
        <f>'[1]001_database_vertical'!E758</f>
        <v>1</v>
      </c>
      <c r="H191" s="2">
        <f>'[1]001_database_vertical'!F758</f>
        <v>11.29</v>
      </c>
      <c r="I191" s="2">
        <f>'[1]001_database_vertical'!G758</f>
        <v>4</v>
      </c>
      <c r="J191" s="2">
        <f>'[1]001_database_vertical'!H758</f>
        <v>140.9</v>
      </c>
      <c r="K191" s="2">
        <f>'[1]001_database_vertical'!I758</f>
        <v>34.1</v>
      </c>
      <c r="L191" s="2">
        <f>'[1]001_database_vertical'!J758</f>
        <v>4.9000000000000004</v>
      </c>
      <c r="M191" s="2">
        <f>'[1]001_database_vertical'!K758</f>
        <v>14.4</v>
      </c>
      <c r="N191" s="2">
        <f>'[1]001_database_vertical'!L758</f>
        <v>29.3</v>
      </c>
      <c r="O191" s="2">
        <f>'[1]001_database_vertical'!M758</f>
        <v>85.6</v>
      </c>
      <c r="P191" s="2">
        <f>'[1]001_database_vertical'!N758</f>
        <v>2.3069999999999999</v>
      </c>
      <c r="Q191" s="2">
        <f>'[1]001_database_vertical'!O758</f>
        <v>1</v>
      </c>
      <c r="R191" s="2">
        <f>'[1]001_database_vertical'!P758</f>
        <v>60</v>
      </c>
      <c r="S191" s="2">
        <f>'[1]001_database_vertical'!Q758</f>
        <v>5</v>
      </c>
      <c r="T191" s="2" t="s">
        <v>78</v>
      </c>
      <c r="U191" s="2">
        <v>5</v>
      </c>
      <c r="V191" s="4">
        <f>'[1]001_database_vertical'!U758</f>
        <v>61.6</v>
      </c>
      <c r="W191" s="4">
        <v>80.894999999999996</v>
      </c>
      <c r="X191" s="2">
        <f>'[1]001_database_vertical'!V758</f>
        <v>1</v>
      </c>
      <c r="Y191" s="2">
        <v>4</v>
      </c>
      <c r="Z191" s="2">
        <f>'[1]001_database_vertical'!W758</f>
        <v>53</v>
      </c>
      <c r="AA191" s="2">
        <f>'[1]001_database_vertical'!X758</f>
        <v>41.1</v>
      </c>
      <c r="AB191" s="2">
        <f>'[1]001_database_vertical'!Y758</f>
        <v>1</v>
      </c>
      <c r="AC191" s="2">
        <v>4</v>
      </c>
      <c r="AD191" s="2">
        <f>'[1]001_database_vertical'!Z758</f>
        <v>38.799999999999997</v>
      </c>
      <c r="AE191" s="2">
        <f>'[1]001_database_vertical'!AA758</f>
        <v>1</v>
      </c>
      <c r="AF191" s="2">
        <v>5</v>
      </c>
      <c r="AG191" s="2">
        <f>'[1]001_database_vertical'!AB758</f>
        <v>56.6</v>
      </c>
      <c r="AH191" s="2">
        <f>'[1]001_database_vertical'!AC758</f>
        <v>1</v>
      </c>
      <c r="AI191" s="2">
        <v>4</v>
      </c>
      <c r="AJ191" s="2">
        <f>'[1]001_database_vertical'!AD758</f>
        <v>58.7</v>
      </c>
      <c r="AK191" s="2">
        <f>'[1]001_database_vertical'!AE758</f>
        <v>1</v>
      </c>
      <c r="AL191" s="2">
        <v>4</v>
      </c>
      <c r="AM191" s="4">
        <f>'[1]001_database_vertical'!U759</f>
        <v>33</v>
      </c>
      <c r="AN191" s="4">
        <v>42.853000000000002</v>
      </c>
      <c r="AO191" s="2">
        <f>'[1]001_database_vertical'!V759</f>
        <v>1</v>
      </c>
      <c r="AP191" s="2">
        <v>5</v>
      </c>
      <c r="AQ191" s="2">
        <f>'[1]001_database_vertical'!W759</f>
        <v>52</v>
      </c>
      <c r="AR191" s="2">
        <f>'[1]001_database_vertical'!X759</f>
        <v>26</v>
      </c>
      <c r="AS191" s="2">
        <f>'[1]001_database_vertical'!Y759</f>
        <v>1</v>
      </c>
      <c r="AT191" s="2">
        <v>5</v>
      </c>
      <c r="AU191" s="2">
        <f>'[1]001_database_vertical'!Z759</f>
        <v>28.1</v>
      </c>
      <c r="AV191" s="2">
        <f>'[1]001_database_vertical'!AA759</f>
        <v>1</v>
      </c>
      <c r="AW191" s="2">
        <v>5</v>
      </c>
      <c r="AX191" s="2">
        <f>'[1]001_database_vertical'!AB759</f>
        <v>31.3</v>
      </c>
      <c r="AY191" s="2">
        <f>'[1]001_database_vertical'!AC759</f>
        <v>1</v>
      </c>
      <c r="AZ191" s="2">
        <v>5</v>
      </c>
      <c r="BA191" s="2">
        <f>'[1]001_database_vertical'!AD759</f>
        <v>30.7</v>
      </c>
      <c r="BB191" s="2">
        <f>'[1]001_database_vertical'!AE759</f>
        <v>1</v>
      </c>
      <c r="BC191" s="2">
        <v>5</v>
      </c>
      <c r="BD191" s="4">
        <f>'[1]001_database_vertical'!U760</f>
        <v>66.7</v>
      </c>
      <c r="BE191" s="4">
        <v>80.177999999999997</v>
      </c>
      <c r="BF191" s="2">
        <f>'[1]001_database_vertical'!V760</f>
        <v>1</v>
      </c>
      <c r="BG191" s="2">
        <v>3</v>
      </c>
      <c r="BH191" s="2">
        <f>'[1]001_database_vertical'!W760</f>
        <v>78</v>
      </c>
      <c r="BI191" s="2">
        <f>'[1]001_database_vertical'!X760</f>
        <v>66.2</v>
      </c>
      <c r="BJ191" s="2">
        <f>'[1]001_database_vertical'!Y760</f>
        <v>1</v>
      </c>
      <c r="BK191" s="2">
        <v>5</v>
      </c>
      <c r="BL191" s="2">
        <f>'[1]001_database_vertical'!Z760</f>
        <v>999</v>
      </c>
      <c r="BM191" s="2">
        <f>'[1]001_database_vertical'!AA760</f>
        <v>3</v>
      </c>
      <c r="BN191" s="2">
        <v>999</v>
      </c>
      <c r="BO191" s="2">
        <f>'[1]001_database_vertical'!AB760</f>
        <v>999</v>
      </c>
      <c r="BP191" s="2">
        <f>'[1]001_database_vertical'!AC760</f>
        <v>3</v>
      </c>
      <c r="BQ191" s="2">
        <v>999</v>
      </c>
      <c r="BR191" s="2">
        <f>'[1]001_database_vertical'!AD760</f>
        <v>999</v>
      </c>
      <c r="BS191" s="2">
        <f>'[1]001_database_vertical'!AE760</f>
        <v>3</v>
      </c>
      <c r="BT191" s="3">
        <v>999</v>
      </c>
      <c r="BU191" s="4">
        <f>'[1]001_database_vertical'!U761</f>
        <v>999</v>
      </c>
      <c r="BV191" s="4">
        <v>999</v>
      </c>
      <c r="BW191" s="2">
        <f>'[1]001_database_vertical'!V761</f>
        <v>3</v>
      </c>
      <c r="BX191" s="2">
        <v>999</v>
      </c>
      <c r="BY191" s="2">
        <f>'[1]001_database_vertical'!W761</f>
        <v>999</v>
      </c>
      <c r="BZ191" s="2">
        <f>'[1]001_database_vertical'!X761</f>
        <v>999</v>
      </c>
      <c r="CA191" s="2">
        <f>'[1]001_database_vertical'!Y761</f>
        <v>3</v>
      </c>
      <c r="CB191" s="2">
        <v>999</v>
      </c>
      <c r="CC191" s="2">
        <f>'[1]001_database_vertical'!Z761</f>
        <v>999</v>
      </c>
      <c r="CD191" s="2">
        <f>'[1]001_database_vertical'!AA761</f>
        <v>3</v>
      </c>
      <c r="CE191" s="2">
        <v>999</v>
      </c>
      <c r="CF191" s="2">
        <f>'[1]001_database_vertical'!AB761</f>
        <v>999</v>
      </c>
      <c r="CG191" s="2">
        <f>'[1]001_database_vertical'!AC761</f>
        <v>3</v>
      </c>
      <c r="CH191" s="2">
        <v>999</v>
      </c>
      <c r="CI191" s="2">
        <f>'[1]001_database_vertical'!AD761</f>
        <v>999</v>
      </c>
      <c r="CJ191" s="2">
        <f>'[1]001_database_vertical'!AE761</f>
        <v>3</v>
      </c>
      <c r="CK191" s="2">
        <v>999</v>
      </c>
      <c r="CL191" s="2">
        <v>1</v>
      </c>
    </row>
    <row r="193" spans="6:8" x14ac:dyDescent="0.3">
      <c r="H193" s="7"/>
    </row>
    <row r="194" spans="6:8" x14ac:dyDescent="0.3">
      <c r="F194" s="7"/>
      <c r="H194" s="7"/>
    </row>
    <row r="195" spans="6:8" x14ac:dyDescent="0.3">
      <c r="F195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D398F-BF52-4442-9BB6-6AC05201AC22}">
  <dimension ref="A1:T18"/>
  <sheetViews>
    <sheetView workbookViewId="0">
      <selection activeCell="F4" sqref="F4"/>
    </sheetView>
  </sheetViews>
  <sheetFormatPr defaultColWidth="8.77734375" defaultRowHeight="19.95" customHeight="1" x14ac:dyDescent="0.3"/>
  <cols>
    <col min="1" max="1" width="13.109375" bestFit="1" customWidth="1"/>
    <col min="2" max="2" width="6.109375" bestFit="1" customWidth="1"/>
    <col min="3" max="3" width="5.33203125" bestFit="1" customWidth="1"/>
    <col min="4" max="4" width="9.77734375" bestFit="1" customWidth="1"/>
    <col min="5" max="5" width="17.6640625" bestFit="1" customWidth="1"/>
    <col min="6" max="6" width="17.33203125" bestFit="1" customWidth="1"/>
    <col min="7" max="7" width="17.6640625" bestFit="1" customWidth="1"/>
    <col min="8" max="8" width="17.33203125" bestFit="1" customWidth="1"/>
    <col min="9" max="9" width="18.6640625" bestFit="1" customWidth="1"/>
    <col min="10" max="10" width="18.33203125" bestFit="1" customWidth="1"/>
    <col min="11" max="11" width="18.6640625" bestFit="1" customWidth="1"/>
    <col min="12" max="12" width="18.33203125" bestFit="1" customWidth="1"/>
    <col min="13" max="13" width="17.6640625" bestFit="1" customWidth="1"/>
    <col min="14" max="14" width="17.33203125" bestFit="1" customWidth="1"/>
    <col min="15" max="15" width="17.6640625" bestFit="1" customWidth="1"/>
    <col min="16" max="16" width="17.33203125" bestFit="1" customWidth="1"/>
    <col min="17" max="17" width="18.6640625" bestFit="1" customWidth="1"/>
    <col min="18" max="18" width="18.33203125" bestFit="1" customWidth="1"/>
    <col min="19" max="19" width="18.6640625" bestFit="1" customWidth="1"/>
    <col min="20" max="20" width="18.33203125" bestFit="1" customWidth="1"/>
  </cols>
  <sheetData>
    <row r="1" spans="1:20" ht="19.95" customHeight="1" x14ac:dyDescent="0.3">
      <c r="A1" s="6" t="s">
        <v>0</v>
      </c>
      <c r="B1" s="6" t="str">
        <f>'[1]001_database_vertical'!B1</f>
        <v>NORD</v>
      </c>
      <c r="C1" s="6" t="str">
        <f>'[1]001_database_vertical'!C1</f>
        <v>Sex</v>
      </c>
      <c r="D1" s="6" t="str">
        <f>'[1]001_database_vertical'!D1</f>
        <v>Sport</v>
      </c>
      <c r="E1" s="6" t="s">
        <v>79</v>
      </c>
      <c r="F1" s="6" t="s">
        <v>80</v>
      </c>
      <c r="G1" s="6" t="s">
        <v>81</v>
      </c>
      <c r="H1" s="6" t="s">
        <v>82</v>
      </c>
      <c r="I1" s="6" t="s">
        <v>83</v>
      </c>
      <c r="J1" s="6" t="s">
        <v>84</v>
      </c>
      <c r="K1" s="6" t="s">
        <v>85</v>
      </c>
      <c r="L1" s="6" t="s">
        <v>86</v>
      </c>
      <c r="M1" s="6" t="s">
        <v>87</v>
      </c>
      <c r="N1" s="6" t="s">
        <v>88</v>
      </c>
      <c r="O1" s="6" t="s">
        <v>89</v>
      </c>
      <c r="P1" s="6" t="s">
        <v>90</v>
      </c>
      <c r="Q1" s="6" t="s">
        <v>91</v>
      </c>
      <c r="R1" s="6" t="s">
        <v>92</v>
      </c>
      <c r="S1" s="6" t="s">
        <v>93</v>
      </c>
      <c r="T1" s="6" t="s">
        <v>94</v>
      </c>
    </row>
    <row r="2" spans="1:20" ht="19.95" customHeight="1" x14ac:dyDescent="0.3">
      <c r="A2" s="6">
        <v>16</v>
      </c>
      <c r="B2" s="6">
        <v>4</v>
      </c>
      <c r="C2" s="6" t="s">
        <v>95</v>
      </c>
      <c r="D2" s="6" t="s">
        <v>96</v>
      </c>
      <c r="E2" s="6">
        <v>93.2</v>
      </c>
      <c r="F2" s="6">
        <v>4</v>
      </c>
      <c r="G2" s="6">
        <v>96.1</v>
      </c>
      <c r="H2" s="6">
        <v>5</v>
      </c>
      <c r="I2" s="6">
        <v>112.7</v>
      </c>
      <c r="J2" s="6">
        <v>2</v>
      </c>
      <c r="K2" s="6">
        <v>132.30000000000001</v>
      </c>
      <c r="L2" s="6">
        <v>2</v>
      </c>
      <c r="M2" s="6">
        <v>45.3</v>
      </c>
      <c r="N2" s="6">
        <v>3</v>
      </c>
      <c r="O2" s="6">
        <v>47.9</v>
      </c>
      <c r="P2" s="6">
        <v>5</v>
      </c>
      <c r="Q2" s="6">
        <v>79.2</v>
      </c>
      <c r="R2" s="6">
        <v>2</v>
      </c>
      <c r="S2" s="6">
        <v>65.8</v>
      </c>
      <c r="T2" s="6">
        <v>1</v>
      </c>
    </row>
    <row r="3" spans="1:20" ht="19.95" customHeight="1" x14ac:dyDescent="0.3">
      <c r="A3" s="6">
        <v>21</v>
      </c>
      <c r="B3" s="6">
        <v>5</v>
      </c>
      <c r="C3" s="6" t="s">
        <v>95</v>
      </c>
      <c r="D3" s="6" t="s">
        <v>96</v>
      </c>
      <c r="E3" s="6">
        <v>67</v>
      </c>
      <c r="F3" s="6">
        <v>2</v>
      </c>
      <c r="G3" s="6">
        <v>70.2</v>
      </c>
      <c r="H3" s="6">
        <v>5</v>
      </c>
      <c r="I3" s="6">
        <v>102.6</v>
      </c>
      <c r="J3" s="6">
        <v>1</v>
      </c>
      <c r="K3" s="6">
        <v>98.4</v>
      </c>
      <c r="L3" s="6">
        <v>1</v>
      </c>
      <c r="M3" s="6">
        <v>39.200000000000003</v>
      </c>
      <c r="N3" s="6">
        <v>5</v>
      </c>
      <c r="O3" s="6">
        <v>37.4</v>
      </c>
      <c r="P3" s="6">
        <v>5</v>
      </c>
      <c r="Q3" s="6">
        <v>61.8</v>
      </c>
      <c r="R3" s="6">
        <v>2</v>
      </c>
      <c r="S3" s="6">
        <v>55.9</v>
      </c>
      <c r="T3" s="6">
        <v>2</v>
      </c>
    </row>
    <row r="4" spans="1:20" ht="19.95" customHeight="1" x14ac:dyDescent="0.3">
      <c r="A4" s="6">
        <v>26</v>
      </c>
      <c r="B4" s="6">
        <v>6</v>
      </c>
      <c r="C4" s="6" t="s">
        <v>95</v>
      </c>
      <c r="D4" s="6" t="s">
        <v>96</v>
      </c>
      <c r="E4" s="6">
        <v>87.2</v>
      </c>
      <c r="F4" s="6">
        <v>2</v>
      </c>
      <c r="G4" s="6">
        <v>113.5</v>
      </c>
      <c r="H4" s="6">
        <v>3</v>
      </c>
      <c r="I4" s="6">
        <v>92.8</v>
      </c>
      <c r="J4" s="6">
        <v>3</v>
      </c>
      <c r="K4" s="6">
        <v>95.1</v>
      </c>
      <c r="L4" s="6">
        <v>2</v>
      </c>
      <c r="M4" s="6">
        <v>42.8</v>
      </c>
      <c r="N4" s="6">
        <v>1</v>
      </c>
      <c r="O4" s="6">
        <v>47.3</v>
      </c>
      <c r="P4" s="6">
        <v>3</v>
      </c>
      <c r="Q4" s="6">
        <v>58.9</v>
      </c>
      <c r="R4" s="6">
        <v>1</v>
      </c>
      <c r="S4" s="6">
        <v>55.7</v>
      </c>
      <c r="T4" s="6">
        <v>1</v>
      </c>
    </row>
    <row r="5" spans="1:20" ht="19.95" customHeight="1" x14ac:dyDescent="0.3">
      <c r="A5" s="6">
        <v>31</v>
      </c>
      <c r="B5" s="6">
        <v>7</v>
      </c>
      <c r="C5" s="6" t="s">
        <v>95</v>
      </c>
      <c r="D5" s="6" t="s">
        <v>96</v>
      </c>
      <c r="E5" s="6">
        <v>78.8</v>
      </c>
      <c r="F5" s="6">
        <v>1</v>
      </c>
      <c r="G5" s="6">
        <v>78.599999999999994</v>
      </c>
      <c r="H5" s="6">
        <v>1</v>
      </c>
      <c r="I5" s="6">
        <v>94.7</v>
      </c>
      <c r="J5" s="6">
        <v>1</v>
      </c>
      <c r="K5" s="6">
        <v>89.2</v>
      </c>
      <c r="L5" s="6">
        <v>3</v>
      </c>
      <c r="M5" s="6">
        <v>46.6</v>
      </c>
      <c r="N5" s="6">
        <v>1</v>
      </c>
      <c r="O5" s="6">
        <v>48.8</v>
      </c>
      <c r="P5" s="6">
        <v>2</v>
      </c>
      <c r="Q5" s="6">
        <v>69.8</v>
      </c>
      <c r="R5" s="6">
        <v>2</v>
      </c>
      <c r="S5" s="6">
        <v>78.2</v>
      </c>
      <c r="T5" s="6">
        <v>1</v>
      </c>
    </row>
    <row r="6" spans="1:20" ht="19.95" customHeight="1" x14ac:dyDescent="0.3">
      <c r="A6" s="6">
        <v>41</v>
      </c>
      <c r="B6" s="6">
        <v>9</v>
      </c>
      <c r="C6" s="6" t="s">
        <v>95</v>
      </c>
      <c r="D6" s="6" t="s">
        <v>96</v>
      </c>
      <c r="E6" s="6">
        <v>57</v>
      </c>
      <c r="F6" s="6">
        <v>4</v>
      </c>
      <c r="G6" s="6">
        <v>71.900000000000006</v>
      </c>
      <c r="H6" s="6">
        <v>4</v>
      </c>
      <c r="I6" s="6">
        <v>87.2</v>
      </c>
      <c r="J6" s="6">
        <v>1</v>
      </c>
      <c r="K6" s="6">
        <v>127.3</v>
      </c>
      <c r="L6" s="6">
        <v>1</v>
      </c>
      <c r="M6" s="6">
        <v>35.700000000000003</v>
      </c>
      <c r="N6" s="6">
        <v>2</v>
      </c>
      <c r="O6" s="6">
        <v>37</v>
      </c>
      <c r="P6" s="6">
        <v>1</v>
      </c>
      <c r="Q6" s="6">
        <v>70.900000000000006</v>
      </c>
      <c r="R6" s="6">
        <v>3</v>
      </c>
      <c r="S6" s="6">
        <v>60.5</v>
      </c>
      <c r="T6" s="6">
        <v>1</v>
      </c>
    </row>
    <row r="7" spans="1:20" ht="19.95" customHeight="1" x14ac:dyDescent="0.3">
      <c r="A7" s="6">
        <v>46</v>
      </c>
      <c r="B7" s="6">
        <v>10</v>
      </c>
      <c r="C7" s="6" t="s">
        <v>95</v>
      </c>
      <c r="D7" s="6" t="s">
        <v>96</v>
      </c>
      <c r="E7" s="6">
        <v>80.5</v>
      </c>
      <c r="F7" s="6">
        <v>3</v>
      </c>
      <c r="G7" s="6">
        <v>99.7</v>
      </c>
      <c r="H7" s="6">
        <v>4</v>
      </c>
      <c r="I7" s="6">
        <v>88</v>
      </c>
      <c r="J7" s="6">
        <v>2</v>
      </c>
      <c r="K7" s="6">
        <v>100.8</v>
      </c>
      <c r="L7" s="6">
        <v>3</v>
      </c>
      <c r="M7" s="6">
        <v>33.799999999999997</v>
      </c>
      <c r="N7" s="6">
        <v>2</v>
      </c>
      <c r="O7" s="6">
        <v>58.2</v>
      </c>
      <c r="P7" s="6">
        <v>1</v>
      </c>
      <c r="Q7" s="6">
        <v>53.6</v>
      </c>
      <c r="R7" s="6">
        <v>1</v>
      </c>
      <c r="S7" s="6">
        <v>65.5</v>
      </c>
      <c r="T7" s="6">
        <v>3</v>
      </c>
    </row>
    <row r="8" spans="1:20" ht="19.95" customHeight="1" x14ac:dyDescent="0.3">
      <c r="A8" s="6">
        <v>56</v>
      </c>
      <c r="B8" s="6">
        <v>12</v>
      </c>
      <c r="C8" s="6" t="s">
        <v>95</v>
      </c>
      <c r="D8" s="6" t="s">
        <v>96</v>
      </c>
      <c r="E8" s="6">
        <v>76.2</v>
      </c>
      <c r="F8" s="6">
        <v>1</v>
      </c>
      <c r="G8" s="6">
        <v>86</v>
      </c>
      <c r="H8" s="6">
        <v>5</v>
      </c>
      <c r="I8" s="6">
        <v>88.1</v>
      </c>
      <c r="J8" s="6">
        <v>2</v>
      </c>
      <c r="K8" s="6">
        <v>107.9</v>
      </c>
      <c r="L8" s="6">
        <v>5</v>
      </c>
      <c r="M8" s="6">
        <v>43.5</v>
      </c>
      <c r="N8" s="6">
        <v>5</v>
      </c>
      <c r="O8" s="6">
        <v>44.1</v>
      </c>
      <c r="P8" s="6">
        <v>3</v>
      </c>
      <c r="Q8" s="6">
        <v>45.2</v>
      </c>
      <c r="R8" s="6">
        <v>4</v>
      </c>
      <c r="S8" s="6">
        <v>45.6</v>
      </c>
      <c r="T8" s="6">
        <v>2</v>
      </c>
    </row>
    <row r="9" spans="1:20" ht="19.95" customHeight="1" x14ac:dyDescent="0.3">
      <c r="A9" s="6">
        <v>61</v>
      </c>
      <c r="B9" s="6">
        <v>13</v>
      </c>
      <c r="C9" s="6" t="s">
        <v>95</v>
      </c>
      <c r="D9" s="6" t="s">
        <v>96</v>
      </c>
      <c r="E9" s="6">
        <v>71.900000000000006</v>
      </c>
      <c r="F9" s="6">
        <v>2</v>
      </c>
      <c r="G9" s="6">
        <v>89.9</v>
      </c>
      <c r="H9" s="6">
        <v>2</v>
      </c>
      <c r="I9" s="6">
        <v>128.80000000000001</v>
      </c>
      <c r="J9" s="6">
        <v>1</v>
      </c>
      <c r="K9" s="6">
        <v>140.1</v>
      </c>
      <c r="L9" s="6">
        <v>2</v>
      </c>
      <c r="M9" s="6">
        <v>51.9</v>
      </c>
      <c r="N9" s="6">
        <v>1</v>
      </c>
      <c r="O9" s="6">
        <v>58.4</v>
      </c>
      <c r="P9" s="6">
        <v>2</v>
      </c>
      <c r="Q9" s="6">
        <v>65.5</v>
      </c>
      <c r="R9" s="6">
        <v>1</v>
      </c>
      <c r="S9" s="6">
        <v>70</v>
      </c>
      <c r="T9" s="6">
        <v>1</v>
      </c>
    </row>
    <row r="10" spans="1:20" ht="19.95" customHeight="1" x14ac:dyDescent="0.3">
      <c r="A10" s="6">
        <v>71</v>
      </c>
      <c r="B10" s="6">
        <v>15</v>
      </c>
      <c r="C10" s="6" t="s">
        <v>95</v>
      </c>
      <c r="D10" s="6" t="s">
        <v>96</v>
      </c>
      <c r="E10" s="6">
        <v>105.1</v>
      </c>
      <c r="F10" s="6">
        <v>4</v>
      </c>
      <c r="G10" s="6">
        <v>122.2</v>
      </c>
      <c r="H10" s="6">
        <v>2</v>
      </c>
      <c r="I10" s="6">
        <v>123.1</v>
      </c>
      <c r="J10" s="6">
        <v>4</v>
      </c>
      <c r="K10" s="6">
        <v>128.69999999999999</v>
      </c>
      <c r="L10" s="6">
        <v>1</v>
      </c>
      <c r="M10" s="6">
        <v>53.6</v>
      </c>
      <c r="N10" s="6">
        <v>1</v>
      </c>
      <c r="O10" s="6">
        <v>59.4</v>
      </c>
      <c r="P10" s="6">
        <v>3</v>
      </c>
      <c r="Q10" s="6">
        <v>75.8</v>
      </c>
      <c r="R10" s="6">
        <v>1</v>
      </c>
      <c r="S10" s="6">
        <v>77.3</v>
      </c>
      <c r="T10" s="6">
        <v>5</v>
      </c>
    </row>
    <row r="11" spans="1:20" ht="19.95" customHeight="1" x14ac:dyDescent="0.3">
      <c r="A11" s="6">
        <v>76</v>
      </c>
      <c r="B11" s="6">
        <v>16</v>
      </c>
      <c r="C11" s="6" t="s">
        <v>95</v>
      </c>
      <c r="D11" s="6" t="s">
        <v>96</v>
      </c>
      <c r="E11" s="6">
        <v>79.099999999999994</v>
      </c>
      <c r="F11" s="6">
        <v>2</v>
      </c>
      <c r="G11" s="6">
        <v>60.2</v>
      </c>
      <c r="H11" s="6">
        <v>3</v>
      </c>
      <c r="I11" s="6">
        <v>83.5</v>
      </c>
      <c r="J11" s="6">
        <v>4</v>
      </c>
      <c r="K11" s="6">
        <v>101.7</v>
      </c>
      <c r="L11" s="6">
        <v>3</v>
      </c>
      <c r="M11" s="6">
        <v>40.799999999999997</v>
      </c>
      <c r="N11" s="6">
        <v>3</v>
      </c>
      <c r="O11" s="6">
        <v>41.1</v>
      </c>
      <c r="P11" s="6">
        <v>5</v>
      </c>
      <c r="Q11" s="6">
        <v>57.2</v>
      </c>
      <c r="R11" s="6">
        <v>1</v>
      </c>
      <c r="S11" s="6">
        <v>54</v>
      </c>
      <c r="T11" s="6">
        <v>2</v>
      </c>
    </row>
    <row r="12" spans="1:20" ht="19.95" customHeight="1" x14ac:dyDescent="0.3">
      <c r="A12" s="6">
        <v>81</v>
      </c>
      <c r="B12" s="6">
        <v>17</v>
      </c>
      <c r="C12" s="6" t="s">
        <v>95</v>
      </c>
      <c r="D12" s="6" t="s">
        <v>96</v>
      </c>
      <c r="E12" s="6">
        <v>59.5</v>
      </c>
      <c r="F12" s="6">
        <v>2</v>
      </c>
      <c r="G12" s="6">
        <v>71.099999999999994</v>
      </c>
      <c r="H12" s="6">
        <v>4</v>
      </c>
      <c r="I12" s="6">
        <v>93.3</v>
      </c>
      <c r="J12" s="6">
        <v>4</v>
      </c>
      <c r="K12" s="6">
        <v>103.1</v>
      </c>
      <c r="L12" s="6">
        <v>3</v>
      </c>
      <c r="M12" s="6">
        <v>30</v>
      </c>
      <c r="N12" s="6">
        <v>1</v>
      </c>
      <c r="O12" s="6">
        <v>28.3</v>
      </c>
      <c r="P12" s="6">
        <v>5</v>
      </c>
      <c r="Q12" s="6">
        <v>59</v>
      </c>
      <c r="R12" s="6">
        <v>1</v>
      </c>
      <c r="S12" s="6">
        <v>54.8</v>
      </c>
      <c r="T12" s="6">
        <v>2</v>
      </c>
    </row>
    <row r="13" spans="1:20" ht="19.95" customHeight="1" x14ac:dyDescent="0.3">
      <c r="A13" s="6">
        <v>91</v>
      </c>
      <c r="B13" s="6">
        <v>19</v>
      </c>
      <c r="C13" s="6" t="s">
        <v>95</v>
      </c>
      <c r="D13" s="6" t="s">
        <v>96</v>
      </c>
      <c r="E13" s="6">
        <v>107.4</v>
      </c>
      <c r="F13" s="6">
        <v>2</v>
      </c>
      <c r="G13" s="6">
        <v>110.9</v>
      </c>
      <c r="H13" s="6">
        <v>2</v>
      </c>
      <c r="I13" s="6">
        <v>162.9</v>
      </c>
      <c r="J13" s="6">
        <v>4</v>
      </c>
      <c r="K13" s="6">
        <v>145.1</v>
      </c>
      <c r="L13" s="6">
        <v>1</v>
      </c>
      <c r="M13" s="6">
        <v>67.5</v>
      </c>
      <c r="N13" s="6">
        <v>4</v>
      </c>
      <c r="O13" s="6">
        <v>68.599999999999994</v>
      </c>
      <c r="P13" s="6">
        <v>1</v>
      </c>
      <c r="Q13" s="6">
        <v>90.3</v>
      </c>
      <c r="R13" s="6">
        <v>3</v>
      </c>
      <c r="S13" s="6">
        <v>84.3</v>
      </c>
      <c r="T13" s="6">
        <v>5</v>
      </c>
    </row>
    <row r="14" spans="1:20" ht="19.95" customHeight="1" x14ac:dyDescent="0.3">
      <c r="A14" s="6">
        <v>101</v>
      </c>
      <c r="B14" s="6">
        <v>21</v>
      </c>
      <c r="C14" s="6" t="s">
        <v>95</v>
      </c>
      <c r="D14" s="6" t="s">
        <v>96</v>
      </c>
      <c r="E14" s="6">
        <v>73.599999999999994</v>
      </c>
      <c r="F14" s="6">
        <v>3</v>
      </c>
      <c r="G14" s="6">
        <v>68.2</v>
      </c>
      <c r="H14" s="6">
        <v>3</v>
      </c>
      <c r="I14" s="6">
        <v>91.7</v>
      </c>
      <c r="J14" s="6">
        <v>4</v>
      </c>
      <c r="K14" s="6">
        <v>85.6</v>
      </c>
      <c r="L14" s="6">
        <v>4</v>
      </c>
      <c r="M14" s="6">
        <v>46.5</v>
      </c>
      <c r="N14" s="6">
        <v>1</v>
      </c>
      <c r="O14" s="6">
        <v>35.4</v>
      </c>
      <c r="P14" s="6">
        <v>2</v>
      </c>
      <c r="Q14" s="6">
        <v>58.3</v>
      </c>
      <c r="R14" s="6">
        <v>5</v>
      </c>
      <c r="S14" s="6">
        <v>60.5</v>
      </c>
      <c r="T14" s="6">
        <v>5</v>
      </c>
    </row>
    <row r="15" spans="1:20" ht="19.95" customHeight="1" x14ac:dyDescent="0.3">
      <c r="A15" s="6">
        <v>111</v>
      </c>
      <c r="B15" s="6">
        <v>23</v>
      </c>
      <c r="C15" s="6" t="s">
        <v>95</v>
      </c>
      <c r="D15" s="6" t="s">
        <v>96</v>
      </c>
      <c r="E15" s="6">
        <v>74.599999999999994</v>
      </c>
      <c r="F15" s="6">
        <v>5</v>
      </c>
      <c r="G15" s="6">
        <v>95.5</v>
      </c>
      <c r="H15" s="6">
        <v>3</v>
      </c>
      <c r="I15" s="6">
        <v>67.900000000000006</v>
      </c>
      <c r="J15" s="6">
        <v>4</v>
      </c>
      <c r="K15" s="6">
        <v>88.1</v>
      </c>
      <c r="L15" s="6">
        <v>5</v>
      </c>
      <c r="M15" s="6">
        <v>41</v>
      </c>
      <c r="N15" s="6">
        <v>3</v>
      </c>
      <c r="O15" s="6">
        <v>44.9</v>
      </c>
      <c r="P15" s="6">
        <v>2</v>
      </c>
      <c r="Q15" s="6">
        <v>68.5</v>
      </c>
      <c r="R15" s="6">
        <v>2</v>
      </c>
      <c r="S15" s="6">
        <v>68.099999999999994</v>
      </c>
      <c r="T15" s="6">
        <v>1</v>
      </c>
    </row>
    <row r="16" spans="1:20" ht="19.95" customHeight="1" x14ac:dyDescent="0.3">
      <c r="A16" s="6">
        <v>116</v>
      </c>
      <c r="B16" s="6">
        <v>24</v>
      </c>
      <c r="C16" s="6" t="s">
        <v>95</v>
      </c>
      <c r="D16" s="6" t="s">
        <v>96</v>
      </c>
      <c r="E16" s="6">
        <v>110.1</v>
      </c>
      <c r="F16" s="6">
        <v>2</v>
      </c>
      <c r="G16" s="6">
        <v>107.4</v>
      </c>
      <c r="H16" s="6">
        <v>4</v>
      </c>
      <c r="I16" s="6">
        <v>73.8</v>
      </c>
      <c r="J16" s="6">
        <v>1</v>
      </c>
      <c r="K16" s="6">
        <v>129.19999999999999</v>
      </c>
      <c r="L16" s="6">
        <v>5</v>
      </c>
      <c r="M16" s="6">
        <v>46</v>
      </c>
      <c r="N16" s="6">
        <v>3</v>
      </c>
      <c r="O16" s="6">
        <v>44.5</v>
      </c>
      <c r="P16" s="6">
        <v>2</v>
      </c>
      <c r="Q16" s="6">
        <v>97.9</v>
      </c>
      <c r="R16" s="6">
        <v>3</v>
      </c>
      <c r="S16" s="6">
        <v>80</v>
      </c>
      <c r="T16" s="6">
        <v>4</v>
      </c>
    </row>
    <row r="17" spans="1:20" ht="19.95" customHeight="1" x14ac:dyDescent="0.3">
      <c r="A17" s="6">
        <v>121</v>
      </c>
      <c r="B17" s="6">
        <v>25</v>
      </c>
      <c r="C17" s="6" t="s">
        <v>95</v>
      </c>
      <c r="D17" s="6" t="s">
        <v>96</v>
      </c>
      <c r="E17" s="6">
        <v>76.099999999999994</v>
      </c>
      <c r="F17" s="6">
        <v>2</v>
      </c>
      <c r="G17" s="6">
        <v>94</v>
      </c>
      <c r="H17" s="6">
        <v>2</v>
      </c>
      <c r="I17" s="6">
        <v>93.7</v>
      </c>
      <c r="J17" s="6">
        <v>1</v>
      </c>
      <c r="K17" s="6">
        <v>119.6</v>
      </c>
      <c r="L17" s="6">
        <v>1</v>
      </c>
      <c r="M17" s="6">
        <v>52.9</v>
      </c>
      <c r="N17" s="6">
        <v>3</v>
      </c>
      <c r="O17" s="6">
        <v>57.6</v>
      </c>
      <c r="P17" s="6">
        <v>1</v>
      </c>
      <c r="Q17" s="6">
        <v>72.400000000000006</v>
      </c>
      <c r="R17" s="6">
        <v>1</v>
      </c>
      <c r="S17" s="6">
        <v>69.7</v>
      </c>
      <c r="T17" s="6">
        <v>2</v>
      </c>
    </row>
    <row r="18" spans="1:20" ht="19.95" customHeight="1" x14ac:dyDescent="0.3">
      <c r="A18" s="6">
        <v>131</v>
      </c>
      <c r="B18" s="6">
        <v>27</v>
      </c>
      <c r="C18" s="6" t="s">
        <v>95</v>
      </c>
      <c r="D18" s="6" t="s">
        <v>96</v>
      </c>
      <c r="E18" s="6">
        <v>95.7</v>
      </c>
      <c r="F18" s="6">
        <v>2</v>
      </c>
      <c r="G18" s="6">
        <v>92.1</v>
      </c>
      <c r="H18" s="6">
        <v>4</v>
      </c>
      <c r="I18" s="6">
        <v>122.7</v>
      </c>
      <c r="J18" s="6">
        <v>4</v>
      </c>
      <c r="K18" s="6">
        <v>122.4</v>
      </c>
      <c r="L18" s="6">
        <v>5</v>
      </c>
      <c r="M18" s="6">
        <v>63.2</v>
      </c>
      <c r="N18" s="6">
        <v>2</v>
      </c>
      <c r="O18" s="6">
        <v>73.599999999999994</v>
      </c>
      <c r="P18" s="6">
        <v>4</v>
      </c>
      <c r="Q18" s="6">
        <v>91.7</v>
      </c>
      <c r="R18" s="6">
        <v>5</v>
      </c>
      <c r="S18" s="6">
        <v>90.4</v>
      </c>
      <c r="T18" s="6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101_database_n=38_1-5 repet</vt:lpstr>
      <vt:lpstr>102_database_n=17_M1_M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Costa</dc:creator>
  <cp:lastModifiedBy>Daniela Costa</cp:lastModifiedBy>
  <dcterms:created xsi:type="dcterms:W3CDTF">2022-06-08T14:13:03Z</dcterms:created>
  <dcterms:modified xsi:type="dcterms:W3CDTF">2023-02-10T18:03:57Z</dcterms:modified>
</cp:coreProperties>
</file>